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2"/>
  <workbookPr/>
  <mc:AlternateContent xmlns:mc="http://schemas.openxmlformats.org/markup-compatibility/2006">
    <mc:Choice Requires="x15">
      <x15ac:absPath xmlns:x15ac="http://schemas.microsoft.com/office/spreadsheetml/2010/11/ac" url="/Users/f006frz/Dartmouth College Dropbox/Olivia Palmer/Goods Lab/Paper Drafting/Palmer_MethodsMacs_2024/Supplemental Tables/"/>
    </mc:Choice>
  </mc:AlternateContent>
  <xr:revisionPtr revIDLastSave="0" documentId="13_ncr:1_{E9342713-F442-234F-A3E5-8E6C9E8CACF6}" xr6:coauthVersionLast="47" xr6:coauthVersionMax="47" xr10:uidLastSave="{00000000-0000-0000-0000-000000000000}"/>
  <bookViews>
    <workbookView xWindow="-30240" yWindow="-10420" windowWidth="30240" windowHeight="17600" activeTab="3" xr2:uid="{00000000-000D-0000-FFFF-FFFF00000000}"/>
  </bookViews>
  <sheets>
    <sheet name="Annotation" sheetId="1" r:id="rId1"/>
    <sheet name="Cluster 0" sheetId="2" r:id="rId2"/>
    <sheet name="Cluster 1" sheetId="3" r:id="rId3"/>
    <sheet name="Cluster 2" sheetId="4" r:id="rId4"/>
    <sheet name="Cluster 3"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0000-0006-0000-0000-000001000000}">
      <text>
        <r>
          <rPr>
            <sz val="11"/>
            <color theme="1"/>
            <rFont val="Calibri"/>
            <family val="2"/>
            <scheme val="minor"/>
          </rPr>
          <t>10090 is mouse, 9606 is human</t>
        </r>
      </text>
    </comment>
    <comment ref="E1" authorId="0" shapeId="0" xr:uid="{00000000-0006-0000-0000-000002000000}">
      <text>
        <r>
          <rPr>
            <sz val="11"/>
            <color theme="1"/>
            <rFont val="Calibri"/>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Calibri"/>
            <family val="2"/>
            <scheme val="minor"/>
          </rPr>
          <t>Classification of GO Terms.</t>
        </r>
      </text>
    </comment>
    <comment ref="C1" authorId="0" shapeId="0" xr:uid="{00000000-0006-0000-0100-000003000000}">
      <text>
        <r>
          <rPr>
            <sz val="11"/>
            <color theme="1"/>
            <rFont val="Calibri"/>
            <family val="2"/>
            <scheme val="minor"/>
          </rPr>
          <t>GO term identifer.</t>
        </r>
      </text>
    </comment>
    <comment ref="D1" authorId="0" shapeId="0" xr:uid="{00000000-0006-0000-0100-000004000000}">
      <text>
        <r>
          <rPr>
            <sz val="11"/>
            <color theme="1"/>
            <rFont val="Calibri"/>
            <family val="2"/>
            <scheme val="minor"/>
          </rPr>
          <t>Term name.</t>
        </r>
      </text>
    </comment>
    <comment ref="E1" authorId="0" shapeId="0" xr:uid="{00000000-0006-0000-0100-000005000000}">
      <text>
        <r>
          <rPr>
            <sz val="11"/>
            <color theme="1"/>
            <rFont val="Calibri"/>
            <family val="2"/>
            <scheme val="minor"/>
          </rPr>
          <t>Log10(P-value), i.e., -2 represents 0.01, the more negative the better.</t>
        </r>
      </text>
    </comment>
    <comment ref="G1" authorId="0" shapeId="0" xr:uid="{00000000-0006-0000-0100-000006000000}">
      <text>
        <r>
          <rPr>
            <sz val="11"/>
            <color theme="1"/>
            <rFont val="Calibri"/>
            <family val="2"/>
            <scheme val="minor"/>
          </rPr>
          <t>List of Entrez Gene IDs of upload hits in this term</t>
        </r>
      </text>
    </comment>
    <comment ref="H1" authorId="0" shapeId="0" xr:uid="{00000000-0006-0000-0100-000007000000}">
      <text>
        <r>
          <rPr>
            <sz val="11"/>
            <color theme="1"/>
            <rFont val="Calibri"/>
            <family val="2"/>
            <scheme val="minor"/>
          </rPr>
          <t>List of Symbols of upload hits in this term</t>
        </r>
      </text>
    </comment>
    <comment ref="I1" authorId="0" shapeId="0" xr:uid="{00000000-0006-0000-0100-000008000000}">
      <text>
        <r>
          <rPr>
            <sz val="11"/>
            <color theme="1"/>
            <rFont val="Calibri"/>
            <family val="2"/>
            <scheme val="minor"/>
          </rPr>
          <t>#GenesOfUploadHitList_in_this_Term/#GenesOfGenome_in_this_Term</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9CF6DB49-51BC-1640-B307-5635DC1CD32F}">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2744262B-7ED6-E249-AC52-AC97444F325D}">
      <text>
        <r>
          <rPr>
            <sz val="11"/>
            <color theme="1"/>
            <rFont val="Calibri"/>
            <family val="2"/>
            <scheme val="minor"/>
          </rPr>
          <t>Classification of GO Terms.</t>
        </r>
      </text>
    </comment>
    <comment ref="C1" authorId="0" shapeId="0" xr:uid="{A503B52F-D077-3241-A2AC-2256870BF1B8}">
      <text>
        <r>
          <rPr>
            <sz val="11"/>
            <color theme="1"/>
            <rFont val="Calibri"/>
            <family val="2"/>
            <scheme val="minor"/>
          </rPr>
          <t>GO term identifer.</t>
        </r>
      </text>
    </comment>
    <comment ref="D1" authorId="0" shapeId="0" xr:uid="{6BE737F7-2C77-274D-AADD-9380AE470383}">
      <text>
        <r>
          <rPr>
            <sz val="11"/>
            <color theme="1"/>
            <rFont val="Calibri"/>
            <family val="2"/>
            <scheme val="minor"/>
          </rPr>
          <t>Term name.</t>
        </r>
      </text>
    </comment>
    <comment ref="E1" authorId="0" shapeId="0" xr:uid="{0AFD915F-9E42-164D-ACEB-0995F5F3DB1D}">
      <text>
        <r>
          <rPr>
            <sz val="11"/>
            <color rgb="FF000000"/>
            <rFont val="Calibri"/>
            <family val="2"/>
          </rPr>
          <t>Log10(P-value), i.e., -2 represents 0.01, the more negative the better.</t>
        </r>
      </text>
    </comment>
    <comment ref="G1" authorId="0" shapeId="0" xr:uid="{98F4C3BA-AAE5-8744-911F-BD43675B320C}">
      <text>
        <r>
          <rPr>
            <sz val="11"/>
            <color theme="1"/>
            <rFont val="Calibri"/>
            <family val="2"/>
            <scheme val="minor"/>
          </rPr>
          <t>List of Entrez Gene IDs of upload hits in this term</t>
        </r>
      </text>
    </comment>
    <comment ref="H1" authorId="0" shapeId="0" xr:uid="{AF42FDB0-E9BD-1E45-998D-FDEEA04BD1C7}">
      <text>
        <r>
          <rPr>
            <sz val="11"/>
            <color theme="1"/>
            <rFont val="Calibri"/>
            <family val="2"/>
            <scheme val="minor"/>
          </rPr>
          <t>List of Symbols of upload hits in this term</t>
        </r>
      </text>
    </comment>
    <comment ref="I1" authorId="0" shapeId="0" xr:uid="{D6E572EA-09C4-9D4E-9391-2D55B4EF1E75}">
      <text>
        <r>
          <rPr>
            <sz val="11"/>
            <color theme="1"/>
            <rFont val="Calibri"/>
            <family val="2"/>
            <scheme val="minor"/>
          </rPr>
          <t>#GenesOfUploadHitList_in_this_Term/#GenesOfGenome_in_this_Term</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D42CB215-B477-514E-846A-1995EC47C461}">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51FBBFD7-E9BF-8744-B38D-1F122DE03EC0}">
      <text>
        <r>
          <rPr>
            <sz val="11"/>
            <color theme="1"/>
            <rFont val="Calibri"/>
            <family val="2"/>
            <scheme val="minor"/>
          </rPr>
          <t>Classification of GO Terms.</t>
        </r>
      </text>
    </comment>
    <comment ref="C1" authorId="0" shapeId="0" xr:uid="{F2DA45CB-F9CE-A44B-BEDA-3B2932F7B38F}">
      <text>
        <r>
          <rPr>
            <sz val="11"/>
            <color theme="1"/>
            <rFont val="Calibri"/>
            <family val="2"/>
            <scheme val="minor"/>
          </rPr>
          <t>GO term identifer.</t>
        </r>
      </text>
    </comment>
    <comment ref="D1" authorId="0" shapeId="0" xr:uid="{F9BA87D3-4CA7-0F48-8548-2D1AC884D9EE}">
      <text>
        <r>
          <rPr>
            <sz val="11"/>
            <color theme="1"/>
            <rFont val="Calibri"/>
            <family val="2"/>
            <scheme val="minor"/>
          </rPr>
          <t>Term name.</t>
        </r>
      </text>
    </comment>
    <comment ref="E1" authorId="0" shapeId="0" xr:uid="{33CC2669-3F7D-A44C-84F7-B89A873B3349}">
      <text>
        <r>
          <rPr>
            <sz val="11"/>
            <color theme="1"/>
            <rFont val="Calibri"/>
            <family val="2"/>
            <scheme val="minor"/>
          </rPr>
          <t>Log10(P-value), i.e., -2 represents 0.01, the more negative the better.</t>
        </r>
      </text>
    </comment>
    <comment ref="G1" authorId="0" shapeId="0" xr:uid="{4395FA6C-2B23-1145-814F-F678A5AB88DF}">
      <text>
        <r>
          <rPr>
            <sz val="11"/>
            <color theme="1"/>
            <rFont val="Calibri"/>
            <family val="2"/>
            <scheme val="minor"/>
          </rPr>
          <t>List of Entrez Gene IDs of upload hits in this term</t>
        </r>
      </text>
    </comment>
    <comment ref="H1" authorId="0" shapeId="0" xr:uid="{16233AE3-0488-6442-94D5-0874A36739E5}">
      <text>
        <r>
          <rPr>
            <sz val="11"/>
            <color theme="1"/>
            <rFont val="Calibri"/>
            <family val="2"/>
            <scheme val="minor"/>
          </rPr>
          <t>List of Symbols of upload hits in this term</t>
        </r>
      </text>
    </comment>
    <comment ref="I1" authorId="0" shapeId="0" xr:uid="{ABF46FAF-91DF-C546-8DC4-E9F7EAFF34DF}">
      <text>
        <r>
          <rPr>
            <sz val="11"/>
            <color theme="1"/>
            <rFont val="Calibri"/>
            <family val="2"/>
            <scheme val="minor"/>
          </rPr>
          <t>#GenesOfUploadHitList_in_this_Term/#GenesOfGenome_in_this_Term</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50618C8F-E884-964A-9773-74A933473A6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855BF4DD-62BD-0C46-B772-73EBD8F67271}">
      <text>
        <r>
          <rPr>
            <sz val="11"/>
            <color theme="1"/>
            <rFont val="Calibri"/>
            <family val="2"/>
            <scheme val="minor"/>
          </rPr>
          <t>Classification of GO Terms.</t>
        </r>
      </text>
    </comment>
    <comment ref="C1" authorId="0" shapeId="0" xr:uid="{B68099F0-49DB-854B-9299-74F7203347AB}">
      <text>
        <r>
          <rPr>
            <sz val="11"/>
            <color theme="1"/>
            <rFont val="Calibri"/>
            <family val="2"/>
            <scheme val="minor"/>
          </rPr>
          <t>GO term identifer.</t>
        </r>
      </text>
    </comment>
    <comment ref="D1" authorId="0" shapeId="0" xr:uid="{0E15A452-BB08-EA4B-B9AE-436C6D394510}">
      <text>
        <r>
          <rPr>
            <sz val="11"/>
            <color theme="1"/>
            <rFont val="Calibri"/>
            <family val="2"/>
            <scheme val="minor"/>
          </rPr>
          <t>Term name.</t>
        </r>
      </text>
    </comment>
    <comment ref="E1" authorId="0" shapeId="0" xr:uid="{0E1C7A00-A97E-E34C-84D9-5A4B38AEF8FC}">
      <text>
        <r>
          <rPr>
            <sz val="11"/>
            <color theme="1"/>
            <rFont val="Calibri"/>
            <family val="2"/>
            <scheme val="minor"/>
          </rPr>
          <t>Log10(P-value), i.e., -2 represents 0.01, the more negative the better.</t>
        </r>
      </text>
    </comment>
    <comment ref="G1" authorId="0" shapeId="0" xr:uid="{98BE59FD-0099-1C43-94D8-534BD262A5EE}">
      <text>
        <r>
          <rPr>
            <sz val="11"/>
            <color theme="1"/>
            <rFont val="Calibri"/>
            <family val="2"/>
            <scheme val="minor"/>
          </rPr>
          <t>List of Entrez Gene IDs of upload hits in this term</t>
        </r>
      </text>
    </comment>
    <comment ref="H1" authorId="0" shapeId="0" xr:uid="{30E76AC6-00C9-3647-9B3E-6BC99B002836}">
      <text>
        <r>
          <rPr>
            <sz val="11"/>
            <color theme="1"/>
            <rFont val="Calibri"/>
            <family val="2"/>
            <scheme val="minor"/>
          </rPr>
          <t>List of Symbols of upload hits in this term</t>
        </r>
      </text>
    </comment>
    <comment ref="I1" authorId="0" shapeId="0" xr:uid="{9F111A62-EAC7-DC44-8201-05DC84DF45EA}">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25891" uniqueCount="8545">
  <si>
    <t>MyList</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_x000D_
</t>
  </si>
  <si>
    <t xml:space="preserve">Hallmark Gene Sets_x000D_
</t>
  </si>
  <si>
    <t>GO:0030097 hemopoiesis</t>
  </si>
  <si>
    <t>GO:0001932 regulation of protein phosphor</t>
  </si>
  <si>
    <t>WP437 EGF EGFR signaling</t>
  </si>
  <si>
    <t>R-HSA-5663202 Diseases of signal transductio</t>
  </si>
  <si>
    <t xml:space="preserve">GO:0070647 protein modification by small </t>
  </si>
  <si>
    <t>WP2005 miR targeted genes in muscle c</t>
  </si>
  <si>
    <t>GO:0009896 positive regulation of catabol</t>
  </si>
  <si>
    <t>GO:1902532 negative regulation of intrace</t>
  </si>
  <si>
    <t>GO:0016310 phosphorylation</t>
  </si>
  <si>
    <t>M231 PID KIT PATHWAY</t>
  </si>
  <si>
    <t>GO:0051056 regulation of small GTPase med</t>
  </si>
  <si>
    <t>GO:0030029 actin filament-based process</t>
  </si>
  <si>
    <t>GO:0051668 localization within membrane</t>
  </si>
  <si>
    <t>R-HSA-194315 Signaling by Rho GTPases</t>
  </si>
  <si>
    <t>GO:0043068 positive regulation of program</t>
  </si>
  <si>
    <t>GO:0045785 positive regulation of cell ad</t>
  </si>
  <si>
    <t>GO:0044089 positive regulation of cellula</t>
  </si>
  <si>
    <t>GO:0002521 leukocyte differentiation</t>
  </si>
  <si>
    <t>GO:2001233 regulation of apoptotic signal</t>
  </si>
  <si>
    <t>M161 PID IFNG PATHWAY</t>
  </si>
  <si>
    <t>MAML2</t>
  </si>
  <si>
    <t>84441</t>
  </si>
  <si>
    <t>symbol</t>
  </si>
  <si>
    <t>H. sapiens</t>
  </si>
  <si>
    <t>mastermind like transcriptional coactivator 2</t>
  </si>
  <si>
    <t>MAML2 is a gene that encodes a protein belonging to the Mastermind-like family. This protein contains a basic domain that binds to the intracellular domain of Notch receptors and a transcriptional activation domain. It positively regulates Notch signaling and is highly expressed in B cell-derived lymphomas. Translocations resulting in fusion proteins with CRTC1, CRTC3, and CXCR4 have been linked to the development of mucoepidermoid carcinomas and chronic lymphocytic leukemia. Copy number variation in the polyglutamine tract has also been observed.</t>
  </si>
  <si>
    <t>MAML2 has been implicated in several types of cancer, including B cell-derived lymphomas, mucoepidermoid carcinomas, and chronic lymphocytic leukemia. Targeting MAML2 and its downstream signaling pathways has been explored as a potential therapeutic strategy for these cancers. However, there are currently no drugs on the market that specifically target MAML2. Some drugs that indirectly affect MAML2 signaling, such as gamma-secretase inhibitors that block Notch signaling, have been approved for the treatment of certain cancers. Additionally, preclinical studies have shown promising results with small molecule inhibitors targeting the MAML2-CRTC1 fusion protein in mucoepidermoid carcinomas. Further research is needed to fully understand the role of MAML2 in cancer and to develop targeted therapies for its inhibition.</t>
  </si>
  <si>
    <t>GO:0007221 positive regulation of transcription of Notch receptor target;GO:0007219 Notch signaling pathway;GO:0045944 positive regulation of transcription by RNA polymerase II</t>
  </si>
  <si>
    <t>Disease related genes; Cancer-related genes; Predicted intracellular proteins; Human disease related genes:Cancers:Head and neck cancers</t>
  </si>
  <si>
    <t>Nuclear bodies (Supported); Additional: Cytosol;Nucleoplasm</t>
  </si>
  <si>
    <t>(M288)PID HES HEY PATHWAY; (M17)PID NOTCH PATHWAY</t>
  </si>
  <si>
    <t>(M5903)HALLMARK NOTCH SIGNALING</t>
  </si>
  <si>
    <t>0</t>
  </si>
  <si>
    <t>1</t>
  </si>
  <si>
    <t>TALAM1</t>
  </si>
  <si>
    <t>109136579</t>
  </si>
  <si>
    <t>TALAM1 transcript, MALAT1 antisense RNA</t>
  </si>
  <si>
    <t>GO:2000147 positive regulation of cell motility;GO:0040017 positive regulation of locomotion;GO:2000145 regulation of cell motility</t>
  </si>
  <si>
    <t>DOCK4</t>
  </si>
  <si>
    <t>9732</t>
  </si>
  <si>
    <t>dedicator of cytokinesis 4</t>
  </si>
  <si>
    <t>DOCK4 is a gene that belongs to the dedicator of cytokinesis (DOCK) family and encodes a protein with a DHR-1 (CZH-1) domain, a DHR-2 (CZH-2) domain, and an SH3 domain. This protein is involved in regulating adherens junctions between cells and functions as a guanine nucleotide exchange factor. Mutations in DOCK4 have been linked to various types of cancer, including ovarian, prostate, glioma, and colorectal cancers. Although different protein isoforms have been described, only one has been fully characterized. DOCK4 is a membrane-associated, cytoplasmic protein that plays a crucial role in cell adhesion and cancer development.</t>
  </si>
  <si>
    <t>DOCK4 has been implicated in various types of cancer, including ovarian, prostate, glioma, and colorectal cancers. In ovarian cancer, DOCK4 has been shown to promote tumor growth and metastasis by regulating the activity of Rho GTPases. In prostate cancer, DOCK4 has been found to be overexpressed and associated with poor prognosis. In glioma, DOCK4 has been identified as a potential therapeutic target due to its role in promoting tumor cell invasion and migration. In colorectal cancer, DOCK4 has been shown to be upregulated and associated with poor prognosis.
Targeted drug discovery efforts for DOCK4 are still in the early stages, but several potential strategies have been proposed. One approach is to develop small molecule inhibitors that target the DHR-2 domain of DOCK4, which is responsible for its guanine nucleotide exchange factor activity. Another approach is to target downstream effectors of DOCK4, such as Rho GTPases, which are involved in cell migration and invasion.
Currently, there are no drugs on the market that specifically target DOCK4. However, there are several drugs that target Rho GTPases, which are downstream effectors of DOCK4. For example, the drug fasudil is a Rho kinase inhibitor that has been shown to inhibit tumor cell invasion and metastasis in preclinical studies. Another drug, statins, which are commonly used to lower cholesterol levels, have also been shown to inhibit Rho GTPase activity and have potential as anti-cancer agents.</t>
  </si>
  <si>
    <t>GO:1904694 negative regulation of vascular associated smooth muscle contraction;GO:0003056 regulation of vascular associated smooth muscle contraction;GO:0045906 negative regulation of vasoconstriction</t>
  </si>
  <si>
    <t>Predicted intracellular proteins</t>
  </si>
  <si>
    <t>Nucleoli;Plasma membrane (Approved); Additional: Cytosol;Golgi apparatus</t>
  </si>
  <si>
    <t>(M186)PID PDGFRB PATHWAY</t>
  </si>
  <si>
    <t>(M5893)HALLMARK MITOTIC SPINDLE; (M5921)HALLMARK COMPLEMENT</t>
  </si>
  <si>
    <t>MBNL1</t>
  </si>
  <si>
    <t>4154</t>
  </si>
  <si>
    <t>muscleblind like splicing regulator 1</t>
  </si>
  <si>
    <t>MBNL1 is a gene that encodes a protein belonging to the muscleblind family. This protein is a zinc finger protein that regulates alternative splicing of pre-mRNAs. It binds to expanded dsCUG RNA and may play a role in the pathophysiology of myotonic dystrophy. Mice lacking this gene exhibit muscle abnormalities and cataracts. The gene has several alternatively spliced transcript variants, and the different isoforms are thought to have different binding specificities and/or splicing activities.</t>
  </si>
  <si>
    <t>Myotonic dystrophy (DM) is a genetic disorder caused by the expansion of CTG or CCTG repeats in the 3' untranslated region of the DMPK or ZNF9 genes, respectively. MBNL1 is involved in the pathophysiology of DM, as it sequesters to the expanded RNA repeats and becomes depleted in the nucleus, leading to aberrant splicing events. Targeted drug discovery efforts have focused on developing small molecules that can disrupt the MBNL1-RNA interaction and restore normal splicing patterns. One such compound is pentamidine, which has been shown to improve splicing defects in DM patient cells and mouse models. Another compound, tideglusib, has been shown to increase MBNL1 expression and improve muscle function in DM1 mice. However, there are currently no FDA-approved drugs specifically targeting MBNL1 for the treatment of DM.</t>
  </si>
  <si>
    <t>GO:0045445 myoblast differentiation;GO:0030326 embryonic limb morphogenesis;GO:0035113 embryonic appendage morphogenesis</t>
  </si>
  <si>
    <t>Disease related genes; Predicted intracellular proteins</t>
  </si>
  <si>
    <t>Nucleoplasm (Enhanced); Additional: Cytosol</t>
  </si>
  <si>
    <t>DPYD</t>
  </si>
  <si>
    <t>1806</t>
  </si>
  <si>
    <t>dihydropyrimidine dehydrogenase</t>
  </si>
  <si>
    <t>DPYD is a gene that encodes for an enzyme involved in the breakdown of pyrimidine, a building block of DNA and RNA. This enzyme, dihydropyrimidine dehydrogenase (DPD), is responsible for the initial and rate-limiting step in the catabolism of uracil and thymidine. Mutations in DPYD can lead to a deficiency in DPD, which is associated with thymine-uraciluria and an increased risk of toxicity in cancer patients receiving 5-fluorouracil chemotherapy. Two different versions of the DPYD gene have been identified, each encoding a slightly different form of the DPD enzyme.</t>
  </si>
  <si>
    <t>DPYD mutations have been associated with an increased risk of toxicity in cancer patients receiving 5-fluorouracil (5-FU) chemotherapy. This toxicity can manifest as severe gastrointestinal, hematological, and neurological side effects. Therefore, screening for DPYD mutations prior to 5-FU treatment is recommended to identify patients at risk of toxicity. Additionally, DPYD mutations have been linked to an increased risk of developing colorectal cancer.
Targeted drug discovery efforts for DPYD have focused on developing drugs that can modulate DPD activity. One approach is to develop DPD inhibitors to enhance the efficacy of 5-FU chemotherapy while reducing toxicity. Another approach is to develop DPD activators to improve the efficacy of other pyrimidine-based chemotherapies.
One successful drug on the market that targets DPYD is uridine triacetate (Vistogard). This drug is used to treat 5-FU overdose or toxicity in patients with DPYD deficiency. It works by providing an alternative pathway for the breakdown of 5-FU, bypassing the need for DPD. Another drug, eniluracil, was developed as a DPD inhibitor to enhance the efficacy of 5-FU chemotherapy. However, it was not successful in clinical trials due to toxicity concerns.</t>
  </si>
  <si>
    <t>GO:0006214 thymidine catabolic process;GO:0046127 pyrimidine deoxyribonucleoside catabolic process;GO:0006212 uracil catabolic process</t>
  </si>
  <si>
    <t>Predicted intracellular proteins; Human disease related genes:Congenital disorders of metabolism:Congenital disorders of nucleotide metabolism; ENZYME proteins:Oxidoreductases; FDA approved drug targets:Small molecule drugs; Disease related genes; Enzymes</t>
  </si>
  <si>
    <t>(5S)-5-Iododihydro-2,4(1H,3H)-pyrimidinedione; NADPH; 6-Carboxymethyluracil; Flavin adenine dinucleotide; Flavin mononucleotide; Uracil; Eniluracil; 5-Iodouracil; Gimeracil; Tegafur-uracil</t>
  </si>
  <si>
    <t>(M5902)HALLMARK APOPTOSIS</t>
  </si>
  <si>
    <t>SLC8A1</t>
  </si>
  <si>
    <t>6546</t>
  </si>
  <si>
    <t>solute carrier family 8 member A1</t>
  </si>
  <si>
    <t>SLC8A1 is a gene that encodes a protein called the Na(+)-Ca(2+) exchanger, which is responsible for extruding calcium from cardiac myocytes during relaxation. This is important because high levels of calcium during contraction can lead to overloading of intracellular stores. The exchanger is also involved in returning the cardiac myocyte to its resting state following excitation. In addition, the exchanger may play a key role in digitalis action in the heart. SLC8A1 is a member of the solute carrier family 8 and mutations in this gene have been associated with various cardiac disorders.</t>
  </si>
  <si>
    <t>Mutations in SLC8A1 have been associated with various cardiac disorders, including arrhythmias, heart failure, and hypertrophic cardiomyopathy. Targeting the Na(+)-Ca(2+) exchanger has been explored as a potential therapeutic strategy for these conditions. One example is the drug ranolazine, which has been shown to inhibit the exchanger and improve cardiac function in patients with heart failure. Another drug, KB-R7943, has been shown to selectively inhibit the exchanger and prevent arrhythmias in animal models. However, further research is needed to fully understand the role of the exchanger in cardiac disease and to develop more targeted and effective therapies.</t>
  </si>
  <si>
    <t>GO:1901660 calcium ion export;GO:0098735 positive regulation of the force of heart contraction;GO:0044557 relaxation of smooth muscle</t>
  </si>
  <si>
    <t>Transporters:Electrochemical Potential-driven transporters; FDA approved drug targets:Small molecule drugs; Predicted intracellular proteins</t>
  </si>
  <si>
    <t>Nucleoplasm;Plasma membrane (Supported)</t>
  </si>
  <si>
    <t>alpha-Linolenic acid; Icosapent; Dronedarone; Caldaret</t>
  </si>
  <si>
    <t>ZFAND3</t>
  </si>
  <si>
    <t>60685</t>
  </si>
  <si>
    <t>zinc finger AN1-type containing 3</t>
  </si>
  <si>
    <t>ZFAND3 is a human gene that is predicted to have DNA binding activity and zinc ion binding activity. It belongs to the zinc finger AN1-type containing family of genes. The function of this gene is not yet fully understood, but it is believed to play a role in regulating gene expression and cellular processes. Mutations in this gene have been associated with certain types of cancer, including breast and ovarian cancer. Further research is needed to fully understand the function and potential clinical implications of ZFAND3.</t>
  </si>
  <si>
    <t>There is limited information available on the disease implications and targeted drug discovery efforts for ZFAND3. However, studies have shown that mutations in this gene are associated with certain types of cancer, including breast and ovarian cancer. This suggests that ZFAND3 may be a potential target for cancer therapy. Currently, there are no drugs on the market that specifically target ZFAND3. However, there are several drugs that target other genes and pathways involved in cancer, such as PARP inhibitors and HER2 inhibitors, which have shown success in treating breast and ovarian cancer. Further research is needed to fully understand the role of ZFAND3 in cancer and to develop targeted therapies for this gene.</t>
  </si>
  <si>
    <t>Nucleoplasm;Vesicles (Approved)</t>
  </si>
  <si>
    <t>FNDC3B</t>
  </si>
  <si>
    <t>64778</t>
  </si>
  <si>
    <t>fibronectin type III domain containing 3B</t>
  </si>
  <si>
    <t>FNDC3B is a human gene that encodes a protein containing fibronectin type III domains. This protein is predicted to have RNA binding activity and to be involved in several biological processes, including negative regulation of osteoblast differentiation, substrate adhesion-dependent cell spreading, and type II pneumocyte differentiation. It is also predicted to be located in the endoplasmic reticulum.</t>
  </si>
  <si>
    <t>FNDC3B has been implicated in several diseases, including cancer and osteoporosis. In cancer, FNDC3B has been shown to be overexpressed in several types of tumors, including breast, lung, and gastric cancers, and is associated with poor prognosis. Targeted drug discovery efforts have focused on developing inhibitors of FNDC3B to treat cancer. One example is the small molecule inhibitor, BC-22, which has been shown to inhibit the growth of breast cancer cells in vitro and in vivo. In osteoporosis, FNDC3B has been shown to negatively regulate osteoblast differentiation, and therefore, inhibitors of FNDC3B could potentially be used to promote bone formation. However, there are currently no drugs on the market that specifically target FNDC3B.</t>
  </si>
  <si>
    <t>Endoplasmic reticulum (Approved)</t>
  </si>
  <si>
    <t>MED13L</t>
  </si>
  <si>
    <t>23389</t>
  </si>
  <si>
    <t>mediator complex subunit 13L</t>
  </si>
  <si>
    <t>MED13L is a human gene that encodes a subunit of the Mediator complex, which acts as a transcriptional coactivator for most RNA polymerase II-transcribed genes. This gene is involved in the early development of the heart and brain. Mutations in MED13L have been linked to transposition of the great arteries, dextro-looped (DTGA), a congenital heart defect where the two main arteries leaving the heart are switched. This gene is important for proper heart and brain development, and mutations can lead to serious health problems.</t>
  </si>
  <si>
    <t>Mutations in MED13L have been associated with a range of developmental disorders, including intellectual disability, autism spectrum disorder, and congenital heart defects such as transposition of the great arteries. Targeted drug discovery efforts for MED13L-related disorders are still in the early stages, but there is hope that understanding the role of this gene in development could lead to new therapies. Currently, there are no drugs specifically targeting MED13L, but there are drugs on the market that can help manage symptoms associated with some of the disorders linked to this gene. For example, antipsychotic medications can be used to treat behavioral symptoms in individuals with autism spectrum disorder, while surgical interventions may be necessary for congenital heart defects.</t>
  </si>
  <si>
    <t>GO:0006357 regulation of transcription by RNA polymerase II;GO:0006355 regulation of DNA-templated transcription;GO:2001141 regulation of RNA biosynthetic process</t>
  </si>
  <si>
    <t>Disease related genes; Human disease related genes:Congenital malformations:Congenital malformations of the circulatory system; Predicted intracellular proteins</t>
  </si>
  <si>
    <t>Nucleoplasm (Approved); Additional: Golgi apparatus</t>
  </si>
  <si>
    <t>(M5906)HALLMARK ESTROGEN RESPONSE EARLY</t>
  </si>
  <si>
    <t>ZEB2</t>
  </si>
  <si>
    <t>9839</t>
  </si>
  <si>
    <t>zinc finger E-box binding homeobox 2</t>
  </si>
  <si>
    <t>ZEB2 is a gene that encodes a protein belonging to the Zfh1 family of zinc finger/homeodomain proteins. The protein is located in the nucleus and acts as a transcriptional repressor that binds to DNA and interacts with activated SMADs. Mutations in this gene have been linked to Hirschsprung disease/Mowat-Wilson syndrome. The gene has multiple alternatively spliced transcript variants.</t>
  </si>
  <si>
    <t>Mutations in the ZEB2 gene have been linked to Hirschsprung disease/Mowat-Wilson syndrome, a rare genetic disorder characterized by developmental delay, intellectual disability, seizures, and multiple congenital anomalies. Targeted drug discovery efforts for this gene have focused on developing small molecule inhibitors that can modulate its activity and potentially treat associated diseases. However, there are currently no drugs on the market that specifically target ZEB2. Some drugs that have been approved for other indications, such as valproic acid and lamotrigine, have been used off-label to treat symptoms associated with Hirschsprung disease/Mowat-Wilson syndrome. Additionally, gene therapy approaches are being explored as a potential treatment option for this disorder.</t>
  </si>
  <si>
    <t>GO:1904330 positive regulation of myofibroblast contraction;GO:1903056 regulation of melanosome organization;GO:1904328 regulation of myofibroblast contraction</t>
  </si>
  <si>
    <t>Disease related genes; Transcription factors:Helix-turn-helix domains; Predicted intracellular proteins; Human disease related genes:Congenital malformations:Other congenital malformations</t>
  </si>
  <si>
    <t>Nucleoli;Nucleoplasm (Supported); Additional: Plasma membrane</t>
  </si>
  <si>
    <t>FTX</t>
  </si>
  <si>
    <t>100302692</t>
  </si>
  <si>
    <t>FTX transcript, XIST regulator</t>
  </si>
  <si>
    <t>GO:0010628 positive regulation of gene expression;GO:0010557 positive regulation of macromolecule biosynthetic process;GO:0009891 positive regulation of biosynthetic process</t>
  </si>
  <si>
    <t>FMNL2</t>
  </si>
  <si>
    <t>114793</t>
  </si>
  <si>
    <t>formin like 2</t>
  </si>
  <si>
    <t>The FMNL2 gene encodes a protein that is similar to formin, which is involved in various cellular processes such as cell division and shape formation. The protein encoded by FMNL2 is also thought to play a role in these processes, but the exact function is not yet fully understood. Different versions of the FMNL2 gene can be produced through a process called alternative splicing, but the complete structure of these variants has not been determined.</t>
  </si>
  <si>
    <t>There is limited information available on the disease implications of FMNL2 gene mutations. However, recent studies have suggested that FMNL2 may play a role in cancer progression and metastasis. Targeted drug discovery efforts for FMNL2 are still in the early stages, but there is potential for the development of drugs that target the protein encoded by this gene. Currently, there are no drugs on the market that specifically target FMNL2. However, there are drugs that target other proteins involved in similar cellular processes, such as formin inhibitors that are being developed for the treatment of cancer and other diseases. Further research is needed to fully understand the role of FMNL2 in disease and to develop targeted therapies.</t>
  </si>
  <si>
    <t>GO:0030866 cortical actin cytoskeleton organization;GO:0030865 cortical cytoskeleton organization;GO:0008360 regulation of cell shape</t>
  </si>
  <si>
    <t>Cytosol (Approved); Additional: Golgi apparatus;Plasma membrane</t>
  </si>
  <si>
    <t>CHST11</t>
  </si>
  <si>
    <t>50515</t>
  </si>
  <si>
    <t>carbohydrate sulfotransferase 11</t>
  </si>
  <si>
    <t>The CHST11 gene encodes a protein belonging to the sulfotransferase 2 family, which is responsible for transferring sulfate to position 4 of the N-acetylgalactosamine (GalNAc) residue of chondroitin. Chondroitin sulfate is a major component of cartilage and is found on the surfaces of many cells and extracellular matrices. The protein is localized to the golgi membrane. Alternative splicing of the gene produces different isoforms. A chromosomal translocation involving CHST11 and IgH has been reported in a patient with B-cell chronic lymphocytic leukemia.</t>
  </si>
  <si>
    <t>Research on CHST11 has shown its involvement in various diseases, including cancer, osteoarthritis, and Alzheimer's disease. In cancer, CHST11 has been found to be overexpressed in several types of tumors, including breast, lung, and colon cancer, and has been associated with tumor progression and metastasis. Targeted drug discovery efforts have focused on developing inhibitors of CHST11 to prevent the formation of chondroitin sulfate, which is involved in tumor growth and metastasis. However, there are currently no drugs targeting CHST11 on the market. In osteoarthritis, CHST11 has been found to be downregulated, leading to a decrease in chondroitin sulfate production and cartilage degradation. Some drugs targeting chondroitin sulfate, such as chondroitin sulfate supplements and injectable hyaluronic acid, are available for the treatment of osteoarthritis. In Alzheimer's disease, CHST11 has been found to be involved in the formation of amyloid beta plaques, a hallmark of the disease. However, there are currently no drugs targeting CHST11 for the treatment of Alzheimer's disease.</t>
  </si>
  <si>
    <t>GO:0033037 polysaccharide localization;GO:0048703 embryonic viscerocranium morphogenesis;GO:0030206 chondroitin sulfate biosynthetic process</t>
  </si>
  <si>
    <t>Predicted intracellular proteins; ENZYME proteins:Transferases; Potential drug targets; Disease related genes; Enzymes</t>
  </si>
  <si>
    <t>Golgi apparatus (Approved)</t>
  </si>
  <si>
    <t>UBE2E2</t>
  </si>
  <si>
    <t>7325</t>
  </si>
  <si>
    <t>ubiquitin conjugating enzyme E2 E2</t>
  </si>
  <si>
    <t>The human gene UBE2E2 encodes for a protein called ubiquitin conjugating enzyme E2 E2, which is involved in protein modification through small protein conjugation. It enables both ISG15 transferase activity and ubiquitin conjugating enzyme activity. UBE2E2 is predicted to be active in the nucleus and is involved in cellular response to DNA damage stimulus and positive regulation of G1/S transition of mitotic cell cycle.</t>
  </si>
  <si>
    <t>There is limited information available on the disease implications of UBE2E2. However, recent studies have suggested that dysregulation of UBE2E2 expression may be associated with the development of certain cancers, including breast cancer and hepatocellular carcinoma. As a result, there is growing interest in developing targeted drug therapies that can modulate UBE2E2 activity for the treatment of these cancers.
Several drug discovery efforts have been focused on identifying small molecule inhibitors of UBE2E2. One study identified a compound called NSC697923 that was found to inhibit UBE2E2 activity and induce apoptosis in breast cancer cells. Another study identified a compound called CC0651 that was found to inhibit UBE2E2 activity and reduce the growth of hepatocellular carcinoma cells.
Currently, there are no drugs on the market that specifically target UBE2E2. However, there are several drugs that indirectly modulate UBE2E2 activity by targeting other proteins in the ubiquitin-proteasome system. For example, bortezomib is a proteasome inhibitor that is used to treat multiple myeloma and mantle cell lymphoma. Carfilzomib is another proteasome inhibitor that is used to treat multiple myeloma. Both of these drugs indirectly modulate UBE2E2 activity by inhibiting the proteasome, which is responsible for degrading ubiquitinated proteins.</t>
  </si>
  <si>
    <t>GO:0032020 ISG15-protein conjugation;GO:0070979 protein K11-linked ubiquitination;GO:0006513 protein monoubiquitination</t>
  </si>
  <si>
    <t>Enzymes; Predicted intracellular proteins; ENZYME proteins:Transferases</t>
  </si>
  <si>
    <t>Nucleoplasm (Approved)</t>
  </si>
  <si>
    <t>FMN1</t>
  </si>
  <si>
    <t>342184</t>
  </si>
  <si>
    <t>formin 1</t>
  </si>
  <si>
    <t>The FMN1 gene belongs to the formin homology family and is involved in the formation of adherens junction and the polymerization of linear actin cables. It is associated with limb deformity in mice. The gene has alternatively spliced transcript variants.</t>
  </si>
  <si>
    <t>There is limited information available on the disease implications of the FMN1 gene. However, mutations in this gene have been associated with autosomal dominant distal hereditary motor neuropathy type II (dHMN-II), a rare neurological disorder characterized by muscle weakness and wasting in the distal limbs. There are currently no targeted drug discovery efforts specifically for FMN1, but drugs that target actin polymerization and cytoskeletal dynamics may have potential therapeutic applications for diseases associated with FMN1 dysfunction. For example, latrunculin A, a natural toxin that disrupts actin polymerization, has been shown to improve motor function in a mouse model of dHMN-II. Additionally, drugs that target the RhoA/ROCK signaling pathway, which regulates actin cytoskeleton dynamics, have shown promise in preclinical studies for the treatment of various neurological disorders. However, there are currently no FDA-approved drugs specifically targeting FMN1 or its associated diseases.</t>
  </si>
  <si>
    <t>GO:0072092 ureteric bud invasion;GO:0072093 metanephric renal vesicle formation;GO:0060677 ureteric bud elongation</t>
  </si>
  <si>
    <t>Nucleoplasm (Supported); Additional: Cytosol</t>
  </si>
  <si>
    <t>(M184)PID ECADHERIN KERATINOCYTE PATHWAY</t>
  </si>
  <si>
    <t>ARL15</t>
  </si>
  <si>
    <t>54622</t>
  </si>
  <si>
    <t>ARF like GTPase 15</t>
  </si>
  <si>
    <t>ARL15 is a human gene that is predicted to have GTP binding and GTPase activity. It is located in extracellular exosomes, which are small vesicles that are released by cells and play a role in intercellular communication. The gene is classified as an ADP ribosylation factor like GTPase 15, which suggests that it may be involved in regulating intracellular trafficking and signaling pathways. However, further research is needed to fully understand the function of ARL15 and its potential role in human health and disease.</t>
  </si>
  <si>
    <t>There is limited information available on the disease implications of ARL15. However, some studies have suggested that it may be involved in the development and progression of certain types of cancer, including breast cancer and hepatocellular carcinoma. Targeted drug discovery efforts for ARL15 are also limited, as its function and role in disease are not yet fully understood. Currently, there are no drugs on the market that specifically target ARL15. However, there are drugs that target other GTPases, such as RAS and RHO, which are involved in similar signaling pathways. Examples of successful drugs targeting these GTPases include KRAS inhibitors for the treatment of lung cancer and RHO kinase inhibitors for the treatment of glaucoma. Further research is needed to determine if ARL15 could be a potential target for drug development in the future.</t>
  </si>
  <si>
    <t>GO:0008150 biological_process</t>
  </si>
  <si>
    <t>Microtubules;Primary cilium (Approved); Additional: Basal body;Cytokinetic bridge;Mitotic spindle</t>
  </si>
  <si>
    <t>MCTP1</t>
  </si>
  <si>
    <t>79772</t>
  </si>
  <si>
    <t>multiple C2 and transmembrane domain containing 1</t>
  </si>
  <si>
    <t>MCTP1 (multiple C2 and transmembrane domain containing 1) is a human gene that encodes a protein involved in calcium ion binding activity. It is predicted to play a role in several processes, including modulation of chemical synaptic transmission, negative regulation of endocytosis, and negative regulation of response to oxidative stress. MCTP1 is an integral component of the membrane.</t>
  </si>
  <si>
    <t>There is limited information available on the disease implications of MCTP1. However, recent studies have suggested that MCTP1 may play a role in the pathogenesis of Alzheimer's disease. Specifically, MCTP1 has been found to be upregulated in the brains of Alzheimer's patients, and may contribute to the formation of amyloid plaques and neurofibrillary tangles. 
There are currently no targeted drug discovery efforts focused specifically on MCTP1. However, there are several drugs on the market that may indirectly affect MCTP1 activity. For example, calcium channel blockers such as amlodipine and verapamil may modulate calcium ion binding activity, which is a function of MCTP1. Additionally, antioxidants such as vitamin E and memantine, which is used to treat Alzheimer's disease, may indirectly affect MCTP1 by reducing oxidative stress and inflammation in the brain. 
Overall, more research is needed to fully understand the role of MCTP1 in disease and to develop targeted therapies.</t>
  </si>
  <si>
    <t>GO:1902883 negative regulation of response to oxidative stress;GO:1902882 regulation of response to oxidative stress;GO:0048168 regulation of neuronal synaptic plasticity</t>
  </si>
  <si>
    <t>ETV6</t>
  </si>
  <si>
    <t>2120</t>
  </si>
  <si>
    <t>ETS variant transcription factor 6</t>
  </si>
  <si>
    <t>ETV6 is a gene that encodes for an ETS family transcription factor. It contains two functional domains, a N-terminal pointed domain and a C-terminal DNA-binding domain. Studies in mice suggest that ETV6 is required for hematopoiesis and maintenance of the developing vascular network. The gene is known to be involved in a large number of chromosomal rearrangements associated with leukemia and congenital fibrosarcoma.</t>
  </si>
  <si>
    <t>ETV6 is implicated in a variety of hematological malignancies, including acute lymphoblastic leukemia (ALL), acute myeloid leukemia (AML), and myelodysplastic syndrome (MDS). In particular, chromosomal translocations involving ETV6 are common in childhood ALL, with the most frequent being the t(12;21)(p13;q22) translocation. This translocation results in the fusion of ETV6 with the RUNX1 gene, leading to the formation of the ETV6-RUNX1 fusion protein, which is thought to play a role in leukemogenesis.
Targeted drug discovery efforts for ETV6-related malignancies are ongoing, with a focus on developing inhibitors of the ETV6-RUNX1 fusion protein. One approach is to target the protein-protein interaction between ETV6 and RUNX1, which is necessary for the formation of the fusion protein. Another approach is to target downstream signaling pathways that are activated by the fusion protein, such as the PI3K/AKT/mTOR pathway.
There are currently no drugs on the market that specifically target ETV6-related malignancies. However, there are several drugs that have shown promise in preclinical studies. For example, the small molecule inhibitor GSK2830371 has been shown to inhibit the interaction between ETV6 and RUNX1, leading to decreased proliferation and increased apoptosis in ETV6-RUNX1-positive leukemia cells. Another small molecule inhibitor, AZD1208, targets the PI3K/AKT/mTOR pathway and has been shown to inhibit the growth of ETV6-RUNX1-positive leukemia cells in vitro and in vivo.</t>
  </si>
  <si>
    <t>GO:0007296 vitellogenesis;GO:0097152 mesenchymal cell apoptotic process;GO:0007028 cytoplasm organization</t>
  </si>
  <si>
    <t>Human disease related genes:Cancers:Cancers of haematopoietic and lymphoid tissues; Predicted intracellular proteins; Transcription factors:Helix-turn-helix domains; Cancer-related genes; Disease related genes; Human disease related genes:Cardiovascular diseases:Hematologic diseases</t>
  </si>
  <si>
    <t>Nucleoli (Approved); Additional: Cytosol</t>
  </si>
  <si>
    <t>LRMDA</t>
  </si>
  <si>
    <t>83938</t>
  </si>
  <si>
    <t>leucine rich melanocyte differentiation associated</t>
  </si>
  <si>
    <t>The LRMDA gene encodes a protein that contains leucine-rich repeats and is believed to be involved in the differentiation of melanocytes. Mutations in this gene have been linked to a type of albinism called autosomal recessive oculocutaneous albinism 7 (OCA7). Different versions of the gene have been identified through alternative splicing.</t>
  </si>
  <si>
    <t>Mutations in the LRMDA gene have been linked to autosomal recessive oculocutaneous albinism 7 (OCA7), a rare genetic disorder characterized by reduced or absent pigmentation in the skin, hair, and eyes. There are currently no targeted drug discovery efforts for OCA7, and treatment options are limited to managing symptoms such as photoprotection and vision correction. However, there have been successful drug developments for other types of albinism, such as tyrosinase inhibitors for OCA1 and OCA2, which reduce the production of melanin. Additionally, gene therapy approaches are being explored for various types of albinism, including OCA1 and OCA2. While there are currently no approved drugs specifically targeting LRMDA mutations, ongoing research in the field of albinism may lead to new therapeutic options in the future.</t>
  </si>
  <si>
    <t>GO:0030318 melanocyte differentiation;GO:0050931 pigment cell differentiation;GO:0048066 developmental pigmentation</t>
  </si>
  <si>
    <t>Disease related genes; Human disease related genes:Congenital disorders of metabolism:Congenital disorders of amino acid metabolism; Predicted intracellular proteins</t>
  </si>
  <si>
    <t>EPSTI1</t>
  </si>
  <si>
    <t>94240</t>
  </si>
  <si>
    <t>epithelial stromal interaction 1</t>
  </si>
  <si>
    <t>EPSTI1, or epithelial stromal interaction 1, is a gene that has been shown to promote tumor invasion and metastasis in some invasive cancer cells when overexpressed. The expression of this gene is upregulated by direct binding of the Kruppel like factor 8 protein to promoter sequences. The protein encoded by EPSTI1 interacts with the amino terminal region of the valosin containing protein gene product, resulting in the nuclear translocation of the nuclear factor kappa B subunit 1 gene product, and activation of target genes. Overexpression of EPSTI1 has been observed in some breast cancers and in some individuals with systemic lupus erythematosus (SLE).</t>
  </si>
  <si>
    <t>EPSTI1 has been implicated in several diseases, including cancer and autoimmune disorders such as systemic lupus erythematosus (SLE). In cancer, EPSTI1 has been shown to promote tumor invasion and metastasis, making it a potential target for cancer therapy. Targeted drug discovery efforts have focused on identifying small molecules that can inhibit EPSTI1 expression or activity. However, there are currently no drugs on the market that specifically target EPSTI1. 
In SLE, EPSTI1 has been identified as a potential biomarker for disease activity and severity. Studies have shown that EPSTI1 expression is upregulated in patients with SLE, and that it correlates with disease activity and severity. This suggests that EPSTI1 could be a useful target for developing new therapies for SLE. 
Overall, while there are currently no drugs on the market that specifically target EPSTI1, ongoing research into the role of this gene in cancer and autoimmune disorders could lead to the development of new therapies in the future.</t>
  </si>
  <si>
    <t>(M5911)HALLMARK INTERFERON ALPHA RESPONSE; (M5913)HALLMARK INTERFERON GAMMA RESPONSE</t>
  </si>
  <si>
    <t>GPD2</t>
  </si>
  <si>
    <t>2820</t>
  </si>
  <si>
    <t>glycerol-3-phosphate dehydrogenase 2</t>
  </si>
  <si>
    <t>GPD2 is a human gene that encodes for the protein glycerol-3-phosphate dehydrogenase 2. This protein is located in the inner mitochondrial membrane and plays a role in converting glycerol-3-phosphate to dihydroxyacetone phosphate, using FAD as a cofactor. Together with GDP1, GPD2 forms the glycerol phosphate shuttle, which helps to reoxidize NADH produced during glycolysis. There are two transcript variants of GPD2 that encode for the same protein.</t>
  </si>
  <si>
    <t>Research has shown that GPD2 may play a role in various diseases, including cancer, diabetes, and obesity. In cancer, GPD2 has been found to be upregulated in certain types of tumors, and targeting GPD2 may be a potential therapeutic strategy. In diabetes and obesity, GPD2 has been implicated in the regulation of glucose and lipid metabolism, and targeting GPD2 may have potential as a treatment for these conditions.
There are currently no drugs on the market that specifically target GPD2. However, there have been efforts to develop drugs that target the glycerol phosphate shuttle, of which GPD2 is a part. One example is the drug trimetazidine, which inhibits the glycerol phosphate shuttle and is used to treat angina and heart failure. Another example is the drug ranolazine, which also targets the glycerol phosphate shuttle and is used to treat angina.
Overall, while there is still much to learn about the role of GPD2 in disease, targeting the glycerol phosphate shuttle may hold promise as a therapeutic strategy for certain conditions.</t>
  </si>
  <si>
    <t>GO:0006127 glycerophosphate shuttle;GO:0006116 NADH oxidation;GO:0019563 glycerol catabolic process</t>
  </si>
  <si>
    <t>Enzymes; ENZYME proteins:Oxidoreductases; Predicted intracellular proteins</t>
  </si>
  <si>
    <t>Mitochondria (Supported)</t>
  </si>
  <si>
    <t>(M5935)HALLMARK FATTY ACID METABOLISM; (M5905)HALLMARK ADIPOGENESIS; (M5921)HALLMARK COMPLEMENT</t>
  </si>
  <si>
    <t>EXOC4</t>
  </si>
  <si>
    <t>60412</t>
  </si>
  <si>
    <t>exocyst complex component 4</t>
  </si>
  <si>
    <t>EXOC4 is a gene that encodes a protein that is a component of the exocyst complex. This complex is essential for targeting exocytic vesicles to specific docking sites on the plasma membrane. The exocyst complex has been shown to be highly conserved in higher eukaryotes, and at least eight components of the complex, including EXOC4, interact with the actin cytoskeletal remodeling and vesicle transport machinery. The complex is also important for the biogenesis of epithelial cell surface polarity. Different isoforms of the protein have been characterized due to alternate transcriptional splice variants.</t>
  </si>
  <si>
    <t>There is limited information available on the disease implications of EXOC4. However, some studies have suggested that mutations in the exocyst complex genes, including EXOC4, may be associated with various diseases, such as cancer, diabetes, and neurological disorders. Targeted drug discovery efforts for EXOC4 are also limited, but some studies have suggested that targeting the exocyst complex may have therapeutic potential in cancer treatment. For example, a study showed that inhibition of the exocyst complex component EXO70 suppressed tumor growth in a mouse model of breast cancer. However, there are currently no drugs on the market that specifically target EXOC4 or the exocyst complex.</t>
  </si>
  <si>
    <t>GO:0048341 paraxial mesoderm formation;GO:0090522 vesicle tethering involved in exocytosis;GO:0048340 paraxial mesoderm morphogenesis</t>
  </si>
  <si>
    <t>Transporters:Transporter channels and pores; Predicted intracellular proteins</t>
  </si>
  <si>
    <t>(M232)PID ECADHERIN STABILIZATION PATHWAY; (M16)PID INSULIN PATHWAY; (M67)PID ARF6 TRAFFICKING PATHWAY</t>
  </si>
  <si>
    <t>(M5915)HALLMARK APICAL JUNCTION</t>
  </si>
  <si>
    <t>ARID1B</t>
  </si>
  <si>
    <t>57492</t>
  </si>
  <si>
    <t>AT-rich interaction domain 1B</t>
  </si>
  <si>
    <t>ARID1B is a gene that encodes a protein containing an AT-rich DNA interacting domain. This protein is a component of the SWI/SNF chromatin remodeling complex and may be involved in cell-cycle activation. ARID1B is similar to another protein, ARID1A, and the two function as alternative, mutually exclusive subunits of the SWI/SNF complex with opposing roles. Alternative splicing of ARID1B results in multiple transcript variants.</t>
  </si>
  <si>
    <t>Mutations in the ARID1B gene have been associated with a range of developmental disorders, including intellectual disability, autism spectrum disorder, and Coffin-Siris syndrome. These disorders are thought to result from disruptions in the normal functioning of the SWI/SNF chromatin remodeling complex, which plays a critical role in regulating gene expression during development. 
There are currently no targeted drug discovery efforts specifically focused on ARID1B, but research into the SWI/SNF complex and its role in disease is ongoing. Some drugs that target other components of the complex, such as EZH2 inhibitors, are being developed for the treatment of certain cancers. 
One example of a successful drug targeting the SWI/SNF complex is belinostat, which is used to treat peripheral T-cell lymphoma. Belinostat inhibits the activity of HDAC enzymes, which are involved in regulating chromatin structure and gene expression. Another example is tazemetostat, which targets the EZH2 enzyme and is used to treat certain types of lymphoma and solid tumors. While these drugs do not directly target ARID1B, they demonstrate the potential for targeting chromatin remodeling complexes in the treatment of disease.</t>
  </si>
  <si>
    <t>GO:2000819 regulation of nucleotide-excision repair;GO:1904385 cellular response to angiotensin;GO:0070316 regulation of G0 to G1 transition</t>
  </si>
  <si>
    <t>Predicted intracellular proteins; Transcription factors:Helix-turn-helix domains; Cancer-related genes; Human disease related genes:Other diseases:Mental and behavioural disorders; Human disease related genes:Congenital malformations:Other congenital malformations; Disease related genes</t>
  </si>
  <si>
    <t>Nucleoplasm (Supported)</t>
  </si>
  <si>
    <t>KYNU</t>
  </si>
  <si>
    <t>8942</t>
  </si>
  <si>
    <t>kynureninase</t>
  </si>
  <si>
    <t>KYNU is a human gene that encodes for the enzyme kynureninase. This enzyme is dependent on pyridoxal-5'-phosphate and is responsible for breaking down L-kynurenine and L-3-hydroxykynurenine into anthranilic and 3-hydroxyanthranilic acids, respectively. Kynureninase plays a role in the biosynthesis of NAD cofactors from tryptophan through the kynurenine pathway. The gene undergoes alternative splicing, resulting in multiple transcript variants.</t>
  </si>
  <si>
    <t>Mutations in the KYNU gene have been associated with several diseases, including schizophrenia, bipolar disorder, and Alzheimer's disease. In particular, decreased activity of kynureninase has been linked to neurodegenerative disorders, as it leads to an accumulation of neurotoxic metabolites in the brain. Therefore, targeting kynureninase has become a promising strategy for drug discovery in these diseases. Several compounds have been developed to inhibit kynureninase activity, including Ro 61-8048 and PF-04859989. These inhibitors have shown promising results in preclinical studies, demonstrating neuroprotective effects and improving cognitive function in animal models of neurodegenerative diseases. However, further research is needed to determine their safety and efficacy in humans.</t>
  </si>
  <si>
    <t>GO:0034516 response to vitamin B6;GO:0043420 anthranilate metabolic process;GO:0019805 quinolinate biosynthetic process</t>
  </si>
  <si>
    <t>Human disease related genes:Congenital disorders of metabolism:Congenital disorders of amino acid metabolism; Predicted intracellular proteins; Potential drug targets; Disease related genes; ENZYME proteins:Hydrolases; Enzymes</t>
  </si>
  <si>
    <t>Cytosol (Supported); Additional: Nucleoplasm</t>
  </si>
  <si>
    <t>Pyridoxal phosphate; Alanine; m-Hydroxyhippuric acid</t>
  </si>
  <si>
    <t>(M5890)HALLMARK TNFA SIGNALING VIA NFKB; (M5921)HALLMARK COMPLEMENT; (M5934)HALLMARK XENOBIOTIC METABOLISM</t>
  </si>
  <si>
    <t>PSPC1</t>
  </si>
  <si>
    <t>55269</t>
  </si>
  <si>
    <t>paraspeckle component 1</t>
  </si>
  <si>
    <t>PSPC1, or paraspeckle component 1, is a gene that encodes a nucleolar protein found in paraspeckles, which are subnuclear structures located near splicing speckles. Paraspeckles are composed of RNA-protein structures that include a non-coding RNA, NEAT1/Men epsilon/beta, and the Drosophila Behavior Human Splicing family of proteins. PSPC1 is involved in the control of gene expression via an RNA nuclear retention mechanism and is found in paraspeckles in transcriptionally active cells. However, when RNA polymerase II transcription is inhibited or during telophase, PSPC1 localizes to unique cap structures at the nucleolar periphery. Alternative splicing of this gene results in multiple transcript variants.</t>
  </si>
  <si>
    <t>There is limited information available on the disease implications of PSPC1. However, recent studies have suggested that PSPC1 may play a role in the development and progression of certain cancers, including breast cancer and hepatocellular carcinoma. Targeted drug discovery efforts for PSPC1 are currently underway, with a focus on identifying small molecule inhibitors that can selectively target PSPC1 and disrupt its function in cancer cells. While there are currently no drugs on the market that specifically target PSPC1, there are several drugs that have been approved for the treatment of breast cancer and hepatocellular carcinoma that may indirectly affect PSPC1 function. These include tamoxifen, trastuzumab, and sorafenib, among others. However, further research is needed to fully understand the role of PSPC1 in cancer and to develop more targeted therapies for this gene.</t>
  </si>
  <si>
    <t>GO:0042752 regulation of circadian rhythm;GO:0002218 activation of innate immune response;GO:0048511 rhythmic process</t>
  </si>
  <si>
    <t>Transcription factors:Yet undefined DNA-binding domains; Predicted intracellular proteins</t>
  </si>
  <si>
    <t>Nucleoplasm (Enhanced); Additional: Nucleoli fibrillar center</t>
  </si>
  <si>
    <t>LPP</t>
  </si>
  <si>
    <t>4026</t>
  </si>
  <si>
    <t>LIM domain containing preferred translocation partner in lipoma</t>
  </si>
  <si>
    <t>LPP (LIM domain containing preferred translocation partner in lipoma) is a gene that encodes a protein with an N-terminal proline-rich region and three C-terminal LIM domains. The protein is involved in cell-cell adhesion and cell motility, localizing to the cell periphery in focal adhesions. It also shuttles through the nucleus and may function as a transcriptional co-activator. LPP is located at the junction of certain disease-related chromosomal translocations, resulting in the expression of chimeric proteins that may promote tumor growth. Alternative splicing results in multiple transcript variants.</t>
  </si>
  <si>
    <t>LPP has been implicated in several types of cancer, including lipomas, sarcomas, and carcinomas. The gene is frequently involved in chromosomal translocations, resulting in the expression of fusion proteins that may promote tumor growth. Targeted drug discovery efforts have focused on inhibiting the activity of these fusion proteins, as well as targeting the LIM domains of the wild-type LPP protein to disrupt its role in cell adhesion and motility. One example of a successful drug targeting LPP is trabectedin, which is approved for the treatment of soft tissue sarcoma and ovarian cancer. Trabectedin binds to the LIM domains of LPP and disrupts its interaction with other proteins involved in cell adhesion and motility, leading to cell death. Other potential drug targets for LPP include the transcriptional co-activator function of the protein and its role in chromatin remodeling.</t>
  </si>
  <si>
    <t>GO:0098609 cell-cell adhesion;GO:0007155 cell adhesion;GO:0009987 cellular process</t>
  </si>
  <si>
    <t>Disease related genes; Human disease related genes:Cancers:Cancers of haematopoietic and lymphoid tissues; Cancer-related genes:Mutational cancer driver genes; Predicted intracellular proteins</t>
  </si>
  <si>
    <t>Cytosol;Focal adhesion sites (Supported); Additional: Plasma membrane</t>
  </si>
  <si>
    <t>(M232)PID ECADHERIN STABILIZATION PATHWAY</t>
  </si>
  <si>
    <t>SLC9A9</t>
  </si>
  <si>
    <t>285195</t>
  </si>
  <si>
    <t>solute carrier family 9 member A9</t>
  </si>
  <si>
    <t>SLC9A9 is a gene that encodes a protein belonging to the solute carrier 9 family, which acts as a sodium/proton exchanger. This protein is found in the late recycling endosomes and is responsible for maintaining cation homeostasis. Mutations in this gene have been linked to autism susceptibility 16 and attention-deficit/hyperactivity disorder.</t>
  </si>
  <si>
    <t>SLC9A9 has been implicated in several neurodevelopmental disorders, including autism and attention-deficit/hyperactivity disorder (ADHD). Studies have shown that mutations in this gene can lead to altered neuronal function and synaptic plasticity, which may contribute to the development of these disorders. 
Targeted drug discovery efforts for SLC9A9 are still in the early stages, but there is potential for developing drugs that modulate the activity of this protein. One approach could be to develop small molecules that target the sodium/proton exchange activity of SLC9A9, with the goal of restoring cation homeostasis in affected neurons. 
Currently, there are no drugs on the market that specifically target SLC9A9. However, there are several drugs that have been approved for the treatment of ADHD, which is associated with mutations in this gene. These include stimulants such as methylphenidate and amphetamines, as well as non-stimulant medications like atomoxetine. While these drugs do not directly target SLC9A9, they can help alleviate symptoms associated with ADHD by increasing dopamine and norepinephrine levels in the brain.</t>
  </si>
  <si>
    <t>GO:0098719 sodium ion import across plasma membrane;GO:0090382 phagosome maturation;GO:0051453 regulation of intracellular pH</t>
  </si>
  <si>
    <t>Disease related genes; Human disease related genes:Other diseases:Mental and behavioural disorders; Transporters:Electrochemical Potential-driven transporters; Potential drug targets</t>
  </si>
  <si>
    <t>B4GALT5</t>
  </si>
  <si>
    <t>9334</t>
  </si>
  <si>
    <t>beta-1,4-galactosyltransferase 5</t>
  </si>
  <si>
    <t>B4GALT5 is a gene that encodes for beta-1,4-galactosyltransferase 5, which is one of seven beta-1,4-galactosyltransferase genes. These genes encode for glycoproteins that have specificity for the donor substrate UDP-galactose and transfer galactose in a beta1,4 linkage to acceptor sugars such as GlcNAc, Glc, and Xyl. Each beta-1,4-galactosyltransferase has a distinct function in the biosynthesis of different glycoconjugates and saccharide structures. B4GALT5 is a type II membrane protein that has an N-terminal hydrophobic signal sequence that directs the protein to the Golgi apparatus and remains uncleaved to function as a transmembrane anchor. The function of the enzyme encoded by B4GALT5 is not clear.</t>
  </si>
  <si>
    <t>There is limited information on the disease implications of B4GALT5 mutations. However, some studies have suggested that mutations in this gene may be associated with developmental disorders such as craniofacial abnormalities and intellectual disability. Targeted drug discovery efforts for B4GALT5 have not been reported, likely due to the lack of understanding of its function and disease implications. Currently, there are no drugs on the market that specifically target B4GALT5. However, there are drugs that target other beta-1,4-galactosyltransferases, such as lactose synthase and beta-1,4-galactosyltransferase 1, which are involved in lactose biosynthesis and cancer progression, respectively. Examples of such drugs include lactose and lactulose for lactose intolerance and Galunisertib for cancer treatment.</t>
  </si>
  <si>
    <t>GO:0010706 ganglioside biosynthetic process via lactosylceramide;GO:0030311 poly-N-acetyllactosamine biosynthetic process;GO:0030309 poly-N-acetyllactosamine metabolic process</t>
  </si>
  <si>
    <t>Vesicles (Approved)</t>
  </si>
  <si>
    <t>(M5890)HALLMARK TNFA SIGNALING VIA NFKB</t>
  </si>
  <si>
    <t>VTI1A</t>
  </si>
  <si>
    <t>143187</t>
  </si>
  <si>
    <t>vesicle transport through interaction with t-SNAREs 1A</t>
  </si>
  <si>
    <t>VTI1A is a member of the SNARE family of proteins that play a role in intracellular trafficking. It is a vesicle-associated SNARE that interacts with target membrane SNAREs and is involved in vesicular transport between endosomes and the trans-Golgi network. Polymorphisms in this gene have been linked to binocular function and susceptibility to colorectal and lung cancers. Additionally, a recurrent rearrangement has been found between VTI1A and the TCF7L2 gene in colorectal cancers. Alternative splicing of VTI1A results in multiple transcript variants.</t>
  </si>
  <si>
    <t>There are currently no targeted drug discovery efforts specifically for VTI1A. However, its involvement in intracellular trafficking and its association with colorectal and lung cancers make it a potential target for cancer therapies. In terms of disease implications, VTI1A has been linked to binocular function, with mutations in the gene leading to strabismus, a condition where the eyes do not align properly. Additionally, a recurrent rearrangement between VTI1A and the TCF7L2 gene has been found in colorectal cancers, suggesting a potential role in the development of this cancer type. There are currently no drugs on the market that specifically target VTI1A, but there are several cancer therapies that target intracellular trafficking pathways, such as lysosome inhibitors and autophagy inhibitors.</t>
  </si>
  <si>
    <t>GO:0016189 synaptic vesicle to endosome fusion;GO:0050882 voluntary musculoskeletal movement;GO:0048280 vesicle fusion with Golgi apparatus</t>
  </si>
  <si>
    <t>Golgi apparatus;Vesicles (Approved)</t>
  </si>
  <si>
    <t>FTO</t>
  </si>
  <si>
    <t>79068</t>
  </si>
  <si>
    <t>FTO alpha-ketoglutarate dependent dioxygenase</t>
  </si>
  <si>
    <t>The FTO gene is a nuclear protein belonging to the AlkB related non-haem iron and 2-oxoglutarate-dependent oxygenase superfamily. Its exact physiological function is not yet known, but it is believed to play a role in the nervous and cardiovascular systems. Studies in mice and humans have shown a strong association between FTO and body mass index, obesity risk, and type 2 diabetes. Other non-heme iron enzymes reverse alkylated DNA and RNA damage through oxidative demethylation, but FTO's specific function remains unclear.</t>
  </si>
  <si>
    <t>The FTO gene has been strongly associated with obesity and type 2 diabetes, making it a potential target for drug discovery efforts. Several studies have focused on developing drugs that can modulate FTO activity, with the goal of reducing body weight and improving glucose metabolism. One example is the drug Beloranib, which was developed by Zafgen and showed promising results in clinical trials for the treatment of obesity. However, the drug was later withdrawn from clinical development due to safety concerns. Another drug, Metformin, which is commonly used to treat type 2 diabetes, has also been shown to affect FTO expression and activity. While there are currently no drugs on the market specifically targeting FTO, ongoing research in this area may lead to the development of new therapies for obesity and type 2 diabetes.</t>
  </si>
  <si>
    <t>GO:0042245 RNA repair;GO:0070350 regulation of white fat cell proliferation;GO:0070344 regulation of fat cell proliferation</t>
  </si>
  <si>
    <t>Predicted intracellular proteins; Human disease related genes:Endocrine and metabolic diseases:Other endocrine and metabolic diseases; ENZYME proteins:Oxidoreductases; Potential drug targets; Human disease related genes:Congenital malformations:Other congenital malformations; Disease related genes; Enzymes; Human disease related genes:Endocrine and metabolic diseases:Diabetes</t>
  </si>
  <si>
    <t>Cytosol (Supported); Additional: Vesicles</t>
  </si>
  <si>
    <t>Artenimol</t>
  </si>
  <si>
    <t>GNAQ</t>
  </si>
  <si>
    <t>2776</t>
  </si>
  <si>
    <t>G protein subunit alpha q</t>
  </si>
  <si>
    <t>GNAQ is a gene that encodes a protein that belongs to the Gq class of guanine nucleotide-binding proteins. This protein acts as an alpha subunit and is responsible for coupling a seven-transmembrane domain receptor to the activation of phospolipase C-beta. Mutations in this gene have been linked to platelet activation and aggregation issues. A pseudogene related to GNAQ is also present on chromosome 2.</t>
  </si>
  <si>
    <t>Mutations in the GNAQ gene have been linked to several diseases, including Sturge-Weber syndrome, a rare neurological disorder characterized by abnormal blood vessel formation in the brain and skin. Additionally, GNAQ mutations have been associated with uveal melanoma, a type of eye cancer that arises from the pigment cells in the eye. Targeted drug discovery efforts have focused on developing inhibitors of GNAQ signaling as potential therapies for these diseases. One example is the drug TAK-659, which is currently in clinical trials for the treatment of uveal melanoma. Another example is the drug Vismodegib, which targets the Hedgehog signaling pathway and has been approved for the treatment of basal cell carcinoma, a type of skin cancer that is also associated with GNAQ mutations. Overall, targeting GNAQ signaling represents a promising approach for the development of new therapies for a range of diseases.</t>
  </si>
  <si>
    <t>GO:0007206 phospholipase C-activating G protein-coupled glutamate receptor signaling pathway;GO:0007208 phospholipase C-activating serotonin receptor signaling pathway;GO:0007603 phototransduction, visible light</t>
  </si>
  <si>
    <t>Disease related genes; Cancer-related genes; Predicted intracellular proteins; Human disease related genes:Cardiovascular diseases:Vascular diseases</t>
  </si>
  <si>
    <t>Nuclear speckles;Plasma membrane (Approved); Additional: Cytosol</t>
  </si>
  <si>
    <t>(M138)PID THROMBIN PAR4 PATHWAY; (M155)PID S1P META PATHWAY; (M268)PID S1P S1P2 PATHWAY</t>
  </si>
  <si>
    <t>PICALM</t>
  </si>
  <si>
    <t>8301</t>
  </si>
  <si>
    <t>phosphatidylinositol binding clathrin assembly protein</t>
  </si>
  <si>
    <t>PICALM is a gene that encodes a protein involved in clathrin-mediated endocytosis, a process by which cells take in molecules from their environment. The protein recruits clathrin and adaptor protein complex 2 (AP2) to cell membranes to form coated pits and vesicles. It may also regulate the size of the clathrin cage, which determines the amount of membrane to be recycled. PICALM is involved in endocytosis at the neuromuscular junction and is associated with the risk of Alzheimer's disease. Chromosomal translocations involving PICALM have been found in various types of leukemia and lymphomas. Multiple isoforms of the protein are produced by alternative splicing.</t>
  </si>
  <si>
    <t>PICALM has been implicated in the pathogenesis of Alzheimer's disease (AD), with genetic studies identifying it as a risk factor for the disease. The protein is involved in the endocytosis of amyloid precursor protein (APP), which is processed to form amyloid-beta (Aβ) peptides that accumulate in the brains of AD patients. Targeting PICALM could therefore be a potential therapeutic strategy for AD. However, there are currently no drugs on the market that specifically target PICALM. Some drugs that have been approved for AD, such as acetylcholinesterase inhibitors and memantine, target other aspects of the disease pathology. There are ongoing efforts to develop drugs that target PICALM, including small molecule inhibitors and gene therapy approaches.</t>
  </si>
  <si>
    <t>GO:0097753 membrane bending;GO:0150093 amyloid-beta clearance by transcytosis;GO:0016185 synaptic vesicle budding from presynaptic endocytic zone membrane</t>
  </si>
  <si>
    <t>Disease related genes; Human disease related genes:Cancers:Cancers of haematopoietic and lymphoid tissues; Cancer-related genes; Predicted intracellular proteins</t>
  </si>
  <si>
    <t>Vesicles (Enhanced)</t>
  </si>
  <si>
    <t>(M5945)HALLMARK HEME METABOLISM</t>
  </si>
  <si>
    <t>RBMS1</t>
  </si>
  <si>
    <t>5937</t>
  </si>
  <si>
    <t>RNA binding motif single stranded interacting protein 1</t>
  </si>
  <si>
    <t>RBMS1 is a gene that encodes a protein that binds to single-stranded DNA/RNA. The protein contains two sets of ribonucleoprotein consensus sequence (RNP-CS) that contain conserved motifs, RNP1 and RNP2, which are required for DNA binding. RBMS1 has been implicated in various functions such as DNA replication, gene transcription, cell cycle progression, and apoptosis. The gene has several transcript variants resulting from alternative splicing, which encode different isoforms. A pseudogene for RBMS1 is found on chromosome 12.</t>
  </si>
  <si>
    <t>RBMS1 has been implicated in various diseases, including cancer, cardiovascular disease, and neurological disorders. In cancer, RBMS1 has been shown to play a role in tumor growth and metastasis, making it a potential target for cancer therapy. Targeted drug discovery efforts have focused on developing small molecule inhibitors that can disrupt the interaction between RBMS1 and its target DNA/RNA. However, there are currently no drugs on the market that specifically target RBMS1. Some drugs that indirectly affect RBMS1 expression or function, such as chemotherapy agents and hormone therapies, are used in cancer treatment. Further research is needed to fully understand the role of RBMS1 in disease and to develop targeted therapies.</t>
  </si>
  <si>
    <t>GO:0006260 DNA replication;GO:0006259 DNA metabolic process;GO:0006396 RNA processing</t>
  </si>
  <si>
    <t>Cytosol (Enhanced)</t>
  </si>
  <si>
    <t>SENP6</t>
  </si>
  <si>
    <t>26054</t>
  </si>
  <si>
    <t>SUMO specific peptidase 6</t>
  </si>
  <si>
    <t>SENP6 is a gene that encodes for a protein called SUMO specific peptidase 6. This protein is involved in the process of attaching ubiquitin-like molecules (UBLs) to target proteins, which can help with protein stabilization and targeting. However, before UBLs can be attached, the tail sequences of UBL precursor proteins need to be removed by UBL-specific proteases like SENP6. Additionally, SENP6 can also remove UBLs from already-conjugated substrates. Overall, SENP6 plays an important role in regulating protein modification and stability.</t>
  </si>
  <si>
    <t>Research on SENP6 and its potential implications in disease is still in its early stages. However, studies have suggested that dysregulation of SENP6 activity may be involved in the development of certain cancers, such as breast cancer and hepatocellular carcinoma. Targeting SENP6 with small molecule inhibitors has been explored as a potential therapeutic strategy for these cancers. One example is the compound ML792, which has been shown to inhibit SENP6 activity and reduce tumor growth in preclinical models of breast cancer. Another potential application of SENP6 inhibitors is in the treatment of viral infections, as SENP6 has been shown to play a role in the replication of certain viruses, such as human cytomegalovirus. However, more research is needed to fully understand the therapeutic potential of targeting SENP6.</t>
  </si>
  <si>
    <t>GO:0090234 regulation of kinetochore assembly;GO:0090230 regulation of centromere complex assembly;GO:0016926 protein desumoylation</t>
  </si>
  <si>
    <t>Peptidases:Cysteine-type peptidases; Enzymes; Predicted intracellular proteins</t>
  </si>
  <si>
    <t>NCOA2</t>
  </si>
  <si>
    <t>10499</t>
  </si>
  <si>
    <t>nuclear receptor coactivator 2</t>
  </si>
  <si>
    <t>NCOA2, or nuclear receptor coactivator 2, is a gene that encodes a protein that acts as a transcriptional coactivator for nuclear hormone receptors, including those for steroids, thyroid hormones, retinoids, and vitamin D. This protein helps regulate the activity of these receptors, which in turn regulate the expression of target genes. NCOA2 has been found to be involved in translocations that result in fusions with other genes in various cancers, including acute myeloid leukemia, acute lymphoblastic leukemia, and mesenchymal chondrosarcoma. Alternative splicing of the NCOA2 gene results in multiple transcript variants.</t>
  </si>
  <si>
    <t>NCOA2 has been implicated in various cancers due to its involvement in translocations that result in fusions with other genes. In acute myeloid leukemia, for example, the NCOA2 gene has been found to fuse with the genes for various transcription factors, resulting in the formation of chimeric proteins that drive leukemogenesis. Targeting NCOA2 and its associated pathways may therefore be a promising approach for developing new cancer therapies. However, there are currently no drugs on the market that specifically target NCOA2. Some drugs that indirectly affect NCOA2 activity, such as tamoxifen and raloxifene, are used in the treatment and prevention of breast cancer. Further research is needed to fully understand the role of NCOA2 in cancer and to develop targeted therapies.</t>
  </si>
  <si>
    <t>GO:1904017 cellular response to Thyroglobulin triiodothyronine;GO:1904016 response to Thyroglobulin triiodothyronine;GO:0035357 peroxisome proliferator activated receptor signaling pathway</t>
  </si>
  <si>
    <t>Disease related genes; Cancer-related genes; Transcription factors:Basic domains; Predicted intracellular proteins</t>
  </si>
  <si>
    <t>Nuclear bodies;Nucleoplasm (Supported)</t>
  </si>
  <si>
    <t>Diethylstilbestrol; Genistein; Metribolone; 17-METHYL-17-ALPHA-DIHYDROEQUILENIN; 4-(2-amino-1-methyl-1H-imidazo[4,5-b]pyridin-6-yl)phenol; TO-901317; 4-[(1S,2S,5S)-5-(HYDROXYMETHYL)-8-METHYL-3-OXABICYCLO[3.3.1]NON-7-EN-2-YL]PHENOL; 4-[(1S,2S,5S,9R)-5-(HYDROXYMETHYL)-8,9-DIMETHYL-3-OXABICYCLO[3.3.1]NON-7-EN-2-YL]PHENOL; 4-[(1S,2S,5S)-5-(HYDROXYMETHYL)-6,8,9-TRIMETHYL-3-OXABICYCLO[3.3.1]NON-7-EN-2-YL]PHENOL; (9ALPHA,13BETA,17BETA)-2-[(1Z)-BUT-1-EN-1-YL]ESTRA-1,3,5(10)-TRIENE-3,17-DIOL; (9BETA,11ALPHA,13ALPHA,14BETA,17ALPHA)-11-(METHOXYMETHYL)ESTRA-1(10),2,4-TRIENE-3,17-DIOL; 3-CHLORO-2-(4-HYDROXYPHENYL)-2H-INDAZOL-5-OL; 3-ETHYL-2-(4-HYDROXYPHENYL)-2H-INDAZOL-5-OL; 2-chloro-5-nitro-N-phenylbenzamide; dimethyl (1R,4S)-5,6-bis(4-hydroxyphenyl)-7-oxabicyclo[2.2.1]hepta-2,5-diene-2,3-dicarboxylate; 4-[1-allyl-7-(trifluoromethyl)-1H-indazol-3-yl]benzene-1,3-diol; 4-(6-HYDROXY-1H-INDAZOL-3-YL)BENZENE-1,3-DIOL; (2E,4E)-11-METHOXY-3,7,11-TRIMETHYLDODECA-2,4-DIENOIC ACID; DIETHYL (1R,2S,3R,4S)-5,6-BIS(4-HYDROXYPHENYL)-7-OXABICYCLO[2.2.1]HEPT-5-ENE-2,3-DICARBOXYLATE; 2-Amino-1-methyl-6-phenylimidazo(4,5-b)pyridine; 2-[(2,4-DICHLOROBENZOYL)AMINO]-5-(PYRIMIDIN-2-YLOXY)BENZOIC ACID; 4-[(1S,2R,5S)-4,4,8-TRIMETHYL-3-OXABICYCLO[3.3.1]NON-7-EN-2-YL]PHENOL; Tributyltin; 2-(4-hydroxyphenyl)benzo[b]thiophen-6-ol; Estradiol acetate; Estradiol benzoate; Estradiol cypionate; Estradiol dienanthate; Estradiol valerate</t>
  </si>
  <si>
    <t>(M119)PID ERB GENOMIC PATHWAY; (M207)PID RETINOIC ACID PATHWAY; (M151)PID AR TF PATHWAY</t>
  </si>
  <si>
    <t>CD44</t>
  </si>
  <si>
    <t>960</t>
  </si>
  <si>
    <t>CD44 molecule (IN blood group)</t>
  </si>
  <si>
    <t>CD44 is a gene that encodes a cell-surface glycoprotein involved in cell-cell interactions, cell adhesion, and migration. It acts as a receptor for hyaluronic acid and can interact with other ligands such as osteopontin, collagens, and matrix metalloproteinases. CD44 plays a role in various cellular functions including lymphocyte activation, recirculation and homing, hematopoiesis, and tumor metastasis. The gene undergoes complex alternative splicing resulting in many functionally distinct isoforms, some of which have not been fully characterized. Alternative splicing is responsible for the structural and functional diversity of CD44 and may be related to tumor metastasis.</t>
  </si>
  <si>
    <t>CD44 has been implicated in various diseases including cancer, inflammation, and autoimmune disorders. In cancer, CD44 is involved in tumor growth, invasion, and metastasis, making it a potential target for cancer therapy. Several drugs targeting CD44 are currently in development, including monoclonal antibodies and small molecule inhibitors. One example is the monoclonal antibody, RG7356, which is being developed for the treatment of solid tumors that express high levels of CD44v6. Another example is the small molecule inhibitor, BMS-986205, which is being developed for the treatment of solid tumors and hematological malignancies that express CD44. Successful drugs targeting CD44 include the anti-inflammatory drug, hyaluronan, which targets the interaction between CD44 and its ligand, hyaluronic acid, and the anti-cancer drug, Imprime PGG, which targets CD44 on cancer cells to enhance immune-mediated killing.</t>
  </si>
  <si>
    <t>GO:0070487 monocyte aggregation;GO:1900623 regulation of monocyte aggregation;GO:1900625 positive regulation of monocyte aggregation</t>
  </si>
  <si>
    <t>Predicted intracellular proteins; Transporters; Blood group antigen proteins; Predicted secreted proteins; FDA approved drug targets:Small molecule drugs; CD markers; Cancer-related genes:Candidate cancer biomarkers</t>
  </si>
  <si>
    <t>Plasma membrane (Supported); Additional: Golgi apparatus</t>
  </si>
  <si>
    <t>Bivatuzumab; Hyaluronic acid</t>
  </si>
  <si>
    <t>(M11736)SA MMP CYTOKINE CONNECTION; (M63)PID AVB3 OPN PATHWAY</t>
  </si>
  <si>
    <t>(M5897)HALLMARK IL6 JAK STAT3 SIGNALING; (M5902)HALLMARK APOPTOSIS; (M5947)HALLMARK IL2 STAT5 SIGNALING</t>
  </si>
  <si>
    <t>CAMK2D</t>
  </si>
  <si>
    <t>817</t>
  </si>
  <si>
    <t>calcium/calmodulin dependent protein kinase II delta</t>
  </si>
  <si>
    <t>CAMK2D is a gene that encodes for the delta chain of the Ca(2+)/calmodulin-dependent protein kinase subfamily, which belongs to the serine/threonine protein kinase family. This enzyme is crucial for calcium signaling, which is important for various aspects of plasticity at glutamatergic synapses. In mammalian cells, the enzyme is composed of four different chains: alpha, beta, gamma, and delta. Alternative splicing results in multiple transcript variants encoding distinct isoforms, and different isoforms of the delta chain have different expression patterns.</t>
  </si>
  <si>
    <t>CAMK2D has been implicated in various diseases, including cardiovascular diseases, neurodegenerative disorders, and cancer. In cardiovascular diseases, CAMK2D has been shown to play a role in cardiac hypertrophy and heart failure. In neurodegenerative disorders, CAMK2D has been linked to Alzheimer's disease and Huntington's disease. In cancer, CAMK2D has been found to be overexpressed in various types of cancer, including breast cancer, lung cancer, and prostate cancer.
Targeted drug discovery efforts have focused on developing inhibitors of CAMK2D as potential therapeutics for these diseases. One example is KN-93, a small molecule inhibitor of CAMK2D that has been shown to reduce cardiac hypertrophy and improve cardiac function in animal models. Another example is Riluzole, an FDA-approved drug for the treatment of amyotrophic lateral sclerosis (ALS), which has been shown to inhibit CAMK2D and improve cognitive function in animal models of Alzheimer's disease.
In summary, CAMK2D is a promising target for drug discovery efforts in various diseases, and several inhibitors of this enzyme have shown potential as therapeutics in preclinical studies.</t>
  </si>
  <si>
    <t>GO:1901897 regulation of relaxation of cardiac muscle;GO:0098909 regulation of cardiac muscle cell action potential involved in regulation of contraction;GO:2000650 negative regulation of sodium ion transmembrane transporter activity</t>
  </si>
  <si>
    <t>yes</t>
  </si>
  <si>
    <t>Enzymes; Predicted intracellular proteins; Kinases:CAMK Ser/Thr protein kinases; ENZYME proteins:Transferases</t>
  </si>
  <si>
    <t>Plasma membrane;Primary cilium tip;Primary cilium transition zone;Principal piece (Approved); Additional: Calyx;Cell Junctions;Connecting piece;End piece;Perinuclear theca</t>
  </si>
  <si>
    <t>2-[4-[4-[(5-cyclopropyl-1H-pyrazol-3-yl)amino]quinazolin-2-yl]iminocyclohexa-2,5-dien-1-yl]acetonitrile; (3Z)-N,N-DIMETHYL-2-OXO-3-(4,5,6,7-TETRAHYDRO-1H-INDOL-2-YLMETHYLIDENE)-2,3-DIHYDRO-1H-INDOLE-5-SULFONAMIDE; Fostamatinib</t>
  </si>
  <si>
    <t>(M161)PID IFNG PATHWAY; (M288)PID HES HEY PATHWAY</t>
  </si>
  <si>
    <t>ZNF438</t>
  </si>
  <si>
    <t>220929</t>
  </si>
  <si>
    <t>zinc finger protein 438</t>
  </si>
  <si>
    <t>ZNF438 is a human gene that encodes for a zinc finger protein 438. This protein enables DNA-binding transcription factor activity and is involved in the negative regulation of transcription, DNA-templated. ZNF438 is located in both the cytosol and nucleoplasm.</t>
  </si>
  <si>
    <t>There is limited information available on the disease implications of ZNF438. However, some studies have suggested that it may play a role in cancer development and progression. For example, one study found that ZNF438 expression was significantly decreased in breast cancer tissues compared to normal breast tissues. Additionally, another study found that ZNF438 was downregulated in hepatocellular carcinoma, a type of liver cancer.
As for targeted drug discovery efforts, there is currently no known drug that specifically targets ZNF438. However, there are ongoing efforts to develop drugs that target other zinc finger proteins, which may have similar functions to ZNF438.
Examples of successful drugs on the market that target zinc finger proteins include thalidomide and lenalidomide, which are used to treat multiple myeloma and other blood cancers. These drugs work by binding to a specific zinc finger protein called cereblon, which leads to the degradation of other proteins involved in cancer development. Another example is the drug disulfiram, which is used to treat alcoholism but has also been shown to inhibit the activity of a zinc finger protein called specificity protein 1 (Sp1), which is involved in cancer development.</t>
  </si>
  <si>
    <t>GO:0045892 negative regulation of DNA-templated transcription;GO:1902679 negative regulation of RNA biosynthetic process;GO:0051253 negative regulation of RNA metabolic process</t>
  </si>
  <si>
    <t>Transcription factors:Zinc-coordinating DNA-binding domains; Predicted intracellular proteins</t>
  </si>
  <si>
    <t>EPC1</t>
  </si>
  <si>
    <t>80314</t>
  </si>
  <si>
    <t>enhancer of polycomb homolog 1</t>
  </si>
  <si>
    <t>EPC1, or enhancer of polycomb homolog 1, is a gene that belongs to the polycomb group family. It is a component of the NuA4 histone acetyltransferase complex and can act as both a transcriptional activator and repressor. EPC1 has been linked to various biological processes such as apoptosis, DNA repair, skeletal muscle differentiation, gene silencing, and adult T-cell leukemia/lymphoma. The gene undergoes alternative splicing, resulting in multiple transcript variants.</t>
  </si>
  <si>
    <t>There is limited information available on the disease implications of EPC1. However, studies have suggested that EPC1 may play a role in the development and progression of certain cancers, including adult T-cell leukemia/lymphoma and breast cancer. Targeted drug discovery efforts for EPC1 are also limited, but some studies have explored the potential of EPC1 as a therapeutic target for cancer treatment. One study found that inhibiting EPC1 expression in breast cancer cells led to decreased cell proliferation and increased apoptosis. Currently, there are no drugs on the market that specifically target EPC1. However, there are drugs that target other components of the NuA4 histone acetyltransferase complex, such as the HDAC inhibitor vorinostat, which is approved for the treatment of cutaneous T-cell lymphoma.</t>
  </si>
  <si>
    <t>GO:0035092 sperm DNA condensation;GO:0007289 spermatid nucleus differentiation;GO:1905168 positive regulation of double-strand break repair via homologous recombination</t>
  </si>
  <si>
    <t>Nucleoplasm (Supported); Additional: Nuclear bodies;Nucleoli</t>
  </si>
  <si>
    <t>RGL1</t>
  </si>
  <si>
    <t>23179</t>
  </si>
  <si>
    <t>ral guanine nucleotide dissociation stimulator like 1</t>
  </si>
  <si>
    <t>RGL1, or ral guanine nucleotide dissociation stimulator like 1, is a human gene that is predicted to play a role in regulating catalytic activity. It is also predicted to be located in the cytosol, which is the fluid inside cells where many cellular processes occur. The function of RGL1 is not yet fully understood, but it is believed to be involved in signaling pathways that regulate cell growth and differentiation. Further research is needed to fully elucidate the role of RGL1 in human biology and disease.</t>
  </si>
  <si>
    <t>There is limited information available on the disease implications of RGL1. However, some studies have suggested that alterations in RGL1 expression may be associated with certain types of cancer, including breast cancer and hepatocellular carcinoma. Targeted drug discovery efforts for RGL1 are also limited, as its function is not yet fully understood. However, some studies have suggested that RGL1 may be a potential therapeutic target for cancer treatment. Currently, there are no drugs on the market that specifically target RGL1. However, there are several drugs that target signaling pathways that RGL1 is believed to be involved in, such as the MAPK/ERK pathway. Examples of such drugs include vemurafenib, which is used to treat melanoma, and trametinib, which is used to treat certain types of cancer, including melanoma and non-small cell lung cancer.</t>
  </si>
  <si>
    <t>GO:0007265 Ras protein signal transduction;GO:0007264 small GTPase-mediated signal transduction;GO:0141124 intracellular signaling cassette</t>
  </si>
  <si>
    <t>Predicted intracellular proteins; RAS pathway related proteins</t>
  </si>
  <si>
    <t>Golgi apparatus;Nucleoplasm;Vesicles (Approved)</t>
  </si>
  <si>
    <t>SLC1A3</t>
  </si>
  <si>
    <t>6507</t>
  </si>
  <si>
    <t>solute carrier family 1 member 3</t>
  </si>
  <si>
    <t>SLC1A3 is a gene that encodes a high affinity glutamate transporter, which plays a crucial role in terminating excitatory neurotransmission in the central nervous system. Mutations in this gene have been linked to episodic ataxia, Type 6. Alternative splicing of the gene results in multiple transcript variants.</t>
  </si>
  <si>
    <t>Mutations in the SLC1A3 gene have been linked to episodic ataxia, Type 6, which is a rare neurological disorder characterized by episodes of unsteadiness and incoordination. Targeted drug discovery efforts have focused on developing drugs that modulate the activity of the glutamate transporter encoded by SLC1A3. One example is the drug riluzole, which has been approved for the treatment of amyotrophic lateral sclerosis (ALS) and is thought to work by inhibiting glutamate release and enhancing glutamate uptake. Another example is the drug ceftriaxone, which has been shown to increase the expression of the glutamate transporter and has been investigated as a potential treatment for a range of neurological disorders, including ALS, depression, and addiction. However, further research is needed to fully understand the potential therapeutic applications of targeting SLC1A3.</t>
  </si>
  <si>
    <t>GO:0070777 D-aspartate transmembrane transport;GO:0070779 D-aspartate import across plasma membrane;GO:0009449 gamma-aminobutyric acid biosynthetic process</t>
  </si>
  <si>
    <t>Predicted intracellular proteins; Human disease related genes:Nervous system diseases:Neurodegenerative diseases; Transporters:Electrochemical Potential-driven transporters; Potential drug targets; Disease related genes; Cancer-related genes:Mutated cancer genes</t>
  </si>
  <si>
    <t>Nucleoli;Vesicles (Approved)</t>
  </si>
  <si>
    <t>Glutamic acid</t>
  </si>
  <si>
    <t>SOD2</t>
  </si>
  <si>
    <t>6648</t>
  </si>
  <si>
    <t>superoxide dismutase 2</t>
  </si>
  <si>
    <t>SOD2, or superoxide dismutase 2, is a gene that encodes a mitochondrial protein that binds one manganese ion per subunit and forms a homotetramer. This protein is a member of the iron/manganese superoxide dismutase family and is responsible for converting superoxide byproducts of oxidative phosphorylation into hydrogen peroxide and diatomic oxygen. Mutations in this gene have been linked to various conditions, including idiopathic cardiomyopathy, premature aging, sporadic motor neuron disease, and cancer. Alternative splicing of this gene results in multiple transcript variants, and a related pseudogene has been identified on chromosome 1.</t>
  </si>
  <si>
    <t>Mutations in the SOD2 gene have been linked to various diseases, including idiopathic cardiomyopathy, sporadic motor neuron disease, and cancer. In particular, decreased expression or activity of SOD2 has been associated with increased oxidative stress and inflammation, which are key factors in the development and progression of these diseases. As a result, there has been significant interest in developing drugs that can target SOD2 and enhance its activity.
One approach to targeting SOD2 is to use small molecules that can directly bind to and activate the enzyme. For example, a compound called EUK-8 has been shown to increase SOD2 activity and reduce oxidative stress in animal models of heart disease and stroke. Another compound, M40403, has been shown to protect against radiation-induced lung injury by enhancing SOD2 activity.
Another approach is to use gene therapy to increase SOD2 expression in cells. For example, a study in mice showed that delivering a SOD2 gene therapy vector to the heart could protect against heart failure and improve cardiac function.
Overall, while there are currently no drugs on the market that directly target SOD2, there is significant interest in developing such therapies for a range of diseases.</t>
  </si>
  <si>
    <t>GO:0003068 regulation of systemic arterial blood pressure by acetylcholine;GO:0003069 acetylcholine-mediated vasodilation involved in regulation of systemic arterial blood pressure;GO:0003070 regulation of systemic arterial blood pressure by neurotransmitter</t>
  </si>
  <si>
    <t>Predicted intracellular proteins; Human disease related genes:Urinary system diseases:Kidney diseases; ENZYME proteins:Oxidoreductases; Cancer-related genes:Candidate cancer biomarkers; Potential drug targets; Disease related genes; Enzymes; Human disease related genes:Endocrine and metabolic diseases:Diabetes</t>
  </si>
  <si>
    <t>Benzylsulfonic acid; 3-Fluoro-L-tyrosine</t>
  </si>
  <si>
    <t>(M136)PID FOXO PATHWAY</t>
  </si>
  <si>
    <t>(M5938)HALLMARK REACTIVE OXYGEN SPECIES PATHWAY; (M5949)HALLMARK PEROXISOME; (M5941)HALLMARK UV RESPONSE UP</t>
  </si>
  <si>
    <t>CYRIB</t>
  </si>
  <si>
    <t>51571</t>
  </si>
  <si>
    <t>CYFIP related Rac1 interactor B</t>
  </si>
  <si>
    <t>CYRIB, also known as CYFIP related Rac1 interactor B, is a human gene that plays a role in various cellular processes. It has been found to enable small GTPase binding activity and is involved in regulating organelle organization, as well as negatively regulating small GTPase mediated signal transduction. Additionally, CYRIB is involved in the cellular response to molecules of bacterial origin. The gene is located in the mitochondrion, which is an organelle responsible for energy production in cells. Overall, CYRIB is an important gene involved in various cellular processes and may have implications in disease pathology.</t>
  </si>
  <si>
    <t>There is limited information available on the disease implications of CYRIB. However, some studies have suggested that CYRIB may be involved in the development and progression of certain types of cancer, including breast cancer and glioblastoma. Targeted drug discovery efforts for CYRIB are also limited, as the gene is not well-characterized and its exact role in disease pathology is not fully understood. Currently, there are no drugs on the market that specifically target CYRIB. However, there are drugs that target other proteins involved in similar cellular processes, such as small GTPases. For example, the drug farnesyltransferase inhibitors (FTIs) target the small GTPase Ras, which is involved in cell signaling pathways similar to those regulated by CYRIB. FTIs have been used in clinical trials for the treatment of various types of cancer, including pancreatic cancer and acute myeloid leukemia.</t>
  </si>
  <si>
    <t>GO:2000567 regulation of memory T cell activation;GO:2000568 positive regulation of memory T cell activation;GO:2000114 regulation of establishment of cell polarity</t>
  </si>
  <si>
    <t>Nucleoplasm (Approved); Additional: Cytosol</t>
  </si>
  <si>
    <t>USP3</t>
  </si>
  <si>
    <t>9960</t>
  </si>
  <si>
    <t>ubiquitin specific peptidase 3</t>
  </si>
  <si>
    <t>USP3 is a human gene that encodes for a protein called ubiquitin specific peptidase 3. This protein has the ability to bind to histones and remove ubiquitin molecules from proteins, which is important for several cellular processes such as DNA repair and regulation of protein stability. USP3 is found in various cellular components including Flemming body, cytoplasmic ribonucleoprotein granule, and nucleoplasm.</t>
  </si>
  <si>
    <t>Research on USP3 has shown its involvement in several diseases, including cancer, neurodegenerative disorders, and inflammatory diseases. In cancer, USP3 has been found to play a role in regulating the stability of tumor suppressor proteins, making it a potential target for cancer therapy. In neurodegenerative disorders such as Alzheimer's and Parkinson's disease, USP3 has been implicated in the clearance of misfolded proteins, suggesting a potential therapeutic target for these diseases. Additionally, USP3 has been linked to inflammatory diseases such as rheumatoid arthritis and lupus, making it a potential target for anti-inflammatory drugs.
Several drug discovery efforts have targeted USP3, with the aim of developing drugs that can modulate its activity. One approach has been to develop small molecule inhibitors that can selectively target USP3 and inhibit its activity. Another approach has been to develop drugs that can enhance the activity of USP3, which could be beneficial in diseases where USP3 activity is reduced.
Currently, there are no drugs on the market that specifically target USP3. However, there are several drugs that indirectly affect USP3 activity, such as proteasome inhibitors that block the degradation of ubiquitinated proteins, and histone deacetylase inhibitors that can alter the acetylation status of histones, which can affect USP3 binding.</t>
  </si>
  <si>
    <t>GO:0140861 DNA repair-dependent chromatin remodeling;GO:0016579 protein deubiquitination;GO:0070646 protein modification by small protein removal</t>
  </si>
  <si>
    <t>Peptidases:Cysteine-type peptidases; ENZYME proteins:Hydrolases; Enzymes; Predicted intracellular proteins</t>
  </si>
  <si>
    <t>Nucleoplasm (Supported); Additional: Midbody ring</t>
  </si>
  <si>
    <t>DIAPH2</t>
  </si>
  <si>
    <t>1730</t>
  </si>
  <si>
    <t>diaphanous related formin 2</t>
  </si>
  <si>
    <t>DIAPH2 is a gene that belongs to the diaphanous subfamily of the formin homology family of proteins. It may play a role in the development and normal function of the ovaries. Defects in this gene have been linked to premature ovarian failure 2. Different isoforms of the gene have been identified through alternative splicing of transcript variants.</t>
  </si>
  <si>
    <t>Premature ovarian failure (POF) is a condition characterized by the cessation of ovarian function before the age of 40. DIAPH2 gene defects have been linked to POF2, which is a rare form of POF. Currently, there are no targeted drug discovery efforts for POF2 specifically, but there are ongoing studies investigating the role of DIAPH2 in ovarian function and potential therapeutic targets. Some drugs that have been successful in treating other forms of POF include hormone replacement therapy, which can help alleviate symptoms such as hot flashes and vaginal dryness, and fertility treatments such as in vitro fertilization. However, these treatments do not address the underlying cause of POF and may not be effective for all patients. Further research is needed to develop targeted therapies for POF2 and other forms of POF.</t>
  </si>
  <si>
    <t>GO:0030041 actin filament polymerization;GO:0008154 actin polymerization or depolymerization;GO:0051258 protein polymerization</t>
  </si>
  <si>
    <t>Disease related genes; Human disease related genes:Reproductive system diseases:Reproductive system diseases; Predicted intracellular proteins</t>
  </si>
  <si>
    <t>Endoplasmic reticulum;Vesicles (Supported); Additional: Nucleoli</t>
  </si>
  <si>
    <t>PARP8</t>
  </si>
  <si>
    <t>79668</t>
  </si>
  <si>
    <t>poly(ADP-ribose) polymerase family member 8</t>
  </si>
  <si>
    <t>PARP8 is a member of the poly(ADP-ribose) polymerase family that enables protein ADP-ribosylase activity. It is involved in protein auto-ADP-ribosylation and protein mono-ADP-ribosylation. This gene is important for the regulation of DNA repair, transcription, and cell death. Mutations in PARP8 have been associated with various diseases, including cancer and autoimmune disorders. The gene is expressed in various tissues, including the brain, liver, and kidney. Overall, PARP8 plays a crucial role in maintaining cellular homeostasis and is a potential target for therapeutic interventions.</t>
  </si>
  <si>
    <t>PARP8 has been implicated in various diseases, including cancer and autoimmune disorders. In cancer, PARP8 has been shown to play a role in DNA repair and cell survival, making it a potential target for cancer therapy. Several PARP inhibitors, such as olaparib, rucaparib, and niraparib, have been approved for the treatment of ovarian and breast cancers that have mutations in BRCA1 or BRCA2 genes, which are involved in DNA repair. These inhibitors work by blocking the activity of PARP enzymes, including PARP8, leading to the accumulation of DNA damage and cell death in cancer cells. In autoimmune disorders, PARP8 has been shown to regulate the activity of immune cells, making it a potential target for immunomodulatory therapies. However, there are currently no PARP8-specific drugs on the market, and further research is needed to develop targeted therapies for diseases associated with PARP8 dysfunction.</t>
  </si>
  <si>
    <t>GO:0070213 protein auto-ADP-ribosylation;GO:0030968 endoplasmic reticulum unfolded protein response;GO:0034620 cellular response to unfolded protein</t>
  </si>
  <si>
    <t>Nucleoplasm (Approved); Additional: Cytosol;Midbody ring</t>
  </si>
  <si>
    <t>FARS2</t>
  </si>
  <si>
    <t>10667</t>
  </si>
  <si>
    <t>phenylalanyl-tRNA synthetase 2, mitochondrial</t>
  </si>
  <si>
    <t>FARS2 is a gene that encodes a protein responsible for transferring phenylalanine to its corresponding tRNA. This protein is located in the mitochondria and plays a crucial role in mitochondrial protein translation. Mutations in this gene can lead to combined oxidative phosphorylation deficiency 14, which is also known as Alpers encephalopathy. Alternative splicing of this gene results in multiple transcript variants.</t>
  </si>
  <si>
    <t>Mutations in the FARS2 gene have been linked to Alpers encephalopathy, a rare and severe mitochondrial disease that affects the brain and liver. Patients with Alpers encephalopathy typically present with symptoms such as seizures, developmental delays, liver failure, and cognitive impairment. There is currently no cure for Alpers encephalopathy, and treatment is mainly supportive.
Targeted drug discovery efforts for Alpers encephalopathy are still in the early stages, but there have been some promising developments. One potential approach is to develop drugs that can bypass the defective FARS2 protein and restore normal mitochondrial function. Another strategy is to target the downstream effects of FARS2 mutations, such as oxidative stress and inflammation.
There are currently no drugs on the market specifically approved for the treatment of Alpers encephalopathy. However, some drugs that target mitochondrial dysfunction or oxidative stress have shown promise in preclinical studies. For example, idebenone, a synthetic analog of coenzyme Q10, has been shown to improve mitochondrial function and reduce oxidative stress in animal models of mitochondrial disease. Another drug, EPI-743, has been shown to improve mitochondrial function and reduce oxidative stress in patients with Leigh syndrome, another mitochondrial disease. While these drugs have not yet been tested in clinical trials for Alpers encephalopathy, they represent potential avenues for future drug development.</t>
  </si>
  <si>
    <t>GO:0006432 phenylalanyl-tRNA aminoacylation;GO:0006418 tRNA aminoacylation for protein translation;GO:0043039 tRNA aminoacylation</t>
  </si>
  <si>
    <t>Human disease related genes:Nervous system diseases:Other nervous and sensory system diseases; Predicted intracellular proteins; Human disease related genes:Congenital disorders of metabolism:Mitochondrial diseases; Potential drug targets; Disease related genes; ENZYME proteins:Ligase; Enzymes</t>
  </si>
  <si>
    <t>Phenylalanine</t>
  </si>
  <si>
    <t>PTPRC</t>
  </si>
  <si>
    <t>5788</t>
  </si>
  <si>
    <t>protein tyrosine phosphatase receptor type C</t>
  </si>
  <si>
    <t>PTPRC is a gene that encodes a protein tyrosine phosphatase (PTP) that regulates various cellular processes, including cell growth, differentiation, mitosis, and oncogenic transformation. It is classified as a receptor type PTP and contains an extracellular domain, a single transmembrane segment, and two tandem intracytoplasmic catalytic domains. PTPRC is an essential regulator of T- and B-cell antigen receptor signaling and functions through direct interaction with components of the antigen receptor complexes or by activating various Src family kinases required for the antigen receptor signaling. It also suppresses JAK kinases, regulating cytokine receptor signaling. Different isoforms of PTPRC have been reported due to alternative splicing of transcripts.</t>
  </si>
  <si>
    <t>PTPRC has been implicated in various diseases, including autoimmune disorders, cancer, and infectious diseases. In autoimmune disorders, PTPRC is involved in the regulation of T-cell activation and differentiation, and its dysregulation has been linked to the development of diseases such as multiple sclerosis, rheumatoid arthritis, and systemic lupus erythematosus. In cancer, PTPRC has been shown to play a role in tumor growth and metastasis, and its expression levels have been associated with poor prognosis in several types of cancer. In infectious diseases, PTPRC is involved in the regulation of immune responses to pathogens, and its dysregulation has been linked to the development of sepsis and other inflammatory conditions.
Targeted drug discovery efforts for PTPRC have focused on developing small molecule inhibitors that can selectively target the catalytic domains of the protein. Several compounds have been identified that can inhibit PTPRC activity in vitro, but their efficacy and specificity in vivo remain to be determined. One example of a successful drug targeting PTPRC is the monoclonal antibody rituximab, which is used to treat B-cell lymphomas and autoimmune disorders such as rheumatoid arthritis. Rituximab targets the extracellular domain of PTPRC and induces B-cell depletion by antibody-dependent cellular cytotoxicity.
In conclusion, PTPRC is an important regulator of immune cell signaling and has been implicated in various diseases. Targeted drug discovery efforts for PTPRC have shown promise, and several compounds have been identified that can inhibit its activity. Rituximab is an example of a successful drug targeting PTPRC, but further research is needed to develop more specific and effective inhibitors.</t>
  </si>
  <si>
    <t>GO:0044855 plasma membrane raft distribution;GO:0044856 plasma membrane raft localization;GO:1902215 negative regulation of interleukin-4-mediated signaling pathway</t>
  </si>
  <si>
    <t>Predicted intracellular proteins; Cancer-related genes; Human disease related genes:Immune system diseases:Primary immunodeficiency; Transporters:Accessory Factors Involved in Transport; Potential drug targets; Disease related genes; CD markers; Enzymes; ENZYME proteins:Hydrolases</t>
  </si>
  <si>
    <t>Nucleoplasm;Vesicles (Uncertain)</t>
  </si>
  <si>
    <t>(M1315)SIG PIP3 SIGNALING IN B LYMPHOCYTES; (M8626)SIG BCR SIGNALING PATHWAY; (M88)PID CD8 TCR PATHWAY</t>
  </si>
  <si>
    <t>(M5915)HALLMARK APICAL JUNCTION; (M5950)HALLMARK ALLOGRAFT REJECTION</t>
  </si>
  <si>
    <t>FNIP2</t>
  </si>
  <si>
    <t>57600</t>
  </si>
  <si>
    <t>folliculin interacting protein 2</t>
  </si>
  <si>
    <t>FNIP2 is a gene that encodes a protein that interacts with the tumor suppressor folliculin and AMP-activated protein kinase (AMPK). This protein may play a role in cellular metabolism and nutrient sensing by regulating the AMPK-mechanistic target of rapamycin signaling pathway. It may also be involved in regulating the O6-methylguanine-induced apoptosis signaling pathway. FNIP2 has a closely related paralog that encodes a protein with similar binding activities. Both proteins also associate with the molecular chaperone heat shock protein-90 (Hsp90) and negatively regulate its ATPase activity and facilitate its association with folliculin.</t>
  </si>
  <si>
    <t>Mutations in the FNIP2 gene have been associated with a rare genetic disorder called focal segmental glomerulosclerosis (FSGS), which is characterized by scarring of the kidney's filtering units, leading to proteinuria and eventually kidney failure. Additionally, FNIP2 mutations have been linked to Birt-Hogg-Dubé syndrome (BHD), a rare autosomal dominant disorder that predisposes individuals to develop benign skin tumors, lung cysts, and renal tumors. Currently, there are no targeted drug discovery efforts specifically for FNIP2-related disorders. However, drugs that target the mTOR pathway, such as rapamycin and its analogs, have shown promise in treating FSGS and BHD-associated renal tumors. Additionally, drugs that target Hsp90, such as geldanamycin and its derivatives, have been investigated as potential cancer therapies due to their ability to disrupt the Hsp90-FNIP2-folliculin complex and inhibit tumor growth.</t>
  </si>
  <si>
    <t>GO:0033138 positive regulation of peptidyl-serine phosphorylation;GO:1904263 positive regulation of TORC1 signaling;GO:0033135 regulation of peptidyl-serine phosphorylation</t>
  </si>
  <si>
    <t>Cytosol (Supported); Additional: Centriolar satellite</t>
  </si>
  <si>
    <t>PLD1</t>
  </si>
  <si>
    <t>5337</t>
  </si>
  <si>
    <t>phospholipase D1</t>
  </si>
  <si>
    <t>PLD1 is a gene that encodes for a specific type of enzyme called phospholipase D1. This enzyme is responsible for breaking down phosphatidylcholine into phosphatidic acid and choline. It is believed that this gene may play a role in signal transduction and subcellular trafficking. There are multiple transcript variants of this gene due to alternative splicing, which can result in different catalytic and regulatory properties.</t>
  </si>
  <si>
    <t>Research has shown that PLD1 may be involved in the development and progression of various diseases, including cancer, cardiovascular disease, and neurological disorders. In cancer, PLD1 has been found to promote tumor growth and metastasis, making it a potential target for cancer therapy. Several drugs targeting PLD1 are currently in development, including small molecule inhibitors and monoclonal antibodies. One example is the drug ONO-4059, which is a PLD1 inhibitor that has shown promising results in preclinical studies for the treatment of B-cell malignancies. Another example is the drug VAY-736, a monoclonal antibody that targets PLD1 and has shown potential for the treatment of solid tumors. However, more research is needed to fully understand the role of PLD1 in disease and to develop effective therapies targeting this gene.</t>
  </si>
  <si>
    <t>GO:0032534 regulation of microvillus assembly;GO:0032530 regulation of microvillus organization;GO:0098693 regulation of synaptic vesicle cycle</t>
  </si>
  <si>
    <t>Human disease related genes:Congenital malformations:Congenital malformations of the circulatory system; Predicted intracellular proteins; Potential drug targets; Disease related genes; ENZYME proteins:Hydrolases; Enzymes; RAS pathway related proteins</t>
  </si>
  <si>
    <t>Plasma membrane (Approved); Additional: Golgi apparatus;Vesicles</t>
  </si>
  <si>
    <t>Choline; LAX-101; Choline salicylate</t>
  </si>
  <si>
    <t>(M120)PID ARF6 DOWNSTREAM PATHWAY; (M252)PID IL8 CXCR1 PATHWAY; (M275)PID ALPHA SYNUCLEIN PATHWAY</t>
  </si>
  <si>
    <t>NRIP1</t>
  </si>
  <si>
    <t>8204</t>
  </si>
  <si>
    <t>nuclear receptor interacting protein 1</t>
  </si>
  <si>
    <t>NRIP1, also known as RIP140, is a nuclear protein that interacts with the hormone-dependent activation domain AF2 of nuclear receptors. It modulates the transcriptional activity of the estrogen receptor. NRIP1 is involved in the regulation of various physiological processes, including metabolism, adipogenesis, and inflammation. It has been linked to several diseases, including obesity, diabetes, and cancer. NRIP1 is a potential therapeutic target for these diseases, and its modulation may have therapeutic benefits.</t>
  </si>
  <si>
    <t>NRIP1 has been implicated in several diseases, including obesity, diabetes, and cancer. In obesity, NRIP1 has been shown to play a role in adipogenesis and lipid metabolism. In diabetes, NRIP1 has been linked to insulin resistance and glucose homeostasis. In cancer, NRIP1 has been found to be overexpressed in several types of cancer, including breast, prostate, and ovarian cancer, and has been associated with tumor growth and metastasis.
Targeted drug discovery efforts for NRIP1 are ongoing, with a focus on developing small molecule inhibitors that can modulate its activity. One approach is to target the interaction between NRIP1 and the estrogen receptor, which could lead to the development of new therapies for breast cancer. Another approach is to target NRIP1's role in adipogenesis and lipid metabolism, which could lead to the development of new therapies for obesity and related metabolic disorders.
There are currently no drugs on the market that specifically target NRIP1, but several drugs have been developed that indirectly modulate its activity. For example, tamoxifen, a drug used to treat breast cancer, acts as an antagonist of the estrogen receptor and can inhibit the interaction between NRIP1 and the estrogen receptor. Metformin, a drug used to treat diabetes, has been shown to decrease NRIP1 expression and improve insulin sensitivity. These drugs provide proof-of-concept for the potential therapeutic benefits of targeting NRIP1, and ongoing research may lead to the development of more specific and effective therapies in the future.</t>
  </si>
  <si>
    <t>GO:0001543 ovarian follicle rupture;GO:0001542 ovulation from ovarian follicle;GO:0030728 ovulation</t>
  </si>
  <si>
    <t>Disease related genes; Human disease related genes:Congenital malformations:Congenital malformations of the urinary system; Predicted intracellular proteins</t>
  </si>
  <si>
    <t>Nucleoli;Nucleoplasm (Supported); Additional: Cytosol</t>
  </si>
  <si>
    <t>4-HYDROXY-N'-(4-ISOPROPYLBENZYL)BENZOHYDRAZIDE</t>
  </si>
  <si>
    <t>(M207)PID RETINOIC ACID PATHWAY; (M285)PID HNF3A PATHWAY; (M58)PID AR PATHWAY</t>
  </si>
  <si>
    <t>(M5906)HALLMARK ESTROGEN RESPONSE EARLY; (M5907)HALLMARK ESTROGEN RESPONSE LATE</t>
  </si>
  <si>
    <t>ANKRD17</t>
  </si>
  <si>
    <t>26057</t>
  </si>
  <si>
    <t>ankyrin repeat domain 17</t>
  </si>
  <si>
    <t>ANKRD17 is a human gene that encodes a protein belonging to the family of ankyrin repeat-containing proteins. The protein contains two distinct arrays of ankyrin repeats, a nuclear export signal, a nuclear localization signal, and a cyclin-binding RXL motif. The protein is localized to the nucleus and has been observed to interact with cyclin-dependent kinase 2. It is suggested that ANKRD17 plays a role in DNA replication and in both anti-viral and anti-bacterial innate immune pathways. Alternative splicing results in multiple transcript variants encoding different isoforms.</t>
  </si>
  <si>
    <t>There is limited information available on the disease implications of ANKRD17. However, recent studies have suggested that ANKRD17 may play a role in cancer development and progression. Specifically, ANKRD17 has been found to be overexpressed in several types of cancer, including breast, lung, and liver cancer. Targeted drug discovery efforts for ANKRD17 are currently limited, as the exact function of the protein is not well understood. However, there have been some studies exploring the potential of ANKRD17 as a therapeutic target for cancer treatment. One example is a study that found that inhibiting ANKRD17 expression in breast cancer cells led to decreased cell proliferation and increased apoptosis. Currently, there are no drugs on the market that specifically target ANKRD17.</t>
  </si>
  <si>
    <t>GO:1900245 positive regulation of MDA-5 signaling pathway;GO:0039533 regulation of MDA-5 signaling pathway;GO:0001955 blood vessel maturation</t>
  </si>
  <si>
    <t>Disease related genes; Human disease related genes:Other diseases:Mental and behavioural disorders; Predicted intracellular proteins</t>
  </si>
  <si>
    <t>Nucleoplasm (Supported); Additional: Nuclear membrane</t>
  </si>
  <si>
    <t>MT-ATP6</t>
  </si>
  <si>
    <t>4508</t>
  </si>
  <si>
    <t>gene_synonym</t>
  </si>
  <si>
    <t>ATP6</t>
  </si>
  <si>
    <t>ATP synthase F0 subunit 6</t>
  </si>
  <si>
    <t>ATP6 is a human gene that encodes for the ATP synthase F0 subunit 6, which contributes to the activity of proton-transporting ATP synthase and is involved in mitochondrial ATP synthesis coupled proton transport. It is a part of the mitochondrial proton-transporting ATP synthase complex and has been implicated in several diseases, including Leber hereditary optic neuropathy, NARP syndrome, Parkinson's disease, multiple sclerosis, and systemic lupus erythematosus.</t>
  </si>
  <si>
    <t>There have been several drug discovery efforts targeting ATP6 for the treatment of various diseases. For example, idebenone, a synthetic analog of coenzyme Q10, has been shown to improve visual acuity in patients with Leber hereditary optic neuropathy, a disease caused by mutations in ATP6. Additionally, several studies have investigated the potential of targeting ATP6 in the treatment of Parkinson's disease, as it plays a role in mitochondrial dysfunction, which is implicated in the pathogenesis of the disease. However, there are currently no drugs on the market specifically targeting ATP6.</t>
  </si>
  <si>
    <t>GO:0055093 response to hyperoxia;GO:0036296 response to increased oxygen levels;GO:0042776 proton motive force-driven mitochondrial ATP synthesis</t>
  </si>
  <si>
    <t>Human disease related genes:Congenital disorders of metabolism:Mitochondrial diseases; Human disease related genes:Nervous system diseases:Neurodegenerative diseases; Transporters:Primary Active Transporters; Potential drug targets; Disease related genes</t>
  </si>
  <si>
    <t>Estradiol; Estradiol acetate; Estradiol benzoate; Estradiol cypionate; Estradiol dienanthate; Estradiol valerate</t>
  </si>
  <si>
    <t>ARID5B</t>
  </si>
  <si>
    <t>84159</t>
  </si>
  <si>
    <t>AT-rich interaction domain 5B</t>
  </si>
  <si>
    <t>ARID5B is a gene that encodes a DNA binding protein belonging to the AT-rich interaction domain (ARID) family. It forms a complex with PHD finger protein 2 to regulate the transcription of genes involved in adipogenesis and liver development. The gene also plays a role in the growth and differentiation of B-lymphocyte progenitors. Single nucleotide polymorphisms in ARID5B have been associated with acute lymphoblastic leukemia. The gene has multiple isoforms due to alternative splicing.</t>
  </si>
  <si>
    <t>ARID5B has been implicated in several diseases, including acute lymphoblastic leukemia (ALL), obesity, and liver cancer. In particular, single nucleotide polymorphisms (SNPs) in ARID5B have been strongly associated with an increased risk of developing ALL, especially in children of European ancestry. This has led to efforts to develop targeted therapies for ALL that specifically target ARID5B. One example is the drug Venetoclax, which has been approved by the FDA for the treatment of certain types of leukemia and targets the BCL-2 protein, which is regulated by ARID5B. Another example is the drug Ibrutinib, which targets the B-cell receptor pathway and has shown promising results in preclinical studies for the treatment of ALL. Overall, the identification of ARID5B as a key player in the development of certain diseases has opened up new avenues for drug discovery and personalized medicine.</t>
  </si>
  <si>
    <t>GO:0060613 fat pad development;GO:0010761 fibroblast migration;GO:0030325 adrenal gland development</t>
  </si>
  <si>
    <t>Predicted intracellular proteins; Transcription factors:Helix-turn-helix domains; Disease related genes; Cancer-related genes:Mutated cancer genes; Cancer-related genes:Mutational cancer driver genes</t>
  </si>
  <si>
    <t>Endoplasmic reticulum (Approved); Additional: Cytosol;Nucleoplasm;Plasma membrane</t>
  </si>
  <si>
    <t>(M5908)HALLMARK ANDROGEN RESPONSE; (M5913)HALLMARK INTERFERON GAMMA RESPONSE</t>
  </si>
  <si>
    <t>DENND1A</t>
  </si>
  <si>
    <t>57706</t>
  </si>
  <si>
    <t>DENN domain containing 1A</t>
  </si>
  <si>
    <t>DENND1A is a human gene that plays a role in clathrin-mediated endocytosis, which is a process that allows cells to internalize proteins and lipids. It belongs to the connecdenn family and acts as a guanine nucleotide exchange factor (GEF) for the small GTPase RAB35, which is involved in early endosomal trafficking. DENND1A also binds to clathrin and clathrin adaptor protein-2 (AP2), linking RAB35 activation with the clathrin machinery. This gene's function is important for various cellular processes, including receptor signaling, nutrient uptake, and membrane trafficking.</t>
  </si>
  <si>
    <t>DENND1A has been implicated in several diseases, including cancer, diabetes, and neurological disorders. In cancer, DENND1A has been shown to promote tumor growth and metastasis by regulating endocytic trafficking of growth factor receptors. In diabetes, DENND1A variants have been associated with altered insulin secretion and glucose metabolism. In neurological disorders, DENND1A mutations have been linked to epilepsy and intellectual disability.
Targeted drug discovery efforts for DENND1A are still in the early stages, but there is potential for developing drugs that modulate its activity in various diseases. For example, inhibitors of RAB35, the small GTPase activated by DENND1A, could be developed as anti-cancer agents. In diabetes, drugs that target DENND1A could potentially improve insulin secretion and glucose metabolism. In neurological disorders, drugs that modulate DENND1A activity could potentially alleviate symptoms associated with epilepsy and intellectual disability.
Currently, there are no drugs on the market that specifically target DENND1A. However, there are drugs that indirectly affect its activity. For example, metformin, a commonly used drug for type 2 diabetes, has been shown to decrease DENND1A expression in pancreatic beta cells, leading to improved insulin secretion. Additionally, some cancer drugs, such as lapatinib and erlotinib, target growth factor receptors that are regulated by DENND1A-mediated endocytosis.</t>
  </si>
  <si>
    <t>GO:0032483 regulation of Rab protein signal transduction;GO:0032456 endocytic recycling;GO:0098876 vesicle-mediated transport to the plasma membrane</t>
  </si>
  <si>
    <t>Cytosol;Vesicles (Approved)</t>
  </si>
  <si>
    <t>AKAP13</t>
  </si>
  <si>
    <t>11214</t>
  </si>
  <si>
    <t>A-kinase anchoring protein 13</t>
  </si>
  <si>
    <t>AKAP13 is a gene that encodes a member of the A-kinase anchor protein (AKAP) family. AKAPs bind to the regulatory subunit of protein kinase A (PKA) and localize the holoenzyme to specific locations within the cell. Alternative splicing of AKAP13 results in multiple isoforms that contain c-terminal dbl oncogene homology (DH) and pleckstrin homology (PH) domains. The DH domain activates small GTP binding proteins, while the PH domain has multiple functions. These isoforms function as scaffolding proteins to coordinate a Rho signaling pathway, anchor PKA, and enhance the activity of estrogen receptors alpha and beta.</t>
  </si>
  <si>
    <t>AKAP13 has been implicated in several diseases, including cancer, cardiovascular disease, and neurological disorders. In cancer, AKAP13 has been shown to promote tumor growth and metastasis, making it a potential target for cancer therapy. In cardiovascular disease, AKAP13 has been linked to hypertension and heart failure, and targeting AKAP13 may have therapeutic potential in these conditions. In neurological disorders, AKAP13 has been associated with schizophrenia and bipolar disorder, and may play a role in regulating neuronal signaling.
There are currently no drugs on the market that specifically target AKAP13, but there have been efforts to develop small molecule inhibitors of the Rho signaling pathway, which AKAP13 is involved in. One example is fasudil, which is approved in Japan for the treatment of cerebral vasospasm after subarachnoid hemorrhage. Fasudil inhibits Rho kinase, which is downstream of AKAP13 in the Rho signaling pathway. Another example is statins, which are commonly used to lower cholesterol levels and also have been shown to inhibit Rho signaling. While these drugs do not specifically target AKAP13, they may have therapeutic potential in diseases where AKAP13 is involved.</t>
  </si>
  <si>
    <t>GO:0060297 regulation of sarcomere organization;GO:0071875 adrenergic receptor signaling pathway;GO:0035025 positive regulation of Rho protein signal transduction</t>
  </si>
  <si>
    <t>Cytosol (Supported)</t>
  </si>
  <si>
    <t>(M238)PID THROMBIN PAR1 PATHWAY; (M68)PID RHOA REG PATHWAY</t>
  </si>
  <si>
    <t>(M5893)HALLMARK MITOTIC SPINDLE</t>
  </si>
  <si>
    <t>TFEC</t>
  </si>
  <si>
    <t>22797</t>
  </si>
  <si>
    <t>transcription factor EC</t>
  </si>
  <si>
    <t>TFEC is a gene that belongs to the micropthalmia (MiT) family of transcription factors. These factors regulate the expression of target genes by binding to specific recognition sequences and play important roles in various cellular processes such as growth, differentiation, and survival. TFEC is involved in the activation of the nonmuscle myosin II heavy chain-A gene and may also co-regulate target genes in osteoclasts as a heterodimer with micropthalmia-associated transcription factor. Multiple isoforms of TFEC have been observed due to alternative splicing.</t>
  </si>
  <si>
    <t>There is limited information available on the disease implications of TFEC. However, studies have suggested that it may play a role in the development and progression of certain cancers, including melanoma and renal cell carcinoma. Targeted drug discovery efforts for TFEC are also limited, but some studies have explored the potential of TFEC as a therapeutic target for cancer treatment. One example is a study that identified a small molecule inhibitor of TFEC that was able to reduce the growth of melanoma cells in vitro and in vivo. However, there are currently no drugs on the market that specifically target TFEC.</t>
  </si>
  <si>
    <t>GO:0034605 cellular response to heat;GO:0009408 response to heat;GO:0009266 response to temperature stimulus</t>
  </si>
  <si>
    <t>Transcription factors:Basic domains; Predicted intracellular proteins</t>
  </si>
  <si>
    <t>(M195)PID CMYB PATHWAY</t>
  </si>
  <si>
    <t>TENT2</t>
  </si>
  <si>
    <t>167153</t>
  </si>
  <si>
    <t>terminal nucleotidyltransferase 2</t>
  </si>
  <si>
    <t>TENT2, or terminal nucleotidyltransferase 2, is a gene that plays a role in RNA metabolism and negative regulation of RNA breakdown. It enables 5'-3' RNA polymerase activity and polynucleotide adenylyltransferase activity. TENT2 is predicted to be located in the nucleus and to be part of the nuclear RNA-directed RNA polymerase complex. It is also predicted to be active in the cytosol. This information is provided by the Alliance of Genome Resources as of April 2022.</t>
  </si>
  <si>
    <t>There is limited information available on the disease implications of TENT2. However, recent studies have suggested that TENT2 may play a role in cancer progression and metastasis. Specifically, TENT2 has been found to be upregulated in several types of cancer, including breast, lung, and liver cancer. Targeted drug discovery efforts for TENT2 are currently limited, but there is potential for the development of drugs that target TENT2 to inhibit cancer growth and metastasis. Currently, there are no drugs on the market that specifically target TENT2. However, there are several drugs that target RNA metabolism and could potentially be used to target TENT2, including RNA polymerase inhibitors and RNA degradation inhibitors. Further research is needed to fully understand the role of TENT2 in cancer and to develop targeted therapies for this gene.</t>
  </si>
  <si>
    <t>GO:2000626 negative regulation of miRNA catabolic process;GO:0140958 target-directed miRNA degradation;GO:0071044 histone mRNA catabolic process</t>
  </si>
  <si>
    <t>Cytosol (Approved)</t>
  </si>
  <si>
    <t>CERS6</t>
  </si>
  <si>
    <t>253782</t>
  </si>
  <si>
    <t>ceramide synthase 6</t>
  </si>
  <si>
    <t>CERS6 is a human gene that encodes for ceramide synthase 6, an enzyme that plays a role in the biosynthesis of ceramide. Ceramide is a lipid molecule that is involved in various cellular processes, including cell signaling, apoptosis, and inflammation. CERS6 enables sphingosine N-acyltransferase activity, which is necessary for the production of ceramide. The gene is located in the membrane and is involved in the ceramide biosynthetic process.</t>
  </si>
  <si>
    <t>Research on CERS6 has shown its potential involvement in various diseases, including cancer, diabetes, and neurodegenerative disorders. In cancer, CERS6 has been found to be upregulated in certain types of tumors, and its inhibition has been shown to reduce tumor growth and increase sensitivity to chemotherapy. In diabetes, CERS6 has been linked to insulin resistance and beta-cell dysfunction. In neurodegenerative disorders, CERS6 has been implicated in the regulation of neuronal survival and apoptosis.
Targeted drug discovery efforts for CERS6 are still in the early stages, but there is potential for the development of drugs that target this enzyme for the treatment of various diseases. One approach is to develop inhibitors of CERS6 to reduce ceramide production, which could be beneficial in cancer and other diseases where ceramide levels are elevated. Another approach is to develop activators of CERS6 to increase ceramide production, which could be beneficial in diseases where ceramide levels are low, such as neurodegenerative disorders.
There are currently no drugs on the market that specifically target CERS6, but there are drugs that target other enzymes involved in the ceramide biosynthetic pathway. For example, the drug fenretinide inhibits the enzyme dihydroceramide desaturase, which is involved in the conversion of dihydroceramide to ceramide. Fenretinide has been shown to have anticancer activity and is currently in clinical trials for the treatment of various types of cancer.</t>
  </si>
  <si>
    <t>GO:0046513 ceramide biosynthetic process;GO:0006672 ceramide metabolic process;GO:0030148 sphingolipid biosynthetic process</t>
  </si>
  <si>
    <t>Enzymes; ENZYME proteins:Transferases</t>
  </si>
  <si>
    <t>ACBD6</t>
  </si>
  <si>
    <t>84320</t>
  </si>
  <si>
    <t>acyl-CoA binding domain containing 6</t>
  </si>
  <si>
    <t>ACBD6 is a human gene that is predicted to have the ability to bind to fatty-acyl-CoA and lipids. It is also predicted to be located in the cytosol. The gene's function is not fully understood, but it is believed to play a role in lipid metabolism and transport. The ACBD6 gene is a member of the acyl-CoA binding domain-containing protein family, which includes proteins that are involved in various cellular processes such as lipid metabolism, signal transduction, and protein trafficking. Further research is needed to fully understand the role of ACBD6 in human biology and disease.</t>
  </si>
  <si>
    <t>There is limited information available on the disease implications of the ACBD6 gene. However, some studies have suggested that mutations in this gene may be associated with metabolic disorders such as obesity and type 2 diabetes. Targeted drug discovery efforts for ACBD6 are also limited, as the gene's function is not fully understood. However, some studies have suggested that targeting the acyl-CoA binding domain-containing protein family, to which ACBD6 belongs, may have therapeutic potential for metabolic disorders. There are currently no drugs on the market that specifically target ACBD6. However, there are several drugs that target other members of the acyl-CoA binding domain-containing protein family, such as peroxisome proliferator-activated receptor (PPAR) agonists, which are used to treat type 2 diabetes and dyslipidemia.</t>
  </si>
  <si>
    <t>ANTXR2</t>
  </si>
  <si>
    <t>118429</t>
  </si>
  <si>
    <t>ANTXR cell adhesion molecule 2</t>
  </si>
  <si>
    <t>ANTXR2 is a gene that encodes a receptor for anthrax toxin. The protein produced by this gene binds to collagen IV and laminin, indicating its potential involvement in extracellular matrix adhesion. Mutations in ANTXR2 have been linked to two rare genetic disorders: juvenile hyaline fibromatosis and infantile systemic hyalinosis. These disorders are characterized by the accumulation of hyaline material in various tissues, leading to a range of symptoms including joint stiffness, skin lesions, and organ dysfunction. Multiple transcript variants of ANTXR2 have been identified, resulting in different isoforms of the protein.</t>
  </si>
  <si>
    <t>There are currently no targeted drug discovery efforts specifically for ANTXR2, as it is primarily associated with rare genetic disorders. However, there have been some successful drugs developed for the treatment of anthrax, which is caused by the toxin that ANTXR2 binds to. One such drug is Anthrax Immune Globulin (AIG), which is a mixture of antibodies that target the anthrax toxin and neutralize its effects. AIG has been used successfully in the treatment of inhalational anthrax, and is currently approved by the FDA for emergency use. Another drug, raxibacumab, is a monoclonal antibody that specifically targets the protective antigen component of the anthrax toxin. Raxibacumab has also been approved by the FDA for the treatment of inhalational anthrax. While these drugs do not directly target ANTXR2, they are effective in treating the disease caused by the toxin that ANTXR2 binds to.</t>
  </si>
  <si>
    <t>Disease related genes; Human disease related genes:Musculoskeletal diseases:Other musculoskeletal diseases; Predicted intracellular proteins</t>
  </si>
  <si>
    <t>MDX-1303</t>
  </si>
  <si>
    <t>(M267)PID ANTHRAX PATHWAY</t>
  </si>
  <si>
    <t>(M5892)HALLMARK CHOLESTEROL HOMEOSTASIS</t>
  </si>
  <si>
    <t>SUSD6</t>
  </si>
  <si>
    <t>9766</t>
  </si>
  <si>
    <t>sushi domain containing 6</t>
  </si>
  <si>
    <t>SUSD6, or sushi domain containing 6, is a human gene that plays a role in cell death and the cellular response to DNA damage. It is predicted to be an integral component of the cell membrane. This information is provided by the Alliance of Genome Resources as of April 2022.</t>
  </si>
  <si>
    <t>There is limited information available on the disease implications of SUSD6. However, some studies have suggested that alterations in SUSD6 expression may be associated with certain types of cancer, including breast cancer and glioblastoma. Targeted drug discovery efforts for SUSD6 are also limited, as the function of the gene is not yet fully understood. However, some studies have suggested that SUSD6 may be a potential therapeutic target for cancer treatment. Currently, there are no drugs on the market that specifically target SUSD6. However, there are several drugs that target other genes involved in cell death and DNA damage response pathways, which may have potential applications in the treatment of cancers associated with SUSD6 alterations. Examples of such drugs include PARP inhibitors, which target the PARP enzyme involved in DNA repair, and BCL-2 inhibitors, which target the BCL-2 protein involved in regulating cell death.</t>
  </si>
  <si>
    <t>GO:0006974 DNA damage response;GO:0033554 cellular response to stress;GO:0006950 response to stress</t>
  </si>
  <si>
    <t>Plasma membrane (Approved); Additional: Cytosol</t>
  </si>
  <si>
    <t>NSMCE2</t>
  </si>
  <si>
    <t>286053</t>
  </si>
  <si>
    <t>NSE2 (MMS21) homolog, SMC5-SMC6 complex SUMO ligase</t>
  </si>
  <si>
    <t>NSMCE2 is a gene that encodes a small ubiquitin-related modifier (SUMO) ligase, which attaches a SUMO protein to other proteins involved in nuclear transport, transcription, chromosome segregation, and DNA repair. It is part of the SMC5/6 complex, which plays a crucial role in genome maintenance, facilitating chromosome segregation and suppressing mitotic recombination. Knocking out the orthologous mouse gene is lethal before embryonic day 10.5. Mutations in this gene that abolish the SUMO ligase activity are associated with primordial dwarfism and extreme insulin resistance.</t>
  </si>
  <si>
    <t>Mutations in NSMCE2 have been associated with two rare genetic disorders: MOPD II (Microcephalic osteodysplastic primordial dwarfism type II) and IMAGe syndrome (Intrauterine growth restriction, metaphyseal dysplasia, adrenal hypoplasia congenita, and genital anomalies). Both disorders are characterized by severe growth retardation and other developmental abnormalities. In addition, NSMCE2 mutations have been linked to insulin resistance, which can lead to type 2 diabetes. 
There are currently no targeted drug discovery efforts for NSMCE2, as the underlying mechanisms of the associated disorders are not fully understood. However, there are several drugs on the market that are used to treat symptoms associated with these disorders. For example, growth hormone therapy is used to treat growth retardation in MOPD II patients, while insulin-sensitizing drugs such as metformin are used to treat insulin resistance in patients with NSMCE2 mutations. 
In conclusion, NSMCE2 mutations are associated with rare genetic disorders that are characterized by severe growth retardation and insulin resistance. While there are currently no targeted drug discovery efforts for NSMCE2, there are drugs available to treat symptoms associated with these disorders.</t>
  </si>
  <si>
    <t>GO:0034093 positive regulation of maintenance of sister chromatid cohesion;GO:0034184 positive regulation of maintenance of mitotic sister chromatid cohesion;GO:0034091 regulation of maintenance of sister chromatid cohesion</t>
  </si>
  <si>
    <t>Disease related genes; Predicted intracellular proteins; Human disease related genes:Congenital malformations:Other congenital malformations</t>
  </si>
  <si>
    <t>Nucleoplasm (Supported); Additional: Nuclear bodies</t>
  </si>
  <si>
    <t>HNRNPC</t>
  </si>
  <si>
    <t>3183</t>
  </si>
  <si>
    <t>heterogeneous nuclear ribonucleoprotein C</t>
  </si>
  <si>
    <t>HNRNPC is a gene that belongs to a family of RNA binding proteins called heterogeneous nuclear ribonucleoproteins (hnRNPs). These proteins are involved in pre-mRNA processing and other aspects of mRNA metabolism and transport. HNRNPC specifically acts as a tetramer and is involved in the assembly of 40S hnRNP particles. It is present in the nucleus and may shuttle between the nucleus and cytoplasm. Multiple transcript variants encoding at least two different isoforms have been described for this gene.</t>
  </si>
  <si>
    <t>HNRNPC has been implicated in several diseases, including cancer, neurodegenerative disorders, and autoimmune diseases. In cancer, HNRNPC has been shown to be overexpressed in various types of tumors, including breast, lung, and colon cancer, and is associated with poor prognosis. Targeted drug discovery efforts have focused on developing small molecule inhibitors of HNRNPC to disrupt its function in cancer cells. One example is the compound E7107, which has been shown to inhibit HNRNPC and induce apoptosis in cancer cells. In neurodegenerative disorders, HNRNPC has been linked to the pathogenesis of amyotrophic lateral sclerosis (ALS) and frontotemporal dementia (FTD). In autoimmune diseases, HNRNPC has been identified as a target of autoantibodies in patients with systemic lupus erythematosus (SLE). However, there are currently no drugs on the market that specifically target HNRNPC.</t>
  </si>
  <si>
    <t>GO:0032211 negative regulation of telomere maintenance via telomerase;GO:0070935 3'-UTR-mediated mRNA stabilization;GO:1904357 negative regulation of telomere maintenance via telomere lengthening</t>
  </si>
  <si>
    <t>Nucleoplasm (Enhanced)</t>
  </si>
  <si>
    <t>(M105)PID TELOMERASE PATHWAY</t>
  </si>
  <si>
    <t>(M5926)HALLMARK MYC TARGETS V1</t>
  </si>
  <si>
    <t>APP</t>
  </si>
  <si>
    <t>351</t>
  </si>
  <si>
    <t>amyloid beta precursor protein</t>
  </si>
  <si>
    <t>The APP gene encodes a transmembrane precursor protein that is cleaved by secretases to form various peptides. Some of these peptides can bind to the acetyltransferase complex APBB1/TIP60 to promote transcriptional activation, while others form the protein basis of the amyloid plaques found in the brains of Alzheimer's disease patients. Additionally, two of the peptides have antimicrobial properties. Mutations in this gene have been linked to autosomal dominant Alzheimer's disease and cerebral amyloid angiopathy. Multiple transcript variants encoding different isoforms have been identified.</t>
  </si>
  <si>
    <t>The APP gene has been extensively studied in the context of Alzheimer's disease (AD), as mutations in this gene have been linked to the familial form of the disease. The amyloid beta (Aβ) peptides that are produced from APP cleavage are a major component of the amyloid plaques found in the brains of AD patients. As a result, there has been significant effort to develop drugs that target Aβ production or aggregation. One example is the drug aducanumab, which was recently approved by the FDA for the treatment of AD. Aducanumab is a monoclonal antibody that targets Aβ aggregates and has been shown to reduce amyloid plaque burden in clinical trials. Other drugs that target APP processing include beta-secretase inhibitors and gamma-secretase inhibitors, which aim to reduce Aβ production. While these drugs have shown promise in preclinical studies, their clinical efficacy has been limited, highlighting the need for continued research in this area.</t>
  </si>
  <si>
    <t>GO:0045752 positive regulation of Toll signaling pathway;GO:1905945 regulation of response to calcium ion;GO:0031583 phospholipase D-activating G protein-coupled receptor signaling pathway</t>
  </si>
  <si>
    <t>Predicted intracellular proteins; Predicted secreted proteins; Human disease related genes:Nervous system diseases:Neurodegenerative diseases; FDA approved drug targets:Small molecule drugs; Disease related genes; Transporters:Transporter channels and pores</t>
  </si>
  <si>
    <t>Golgi apparatus (Supported); Additional: Vesicles</t>
  </si>
  <si>
    <t>Deferoxamine; Aluminium; Zinc; L-methionine (R)-S-oxide; Resveratrol; Tromethamine; Phenserine; Tetrathiomolybdate; CAD106; Mito-4509; Edonerpic; Dimercaprol; Copper; Florbetaben (18F); Florbetapir (18F); Flutemetamol (18F); Zinc acetate; Aluminium phosphate; Aluminum acetate; Zinc chloride; Zinc sulfate, unspecified form</t>
  </si>
  <si>
    <t>(M33)PID GLYPICAN 1PATHWAY; (M220)PID CASPASE PATHWAY; (M153)PID P75 NTR PATHWAY</t>
  </si>
  <si>
    <t>(M5944)HALLMARK ANGIOGENESIS; (M5916)HALLMARK APICAL SURFACE; (M5902)HALLMARK APOPTOSIS</t>
  </si>
  <si>
    <t>TBC1D5</t>
  </si>
  <si>
    <t>9779</t>
  </si>
  <si>
    <t>TBC1 domain family member 5</t>
  </si>
  <si>
    <t>TBC1D5 is a human gene that encodes a protein belonging to the TBC1 domain family member 5. This protein is involved in various cellular processes, including macroautophagy, positive regulation of receptor internalization, and retrograde transport from endosome to Golgi. It enables AP-2 adaptor complex binding activity and retromer complex binding activity. TBC1D5 is located in the Golgi apparatus, autophagosome, and endosome membrane. It is part of the retromer complex and colocalizes with the AP-2 adaptor complex and Atg1/ULK1 kinase complex. This information is provided by the Alliance of Genome Resources as of April 2022.</t>
  </si>
  <si>
    <t>There is limited information available on the disease implications of TBC1D5. However, recent studies have suggested that mutations in this gene may be associated with the development of neurodegenerative disorders such as Alzheimer's disease and Parkinson's disease. Targeted drug discovery efforts for TBC1D5 are currently underway, with a focus on identifying small molecule inhibitors that can modulate its activity and potentially treat these diseases. While there are currently no drugs on the market that specifically target TBC1D5, there are several drugs that have been approved for the treatment of Alzheimer's and Parkinson's disease. These include cholinesterase inhibitors such as donepezil and rivastigmine, and dopamine agonists such as pramipexole and ropinirole. However, these drugs have limited efficacy and can cause significant side effects, highlighting the need for new and more effective treatments for these debilitating diseases.</t>
  </si>
  <si>
    <t>GO:0002092 positive regulation of receptor internalization;GO:0048260 positive regulation of receptor-mediated endocytosis;GO:0002090 regulation of receptor internalization</t>
  </si>
  <si>
    <t>Transporters:Accessory Factors Involved in Transport; Predicted intracellular proteins</t>
  </si>
  <si>
    <t>Vesicles (Supported); Additional: Golgi apparatus</t>
  </si>
  <si>
    <t>DOCK8</t>
  </si>
  <si>
    <t>81704</t>
  </si>
  <si>
    <t>dedicator of cytokinesis 8</t>
  </si>
  <si>
    <t>DOCK8 is a gene that belongs to the DOCK180 family of guanine nucleotide exchange factors. These factors interact with Rho GTPases and are involved in intracellular signaling pathways. Mutations in DOCK8 lead to the autosomal recessive form of hyper-IgE syndrome, a rare immunodeficiency disorder characterized by recurrent infections, eczema, and high levels of immunoglobulin E. Different isoforms of DOCK8 have been identified due to alternative splicing of the gene.</t>
  </si>
  <si>
    <t>DOCK8 mutations are associated with the autosomal recessive form of hyper-IgE syndrome, a rare immunodeficiency disorder characterized by recurrent infections, eczema, and high levels of immunoglobulin E. There is currently no cure for hyper-IgE syndrome, and treatment is mainly supportive, including prophylactic antibiotics, antifungal agents, and immunoglobulin replacement therapy. Targeted drug discovery efforts for DOCK8 mutations are still in the early stages, with a focus on developing therapies that can restore the function of the DOCK8 protein. One potential approach is to use small molecules that can activate the DOCK8 protein or enhance its interaction with Rho GTPases. However, there are currently no drugs on the market that specifically target DOCK8 mutations.</t>
  </si>
  <si>
    <t>GO:0061485 memory T cell proliferation;GO:1903905 positive regulation of establishment of T cell polarity;GO:1903903 regulation of establishment of T cell polarity</t>
  </si>
  <si>
    <t>Disease related genes; Human disease related genes:Immune system diseases:Primary immunodeficiency; Predicted intracellular proteins; Human disease related genes:Other diseases:Mental and behavioural disorders</t>
  </si>
  <si>
    <t>Cytosol;Plasma membrane (Supported)</t>
  </si>
  <si>
    <t>RBM47</t>
  </si>
  <si>
    <t>54502</t>
  </si>
  <si>
    <t>RNA binding motif protein 47</t>
  </si>
  <si>
    <t>RBM47 is a human gene that encodes for RNA binding motif protein 47. This protein is involved in RNA binding activity and is predicted to play a role in cytidine to uridine editing and hematopoietic progenitor cell differentiation. RBM47 is also predicted to be active in the nucleus.</t>
  </si>
  <si>
    <t>There is limited information available on the disease implications of RBM47. However, some studies have suggested that mutations in this gene may be associated with certain types of cancer, including breast cancer and lung adenocarcinoma. As for targeted drug discovery efforts, there are currently no drugs on the market that specifically target RBM47. However, there are ongoing efforts to develop drugs that target RNA binding proteins, which could potentially include RBM47. One example of a successful drug that targets RNA binding proteins is Quarfloxin, which is currently in clinical trials for the treatment of various types of cancer. Quarfloxin targets the RNA binding protein, nucleolin, which is involved in the regulation of gene expression.</t>
  </si>
  <si>
    <t>GO:0016554 cytidine to uridine editing;GO:0016553 base conversion or substitution editing;GO:0060340 positive regulation of type I interferon-mediated signaling pathway</t>
  </si>
  <si>
    <t>Cytosol;Nucleoplasm (Approved)</t>
  </si>
  <si>
    <t>ITPR2</t>
  </si>
  <si>
    <t>3709</t>
  </si>
  <si>
    <t>inositol 1,4,5-trisphosphate receptor type 2</t>
  </si>
  <si>
    <t>ITPR2 is a gene that encodes a protein belonging to the inositol 1,4,5-triphosphate receptor family. These receptors are responsible for mediating a rise in cytoplasmic calcium in response to receptor activated production of inositol triphosphate. This protein is a type 2 receptor that consists of a cytoplasmic amino-terminus that binds inositol triphosphate, six membrane-spanning helices that contribute to the ion pore, and a short cytoplasmic carboxy-terminus. Inositol triphosphate receptor-mediated signaling is involved in many processes including cell migration, cell division, smooth muscle contraction, and neuronal signaling. A mutation in this gene has been associated with anhidrosis, suggesting that intracellular calcium release mediated by this protein is required for eccrine sweat production.</t>
  </si>
  <si>
    <t>Mutations in the ITPR2 gene have been associated with various diseases, including anhidrosis, spinocerebellar ataxia type 15, and Gillespie syndrome. Anhidrosis is a rare condition characterized by the inability to sweat, which can lead to hyperthermia and other complications. Targeted drug discovery efforts for ITPR2 have focused on developing drugs that modulate intracellular calcium release, which could potentially be used to treat diseases associated with abnormal calcium signaling. One example of a successful drug targeting intracellular calcium release is dantrolene, which is used to treat malignant hyperthermia and neuroleptic malignant syndrome. Another example is ryanodine, which is used as a research tool to study calcium signaling and has potential therapeutic applications in muscle disorders.</t>
  </si>
  <si>
    <t>GO:0071361 cellular response to ethanol;GO:0071320 cellular response to cAMP;GO:0051209 release of sequestered calcium ion into cytosol</t>
  </si>
  <si>
    <t>Disease related genes; Human disease related genes:Skin diseases:Skin and soft tissue diseases; Predicted intracellular proteins</t>
  </si>
  <si>
    <t>Endoplasmic reticulum;Mid piece (Approved); Additional: End piece;Nucleoplasm;Principal piece</t>
  </si>
  <si>
    <t>(M1315)SIG PIP3 SIGNALING IN B LYMPHOCYTES; (M5193)SIG CHEMOTAXIS; (M8626)SIG BCR SIGNALING PATHWAY</t>
  </si>
  <si>
    <t>(M5923)HALLMARK PI3K AKT MTOR SIGNALING</t>
  </si>
  <si>
    <t>CACUL1</t>
  </si>
  <si>
    <t>143384</t>
  </si>
  <si>
    <t>CDK2 associated cullin domain 1</t>
  </si>
  <si>
    <t>CACUL1, also known as CDK2 associated cullin domain 1, is a gene that plays a role in the regulation of the cell cycle. It enables protein kinase binding activity and is involved in the G1/S transition of mitotic cell cycle, as well as positive regulation of cell population proliferation and protein kinase activity. This gene is important for the proper functioning of cells and its dysregulation has been linked to various diseases, including cancer. Understanding the function of CACUL1 may provide insights into the development of new treatments for these diseases.</t>
  </si>
  <si>
    <t>There is limited information available on the disease implications of CACUL1. However, dysregulation of the cell cycle is a hallmark of cancer, and CACUL1 has been found to be overexpressed in various types of cancer, including breast, lung, and liver cancer. This suggests that CACUL1 may play a role in the development and progression of these cancers. 
There are currently no targeted drug discovery efforts specifically focused on CACUL1. However, there are drugs on the market that target the cell cycle and may indirectly affect CACUL1. For example, CDK inhibitors such as palbociclib, ribociclib, and abemaciclib have been approved for the treatment of breast cancer and target the cyclin-dependent kinases that regulate the cell cycle. These drugs have shown promising results in clinical trials and have improved progression-free survival in patients with advanced breast cancer. 
In conclusion, while there is limited information available on the disease implications of CACUL1, its involvement in the regulation of the cell cycle suggests that it may play a role in cancer development and progression. Targeted drug discovery efforts focused on the cell cycle may indirectly affect CACUL1, and drugs such as CDK inhibitors have shown promise in the treatment of cancer.</t>
  </si>
  <si>
    <t>GO:0000082 G1/S transition of mitotic cell cycle;GO:0044843 cell cycle G1/S phase transition;GO:0044772 mitotic cell cycle phase transition</t>
  </si>
  <si>
    <t>Nucleoplasm (Uncertain)</t>
  </si>
  <si>
    <t>SBF2</t>
  </si>
  <si>
    <t>81846</t>
  </si>
  <si>
    <t>SET binding factor 2</t>
  </si>
  <si>
    <t>SBF2, or SET binding factor 2, is a gene that belongs to the myotubularin-related protein family and encodes a pseudophosphatase. It is located within the CMT4B2 candidate region of chromosome 11p15 and mutations in this gene have been linked to Charcot-Marie-Tooth Disease, type 4B2. This disease is a hereditary neurological disorder that affects the peripheral nerves and causes muscle weakness and atrophy in the limbs. SBF2 plays a role in the regulation of protein synthesis and degradation, and its dysfunction can lead to the development of CMT4B2. Further research on SBF2 may provide insights into the pathogenesis of this disease and potential therapeutic targets.</t>
  </si>
  <si>
    <t>Charcot-Marie-Tooth Disease, type 4B2 is caused by mutations in the SBF2 gene, which encodes a protein involved in the regulation of protein synthesis and degradation. The disease is characterized by progressive muscle weakness and atrophy in the limbs, as well as sensory loss and foot deformities. There is currently no cure for CMT4B2, and treatment is focused on managing symptoms and improving quality of life. Targeted drug discovery efforts for CMT4B2 are ongoing, with a focus on developing therapies that can correct the underlying genetic defect or modulate the downstream effects of SBF2 dysfunction. While there are currently no drugs on the market specifically approved for CMT4B2, there are several drugs in development for other forms of Charcot-Marie-Tooth disease that may have potential for treating CMT4B2. These include gene therapies, small molecule drugs, and biologics that target various aspects of the disease pathology.</t>
  </si>
  <si>
    <t>GO:0042552 myelination;GO:0007272 ensheathment of neurons;GO:0008366 axon ensheathment</t>
  </si>
  <si>
    <t>Disease related genes; Human disease related genes:Nervous system diseases:Neurodegenerative diseases; Predicted intracellular proteins</t>
  </si>
  <si>
    <t>Nucleoplasm (Approved); Additional: Cytosol;Intermediate filaments</t>
  </si>
  <si>
    <t>SFT2D2</t>
  </si>
  <si>
    <t>375035</t>
  </si>
  <si>
    <t>SFT2 domain containing 2</t>
  </si>
  <si>
    <t>SFT2D2 is a human gene that is predicted to play a role in protein transport and vesicle-mediated transport. It is located in extracellular exosomes, which are small vesicles that are released by cells and contain various biomolecules such as proteins, lipids, and nucleic acids. The function of SFT2D2 in exosomes is not yet fully understood, but it may be involved in the sorting and trafficking of proteins within these vesicles. Further research is needed to fully elucidate the role of SFT2D2 in exosome biology and its potential implications for human health and disease.</t>
  </si>
  <si>
    <t>There is limited information available on the disease implications of SFT2D2. However, some studies have suggested that it may be involved in the development and progression of certain types of cancer, such as breast cancer and hepatocellular carcinoma. Targeted drug discovery efforts for SFT2D2 are currently underway, with a focus on identifying small molecules that can modulate its activity and potentially be used as therapeutic agents. As of now, there are no drugs on the market that specifically target SFT2D2. However, there are several drugs that target other proteins involved in exosome biology, such as GW4869, which inhibits exosome release, and C1P, which promotes exosome uptake by recipient cells. These drugs have shown promise in preclinical studies and may have potential for the treatment of various diseases, including cancer and neurodegenerative disorders.</t>
  </si>
  <si>
    <t>GO:0015031 protein transport;GO:0016192 vesicle-mediated transport;GO:0045184 establishment of protein localization</t>
  </si>
  <si>
    <t>MT-CO2</t>
  </si>
  <si>
    <t>4513</t>
  </si>
  <si>
    <t>COX2</t>
  </si>
  <si>
    <t>cytochrome c oxidase subunit II</t>
  </si>
  <si>
    <t>COX2 is a human gene that contributes to the activity of cytochrome-c oxidase, which is involved in mitochondrial electron transport and the conversion of cytochrome c to oxygen. It is also predicted to play a role in the positive regulation of vasoconstriction. COX2 is located in the mitochondrial inner membrane and is part of respiratory chain complex IV. It serves as a biomarker for Huntington's disease and stomach cancer.</t>
  </si>
  <si>
    <t>COX2 has been implicated in various diseases, including inflammation, pain, and cancer. Inhibition of COX2 has been a target for drug discovery efforts, with the aim of developing drugs that can alleviate pain and inflammation without the side effects associated with non-selective COX inhibitors. One example of a successful drug targeting COX2 is celecoxib, which is used to treat pain and inflammation associated with osteoarthritis, rheumatoid arthritis, and other conditions. However, the use of COX2 inhibitors has been associated with an increased risk of cardiovascular events, and their use is therefore carefully monitored. Other drugs targeting COX2 include rofecoxib, valdecoxib, and etoricoxib, although these have been withdrawn from the market due to safety concerns.</t>
  </si>
  <si>
    <t>GO:0006123 mitochondrial electron transport, cytochrome c to oxygen;GO:0007595 lactation;GO:0007589 body fluid secretion</t>
  </si>
  <si>
    <t>Human disease related genes:Congenital disorders of metabolism:Mitochondrial diseases; Transporters:Primary Active Transporters; Potential drug targets; Enzymes; Disease related genes; ENZYME proteins</t>
  </si>
  <si>
    <t>Cholic Acid; N-Formylmethionine; Talmapimod</t>
  </si>
  <si>
    <t>(M223)PID BETA CATENIN NUC PATHWAY</t>
  </si>
  <si>
    <t>PDSS2</t>
  </si>
  <si>
    <t>57107</t>
  </si>
  <si>
    <t>decaprenyl diphosphate synthase subunit 2</t>
  </si>
  <si>
    <t>PDSS2 is a gene that encodes an enzyme responsible for synthesizing the prenyl side-chain of coenzyme Q, which is essential for the respiratory chain. The enzyme catalyzes the formation of all trans-polyprenyl pyrophosphates from isopentyl diphosphate in the assembly of polyisoprenoid side chains, which is the first step in coenzyme Q biosynthesis. Mutations in this gene can lead to coenzyme Q10 deficiency, which can cause a range of health problems.</t>
  </si>
  <si>
    <t>Coenzyme Q10 deficiency caused by mutations in the PDSS2 gene can lead to a range of health problems, including muscle weakness, exercise intolerance, seizures, and developmental delay. There is currently no cure for coenzyme Q10 deficiency, and treatment is focused on managing symptoms. However, there have been efforts to develop targeted drugs for this condition. One approach is to bypass the defective PDSS2 enzyme by providing the body with preformed coenzyme Q10. This has been shown to improve symptoms in some patients. Another approach is to stimulate the body's own coenzyme Q10 production by targeting other enzymes in the biosynthetic pathway. One example of a successful drug on the market is idebenone, which is a synthetic analog of coenzyme Q10 that has been shown to improve respiratory function and reduce muscle weakness in patients with coenzyme Q10 deficiency.</t>
  </si>
  <si>
    <t>GO:0006744 ubiquinone biosynthetic process;GO:1901663 quinone biosynthetic process;GO:0006743 ubiquinone metabolic process</t>
  </si>
  <si>
    <t>Predicted intracellular proteins; Human disease related genes:Nervous system diseases:Neurodegenerative diseases; ENZYME proteins:Transferases; Potential drug targets; Disease related genes; Enzymes; Cancer-related genes:Mutated cancer genes</t>
  </si>
  <si>
    <t>JMJD1C</t>
  </si>
  <si>
    <t>221037</t>
  </si>
  <si>
    <t>jumonji domain containing 1C</t>
  </si>
  <si>
    <t>JMJD1C is a human gene that encodes a protein containing a jumonji domain and interacts with thyroid hormone receptors. It is believed to be a histone demethylase and a coactivator for important transcription factors. The gene plays a role in the DNA-damage response pathway by demethylating the mediator of DNA damage checkpoint 1 (MDC1) protein and is necessary for the survival of acute myeloid leukemia. Mutations in JMJD1C are linked to Rett syndrome and intellectual disability. The gene has multiple transcript variants due to alternative splicing.</t>
  </si>
  <si>
    <t>JMJD1C has been implicated in several diseases, including Rett syndrome and intellectual disability. Mutations in the gene have been found in patients with these conditions, suggesting that JMJD1C plays a role in normal brain development and function. Targeted drug discovery efforts for JMJD1C are still in the early stages, but there is potential for the development of drugs that could modulate its activity. One example of a successful drug targeting a related histone demethylase is tazemetostat, which inhibits the activity of EZH2 and is approved for the treatment of certain types of cancer. However, more research is needed to fully understand the role of JMJD1C in disease and to develop effective therapies targeting this gene.</t>
  </si>
  <si>
    <t>GO:0007596 blood coagulation;GO:0050817 coagulation;GO:0007599 hemostasis</t>
  </si>
  <si>
    <t>CHCHD3</t>
  </si>
  <si>
    <t>54927</t>
  </si>
  <si>
    <t>coiled-coil-helix-coiled-coil-helix domain containing 3</t>
  </si>
  <si>
    <t>CHCHD3 is a gene that encodes for an inner mitochondrial membrane scaffold protein. This protein is a part of the mitochondrial contact site and cristae organizing system (MICOS) and is essential for maintaining the structural integrity of mitochondrial cristae. The absence of this protein leads to reductions in ATP production, cell growth, and oxygen consumption. There are several transcript variants of this gene that encode for different isoforms.</t>
  </si>
  <si>
    <t>Mutations in the CHCHD3 gene have been associated with several diseases, including Parkinson's disease, amyotrophic lateral sclerosis (ALS), and mitochondrial myopathy. These mutations can lead to mitochondrial dysfunction, which is a common feature of these diseases. Targeted drug discovery efforts for CHCHD3-related diseases are still in the early stages, but there is growing interest in developing drugs that can restore mitochondrial function. One potential approach is to target the MICOS complex, of which CHCHD3 is a part, to improve mitochondrial cristae structure and function. There are currently no drugs on the market specifically targeting CHCHD3, but there are drugs that target mitochondrial dysfunction more broadly, such as coenzyme Q10 and idebenone, which have shown some success in treating mitochondrial myopathies.</t>
  </si>
  <si>
    <t>GO:0042407 cristae formation;GO:0008053 mitochondrial fusion;GO:0007007 inner mitochondrial membrane organization</t>
  </si>
  <si>
    <t>PIAS1</t>
  </si>
  <si>
    <t>8554</t>
  </si>
  <si>
    <t>protein inhibitor of activated STAT 1</t>
  </si>
  <si>
    <t>PIAS1 is a gene that encodes a protein inhibitor of activated STAT (PIAS) family member. PIAS proteins act as SUMO E3 ligases and are involved in various cellular processes by mediating the sumoylation of target proteins. PIAS1 plays a crucial role as a transcriptional coregulator in many cellular pathways, including the STAT1 and nuclear factor kappaB pathways. The gene undergoes alternate splicing, resulting in multiple transcript variants.</t>
  </si>
  <si>
    <t>PIAS1 has been implicated in various diseases, including cancer, viral infections, and autoimmune disorders. In cancer, PIAS1 has been shown to promote tumor growth and metastasis by regulating the activity of transcription factors such as STAT3 and NF-κB. Targeting PIAS1 has emerged as a potential therapeutic strategy for cancer treatment. Several small molecule inhibitors of PIAS1 have been developed, including ML-93 and PIASxα L2, which have shown promising results in preclinical studies.
In viral infections, PIAS1 has been shown to play a role in the replication of several viruses, including human papillomavirus (HPV), hepatitis B virus (HBV), and human immunodeficiency virus (HIV). Targeting PIAS1 could potentially inhibit viral replication and reduce the severity of viral infections. However, there are currently no drugs targeting PIAS1 for viral infections on the market.
In autoimmune disorders, PIAS1 has been shown to regulate the activity of immune cells and cytokines, including interferon-gamma (IFN-γ) and interleukin-6 (IL-6). Targeting PIAS1 could potentially modulate the immune response and reduce inflammation in autoimmune disorders. However, there are currently no drugs targeting PIAS1 for autoimmune disorders on the market.
Overall, targeting PIAS1 has emerged as a promising therapeutic strategy for various diseases, including cancer, viral infections, and autoimmune disorders. While there are currently no drugs targeting PIAS1 on the market, several small molecule inhibitors have shown promising results in preclinical studies and are being developed for further evaluation.</t>
  </si>
  <si>
    <t>GO:0033235 positive regulation of protein sumoylation;GO:0033233 regulation of protein sumoylation;GO:0051152 positive regulation of smooth muscle cell differentiation</t>
  </si>
  <si>
    <t>Nucleoplasm (Uncertain); Additional: Cytosol</t>
  </si>
  <si>
    <t>(M140)PID RANBP2 PATHWAY; (M161)PID IFNG PATHWAY; (M91)PID TCPTP PATHWAY</t>
  </si>
  <si>
    <t>(M5908)HALLMARK ANDROGEN RESPONSE</t>
  </si>
  <si>
    <t>COG5</t>
  </si>
  <si>
    <t>10466</t>
  </si>
  <si>
    <t>component of oligomeric golgi complex 5</t>
  </si>
  <si>
    <t>COG5 is a human gene that encodes a protein that is part of a complex called COG, which is essential for the normal structure and function of the Golgi apparatus. The protein is part of a sub-complex called lobe B, which also includes three other conserved oligomeric Golgi complex components. Alternative splicing of the gene produces multiple transcript variants. Mutations in COG5 have been linked to a congenital disorder of glycosylation type 2I, which affects the way sugars are attached to proteins and can lead to developmental delays, intellectual disability, and other health problems.</t>
  </si>
  <si>
    <t>Mutations in the COG5 gene have been linked to a rare genetic disorder called congenital disorder of glycosylation type 2I (CDG2I). This disorder affects the way sugars are attached to proteins, leading to a range of symptoms including developmental delays, intellectual disability, seizures, and abnormal facial features. There is currently no cure for CDG2I, and treatment is focused on managing symptoms. Targeted drug discovery efforts for CDG2I are ongoing, with a focus on developing therapies that can correct the underlying glycosylation defects. While there are currently no drugs specifically approved for CDG2I, some drugs used to treat other glycosylation disorders, such as mannose therapy for CDG1a, have shown promise in preclinical studies. Additionally, some drugs that target the Golgi apparatus, such as brefeldin A, have been used in research to study the role of COG5 and other COG complex proteins in Golgi function.</t>
  </si>
  <si>
    <t>GO:0048219 inter-Golgi cisterna vesicle-mediated transport;GO:0000301 retrograde transport, vesicle recycling within Golgi;GO:0006891 intra-Golgi vesicle-mediated transport</t>
  </si>
  <si>
    <t>Disease related genes; Human disease related genes:Congenital disorders of metabolism:Congenital disorders of glycan/glycoprotein metabolism; Predicted intracellular proteins</t>
  </si>
  <si>
    <t>Golgi apparatus (Enhanced); Additional: Nucleoplasm</t>
  </si>
  <si>
    <t>RDX</t>
  </si>
  <si>
    <t>5962</t>
  </si>
  <si>
    <t>radixin</t>
  </si>
  <si>
    <t>Radixin (RDX) is a cytoskeletal protein that plays a crucial role in linking actin to the plasma membrane. It is highly similar in sequence to ezrin and moesin. The RDX gene has been localized to chromosome 11q23, and a truncated version representing a pseudogene (RDXP2) was assigned to Xp21.3. Another pseudogene lacking introns (RDXP1) was mapped to 11p. Multiple alternatively spliced transcript variants encoding different isoforms have been found for this gene. RDX is important for maintaining the structural integrity of cells and is involved in various cellular processes, including cell adhesion, migration, and signaling. Mutations in the RDX gene have been associated with various diseases, including cancer and hearing loss.</t>
  </si>
  <si>
    <t>Mutations in the RDX gene have been associated with various diseases, including cancer and hearing loss. In cancer, RDX has been shown to play a role in tumor invasion and metastasis, making it a potential target for cancer therapy. Several studies have investigated the use of RDX inhibitors as a potential treatment for cancer, with promising results in preclinical models. However, no RDX-targeted drugs have been approved for clinical use yet. In hearing loss, mutations in RDX have been linked to a type of non-syndromic deafness. While there are currently no drugs targeting RDX for hearing loss, research in this area is ongoing. Overall, RDX is an important protein with potential implications for disease treatment, but more research is needed to fully understand its role in various diseases and develop effective targeted therapies.</t>
  </si>
  <si>
    <t>GO:0032487 regulation of Rap protein signal transduction;GO:1903392 negative regulation of adherens junction organization;GO:1903391 regulation of adherens junction organization</t>
  </si>
  <si>
    <t>Disease related genes; Predicted intracellular proteins; Human disease related genes:Nervous system diseases:Ear disease</t>
  </si>
  <si>
    <t>Plasma membrane (Supported); Additional: Nucleoplasm</t>
  </si>
  <si>
    <t>1D-myo-inositol 1,4,5-trisphosphate</t>
  </si>
  <si>
    <t>(M12)PID RHOA PATHWAY</t>
  </si>
  <si>
    <t>SCAF8</t>
  </si>
  <si>
    <t>22828</t>
  </si>
  <si>
    <t>SR-related CTD associated factor 8</t>
  </si>
  <si>
    <t>The human gene SCAF8, also known as SR-related CTD associated factor 8, is involved in RNA binding activity and RNA polymerase II C-terminal domain phosphoserine binding activity. It plays a role in negative regulation of termination of RNA polymerase II transcription, poly(A)-coupled, and positive regulation of DNA-templated transcription, elongation. SCAF8 is located in the nucleoplasm.</t>
  </si>
  <si>
    <t>There is limited information available on the disease implications of SCAF8. However, recent studies have suggested that mutations in SCAF8 may be associated with developmental disorders such as intellectual disability and autism spectrum disorders. Targeted drug discovery efforts for SCAF8 are currently underway, with a focus on identifying small molecule inhibitors that can modulate its RNA binding activity and transcriptional regulation functions. While there are no drugs currently on the market that specifically target SCAF8, there are several drugs that target RNA polymerase II and may indirectly affect its activity, such as the chemotherapy drug cisplatin and the anti-inflammatory drug dexamethasone. Additionally, there are several ongoing clinical trials investigating the efficacy of RNA-targeted therapies for various diseases, which may have implications for SCAF8 in the future.</t>
  </si>
  <si>
    <t>GO:0060567 negative regulation of termination of DNA-templated transcription;GO:0120191 negative regulation of termination of RNA polymerase II transcription;GO:2000805 negative regulation of termination of RNA polymerase II transcription, poly(A)-coupled</t>
  </si>
  <si>
    <t>(M5942)HALLMARK UV RESPONSE DN</t>
  </si>
  <si>
    <t>STAT1</t>
  </si>
  <si>
    <t>6772</t>
  </si>
  <si>
    <t>signal transducer and activator of transcription 1</t>
  </si>
  <si>
    <t>STAT1 is a gene that encodes a protein belonging to the STAT protein family. This protein is activated by various ligands, including interferon-alpha, interferon-gamma, EGF, PDGF, and IL6. Once activated, the protein forms homo- or heterodimers that translocate to the cell nucleus where they act as transcription activators. The protein mediates the expression of various genes, which is important for cell viability in response to different cell stimuli and pathogens. STAT1 plays a crucial role in immune responses to viral, fungal, and mycobacterial pathogens. Mutations in this gene are associated with Immunodeficiency 31B, 31A, and 31C.</t>
  </si>
  <si>
    <t>Mutations in the STAT1 gene have been associated with several immunodeficiency disorders, including Immunodeficiency 31B, 31A, and 31C. These disorders are characterized by increased susceptibility to infections, particularly viral, fungal, and mycobacterial infections. Targeted drug discovery efforts have focused on developing drugs that can modulate the activity of STAT1, either by inhibiting its activity or by enhancing its function. Several drugs have been developed that target STAT1, including ruxolitinib, which is approved for the treatment of myelofibrosis and polycythemia vera, and baricitinib, which is approved for the treatment of rheumatoid arthritis. These drugs work by inhibiting the activity of JAK kinases, which are upstream regulators of STAT1. Other drugs that target STAT1 are currently in development, including inhibitors of the STAT1 protein itself.</t>
  </si>
  <si>
    <t>GO:0072308 negative regulation of metanephric nephron tubule epithelial cell differentiation;GO:0003340 negative regulation of mesenchymal to epithelial transition involved in metanephros morphogenesis;GO:0046725 negative regulation by virus of viral protein levels in host cell</t>
  </si>
  <si>
    <t>Predicted intracellular proteins; Human disease related genes:Immune system diseases:Other immune system diseases; Transcription factors:Immunoglobulin fold; Disease related genes; Human disease related genes:Immune system diseases:Primary immunodeficiency</t>
  </si>
  <si>
    <t>Cytosol;Nucleoplasm (Enhanced)</t>
  </si>
  <si>
    <t>(M36)PID IL27 PATHWAY; (M233)PID EPO PATHWAY; (M127)PID ERBB1 RECEPTOR PROXIMAL PATHWAY</t>
  </si>
  <si>
    <t>(M5897)HALLMARK IL6 JAK STAT3 SIGNALING; (M5913)HALLMARK INTERFERON GAMMA RESPONSE; (M5950)HALLMARK ALLOGRAFT REJECTION</t>
  </si>
  <si>
    <t>FHIT</t>
  </si>
  <si>
    <t>2272</t>
  </si>
  <si>
    <t>fragile histidine triad diadenosine triphosphatase</t>
  </si>
  <si>
    <t>FHIT (fragile histidine triad diadenosine triphosphatase) is a gene involved in purine metabolism and is located at the common fragile site FRA3B on chromosome 3. Carcinogen-induced damage to this site can lead to translocations and aberrant transcripts, which have been found in about half of all esophageal, stomach, and colon carcinomas. The protein encoded by FHIT is also a tumor suppressor, and loss of its activity can result in replication stress and DNA damage.</t>
  </si>
  <si>
    <t>FHIT is a tumor suppressor gene that is frequently inactivated in various types of cancers, including lung, breast, and pancreatic cancer. The loss of FHIT expression has been associated with poor prognosis and resistance to chemotherapy. Therefore, FHIT has been considered as a potential therapeutic target for cancer treatment. Several studies have focused on developing drugs that can restore FHIT expression or function in cancer cells. For example, a small molecule called HXR9 has been shown to induce FHIT expression and inhibit tumor growth in preclinical models of lung and pancreatic cancer. Another drug candidate, called FHIT-reactivating compound 1 (FR901464), has been shown to restore FHIT expression and sensitize cancer cells to chemotherapy. However, there are currently no FDA-approved drugs that directly target FHIT.</t>
  </si>
  <si>
    <t>GO:0015962 diadenosine triphosphate metabolic process;GO:0015964 diadenosine triphosphate catabolic process;GO:0015961 diadenosine polyphosphate catabolic process</t>
  </si>
  <si>
    <t>Predicted intracellular proteins; Human disease related genes:Cancers:Cancers of the lung and pleura; ENZYME proteins:Transferases; Potential drug targets; Disease related genes; ENZYME proteins:Hydrolases; Enzymes; Cancer-related genes:Candidate cancer biomarkers</t>
  </si>
  <si>
    <t>Nucleoli fibrillar center;Plasma membrane (Approved)</t>
  </si>
  <si>
    <t>Adenosine monotungstate; Ado-P-Ch2-P-Ps-Ado</t>
  </si>
  <si>
    <t>RNF13</t>
  </si>
  <si>
    <t>11342</t>
  </si>
  <si>
    <t>ring finger protein 13</t>
  </si>
  <si>
    <t>RNF13, or ring finger protein 13, is a gene that encodes a protein containing a RING zinc finger motif, which is involved in protein-protein interactions. The function of this gene is not yet fully understood, but it has been found to have multiple alternatively spliced transcript variants that encode the same protein. Additionally, a pseudogene has been identified on chromosome 3 for this gene.</t>
  </si>
  <si>
    <t>There is limited information available on the disease implications of RNF13. However, recent studies have suggested that RNF13 may play a role in cancer progression and metastasis. Specifically, RNF13 has been found to be overexpressed in several types of cancer, including breast, lung, and pancreatic cancer. Targeted drug discovery efforts for RNF13 are currently underway, with a focus on developing small molecule inhibitors that can selectively target RNF13 and inhibit its activity. While there are currently no drugs on the market that specifically target RNF13, several drugs that target related proteins in the RING finger family have been successful in treating cancer. For example, bortezomib, a proteasome inhibitor that targets the RING finger protein RNF5, is used to treat multiple myeloma and mantle cell lymphoma.</t>
  </si>
  <si>
    <t>GO:0051865 protein autoubiquitination;GO:0046330 positive regulation of JNK cascade;GO:0046328 regulation of JNK cascade</t>
  </si>
  <si>
    <t>Human disease related genes:Nervous system diseases:Epilepsy; Predicted intracellular proteins; ENZYME proteins:Transferases; Potential drug targets; Disease related genes; Enzymes</t>
  </si>
  <si>
    <t>Nucleoplasm;Vesicles (Supported); Additional: Cytosol</t>
  </si>
  <si>
    <t>LRCH1</t>
  </si>
  <si>
    <t>23143</t>
  </si>
  <si>
    <t>leucine rich repeats and calponin homology domain containing 1</t>
  </si>
  <si>
    <t>LRCH1 is a human gene that encodes a protein containing a leucine-rich repeat and a calponin homology domain. This gene has been associated with susceptibility to knee osteoarthritis. Alternative splicing of LRCH1 results in the production of multiple transcript variants that encode different isoforms of the protein.</t>
  </si>
  <si>
    <t>LRCH1 has been identified as a susceptibility gene for knee osteoarthritis, a degenerative joint disease that affects millions of people worldwide. Studies have shown that variations in the LRCH1 gene are associated with an increased risk of developing knee osteoarthritis, particularly in women. This has led to efforts to develop targeted drugs that can modulate the activity of LRCH1 and potentially slow or prevent the progression of the disease. However, there are currently no drugs on the market that specifically target LRCH1. Instead, current treatments for knee osteoarthritis focus on managing symptoms such as pain and inflammation. Nonsteroidal anti-inflammatory drugs (NSAIDs) and corticosteroids are commonly used to relieve pain and inflammation, while hyaluronic acid injections and glucosamine supplements may help to improve joint function.</t>
  </si>
  <si>
    <t>GO:2000405 negative regulation of T cell migration;GO:2000402 negative regulation of lymphocyte migration;GO:0034260 negative regulation of GTPase activity</t>
  </si>
  <si>
    <t>Actin filaments;Cytosol (Approved); Additional: Nucleoli</t>
  </si>
  <si>
    <t>GTDC1</t>
  </si>
  <si>
    <t>79712</t>
  </si>
  <si>
    <t>glycosyltransferase like domain containing 1</t>
  </si>
  <si>
    <t>GTDC1 is a human gene that is predicted to have glycosyltransferase activity. It contains a glycosyltransferase-like domain and is involved in the transfer of sugar molecules to other molecules. The function of this gene is not yet fully understood, but it may play a role in various biological processes such as cell signaling, protein modification, and immune response. Further research is needed to fully understand the function and potential clinical implications of GTDC1.</t>
  </si>
  <si>
    <t>Unfortunately, there is currently limited information available on the disease implications and targeted drug discovery efforts for GTDC1. As the function of this gene is not yet fully understood, it is difficult to predict its potential role in disease development or treatment. Additionally, there are no known drugs on the market that specifically target GTDC1. However, further research on the function and potential clinical implications of this gene may lead to the development of new therapies for various diseases in the future.</t>
  </si>
  <si>
    <t>GO:0006400 tRNA modification;GO:0008033 tRNA processing;GO:0009451 RNA modification</t>
  </si>
  <si>
    <t>PIK3AP1</t>
  </si>
  <si>
    <t>118788</t>
  </si>
  <si>
    <t>phosphoinositide-3-kinase adaptor protein 1</t>
  </si>
  <si>
    <t>PIK3AP1 is a human gene that encodes for the phosphoinositide-3-kinase adaptor protein 1. This protein is predicted to have the ability to bind to the regulatory subunit of phosphatidylinositol 3-kinase and signaling receptors. It is also predicted to be involved in regulating the inflammatory response, signal transduction, and the toll-like receptor signaling pathway. PIK3AP1 is predicted to be located in both the cytoplasm and membrane and to be active in the cytosol.</t>
  </si>
  <si>
    <t>There is limited information available on the disease implications of PIK3AP1. However, some studies have suggested that mutations in this gene may be associated with autoimmune diseases such as systemic lupus erythematosus (SLE) and rheumatoid arthritis (RA). Targeted drug discovery efforts for PIK3AP1 are still in the early stages, but some studies have suggested that targeting this protein may be a potential therapeutic strategy for autoimmune diseases. Currently, there are no drugs on the market that specifically target PIK3AP1. However, there are drugs that target the phosphoinositide 3-kinase (PI3K) pathway, which PIK3AP1 is involved in regulating. Examples of such drugs include idelalisib, copanlisib, and duvelisib, which are used to treat certain types of cancer and autoimmune diseases.</t>
  </si>
  <si>
    <t>GO:0034154 toll-like receptor 7 signaling pathway;GO:0034134 toll-like receptor 2 signaling pathway;GO:0034162 toll-like receptor 9 signaling pathway</t>
  </si>
  <si>
    <t>Cytosol;Nucleoplasm (Approved); Additional: Plasma membrane</t>
  </si>
  <si>
    <t>ANKRD44</t>
  </si>
  <si>
    <t>91526</t>
  </si>
  <si>
    <t>ankyrin repeat domain 44</t>
  </si>
  <si>
    <t>The ANKRD44 gene encodes a protein that contains ankyrin repeat domains, which are involved in protein-protein interactions. The function of this protein is not well understood, but it has been suggested to play a role in cell signaling and regulation of gene expression. Mutations in this gene have been associated with various diseases, including cancer and developmental disorders. Further research is needed to fully understand the function of ANKRD44 and its potential implications for human health.</t>
  </si>
  <si>
    <t>There is limited information available on the disease implications of ANKRD44 mutations, and no targeted drug discovery efforts have been reported for this gene. However, ANKRD44 has been implicated in various types of cancer, including breast, lung, and ovarian cancer. In breast cancer, ANKRD44 has been shown to be overexpressed and associated with poor prognosis. In lung cancer, ANKRD44 has been identified as a potential therapeutic target due to its role in regulating cell proliferation and survival. Currently, there are no drugs on the market that specifically target ANKRD44. However, there are several drugs that target other proteins involved in similar pathways, such as EGFR inhibitors for lung cancer and HER2 inhibitors for breast cancer. Further research is needed to determine the potential of ANKRD44 as a therapeutic target for cancer and other diseases.</t>
  </si>
  <si>
    <t>Mitochondria (Approved); Additional: Nuclear speckles</t>
  </si>
  <si>
    <t>MAPKAP1</t>
  </si>
  <si>
    <t>79109</t>
  </si>
  <si>
    <t>MAPK associated protein 1</t>
  </si>
  <si>
    <t>The human gene MAPKAP1, also known as MAPK associated protein 1, encodes a protein that is similar to the yeast SIN1 protein, which is a stress-activated protein kinase. The gene has multiple alternate spliced transcript variants that encode distinct isoforms, and alternate polyadenylation sites and 3' UTRs have been identified for transcripts of this gene. The gene's function is not fully understood, but it is believed to play a role in stress response and cellular signaling pathways.</t>
  </si>
  <si>
    <t>Research on the MAPKAP1 gene has suggested its potential involvement in various diseases, including cancer, cardiovascular disease, and neurological disorders. For example, studies have shown that MAPKAP1 may play a role in the development and progression of breast cancer, and its expression has been found to be upregulated in certain types of cancer cells. Additionally, mutations in the gene have been associated with an increased risk of developing coronary artery disease.
Given its potential involvement in disease pathways, MAPKAP1 has been a target for drug discovery efforts. One example is the development of inhibitors targeting the protein kinase mTORC1, which is activated by MAPKAP1. These inhibitors have shown promise in preclinical studies for the treatment of cancer and other diseases.
There are currently no drugs on the market specifically targeting MAPKAP1, but there are several drugs that indirectly affect its activity. For example, the mTORC1 inhibitor everolimus is approved for the treatment of certain types of cancer, and the anti-inflammatory drug colchicine has been shown to inhibit MAPKAP1 activity in vitro. Further research on the gene's function and potential therapeutic targets may lead to the development of more targeted therapies in the future.</t>
  </si>
  <si>
    <t>GO:0038203 TORC2 signaling;GO:0046580 negative regulation of Ras protein signal transduction;GO:1900407 regulation of cellular response to oxidative stress</t>
  </si>
  <si>
    <t>Nucleoplasm (Approved); Additional: Cytosol;Primary cilium</t>
  </si>
  <si>
    <t>(M249)PID PI3KCI AKT PATHWAY; (M222)PID CXCR3 PATHWAY; (M121)PID MTOR 4PATHWAY</t>
  </si>
  <si>
    <t>SGMS1</t>
  </si>
  <si>
    <t>259230</t>
  </si>
  <si>
    <t>sphingomyelin synthase 1</t>
  </si>
  <si>
    <t>SGMS1 is a gene that encodes for a protein called sphingomyelin synthase 1. This protein is predicted to have five transmembrane segments and is primarily expressed in the brain. Sphingomyelin synthase 1 is involved in the synthesis of sphingomyelin, a type of lipid that is important for the structure and function of cell membranes. Mutations in SGMS1 have been associated with a rare genetic disorder called Niemann-Pick disease type C, which is characterized by the accumulation of lipids in various organs of the body.</t>
  </si>
  <si>
    <t>Niemann-Pick disease type C (NPC) is a rare genetic disorder caused by mutations in the SGMS1 gene, which encodes for sphingomyelin synthase 1. NPC is characterized by the accumulation of lipids, including sphingomyelin, in various organs of the body, leading to progressive neurological and visceral symptoms. There is currently no cure for NPC, and treatment options are limited to symptomatic management. However, there are ongoing efforts to develop targeted therapies for NPC, including small molecule drugs that can reduce lipid accumulation and improve neurological function. One example is cyclodextrin, which has been shown to reduce lipid accumulation and improve survival in NPC animal models. Another example is miglustat, which inhibits the synthesis of glycosphingolipids and has been approved for the treatment of NPC in Europe. Despite these advances, there is still a need for more effective and targeted therapies for NPC.</t>
  </si>
  <si>
    <t>GO:0006686 sphingomyelin biosynthetic process;GO:0006684 sphingomyelin metabolic process;GO:0046513 ceramide biosynthetic process</t>
  </si>
  <si>
    <t>Nucleoplasm (Approved); Additional: Cytosol;Golgi apparatus;Nucleoli fibrillar center</t>
  </si>
  <si>
    <t>(M143)PID IL2 PI3K PATHWAY</t>
  </si>
  <si>
    <t>(M5910)HALLMARK PROTEIN SECRETION</t>
  </si>
  <si>
    <t>DLEU2</t>
  </si>
  <si>
    <t>8847</t>
  </si>
  <si>
    <t>deleted in lymphocytic leukemia 2</t>
  </si>
  <si>
    <t>RNF144B</t>
  </si>
  <si>
    <t>255488</t>
  </si>
  <si>
    <t>ring finger protein 144B</t>
  </si>
  <si>
    <t>RNF144B, also known as ring finger protein 144B, is a gene that encodes a protein involved in the transfer of ubiquitin to other proteins. This process is important for regulating various cellular processes, including apoptosis (programmed cell death) and protein degradation. RNF144B is located in the mitochondrial membrane, which is the outer membrane of the mitochondria, the organelles responsible for producing energy in cells. The protein encoded by RNF144B is involved in negative regulation of both apoptotic and ubiquitin-dependent protein catabolic processes. Overall, RNF144B plays an important role in maintaining cellular homeostasis and preventing cell death.</t>
  </si>
  <si>
    <t>There is limited information available on the disease implications of RNF144B. However, some studies have suggested that mutations in this gene may be associated with certain types of cancer, including breast cancer and hepatocellular carcinoma. Targeted drug discovery efforts for RNF144B are also limited, as the function of this protein is not well understood. However, some studies have suggested that targeting RNF144B may be a potential strategy for cancer therapy. Currently, there are no drugs on the market that specifically target RNF144B. However, there are several drugs that target the ubiquitin-proteasome system, which is the pathway that RNF144B is involved in. Examples of these drugs include bortezomib, carfilzomib, and ixazomib, which are used to treat multiple myeloma and other types of cancer.</t>
  </si>
  <si>
    <t>GO:0006511 ubiquitin-dependent protein catabolic process;GO:0019941 modification-dependent protein catabolic process;GO:0043632 modification-dependent macromolecule catabolic process</t>
  </si>
  <si>
    <t>Nucleoli (Approved); Additional: Mitochondria</t>
  </si>
  <si>
    <t>(M145)PID P53 DOWNSTREAM PATHWAY</t>
  </si>
  <si>
    <t>(M5932)HALLMARK INFLAMMATORY RESPONSE</t>
  </si>
  <si>
    <t>UVRAG</t>
  </si>
  <si>
    <t>7405</t>
  </si>
  <si>
    <t>UV radiation resistance associated</t>
  </si>
  <si>
    <t>UVRAG is a human gene that is associated with resistance to UV radiation. It encodes a protein with a C2 domain that activates the Beclin1-PI(3)KC3 complex, which promotes autophagy and suppresses the proliferation and tumorigenicity of human colon cancer cells. Mutations in this gene have been linked to colon cancer, and chromosomal aberrations involving this gene are associated with left-right axis malformation. UVRAG complements the ultraviolet sensitivity of xeroderma pigmentosum group C cells, indicating its role in repairing DNA damage caused by UV radiation. Overall, UVRAG plays a crucial role in maintaining genomic stability and preventing the development of cancer.</t>
  </si>
  <si>
    <t>Mutations in the UVRAG gene have been associated with the development of colon cancer, and research efforts have focused on targeting this gene for therapeutic purposes. One approach has been to develop small molecule inhibitors of the Beclin1-PI(3)KC3 complex, which is activated by UVRAG and plays a role in autophagy and tumor suppression. Several compounds have been identified that inhibit this complex and show promise as potential cancer therapeutics. For example, the compound SAR405 has been shown to induce autophagy and inhibit the growth of various cancer cell lines, including colon cancer cells with UVRAG mutations. Another compound, PIK-III, has been shown to inhibit the PI(3)KC3 complex and induce autophagy in cancer cells, leading to cell death. These compounds represent promising avenues for targeted drug discovery efforts aimed at treating colon cancer and other UVRAG-associated diseases.</t>
  </si>
  <si>
    <t>GO:0051684 maintenance of Golgi location;GO:1901098 positive regulation of autophagosome maturation;GO:0097680 double-strand break repair via classical nonhomologous end joining</t>
  </si>
  <si>
    <t>USP15</t>
  </si>
  <si>
    <t>9958</t>
  </si>
  <si>
    <t>ubiquitin specific peptidase 15</t>
  </si>
  <si>
    <t>USP15 is a gene that encodes a member of the USP family of deubiquitinating enzymes. These enzymes play important roles in ubiquitin-dependent processes by breaking down polyubiquitin chains and hydrolyzing bonds between ubiquitin and its substrate. USP15 is involved in transforming growth factor beta signaling by deubiquitinating receptor-activated SMAD transcription factors. It is also associated with the COP9 signalosome. Multiple isoforms of USP15 have been observed due to alternative splicing, and a pseudogene of this gene is located on chromosome 2.</t>
  </si>
  <si>
    <t>USP15 has been implicated in various diseases, including cancer, neurodegenerative disorders, and viral infections. In cancer, USP15 has been shown to regulate the stability of several oncogenic proteins, including c-Myc, MDM2, and β-catenin, making it a potential target for cancer therapy. In neurodegenerative disorders, USP15 has been linked to the clearance of misfolded proteins, such as tau and alpha-synuclein, suggesting a role in protein quality control. Additionally, USP15 has been shown to play a role in the replication of several viruses, including HIV and influenza, making it a potential target for antiviral therapy.
Several drug discovery efforts have targeted USP15, with the goal of developing small molecule inhibitors that can modulate its activity. One such effort identified a small molecule inhibitor of USP15, LDN-57444, which was shown to inhibit the growth of several cancer cell lines in vitro and in vivo. Another study identified a natural product, curcumin, as a potential inhibitor of USP15, which was shown to inhibit the growth of breast cancer cells in vitro and in vivo.
Currently, there are no drugs on the market that specifically target USP15. However, the identification of small molecule inhibitors and natural products that can modulate its activity suggests that it may be a promising target for drug development in the future.</t>
  </si>
  <si>
    <t>GO:1905035 negative regulation of antifungal innate immune response;GO:1902238 regulation of intrinsic apoptotic signaling pathway in response to osmotic stress by p53 class mediator;GO:1990167 protein K27-linked deubiquitination</t>
  </si>
  <si>
    <t>Cytosol (Supported); Additional: Nuclear bodies;Nucleoplasm</t>
  </si>
  <si>
    <t>(M5921)HALLMARK COMPLEMENT; (M5945)HALLMARK HEME METABOLISM</t>
  </si>
  <si>
    <t>LARP4B</t>
  </si>
  <si>
    <t>23185</t>
  </si>
  <si>
    <t>La ribonucleoprotein 4B</t>
  </si>
  <si>
    <t>LARP4B, or La ribonucleoprotein 4B, is a gene that encodes a protein involved in RNA metabolism and translation. It belongs to the LARP sub-family 4 and contains an La motif and one or more RNA recognition motifs (RRM). These motifs enable the protein to interact with RNA substrates and play a stimulatory role in translation. LARP4B is a cytoplasmic protein and is part of an evolutionarily conserved protein family that includes genuine La proteins and four other LARP sub-families. This gene's function and characteristics were last updated in October 2012 by RefSeq.</t>
  </si>
  <si>
    <t>There is limited information available on the disease implications of LARP4B. However, recent studies have suggested that LARP4B may play a role in cancer progression and metastasis. Specifically, LARP4B has been shown to be upregulated in several types of cancer, including breast, lung, and liver cancer. Targeted drug discovery efforts for LARP4B are currently limited, but there is potential for the development of drugs that target LARP4B to inhibit cancer growth and metastasis. Currently, there are no drugs on the market that specifically target LARP4B. However, there are several drugs that target other proteins involved in RNA metabolism and translation, such as mTOR inhibitors and eIF4E inhibitors, that have shown promise in preclinical and clinical studies for the treatment of cancer.</t>
  </si>
  <si>
    <t>GO:1905870 positive regulation of 3'-UTR-mediated mRNA stabilization;GO:1905868 regulation of 3'-UTR-mediated mRNA stabilization;GO:0045727 positive regulation of translation</t>
  </si>
  <si>
    <t>GALK2</t>
  </si>
  <si>
    <t>2585</t>
  </si>
  <si>
    <t>galactokinase 2</t>
  </si>
  <si>
    <t>The GALK2 gene encodes a protein that functions as a highly efficient N-acetylgalactosamine (GalNAc) kinase, but also has galactokinase activity when galactose is present at high concentrations. It belongs to the GHMP kinase family and has multiple transcript variants due to alternative splicing.</t>
  </si>
  <si>
    <t>There is limited information available on the disease implications of the GALK2 gene. However, mutations in the related GALK1 gene have been associated with galactosemia, a rare genetic disorder that affects the body's ability to metabolize galactose. As for targeted drug discovery efforts, there are currently no known drugs that specifically target GALK2. However, there are drugs on the market that target other enzymes involved in galactose metabolism, such as galactose-1-phosphate uridylyltransferase (GALT) and UDP-galactose-4-epimerase (GALE), which are used to treat galactosemia. Examples of such drugs include Galafold (migalastat) and Duogalactose (lactulose). Further research is needed to determine if GALK2 could be a potential target for drug development in the future.</t>
  </si>
  <si>
    <t>GO:0006012 galactose metabolic process;GO:0046835 carbohydrate phosphorylation;GO:0019318 hexose metabolic process</t>
  </si>
  <si>
    <t>(M5937)HALLMARK GLYCOLYSIS</t>
  </si>
  <si>
    <t>CNOT2</t>
  </si>
  <si>
    <t>4848</t>
  </si>
  <si>
    <t>CCR4-NOT transcription complex subunit 2</t>
  </si>
  <si>
    <t>CNOT2 is a gene that encodes a subunit of the CCR4-NOT complex, which plays a role in regulating mRNA synthesis and degradation, as well as mRNA splicing, transport, and localization. The protein encoded by CNOT2 interacts with histone deacetylases and acts as a repressor of polymerase II transcription. There are multiple variants of the CNOT2 transcript that have been observed.</t>
  </si>
  <si>
    <t>There is limited information available on the disease implications of CNOT2. However, recent studies have suggested that dysregulation of the CCR4-NOT complex, including CNOT2, may be involved in the development and progression of various cancers, including breast, lung, and liver cancer. Targeted drug discovery efforts for CNOT2 are still in the early stages, but there is potential for the development of drugs that target the CCR4-NOT complex as a whole. One example of a successful drug that targets the CCR4-NOT complex is the anti-cancer drug, CX-5461, which has shown promising results in preclinical studies for the treatment of various cancers, including breast and ovarian cancer. However, further research is needed to fully understand the potential of targeting CNOT2 and the CCR4-NOT complex for the development of new therapies.</t>
  </si>
  <si>
    <t>GO:0010606 positive regulation of cytoplasmic mRNA processing body assembly;GO:0010603 regulation of cytoplasmic mRNA processing body assembly;GO:0033147 negative regulation of intracellular estrogen receptor signaling pathway</t>
  </si>
  <si>
    <t>(M5922)HALLMARK UNFOLDED PROTEIN RESPONSE</t>
  </si>
  <si>
    <t>IMMP2L</t>
  </si>
  <si>
    <t>83943</t>
  </si>
  <si>
    <t>inner mitochondrial membrane peptidase subunit 2</t>
  </si>
  <si>
    <t>IMMP2L is a gene that encodes a protein involved in processing signal peptide sequences that direct mitochondrial proteins to the mitochondria. The protein is located in the mitochondria and is necessary for the catalytic activity of the mitochondrial inner membrane peptidase (IMP) complex. Two variants of the gene that encode the same protein have been identified.</t>
  </si>
  <si>
    <t>Mutations in the IMMP2L gene have been associated with a range of neurodevelopmental disorders, including autism spectrum disorder (ASD), intellectual disability, and attention deficit hyperactivity disorder (ADHD). These disorders are thought to be caused by disruptions in the normal development and function of the brain. 
There are currently no drugs specifically targeting IMMP2L, but research efforts are underway to identify potential therapeutic targets for neurodevelopmental disorders associated with the gene. One approach is to target the downstream pathways affected by IMMP2L mutations, such as the mTOR pathway, which has been implicated in ASD. 
Several drugs have been approved for the treatment of ASD and related disorders, including risperidone and aripiprazole, which target dopamine and serotonin receptors in the brain. Other drugs, such as methylphenidate and atomoxetine, are used to treat ADHD by increasing the levels of neurotransmitters like dopamine and norepinephrine in the brain. However, these drugs are not specific to IMMP2L-related disorders and may have side effects. 
Overall, further research is needed to better understand the role of IMMP2L in neurodevelopmental disorders and to identify more targeted and effective treatments.</t>
  </si>
  <si>
    <t>GO:0061300 cerebellum vasculature development;GO:0006627 protein processing involved in protein targeting to mitochondrion;GO:0034982 mitochondrial protein processing</t>
  </si>
  <si>
    <t>Predicted intracellular proteins; Peptidases:Serine-type peptidases; Potential drug targets; Disease related genes; Enzymes</t>
  </si>
  <si>
    <t>Mitochondria (Approved); Additional: End piece;Flagellar centriole;Principal piece</t>
  </si>
  <si>
    <t>RABGAP1L</t>
  </si>
  <si>
    <t>9910</t>
  </si>
  <si>
    <t>RAB GTPase activating protein 1 like</t>
  </si>
  <si>
    <t>RABGAP1L is a human gene that encodes for a protein called RAB GTPase activating protein 1 like. This protein has the ability to activate GTPase and bind to small GTPases. It plays a role in regulating protein localization, either upstream or within the process. RABGAP1L is found in various cellular locations, including the Golgi apparatus, early endosome, and nucleus.</t>
  </si>
  <si>
    <t>There is limited information available on the disease implications of RABGAP1L. However, some studies have suggested that mutations in this gene may be associated with certain types of cancer, including breast cancer and lung adenocarcinoma. Targeted drug discovery efforts for RABGAP1L are also limited, as the function of this protein is not yet fully understood. However, some studies have suggested that targeting RAB GTPases, which are regulated by RABGAP1L, may be a potential therapeutic strategy for certain types of cancer. Currently, there are no drugs on the market that specifically target RABGAP1L. However, there are drugs that target RAB GTPases, such as the drug tipifarnib, which is used to treat certain types of cancer.</t>
  </si>
  <si>
    <t>GO:0006897 endocytosis;GO:0098657 import into cell;GO:0032880 regulation of protein localization</t>
  </si>
  <si>
    <t>(M5947)HALLMARK IL2 STAT5 SIGNALING; (M5953)HALLMARK KRAS SIGNALING UP</t>
  </si>
  <si>
    <t>ATG7</t>
  </si>
  <si>
    <t>10533</t>
  </si>
  <si>
    <t>autophagy related 7</t>
  </si>
  <si>
    <t>ATG7 is a gene that encodes an enzyme essential for autophagy and cytoplasmic to vacuole transport. It is also believed to play a role in regulating p53-dependent cell cycle pathways during prolonged metabolic stress. The gene has been linked to various functions, including axon membrane trafficking, axonal homeostasis, mitophagy, adipose differentiation, and hematopoietic stem cell maintenance. Alternative splicing of the gene results in multiple transcript variants.</t>
  </si>
  <si>
    <t>ATG7 has been implicated in various diseases, including cancer, neurodegenerative disorders, and infectious diseases. In cancer, ATG7 has been shown to promote tumor growth and survival by enhancing autophagy-mediated nutrient recycling and suppressing apoptosis. Therefore, targeting ATG7 has emerged as a potential therapeutic strategy for cancer treatment. Several small molecule inhibitors of ATG7 have been developed, including 3-methyladenine (3-MA), chloroquine, and hydroxychloroquine. These drugs have shown promising results in preclinical studies, but their clinical efficacy remains to be fully evaluated. In neurodegenerative disorders, ATG7 has been implicated in the clearance of protein aggregates, such as alpha-synuclein in Parkinson's disease and tau in Alzheimer's disease. Therefore, enhancing ATG7-mediated autophagy has been proposed as a potential therapeutic approach for these disorders. However, no drugs targeting ATG7 specifically for neurodegenerative disorders are currently on the market. Overall, ATG7 represents a promising target for drug discovery efforts in various diseases, but further research is needed to fully understand its role and potential therapeutic applications.</t>
  </si>
  <si>
    <t>GO:0071455 cellular response to hyperoxia;GO:0006995 cellular response to nitrogen starvation;GO:0043562 cellular response to nitrogen levels</t>
  </si>
  <si>
    <t>Predicted intracellular proteins; Transporters; Human disease related genes:Nervous system diseases:Neurodegenerative diseases; Potential drug targets; Disease related genes</t>
  </si>
  <si>
    <t>Cytosol (Approved); Additional: Connecting piece;Flagellar centriole;Mid piece;Nucleoplasm;Plasma membrane</t>
  </si>
  <si>
    <t>MARCHF1</t>
  </si>
  <si>
    <t>55016</t>
  </si>
  <si>
    <t>membrane associated ring-CH-type finger 1</t>
  </si>
  <si>
    <t>MARCHF1, also known as membrane-associated ring-CH-type finger 1, is a member of the MARCH family of membrane-bound E3 ubiquitin ligases. These proteins add ubiquitin to target lysines in substrate proteins, signaling their vesicular transport between membrane compartments. MARCHF1 downregulates the surface expression of major histocompatibility complex (MHC) class II molecules and other glycoproteins by directing them to the late endosomal/lysosomal compartment. This gene is involved in the immune response and has been linked to autoimmune diseases such as rheumatoid arthritis and multiple sclerosis.</t>
  </si>
  <si>
    <t>MARCHF1 has been implicated in several autoimmune diseases, including rheumatoid arthritis and multiple sclerosis. In rheumatoid arthritis, MARCHF1 has been shown to downregulate the expression of the T cell co-stimulatory molecule CD86, which is involved in the activation of T cells. This downregulation may contribute to the development of the disease by reducing T cell activation and subsequent inflammation. In multiple sclerosis, MARCHF1 has been linked to the regulation of the immune response in the central nervous system, where it may play a role in the development of autoimmune attacks on myelin.
There are currently no drugs on the market that specifically target MARCHF1. However, there is ongoing research into the development of drugs that could modulate the activity of MARCHF1 and other E3 ubiquitin ligases. One approach is to develop small molecule inhibitors that can block the activity of these enzymes, potentially leading to the upregulation of target proteins such as MHC class II molecules. Another approach is to develop drugs that can modulate the expression or activity of MARCHF1 at the genetic level, such as RNA interference or CRISPR/Cas9 gene editing.
Overall, the role of MARCHF1 in autoimmune diseases highlights the potential for targeted drug discovery efforts aimed at modulating the activity of E3 ubiquitin ligases. While there are currently no drugs on the market that target MARCHF1 specifically, ongoing research in this area may lead to the development of new therapies for autoimmune diseases and other conditions.</t>
  </si>
  <si>
    <t>GO:0002495 antigen processing and presentation of peptide antigen via MHC class II;GO:0002504 antigen processing and presentation of peptide or polysaccharide antigen via MHC class II;GO:0048002 antigen processing and presentation of peptide antigen</t>
  </si>
  <si>
    <t>Transporters:Accessory Factors Involved in Transport; Enzymes; Predicted intracellular proteins; ENZYME proteins:Transferases</t>
  </si>
  <si>
    <t>Vesicles (Supported); Additional: Endoplasmic reticulum;Golgi apparatus</t>
  </si>
  <si>
    <t>(M5913)HALLMARK INTERFERON GAMMA RESPONSE</t>
  </si>
  <si>
    <t>CERT1</t>
  </si>
  <si>
    <t>10087</t>
  </si>
  <si>
    <t>ceramide transporter 1</t>
  </si>
  <si>
    <t>CERT1 is a gene that encodes a kinase that phosphorylates the N-terminal region of the non-collagenous domain of the alpha 3 chain of type IV collagen, which is known as the Goodpasture antigen. Goodpasture disease is caused by an autoimmune response directed at this antigen. Additionally, one isoform of this protein is involved in the intracellular transport of ceramide. There are three transcript variants of this gene that encode different isoforms.</t>
  </si>
  <si>
    <t>Goodpasture disease is a rare autoimmune disorder that affects the kidneys and lungs. It is caused by the production of autoantibodies against the Goodpasture antigen, which is encoded by the CERT1 gene. These autoantibodies bind to the antigen in the basement membrane of the kidneys and lungs, leading to inflammation and damage to these organs. Treatment for Goodpasture disease typically involves immunosuppressive therapy and plasmapheresis to remove the autoantibodies from the blood.
There are currently no drugs specifically targeting CERT1 for the treatment of Goodpasture disease. However, there has been some research into the use of immunomodulatory drugs, such as rituximab and cyclophosphamide, to suppress the immune response and reduce inflammation in affected individuals.
In addition to its role in Goodpasture disease, CERT1 has also been implicated in the development of other autoimmune disorders, such as multiple sclerosis and rheumatoid arthritis. Targeting CERT1 may therefore have broader implications for the treatment of these conditions.
There are currently no drugs on the market that specifically target CERT1. However, there are several drugs used to treat autoimmune disorders that may indirectly affect CERT1 activity, such as corticosteroids and immunomodulatory drugs.</t>
  </si>
  <si>
    <t>GO:0120012 intermembrane sphingolipid transfer;GO:0035621 ER to Golgi ceramide transport;GO:1902389 ceramide 1-phosphate transport</t>
  </si>
  <si>
    <t>QKI</t>
  </si>
  <si>
    <t>9444</t>
  </si>
  <si>
    <t>QKI, KH domain containing RNA binding</t>
  </si>
  <si>
    <t>QKI is a human gene that encodes an RNA-binding protein involved in various cellular processes such as pre-mRNA splicing, mRNA export, protein translation, and mRNA stability. It is also involved in myelinization and oligodendrocyte differentiation, and has been linked to schizophrenia. The gene has multiple transcript variants that encode different isoforms.</t>
  </si>
  <si>
    <t>QKI has been implicated in various diseases, including cancer, neurodegenerative disorders, and psychiatric disorders such as schizophrenia. In cancer, QKI has been shown to act as a tumor suppressor, and its downregulation has been associated with poor prognosis in several types of cancer. In neurodegenerative disorders, QKI has been linked to the regulation of myelination and oligodendrocyte differentiation, and its dysregulation has been implicated in diseases such as multiple sclerosis and Alzheimer's disease. In schizophrenia, QKI has been identified as a potential risk gene, and its dysregulation has been linked to altered gene expression and disrupted neural connectivity.
Targeted drug discovery efforts for QKI have focused on developing small molecule inhibitors or activators of QKI function. One example is the development of small molecule inhibitors of QKI-5, a specific isoform of QKI that has been implicated in cancer. These inhibitors have been shown to reduce tumor growth in preclinical models. Another example is the development of small molecule activators of QKI that promote myelination and oligodendrocyte differentiation, which could have potential therapeutic applications in neurodegenerative disorders.
There are currently no drugs on the market that specifically target QKI, but several drugs have been developed that indirectly modulate QKI function. For example, the chemotherapy drug cisplatin has been shown to upregulate QKI expression in cancer cells, leading to increased sensitivity to chemotherapy. Additionally, the antidepressant drug fluoxetine has been shown to increase QKI expression in the brain, which may contribute to its therapeutic effects in depression.</t>
  </si>
  <si>
    <t>GO:1905869 negative regulation of 3'-UTR-mediated mRNA stabilization;GO:1990764 myofibroblast contraction;GO:2000626 negative regulation of miRNA catabolic process</t>
  </si>
  <si>
    <t>Cancer-related genes:Mutated cancer genes; Predicted intracellular proteins</t>
  </si>
  <si>
    <t>LINC-PINT</t>
  </si>
  <si>
    <t>378805</t>
  </si>
  <si>
    <t>long intergenic non-protein coding RNA, p53 induced transcript</t>
  </si>
  <si>
    <t>PTPN2</t>
  </si>
  <si>
    <t>5771</t>
  </si>
  <si>
    <t>protein tyrosine phosphatase non-receptor type 2</t>
  </si>
  <si>
    <t>PTPN2 is a gene that encodes a protein tyrosine phosphatase (PTP) that plays a role in regulating cellular processes such as cell growth, differentiation, and oncogenic transformation. It has been shown to be involved in growth factor-mediated cell signaling by dephosphorylating the epidermal growth factor receptor and the adaptor protein Shc. The gene has multiple alternatively spliced transcript variants that encode different isoforms. Two pseudogenes that are highly related but distinctly processed have also been reported.</t>
  </si>
  <si>
    <t>PTPN2 has been implicated in several diseases, including autoimmune disorders, cancer, and metabolic disorders. Studies have shown that PTPN2 plays a critical role in regulating immune responses, and its deficiency has been linked to the development of autoimmune diseases such as type 1 diabetes, rheumatoid arthritis, and inflammatory bowel disease. Additionally, PTPN2 has been shown to be a tumor suppressor, and its downregulation has been observed in various cancers, including breast, colon, and lung cancer.
Targeted drug discovery efforts have focused on developing small molecule inhibitors of PTPN2 for the treatment of autoimmune diseases and cancer. Several compounds have been identified that selectively inhibit PTPN2 activity, including TPI-1, a small molecule inhibitor that has shown promising results in preclinical studies for the treatment of autoimmune diseases.
Currently, there are no drugs on the market that specifically target PTPN2. However, there are several drugs that indirectly modulate PTPN2 activity, including the immunosuppressive drug cyclosporine A, which has been shown to increase PTPN2 expression in T cells, and the anti-diabetic drug metformin, which has been shown to activate PTPN2 and improve insulin sensitivity.
In summary, PTPN2 is a promising target for the development of drugs for the treatment of autoimmune diseases and cancer. While there are currently no drugs on the market that directly target PTPN2, several compounds have been identified that selectively inhibit its activity, and there are drugs available that indirectly modulate its activity.</t>
  </si>
  <si>
    <t>GO:1902205 regulation of interleukin-2-mediated signaling pathway;GO:1902206 negative regulation of interleukin-2-mediated signaling pathway;GO:1902233 negative regulation of positive thymic T cell selection</t>
  </si>
  <si>
    <t>Predicted intracellular proteins; Transporters:Accessory Factors Involved in Transport; ENZYME proteins:Hydrolases; Enzymes; Human disease related genes:Endocrine and metabolic diseases:Diabetes</t>
  </si>
  <si>
    <t>(M161)PID IFNG PATHWAY; (M91)PID TCPTP PATHWAY; (M237)PID VEGFR1 2 PATHWAY</t>
  </si>
  <si>
    <t>(M5897)HALLMARK IL6 JAK STAT3 SIGNALING; (M5913)HALLMARK INTERFERON GAMMA RESPONSE</t>
  </si>
  <si>
    <t>COP1</t>
  </si>
  <si>
    <t>64326</t>
  </si>
  <si>
    <t>COP1 E3 ubiquitin ligase</t>
  </si>
  <si>
    <t>COP1 is a human gene that encodes for a protein with E3 ubiquitin ligase activity. This protein is involved in the positive regulation of proteasomal ubiquitin-dependent protein catabolic process, proteasome-mediated ubiquitin-dependent protein catabolic process, and response to ionizing radiation. It is also part of the Cul4A-RING E3 ubiquitin ligase complex. The function of this gene is to enable ubiquitin protein ligase activity, which is important for the degradation of proteins in the cell. This gene is relevant in the study of various diseases and conditions, including cancer and DNA damage response.</t>
  </si>
  <si>
    <t>Research has shown that the COP1 gene is involved in the development and progression of various types of cancer, including breast, lung, and liver cancer. In breast cancer, high levels of COP1 have been associated with poor prognosis and resistance to chemotherapy. Therefore, targeting COP1 has emerged as a potential therapeutic strategy for cancer treatment. Several small molecule inhibitors of COP1 have been developed and tested in preclinical studies, including CC0651, which has shown promising results in inhibiting tumor growth in breast cancer models. However, no COP1 inhibitors have been approved for clinical use yet. In addition to cancer, COP1 has also been implicated in the DNA damage response and neurodegenerative diseases such as Alzheimer's and Parkinson's. Further research on COP1 and its role in disease could lead to the development of novel therapies for these conditions.</t>
  </si>
  <si>
    <t>GO:0032436 positive regulation of proteasomal ubiquitin-dependent protein catabolic process;GO:2000060 positive regulation of ubiquitin-dependent protein catabolic process;GO:1901800 positive regulation of proteasomal protein catabolic process</t>
  </si>
  <si>
    <t>(M84)PID ATM PATHWAY; (M261)PID P53 REGULATION PATHWAY; (M145)PID P53 DOWNSTREAM PATHWAY</t>
  </si>
  <si>
    <t>FIG4</t>
  </si>
  <si>
    <t>9896</t>
  </si>
  <si>
    <t>FIG4 phosphoinositide 5-phosphatase</t>
  </si>
  <si>
    <t>FIG4 is a human gene that encodes a protein belonging to the SAC domain-containing protein gene family. The SAC domain has been shown to possess phosphoinositide phosphatase activity. The yeast homolog, Sac1p, regulates various phosphoinositides and affects diverse cellular functions. Membrane-bound phosphoinositides function as signaling molecules and play a key role in vesicle trafficking in eukaryotic cells. Mutations in this gene have been associated with Charcot-Marie-Tooth disease, type 4J.</t>
  </si>
  <si>
    <t>Charcot-Marie-Tooth disease (CMT) is a group of inherited peripheral neuropathies that affect motor and sensory nerves. Mutations in the FIG4 gene have been associated with CMT type 4J, which is characterized by early-onset neuropathy, muscle weakness, and atrophy. There are currently no targeted drug therapies for CMT, and treatment is mainly supportive. However, recent studies have shown that increasing levels of phosphatidylinositol-3,5-bisphosphate (PI(3,5)P2), a lipid regulated by FIG4, can improve neuropathy in CMT4J mouse models. This has led to the development of small molecule compounds that increase PI(3,5)P2 levels, such as the drug compound ML-SA1, which has shown promising results in preclinical studies. Other drugs that target phosphoinositides, such as the cancer drug buparlisib, may also have potential for treating CMT.</t>
  </si>
  <si>
    <t>GO:0031642 negative regulation of myelination;GO:0031645 negative regulation of nervous system process;GO:0036092 phosphatidylinositol-3-phosphate biosynthetic process</t>
  </si>
  <si>
    <t>Predicted intracellular proteins; Human disease related genes:Congenital malformations:Congenital malformations of the nervous system; Human disease related genes:Nervous system diseases:Neurodegenerative diseases; Potential drug targets; Human disease related genes:Congenital malformations:Other congenital malformations; Disease related genes; ENZYME proteins:Hydrolases; Enzymes</t>
  </si>
  <si>
    <t>Lipid droplets;Vesicles (Supported)</t>
  </si>
  <si>
    <t>UBE2E1</t>
  </si>
  <si>
    <t>7324</t>
  </si>
  <si>
    <t>ubiquitin conjugating enzyme E2 E1</t>
  </si>
  <si>
    <t>The UBE2E1 gene encodes a member of the E2 ubiquitin-conjugating enzyme family, which is involved in the modification of proteins with ubiquitin for degradation. This process involves three classes of enzymes: E1s, E2s, and E3s. UBE2E1 has three alternatively spliced transcript variants that encode distinct isoforms.</t>
  </si>
  <si>
    <t>Research has shown that UBE2E1 may play a role in the development and progression of certain diseases, including cancer and neurodegenerative disorders. In cancer, UBE2E1 has been found to be overexpressed in various types of tumors, including breast, lung, and prostate cancer, and may contribute to tumor growth and metastasis. As a result, UBE2E1 has been identified as a potential therapeutic target for cancer treatment. 
Several drug discovery efforts have focused on targeting UBE2E1, including the development of small molecule inhibitors and RNA interference (RNAi) approaches. One example is the small molecule inhibitor, CC0651, which has been shown to inhibit UBE2E1 activity and reduce tumor growth in preclinical models of breast cancer. 
Another example is the RNAi therapeutic, ALN-VSP02, which targets both UBE2E1 and kinesin spindle protein (KSP) and has shown promising results in preclinical models of liver cancer. 
Currently, there are no drugs on the market that specifically target UBE2E1, but ongoing research suggests that targeting this gene may have therapeutic potential for certain diseases, particularly cancer.</t>
  </si>
  <si>
    <t>GO:0032020 ISG15-protein conjugation;GO:0006513 protein monoubiquitination;GO:0070936 protein K48-linked ubiquitination</t>
  </si>
  <si>
    <t>IDO1</t>
  </si>
  <si>
    <t>3620</t>
  </si>
  <si>
    <t>indoleamine 2,3-dioxygenase 1</t>
  </si>
  <si>
    <t>IDO1 is a gene that encodes for the enzyme indoleamine 2,3-dioxygenase 1. This enzyme is responsible for the first and rate-limiting step in the breakdown of tryptophan, an essential amino acid, to N-formyl-kynurenine. IDO1 can act on various tryptophan substrates, including D-tryptophan, L-tryptophan, 5-hydroxy-tryptophan, tryptamine, and serotonin. The enzyme is believed to play a role in several physiological processes, such as antimicrobial and antitumor defense, neuropathology, immunoregulation, and antioxidant activity. IDO1 is expressed in dendritic cells, monocytes, and macrophages, and it modulates T-cell behavior by breaking down tryptophan in the surrounding environment.</t>
  </si>
  <si>
    <t>IDO1 has been implicated in various diseases, including cancer, autoimmune disorders, and infectious diseases. In cancer, IDO1 expression has been associated with immune evasion and tumor progression. Therefore, IDO1 inhibitors have been developed as potential cancer immunotherapies. Several IDO1 inhibitors have been tested in clinical trials, including epacadostat, navoximod, and indoximod. However, despite promising preclinical data, clinical trials have shown limited efficacy of IDO1 inhibitors as monotherapies. Therefore, combination therapies with other immunotherapies, such as checkpoint inhibitors, are being explored. In addition to cancer, IDO1 inhibitors are being investigated for their potential in treating autoimmune disorders, such as rheumatoid arthritis and multiple sclerosis, and infectious diseases, such as malaria and tuberculosis.</t>
  </si>
  <si>
    <t>GO:0034275 kynurenic acid metabolic process;GO:0034276 kynurenic acid biosynthetic process;GO:0036269 swimming behavior</t>
  </si>
  <si>
    <t>Enzymes; ENZYME proteins:Oxidoreductases; Predicted intracellular proteins; Cancer-related genes:Candidate cancer biomarkers</t>
  </si>
  <si>
    <t>Microtubules (Approved); Additional: Primary cilium</t>
  </si>
  <si>
    <t>Nitric Oxide; Cannabidiol; Medical Cannabis; Nabiximols</t>
  </si>
  <si>
    <t>WDR7</t>
  </si>
  <si>
    <t>23335</t>
  </si>
  <si>
    <t>WD repeat domain 7</t>
  </si>
  <si>
    <t>WDR7, also known as WD repeat domain 7, is a gene that encodes a member of the WD repeat protein family. This family is involved in various cellular processes, including cell cycle progression, signal transduction, apoptosis, and gene regulation. The encoded protein forms the beta subunit of rabconnectin-3 and binds directly with Rab3A GDP/GTP exchange protein and indirectly with Rab3A GDP/GTP activating protein. These proteins are regulators of Rab3 small G protein family members involved in controlling the calcium-dependent exocytosis of neurotransmitters. Different isoforms of the gene have been described due to alternative splicing of the transcript variants.</t>
  </si>
  <si>
    <t>There is limited information available on the disease implications of WDR7. However, recent studies have suggested that mutations in this gene may be associated with the development of certain types of cancer, including breast cancer and hepatocellular carcinoma. Targeted drug discovery efforts for WDR7 are currently underway, with a focus on developing small molecule inhibitors that can selectively target the protein and inhibit its function. While there are currently no drugs on the market that specifically target WDR7, there are several drugs that have been approved for the treatment of cancer that may indirectly affect the protein's activity. For example, the chemotherapy drug paclitaxel has been shown to inhibit the function of the WDR7 protein in breast cancer cells, leading to decreased cell proliferation and increased cell death. Other drugs, such as sorafenib and regorafenib, have also been shown to have anti-cancer effects that may be related to their ability to indirectly affect WDR7 function.</t>
  </si>
  <si>
    <t>GO:0002244 hematopoietic progenitor cell differentiation;GO:0030097 hemopoiesis;GO:0048468 cell development</t>
  </si>
  <si>
    <t>TCF12</t>
  </si>
  <si>
    <t>6938</t>
  </si>
  <si>
    <t>transcription factor 12</t>
  </si>
  <si>
    <t>TCF12 is a gene that encodes a protein belonging to the basic helix-loop-helix E-protein family. This protein recognizes the consensus binding site CANNTG and is expressed in various tissues, including skeletal muscle, thymus, B- and T-cells. It may play a role in regulating lineage-specific gene expression by forming heterodimers with other bHLH E-proteins. The gene has several alternatively spliced transcript variants, but the full-length nature of some of these variants is unknown.</t>
  </si>
  <si>
    <t>There is limited information on the disease implications of TCF12. However, some studies have suggested that mutations in this gene may be associated with intellectual disability and developmental disorders. Targeted drug discovery efforts for TCF12 are also limited, as the gene is not currently a major target for drug development. However, some studies have investigated the potential of targeting the bHLH E-protein family, to which TCF12 belongs, for cancer therapy. One example of a successful drug targeting this family is the FDA-approved drug omacetaxine mepesuccinate, which targets the bHLH E-protein family member, TEL-AML1. However, further research is needed to determine the potential of targeting TCF12 specifically for drug development.</t>
  </si>
  <si>
    <t>GO:0097210 response to gonadotropin-releasing hormone;GO:0045666 positive regulation of neuron differentiation;GO:0045664 regulation of neuron differentiation</t>
  </si>
  <si>
    <t>Transcription factors:Basic domains; Predicted intracellular proteins; Human disease related genes:Endocrine and metabolic diseases:Hypothalamus and pituitary gland diseases; Human disease related genes:Congenital malformations:Other congenital malformations; Disease related genes; Cancer-related genes:Mutational cancer driver genes</t>
  </si>
  <si>
    <t>Nuclear speckles;Nucleoplasm (Supported)</t>
  </si>
  <si>
    <t>CTSS</t>
  </si>
  <si>
    <t>1520</t>
  </si>
  <si>
    <t>cathepsin S</t>
  </si>
  <si>
    <t>CTSS, also known as cathepsin S, is a lysosomal cysteine proteinase that plays a crucial role in the degradation of antigenic proteins to peptides for presentation on MHC class II molecules. It cleaves the invariant chain of MHC class II molecules in endolysosomal compartments, enabling the formation of antigen-MHC class II complexes and the proper display of extracellular antigenic peptides by MHC-II. CTSS also functions as an elastase over a broad pH range and can remodel components of the extracellular matrix such as elastin, collagen, and fibronectin when secreted from cells. This gene is implicated in the pathology of many inflammatory and autoimmune diseases and plays a significant role in some pulmonary diseases.</t>
  </si>
  <si>
    <t>CTSS has been implicated in the pathology of various inflammatory and autoimmune diseases, including rheumatoid arthritis, atherosclerosis, and multiple sclerosis. Inhibition of CTSS has been proposed as a potential therapeutic strategy for these diseases. Several small molecule inhibitors of CTSS have been developed and tested in preclinical studies, including LHVS, JPM-OEt, and Z-FL-COCHO. However, to date, no CTSS inhibitors have been approved for clinical use. In addition, some studies have suggested that CTSS may play a role in the pathogenesis of pulmonary diseases such as chronic obstructive pulmonary disease (COPD) and idiopathic pulmonary fibrosis (IPF). A few examples of successful drugs on the market that target related proteases include the cysteine protease inhibitor E64d, which is used as a research tool, and the cathepsin K inhibitor odanacatib, which is used to treat osteoporosis.</t>
  </si>
  <si>
    <t>GO:0034769 basement membrane disassembly;GO:0097067 cellular response to thyroid hormone stimulus;GO:0097066 response to thyroid hormone</t>
  </si>
  <si>
    <t>Morpholine-4-Carboxylic Acid [1s-(2-Benzyloxy-1r-Cyano-Ethylcarbamoyl)-3-Methyl-Butyl]Amide; Morpholine-4-Carboxylic Acid (1-(3-Benzenesulfonyl-1-Phenethylallylcarbamoyl)-3-Methylbutyl)-Amide; Morpholine-4-Carboxylic Acid [1-(2-Benzylsulfanyl-1-Formyl-Ethylcarbamoyl)-2-Phenyl-Ethyl]-Amide; N-[1-(AMINOMETHYL)CYCLOPROPYL]-3-(MORPHOLIN-4-YLSULFONYL)-N~2~-[(1S)-2,2,2-TRIFLUORO-1-(4-FLUOROPHENYL)ETHYL]-L-ALANINAMIDE; N-(1-CYANOCYCLOPROPYL)-3-({[(2S)-5-OXOPYRROLIDIN-2-YL]METHYL}SULFONYL)-N~2~-[(1S)-2,2,2-TRIFLUORO-1-(4-FLUOROPHENYL)ETHYL]-L-ALANINAMIDE; N-[1-(AMINOMETHYL)CYCLOPROPYL]-3-(BENZYLSULFONYL)-N~2~-[(1S)-2,2,2-TRIFLUORO-1-(4-HYDROXYPHENYL)ETHYL]-L-ALANINAMIDE; N~2~-1,3-BENZOXAZOL-2-YL-3-CYCLOHEXYL-N-{2-[(4-METHOXYPHENYL)AMINO]ETHYL}-L-ALANINAMIDE; N-[(1S)-1-{1-[(1R,3E)-1-ACETYLPENT-3-EN-1-YL]-1H-1,2,3-TRIAZOL-4-YL}-1,2-DIMETHYLPROPYL]BENZAMIDE; (1R)-2-[(CYANOMETHYL)AMINO]-1-({[2-(DIFLUOROMETHOXY)BENZYL]SULFONYL}METHYL)-2-OXOETHYL MORPHOLINE-4-CARBOXYLATE; 2-[(2',3',4'-TRIFLUOROBIPHENYL-2-YL)OXY]ETHANOL; N-[(1S)-2-[(4-cyano-1-methylpiperidin-4-yl)amino]-1-(cyclohexylmethyl)-2-oxoethyl]morpholine-4-carboxamide; N-[(1S)-2-{[(1R)-2-(benzyloxy)-1-cyano-1-methylethyl]amino}-1-(cyclohexylmethyl)-2-oxoethyl]morpholine-4-carboxamide; Fostamatinib</t>
  </si>
  <si>
    <t>(M3468)NABA ECM REGULATORS; (M5885)NABA MATRISOME ASSOCIATED; (M5889)NABA MATRISOME</t>
  </si>
  <si>
    <t>(M5921)HALLMARK COMPLEMENT; (M5950)HALLMARK ALLOGRAFT REJECTION; (M5953)HALLMARK KRAS SIGNALING UP</t>
  </si>
  <si>
    <t>ARHGAP10</t>
  </si>
  <si>
    <t>79658</t>
  </si>
  <si>
    <t>Rho GTPase activating protein 10</t>
  </si>
  <si>
    <t>ARHGAP10 is a human gene that encodes for a protein called Rho GTPase activating protein 10. This protein is predicted to have GTPase activator activity and be involved in cytoskeleton organization and negative regulation of apoptotic process. It is also predicted to be located in the perinuclear region of cytoplasm and plasma membrane and be active in the cytosol.</t>
  </si>
  <si>
    <t>There is limited information available on the disease implications of ARHGAP10. However, some studies have suggested that mutations in this gene may be associated with certain types of cancer, including breast cancer and glioblastoma. Targeted drug discovery efforts for ARHGAP10 are also limited, but some studies have explored the potential of small molecule inhibitors of Rho GTPases, which are regulated by ARHGAP10, as potential cancer therapeutics. One example of a successful drug targeting Rho GTPases is the FDA-approved drug, Fasudil, which is used to treat cerebral vasospasm following subarachnoid hemorrhage. Fasudil works by inhibiting Rho kinase, which is downstream of Rho GTPases. However, further research is needed to fully understand the potential therapeutic implications of targeting ARHGAP10.</t>
  </si>
  <si>
    <t>GO:0051056 regulation of small GTPase mediated signal transduction;GO:0043066 negative regulation of apoptotic process;GO:0043069 negative regulation of programmed cell death</t>
  </si>
  <si>
    <t>Nucleoplasm (Approved); Additional: Cytosol;Nuclear membrane</t>
  </si>
  <si>
    <t>RAP1B</t>
  </si>
  <si>
    <t>5908</t>
  </si>
  <si>
    <t>RAP1B, member of RAS oncogene family</t>
  </si>
  <si>
    <t>RAP1B is a gene that belongs to the RAS-like small GTP-binding protein superfamily. This gene is involved in regulating various cellular processes such as cell adhesion, growth, and differentiation. The protein encoded by this gene is located in cellular membranes and is responsible for regulating integrin-mediated cell signaling. Additionally, RAP1B plays a role in regulating outside-in signaling in platelets. The gene undergoes alternate splicing, resulting in multiple transcript variants. Pseudogenes of RAP1B are present on chromosomes 3, 5, 6, and 9.</t>
  </si>
  <si>
    <t>Research has shown that RAP1B may play a role in the development and progression of certain diseases. For example, studies have suggested that RAP1B may be involved in the pathogenesis of cancer, as it has been found to be overexpressed in various types of tumors. Additionally, RAP1B has been implicated in the development of cardiovascular diseases, such as atherosclerosis and thrombosis, due to its role in platelet activation and aggregation.
Targeted drug discovery efforts have focused on developing drugs that can modulate RAP1B activity, with the goal of treating diseases associated with its dysregulation. One approach has been to develop small molecule inhibitors that can block RAP1B signaling pathways. Another approach has been to develop monoclonal antibodies that can target RAP1B and prevent its interaction with other proteins.
There are currently no drugs on the market that specifically target RAP1B. However, there are drugs that indirectly affect RAP1B signaling pathways. For example, statins, which are commonly used to treat high cholesterol, have been shown to inhibit RAP1B activity and reduce platelet aggregation. Additionally, antiplatelet drugs such as aspirin and clopidogrel also indirectly affect RAP1B signaling by inhibiting the activation of platelets.</t>
  </si>
  <si>
    <t>GO:2000301 negative regulation of synaptic vesicle exocytosis;GO:0045955 negative regulation of calcium ion-dependent exocytosis;GO:0032486 Rap protein signal transduction</t>
  </si>
  <si>
    <t>ENZYME proteins:Hydrolases; Enzymes; Predicted intracellular proteins; RAS pathway related proteins</t>
  </si>
  <si>
    <t>(M72)PID NECTIN PATHWAY; (M270)PID MAPK TRK PATHWAY; (M156)PID ECADHERIN NASCENT AJ PATHWAY</t>
  </si>
  <si>
    <t>PPP3CC</t>
  </si>
  <si>
    <t>5533</t>
  </si>
  <si>
    <t>protein phosphatase 3 catalytic subunit gamma</t>
  </si>
  <si>
    <t>PPP3CC is a gene that encodes for one of the regulatory subunits of calcineurin, a protein phosphatase that is activated by calcium and calmodulin and plays a role in regulating dopaminergic signal transduction. This gene has three different transcript variants that encode for different isoforms of the protein.</t>
  </si>
  <si>
    <t>PPP3CC has been implicated in several diseases, including Parkinson's disease, schizophrenia, and bipolar disorder. In Parkinson's disease, calcineurin activity has been shown to be increased in the substantia nigra, a region of the brain that is affected in the disease. This increased activity may contribute to the degeneration of dopaminergic neurons in this region. In schizophrenia and bipolar disorder, calcineurin activity has been shown to be altered in the prefrontal cortex, a region of the brain that is involved in cognitive and emotional processing.
Targeted drug discovery efforts for PPP3CC have focused on developing inhibitors of calcineurin activity. One example is tacrolimus, also known as FK506, which is an immunosuppressant drug that inhibits calcineurin activity by binding to its regulatory subunit, including PPP3CC. Tacrolimus is used to prevent organ rejection in transplant patients and has also been investigated for its potential use in treating neurological disorders.
Another example of a drug that targets PPP3CC is cyclosporine A, which is also an immunosuppressant drug that inhibits calcineurin activity. Cyclosporine A has been investigated for its potential use in treating Alzheimer's disease, as it has been shown to improve cognitive function in animal models of the disease.
Overall, targeting PPP3CC and calcineurin activity may hold promise for the development of new treatments for neurological disorders, although further research is needed to fully understand the role of this gene in disease and to develop safe and effective drugs.</t>
  </si>
  <si>
    <t>GO:1900244 positive regulation of synaptic vesicle endocytosis;GO:1903423 positive regulation of synaptic vesicle recycling;GO:1905949 negative regulation of calcium ion import across plasma membrane</t>
  </si>
  <si>
    <t>ENZYME proteins:Hydrolases; Enzymes; Predicted intracellular proteins</t>
  </si>
  <si>
    <t>Cytosol (Approved); Additional: Calyx;Nucleoplasm</t>
  </si>
  <si>
    <t>(M8626)SIG BCR SIGNALING PATHWAY; (M10)PID BCR 5PATHWAY</t>
  </si>
  <si>
    <t>ASAP1</t>
  </si>
  <si>
    <t>50807</t>
  </si>
  <si>
    <t>ArfGAP with SH3 domain, ankyrin repeat and PH domain 1</t>
  </si>
  <si>
    <t>ASAP1 is a gene that encodes an ADP-ribosylation factor (ARF) GTPase-activating protein. The protein encoded by this gene is stimulated by phosphatidylinositol 4,5-biphosphate (PIP2) and is involved in the regulation of membrane trafficking and cytoskeleton remodeling. The GTPase-activating activity is greater towards ARF1 and ARF5, and lesser for ARF6. There are different isoforms of this gene that have been found due to alternative splicing of transcript variants.</t>
  </si>
  <si>
    <t>Research has shown that ASAP1 may play a role in cancer progression and metastasis. Specifically, overexpression of ASAP1 has been observed in various types of cancer, including breast, lung, and pancreatic cancer. Targeting ASAP1 has been proposed as a potential therapeutic strategy for cancer treatment. However, there are currently no drugs on the market that specifically target ASAP1.
Efforts to develop drugs targeting ASAP1 are still in the early stages. One study identified a small molecule inhibitor of ASAP1 that was able to reduce cancer cell migration and invasion in vitro. Another study found that a peptide derived from the C-terminus of ASAP1 was able to inhibit cancer cell migration and invasion in vitro and in vivo. These findings suggest that targeting ASAP1 may be a promising approach for cancer therapy.
Overall, while there is still much to learn about the role of ASAP1 in disease, the potential implications for cancer treatment make it an interesting target for drug discovery efforts.</t>
  </si>
  <si>
    <t>GO:1903527 positive regulation of membrane tubulation;GO:1903525 regulation of membrane tubulation;GO:0061000 negative regulation of dendritic spine development</t>
  </si>
  <si>
    <t>Golgi apparatus;Plasma membrane (Approved); Additional: Centriolar satellite</t>
  </si>
  <si>
    <t>(M243)PID ARF 3PATHWAY; (M281)PID FAK PATHWAY</t>
  </si>
  <si>
    <t>USP6NL</t>
  </si>
  <si>
    <t>9712</t>
  </si>
  <si>
    <t>USP6 N-terminal like</t>
  </si>
  <si>
    <t>USP6 N-terminal like (USP6NL) is a human gene that encodes a protein involved in various cellular processes, including transport between the plasma membrane and endosomes or Golgi, as well as the regulation of GTPase activity. The protein is located in cytoplasmic vesicles and the plasma membrane and has been shown to have GTPase activator and small GTPase binding activity.</t>
  </si>
  <si>
    <t>There is limited information available on the disease implications of USP6NL. However, recent studies have suggested that USP6NL may play a role in the development and progression of certain cancers, including breast cancer and hepatocellular carcinoma. Targeted drug discovery efforts for USP6NL are currently underway, with a focus on identifying small molecule inhibitors that can selectively target the protein and potentially be used as cancer therapeutics. While there are currently no drugs on the market that specifically target USP6NL, there are several drugs that target related proteins involved in similar cellular processes, such as the Ras pathway. Examples of successful drugs in this category include trametinib and cobimetinib, which are used to treat melanoma and other cancers with mutations in the Ras pathway.</t>
  </si>
  <si>
    <t>GO:0035526 retrograde transport, plasma membrane to Golgi;GO:0048227 plasma membrane to endosome transport;GO:1903358 regulation of Golgi organization</t>
  </si>
  <si>
    <t>(M164)PID ERBB1 DOWNSTREAM PATHWAY; (M186)PID PDGFRB PATHWAY</t>
  </si>
  <si>
    <t>FBXW7</t>
  </si>
  <si>
    <t>55294</t>
  </si>
  <si>
    <t>F-box and WD repeat domain containing 7</t>
  </si>
  <si>
    <t>FBXW7 is a gene that encodes a member of the F-box protein family, which is involved in phosphorylation-dependent ubiquitination. This protein belongs to the Fbws class and contains an F-box and 7 tandem WD40 repeats. It binds directly to cyclin E and targets it for ubiquitin-mediated degradation. Mutations in this gene have been detected in ovarian and breast cancer cell lines, suggesting its potential role in the pathogenesis of human cancers. Multiple transcript variants encoding different isoforms have been found for this gene.</t>
  </si>
  <si>
    <t>FBXW7 has been implicated in various types of cancer, including ovarian, breast, colorectal, gastric, and pancreatic cancer. Mutations in this gene have been found in a significant proportion of these cancers, suggesting that it may play a critical role in their development and progression. As a result, FBXW7 has emerged as a potential therapeutic target for cancer treatment.
Several drug discovery efforts have been focused on targeting FBXW7, including the development of small molecule inhibitors and RNA interference-based approaches. However, no drugs targeting FBXW7 have been approved for clinical use yet.
One example of a successful drug targeting a related protein is palbociclib, which targets cyclin-dependent kinase 4/6 (CDK4/6) and has been approved for the treatment of breast cancer. Palbociclib works by inhibiting the activity of CDK4/6, which in turn leads to the degradation of cyclin D1, a protein that is regulated by FBXW7. This indirectly affects the activity of FBXW7 and has shown promising results in clinical trials.
In summary, FBXW7 is an important gene involved in the regulation of cell cycle progression and has been implicated in various types of cancer. While drug discovery efforts targeting FBXW7 are ongoing, there are currently no approved drugs targeting this gene. However, drugs targeting related proteins, such as palbociclib, have shown promise in clinical trials.</t>
  </si>
  <si>
    <t>GO:0045741 positive regulation of epidermal growth factor-activated receptor activity;GO:2000639 negative regulation of SREBP signaling pathway;GO:1903378 positive regulation of oxidative stress-induced neuron intrinsic apoptotic signaling pathway</t>
  </si>
  <si>
    <t>Cancer-related genes:Mutational cancer driver genes; Cancer-related genes:Mutated cancer genes; Predicted intracellular proteins</t>
  </si>
  <si>
    <t>Nucleoplasm;Vesicles (Supported)</t>
  </si>
  <si>
    <t>(M139)PID MYC PATHWAY; (M236)PID DELTA NP63 PATHWAY; (M17)PID NOTCH PATHWAY</t>
  </si>
  <si>
    <t>(M5939)HALLMARK P53 PATHWAY</t>
  </si>
  <si>
    <t>ZCCHC7</t>
  </si>
  <si>
    <t>84186</t>
  </si>
  <si>
    <t>zinc finger CCHC-type containing 7</t>
  </si>
  <si>
    <t>ZCCHC7 is a human gene that encodes a protein containing a zinc finger CCHC-type domain. This protein is involved in RNA binding and is found in both the cytosol and nucleolus of cells. The function of ZCCHC7 is not fully understood, but it may play a role in regulating gene expression or RNA processing. Mutations in this gene have been associated with certain types of cancer, including breast and lung cancer. Further research is needed to fully understand the role of ZCCHC7 in cellular processes and disease.</t>
  </si>
  <si>
    <t>There is limited information available on targeted drug discovery efforts for ZCCHC7, as its function and role in disease are not fully understood. However, mutations in this gene have been associated with certain types of cancer, including breast and lung cancer. Therefore, there is potential for ZCCHC7 to be a target for cancer therapies. Currently, there are no drugs on the market that specifically target ZCCHC7. However, there are several drugs that target other proteins involved in RNA processing and gene expression, which may indirectly affect ZCCHC7 function. For example, the drug Tamoxifen is used to treat breast cancer by blocking the estrogen receptor, which can lead to changes in gene expression. Further research is needed to fully understand the potential for ZCCHC7 as a target for drug discovery efforts.</t>
  </si>
  <si>
    <t>GO:0071031 nuclear mRNA surveillance of mRNA 3'-end processing;GO:0071036 nuclear polyadenylation-dependent snoRNA catabolic process;GO:0071037 nuclear polyadenylation-dependent snRNA catabolic process</t>
  </si>
  <si>
    <t>Cytosol;Nucleoli (Enhanced)</t>
  </si>
  <si>
    <t>JAK1</t>
  </si>
  <si>
    <t>3716</t>
  </si>
  <si>
    <t>Janus kinase 1</t>
  </si>
  <si>
    <t>JAK1 (Janus kinase 1) is a membrane protein that belongs to a class of protein-tyrosine kinases. It plays a crucial role in interferon-alpha/beta, interferon-gamma, and cytokine signal transduction by phosphorylating STAT proteins. JAK1 is involved in the expression of genes that mediate inflammation, epithelial remodeling, and metastatic cancer progression. It is a key component of the IL-6/JAK1/STAT3 immune and inflammation response and is a therapeutic target for alleviating cytokine storms. The kinase activity of JAK1 is inhibited by the SOCS1 protein. Alternative splicing results in multiple transcript variants.</t>
  </si>
  <si>
    <t>JAK1 has been implicated in various diseases, including autoimmune disorders, inflammatory diseases, and cancer. Dysregulation of JAK1 signaling has been linked to rheumatoid arthritis, psoriasis, and inflammatory bowel disease. Targeting JAK1 has emerged as a promising therapeutic strategy for these diseases. Several JAK inhibitors have been developed and approved for clinical use, including tofacitinib for rheumatoid arthritis and baricitinib for rheumatoid arthritis and atopic dermatitis. However, JAK inhibitors have also been associated with adverse effects, such as increased risk of infections and malignancies. Therefore, there is ongoing research to develop more selective and safer JAK inhibitors. Additionally, combination therapies targeting JAK1 and other signaling pathways are being explored for the treatment of cancer.</t>
  </si>
  <si>
    <t>GO:0038154 interleukin-11-mediated signaling pathway;GO:0035771 interleukin-4-mediated signaling pathway;GO:0038110 interleukin-2-mediated signaling pathway</t>
  </si>
  <si>
    <t>Kinases:Tyr protein kinases; Human disease related genes:Immune system diseases:Allergies and autoimmune diseases; Predicted intracellular proteins; Cancer-related genes; ENZYME proteins:Transferases; FDA approved drug targets:Small molecule drugs; Disease related genes; Enzymes</t>
  </si>
  <si>
    <t>Myricetin; 2-tert-butyl-9-fluoro-1,6-dihydrobenzo[h]imidazo[4,5-f]isoquinolin-7-one; Ruxolitinib; Tofacitinib; Baricitinib; Fostamatinib; Fedratinib; Upadacitinib</t>
  </si>
  <si>
    <t>(M206)PID PDGFRA PATHWAY; (M36)PID IL27 PATHWAY; (M1718)SIG IL4RECEPTOR IN B LYPHOCYTES</t>
  </si>
  <si>
    <t>(M5907)HALLMARK ESTROGEN RESPONSE LATE</t>
  </si>
  <si>
    <t>CPNE8</t>
  </si>
  <si>
    <t>144402</t>
  </si>
  <si>
    <t>copine 8</t>
  </si>
  <si>
    <t>CPNE8 is a gene that encodes a calcium-dependent protein that plays a role in regulating molecular events at the interface of the cell membrane and cytoplasm. The protein contains two N-terminal type II C2 domains and an integrin A domain-like sequence in the C-terminus. It is one of several genes that encode calcium-dependent membrane-binding proteins. The function of CPNE8 is not fully understood, but it is believed to be involved in cell signaling and membrane trafficking. Mutations in this gene have been associated with various diseases, including cancer and neurological disorders.</t>
  </si>
  <si>
    <t>There is limited information available on the disease implications of CPNE8. However, studies have suggested that mutations in this gene may be associated with various types of cancer, including breast cancer and lung cancer. Additionally, CPNE8 has been implicated in neurological disorders such as Alzheimer's disease and schizophrenia.
There are currently no targeted drug discovery efforts specifically focused on CPNE8. However, there are several drugs on the market that target calcium-dependent membrane-binding proteins, which may have potential therapeutic applications for diseases associated with CPNE8 mutations. For example, the drug verapamil is a calcium channel blocker that is used to treat hypertension and angina. Another drug, diltiazem, is also a calcium channel blocker that is used to treat hypertension and arrhythmias.
Overall, more research is needed to fully understand the role of CPNE8 in disease and to develop targeted therapies for diseases associated with mutations in this gene.</t>
  </si>
  <si>
    <t>GO:0071277 cellular response to calcium ion;GO:0051592 response to calcium ion;GO:0071248 cellular response to metal ion</t>
  </si>
  <si>
    <t>ATXN1</t>
  </si>
  <si>
    <t>6310</t>
  </si>
  <si>
    <t>ataxin 1</t>
  </si>
  <si>
    <t>ATXN1, also known as ataxin 1, is a gene associated with spinocerebellar ataxia type 1 (SCA1), which is a type of autosomal dominant cerebellar ataxia (ADCA). ADCA is a group of neurodegenerative disorders characterized by progressive degeneration of the cerebellum, brain stem, and spinal cord. ATXN1 is located on chromosome 6 and contains CAG repeats in its coding region. Expansion of these repeats leads to an elongated polyglutamine tract in the corresponding protein, which is believed to be the cause of SCA1. Alternative splicing of ATXN1 results in multiple transcript variants, with one variant encoding multiple distinct proteins, ATXN1 and Alt-ATXN1, due to the use of overlapping alternate reading frames. The function of ataxin 1 is not yet fully understood.</t>
  </si>
  <si>
    <t>Spinocerebellar ataxia type 1 (SCA1) is a rare genetic disorder caused by the expansion of CAG repeats in the ATXN1 gene. This leads to the production of an abnormal protein that accumulates in the brain, causing progressive damage to the cerebellum and other parts of the nervous system. There is currently no cure for SCA1, and treatment is mainly supportive. However, there are ongoing efforts to develop targeted therapies for this condition. One approach is to use small molecules to reduce the production or aggregation of the abnormal protein. Several compounds have shown promise in preclinical studies, including antisense oligonucleotides, RNA interference agents, and small molecules that target the protein's interactions with other cellular components. However, no drugs have yet been approved for the treatment of SCA1.</t>
  </si>
  <si>
    <t>GO:0035176 social behavior;GO:0051703 biological process involved in intraspecies interaction between organisms;GO:0007613 memory</t>
  </si>
  <si>
    <t>Nucleoplasm (Supported); Additional: Cytosol;Nucleoli</t>
  </si>
  <si>
    <t>(M5949)HALLMARK PEROXISOME; (M5948)HALLMARK BILE ACID METABOLISM; (M5942)HALLMARK UV RESPONSE DN</t>
  </si>
  <si>
    <t>ATP6V1A</t>
  </si>
  <si>
    <t>523</t>
  </si>
  <si>
    <t>ATPase H+ transporting V1 subunit A</t>
  </si>
  <si>
    <t>ATP6V1A is a gene that encodes a component of vacuolar ATPase (V-ATPase), an enzyme that acidifies eukaryotic intracellular organelles. The V-ATPase is necessary for intracellular processes such as protein sorting, zymogen activation, receptor-mediated endocytosis, and synaptic vesicle proton gradient generation. The V-ATPase is composed of a cytosolic V1 domain and a transmembrane V0 domain. The V1 domain consists of three A and three B subunits, two G subunits, and the C, D, E, F, and H subunits. The V1 domain contains the ATP catalytic site. The V0 domain consists of five different subunits: a, c, c', c", and d. ATP6V1A is one of two V1 domain A subunit isoforms and is found in all tissues.</t>
  </si>
  <si>
    <t>Mutations in ATP6V1A have been associated with several diseases, including osteopetrosis, renal tubular acidosis, and distal renal tubular acidosis. In osteopetrosis, mutations in ATP6V1A lead to impaired bone resorption, resulting in increased bone density and susceptibility to fractures. In renal tubular acidosis, mutations in ATP6V1A lead to impaired acid secretion in the kidneys, resulting in metabolic acidosis. 
There are currently no drugs specifically targeting ATP6V1A, but the V-ATPase has been identified as a potential therapeutic target for cancer and osteoporosis. Several drugs targeting the V-ATPase are currently in clinical trials, including bafilomycin A1, concanamycin A, and saliphenylhalamide. Bafilomycin A1 has been approved for use in Japan for the treatment of osteoporosis. 
In addition to its potential as a therapeutic target, ATP6V1A has also been identified as a potential biomarker for cancer. High expression of ATP6V1A has been associated with poor prognosis in several types of cancer, including breast, lung, and pancreatic cancer.</t>
  </si>
  <si>
    <t>GO:0061795 Golgi lumen acidification;GO:0036295 cellular response to increased oxygen levels;GO:0048388 endosomal lumen acidification</t>
  </si>
  <si>
    <t>Human disease related genes:Nervous system diseases:Epilepsy; Predicted intracellular proteins; Transporters:Primary Active Transporters; Human disease related genes:Congenital malformations:Congenital malformations of skin; Enzymes; Disease related genes; ENZYME proteins</t>
  </si>
  <si>
    <t>Cytosol;Vesicles (Supported); Additional: Nucleoplasm</t>
  </si>
  <si>
    <t>Alendronic acid; Etidronic acid; Bafilomycin A1; Bafilomycin B1</t>
  </si>
  <si>
    <t>TRIO</t>
  </si>
  <si>
    <t>7204</t>
  </si>
  <si>
    <t>trio Rho guanine nucleotide exchange factor</t>
  </si>
  <si>
    <t>TRIO is a human gene that encodes a protein called trio Rho guanine nucleotide exchange factor. This protein acts as a GDP to GTP exchange factor, which promotes the reorganization of the actin cytoskeleton. This process is important for cell migration and growth. Alternative splicing of the TRIO gene results in multiple transcript variants.</t>
  </si>
  <si>
    <t>Mutations in the TRIO gene have been associated with several neurological disorders, including autism spectrum disorder, schizophrenia, and intellectual disability. In addition, TRIO has been implicated in cancer progression and metastasis, making it a potential target for cancer therapy. 
Several drug discovery efforts have focused on targeting TRIO, particularly in cancer treatment. One approach is to develop small molecule inhibitors that target the protein's enzymatic activity, which could potentially block cancer cell growth and metastasis. Another approach is to target the protein's interaction with other proteins involved in cancer progression, such as RhoA and Rac1. 
One example of a successful drug targeting TRIO is TAK-659, a small molecule inhibitor developed by Takeda Pharmaceuticals. TAK-659 targets TRIO and other kinases involved in B-cell receptor signaling, and has shown promising results in clinical trials for the treatment of B-cell malignancies. Another example is the drug FAK inhibitor 14, which targets TRIO and other proteins involved in cancer cell migration and invasion. FAK inhibitor 14 has shown efficacy in preclinical studies for the treatment of breast cancer and other solid tumors.</t>
  </si>
  <si>
    <t>GO:0007185 cell surface receptor protein tyrosine phosphatase signaling pathway;GO:0099170 postsynaptic modulation of chemical synaptic transmission;GO:0045599 negative regulation of fat cell differentiation</t>
  </si>
  <si>
    <t>Predicted intracellular proteins; Human disease related genes:Other diseases:Mental and behavioural disorders; ENZYME proteins:Transferases; Potential drug targets; Kinases:CAMK Ser/Thr protein kinases; Disease related genes; Enzymes; Cancer-related genes:Mutational cancer driver genes</t>
  </si>
  <si>
    <t>Cytosol (Approved); Additional: Basal body;Plasma membrane;Primary cilium;Primary cilium tip;Vesicles</t>
  </si>
  <si>
    <t>(M108)PID NETRIN PATHWAY; (M241)PID RAC1 REG PATHWAY; (M68)PID RHOA REG PATHWAY</t>
  </si>
  <si>
    <t>C9orf72</t>
  </si>
  <si>
    <t>203228</t>
  </si>
  <si>
    <t>C9orf72-SMCR8 complex subunit</t>
  </si>
  <si>
    <t>C9orf72 is a human gene that plays a crucial role in regulating endosomal trafficking and interacts with Rab proteins involved in autophagy and endocytic transport. The expansion of a GGGGCC repeat in the intronic sequence between alternate 5' exons in transcripts from this gene is associated with 9p-linked ALS and FTD. Studies suggest that hexanucleotide expansions could result in the selective stabilization of repeat-containing pre-mRNA, leading to the accumulation of insoluble dipeptide repeat protein aggregates that could be pathogenic in FTD-ALS patients. Alternative splicing results in multiple transcript variants encoding different isoforms. C9orf72 is a subunit of the C9orf72-SMCR8 complex.</t>
  </si>
  <si>
    <t>The expansion of the GGGGCC repeat in the C9orf72 gene is the most common genetic cause of both amyotrophic lateral sclerosis (ALS) and frontotemporal dementia (FTD). The pathogenic mechanism of C9orf72-related ALS/FTD is not fully understood, but it is thought to involve RNA toxicity, protein aggregation, and impaired autophagy. There are currently no disease-modifying therapies for C9orf72-related ALS/FTD, but several drug discovery efforts are underway. These include targeting RNA foci, reducing dipeptide repeat protein production, and enhancing autophagy. Some promising compounds in preclinical development include antisense oligonucleotides, small molecules, and gene therapy approaches. However, no drugs have yet been approved specifically for C9orf72-related ALS/FTD.</t>
  </si>
  <si>
    <t>GO:0098693 regulation of synaptic vesicle cycle;GO:1902774 late endosome to lysosome transport;GO:0034063 stress granule assembly</t>
  </si>
  <si>
    <t>Cytosol;Vesicles (Supported); Additional: Midbody ring</t>
  </si>
  <si>
    <t>CDKAL1</t>
  </si>
  <si>
    <t>54901</t>
  </si>
  <si>
    <t>CDK5 regulatory subunit associated protein 1 like 1</t>
  </si>
  <si>
    <t>CDKAL1 is a human gene that belongs to the methylthiotransferase family. Its function is not yet fully understood, but studies have shown that single nucleotide polymorphisms in an intron of this gene are associated with an increased risk of developing type 2 diabetes. CDKAL1 is also known as CDK5 regulatory subunit associated protein 1 like 1.</t>
  </si>
  <si>
    <t>CDKAL1 has been identified as a susceptibility gene for type 2 diabetes, with several studies showing that genetic variations in this gene are associated with an increased risk of developing the disease. This has led to efforts to develop drugs that target CDKAL1 as a potential therapeutic strategy for diabetes. However, there are currently no drugs on the market that specifically target CDKAL1. 
One approach to drug discovery for diabetes has been to target the downstream effects of CDKAL1, such as insulin resistance and impaired glucose metabolism. Examples of drugs that target these pathways include metformin, which improves insulin sensitivity, and sulfonylureas, which stimulate insulin secretion. Other drugs that target related pathways, such as GLP-1 agonists and DPP-4 inhibitors, have also been successful in treating diabetes. 
Overall, while CDKAL1 has been identified as a potential target for drug discovery in diabetes, current treatments focus on downstream pathways and there are no drugs on the market that specifically target this gene.</t>
  </si>
  <si>
    <t>GO:0035600 tRNA methylthiolation;GO:1990145 maintenance of translational fidelity;GO:0006400 tRNA modification</t>
  </si>
  <si>
    <t>Predicted intracellular proteins; ENZYME proteins:Transferases; Potential drug targets; Disease related genes; Enzymes; Human disease related genes:Endocrine and metabolic diseases:Diabetes</t>
  </si>
  <si>
    <t>(M5956)HALLMARK KRAS SIGNALING DN</t>
  </si>
  <si>
    <t>PCNX1</t>
  </si>
  <si>
    <t>22990</t>
  </si>
  <si>
    <t>pecanex 1</t>
  </si>
  <si>
    <t>The PCNX1 gene encodes a transmembrane protein that is similar to the pecanex protein found in fruit flies. The pecanex protein is involved in the Notch signaling pathway, which plays a role in various developmental processes. The PCNX1 gene is evolutionarily conserved, meaning it has remained relatively unchanged throughout evolution.</t>
  </si>
  <si>
    <t>There is limited information available on the disease implications of the PCNX1 gene. However, some studies have suggested that mutations in this gene may be associated with certain neurological disorders, such as schizophrenia and bipolar disorder. Targeted drug discovery efforts for PCNX1 are also limited, as the function of the protein encoded by this gene is not well understood. However, some studies have suggested that targeting the Notch signaling pathway, which is regulated by the pecanex protein, may have therapeutic potential for certain types of cancer. There are currently no drugs on the market that specifically target the PCNX1 gene or its protein product. However, there are several drugs that target the Notch signaling pathway, including gamma-secretase inhibitors and monoclonal antibodies, which are used to treat certain types of cancer.</t>
  </si>
  <si>
    <t>ABHD3</t>
  </si>
  <si>
    <t>171586</t>
  </si>
  <si>
    <t>abhydrolase domain containing 3, phospholipase</t>
  </si>
  <si>
    <t>ABHD3 is a human gene that encodes a protein with an alpha/beta hydrolase fold, a catalytic domain found in many enzymes. However, the function of this protein is currently unknown.</t>
  </si>
  <si>
    <t>There is limited information available on the disease implications of ABHD3. However, some studies have suggested that it may play a role in cancer progression and metastasis. Targeted drug discovery efforts for ABHD3 are currently underway, with a focus on identifying small molecule inhibitors that can selectively target the protein. While there are no drugs currently on the market that specifically target ABHD3, there are several drugs that target other alpha/beta hydrolase fold proteins, such as acetylcholinesterase inhibitors used to treat Alzheimer's disease and organophosphate poisoning. These drugs provide a starting point for the development of ABHD3-targeted therapies.</t>
  </si>
  <si>
    <t>GO:0051793 medium-chain fatty acid catabolic process;GO:0051792 medium-chain fatty acid biosynthetic process;GO:0051791 medium-chain fatty acid metabolic process</t>
  </si>
  <si>
    <t>Nucleoplasm;Plasma membrane (Approved); Additional: Vesicles</t>
  </si>
  <si>
    <t>PHF21A</t>
  </si>
  <si>
    <t>51317</t>
  </si>
  <si>
    <t>PHD finger protein 21A</t>
  </si>
  <si>
    <t>The PHF21A gene encodes a protein called BHC80, which is a component of a complex that represses neuron-specific genes through a regulatory element known as repressor element-1 (RE1) or neural restrictive silencer (NRS). This complex is made up of BRAF35 and histone deacetylase (HDAC). The function of PHF21A/BHC80 is important for proper neuronal development and function. Mutations in PHF21A have been associated with intellectual disability and autism spectrum disorder.</t>
  </si>
  <si>
    <t>Mutations in the PHF21A gene have been linked to intellectual disability and autism spectrum disorder. Targeted drug discovery efforts for these conditions have focused on developing drugs that can modulate the activity of the BHC80 complex, which includes PHF21A. One approach has been to develop small molecule inhibitors of HDAC, which can disrupt the complex and lead to increased expression of neuron-specific genes. Several HDAC inhibitors have been approved for the treatment of various cancers, but their potential use in neurological disorders is still being investigated. Another approach has been to develop drugs that can directly target the BHC80 complex, such as peptides that can disrupt the interaction between BHC80 and BRAF35. However, there are currently no drugs on the market that specifically target PHF21A or the BHC80 complex for the treatment of intellectual disability or autism spectrum disorder.</t>
  </si>
  <si>
    <t>GO:0000122 negative regulation of transcription by RNA polymerase II;GO:0045892 negative regulation of DNA-templated transcription;GO:1902679 negative regulation of RNA biosynthetic process</t>
  </si>
  <si>
    <t>FER</t>
  </si>
  <si>
    <t>2241</t>
  </si>
  <si>
    <t>FER tyrosine kinase</t>
  </si>
  <si>
    <t>FER is a gene that encodes a non-transmembrane receptor tyrosine kinase belonging to the FPS/FES family. It plays a crucial role in regulating cell-cell adhesion and signaling from the cell surface to the cytoskeleton through growth factor receptors. Alternative splicing of the gene results in multiple transcript variants. A related pseudogene has also been identified on chromosome X.</t>
  </si>
  <si>
    <t>There is limited information on the disease implications of FER gene mutations. However, studies have shown that FER is involved in the development and progression of various cancers, including breast, lung, and colon cancer. Targeted drug discovery efforts have focused on developing inhibitors of FER kinase activity as potential cancer therapeutics. One example is the small molecule inhibitor, ponatinib, which has been shown to inhibit FER kinase activity and has been approved for the treatment of chronic myeloid leukemia. Another example is the dual inhibitor of FER and FAK kinases, GSK2256098, which has shown promising results in preclinical studies for the treatment of solid tumors. Overall, further research is needed to fully understand the disease implications of FER gene mutations and to develop effective targeted therapies.</t>
  </si>
  <si>
    <t>GO:0120179 adherens junction disassembly;GO:0150147 cell-cell junction disassembly;GO:0033007 negative regulation of mast cell activation involved in immune response</t>
  </si>
  <si>
    <t>Kinases:Tyr protein kinases; Enzymes; Predicted intracellular proteins; ENZYME proteins:Transferases</t>
  </si>
  <si>
    <t>Fostamatinib</t>
  </si>
  <si>
    <t>(M266)PID NCADHERIN PATHWAY; (M50)PID PTP1B PATHWAY; (M231)PID KIT PATHWAY</t>
  </si>
  <si>
    <t>TANK</t>
  </si>
  <si>
    <t>10010</t>
  </si>
  <si>
    <t>TRAF family member associated NFKB activator</t>
  </si>
  <si>
    <t>The human gene TANK, also known as TRAF family member associated NFKB activator, encodes a protein that can bind to other proteins in the TRAF family and inhibit their function by sequestering them in the cytoplasm. This can block certain signaling pathways, such as the NF-kappa-B activation pathway mediated by the Epstein-Barr virus transforming protein LMP1. TANK has three different isoforms due to alternative splicing.</t>
  </si>
  <si>
    <t>Research has shown that TANK may play a role in various diseases, including cancer, autoimmune disorders, and viral infections. In cancer, TANK has been found to be overexpressed in certain types of tumors, such as breast and lung cancer, and may contribute to tumor growth and survival. In autoimmune disorders, TANK has been implicated in the regulation of immune responses and may be a potential target for therapeutic intervention. Additionally, TANK has been shown to be involved in the replication of certain viruses, such as hepatitis C virus and human immunodeficiency virus (HIV), making it a potential target for antiviral drug development.
Several drug discovery efforts have targeted TANK, including small molecule inhibitors and monoclonal antibodies. However, there are currently no drugs on the market that specifically target TANK. One example of a drug that indirectly affects TANK is bortezomib, a proteasome inhibitor used to treat multiple myeloma and mantle cell lymphoma. Bortezomib has been shown to downregulate TANK expression and inhibit NF-kappa-B activation, which may contribute to its anti-tumor effects. Other potential drug targets related to TANK include TRAF proteins and NF-kappa-B signaling pathways.</t>
  </si>
  <si>
    <t>GO:2000158 positive regulation of ubiquitin-specific protease activity;GO:2000152 regulation of ubiquitin-specific protease activity;GO:1903003 positive regulation of protein deubiquitination</t>
  </si>
  <si>
    <t>Cytosol (Supported); Additional: Nucleoli</t>
  </si>
  <si>
    <t>(M5890)HALLMARK TNFA SIGNALING VIA NFKB; (M5905)HALLMARK ADIPOGENESIS</t>
  </si>
  <si>
    <t>ARHGAP15</t>
  </si>
  <si>
    <t>55843</t>
  </si>
  <si>
    <t>Rho GTPase activating protein 15</t>
  </si>
  <si>
    <t>ARHGAP15 is a gene that encodes for a protein called Rho GTPase activating protein 15. RHO GTPases are proteins that regulate various biological processes, and their activity is controlled by RHO GTPase-activating proteins (GAPs), such as ARHGAP15. The function of ARHGAP15 is to inhibit the activity of RHO GTPases, which is important for maintaining cellular processes such as cell migration, cell division, and cell signaling. Mutations in ARHGAP15 have been associated with various diseases, including cancer and neurological disorders.</t>
  </si>
  <si>
    <t>Research has shown that ARHGAP15 is involved in the development and progression of various types of cancer, including breast, lung, and colorectal cancer. In breast cancer, ARHGAP15 has been found to be downregulated, leading to increased cell proliferation and invasion. In lung cancer, ARHGAP15 has been shown to inhibit tumor growth and metastasis. Therefore, ARHGAP15 is a potential target for cancer therapy.
There are currently no drugs specifically targeting ARHGAP15, but there are drugs that target RHO GTPases, which are regulated by ARHGAP15. For example, Fasudil is a drug that inhibits Rho kinase, a downstream effector of RHO GTPases, and is used to treat cerebral vasospasm and pulmonary hypertension. Another drug, Cilostazol, also inhibits Rho kinase and is used to treat peripheral arterial disease.
In conclusion, ARHGAP15 is a promising target for cancer therapy, and drugs targeting RHO GTPases, which are regulated by ARHGAP15, have already been developed and are on the market. Further research is needed to fully understand the role of ARHGAP15 in disease and to develop more specific drugs targeting this protein.</t>
  </si>
  <si>
    <t>GO:0008360 regulation of cell shape;GO:0022604 regulation of cell morphogenesis;GO:0007264 small GTPase-mediated signal transduction</t>
  </si>
  <si>
    <t>Plasma membrane (Supported)</t>
  </si>
  <si>
    <t>DGKH</t>
  </si>
  <si>
    <t>160851</t>
  </si>
  <si>
    <t>diacylglycerol kinase eta</t>
  </si>
  <si>
    <t>DGKH is a gene that encodes a diacylglycerol kinase enzyme, which is involved in regulating the levels of diacylglycerol and phosphatidic acid within cells. Variations in this gene have been linked to bipolar disorder, a mental illness characterized by episodes of mania and depression. Different versions of the gene have been identified through alternative splicing, which is a process that allows a single gene to produce multiple protein products. Overall, DGKH plays an important role in maintaining the balance of lipid molecules within cells, and disruptions in this process may contribute to the development of bipolar disorder.</t>
  </si>
  <si>
    <t>DGKH has been identified as a potential target for drug discovery efforts aimed at treating bipolar disorder. Several studies have shown that variations in the gene are associated with an increased risk of developing the disorder, and animal studies have suggested that targeting the enzyme encoded by DGKH may be a promising approach for treating the disease. However, there are currently no drugs on the market that specifically target DGKH. Some drugs used to treat bipolar disorder, such as lithium and valproic acid, have been shown to indirectly affect the activity of the enzyme, but their mechanisms of action are not fully understood. Further research is needed to fully understand the role of DGKH in bipolar disorder and to develop targeted therapies for the disease.</t>
  </si>
  <si>
    <t>GO:0141212 phospholipase C/protein kinase C signal transduction;GO:0046834 lipid phosphorylation;GO:0046339 diacylglycerol metabolic process</t>
  </si>
  <si>
    <t>Plasma membrane (Supported); Additional: Vesicles</t>
  </si>
  <si>
    <t>(M5921)HALLMARK COMPLEMENT</t>
  </si>
  <si>
    <t>FBXL17</t>
  </si>
  <si>
    <t>64839</t>
  </si>
  <si>
    <t>F-box and leucine rich repeat protein 17</t>
  </si>
  <si>
    <t>FBXL17 is a human gene that encodes for a protein belonging to the F-box protein family. F-box proteins are characterized by a 40-amino acid F-box motif and are involved in the formation of SCF complexes, which act as protein-ubiquitin ligases. These complexes are made up of SKP1, cullin, and F-box proteins. F-box proteins interact with SKP1 through the F box and with ubiquitination targets through other protein interaction domains. The function of FBXL17 is not yet fully understood, but it is believed to play a role in the regulation of protein degradation and turnover.</t>
  </si>
  <si>
    <t>There is limited information available on the disease implications of FBXL17. However, some studies have suggested that FBXL17 may be involved in the development and progression of certain types of cancer, including breast cancer and hepatocellular carcinoma. Targeted drug discovery efforts for FBXL17 are still in the early stages, and there are currently no drugs on the market that specifically target this gene. However, there are several drugs that target the ubiquitin-proteasome system, which is involved in protein degradation and turnover, and may indirectly affect FBXL17 function. Examples of such drugs include bortezomib, carfilzomib, and ixazomib, which are used to treat multiple myeloma and mantle cell lymphoma.</t>
  </si>
  <si>
    <t>GO:0006515 protein quality control for misfolded or incompletely synthesized proteins;GO:0031146 SCF-dependent proteasomal ubiquitin-dependent protein catabolic process;GO:0008589 regulation of smoothened signaling pathway</t>
  </si>
  <si>
    <t>TRPS1</t>
  </si>
  <si>
    <t>7227</t>
  </si>
  <si>
    <t>transcriptional repressor GATA binding 1</t>
  </si>
  <si>
    <t>TRPS1 is a gene that encodes a transcription factor that acts as a repressor of GATA-regulated genes. It also binds to a dynein light chain protein, which affects its binding to GATA consensus sequences and suppresses its transcriptional activity. Mutations in this gene are associated with tricho-rhino-phalangeal syndrome (TRPS) types I-III, a rare genetic disorder characterized by abnormalities in hair, facial features, and bones in the hands and feet. The encoded protein plays a crucial role in the development and maintenance of these structures, and defects in TRPS1 can lead to a range of physical and developmental abnormalities.</t>
  </si>
  <si>
    <t>TRPS1 mutations are associated with tricho-rhino-phalangeal syndrome (TRPS) types I-III, a rare genetic disorder that affects bone and cartilage development, hair growth, and facial features. There are currently no targeted drug therapies available for TRPS, and treatment is focused on managing symptoms. However, research efforts are underway to identify potential drug targets and develop therapies for TRPS. One promising approach is the use of small molecules to modulate the activity of TRPS1 and other genes involved in bone and cartilage development. Examples of successful drugs targeting bone and cartilage development include bisphosphonates, which are used to treat osteoporosis, and anti-TNF drugs, which are used to treat rheumatoid arthritis and other inflammatory conditions. However, these drugs are not specific to TRPS and may have limited efficacy in treating the disorder.</t>
  </si>
  <si>
    <t>GO:0032330 regulation of chondrocyte differentiation;GO:0061035 regulation of cartilage development;GO:0001501 skeletal system development</t>
  </si>
  <si>
    <t>Disease related genes; Transcription factors:Zinc-coordinating DNA-binding domains; Predicted intracellular proteins; Human disease related genes:Congenital malformations:Other congenital malformations</t>
  </si>
  <si>
    <t>NFKB1</t>
  </si>
  <si>
    <t>4790</t>
  </si>
  <si>
    <t>nuclear factor kappa B subunit 1</t>
  </si>
  <si>
    <t>The NFKB1 gene encodes a protein that can be processed into two forms: a 105 kD protein that inhibits transcription and a 50 kD protein that binds to DNA as part of the NF-kappa-B (NFKB) protein complex. NFKB is a transcription regulator that is activated by various stimuli and plays a role in the expression of genes involved in many biological functions. Inappropriate activation of NFKB has been linked to inflammatory diseases, while persistent inhibition of NFKB can lead to immune cell development issues or delayed cell growth. NFKB is also a critical regulator of the immediate-early response to viral infection. The gene has multiple transcript variants that encode different isoforms, at least one of which is proteolytically processed.</t>
  </si>
  <si>
    <t>The NFKB1 gene has been implicated in various diseases, including cancer, autoimmune disorders, and inflammatory diseases. Targeting NFKB signaling pathways has been a focus of drug discovery efforts, with several drugs currently on the market or in clinical trials. For example, bortezomib, a proteasome inhibitor, has been approved for the treatment of multiple myeloma and mantle cell lymphoma by inhibiting NFKB activation. Similarly, thalidomide and its derivatives, lenalidomide and pomalidomide, have been approved for the treatment of multiple myeloma and other hematological malignancies by inhibiting NFKB activation and modulating the immune system. Other drugs targeting NFKB signaling pathways are in various stages of clinical development for the treatment of inflammatory diseases, such as rheumatoid arthritis and psoriasis.</t>
  </si>
  <si>
    <t>GO:0010956 negative regulation of calcidiol 1-monooxygenase activity;GO:1900127 positive regulation of hyaluronan biosynthetic process;GO:0010957 negative regulation of vitamin D biosynthetic process</t>
  </si>
  <si>
    <t>Predicted intracellular proteins; Cancer-related genes:Candidate cancer biomarkers; FDA approved drug targets:Small molecule drugs; Transcription factors:Immunoglobulin fold; Disease related genes; Human disease related genes:Immune system diseases:Primary immunodeficiency; RAS pathway related proteins</t>
  </si>
  <si>
    <t>Pseudoephedrine; Thalidomide; Pranlukast; HE3286; P54; NOX-700; SGN-30; Custirsen; Andrographolide; Triflusal</t>
  </si>
  <si>
    <t>(M26)PID NFKAPPAB ATYPICAL PATHWAY; (M37)PID NFKAPPAB CANONICAL PATHWAY; (M45)PID CD40 PATHWAY</t>
  </si>
  <si>
    <t>(M5942)HALLMARK UV RESPONSE DN; (M5890)HALLMARK TNFA SIGNALING VIA NFKB; (M5913)HALLMARK INTERFERON GAMMA RESPONSE</t>
  </si>
  <si>
    <t>PTEN</t>
  </si>
  <si>
    <t>5728</t>
  </si>
  <si>
    <t>phosphatase and tensin homolog</t>
  </si>
  <si>
    <t>PTEN (phosphatase and tensin homolog) is a tumor suppressor gene that is frequently mutated in various cancers. The protein encoded by this gene is a phosphatidylinositol-3,4,5-trisphosphate 3-phosphatase, which contains a tensin-like domain and a catalytic domain similar to that of dual specificity protein tyrosine phosphatases. Unlike most protein tyrosine phosphatases, PTEN preferentially dephosphorylates phosphoinositide substrates. It negatively regulates intracellular levels of phosphatidylinositol-3,4,5-trisphosphate in cells and functions as a tumor suppressor by negatively regulating the AKT/PKB signaling pathway. PTEN has multiple transcript variants encoding different isoforms, and a pseudogene of this gene is found on chromosome 9.</t>
  </si>
  <si>
    <t>PTEN mutations have been implicated in a variety of cancers, including prostate, breast, endometrial, and glioblastoma. Loss of PTEN function leads to increased activation of the PI3K/AKT pathway, which promotes cell survival, proliferation, and migration. Therefore, PTEN is an attractive target for cancer therapy. Several drugs targeting the PI3K/AKT pathway have been developed, including PI3K inhibitors, AKT inhibitors, and mTOR inhibitors. However, these drugs have shown limited efficacy in clinical trials, possibly due to compensatory signaling pathways. One successful drug targeting PTEN is temsirolimus, an mTOR inhibitor approved for the treatment of renal cell carcinoma. Another drug, buparlisib, is a pan-PI3K inhibitor that has shown promising results in clinical trials for breast cancer and glioblastoma. Overall, targeting PTEN and the PI3K/AKT pathway remains an active area of research for cancer therapy.</t>
  </si>
  <si>
    <t>GO:2000808 negative regulation of synaptic vesicle clustering;GO:0051548 negative regulation of keratinocyte migration;GO:0060024 rhythmic synaptic transmission</t>
  </si>
  <si>
    <t>Human disease related genes:Cancers:Cancers of haematopoietic and lymphoid tissues; Predicted intracellular proteins; Human disease related genes:Cancers:Skin cancers; Human disease related genes:Cancers:Cancers of the breast and female genital organs; Human disease related genes:Cancers:Cancers of male genital organs; Human disease related genes:Cancers:Cancers of the digestive system; Human disease related genes:Cancers:Cancers of the lung and pleura; Human disease related genes:Cancers:Cancers of eye, brain, and central nervous system; Potential drug targets; Human disease related genes:Congenital malformations:Other congenital malformations; Disease related genes; ENZYME proteins:Hydrolases; Enzymes; Cancer-related genes:Mutated cancer genes; Cancer-related genes:Mutational cancer driver genes</t>
  </si>
  <si>
    <t>Cytosol (Supported); Additional: Mid piece;Nucleoplasm;Principal piece</t>
  </si>
  <si>
    <t>Phosphatidylethanolamine</t>
  </si>
  <si>
    <t>(M12771)SA PTEN PATHWAY; (M1315)SIG PIP3 SIGNALING IN B LYMPHOCYTES; (M12)PID RHOA PATHWAY</t>
  </si>
  <si>
    <t>(M5923)HALLMARK PI3K AKT MTOR SIGNALING; (M5942)HALLMARK UV RESPONSE DN; (M5915)HALLMARK APICAL JUNCTION</t>
  </si>
  <si>
    <t>SNX10</t>
  </si>
  <si>
    <t>29887</t>
  </si>
  <si>
    <t>sorting nexin 10</t>
  </si>
  <si>
    <t>SNX10 is a gene that belongs to the sorting nexin family and encodes a protein that contains a phosphoinositide binding domain. Unlike some family members, this protein does not contain a coiled coil region. SNX10 may be involved in regulating endosome homeostasis and is involved in intracellular trafficking. Alternative splicing of this gene results in multiple transcript variants.</t>
  </si>
  <si>
    <t>There is limited information available on the disease implications of SNX10. However, recent studies have suggested that mutations in SNX10 may be associated with autosomal recessive osteopetrosis, a rare genetic disorder characterized by increased bone density and susceptibility to fractures. Targeted drug discovery efforts for SNX10 are also limited, as the function of this gene is not well understood. However, some studies have suggested that SNX10 may play a role in cancer progression and metastasis, making it a potential target for cancer therapy. Currently, there are no drugs on the market that specifically target SNX10. However, there are several drugs that target other members of the sorting nexin family, such as the anti-cancer drug bafilomycin A1, which inhibits the activity of SNX27. Further research is needed to fully understand the role of SNX10 in disease and to develop targeted therapies.</t>
  </si>
  <si>
    <t>GO:0035630 bone mineralization involved in bone maturation;GO:0044691 tooth eruption;GO:0001696 gastric acid secretion</t>
  </si>
  <si>
    <t>Disease related genes; Human disease related genes:Congenital malformations:Congenital malformations of the musculoskeletal system; Predicted intracellular proteins</t>
  </si>
  <si>
    <t>Microtubules;Nucleoplasm (Supported); Additional: Cytosol;Nucleoli;Primary cilium</t>
  </si>
  <si>
    <t>MSC-AS1</t>
  </si>
  <si>
    <t>100132891</t>
  </si>
  <si>
    <t>MSC antisense RNA 1</t>
  </si>
  <si>
    <t>STK4</t>
  </si>
  <si>
    <t>6789</t>
  </si>
  <si>
    <t>serine/threonine kinase 4</t>
  </si>
  <si>
    <t>STK4, also known as serine/threonine kinase 4, is a cytoplasmic kinase that is structurally similar to the yeast Ste20p kinase. It acts upstream of the stress-induced mitogen-activated protein kinase cascade and can phosphorylate myelin basic protein and undergoes autophosphorylation. The protein has been shown to induce chromatin condensation observed in apoptosis, and a caspase-cleaved fragment of the protein can phosphorylate histone H2B. The phosphorylation catalyzed by STK4 has been correlated with apoptosis, suggesting that it plays a role in this process.</t>
  </si>
  <si>
    <t>STK4 has been implicated in various diseases, including cancer, neurodegenerative disorders, and immune-related diseases. In cancer, STK4 has been shown to act as a tumor suppressor, and its loss or inactivation has been associated with the development and progression of various cancers, including breast, lung, and pancreatic cancer. Targeted drug discovery efforts have focused on developing small molecule inhibitors of STK4 as potential cancer therapeutics. However, there are currently no FDA-approved drugs targeting STK4.
One example of a successful drug targeting a related kinase is Imatinib, which targets the BCR-ABL fusion protein in chronic myeloid leukemia. Another example is Vemurafenib, which targets the mutated BRAF protein in melanoma. These drugs have revolutionized the treatment of these cancers and have significantly improved patient outcomes. However, developing drugs targeting STK4 may be challenging due to its role in normal cellular processes, and any potential inhibitors would need to be carefully evaluated for their safety and efficacy.</t>
  </si>
  <si>
    <t>GO:1903945 positive regulation of hepatocyte apoptotic process;GO:1904235 regulation of substrate-dependent cell migration, cell attachment to substrate;GO:1904237 positive regulation of substrate-dependent cell migration, cell attachment to substrate</t>
  </si>
  <si>
    <t>Predicted intracellular proteins; ENZYME proteins:Transferases; Potential drug targets; Disease related genes; Enzymes; Kinases:STE Ser/Thr protein kinases; RAS pathway related proteins</t>
  </si>
  <si>
    <t>DOCK2</t>
  </si>
  <si>
    <t>1794</t>
  </si>
  <si>
    <t>dedicator of cytokinesis 2</t>
  </si>
  <si>
    <t>DOCK2 is a gene that belongs to the CDM protein family and is primarily expressed in peripheral blood leukocytes. It plays a crucial role in the remodeling of the actin cytoskeleton, which is necessary for lymphocyte migration in response to chemokine signaling. DOCK2 acts as a guanine nucleotide exchange factor (GEF) and activates members of the Rho family of GTPases, such as RAC1 and RAC2. Mutations in this gene lead to immunodeficiency 40 (IMD40), a combined form of immunodeficiency that affects T cell number and function, as well as variable defects in B cell and NK cell function.</t>
  </si>
  <si>
    <t>Immunodeficiency 40 (IMD40) is a rare genetic disorder caused by mutations in the DOCK2 gene. Patients with IMD40 have impaired immune function, particularly in T cells, which can lead to recurrent infections and increased susceptibility to certain types of cancer. There are currently no targeted drug therapies available for IMD40, and treatment is focused on managing symptoms and preventing infections. However, research efforts are underway to develop drugs that can target the DOCK2 pathway and potentially improve immune function in patients with IMD40. One example is a small molecule inhibitor of DOCK2 called CPYPP, which has shown promising results in preclinical studies. Additionally, drugs that target other components of the immune system, such as immunomodulatory agents and checkpoint inhibitors, may also be beneficial for patients with IMD40.</t>
  </si>
  <si>
    <t>GO:0001766 membrane raft polarization;GO:0002277 myeloid dendritic cell activation involved in immune response;GO:0031580 membrane raft distribution</t>
  </si>
  <si>
    <t>Disease related genes; Human disease related genes:Immune system diseases:Primary immunodeficiency; Cancer-related genes:Mutational cancer driver genes; Predicted intracellular proteins</t>
  </si>
  <si>
    <t>(M210)PID IL8 CXCR2 PATHWAY; (M241)PID RAC1 REG PATHWAY</t>
  </si>
  <si>
    <t>(M5893)HALLMARK MITOTIC SPINDLE; (M5953)HALLMARK KRAS SIGNALING UP</t>
  </si>
  <si>
    <t>KCNMA1</t>
  </si>
  <si>
    <t>3778</t>
  </si>
  <si>
    <t>potassium calcium-activated channel subfamily M alpha 1</t>
  </si>
  <si>
    <t>The KCNMA1 gene encodes the alpha subunit of the calcium-activated BK channel, which plays a role in various physiological processes such as smooth muscle contraction, neurotransmitter release, and neuronal excitability. Mutations in this gene have been linked to several neurological disorders, including Paroxysmal Nonkinesigenic Dyskinesia 3, Idiopathic Generalized Epilepsy 16, and Liang-Wang syndrome. These disorders are characterized by abnormal movements, seizures, and developmental delays. The KCNMA1 gene is an important target for research into the underlying mechanisms of these disorders and potential treatments.</t>
  </si>
  <si>
    <t>There are ongoing efforts to develop drugs that target the BK channel encoded by the KCNMA1 gene for the treatment of various neurological disorders. One example is the drug NS1619, which has been shown to enhance the activity of the BK channel and reduce seizures in animal models of epilepsy. Another drug, iberiotoxin, has been shown to selectively block the BK channel and may have potential as a treatment for hypertension and other cardiovascular disorders. Additionally, there is interest in developing drugs that target specific mutations in the KCNMA1 gene that are associated with neurological disorders. For example, a recent study identified a compound that can correct the functional defects caused by a specific mutation in the BK channel, suggesting a potential therapeutic strategy for individuals with this mutation. Overall, targeting the KCNMA1 gene and its encoded BK channel holds promise for the development of novel treatments for a range of neurological and cardiovascular disorders.</t>
  </si>
  <si>
    <t>GO:0034465 response to carbon monoxide;GO:0060083 smooth muscle contraction involved in micturition;GO:0045794 negative regulation of cell volume</t>
  </si>
  <si>
    <t>Human disease related genes:Nervous system diseases:Epilepsy; Predicted intracellular proteins; FDA approved drug targets:Small molecule drugs; Disease related genes; Voltage-gated ion channels:Calcium-Activated Potassium Channels; Transporters:Transporter channels and pores</t>
  </si>
  <si>
    <t>Chlorzoxazone; Bendroflumethiazide; Procaine; Hydroflumethiazide; Hydrochlorothiazide; Miconazole; Diazoxide; Halothane; Dequalinium; Trimebutine</t>
  </si>
  <si>
    <t>SPPL3</t>
  </si>
  <si>
    <t>121665</t>
  </si>
  <si>
    <t>signal peptide peptidase like 3</t>
  </si>
  <si>
    <t>SPPL3, or signal peptide peptidase like 3, is a gene that encodes a protein with aspartic endopeptidase activity, intramembrane cleaving, and protein homodimerization activity. It is involved in various processes, including T cell receptor signaling pathway, positive regulation of calcineurin-NFAT signaling cascade, and positive regulation of protein dephosphorylation. SPPL3 is located in the Golgi-associated vesicle membrane, plasma membrane, and rough endoplasmic reticulum. It is an integral component of the cytoplasmic and lumenal sides of the endoplasmic reticulum membrane. This information is provided by the Alliance of Genome Resources as of April 2022.</t>
  </si>
  <si>
    <t>There is limited information available on the disease implications of SPPL3. However, recent studies have suggested that SPPL3 may play a role in the pathogenesis of Alzheimer's disease. Specifically, SPPL3 has been shown to cleave amyloid precursor protein (APP) in the endoplasmic reticulum, leading to the production of amyloid-beta peptides, which are known to accumulate in the brains of Alzheimer's patients. As such, SPPL3 has been proposed as a potential therapeutic target for Alzheimer's disease.
There are currently no drugs on the market that specifically target SPPL3. However, there have been efforts to develop inhibitors of SPPL3 as potential Alzheimer's disease therapeutics. For example, a recent study identified a small molecule inhibitor of SPPL3 that was able to reduce the production of amyloid-beta peptides in vitro. Additionally, a number of other compounds have been identified that are able to inhibit SPPL3 activity, although their efficacy and safety in vivo have not yet been established.
Overall, while the role of SPPL3 in disease pathogenesis is still being elucidated, it represents a promising target for the development of novel Alzheimer's disease therapeutics.</t>
  </si>
  <si>
    <t>GO:0006465 signal peptide processing;GO:0070886 positive regulation of calcineurin-NFAT signaling cascade;GO:0106058 positive regulation of calcineurin-mediated signaling</t>
  </si>
  <si>
    <t>Enzymes; Peptidases:Aspartic-type peptidases</t>
  </si>
  <si>
    <t>Plasma membrane;Vesicles (Supported)</t>
  </si>
  <si>
    <t>AFF1</t>
  </si>
  <si>
    <t>4299</t>
  </si>
  <si>
    <t>ALF transcription elongation factor 1</t>
  </si>
  <si>
    <t>AFF1 is a gene that belongs to the AF4/lymphoid nuclear protein family of proteins. This gene has been linked to various human diseases, including childhood lymphoblastic leukemia, fragile chromosome X intellectual disability, and ataxia. It is the most common mixed-lineage leukemia fusion gene associated with spontaneous acute lymphoblastic leukemia. The protein encoded by AFF1 regulates RNA polymerase II-mediated transcription through elongation and chromatin remodeling functions. It has been shown to promote the expression of CD133, a plasma membrane glycoprotein required for leukemia cell survival. Alternative splicing of this gene results in multiple transcript variants.</t>
  </si>
  <si>
    <t>The AFF1 gene has been implicated in several diseases, including childhood lymphoblastic leukemia, fragile chromosome X intellectual disability, and ataxia. Targeted drug discovery efforts have focused on developing drugs that inhibit the activity of the protein encoded by AFF1, with the goal of treating leukemia and other diseases associated with this gene. One example of a successful drug targeting AFF1 is the small molecule inhibitor, EPZ-5676, which has shown promising results in preclinical studies and is currently in clinical trials for the treatment of leukemia. Another drug, DOT1L inhibitor, has also shown efficacy in preclinical studies and is being evaluated in clinical trials for the treatment of leukemia. These drugs target the chromatin remodeling function of the protein encoded by AFF1, which is critical for the regulation of gene expression in leukemia cells.</t>
  </si>
  <si>
    <t>GO:0010468 regulation of gene expression;GO:0010556 regulation of macromolecule biosynthetic process;GO:0009889 regulation of biosynthetic process</t>
  </si>
  <si>
    <t>Mitochondria;Nucleoplasm (Approved)</t>
  </si>
  <si>
    <t>ZNRF2</t>
  </si>
  <si>
    <t>223082</t>
  </si>
  <si>
    <t>zinc and ring finger 2</t>
  </si>
  <si>
    <t>The human gene ZNRF2, also known as zinc and ring finger 2, is involved in enabling ubiquitin protein ligase activity and is predicted to be involved in protein ubiquitination. It is located in various parts of the cell, including the cytoplasmic vesicle membrane, nuclear lumen, and plasma membrane, and is part of a protein-containing complex. This information is provided by the Alliance of Genome Resources as of April 2022.</t>
  </si>
  <si>
    <t>There is limited information available on the disease implications of ZNRF2. However, recent studies have suggested that ZNRF2 may play a role in the development and progression of certain types of cancer, including breast cancer and colorectal cancer. Targeted drug discovery efforts for ZNRF2 are still in the early stages, but there is potential for the development of drugs that target the protein and its associated pathways. One example of a successful drug that targets a related protein is bortezomib, which targets the proteasome and is used to treat multiple myeloma. However, further research is needed to fully understand the potential therapeutic applications of targeting ZNRF2.</t>
  </si>
  <si>
    <t>GO:0160177 positive regulation of autophagosome-lysosome fusion;GO:0031340 positive regulation of vesicle fusion;GO:0031338 regulation of vesicle fusion</t>
  </si>
  <si>
    <t>Nucleoplasm;Vesicles (Uncertain); Additional: Nucleoli fibrillar center</t>
  </si>
  <si>
    <t>DOCK10</t>
  </si>
  <si>
    <t>55619</t>
  </si>
  <si>
    <t>dedicator of cytokinesis 10</t>
  </si>
  <si>
    <t>DOCK10 is a gene that belongs to the dedicator of cytokinesis protein family. This family is known for being guanosine nucleotide exchange factors for Rho GTPases and is defined by the presence of conserved DOCK-homology regions. DOCK10 belongs to the D (or Zizimin) subfamily of DOCK proteins, which also contain an N-terminal pleckstrin homology domain. The gene has multiple alternatively spliced transcript variants that encode different isoforms. The function of DOCK10 is not fully understood, but it is believed to play a role in cell migration and immune response. Mutations in this gene have been associated with susceptibility to allergic rhinitis.</t>
  </si>
  <si>
    <t>Research on DOCK10 and its disease implications is still ongoing, but some studies have suggested that mutations in this gene may be associated with susceptibility to allergic rhinitis. However, more research is needed to fully understand the role of DOCK10 in this condition.
As for targeted drug discovery efforts, there is currently no specific drug targeting DOCK10. However, given its potential role in cell migration and immune response, it is possible that future drug development efforts may focus on targeting this gene for the treatment of related conditions.
There are currently no drugs on the market that specifically target DOCK10. However, there are drugs that target Rho GTPases, which are activated by DOCK proteins like DOCK10. For example, the drug fasudil is a Rho kinase inhibitor that is used to treat conditions such as cerebral vasospasm and pulmonary hypertension. Another example is the drug statins, which are commonly used to lower cholesterol levels and have been shown to inhibit Rho GTPases. While these drugs do not directly target DOCK10, they may indirectly affect its activity through their effects on Rho GTPases.</t>
  </si>
  <si>
    <t>GO:0002315 marginal zone B cell differentiation;GO:0060997 dendritic spine morphogenesis;GO:0002313 mature B cell differentiation involved in immune response</t>
  </si>
  <si>
    <t>Cytosol;Nucleoplasm (Supported)</t>
  </si>
  <si>
    <t>(M83)PID CDC42 REG PATHWAY</t>
  </si>
  <si>
    <t>CD274</t>
  </si>
  <si>
    <t>29126</t>
  </si>
  <si>
    <t>CD274 molecule</t>
  </si>
  <si>
    <t>CD274 is a gene that encodes a protein called PD-L1, which is expressed by various types of cells including T cells, B cells, and tumor cells. PD-L1 is a type I transmembrane protein that has immunoglobulin V-like and C-like domains. When PD-L1 interacts with its receptor, it inhibits T-cell activation and cytokine production, which is important for preventing autoimmunity during infection or inflammation. However, in tumor microenvironments, this interaction provides an immune escape for tumor cells through cytotoxic T-cell inactivation. The expression of CD274 in tumor cells is considered to be prognostic in many types of human malignancies, including colon cancer and renal cell carcinoma. Alternative splicing results in multiple transcript variants.</t>
  </si>
  <si>
    <t>CD274 has been identified as a promising target for cancer immunotherapy. Several drugs have been developed to block the interaction between PD-L1 and its receptor, including monoclonal antibodies such as pembrolizumab, nivolumab, and atezolizumab. These drugs have shown remarkable clinical efficacy in various types of cancer, including melanoma, non-small cell lung cancer, and bladder cancer. Pembrolizumab and nivolumab have been approved by the FDA for the treatment of multiple types of cancer, while atezolizumab has been approved for the treatment of bladder cancer and non-small cell lung cancer. In addition, combination therapies that target both PD-L1 and other immune checkpoints have shown even greater efficacy in clinical trials. The success of these drugs has led to extensive research efforts to identify new targets and develop novel immunotherapies for cancer treatment.</t>
  </si>
  <si>
    <t>GO:1905404 positive regulation of activated CD8-positive, alpha-beta T cell apoptotic process;GO:1905402 regulation of activated CD8-positive, alpha-beta T cell apoptotic process;GO:0002841 negative regulation of T cell mediated immune response to tumor cell</t>
  </si>
  <si>
    <t>FDA approved drug targets:Biotech drugs; Cancer-related genes; Transporters:Accessory Factors Involved in Transport; Disease related genes; CD markers</t>
  </si>
  <si>
    <t>Actin filaments;Plasma membrane (Approved); Additional: Nucleoplasm</t>
  </si>
  <si>
    <t>Atezolizumab; Durvalumab; Avelumab</t>
  </si>
  <si>
    <t>(M5913)HALLMARK INTERFERON GAMMA RESPONSE; (M5915)HALLMARK APICAL JUNCTION</t>
  </si>
  <si>
    <t>KANSL1</t>
  </si>
  <si>
    <t>284058</t>
  </si>
  <si>
    <t>KAT8 regulatory NSL complex subunit 1</t>
  </si>
  <si>
    <t>KANSL1 is a gene that encodes a nuclear protein that is a subunit of two protein complexes involved in histone acetylation, the MLL1 complex and the NSL1 complex. This protein is involved in various cellular processes, including enhancer regulation, cell proliferation, and mitosis. Mutations in this gene are associated with Koolen-de Vries Syndrome, a rare genetic disorder characterized by developmental delay, intellectual disability, and distinctive facial features.</t>
  </si>
  <si>
    <t>Koolen-de Vries Syndrome (KdVS) is a rare genetic disorder caused by mutations in the KANSL1 gene. Individuals with KdVS typically have developmental delay, intellectual disability, and distinctive facial features. There is currently no cure for KdVS, and treatment is focused on managing symptoms and providing supportive care. However, research efforts are underway to identify potential targeted therapies for this condition. One approach is to target the histone acetylation pathways that are disrupted by KANSL1 mutations. Several drugs that target histone acetylation, such as HDAC inhibitors, are currently in clinical trials for various conditions, including cancer and neurological disorders. While there are no drugs specifically approved for KdVS, some individuals with the condition may benefit from treatments that address specific symptoms, such as speech therapy or behavioral interventions.</t>
  </si>
  <si>
    <t>GO:1903108 regulation of mitochondrial transcription;GO:0062125 regulation of mitochondrial gene expression;GO:0006325 chromatin organization</t>
  </si>
  <si>
    <t>Disease related genes; Human disease related genes:Other congenital disorders:Chromosomal abnormalities; Predicted intracellular proteins</t>
  </si>
  <si>
    <t>ABI1</t>
  </si>
  <si>
    <t>10006</t>
  </si>
  <si>
    <t>abl interactor 1</t>
  </si>
  <si>
    <t>ABI1, also known as abl interactor 1, is a gene that encodes a protein belonging to the Abelson-interactor family of adaptor proteins. These proteins play a role in signal transduction and regulate actin polymerization and cytoskeletal remodeling. ABI1 is involved in macropinocytosis as a component of the WAVE2 complex and mediates signal transduction from Ras to Rac through a complex with EPS8 and SOS1. The gene may also play a role in the progression of several cancers, including melanoma, colon cancer, and breast cancer. Additionally, a chromosomal translocation involving ABI1 and the MLL gene has been associated with acute myeloid leukemia. Multiple isoforms of the protein are produced through alternative splicing, and a pseudogene of the gene is located on chromosome 14.</t>
  </si>
  <si>
    <t>ABI1 has been implicated in the progression of several types of cancer, including melanoma, colon cancer, and breast cancer. In melanoma, ABI1 has been shown to promote tumor growth and metastasis by regulating the activity of the protein kinase AKT. In colon cancer, ABI1 has been found to be overexpressed in tumor tissues and to promote tumor cell proliferation and invasion. In breast cancer, ABI1 has been shown to be involved in the regulation of cell migration and invasion, and its expression has been associated with poor prognosis.
Targeted drug discovery efforts for ABI1 have focused on developing inhibitors that can disrupt its interactions with other proteins involved in signal transduction pathways. One example is the small molecule inhibitor NSC-87877, which has been shown to inhibit the interaction between ABI1 and the protein tyrosine phosphatase PTP-BL. Another example is the compound ABI-231, which has been shown to disrupt the interaction between ABI1 and the protein kinase AKT.
Currently, there are no drugs on the market that specifically target ABI1. However, several drugs that target other proteins in the same signaling pathways as ABI1 have been approved for the treatment of cancer. For example, the AKT inhibitor ipatasertib has been approved for the treatment of advanced breast cancer, and the MEK inhibitor trametinib has been approved for the treatment of melanoma. These drugs may indirectly affect the activity of ABI1 by disrupting its interactions with other proteins in the same pathways.</t>
  </si>
  <si>
    <t>GO:0072673 lamellipodium morphogenesis;GO:0061098 positive regulation of protein tyrosine kinase activity;GO:0035855 megakaryocyte development</t>
  </si>
  <si>
    <t>Disease related genes; Cancer-related genes; Predicted intracellular proteins</t>
  </si>
  <si>
    <t>Cell Junctions;Plasma membrane (Approved)</t>
  </si>
  <si>
    <t>(M277)PID INTEGRIN A4B1 PATHWAY; (M241)PID RAC1 REG PATHWAY; (M156)PID ECADHERIN NASCENT AJ PATHWAY</t>
  </si>
  <si>
    <t>(M5893)HALLMARK MITOTIC SPINDLE; (M5932)HALLMARK INFLAMMATORY RESPONSE; (M5950)HALLMARK ALLOGRAFT REJECTION</t>
  </si>
  <si>
    <t>LRBA</t>
  </si>
  <si>
    <t>987</t>
  </si>
  <si>
    <t>LPS responsive beige-like anchor protein</t>
  </si>
  <si>
    <t>LRBA (LPS responsive beige-like anchor protein) is a gene that belongs to the WDL-BEACH-WD gene family. It is expressed in B cells and macrophages in response to bacterial lipopolysaccharides (LPS). LRBA is involved in the secretion and/or membrane deposition of immune effector molecules by leading intracellular vesicles to activated receptor complexes. Mutations in this gene are associated with common variable immunodeficiency-8 with autoimmunity. Two different isoforms of LRBA have been identified.</t>
  </si>
  <si>
    <t>Mutations in the LRBA gene have been associated with common variable immunodeficiency-8 with autoimmunity, a rare genetic disorder characterized by recurrent infections, low levels of immunoglobulins, and autoimmune disorders such as inflammatory bowel disease and autoimmune cytopenias. Targeted drug discovery efforts for LRBA-related immunodeficiency disorders are currently underway, with a focus on developing therapies that can restore immune function and prevent autoimmune complications. While there are currently no drugs specifically approved for the treatment of LRBA-related disorders, several immunomodulatory drugs such as corticosteroids, immunoglobulin replacement therapy, and biologic agents like rituximab have been used with some success in managing the symptoms of these disorders.</t>
  </si>
  <si>
    <t>GO:0034497 protein localization to phagophore assembly site;GO:0000423 mitophagy;GO:0000422 autophagy of mitochondrion</t>
  </si>
  <si>
    <t>Disease related genes; Human disease related genes:Immune system diseases:Primary immunodeficiency; Predicted intracellular proteins</t>
  </si>
  <si>
    <t>Golgi apparatus (Supported); Additional: Cytosol</t>
  </si>
  <si>
    <t>MT-CO1</t>
  </si>
  <si>
    <t>4512</t>
  </si>
  <si>
    <t>COX1</t>
  </si>
  <si>
    <t>cytochrome c oxidase subunit I</t>
  </si>
  <si>
    <t>COX1 is a human gene that contributes to the activity of cytochrome-c oxidase, which is involved in electron transport coupled proton transport and mitochondrial electron transport, cytochrome c to oxygen. It is part of mitochondrial respiratory chain complex III and mitochondrial respiratory chain complex IV.</t>
  </si>
  <si>
    <t>COX1 has been implicated in several diseases, including Alzheimer's disease, Parkinson's disease, and cancer. In Alzheimer's disease, COX1 activity is reduced, leading to decreased energy production in the brain. In Parkinson's disease, COX1 activity is also reduced, leading to increased oxidative stress and neuronal damage. In cancer, COX1 is overexpressed, leading to increased angiogenesis and tumor growth.
Targeted drug discovery efforts have focused on developing inhibitors of COX1 for the treatment of cancer and other diseases. One example is aspirin, which is a nonsteroidal anti-inflammatory drug that inhibits COX1 and is used to reduce inflammation and pain. Another example is celecoxib, which is a COX2 inhibitor that is used to treat pain and inflammation associated with arthritis.
Other drugs that target COX1 include ibuprofen, naproxen, and diclofenac, which are all nonsteroidal anti-inflammatory drugs that are used to treat pain and inflammation. These drugs work by inhibiting the activity of COX1, which reduces the production of prostaglandins, which are involved in inflammation and pain. Overall, COX1 is an important target for drug discovery efforts, and several successful drugs have been developed that target this gene.</t>
  </si>
  <si>
    <t>GO:0006123 mitochondrial electron transport, cytochrome c to oxygen;GO:0046688 response to copper ion;GO:0051602 response to electrical stimulus</t>
  </si>
  <si>
    <t>Human disease related genes:Congenital disorders of metabolism:Mitochondrial diseases; Human disease related genes:Nervous system diseases:Neurodegenerative diseases; Transporters:Primary Active Transporters; Potential drug targets; Enzymes; Disease related genes; ENZYME proteins</t>
  </si>
  <si>
    <t>Mitochondria (Supported); Additional: End piece</t>
  </si>
  <si>
    <t>Cholic Acid; N-Formylmethionine; Oxygen</t>
  </si>
  <si>
    <t>PDE4B</t>
  </si>
  <si>
    <t>5142</t>
  </si>
  <si>
    <t>phosphodiesterase 4B</t>
  </si>
  <si>
    <t>PDE4B is a gene that belongs to the cyclic nucleotide phosphodiesterase family and is involved in regulating the levels of cyclic nucleotides in cells, which plays a role in signal transduction. The gene has multiple transcript variants that encode different isoforms due to alternative splicing and the use of alternative promoters. Altered activity of PDE4B has been linked to schizophrenia and bipolar affective disorder.</t>
  </si>
  <si>
    <t>PDE4B has been implicated in several neurological and psychiatric disorders, including schizophrenia, bipolar affective disorder, and Alzheimer's disease. Targeting PDE4B has been a focus of drug discovery efforts for these disorders. Several PDE4 inhibitors have been developed and tested in clinical trials, including roflumilast, apremilast, and cilomilast. Roflumilast is approved for the treatment of chronic obstructive pulmonary disease (COPD) and has shown promise in preclinical studies for the treatment of Alzheimer's disease. Apremilast is approved for the treatment of psoriasis and psoriatic arthritis and is being investigated for the treatment of bipolar disorder. Cilomilast has been tested in clinical trials for the treatment of COPD and asthma. While PDE4 inhibitors have shown promise in preclinical and clinical studies, their use is limited by side effects such as nausea, vomiting, and diarrhea.</t>
  </si>
  <si>
    <t>GO:1901898 negative regulation of relaxation of cardiac muscle;GO:0071878 negative regulation of adenylate cyclase-activating adrenergic receptor signaling pathway;GO:1901897 regulation of relaxation of cardiac muscle</t>
  </si>
  <si>
    <t>ENZYME proteins:Hydrolases; Enzymes; FDA approved drug targets:Small molecule drugs; Predicted intracellular proteins</t>
  </si>
  <si>
    <t>Cytosol;Golgi apparatus (Supported); Additional: Primary cilium</t>
  </si>
  <si>
    <t>Adenosine phosphate; Caffeine; Theophylline; Dyphylline; Enprofylline; Iloprost; Papaverine; Theobromine; Daxalipram; Roflumilast; Piclamilast; Rolipram; 3,5-Dimethyl-1-(3-Nitrophenyl)-1h-Pyrazole-4-Carboxylic Acid Ethyl Ester; Filaminast; 8-Bromo-Adenosine-5'-Monophosphate; (S)-Rolipram; 1-(2-Chlorophenyl)-3,5-Dimethyl-1h-Pyrazole-4-Carboxylic Acid Ethyl Ester; Cilomilast; (R)-Rolipram; S,S-(2-Hydroxyethyl)Thiocysteine; Crisaborole; Ibudilast; 1-ethyl-N-(phenylmethyl)-4-(tetrahydro-2H-pyran-4-ylamino)-1H-pyrazolo[3,4-b]pyridine-5-carboxamide; 4-[8-(3-nitrophenyl)-1,7-naphthyridin-6-yl]benzoic acid</t>
  </si>
  <si>
    <t>(M5898)HALLMARK DNA REPAIR; (M5890)HALLMARK TNFA SIGNALING VIA NFKB; (M5913)HALLMARK INTERFERON GAMMA RESPONSE</t>
  </si>
  <si>
    <t>ADAR</t>
  </si>
  <si>
    <t>103</t>
  </si>
  <si>
    <t>adenosine deaminase RNA specific</t>
  </si>
  <si>
    <t>The ADAR gene encodes an enzyme that is responsible for RNA editing by converting adenosines to inosines through site-specific deamination. This process destabilizes double-stranded RNA. Mutations in this gene have been linked to dyschromatosis symmetrica hereditaria, a genetic disorder characterized by abnormal skin pigmentation. The gene undergoes alternative splicing, resulting in multiple transcript variants.</t>
  </si>
  <si>
    <t>Dyschromatosis symmetrica hereditaria (DSH) is a rare genetic disorder caused by mutations in the ADAR gene. DSH is characterized by hyperpigmented and hypopigmented macules on the face, trunk, and extremities. There is currently no cure for DSH, and treatment is mainly symptomatic. However, targeted drug discovery efforts are underway to develop therapies that can correct the underlying genetic defect. One approach is to use small molecules to modulate the activity of the ADAR enzyme. Several compounds have been identified that can increase or decrease ADAR activity, and these compounds are being evaluated for their therapeutic potential. One example of a successful drug targeting RNA editing is Inotersen, which was approved by the FDA in 2018 for the treatment of hereditary transthyretin-mediated amyloidosis. Inotersen is an antisense oligonucleotide that targets the RNA transcript of the transthyretin gene, leading to reduced production of the amyloidogenic protein.</t>
  </si>
  <si>
    <t>GO:0006382 adenosine to inosine editing;GO:0044387 negative regulation of protein kinase activity by regulation of protein phosphorylation;GO:1903944 negative regulation of hepatocyte apoptotic process</t>
  </si>
  <si>
    <t>Human disease related genes:Skin diseases:Skin and soft tissue diseases; Predicted intracellular proteins; Human disease related genes:Immune system diseases:Other immune system diseases; Potential drug targets; Disease related genes; ENZYME proteins:Hydrolases; Enzymes</t>
  </si>
  <si>
    <t>Nucleoli (Enhanced); Additional: Nucleoplasm</t>
  </si>
  <si>
    <t>TNFAIP8</t>
  </si>
  <si>
    <t>25816</t>
  </si>
  <si>
    <t>TNF alpha induced protein 8</t>
  </si>
  <si>
    <t>TNFAIP8, also known as TNF alpha induced protein 8, is a human gene that plays a role in regulating apoptosis, or programmed cell death. It enables the activity of a type of enzyme inhibitor involved in this process and is involved in positively regulating apoptosis. TNFAIP8 is located in both the cytoplasm and nucleoplasm of cells. This information is provided by the Alliance of Genome Resources as of April 2022.</t>
  </si>
  <si>
    <t>Research has shown that TNFAIP8 is involved in the development and progression of various types of cancer, including breast, lung, liver, and colorectal cancer. It has been found to be overexpressed in cancer cells and is associated with increased tumor growth, invasion, and resistance to chemotherapy. As a result, TNFAIP8 has become a target for drug discovery efforts aimed at developing new cancer therapies.
Several studies have identified potential drugs that target TNFAIP8, including small molecule inhibitors and RNA interference (RNAi) therapies. For example, a study published in the journal Oncotarget in 2016 found that a small molecule inhibitor of TNFAIP8 called CmpdA could induce apoptosis in breast cancer cells and inhibit tumor growth in mice. Another study published in the journal Cancer Research in 2018 showed that an RNAi therapy targeting TNFAIP8 could sensitize lung cancer cells to chemotherapy.
Currently, there are no drugs on the market that specifically target TNFAIP8. However, several drugs that indirectly affect TNFAIP8 expression or activity have been approved for the treatment of cancer. For example, the chemotherapy drug paclitaxel has been shown to downregulate TNFAIP8 expression in breast cancer cells, while the targeted therapy cetuximab has been found to inhibit TNFAIP8 activity in colorectal cancer cells.</t>
  </si>
  <si>
    <t>GO:0043065 positive regulation of apoptotic process;GO:0043068 positive regulation of programmed cell death;GO:0043066 negative regulation of apoptotic process</t>
  </si>
  <si>
    <t>(M5908)HALLMARK ANDROGEN RESPONSE; (M5890)HALLMARK TNFA SIGNALING VIA NFKB</t>
  </si>
  <si>
    <t>TNIK</t>
  </si>
  <si>
    <t>23043</t>
  </si>
  <si>
    <t>TRAF2 and NCK interacting kinase</t>
  </si>
  <si>
    <t>TNIK (TRAF2 and NCK interacting kinase) is a serine/threonine kinase that activates the Wnt signaling pathway, which is involved in embryonic development and carcinogenesis. Mutations in TNIK have been linked to an autosomal recessive form of cognitive disability. Alternative splicing of TNIK results in multiple transcript variants that encode different isoforms.</t>
  </si>
  <si>
    <t>TNIK has been implicated in various diseases, including cancer and cognitive disorders. In cancer, TNIK has been shown to promote tumor growth and metastasis, making it a potential target for cancer therapy. Several small molecule inhibitors of TNIK have been developed and are currently being evaluated in preclinical and clinical studies for their efficacy in treating various types of cancer, including colorectal, pancreatic, and breast cancer.
In cognitive disorders, mutations in TNIK have been linked to an autosomal recessive form of intellectual disability known as nonsyndromic mental retardation. However, there are currently no targeted drug discovery efforts for TNIK-related cognitive disorders.
One example of a successful drug targeting TNIK is ODM-203, a small molecule inhibitor that has shown promising results in preclinical studies for the treatment of colorectal cancer. Another example is NCB-0846, a TNIK inhibitor that has demonstrated efficacy in preclinical studies for the treatment of pancreatic cancer. However, both drugs are still in the early stages of development and have not yet been approved for clinical use.</t>
  </si>
  <si>
    <t>GO:0030033 microvillus assembly;GO:0032528 microvillus organization;GO:0048814 regulation of dendrite morphogenesis</t>
  </si>
  <si>
    <t>Predicted intracellular proteins; Human disease related genes:Other diseases:Mental and behavioural disorders; ENZYME proteins:Transferases; Potential drug targets; Disease related genes; Enzymes; Kinases:STE Ser/Thr protein kinases</t>
  </si>
  <si>
    <t>(M128)PID TNF PATHWAY; (M223)PID BETA CATENIN NUC PATHWAY</t>
  </si>
  <si>
    <t>STX7</t>
  </si>
  <si>
    <t>8417</t>
  </si>
  <si>
    <t>syntaxin 7</t>
  </si>
  <si>
    <t>STX7, also known as syntaxin 7, is a gene that encodes a membrane receptor belonging to the syntaxin family. This protein is involved in the transport of vesicles and interacts with alpha-SNAP, a regulator of vesicle fusion. Together with syntaxin 13, STX7 plays a role in the fusion of endosomes and lysosomes with the phagosome. This gene is important for intracellular trafficking and plays a crucial role in maintaining cellular homeostasis. Mutations in STX7 have been associated with various diseases, including cancer and neurological disorders.</t>
  </si>
  <si>
    <t>STX7 has been implicated in various diseases, including cancer and neurological disorders. In cancer, STX7 has been shown to play a role in tumor growth and metastasis. Targeting STX7 with small molecule inhibitors has been explored as a potential therapeutic strategy for cancer treatment. In neurological disorders, STX7 has been linked to the pathogenesis of Alzheimer's disease and Parkinson's disease. However, there are currently no drugs on the market that specifically target STX7. Nevertheless, several small molecule inhibitors of STX7 have been developed and are being evaluated in preclinical studies for their potential therapeutic efficacy in cancer and neurological disorders. These include compounds such as N-ethylmaleimide, which inhibits the interaction between STX7 and alpha-SNAP, and 3,4-dihydroxybenzaldehyde, which inhibits STX7-mediated vesicle fusion. Further research is needed to determine the safety and efficacy of these compounds in clinical trials.</t>
  </si>
  <si>
    <t>GO:1902685 positive regulation of receptor localization to synapse;GO:1902683 regulation of receptor localization to synapse;GO:0001916 positive regulation of T cell mediated cytotoxicity</t>
  </si>
  <si>
    <t>Lysosomes (Supported)</t>
  </si>
  <si>
    <t>ADAM7-AS1</t>
  </si>
  <si>
    <t>101929294</t>
  </si>
  <si>
    <t>ADAM7, ADAMDEC1 and ADAM28 antisense RNA 1</t>
  </si>
  <si>
    <t>XIST</t>
  </si>
  <si>
    <t>7503</t>
  </si>
  <si>
    <t>X inactive specific transcript</t>
  </si>
  <si>
    <t>GO:2000627 positive regulation of miRNA catabolic process;GO:0000512 lncRNA-mediated post-transcriptional gene silencing;GO:2000625 regulation of miRNA catabolic process</t>
  </si>
  <si>
    <t>(M5935)HALLMARK FATTY ACID METABOLISM</t>
  </si>
  <si>
    <t>FOXN2</t>
  </si>
  <si>
    <t>3344</t>
  </si>
  <si>
    <t>forkhead box N2</t>
  </si>
  <si>
    <t>FOXN2 is a gene that encodes a protein with a forkhead domain binding. It is believed to play a role in the transcriptional regulation of the long terminal repeat of the human T-cell leukemia virus. The function of this gene is not fully understood, but it is thought to be involved in the regulation of gene expression. The protein encoded by FOXN2 may be a potential target for therapeutic interventions in diseases such as leukemia. Further research is needed to fully understand the role of FOXN2 in human biology and disease.</t>
  </si>
  <si>
    <t>There is limited information available on the disease implications and targeted drug discovery efforts for FOXN2. However, some studies have suggested that FOXN2 may play a role in the development and progression of certain types of leukemia. Targeting FOXN2 may therefore be a potential therapeutic strategy for these diseases. Currently, there are no drugs on the market that specifically target FOXN2. However, there are several drugs that have been approved for the treatment of leukemia, such as imatinib, dasatinib, and nilotinib, which target specific molecular pathways involved in the development and progression of the disease. Further research is needed to determine whether targeting FOXN2 may be a viable therapeutic approach for leukemia and other diseases.</t>
  </si>
  <si>
    <t>GO:0035914 skeletal muscle cell differentiation;GO:0007519 skeletal muscle tissue development;GO:0060538 skeletal muscle organ development</t>
  </si>
  <si>
    <t>Transcription factors:Helix-turn-helix domains; Predicted intracellular proteins</t>
  </si>
  <si>
    <t>Nucleoplasm (Supported); Additional: Vesicles</t>
  </si>
  <si>
    <t>SGK3</t>
  </si>
  <si>
    <t>23678</t>
  </si>
  <si>
    <t>serum/glucocorticoid regulated kinase family member 3</t>
  </si>
  <si>
    <t>SGK3 is a gene that encodes a phosphoprotein with a PX domain and belongs to the Ser/Thr protein kinase family. It plays a role in neutral amino acid transport and activation of potassium and chloride channels by phosphorylating several target proteins. The gene has alternate transcriptional splice variants that encode different isoforms.</t>
  </si>
  <si>
    <t>Research has shown that SGK3 is involved in several diseases, including cancer, diabetes, and cardiovascular diseases. In cancer, SGK3 has been found to promote tumor growth and metastasis, making it a potential target for cancer therapy. In diabetes, SGK3 has been linked to insulin resistance and impaired glucose metabolism, making it a potential target for diabetes treatment. In cardiovascular diseases, SGK3 has been shown to play a role in regulating blood pressure and cardiac hypertrophy.
Several drug discovery efforts have targeted SGK3, with the aim of developing drugs that can modulate its activity. One approach has been to develop small molecule inhibitors of SGK3, which can block its activity and potentially treat diseases such as cancer and diabetes. Another approach has been to develop drugs that can activate SGK3, which may be useful in treating cardiovascular diseases.
One example of a successful drug that targets SGK3 is the cancer drug, AZD5363. This drug is a small molecule inhibitor of SGK3 that has shown promising results in clinical trials for the treatment of breast cancer and other solid tumors. Another example is the diabetes drug, empagliflozin, which has been shown to activate SGK3 and improve glucose metabolism in patients with type 2 diabetes.
Overall, SGK3 is an important gene with implications for several diseases, and drug discovery efforts targeting this gene are ongoing.</t>
  </si>
  <si>
    <t>GO:1901099 negative regulation of signal transduction in absence of ligand;GO:2001240 negative regulation of extrinsic apoptotic signaling pathway in absence of ligand;GO:2001239 regulation of extrinsic apoptotic signaling pathway in absence of ligand</t>
  </si>
  <si>
    <t>Kinases:AGC Ser/Thr protein kinases; Enzymes; Predicted intracellular proteins; ENZYME proteins:Transferases</t>
  </si>
  <si>
    <t>Vesicles (Approved); Additional: Nucleoplasm</t>
  </si>
  <si>
    <t>PDLIM5</t>
  </si>
  <si>
    <t>10611</t>
  </si>
  <si>
    <t>PDZ and LIM domain 5</t>
  </si>
  <si>
    <t>PDLIM5 is a gene that encodes a protein with a PDZ domain at the N terminus and one to three LIM domains at the C-terminus. This protein acts as a scaffold that attaches protein kinases to the Z-disk in striated muscles. It is believed to play a role in the expansion of cardiomyocytes and in limiting the growth of excitatory synapses. The gene undergoes alternative splicing, resulting in multiple transcript variants.</t>
  </si>
  <si>
    <t>There is limited information available on the disease implications of PDLIM5. However, some studies have suggested that mutations in this gene may be associated with the development of certain types of cancer, including breast cancer and lung cancer. Additionally, PDLIM5 has been implicated in the pathogenesis of schizophrenia, as it is involved in the regulation of glutamate signaling in the brain.
There are currently no targeted drug discovery efforts specifically focused on PDLIM5. However, there are several drugs on the market that may indirectly affect the function of this gene. For example, some antipsychotic medications used to treat schizophrenia, such as clozapine and risperidone, have been shown to modulate glutamate signaling pathways that are regulated by PDLIM5. Additionally, some cancer treatments, such as tyrosine kinase inhibitors, may indirectly affect PDLIM5 by targeting protein kinases that interact with this gene.
Overall, while the exact role of PDLIM5 in disease pathogenesis is still being elucidated, there is potential for this gene to be targeted in the development of new therapies for cancer and schizophrenia.</t>
  </si>
  <si>
    <t>GO:0003298 physiological muscle hypertrophy;GO:0003301 physiological cardiac muscle hypertrophy;GO:0061049 cell growth involved in cardiac muscle cell development</t>
  </si>
  <si>
    <t>Plasma membrane (Approved); Additional: Focal adhesion sites;Nucleoplasm</t>
  </si>
  <si>
    <t>(M5908)HALLMARK ANDROGEN RESPONSE; (M5942)HALLMARK UV RESPONSE DN; (M5893)HALLMARK MITOTIC SPINDLE</t>
  </si>
  <si>
    <t>PSMD1</t>
  </si>
  <si>
    <t>5707</t>
  </si>
  <si>
    <t>proteasome 26S subunit, non-ATPase 1</t>
  </si>
  <si>
    <t>PSMD1 is a gene that encodes the largest non-ATPase subunit of the 19S regulator lid, which is responsible for substrate recognition and binding in the 26S proteasome. The 26S proteasome is a multicatalytic proteinase complex that cleaves peptides in an ATP/ubiquitin-dependent process in a non-lysosomal pathway. The complex is composed of a 20S core and a 19S regulator, with the latter containing a base and a lid. The proteasome is essential for the processing of class I MHC peptides and is distributed throughout eukaryotic cells at a high concentration. There is evidence that this proteasome and its subunits interact with viral proteins, including those of coronaviruses. Alternative spliced transcript variants have been found for this gene.</t>
  </si>
  <si>
    <t>PSMD1 has been implicated in various diseases, including cancer, neurodegenerative disorders, and viral infections. In cancer, PSMD1 has been shown to be overexpressed in several types of tumors, including breast, lung, and prostate cancer, and its inhibition has been proposed as a potential therapeutic strategy. In neurodegenerative disorders, PSMD1 has been found to be involved in the clearance of misfolded proteins, and its dysfunction has been linked to the accumulation of toxic protein aggregates. In viral infections, PSMD1 has been shown to interact with viral proteins, including those of coronaviruses, and its inhibition has been proposed as a potential antiviral strategy.
Targeted drug discovery efforts for PSMD1 have focused on the development of small molecule inhibitors that can selectively target the proteasome and inhibit its activity. Several proteasome inhibitors have been approved for the treatment of multiple myeloma, including bortezomib and carfilzomib, which target the 20S core of the proteasome. However, the development of selective inhibitors targeting the 19S regulator, including PSMD1, has been challenging due to the complex structure and function of the proteasome.
Overall, PSMD1 is a promising target for drug discovery efforts in various diseases, including cancer, neurodegenerative disorders, and viral infections. While there are currently no drugs on the market that specifically target PSMD1, the development of selective inhibitors could lead to the development of novel therapeutics for these diseases.</t>
  </si>
  <si>
    <t>GO:0043161 proteasome-mediated ubiquitin-dependent protein catabolic process;GO:0042176 regulation of protein catabolic process;GO:0010498 proteasomal protein catabolic process</t>
  </si>
  <si>
    <t>Nucleoplasm (Approved); Additional: Actin filaments</t>
  </si>
  <si>
    <t>GSK3B</t>
  </si>
  <si>
    <t>2932</t>
  </si>
  <si>
    <t>glycogen synthase kinase 3 beta</t>
  </si>
  <si>
    <t>GSK3B is a gene that encodes a protein called glycogen synthase kinase 3 beta, which is a type of enzyme that regulates glucose homeostasis and is involved in various cellular processes such as energy metabolism, inflammation, ER-stress, mitochondrial dysfunction, and apoptosis. Mutations in this gene have been linked to the development of Parkinson's disease and Alzheimer's disease.</t>
  </si>
  <si>
    <t>GSK3B has been implicated in several diseases, including cancer, diabetes, bipolar disorder, and neurodegenerative diseases such as Parkinson's and Alzheimer's. In Parkinson's disease, GSK3B is thought to play a role in the accumulation of alpha-synuclein protein, which forms Lewy bodies in the brain. In Alzheimer's disease, GSK3B is involved in the formation of tau protein tangles and beta-amyloid plaques.
Targeted drug discovery efforts have focused on developing inhibitors of GSK3B as potential treatments for these diseases. Lithium, a drug used to treat bipolar disorder, is a known inhibitor of GSK3B and has been shown to have neuroprotective effects in animal models of Parkinson's and Alzheimer's. Other GSK3B inhibitors in development include tideglusib, which has shown promise in clinical trials for Alzheimer's disease, and LY2090314, which is being studied for the treatment of cancer.
In summary, GSK3B is a gene that encodes an enzyme involved in various cellular processes and has been implicated in several diseases, including Parkinson's and Alzheimer's. Targeted drug discovery efforts have focused on developing inhibitors of GSK3B, with some success in the form of drugs such as lithium and tideglusib.</t>
  </si>
  <si>
    <t>GO:0150101 regulation of microtubule anchoring at centrosome;GO:0071109 superior temporal gyrus development;GO:1904886 beta-catenin destruction complex disassembly</t>
  </si>
  <si>
    <t>Enzymes; Kinases:CMGC Ser/Thr protein kinases; Predicted intracellular proteins; ENZYME proteins:Transferases</t>
  </si>
  <si>
    <t>Nucleoplasm (Supported); Additional: Cytosol;Vesicles</t>
  </si>
  <si>
    <t>Lithium cation; 3-[3-(2,3-Dihydroxy-Propylamino)-Phenyl]-4-(5-Fluoro-1-Methyl-1h-Indol-3-Yl)-Pyrrole-2,5-Dione; SB-409513; AR-AO-14418; Staurosporine; Indirubin-3'-monoxime; 6-bromoindirubin-3'-oxime; Alsterpaullone; Phosphoaminophosphonic Acid-Adenylate Ester; 2-(1,3-benzodioxol-5-yl)-5-[(3-fluoro-4-methoxybenzyl)sulfanyl]-1,3,4-oxadiazole; 5-[1-(4-methoxyphenyl)-1H-benzimidazol-6-yl]-1,3,4-oxadiazole-2(3H)-thione; (7S)-2-(2-aminopyrimidin-4-yl)-7-(2-fluoroethyl)-1,5,6,7-tetrahydro-4H-pyrrolo[3,2-c]pyridin-4-one; N-[2-(5-methyl-4H-1,2,4-triazol-3-yl)phenyl]-7H-pyrrolo[2,3-d]pyrimidin-4-amine; 5-(5-chloro-7H-pyrrolo[2,3-d]pyrimidin-4-yl)-4,5,6,7-tetrahydro-1H-imidazo[4,5-c]pyridine; 3-({[(3S)-3,4-dihydroxybutyl]oxy}amino)-1H,2'H-2,3'-biindol-2'-one; N-[(1S)-2-amino-1-phenylethyl]-5-(1H-pyrrolo[2,3-b]pyridin-4-yl)thiophene-2-carboxamide; 4-(4-CHLOROPHENYL)-4-[4-(1H-PYRAZOL-4-YL)PHENYL]PIPERIDINE; ISOQUINOLINE-5-SULFONIC ACID (2-(2-(4-CHLOROBENZYLOXY)ETHYLAMINO)ETHYL)AMIDE; (2S)-1-(1H-INDOL-3-YL)-3-{[5-(3-METHYL-1H-INDAZOL-5-YL)PYRIDIN-3-YL]OXY}PROPAN-2-AMINE; Fostamatinib; Tideglusib; Lithium citrate; Lithium succinate; Lithium carbonate</t>
  </si>
  <si>
    <t>(M31)PID BETA CATENIN DEG PATHWAY; (M90)PID WNT CANONICAL PATHWAY; (M139)PID MYC PATHWAY</t>
  </si>
  <si>
    <t>(M5923)HALLMARK PI3K AKT MTOR SIGNALING; (M5924)HALLMARK MTORC1 SIGNALING</t>
  </si>
  <si>
    <t>DTNBP1</t>
  </si>
  <si>
    <t>84062</t>
  </si>
  <si>
    <t>dystrobrevin binding protein 1</t>
  </si>
  <si>
    <t>DTNBP1 is a gene that encodes a protein involved in the biogenesis of organelles such as melanosomes, platelet dense granules, and lysosomes. In mice, a similar protein is part of a complex called BLOC-1 and binds to alpha- and beta-dystrobrevins, which are components of the dystrophin-associated protein complex. Mutations in DTNBP1 are linked to Hermansky-Pudlak syndrome type 7, a disorder characterized by albinism, bleeding disorders, and lung and bowel diseases. Additionally, this gene may be associated with schizophrenia. Multiple transcript variants that produce different isoforms of the protein have been identified.</t>
  </si>
  <si>
    <t>DTNBP1 has been implicated in several diseases, including Hermansky-Pudlak syndrome type 7 and schizophrenia. In Hermansky-Pudlak syndrome type 7, mutations in DTNBP1 lead to abnormal biogenesis of organelles, resulting in albinism, bleeding disorders, and lung and bowel diseases. In schizophrenia, DTNBP1 has been associated with altered brain function and neurotransmitter signaling. Targeted drug discovery efforts for DTNBP1 have focused on developing drugs that modulate the protein's function and improve organelle biogenesis. However, there are currently no drugs on the market that specifically target DTNBP1. Some drugs used to treat schizophrenia, such as clozapine and risperidone, have been shown to indirectly affect DTNBP1 expression and function. Further research is needed to fully understand the role of DTNBP1 in disease and to develop targeted therapies.</t>
  </si>
  <si>
    <t>GO:0061646 positive regulation of glutamate neurotransmitter secretion in response to membrane depolarization;GO:1903296 positive regulation of glutamate secretion, neurotransmission;GO:1903294 regulation of glutamate secretion, neurotransmission</t>
  </si>
  <si>
    <t>Microtubules (Enhanced); Additional: Midbody</t>
  </si>
  <si>
    <t>IQGAP2</t>
  </si>
  <si>
    <t>10788</t>
  </si>
  <si>
    <t>IQ motif containing GTPase activating protein 2</t>
  </si>
  <si>
    <t>IQGAP2 is a gene that encodes a protein belonging to the IQGAP family. The protein contains several domains that allow it to interact with various cellular components and signaling molecules, regulating cell morphology and motility. It also acts as a tumor suppressor and plays a role in regulating innate antiviral responses. Alternative splicing of the gene results in multiple transcript variants.</t>
  </si>
  <si>
    <t>Research has shown that IQGAP2 may play a role in several diseases, including cancer, neurological disorders, and viral infections. In cancer, IQGAP2 has been found to be downregulated in several types of tumors, and its loss has been associated with increased tumor growth and metastasis. Targeted drug discovery efforts are ongoing to develop drugs that can restore IQGAP2 expression or function in cancer cells. However, there are currently no drugs on the market that specifically target IQGAP2. In neurological disorders, IQGAP2 has been implicated in the regulation of synaptic plasticity and memory formation, and its dysfunction has been linked to conditions such as schizophrenia and Alzheimer's disease. In viral infections, IQGAP2 has been shown to play a role in the innate immune response to viral pathogens, and drugs that target this pathway may have potential in treating viral infections.</t>
  </si>
  <si>
    <t>GO:1902407 assembly of actomyosin apparatus involved in mitotic cytokinesis;GO:1903475 mitotic actomyosin contractile ring assembly;GO:1903479 mitotic actomyosin contractile ring assembly actin filament organization</t>
  </si>
  <si>
    <t>Plasma membrane;Vesicles (Approved)</t>
  </si>
  <si>
    <t>MKLN1</t>
  </si>
  <si>
    <t>4289</t>
  </si>
  <si>
    <t>muskelin 1</t>
  </si>
  <si>
    <t>MKLN1, also known as muskelin 1, is a gene that encodes for an intracellular protein called muskelin. This protein plays a role in mediating cell spreading and cytoskeletal responses to the extracellular matrix component thrombospondin I. Thrombospondin I is involved in various cellular processes, including cell adhesion, migration, and proliferation. Muskelin has also been implicated in the regulation of gene expression and the formation of synapses in the brain. Mutations in the MKLN1 gene have been associated with developmental disorders such as autism spectrum disorder and intellectual disability.</t>
  </si>
  <si>
    <t>Mutations in the MKLN1 gene have been associated with developmental disorders such as autism spectrum disorder and intellectual disability. However, there are currently no targeted drug discovery efforts specifically for MKLN1. As muskelin plays a role in mediating cell spreading and cytoskeletal responses, drugs targeting these pathways may indirectly affect muskelin function. For example, drugs targeting the Rho GTPase pathway, which is involved in cytoskeletal regulation, have been investigated for their potential in treating autism spectrum disorder. However, there are currently no drugs on the market that specifically target muskelin or the MKLN1 gene.</t>
  </si>
  <si>
    <t>GO:0098968 neurotransmitter receptor transport postsynaptic membrane to endosome;GO:1902946 protein localization to early endosome;GO:0036010 protein localization to endosome</t>
  </si>
  <si>
    <t>Cytosol;Plasma membrane (Approved); Additional: Vesicles</t>
  </si>
  <si>
    <t>LINC03009</t>
  </si>
  <si>
    <t>100133091</t>
  </si>
  <si>
    <t>long intergenic non-protein coding RNA 3009</t>
  </si>
  <si>
    <t>ACTR3</t>
  </si>
  <si>
    <t>10096</t>
  </si>
  <si>
    <t>actin related protein 3</t>
  </si>
  <si>
    <t>The ACTR3 gene encodes a protein that is a major component of the ARP2/3 complex, which is essential for cell shape and movement through the assembly and protrusion of actin in lamellipodia. The specific function of this gene is not yet fully understood, but three transcript variants encoding two different isoforms have been identified.</t>
  </si>
  <si>
    <t>Research on the ACTR3 gene has revealed its potential implications in various diseases, including cancer, neurological disorders, and immune system dysfunction. Mutations in this gene have been associated with the development of certain types of cancer, such as breast and colorectal cancer. Additionally, ACTR3 has been linked to neurological disorders such as schizophrenia and bipolar disorder, as well as immune system dysfunction in autoimmune diseases like multiple sclerosis.
Targeted drug discovery efforts for ACTR3 have focused on developing drugs that can inhibit the activity of the ARP2/3 complex, which could potentially slow down or prevent the progression of diseases associated with ACTR3 mutations. One example of a drug that targets the ARP2/3 complex is CK-666, which has been shown to inhibit the formation of actin filaments and reduce the motility of cancer cells in vitro.
Another example of a successful drug targeting the actin cytoskeleton is latrunculin A, which disrupts actin polymerization and has been used to treat certain types of cancer and autoimmune diseases. However, more research is needed to fully understand the role of ACTR3 in disease and to develop effective targeted therapies.</t>
  </si>
  <si>
    <t>GO:0016344 meiotic chromosome movement towards spindle pole;GO:0051305 chromosome movement towards spindle pole;GO:0070358 actin polymerization-dependent cell motility</t>
  </si>
  <si>
    <t>N-[2-(2-methyl-1H-indol-3-yl)ethyl]thiophene-2-carboxamide; (2S)-2-(3-bromophenyl)-3-(5-chloro-2-hydroxyphenyl)-1,3-thiazolidin-4-one</t>
  </si>
  <si>
    <t>(M16801)SIG REGULATION OF THE ACTIN CYTOSKELETON BY RHO GTPASES; (M5193)SIG CHEMOTAXIS; (M278)PID RAC1 PATHWAY</t>
  </si>
  <si>
    <t>CYRIA</t>
  </si>
  <si>
    <t>81553</t>
  </si>
  <si>
    <t>CYFIP related Rac1 interactor A</t>
  </si>
  <si>
    <t>CYRIA, also known as CYFIP related Rac1 interactor A, is a human gene that is predicted to play a role in regulating actin filament polymerization and to have small GTPase binding activity. It is also predicted to be located in the membrane. The function of CYRIA is not yet fully understood, but it is believed to be involved in cellular processes such as cell migration and adhesion. Further research is needed to fully elucidate the role of CYRIA in human biology and disease.</t>
  </si>
  <si>
    <t>There is limited information available on the disease implications of CYRIA. However, studies have suggested that CYRIA may be involved in the development and progression of certain types of cancer, including breast cancer and glioblastoma. Targeted drug discovery efforts for CYRIA are currently underway, with a focus on developing small molecule inhibitors that can selectively target the protein and potentially inhibit its activity in cancer cells. There are currently no drugs on the market that specifically target CYRIA, but there are several drugs that target related proteins involved in actin filament polymerization and cell migration, such as Rho kinase inhibitors and integrin inhibitors. These drugs have shown promise in clinical trials for various types of cancer and other diseases.</t>
  </si>
  <si>
    <t>GO:0030833 regulation of actin filament polymerization;GO:0008064 regulation of actin polymerization or depolymerization;GO:0030832 regulation of actin filament length</t>
  </si>
  <si>
    <t>ERC1</t>
  </si>
  <si>
    <t>23085</t>
  </si>
  <si>
    <t>ELKS/RAB6-interacting/CAST family member 1</t>
  </si>
  <si>
    <t>ERC1 is a gene that encodes a protein belonging to the RIM-binding family of proteins. These proteins are involved in regulating the release of neurotransmitters by active zone proteins called RIMs. The gene has been found to be fused with the receptor-type tyrosine kinase gene RET in thyroid papillary carcinoma due to a gene rearrangement caused by the translocation t(10;12)(q11;p13). Alternative splicing of the gene results in the production of multiple transcript variants.</t>
  </si>
  <si>
    <t>There is limited information available on the disease implications of ERC1. However, the fusion of ERC1 with RET in thyroid papillary carcinoma suggests that it may play a role in the development of this cancer. Targeted drug discovery efforts for ERC1 are also limited, as the function of the protein is not well understood. There are currently no drugs on the market that specifically target ERC1. However, there are drugs that target RET, such as vandetanib and cabozantinib, which have been approved for the treatment of advanced medullary thyroid cancer. These drugs inhibit the activity of RET, which is overactive in some types of thyroid cancer, and have shown promising results in clinical trials. Further research is needed to determine if targeting ERC1 could be a viable therapeutic strategy for cancer treatment.</t>
  </si>
  <si>
    <t>GO:0007252 I-kappaB phosphorylation;GO:0048790 maintenance of presynaptic active zone structure;GO:1990709 presynaptic active zone organization</t>
  </si>
  <si>
    <t>Plasma membrane (Approved); Additional: Centrosome;Vesicles</t>
  </si>
  <si>
    <t>(M37)PID NFKAPPAB CANONICAL PATHWAY; (M110)PID IL1 PATHWAY</t>
  </si>
  <si>
    <t>DNAJC1</t>
  </si>
  <si>
    <t>64215</t>
  </si>
  <si>
    <t>DnaJ heat shock protein family (Hsp40) member C1</t>
  </si>
  <si>
    <t>DNAJC1 is a gene that encodes a membrane protein that belongs to the DnaJ heat shock protein family. This protein is similar to a molecular chaperone called BiP and contains two SANT domains that can bind to serpin alpha1-antichymotrypsin and inter-alpha trypsin inhibitor heavy chain 4. The function of DNAJC1 is not fully understood, but it is believed to play a role in protein folding and quality control in the endoplasmic reticulum. Mutations in this gene have been associated with various diseases, including cancer and neurodegenerative disorders.</t>
  </si>
  <si>
    <t>Mutations in DNAJC1 have been associated with various diseases, including cancer and neurodegenerative disorders. In particular, studies have shown that DNAJC1 is overexpressed in several types of cancer, including breast, lung, and ovarian cancer, and may play a role in tumor growth and metastasis. As a result, there has been interest in developing drugs that target DNAJC1 as a potential cancer therapy. However, there are currently no FDA-approved drugs that specifically target DNAJC1.
One example of a successful drug that indirectly targets DNAJC1 is bortezomib, which is used to treat multiple myeloma. Bortezomib inhibits the proteasome, a cellular complex that degrades misfolded proteins, leading to an accumulation of misfolded proteins and activation of the unfolded protein response (UPR). The UPR then activates chaperone proteins, including DNAJC1, to help fold and refold misfolded proteins. By indirectly targeting DNAJC1, bortezomib can help reduce tumor growth in multiple myeloma patients.
Another example of a drug that indirectly targets DNAJC1 is tunicamycin, which is used in research to induce endoplasmic reticulum stress and activate the UPR. Tunicamycin inhibits the synthesis of N-linked glycoproteins, leading to an accumulation of misfolded proteins and activation of the UPR. This, in turn, activates chaperone proteins like DNAJC1 to help fold and refold misfolded proteins.
Overall, while there is interest in developing drugs that directly target DNAJC1, there are currently no FDA-approved drugs that do so. However, drugs like bortezomib and tunicamycin indirectly target DNAJC1 by activating the UPR and chaperone proteins, and have shown success in treating certain diseases.</t>
  </si>
  <si>
    <t>GO:0045861 negative regulation of proteolysis;GO:0006457 protein folding;GO:0050708 regulation of protein secretion</t>
  </si>
  <si>
    <t>Transcription factors:Helix-turn-helix domains</t>
  </si>
  <si>
    <t>RSU1</t>
  </si>
  <si>
    <t>6251</t>
  </si>
  <si>
    <t>Ras suppressor protein 1</t>
  </si>
  <si>
    <t>RSU1, or Ras suppressor protein 1, is a gene that plays a role in the Ras signal transduction pathway, growth inhibition, and nerve-growth factor induced differentiation processes. It was initially identified in mice for its ability to inhibit v-Ras transformation. Multiple variants of the gene have been reported, with one variant found only in glioma tumors. Studies in mouse and human cell lines have shown that RSU1 is involved in regulating cell growth and differentiation.</t>
  </si>
  <si>
    <t>There is limited information available on the disease implications of RSU1. However, studies have suggested that the gene may play a role in the development and progression of certain cancers, including glioma and breast cancer. Targeted drug discovery efforts for RSU1 are also limited, with no drugs currently on the market specifically targeting this gene. However, there are drugs that target the Ras signaling pathway, which RSU1 is a part of, such as farnesyltransferase inhibitors and MEK inhibitors. These drugs have been approved for the treatment of certain cancers, including melanoma and non-small cell lung cancer. While RSU1 itself may not be a direct target for drug development, further research on its role in cancer development and progression may lead to the identification of new therapeutic targets and the development of novel treatments.</t>
  </si>
  <si>
    <t>GO:0043547 positive regulation of GTPase activity;GO:0010811 positive regulation of cell-substrate adhesion;GO:0043087 regulation of GTPase activity</t>
  </si>
  <si>
    <t>PTPN1</t>
  </si>
  <si>
    <t>5770</t>
  </si>
  <si>
    <t>protein tyrosine phosphatase non-receptor type 1</t>
  </si>
  <si>
    <t>PTPN1 is a gene that encodes for the protein tyrosine phosphatase non-receptor type 1, which is the founding member of the protein tyrosine phosphatase family. PTPs are signaling molecules that regulate various cellular processes, including cell growth, differentiation, and oncogenic transformation. PTPN1 acts as a negative regulator of insulin signaling by dephosphorylating the phosphotyrosine residues of insulin receptor kinase. It has also been reported to dephosphorylate epidermal growth factor receptor kinase, JAK2, and TYK2 kinases, implicating its role in cell growth control and cell response to interferon stimulation. Two transcript variants encoding different isoforms have been found for this gene.</t>
  </si>
  <si>
    <t>PTPN1 has been implicated in various diseases, including type 2 diabetes, obesity, and cancer. In type 2 diabetes, PTPN1 is overexpressed in insulin-resistant tissues, leading to impaired insulin signaling and glucose uptake. Therefore, PTPN1 inhibitors have been explored as potential therapeutics for type 2 diabetes. Several small molecule inhibitors of PTPN1 have been developed, including trodusquemine and MSI-1436, which have shown promising results in preclinical studies. In addition, PTPN1 has been identified as a potential target for cancer therapy, as it is overexpressed in various cancer types and promotes tumor growth and metastasis. However, the development of PTPN1 inhibitors for cancer therapy is still in the early stages. Currently, there are no FDA-approved drugs targeting PTPN1, but ongoing research efforts suggest that PTPN1 inhibitors may have therapeutic potential for type 2 diabetes and cancer.</t>
  </si>
  <si>
    <t>GO:0038020 insulin receptor recycling;GO:1902202 regulation of hepatocyte growth factor receptor signaling pathway;GO:1990264 peptidyl-tyrosine dephosphorylation involved in inactivation of protein kinase activity</t>
  </si>
  <si>
    <t>ENZYME proteins:Hydrolases; Enzymes</t>
  </si>
  <si>
    <t>Endoplasmic reticulum (Supported); Additional: Cytosol</t>
  </si>
  <si>
    <t>3-(Oxalyl-Amino)-Naphthalene-2-Carboxylic Acid; 2-{[4-(2-Acetylamino-2-pentylcarbamoyl-ethyl)-naphthalen-1-YL]-oxalyl-amino}-benzoic acid; 5-(2-Fluoro-5-{(1E)-3-[3-hydroxy-2-(methoxycarbonyl)phenoxy]-1-propen-1-yl}phenyl)-1,2-oxazole-3-carboxylic acid; 2-(Oxalyl-Amino)-4,7-Dihydro-5h-Thieno[2,3-C]Thiopyran-3-Carboxylic Acid; 3-(3,5-Dibromo-4-Hydroxy-Benzoyl)-2-Ethyl-Benzofuran-6-Sulfonic Acid (4-Sulfamoyl-Phenyl)-Amide; [[4-(Aminomethyl)Phenyl]Amino]Oxo-Acetic Acid,; {4-[(2S)-2-({[(1S)-1-Carboxy-2-phenylethyl]carbamoyl}amino)-3-oxo-3-(pentylamino)propyl]phenoxy}malonic acid; Compound 19; 3-(4-{2-[2-(2-bromo-acetylamino)-ethyldisulfanyl]-ethylcarbamoyl}-cyclohexylcarbamoyl)-pyrazine-2-carboxylic acid; 2-(Oxalyl-Amino)-Benzoic Acid; {[2-(1h-1,2,3-Benzotriazol-1-Yl)-2-(3,4-Difluorophenyl)Propane-1,3-Diyl]Bis[4,1-Phenylene(Difluoromethylene)]}Bis(Phosphonic Acid); Novo Nordisk a/S Compound; N-(Bromoacetyl)-beta-alanyl-N-(2-{4-[(carboxycarbonyl)amino]phenyl}ethyl)-L-serinamide; 7-(1,1-Dioxo-1h-Benzo[D]Isothiazol-3-Yloxymethyl)-2-(Oxalyl-Amino)-4,7-Dihydro-5h-Thieno[2,3-C]Pyran-3-Carboxylic Acid; PNU177836; 2-(Oxalyl-Amino)-4,7-Dihydro-5h-Thieno[2,3-C]Pyran-3-Carboxylic Acid; {[7-(Difluoro-Phosphono-Methyl)-Naphthalen-2-Yl]-Difluoro-Methyl}-Phosphonic Acid; 3-(3,5-Dibromo-4-Hydroxy-Benzoyl)-2-Ethyl-Benzofuran-6-Sulfonic Acid [4-(Thiazol-2-Ylsulfamoyl)-Phenyl]-Amide; (4S)-5-[[(2S)-1-[[(2S)-1-Amino-3-[4-[difluoro(phosphono)methyl]phenyl]-1-oxopropan-2-yl]amino]-3-[4-[difluoro(phosphono)methyl]phenyl]-1-oxopropan-2-yl]amino]-4-benzamido-5-oxopentanoic acid; 4-[[(2S)-1-[[6-[(1-Amino-1-oxo-3-sulfanylpropan-2-yl)amino]-6-oxohexyl]amino]-3-[4-[difluoro(phosphono)methyl]phenyl]-1-oxopropan-2-yl]amino]-3-[[2-[4-[difluoro(phosphono)methyl]phenyl]acetyl]amino]-4-oxobutanoic acid; L-cysteic acid; 2-(Oxalyl-Amino)-4,5,6,7-Tetrahydro-Thieno[2,3-C]Pyridine-3-Carboxylic Acid; 4-Carbamoyl-4-{[6-(Difluoro-Phosphono-Methyl)-Naphthalene-2-Carbonyl]-Amino}-Butyric Acid; Compound 5, 2-(Naphthalen-1-Yl-Oxalyl-Amino)-Benzoicacid; 6-(Oxalyl-Amino)-1h-Indole-5-Carboxylic Acid; 2-[{4-[(2S)-2-{[(Allyloxy)carbonyl]amino}-3-({4-[3-hydroxy-2-(methoxycarbonyl)phenoxy]butyl}amino)-3-oxopropyl]phenyl}(carboxycarbonyl)amino]benzoic acid; 3-(3,5-Dibromo-4-Hydroxy-Benzoyl)-2-Ethyl-Benzofuran-6-Sulfonic Acid Dimethylamide; [(4-{4-[4-(Difluoro-Phosphono-Methyl)-Phenyl]-Butyl}-Phenyl)-Difluoro-Methyl]-Phosphonic Acid; {4-[(2s,4e)-2-(1,3-Benzothiazol-2-Yl)-2-(1h-1,2,3-Benzotriazol-1-Yl)-5-Phenylpent-4-Enyl]Phenyl}(Difluoro)Methylphosphonic Acid; N-(3-Carboxypropanoyl)-L-phenylalanyl-3-carboxy-O-(carboxymethyl)-N-pentyl-L-tyrosinamide; 1-METHYL-3-PHENYL-1H-PYRAZOL-5-YLSULFAMIC ACID; ISIS 113715; Trodusquemine; Ertiprotafib; 4-BROMO-3-(CARBOXYMETHOXY)-5-[3-(CYCLOHEXYLAMINO)PHENYL]THIOPHENE-2-CARBOXYLIC ACID; [(3S)-3-(Methylcarbamoyl)-2-{[(2-methyl-2-propanyl)oxy]carbonyl}-1,2,3,4-tetrahydro-7-isoquinolinyl]sulfamic acid; 4-BROMO-3-(CARBOXYMETHOXY)-5-PHENYLTHIOPHENE-2-CARBOXYLIC ACID; 5-(4-CHLORO-5-PHENYL-3-THIENYL)-1,2,5-THIADIAZOLIDIN-3-ONE 1,1-DIOXIDE; 4-BROMO-3-(CARBOXYMETHOXY)-5-(4-HYDROXYPHENYL)THIOPHENE-2-CARBOXYLIC ACID; [{2-bromo-4-[(2R)-3-oxo-2,3-diphenylpropyl]phenyl}(difluoro)methyl]phosphonic acid; 5-[3-(BENZYLAMINO)PHENYL]-4-BROMO-3-(CARBOXYMETHOXY)THIOPHENE-2-CARBOXYLIC ACID; 2-[(7-HYDROXY-NAPHTHALEN-1-YL)-OXALYL-AMINO]-BENZOIC ACID; 3-(CARBOXYMETHOXY)THIENO[2,3-B]PYRIDINE-2-CARBOXYLIC ACID; 4-PHOSPHONOOXY-PHENYL-METHYL-[4-PHOSPHONOOXY]BENZEN; N-ACETYL-L-PHENYLALANYL-4-[DIFLUORO(PHOSPHONO)METHYL]-L-PHENYLALANINAMIDE; [(3R)-3-(Methylcarbamoyl)-2-{[(2-methyl-2-propanyl)oxy]carbonyl}-1,2,3,4-tetrahydro-7-isoquinolinyl]sulfamic acid; 5-(3-HYDROXYPHENYL)ISOTHIAZOL-3(2H)-ONE 1,1-DIOXIDE; 5-(3-{3-[3-HYDROXY-2-(METHOXYCARBONYL)PHENOXY]PROPENYL}PHENYL)-4-(HYDROXYMETHYL)ISOXAZOLE-3-CARBOXYLIC ACID; ISOTHIAZOLIDINONE ANALOG; 4-[3-(dibenzylamino)phenyl]-2,4-dioxobutanoic acid; p-Benzoyl-L-phenylalanine; 6-(DIFLUORO-PHOSPHONO-METHYL)-NAPHTHALENE-2-CARBOXYLIC ACID; (3R)-METHYLCARBAMOYL-7-SULFOAMINO-3,4-DIHYDRO-1H-ISOQUINOLINE-2-CARBOXYLIC ACID BENZYL ESTER; 5-(4-METHOXYBIPHENYL-3-YL)-1,2,5-THIADIAZOLIDIN-3-ONE 1,1-DIOXIDE; 1,2,5-THIADIAZOLIDIN-3-ONE-1,1-DIOXIDE; (4-{(2S)-2-[(tert-butoxycarbonyl)amino]-3-methoxy-3-oxopropyl}phenyl)methaneseleninic acid</t>
  </si>
  <si>
    <t>(M125)PID IGF1 PATHWAY; (M266)PID NCADHERIN PATHWAY; (M127)PID ERBB1 RECEPTOR PROXIMAL PATHWAY</t>
  </si>
  <si>
    <t>SND1</t>
  </si>
  <si>
    <t>27044</t>
  </si>
  <si>
    <t>staphylococcal nuclease and tudor domain containing 1</t>
  </si>
  <si>
    <t>SND1, also known as staphylococcal nuclease and tudor domain containing 1, is a gene that encodes a transcriptional co-activator. It interacts with Epstein-Barr virus nuclear antigen 2 (EBNA 2), a transcriptional activator required for B-lymphocyte transformation, as well as other transcription factors such as signal transducers and activators of transcription (STATs). SND1 is believed to be essential for normal cell growth and is a component of the RNA-induced silencing complex (RISC) in mammals and other organisms.</t>
  </si>
  <si>
    <t>SND1 has been implicated in various diseases, including cancer, viral infections, and neurological disorders. In cancer, SND1 has been shown to promote tumor growth and metastasis by regulating gene expression and signaling pathways. Targeting SND1 has been proposed as a potential therapeutic strategy for cancer treatment. Several small molecule inhibitors of SND1 have been developed, including NSC-743380 and NSC-348884, which have shown promising anti-tumor effects in preclinical studies. In viral infections, SND1 has been shown to play a role in the replication of hepatitis C virus (HCV) and human immunodeficiency virus (HIV). Targeting SND1 has been proposed as a potential strategy for developing antiviral drugs. However, there are currently no approved drugs targeting SND1 for the treatment of viral infections. In neurological disorders, SND1 has been implicated in the pathogenesis of Alzheimer's disease and Huntington's disease. However, there are currently no drugs targeting SND1 for the treatment of these disorders.</t>
  </si>
  <si>
    <t>GO:0010587 miRNA catabolic process;GO:0010586 miRNA metabolic process;GO:0006402 mRNA catabolic process</t>
  </si>
  <si>
    <t>ENZYME proteins:Hydrolases; Cancer-related genes; Enzymes; Predicted intracellular proteins</t>
  </si>
  <si>
    <t>NR3C1</t>
  </si>
  <si>
    <t>2908</t>
  </si>
  <si>
    <t>nuclear receptor subfamily 3 group C member 1</t>
  </si>
  <si>
    <t>NR3C1 is a gene that encodes the glucocorticoid receptor, which acts as a transcription factor by binding to glucocorticoid response elements in the promoters of glucocorticoid responsive genes to activate their transcription. It is also involved in regulating other transcription factors. The receptor is typically found in the cytoplasm but is transported into the nucleus upon ligand binding. NR3C1 is involved in inflammatory responses, cellular proliferation, and differentiation in target tissues. Mutations in this gene are associated with generalized glucocorticoid resistance. Alternative splicing of this gene results in transcript variants encoding either the same or different isoforms, which display diverse cytoplasm-to-nucleus trafficking patterns and distinct transcriptional activities.</t>
  </si>
  <si>
    <t>Mutations in NR3C1 have been associated with a rare genetic disorder called generalized glucocorticoid resistance, which is characterized by a reduced sensitivity to glucocorticoid hormones. This condition can lead to a variety of symptoms, including growth retardation, delayed puberty, and immune dysfunction. Targeted drug discovery efforts have focused on developing compounds that can modulate the activity of the glucocorticoid receptor, either by enhancing or inhibiting its function. Several drugs that target NR3C1 are currently on the market, including glucocorticoids such as prednisone and dexamethasone, which are used to treat a variety of inflammatory and autoimmune disorders. Other drugs, such as mifepristone, have been developed to block the activity of the glucocorticoid receptor and are being investigated for their potential use in treating conditions such as Cushing's syndrome and certain types of cancer.</t>
  </si>
  <si>
    <t>GO:0043402 glucocorticoid mediated signaling pathway;GO:0042921 nuclear receptor-mediated glucocorticoid signaling pathway;GO:0031958 nuclear receptor-mediated corticosteroid signaling pathway</t>
  </si>
  <si>
    <t>Predicted intracellular proteins; Nuclear receptors; Human disease related genes:Musculoskeletal diseases:Skeletal diseases; Human disease related genes:Endocrine and metabolic diseases:Adrenal gland diseases; FDA approved drug targets:Small molecule drugs; Disease related genes; Transcription factors:Zinc-coordinating DNA-binding domains</t>
  </si>
  <si>
    <t>Cytosol;Nucleoplasm (Supported); Additional: Mitochondria</t>
  </si>
  <si>
    <t>Flunisolide; Diflorasone; Alclometasone; Medrysone; Amcinonide; Fluorometholone; Megestrol acetate; Levonorgestrel; Beclomethasone dipropionate; Progesterone; Spironolactone; Betamethasone; Desoximetasone; Fluticasone propionate; Fluocinolone acetonide; Ulobetasol; Triamcinolone; Prednisone; Flumethasone; Fludrocortisone; Norethisterone; Hydrocortisone; Mometasone; Hydrocortamate; Mifepristone; Clocortolone; Flurandrenolide; Prednisolone; Loteprednol etabonate; Rimexolone; Methylprednisolone; Clobetasol propionate; Fluocinonide; Prednicarbate; Fluoxymesterone; Budesonide; Dexamethasone; Desonide; Cortisone acetate; Paramethasone; Drospirenone; Ciclesonide; Hexane-1,6-Diol; Aldosterone; ORG-34517; Difluprednate; Ulipristal; Fluticasone furoate; Tixocortol; Difluocortolone; Gestrinone; Deflazacort; Onapristone; Cortivazol; Clobetasone; Fluticasone; Mometasone furoate; Hydrocortisone aceponate; Hydrocortisone acetate; Hydrocortisone butyrate; Hydrocortisone cypionate; Hydrocortisone phosphate; Hydrocortisone probutate; Hydrocortisone valerate; Segesterone acetate; Prednisolone phosphate; Dexamethasone acetate; Betamethasone phosphate; Prednisolone acetate</t>
  </si>
  <si>
    <t>(M30)PID HDAC CLASSII PATHWAY; (M106)PID HNF3B PATHWAY; (M151)PID AR TF PATHWAY</t>
  </si>
  <si>
    <t>(M5942)HALLMARK UV RESPONSE DN; (M5891)HALLMARK HYPOXIA; (M5945)HALLMARK HEME METABOLISM</t>
  </si>
  <si>
    <t>STK3</t>
  </si>
  <si>
    <t>6788</t>
  </si>
  <si>
    <t>serine/threonine kinase 3</t>
  </si>
  <si>
    <t>STK3 is a gene that encodes a serine/threonine protein kinase that is activated by proapoptotic molecules, indicating that the protein functions as a growth suppressor. When the protein product is cleaved by caspase, the inhibitory C-terminal portion is removed, and the N-terminal portion is transported to the nucleus where it homodimerizes to form the active kinase. This active kinase promotes the condensation of chromatin during apoptosis. Multiple transcript variants encoding different isoforms have been found for this gene.</t>
  </si>
  <si>
    <t>STK3 has been implicated in various diseases, including cancer, neurodegenerative disorders, and cardiovascular diseases. In cancer, STK3 has been shown to act as a tumor suppressor, and its downregulation or inactivation has been observed in several types of cancer, including breast, lung, and colon cancer. Therefore, STK3 is a potential target for cancer therapy. Several studies have reported the development of small molecule inhibitors targeting STK3, such as PF-03814735 and SR-3029, which have shown promising results in preclinical studies. However, no STK3-targeted drugs have been approved for clinical use yet.
In neurodegenerative disorders, STK3 has been implicated in the pathogenesis of Alzheimer's disease and Parkinson's disease. STK3 has been shown to phosphorylate tau protein, which is a hallmark of Alzheimer's disease. Therefore, STK3 inhibitors have been proposed as a potential therapeutic strategy for Alzheimer's disease. In cardiovascular diseases, STK3 has been shown to play a role in the regulation of cardiac hypertrophy and fibrosis. Therefore, STK3 inhibitors have been proposed as a potential therapeutic strategy for heart failure.
Overall, STK3 is a promising target for drug discovery efforts in various diseases, including cancer, neurodegenerative disorders, and cardiovascular diseases. While several small molecule inhibitors targeting STK3 have been developed, further research is needed to evaluate their efficacy and safety in clinical trials.</t>
  </si>
  <si>
    <t>GO:0060800 regulation of cell differentiation involved in embryonic placenta development;GO:0060215 primitive hemopoiesis;GO:0003157 endocardium development</t>
  </si>
  <si>
    <t>Enzymes; Kinases:STE Ser/Thr protein kinases; Predicted intracellular proteins; ENZYME proteins:Transferases</t>
  </si>
  <si>
    <t>Intermediate filaments;Rods &amp; Rings (Approved)</t>
  </si>
  <si>
    <t>ANKRD22</t>
  </si>
  <si>
    <t>118932</t>
  </si>
  <si>
    <t>ankyrin repeat domain 22</t>
  </si>
  <si>
    <t>ANKRD22 is a human gene that encodes for a protein with an ankyrin repeat domain. This domain is involved in protein-protein interactions and is found in a variety of proteins with diverse functions. The specific function of ANKRD22 is not well understood, but it has been suggested to play a role in cell cycle regulation and DNA damage response. Mutations in ANKRD22 have been associated with various types of cancer, including breast and lung cancer. Further research is needed to fully understand the function of ANKRD22 and its potential role in cancer development.</t>
  </si>
  <si>
    <t>There is limited information available on the disease implications of ANKRD22 and targeted drug discovery efforts. However, mutations in ANKRD22 have been associated with various types of cancer, including breast and lung cancer. As such, ANKRD22 may be a potential target for cancer therapy. Currently, there are no drugs on the market that specifically target ANKRD22. However, there are several drugs that target other proteins involved in cell cycle regulation and DNA damage response, which may indirectly affect ANKRD22 function. For example, PARP inhibitors such as olaparib and rucaparib have been approved for the treatment of ovarian and breast cancer, and they work by inhibiting the repair of DNA damage. Other drugs that target the cell cycle, such as CDK4/6 inhibitors like palbociclib and ribociclib, have also been approved for the treatment of breast cancer. Further research is needed to determine the potential of ANKRD22 as a therapeutic target and to develop drugs that specifically target this protein.</t>
  </si>
  <si>
    <t>PLCL2</t>
  </si>
  <si>
    <t>23228</t>
  </si>
  <si>
    <t>phospholipase C like 2</t>
  </si>
  <si>
    <t>PLCL2 is a human gene that encodes for a protein called phospholipase C like 2. This protein is predicted to have GABA receptor binding activity and is involved in negative regulation of cold-induced thermogenesis and phosphatidylinositol-mediated signaling. It is also predicted to act upstream of or within several processes, including B cell activation, gamma-aminobutyric acid signaling pathway, and negative regulation of B cell receptor signaling pathway. PLCL2 is predicted to be located in the cytoplasm.</t>
  </si>
  <si>
    <t>There is limited information available on the disease implications of PLCL2. However, recent studies have suggested that PLCL2 may play a role in the development and progression of certain types of cancer, including breast cancer and hepatocellular carcinoma. Targeted drug discovery efforts for PLCL2 are currently underway, with a focus on identifying small molecule inhibitors that can selectively target the protein and inhibit its activity. While there are currently no drugs on the market that specifically target PLCL2, there are several drugs that have been developed to target related proteins in the phospholipase C family, including U73122 and edelfosine. These drugs have shown promise in preclinical studies and are currently being evaluated in clinical trials for the treatment of various types of cancer.</t>
  </si>
  <si>
    <t>GO:0002337 B-1a B cell differentiation;GO:0001923 B-1 B cell differentiation;GO:0002322 B cell proliferation involved in immune response</t>
  </si>
  <si>
    <t>MIR29B2CHG</t>
  </si>
  <si>
    <t>100128537</t>
  </si>
  <si>
    <t>MIR29B2 and MIR29C host gene</t>
  </si>
  <si>
    <t>GO:0035195 miRNA-mediated post-transcriptional gene silencing;GO:0035194 regulatory ncRNA-mediated post-transcriptional gene silencing;GO:0016441 post-transcriptional gene silencing</t>
  </si>
  <si>
    <t>TBC1D9</t>
  </si>
  <si>
    <t>23158</t>
  </si>
  <si>
    <t>TBC1 domain family member 9</t>
  </si>
  <si>
    <t>TBC1D9 is a human gene that belongs to the TBC1 domain family member 9. It is predicted to have GTPase activator activity and to be involved in the activation of GTPase activity and intracellular protein transport. This information is provided by the Alliance of Genome Resources as of April 2022.</t>
  </si>
  <si>
    <t>There is limited information available on the disease implications of TBC1D9. However, some studies have suggested that mutations in this gene may be associated with the development of certain types of cancer, including breast cancer and lung adenocarcinoma. Targeted drug discovery efforts for TBC1D9 are also limited, as the function of this gene is not well understood. However, some studies have suggested that targeting TBC1D9 may be a potential strategy for the treatment of cancer. Currently, there are no drugs on the market that specifically target TBC1D9. However, there are several drugs that target other members of the TBC1 domain family, including TBC1D1 and TBC1D4, which are involved in insulin signaling and glucose metabolism. Examples of these drugs include insulin sensitizers such as metformin and thiazolidinediones, which are used to treat type 2 diabetes.</t>
  </si>
  <si>
    <t>ZBTB20</t>
  </si>
  <si>
    <t>26137</t>
  </si>
  <si>
    <t>zinc finger and BTB domain containing 20</t>
  </si>
  <si>
    <t>ZBTB20 is a gene that encodes a transcription factor with a BTB/POZ domain and a DNA-binding zinc finger domain. It acts as a transcriptional repressor and is involved in various processes such as neurogenesis, glucose homeostasis, and postnatal growth. Mutations in this gene have been linked to Primrose syndrome and the 3q13.31 microdeletion syndrome. The BTB/POZ domain mediates association with other BTB/POZ domain-containing proteins. Alternative splicing of this gene results in multiple transcript variants that encode distinct isoforms.</t>
  </si>
  <si>
    <t>Mutations in the ZBTB20 gene have been linked to two rare genetic disorders: Primrose syndrome and the 3q13.31 microdeletion syndrome. Primrose syndrome is characterized by intellectual disability, distinctive facial features, and skeletal abnormalities. The 3q13.31 microdeletion syndrome is associated with developmental delay, intellectual disability, and facial dysmorphism. 
There are currently no targeted drug discovery efforts specifically for ZBTB20. However, there are drugs on the market that target pathways in which ZBTB20 is involved. For example, ZBTB20 has been shown to play a role in glucose homeostasis, and drugs such as metformin and insulin are commonly used to treat diabetes by regulating glucose levels. Additionally, ZBTB20 has been implicated in neurogenesis, and drugs that target neurogenesis pathways, such as antidepressants, are used to treat depression and other neurological disorders.
In summary, while there are currently no targeted drug discovery efforts for ZBTB20, drugs that target pathways in which ZBTB20 is involved are already on the market and used to treat various disorders. Further research into the role of ZBTB20 in these pathways may lead to the development of more targeted therapies in the future.</t>
  </si>
  <si>
    <t>GO:0030813 positive regulation of nucleotide catabolic process;GO:0033123 positive regulation of purine nucleotide catabolic process;GO:0045821 positive regulation of glycolytic process</t>
  </si>
  <si>
    <t>Nuclear bodies;Nucleoplasm (Enhanced)</t>
  </si>
  <si>
    <t>GM2A</t>
  </si>
  <si>
    <t>2760</t>
  </si>
  <si>
    <t>ganglioside GM2 activator</t>
  </si>
  <si>
    <t>The GM2A gene encodes a small glycolipid transport protein that acts as a co-factor for the lysosomal enzyme beta-hexosaminidase A. Together with GM2 ganglioside activator, beta-hexosaminidase A catalyzes the degradation of the ganglioside GM2 and other molecules containing terminal N-acetyl hexosamines. Mutations in this gene can result in GM2-gangliosidosis type AB or the AB variant of Tay-Sachs disease. Alternative splicing of the GM2A gene results in multiple transcript variants.</t>
  </si>
  <si>
    <t>Mutations in the GM2A gene can lead to the development of GM2-gangliosidosis type AB or the AB variant of Tay-Sachs disease, which are rare lysosomal storage disorders characterized by the accumulation of GM2 ganglioside in the brain and other tissues. There are currently no approved drugs for the treatment of these diseases, but several targeted drug discovery efforts are underway. One approach involves the use of enzyme replacement therapy, which involves the administration of a functional form of beta-hexosaminidase A to replace the deficient enzyme in affected individuals. Another approach involves the use of small molecule inhibitors of GM2 ganglioside synthesis or activators of residual beta-hexosaminidase A activity. Miglustat, an inhibitor of GM2 ganglioside synthesis, has been approved for the treatment of type 1 Gaucher disease and is being investigated for the treatment of GM2-gangliosidosis.</t>
  </si>
  <si>
    <t>GO:0006689 ganglioside catabolic process;GO:0009313 oligosaccharide catabolic process;GO:0046479 glycosphingolipid catabolic process</t>
  </si>
  <si>
    <t>Disease related genes; Human disease related genes:Congenital disorders of metabolism:Congenital disorders of lipid/glycolipid metabolism; Predicted intracellular proteins; Human disease related genes:Congenital disorders of metabolism:Lysosomal storage diseases</t>
  </si>
  <si>
    <t>Platelet Activating Factor; Lauric acid; Lpc-Ether; Choline alfoscerate; Myristic acid</t>
  </si>
  <si>
    <t>RSRC1</t>
  </si>
  <si>
    <t>51319</t>
  </si>
  <si>
    <t>arginine and serine rich coiled-coil 1</t>
  </si>
  <si>
    <t>The RSRC1 gene belongs to the serine and arginine rich-related protein family and is involved in both constitutive and alternative mRNA splicing. It has been suggested that this gene may be associated with schizophrenia. There is also a pseudogene of this gene located on chromosome 9. Alternative splicing of the RSRC1 gene results in multiple transcript variants that encode different isoforms.</t>
  </si>
  <si>
    <t>There is limited information available on the disease implications of the RSRC1 gene. However, some studies have suggested that it may be associated with schizophrenia, a complex psychiatric disorder characterized by a range of symptoms including delusions, hallucinations, and disordered thinking. Targeted drug discovery efforts for schizophrenia have focused on identifying compounds that can modulate neurotransmitter systems such as dopamine, glutamate, and serotonin. While there are currently no drugs on the market that specifically target the RSRC1 gene, there are several medications used to treat schizophrenia that act on these neurotransmitter systems, including antipsychotics such as risperidone, olanzapine, and aripiprazole. These drugs can help alleviate symptoms of schizophrenia, but they also have significant side effects and are not effective for all patients.</t>
  </si>
  <si>
    <t>GO:0000380 alternative mRNA splicing, via spliceosome;GO:0046677 response to antibiotic;GO:0006913 nucleocytoplasmic transport</t>
  </si>
  <si>
    <t>Nuclear speckles (Approved)</t>
  </si>
  <si>
    <t>FCHSD2</t>
  </si>
  <si>
    <t>9873</t>
  </si>
  <si>
    <t>FCH and double SH3 domains 2</t>
  </si>
  <si>
    <t>FCHSD2 is a human gene that encodes a protein with FCH and double SH3 domains. This protein is involved in clathrin-dependent endocytosis and positively regulates the Arp2/3 complex-mediated actin nucleation. It is located in the plasma membrane and colocalizes with clathrin-coated pit. FCHSD2 enables phosphatidylinositol-3,4,5-trisphosphate binding activity and phosphatidylinositol-3,4-bisphosphate binding activity. This gene is important for cellular processes such as endocytosis and actin nucleation, which are essential for various physiological functions.</t>
  </si>
  <si>
    <t>There is limited information available on the disease implications of FCHSD2. However, recent studies have suggested that mutations in this gene may be associated with the development of certain types of cancer, including breast cancer and lung adenocarcinoma. Targeted drug discovery efforts for FCHSD2 are still in the early stages, but there is potential for this protein to be targeted in cancer therapy. One example of a successful drug targeting a related protein is Imatinib, which targets the BCR-ABL fusion protein in chronic myeloid leukemia. However, more research is needed to determine the potential of FCHSD2 as a therapeutic target and to develop effective drugs targeting this protein.</t>
  </si>
  <si>
    <t>GO:2000601 positive regulation of Arp2/3 complex-mediated actin nucleation;GO:0051127 positive regulation of actin nucleation;GO:0007274 neuromuscular synaptic transmission</t>
  </si>
  <si>
    <t>Actin filaments;Plasma membrane (Approved); Additional: Focal adhesion sites;Nuclear speckles</t>
  </si>
  <si>
    <t>ITPR1</t>
  </si>
  <si>
    <t>3708</t>
  </si>
  <si>
    <t>inositol 1,4,5-trisphosphate receptor type 1</t>
  </si>
  <si>
    <t>ITPR1 is a gene that encodes an intracellular receptor for inositol 1,4,5-trisphosphate. This receptor is responsible for mediating calcium release from the endoplasmic reticulum upon stimulation by inositol 1,4,5-trisphosphate. Mutations in this gene have been linked to spinocerebellar ataxia type 15, which is a disease associated with a group of cerebellar disorders. Multiple transcript variants have been identified for this gene.</t>
  </si>
  <si>
    <t>Mutations in the ITPR1 gene have been linked to several neurological disorders, including spinocerebellar ataxia type 15 (SCA15) and spinocerebellar ataxia type 29 (SCA29). SCA15 is a rare autosomal dominant disorder characterized by progressive cerebellar ataxia, dysarthria, and nystagmus. There is currently no cure for SCA15, and treatment is mainly supportive. However, research efforts are underway to identify potential drug targets for the treatment of SCA15 and other related disorders. One potential target is the inositol 1,4,5-trisphosphate receptor itself, and several drugs that modulate its activity are currently in development. For example, dantrolene, a drug that inhibits calcium release from the endoplasmic reticulum, has been shown to improve motor function in animal models of SCA15. Another drug, xestospongin C, has been shown to improve motor function in a mouse model of SCA29 by inhibiting the activity of the inositol 1,4,5-trisphosphate receptor. While these drugs are not yet approved for clinical use, they represent promising avenues for the development of targeted therapies for these debilitating neurological disorders.</t>
  </si>
  <si>
    <t>GO:0050882 voluntary musculoskeletal movement;GO:0007207 phospholipase C-activating G protein-coupled acetylcholine receptor signaling pathway;GO:0099105 ion channel modulating, G protein-coupled receptor signaling pathway</t>
  </si>
  <si>
    <t>Predicted intracellular proteins; Human disease related genes:Nervous system diseases:Neurodegenerative diseases; Potential drug targets; Disease related genes; Transporters:Transporter channels and pores</t>
  </si>
  <si>
    <t>Vesicles (Uncertain)</t>
  </si>
  <si>
    <t>Caffeine; 1D-myo-inositol 1,4,5-trisphosphate; Glycerin</t>
  </si>
  <si>
    <t>RUFY3</t>
  </si>
  <si>
    <t>22902</t>
  </si>
  <si>
    <t>RUN and FYVE domain containing 3</t>
  </si>
  <si>
    <t>RUFY3 (RUN and FYVE domain containing 3) is a gene that encodes a protein required for maintaining neuronal polarity and has been linked to gastric cancer cell migration and invasion. The protein interacts with P21-activated kinase-1 to promote its expression and localizes to F-actin-enriched invadopodia to induce formation of protrusions, facilitating cell migration. The gene undergoes alternative splicing, resulting in multiple transcript variants.</t>
  </si>
  <si>
    <t>There is limited information available on the disease implications of RUFY3. However, studies have shown that the protein encoded by this gene plays a role in cancer cell migration and invasion, particularly in gastric cancer. As a result, RUFY3 has been identified as a potential therapeutic target for cancer treatment. Targeted drug discovery efforts are ongoing, with a focus on identifying small molecule inhibitors that can block the interaction between RUFY3 and P21-activated kinase-1. Currently, there are no drugs on the market that specifically target RUFY3. However, there are several drugs that target P21-activated kinase-1, including Fasudil and AT13148, which have shown promise in preclinical studies for the treatment of cancer and other diseases.</t>
  </si>
  <si>
    <t>GO:2000114 regulation of establishment of cell polarity;GO:0032878 regulation of establishment or maintenance of cell polarity;GO:0045773 positive regulation of axon extension</t>
  </si>
  <si>
    <t>CD48</t>
  </si>
  <si>
    <t>962</t>
  </si>
  <si>
    <t>CD48 molecule</t>
  </si>
  <si>
    <t>CD48 is a gene that encodes a protein found on the surface of various immune cells, including lymphocytes, dendritic cells, and endothelial cells. It belongs to the CD2 subfamily of immunoglobulin-like receptors, which includes SLAM proteins. CD48 participates in activation and differentiation pathways in these cells, but it does not have a transmembrane domain. Instead, it is held at the cell surface by a GPI anchor via a C-terminal domain, which can be cleaved to yield a soluble form of the receptor. There are multiple transcript variants of CD48 that encode different isoforms.</t>
  </si>
  <si>
    <t>CD48 has been implicated in various diseases, including autoimmune disorders, cancer, and infectious diseases. In autoimmune disorders, CD48 has been shown to play a role in the activation and proliferation of T cells, which can contribute to the pathogenesis of diseases such as multiple sclerosis and rheumatoid arthritis. In cancer, CD48 has been found to be overexpressed in certain types of tumors, including lymphoma and leukemia, and may contribute to tumor growth and metastasis. In infectious diseases, CD48 has been shown to be involved in the immune response to viral and bacterial infections.
Targeted drug discovery efforts for CD48 have focused on developing antibodies and small molecule inhibitors that can block its function. One example is the anti-CD48 antibody, daratumumab, which is approved for the treatment of multiple myeloma. Daratumumab targets CD38, which is expressed on the surface of myeloma cells and activates CD48 signaling. By blocking CD48 signaling, daratumumab can induce myeloma cell death and improve patient outcomes. Other potential drug targets for CD48 include its interaction with SLAM family receptors, which could be targeted to modulate immune cell activation and differentiation.
In summary, CD48 is a promising target for drug discovery efforts in various diseases, including autoimmune disorders, cancer, and infectious diseases. Daratumumab is a successful example of a drug that targets CD48 signaling and has been approved for the treatment of multiple myeloma. Further research is needed to fully understand the role of CD48 in disease pathogenesis and to identify additional drug targets for this receptor.</t>
  </si>
  <si>
    <t>GO:0030101 natural killer cell activation;GO:0046649 lymphocyte activation;GO:0045321 leukocyte activation</t>
  </si>
  <si>
    <t>CD markers; Transporters:Accessory Factors Involved in Transport; Predicted secreted proteins</t>
  </si>
  <si>
    <t>Plasma membrane (Approved); Additional: Cytosol;Nucleoli fibrillar center</t>
  </si>
  <si>
    <t>(M5947)HALLMARK IL2 STAT5 SIGNALING; (M5932)HALLMARK INFLAMMATORY RESPONSE</t>
  </si>
  <si>
    <t>SLC25A13</t>
  </si>
  <si>
    <t>10165</t>
  </si>
  <si>
    <t>solute carrier family 25 member 13</t>
  </si>
  <si>
    <t>SLC25A13 is a gene that belongs to the mitochondrial carrier family and encodes a protein that contains four EF-hand Ca(2+) binding motifs in the N-terminal domain. The protein is located in mitochondria and facilitates the exchange of aspartate for glutamate and a proton across the inner mitochondrial membrane. It is stimulated by calcium on the external side of the inner mitochondrial membrane. Mutations in this gene lead to citrullinemia, type II. There are multiple transcript variants of this gene that encode different isoforms.</t>
  </si>
  <si>
    <t>Mutations in the SLC25A13 gene have been linked to citrullinemia, type II, which is a rare autosomal recessive disorder characterized by high levels of citrulline in the blood and urine. This disorder can lead to neurological symptoms, liver damage, and even death if left untreated. There are currently no targeted drug discovery efforts for SLC25A13, but treatment options for citrullinemia, type II include dietary management, liver transplantation, and medications that help to remove excess ammonia from the body. One example of a successful drug on the market for this disorder is sodium phenylacetate and sodium benzoate, which are used to treat hyperammonemia in patients with urea cycle disorders, including citrullinemia, type II. These drugs work by conjugating with glutamine to form phenylacetylglutamine and hippuric acid, which are excreted in the urine, thereby reducing ammonia levels in the blood.</t>
  </si>
  <si>
    <t>GO:0043490 malate-aspartate shuttle;GO:0070778 L-aspartate transmembrane transport;GO:0015810 aspartate transmembrane transport</t>
  </si>
  <si>
    <t>Human disease related genes:Congenital disorders of metabolism:Congenital disorders of amino acid metabolism; Predicted intracellular proteins; Transporters:Electrochemical Potential-driven transporters; Potential drug targets; Disease related genes</t>
  </si>
  <si>
    <t>Aspartic acid</t>
  </si>
  <si>
    <t>CNOT1</t>
  </si>
  <si>
    <t>23019</t>
  </si>
  <si>
    <t>CCR4-NOT transcription complex subunit 1</t>
  </si>
  <si>
    <t>CNOT1 is a human gene that encodes the CCR4-NOT transcription complex subunit 1. It plays a role in various biological processes, including negative regulation of signal transduction, positive regulation of cytoplasmic mRNA processing body assembly, and regulation of gene expression. CNOT1 is located in the P-body and cytosol and is part of the CCR4-NOT complex. It contributes to poly(A)-specific ribonuclease activity and has molecular adaptor activity and nuclear receptor binding activity. CNOT1 has been implicated in holoprosencephaly, a developmental disorder that affects the brain and face.</t>
  </si>
  <si>
    <t>CNOT1 has been implicated in several diseases, including cancer, neurodegenerative disorders, and developmental disorders such as holoprosencephaly. In cancer, CNOT1 has been shown to be overexpressed in various types of tumors, including breast, lung, and liver cancer, and is associated with poor prognosis. Targeting CNOT1 has been proposed as a potential therapeutic strategy for cancer treatment. However, there are currently no drugs specifically targeting CNOT1 on the market. 
There have been some successful drug discovery efforts targeting other components of the CCR4-NOT complex, such as the CCR4-NOT1 inhibitor KIN-1148, which has shown promising results in preclinical studies for the treatment of acute myeloid leukemia. Additionally, the CCR4-NOT complex inhibitor, TAK-981, is currently in clinical trials for the treatment of solid tumors and lymphomas. These drugs may indirectly affect CNOT1 activity, but more research is needed to determine their specific effects on CNOT1 and their potential for treating diseases associated with CNOT1 dysregulation.</t>
  </si>
  <si>
    <t>GO:0010606 positive regulation of cytoplasmic mRNA processing body assembly;GO:0010603 regulation of cytoplasmic mRNA processing body assembly;GO:0048387 negative regulation of retinoic acid receptor signaling pathway</t>
  </si>
  <si>
    <t>Disease related genes; Human disease related genes:Congenital malformations:Congenital malformations of the nervous system; Predicted intracellular proteins</t>
  </si>
  <si>
    <t>Cytosol (Uncertain)</t>
  </si>
  <si>
    <t>FAM172A</t>
  </si>
  <si>
    <t>83989</t>
  </si>
  <si>
    <t>ARB2A</t>
  </si>
  <si>
    <t>ARB2 cotranscriptional regulator A</t>
  </si>
  <si>
    <t>FAM172A is a human gene that is predicted to have siRNA binding activity and be involved in heterochromatin assembly by small RNA, neural crest cell development, and regulation of alternative mRNA splicing via spliceosome. It is located in the endoplasmic reticulum.</t>
  </si>
  <si>
    <t>There is limited information available on the disease implications of FAM172A. However, recent studies have suggested that mutations in this gene may be associated with the development of certain types of cancer, including breast cancer and hepatocellular carcinoma. Targeted drug discovery efforts for FAM172A are currently underway, with a focus on identifying small molecule inhibitors that can selectively target the protein encoded by this gene. While there are currently no drugs on the market that specifically target FAM172A, there are several drugs that have been approved for the treatment of breast cancer and hepatocellular carcinoma that may indirectly affect the activity of this gene. These include tamoxifen, trastuzumab, and sorafenib, among others.</t>
  </si>
  <si>
    <t>GO:0031048 regulatory ncRNA-mediated heterochromatin formation;GO:0000381 regulation of alternative mRNA splicing, via spliceosome;GO:0014032 neural crest cell development</t>
  </si>
  <si>
    <t>WDFY3</t>
  </si>
  <si>
    <t>23001</t>
  </si>
  <si>
    <t>WD repeat and FYVE domain containing 3</t>
  </si>
  <si>
    <t>WDFY3 is a gene that encodes a protein that binds to phosphatidylinositol 3-phosphate and plays a crucial role in clearing aggregated proteins through macroautophagy. The protein shuttles from the nuclear membrane to the site of aggregated proteins and interacts with other autophagic components to facilitate their clearance. However, it is not required for macroautophagy induced by starvation. This gene was first identified in May 2010 and its function in autophagy has been extensively studied since then.</t>
  </si>
  <si>
    <t>Mutations in the WDFY3 gene have been associated with several diseases, including Parkinson's disease, Alzheimer's disease, and amyotrophic lateral sclerosis (ALS). In Parkinson's disease, WDFY3 has been shown to interact with alpha-synuclein, a protein that forms aggregates in the brains of Parkinson's patients. Targeting WDFY3 could potentially lead to the clearance of these aggregates and slow down the progression of the disease. In Alzheimer's disease, WDFY3 has been found to interact with tau protein, another protein that forms aggregates in the brain. Targeting WDFY3 could potentially lead to the clearance of these aggregates and slow down the progression of the disease. In ALS, WDFY3 has been shown to interact with TDP-43, a protein that forms aggregates in the motor neurons of ALS patients. Targeting WDFY3 could potentially lead to the clearance of these aggregates and slow down the progression of the disease. While there are currently no drugs on the market that specifically target WDFY3, there are ongoing efforts to develop drugs that can modulate its activity and potentially treat these diseases.</t>
  </si>
  <si>
    <t>GO:0035973 aggrephagy;GO:0016236 macroautophagy;GO:0006914 autophagy</t>
  </si>
  <si>
    <t>Cytosol (Approved); Additional: Nucleoli;Plasma membrane</t>
  </si>
  <si>
    <t>SLC39A11</t>
  </si>
  <si>
    <t>201266</t>
  </si>
  <si>
    <t>solute carrier family 39 member 11</t>
  </si>
  <si>
    <t>SLC39A11 is a human gene that is predicted to enable zinc ion transmembrane transporter activity and be involved in zinc ion transmembrane transport. It is also predicted to be located in the Golgi apparatus, nucleus, and plasma membrane, and to be active in the membrane. This information is provided by the Alliance of Genome Resources as of April 2022.</t>
  </si>
  <si>
    <t>There is limited information available on the disease implications of SLC39A11. However, studies have suggested that mutations in this gene may be associated with certain types of cancer, including breast cancer and hepatocellular carcinoma. Targeted drug discovery efforts for SLC39A11 are currently underway, with a focus on developing drugs that can modulate its activity and potentially treat cancer. One example of a successful drug targeting a zinc transporter is tetrathiomolybdate, which is used to treat Wilson's disease, a genetic disorder that causes copper to accumulate in the body. Tetrathiomolybdate works by inhibiting the activity of the copper transporter ATP7B, which is similar to SLC39A11 in that it is a transmembrane transporter. However, further research is needed to determine the potential of SLC39A11 as a drug target and to develop effective therapies.</t>
  </si>
  <si>
    <t>GO:0035434 copper ion transmembrane transport;GO:0071578 zinc ion import across plasma membrane;GO:0006825 copper ion transport</t>
  </si>
  <si>
    <t>Transporters:Electrochemical Potential-driven transporters; Predicted intracellular proteins</t>
  </si>
  <si>
    <t>SNTB1</t>
  </si>
  <si>
    <t>6641</t>
  </si>
  <si>
    <t>syntrophin beta 1</t>
  </si>
  <si>
    <t>SNTB1, also known as syntrophin beta 1, is a peripheral membrane protein that is associated with dystrophin and dystrophin-related proteins. Dystrophin is a cytoskeletal protein found in muscle fibers, and its absence or reduced amounts are associated with Duchenne and Becker Muscular Dystrophy, respectively. SNTB1 is a member of the syntrophin gene family, which includes at least two other structurally-related genes.</t>
  </si>
  <si>
    <t>Research has shown that mutations in the SNTB1 gene are associated with dilated cardiomyopathy (DCM), a condition characterized by an enlarged and weakened heart that can lead to heart failure. SNTB1 has also been implicated in other cardiovascular diseases, such as hypertension and atherosclerosis. Targeted drug discovery efforts for SNTB1-related diseases are still in the early stages, but some potential therapeutic targets have been identified, including the interaction between SNTB1 and its binding partners, such as dystrophin and nNOS. Currently, there are no drugs specifically targeting SNTB1, but there are several drugs on the market that target related proteins, such as dystrophin and nNOS. For example, eteplirsen is a drug that targets dystrophin and is approved for the treatment of Duchenne Muscular Dystrophy. Another example is sildenafil, which targets nNOS and is used to treat pulmonary hypertension.</t>
  </si>
  <si>
    <t>GO:0006936 muscle contraction;GO:0003012 muscle system process;GO:0003008 system process</t>
  </si>
  <si>
    <t>(M5930)HALLMARK EPITHELIAL MESENCHYMAL TRANSITION</t>
  </si>
  <si>
    <t>ZFR</t>
  </si>
  <si>
    <t>51663</t>
  </si>
  <si>
    <t>zinc finger RNA binding protein</t>
  </si>
  <si>
    <t>ZFR is a human gene that encodes an RNA-binding protein with a DZF domain. This protein may be involved in the transport of another RNA-binding protein, Staufen homolog 2, in neurons. The expression of ZFR is regulated through alternative polyadenylation, which affects microRNA targeting. Elevated expression of ZFR has been observed in patients with pancreatic cancer, and reducing the expression of ZFR may result in reduced viability and invasion of pancreatic cancer cells.</t>
  </si>
  <si>
    <t>There is limited information available on targeted drug discovery efforts for ZFR, as it is a relatively understudied gene. However, elevated expression of ZFR has been observed in pancreatic cancer patients, suggesting that it may be a potential therapeutic target for this disease. In preclinical studies, reducing the expression of ZFR has been shown to result in reduced viability and invasion of pancreatic cancer cells. Currently, there are no drugs on the market that specifically target ZFR. However, there are several drugs that target RNA-binding proteins, such as the Staufen homolog 2 protein that ZFR may be involved in transporting. For example, the drug E7107 targets the RNA-binding protein eIF4A, which is overexpressed in several types of cancer.</t>
  </si>
  <si>
    <t>ACTR2</t>
  </si>
  <si>
    <t>10097</t>
  </si>
  <si>
    <t>actin related protein 2</t>
  </si>
  <si>
    <t>ACTR2 is a human gene that encodes a protein that is a major component of the ARP2/3 complex. The specific function of this gene is not yet known, but the ARP2/3 complex is essential for cell shape and motility through the assembly and protrusion of lamellipodial actin. Two different isoforms of the protein have been identified through transcript variants.</t>
  </si>
  <si>
    <t>Mutations in the ACTR2 gene have been associated with several diseases, including Baraitser-Winter syndrome, a rare genetic disorder characterized by intellectual disability, epilepsy, and distinctive facial features. Additionally, ACTR2 mutations have been linked to a form of hereditary spastic paraplegia, a group of neurological disorders that affect the ability to walk. 
Targeted drug discovery efforts for ACTR2 are still in the early stages, but there is potential for drugs that modulate the activity of the ARP2/3 complex to be developed for the treatment of diseases associated with ACTR2 mutations. One example of a successful drug that targets the ARP2/3 complex is cytochalasin D, which is used as an anti-cancer agent due to its ability to disrupt actin dynamics and inhibit cell migration. Another example is CK-666, a small molecule inhibitor of the ARP2/3 complex that has shown promise in preclinical studies for the treatment of metastatic cancer. However, more research is needed to fully understand the potential of targeting ACTR2 and the ARP2/3 complex for therapeutic purposes.</t>
  </si>
  <si>
    <t>GO:0016344 meiotic chromosome movement towards spindle pole;GO:0051305 chromosome movement towards spindle pole;GO:0033206 meiotic cytokinesis</t>
  </si>
  <si>
    <t>Cytosol (Uncertain); Additional: Nucleoli</t>
  </si>
  <si>
    <t>SMAD2</t>
  </si>
  <si>
    <t>4087</t>
  </si>
  <si>
    <t>SMAD family member 2</t>
  </si>
  <si>
    <t>SMAD2 is a member of the SMAD family of proteins that act as signal transducers and transcriptional modulators, mediating multiple signaling pathways. It is involved in regulating cellular processes such as cell proliferation, apoptosis, and differentiation by mediating the signal of the transforming growth factor (TGF)-beta. SMAD2 is recruited to TGF-beta receptors through its interaction with the SMAD anchor for receptor activation (SARA) protein. Upon phosphorylation by TGF-beta receptors, SMAD2 dissociates from SARA and associates with SMAD4, which is important for its translocation into the nucleus. In the nucleus, SMAD2 binds to target promoters and forms a transcription repressor complex with other cofactors. SMAD2 can also be phosphorylated by activin type 1 receptor kinase and mediate the signal from activin.</t>
  </si>
  <si>
    <t>SMAD2 has been implicated in various diseases, including cancer, fibrosis, and cardiovascular diseases. In cancer, SMAD2 has been shown to have both tumor-suppressive and tumor-promoting effects, depending on the context and stage of the disease. Targeting SMAD2 signaling has been explored as a potential therapeutic strategy for cancer, with several small molecule inhibitors and monoclonal antibodies in preclinical and clinical development. In fibrosis, SMAD2 plays a key role in the activation of fibroblasts and the production of extracellular matrix, making it a potential target for antifibrotic therapies. In cardiovascular diseases, SMAD2 has been implicated in the regulation of vascular smooth muscle cell proliferation and migration, and its inhibition has been shown to reduce neointimal hyperplasia after vascular injury. However, there are currently no drugs targeting SMAD2 specifically on the market.</t>
  </si>
  <si>
    <t>GO:0007352 zygotic specification of dorsal/ventral axis;GO:0071895 odontoblast differentiation;GO:0048617 embryonic foregut morphogenesis</t>
  </si>
  <si>
    <t>Human disease related genes:Congenital malformations:Congenital malformations of the circulatory system; Predicted intracellular proteins; Human disease related genes:Cancers:Cancers of the digestive system; Transcription factors:beta-Hairpin exposed by an alpha/beta-scaffold; Disease related genes; Cancer-related genes:Mutated cancer genes; Cancer-related genes:Mutational cancer driver genes; Cancer-related genes:Candidate cancer biomarkers</t>
  </si>
  <si>
    <t>Nucleoli;Nucleoplasm (Supported); Additional: Cytosol;Primary cilium transition zone;Vesicles</t>
  </si>
  <si>
    <t>Dexfosfoserine</t>
  </si>
  <si>
    <t>(M228)PID SMAD2 3PATHWAY; (M33)PID GLYPICAN 1PATHWAY; (M286)PID TGFBR PATHWAY</t>
  </si>
  <si>
    <t>MYO5A</t>
  </si>
  <si>
    <t>4644</t>
  </si>
  <si>
    <t>myosin VA</t>
  </si>
  <si>
    <t>MYO5A is a gene that belongs to the myosin gene superfamily and encodes for the myosin V heavy-chain protein. This protein is involved in various cellular processes such as cytoplasmic vesicle transport, spindle-pole alignment, and mRNA translocation. MYO5A is highly expressed in melanocytes and nerve cells. Mutations in this gene can cause Griscelli syndrome type-1, Griscelli syndrome type-3, and neuroectodermal melanolysosomal disease. There are multiple alternatively spliced transcript variants of MYO5A that encode for different isoforms, but the full-length nature of some variants is unknown.</t>
  </si>
  <si>
    <t>Mutations in MYO5A have been linked to several diseases, including Griscelli syndrome type-1, Griscelli syndrome type-3, and neuroectodermal melanolysosomal disease. Griscelli syndrome type-1 is a rare autosomal recessive disorder characterized by pigmentary dilution and immunodeficiency, while Griscelli syndrome type-3 is characterized by hypopigmentation and neurological symptoms. Neuroectodermal melanolysosomal disease is a rare disorder that affects the nervous system and causes developmental delay, seizures, and hypopigmentation.
There are currently no targeted drug discovery efforts specifically for MYO5A, but there are drugs on the market that indirectly affect its function. For example, the drug bortezomib, which is used to treat multiple myeloma, has been shown to inhibit the activity of myosin V, including MYO5A. Additionally, the drug latrunculin A, which is derived from marine sponges, has been shown to disrupt the function of myosin V by preventing actin filament formation.
In conclusion, MYO5A is a gene that plays an important role in various cellular processes and is associated with several diseases. While there are currently no targeted drug discovery efforts for MYO5A, there are drugs on the market that indirectly affect its function. Further research into the role of MYO5A in disease could lead to the development of new treatments for these conditions.</t>
  </si>
  <si>
    <t>GO:0030050 vesicle transport along actin filament;GO:0099515 actin filament-based transport;GO:0032402 melanosome transport</t>
  </si>
  <si>
    <t>Disease related genes; Cancer-related genes; Human disease related genes:Immune system diseases:Primary immunodeficiency; Predicted intracellular proteins</t>
  </si>
  <si>
    <t>Centriolar satellite;Focal adhesion sites (Approved); Additional: Basal body;Calyx;Cytosol;Primary cilium</t>
  </si>
  <si>
    <t>GLS</t>
  </si>
  <si>
    <t>2744</t>
  </si>
  <si>
    <t>glutaminase</t>
  </si>
  <si>
    <t>The GLS gene encodes for the K-type mitochondrial glutaminase, which is an enzyme that breaks down glutamine into glutamate and ammonia. This enzyme is primarily expressed in the brain and kidney and plays a crucial role in generating energy for metabolism, synthesizing the neurotransmitter glutamate in the brain, and maintaining acid-base balance in the kidney. The gene undergoes alternate splicing, resulting in multiple transcript variants.</t>
  </si>
  <si>
    <t>The GLS gene has been implicated in various diseases, including cancer, neurodegenerative disorders, and metabolic disorders. In cancer, GLS is overexpressed and plays a critical role in providing energy for tumor growth and survival. Therefore, targeting GLS has emerged as a promising strategy for cancer therapy. Several GLS inhibitors have been developed and are currently in clinical trials, including CB-839, which has shown promising results in preclinical studies and is being evaluated in multiple clinical trials for various types of cancer. In neurodegenerative disorders, GLS dysfunction has been linked to the accumulation of toxic metabolites, such as ammonia and glutamate, which can lead to neuronal damage and death. Therefore, GLS inhibitors have also been explored as potential treatments for these disorders. However, no GLS inhibitors have been approved for clinical use in neurodegenerative disorders yet. In metabolic disorders, GLS has been implicated in the regulation of glucose and lipid metabolism, and GLS inhibitors have been proposed as potential treatments for obesity and type 2 diabetes. However, no GLS inhibitors have been approved for clinical use in metabolic disorders yet.</t>
  </si>
  <si>
    <t>GO:0006543 glutamine catabolic process;GO:0006537 glutamate biosynthetic process;GO:0090461 intracellular glutamate homeostasis</t>
  </si>
  <si>
    <t>Human disease related genes:Nervous system diseases:Epilepsy; Predicted intracellular proteins; Potential drug targets; Disease related genes; ENZYME proteins:Hydrolases; Enzymes</t>
  </si>
  <si>
    <t>(M5941)HALLMARK UV RESPONSE UP</t>
  </si>
  <si>
    <t>CDC42SE2</t>
  </si>
  <si>
    <t>56990</t>
  </si>
  <si>
    <t>CDC42 small effector 2</t>
  </si>
  <si>
    <t>CDC42SE2 is a human gene that encodes for CDC42 small effector 2, a protein that plays a role in signal transduction regulation. It has signaling adaptor activity and is located in the plasma membrane. This information is provided by the Alliance of Genome Resources as of April 2022.</t>
  </si>
  <si>
    <t>There is limited information available on the disease implications of CDC42SE2. However, some studies have suggested that it may be involved in the development and progression of certain types of cancer, including breast cancer and hepatocellular carcinoma. As for targeted drug discovery efforts, there are currently no drugs on the market that specifically target CDC42SE2. However, there are drugs that target other proteins in the same signaling pathway, such as Rho kinase inhibitors and PI3K inhibitors, which may indirectly affect CDC42SE2 activity. Examples of successful drugs in this category include fasudil, a Rho kinase inhibitor used to treat cerebral vasospasm, and idelalisib, a PI3K inhibitor used to treat certain types of leukemia and lymphoma. Further research is needed to fully understand the role of CDC42SE2 in disease and to develop targeted therapies.</t>
  </si>
  <si>
    <t>GO:0035023 regulation of Rho protein signal transduction;GO:0008360 regulation of cell shape;GO:0006909 phagocytosis</t>
  </si>
  <si>
    <t>(M5947)HALLMARK IL2 STAT5 SIGNALING</t>
  </si>
  <si>
    <t>WWOX</t>
  </si>
  <si>
    <t>51741</t>
  </si>
  <si>
    <t>WW domain containing oxidoreductase</t>
  </si>
  <si>
    <t>WWOX is a tumor suppressor gene that belongs to the short-chain dehydrogenases/reductases (SDR) protein family. It is located in the FRA16D common chromosomal fragile site and is associated with multiple types of cancer. The gene is also linked to autosomal recessive spinocerebellar ataxia 12. The encoded protein has the ability to induce apoptosis and is involved in metabolic functions such as steroidogenesis. Alternative splicing of the gene results in multiple transcript variants.</t>
  </si>
  <si>
    <t>WWOX is a promising target for cancer therapy due to its tumor suppressor function. Several studies have shown that the loss of WWOX expression is associated with the development and progression of various cancers, including breast, lung, prostate, and pancreatic cancer. Therefore, efforts have been made to develop drugs that can restore WWOX expression or function. One such drug is the histone deacetylase inhibitor, vorinostat, which has been shown to increase WWOX expression and induce apoptosis in cancer cells. Another drug, curcumin, a natural compound found in turmeric, has been shown to upregulate WWOX expression and inhibit cancer cell growth. Additionally, a recent study has identified a small molecule, named WWOX-83, that can bind to and stabilize WWOX protein, leading to increased apoptosis in cancer cells. These findings suggest that targeting WWOX could be a promising strategy for cancer therapy.</t>
  </si>
  <si>
    <t>GO:2001241 positive regulation of extrinsic apoptotic signaling pathway in absence of ligand;GO:2001239 regulation of extrinsic apoptotic signaling pathway in absence of ligand;GO:0072332 intrinsic apoptotic signaling pathway by p53 class mediator</t>
  </si>
  <si>
    <t>Human disease related genes:Nervous system diseases:Epilepsy; Predicted intracellular proteins; Human disease related genes:Nervous system diseases:Neurodegenerative diseases; Human disease related genes:Cancers:Cancers of the digestive system; Disease related genes</t>
  </si>
  <si>
    <t>Golgi apparatus (Approved); Additional: Cytosol;Nucleoplasm</t>
  </si>
  <si>
    <t>(M13)PID ERBB4 PATHWAY; (M19)PID P73PATHWAY</t>
  </si>
  <si>
    <t>SKAP2</t>
  </si>
  <si>
    <t>8935</t>
  </si>
  <si>
    <t>src kinase associated phosphoprotein 2</t>
  </si>
  <si>
    <t>SKAP2, or Src kinase-associated phosphoprotein 2, is a gene that encodes a protein that is similar to Src kinase-associated phosphoprotein 1. It is a substrate of Src family kinases and is believed to play a crucial role in the Src signaling pathway and regulating the immune system's proper activation. The protein contains a coiled-coil domain for self-dimerization, a plecskstrin homology (PH) domain required for interactions with lipids at the membrane, and a Src homology (SH3) domain at the carboxy terminus. Some studies suggest that SKAP2 inhibits actin polymerization and negatively regulates tumor invasiveness by modulating actin assembly. Alternative splicing results in multiple transcript variants encoding different isoforms.</t>
  </si>
  <si>
    <t>There is limited information available on the disease implications of SKAP2. However, some studies suggest that it may play a role in autoimmune diseases such as rheumatoid arthritis and multiple sclerosis. Targeted drug discovery efforts for SKAP2 are also limited, but some studies have identified potential small molecule inhibitors of the protein that could be used for therapeutic purposes. One example is a study that identified a compound called SKAP2 inhibitor 1, which was found to inhibit SKAP2-mediated T cell activation and could potentially be used to treat autoimmune diseases. Currently, there are no drugs on the market that specifically target SKAP2, but further research may lead to the development of novel therapies for diseases associated with this gene.</t>
  </si>
  <si>
    <t>GO:0042113 B cell activation;GO:0046649 lymphocyte activation;GO:0045321 leukocyte activation</t>
  </si>
  <si>
    <t>(M5915)HALLMARK APICAL JUNCTION; (M5924)HALLMARK MTORC1 SIGNALING</t>
  </si>
  <si>
    <t>ELF1</t>
  </si>
  <si>
    <t>1997</t>
  </si>
  <si>
    <t>E74 like ETS transcription factor 1</t>
  </si>
  <si>
    <t>ELF1 is a gene that encodes for a transcription factor called E74 like ETS transcription factor 1. This protein is mainly found in lymphoid cells and plays a role in regulating the transcription of various genes by acting as both an enhancer and a repressor. Alternative splicing of the gene results in the production of multiple transcript variants.</t>
  </si>
  <si>
    <t>Research has shown that ELF1 plays a role in various diseases, including cancer and autoimmune disorders. In cancer, ELF1 has been found to be overexpressed in certain types of leukemia and lymphoma, and its inhibition has been shown to reduce tumor growth in preclinical models. In autoimmune disorders, ELF1 has been implicated in the regulation of immune cell function and the development of autoimmune responses.
Targeted drug discovery efforts for ELF1 are still in the early stages, but there is potential for the development of drugs that target this transcription factor. One approach is to develop small molecule inhibitors that can block the activity of ELF1, which could be useful in treating diseases where ELF1 is overactive. Another approach is to develop drugs that can modulate the expression of ELF1, which could be useful in diseases where ELF1 is underactive.
Currently, there are no drugs on the market that specifically target ELF1. However, there are drugs that indirectly affect ELF1 activity. For example, the immunosuppressive drug cyclosporine A has been shown to inhibit the activity of ELF1 in T cells, which is thought to contribute to its therapeutic effects in autoimmune disorders. Additionally, the chemotherapy drug cytarabine has been shown to reduce the expression of ELF1 in leukemia cells, which may contribute to its anti-tumor effects.</t>
  </si>
  <si>
    <t>GO:0050860 negative regulation of T cell receptor signaling pathway;GO:0050858 negative regulation of antigen receptor-mediated signaling pathway;GO:0050856 regulation of T cell receptor signaling pathway</t>
  </si>
  <si>
    <t>(M234)PID IL2 STAT5 PATHWAY; (M92)PID ANGIOPOIETIN RECEPTOR PATHWAY; (M279)PID RB 1PATHWAY</t>
  </si>
  <si>
    <t>(M5911)HALLMARK INTERFERON ALPHA RESPONSE; (M5906)HALLMARK ESTROGEN RESPONSE EARLY</t>
  </si>
  <si>
    <t>WDR11</t>
  </si>
  <si>
    <t>55717</t>
  </si>
  <si>
    <t>WD repeat domain 11</t>
  </si>
  <si>
    <t>WDR11 is a gene that belongs to the WD repeat protein family. This family is involved in various cellular processes such as cell cycle progression, signal transduction, apoptosis, and gene regulation. WDR11 is located in the chromosome 10q25-26 region, which is often deleted in gliomas and other tumors. The gene is also disrupted by the t(10;19) translocation rearrangement in glioblastoma cells, indicating that it may be a candidate gene for the tumor suppressor locus. The protein encoded by WDR11 contains WD repeats, which are regions of approximately 40 amino acids that may facilitate the formation of heterotrimeric or multiprotein complexes.</t>
  </si>
  <si>
    <t>There is limited information available on the disease implications of WDR11. However, studies have suggested that the gene may play a role in the development of gliomas and other tumors. Targeted drug discovery efforts for WDR11 are also limited, as the gene is not well-characterized and its function is not fully understood. Currently, there are no drugs on the market that specifically target WDR11. However, there are drugs that target other members of the WD repeat protein family, such as the proteasome inhibitor bortezomib, which is used to treat multiple myeloma. Additionally, there are ongoing efforts to develop drugs that target other WD repeat proteins, which may have implications for WDR11 in the future.</t>
  </si>
  <si>
    <t>GO:0099041 vesicle tethering to Golgi;GO:0099022 vesicle tethering;GO:0006903 vesicle targeting</t>
  </si>
  <si>
    <t>Disease related genes; Human disease related genes:Endocrine and metabolic diseases:Hypothalamus and pituitary gland diseases; Predicted intracellular proteins</t>
  </si>
  <si>
    <t>End piece;Microtubules;Primary cilium (Supported); Additional: Cytosol;Flagellar centriole;Plasma membrane;Principal piece;Vesicles</t>
  </si>
  <si>
    <t>LYN</t>
  </si>
  <si>
    <t>4067</t>
  </si>
  <si>
    <t>LYN proto-oncogene, Src family tyrosine kinase</t>
  </si>
  <si>
    <t>The LYN gene encodes a tyrosine protein kinase that may play a role in regulating mast cell degranulation and erythroid differentiation. It belongs to the Src family of tyrosine kinases and has multiple isoforms due to alternative splicing.</t>
  </si>
  <si>
    <t>The LYN gene has been implicated in several diseases, including cancer, autoimmune disorders, and inflammatory diseases. In cancer, LYN has been shown to promote tumor growth and metastasis in various types of cancer, including breast, lung, and colon cancer. Therefore, LYN has been identified as a potential target for cancer therapy. Several drugs targeting LYN are currently in development, including inhibitors of LYN kinase activity and antibodies targeting LYN protein expression. One example of a successful drug targeting LYN is Ibrutinib, which is approved for the treatment of chronic lymphocytic leukemia and mantle cell lymphoma. Ibrutinib irreversibly binds to LYN and other kinases, inhibiting their activity and inducing apoptosis in cancer cells. Another example is Entospletinib, which is in clinical trials for the treatment of various types of cancer and autoimmune disorders. Entospletinib selectively inhibits LYN kinase activity, reducing inflammation and autoimmune responses.</t>
  </si>
  <si>
    <t>GO:0070447 positive regulation of oligodendrocyte progenitor proliferation;GO:0070667 negative regulation of mast cell proliferation;GO:2000670 positive regulation of dendritic cell apoptotic process</t>
  </si>
  <si>
    <t>Kinases:Tyr protein kinases; Predicted intracellular proteins; ENZYME proteins:Transferases; Potential drug targets; Disease related genes; Enzymes; Cancer-related genes:Mutational cancer driver genes</t>
  </si>
  <si>
    <t>Plasma membrane (Supported); Additional: Golgi apparatus;Vesicles</t>
  </si>
  <si>
    <t>Dasatinib; 1-Tert-Butyl-3-(4-Chloro-Phenyl)-1h-Pyrazolo[3,4-D]Pyrimidin-4-Ylamine; Bosutinib; Ponatinib; Nintedanib; Fostamatinib</t>
  </si>
  <si>
    <t>(M135)PID IL5 PATHWAY; (M17200)SA B CELL RECEPTOR COMPLEXES; (M33)PID GLYPICAN 1PATHWAY</t>
  </si>
  <si>
    <t>(M5916)HALLMARK APICAL SURFACE; (M5941)HALLMARK UV RESPONSE UP; (M5921)HALLMARK COMPLEMENT</t>
  </si>
  <si>
    <t>SOAT1</t>
  </si>
  <si>
    <t>6646</t>
  </si>
  <si>
    <t>sterol O-acyltransferase 1</t>
  </si>
  <si>
    <t>SOAT1 is a gene that encodes for an enzyme called sterol O-acyltransferase 1, which belongs to the acyltransferase family. This enzyme is located in the endoplasmic reticulum and is responsible for catalyzing the formation of fatty acid-cholesterol esters. The gene has been linked to the formation of beta-amyloid and atherosclerotic plaques by regulating the balance between free cholesterol and cytoplasmic cholesteryl esters. There are different variants of the gene that have been identified through alternative splicing.</t>
  </si>
  <si>
    <t>SOAT1 has been implicated in several diseases, including Alzheimer's disease, atherosclerosis, and cancer. In Alzheimer's disease, SOAT1 has been shown to play a role in the formation of beta-amyloid plaques, which are a hallmark of the disease. In atherosclerosis, SOAT1 has been linked to the formation of cholesterol ester deposits in arterial walls, which can lead to the development of plaques and ultimately, heart disease. In cancer, SOAT1 has been shown to be upregulated in several types of tumors, including breast, prostate, and ovarian cancer.
Given its role in these diseases, SOAT1 has been the target of drug discovery efforts. Several inhibitors of SOAT1 have been developed, including avasimibe, which was tested in clinical trials for the treatment of atherosclerosis but was ultimately not approved for use. Another SOAT1 inhibitor, K-604, has shown promise in preclinical studies for the treatment of Alzheimer's disease. Additionally, several natural compounds, such as curcumin and resveratrol, have been shown to inhibit SOAT1 activity and may have potential as therapeutic agents.
In summary, SOAT1 is an enzyme that plays a role in several diseases, including Alzheimer's disease, atherosclerosis, and cancer. While several inhibitors of SOAT1 have been developed, there are currently no drugs on the market that target this enzyme. However, ongoing research suggests that SOAT1 inhibitors may have potential as therapeutic agents for these diseases.</t>
  </si>
  <si>
    <t>GO:0042986 positive regulation of amyloid precursor protein biosynthetic process;GO:0010742 macrophage derived foam cell differentiation;GO:0090077 foam cell differentiation</t>
  </si>
  <si>
    <t>Enzymes; FDA approved drug targets:Small molecule drugs; ENZYME proteins:Transferases</t>
  </si>
  <si>
    <t>Endoplasmic reticulum (Enhanced)</t>
  </si>
  <si>
    <t>Ezetimibe; Hesperetin</t>
  </si>
  <si>
    <t>SLC39A8</t>
  </si>
  <si>
    <t>64116</t>
  </si>
  <si>
    <t>solute carrier family 39 member 8</t>
  </si>
  <si>
    <t>SLC39A8 is a gene that belongs to the SLC39 family of solute-carrier genes, which are involved in the transport of zinc. The encoded protein is found in the plasma membrane and mitochondria and is responsible for the cellular import of zinc during inflammation. Additionally, it is believed to be the primary transporter of cadmium, a toxic cation found in cigarette smoke. The gene has multiple transcript variants that encode different isoforms, and additional alternatively spliced transcript variants have been described, but their full-length nature is unknown.</t>
  </si>
  <si>
    <t>Research on SLC39A8 has revealed its potential involvement in several diseases, including cancer, diabetes, and neurodegenerative disorders. In particular, studies have shown that alterations in SLC39A8 expression and function may contribute to the development and progression of prostate cancer, breast cancer, and Alzheimer's disease. As a result, there is growing interest in targeting SLC39A8 for drug discovery efforts. One approach is to develop small molecule inhibitors that can block the transport of zinc and cadmium by SLC39A8, which could have therapeutic benefits in diseases where these metals play a role. While there are currently no drugs on the market that specifically target SLC39A8, several compounds have been identified as potential inhibitors in preclinical studies, including clioquinol and pyrithione. These compounds have shown promise in animal models of cancer and neurodegenerative diseases, and further research is needed to determine their efficacy and safety in humans.</t>
  </si>
  <si>
    <t>GO:0015694 mercury ion transport;GO:0061757 leukocyte adhesion to arterial endothelial cell;GO:0097080 plasma membrane selenite transport</t>
  </si>
  <si>
    <t>Disease related genes; Transporters:Electrochemical Potential-driven transporters; Human disease related genes:Congenital disorders of metabolism:Congenital disorders of glycan/glycoprotein metabolism; Potential drug targets</t>
  </si>
  <si>
    <t>CYBB</t>
  </si>
  <si>
    <t>1536</t>
  </si>
  <si>
    <t>cytochrome b-245 beta chain</t>
  </si>
  <si>
    <t>CYBB is a human gene that encodes the beta chain of cytochrome b-245, which is a component of the microbicidal oxidase system of phagocytes. Deficiency in CYBB is associated with chronic granulomatous disease (CGD), a disorder characterized by decreased activity of phagocyte NADPH oxidase. This results in neutrophils being able to phagocytize bacteria but unable to kill them in the phagocytic vacuoles due to an inability to increase the cell's respiration and deliver activated oxygen into the phagocytic vacuole. CYBB is one of five biochemical defects associated with CGD.</t>
  </si>
  <si>
    <t>Chronic granulomatous disease (CGD) is a rare genetic disorder caused by mutations in genes encoding components of the NADPH oxidase complex, including CYBB. CGD patients are susceptible to recurrent bacterial and fungal infections due to impaired phagocytic killing. There are currently no curative treatments for CGD, and management involves prophylactic antibiotics and antifungals, as well as immunomodulatory therapies. Targeted drug discovery efforts for CGD have focused on restoring NADPH oxidase activity, either by gene therapy or pharmacological approaches. One example of a successful drug on the market is interferon-gamma, which has been shown to improve phagocytic function in CGD patients. Another promising drug candidate is the small molecule CYT387, which has been shown to restore NADPH oxidase activity in CGD patient cells in vitro. Clinical trials for CYT387 are currently underway.</t>
  </si>
  <si>
    <t>GO:1904845 cellular response to L-glutamine;GO:1904844 response to L-glutamine;GO:0097411 hypoxia-inducible factor-1alpha signaling pathway</t>
  </si>
  <si>
    <t>Disease related genes; Human disease related genes:Immune system diseases:Primary immunodeficiency; Potential drug targets; Transporters:Transport Electron Carriers</t>
  </si>
  <si>
    <t>Dextromethorphan</t>
  </si>
  <si>
    <t>(M278)PID RAC1 PATHWAY</t>
  </si>
  <si>
    <t>DUSP10</t>
  </si>
  <si>
    <t>11221</t>
  </si>
  <si>
    <t>dual specificity phosphatase 10</t>
  </si>
  <si>
    <t>DUSP10, also known as dual specificity phosphatase 10, is a gene that encodes a protein that belongs to the family of dual specificity protein phosphatases. These phosphatases are responsible for inactivating their target kinases by removing phosphates from both phosphoserine/threonine and phosphotyrosine residues. DUSP10 specifically binds to and inactivates p38 and SAPK/JNK, which are members of the MAP kinase superfamily associated with cellular proliferation and differentiation. Different members of this family of phosphatases have distinct substrate specificities, tissue distribution, subcellular localization, and modes of expression induction by extracellular stimuli. Alternative splicing of DUSP10 results in multiple transcript variants.</t>
  </si>
  <si>
    <t>Research has shown that DUSP10 plays a role in various diseases, including cancer, inflammation, and autoimmune disorders. In cancer, DUSP10 has been found to be downregulated in several types of tumors, including breast, lung, and prostate cancer, and its loss is associated with poor prognosis. Therefore, DUSP10 is being investigated as a potential therapeutic target for cancer treatment. In addition, DUSP10 has been implicated in the regulation of immune responses, and its dysregulation has been linked to autoimmune disorders such as rheumatoid arthritis and multiple sclerosis.
Several drug discovery efforts have targeted DUSP10 as a potential therapeutic target. For example, small molecule inhibitors of DUSP10 have been developed and tested in preclinical studies for their anti-cancer properties. Additionally, monoclonal antibodies targeting DUSP10 have been developed for the treatment of autoimmune disorders.
Currently, there are no drugs on the market that specifically target DUSP10. However, there are drugs that indirectly affect DUSP10 activity. For example, the anti-inflammatory drug dexamethasone has been shown to upregulate DUSP10 expression, leading to the inhibition of pro-inflammatory cytokine production. Similarly, the anti-cancer drug sorafenib has been shown to induce DUSP10 expression, leading to the inhibition of tumor growth.</t>
  </si>
  <si>
    <t>GO:1905042 negative regulation of epithelium regeneration;GO:1905041 regulation of epithelium regeneration;GO:0060266 negative regulation of respiratory burst involved in inflammatory response</t>
  </si>
  <si>
    <t>(M76)PID P38 ALPHA BETA PATHWAY; (M166)PID ATF2 PATHWAY</t>
  </si>
  <si>
    <t>MCOLN2</t>
  </si>
  <si>
    <t>255231</t>
  </si>
  <si>
    <t>mucolipin TRP cation channel 2</t>
  </si>
  <si>
    <t>MCOLN2 is a gene that encodes for the mucolipin TRP cation channel 2 protein. This protein is a member of the mucolipin family, which includes three members in mammals, all of which have a common 6-membrane-spanning topology. Mucolipins are cation channel proteins that are similar to the transient receptor potential superfamily. Mutations in the MCOLN1 gene have been linked to mucolipodosis IV, a rare genetic disorder that affects the lysosomal system. While the function of MCOLN2 is not fully understood, it is believed to play a role in lysosomal function and may be involved in the regulation of ion channels.</t>
  </si>
  <si>
    <t>There is limited information available on the disease implications of MCOLN2 mutations. However, studies have suggested that mutations in this gene may be associated with neurological disorders such as Parkinson's disease and Alzheimer's disease. Targeted drug discovery efforts for MCOLN2 are currently underway, with a focus on developing drugs that can modulate the activity of the mucolipin TRP cation channel 2 protein. While there are currently no drugs on the market that specifically target MCOLN2, there are several drugs that target other members of the mucolipin family, such as ML-SA1 and ML-SI1, which have been shown to improve lysosomal function in cells. Additionally, drugs that target ion channels, such as calcium channel blockers, may also have potential therapeutic applications for MCOLN2-related disorders.</t>
  </si>
  <si>
    <t>GO:0071642 positive regulation of macrophage inflammatory protein 1 alpha production;GO:0071640 regulation of macrophage inflammatory protein 1 alpha production;GO:0071651 positive regulation of chemokine (C-C motif) ligand 5 production</t>
  </si>
  <si>
    <t>Transporters:Transporter channels and pores; Voltage-gated ion channels:Transient Receptor Potential Channels</t>
  </si>
  <si>
    <t>PLPP3</t>
  </si>
  <si>
    <t>8613</t>
  </si>
  <si>
    <t>phospholipid phosphatase 3</t>
  </si>
  <si>
    <t>PLPP3 is a gene that encodes a protein belonging to the phosphatidic acid phosphatase (PAP) family. PAPs are involved in the synthesis of glycerolipids and in receptor-activated signal transduction. The protein encoded by PLPP3 is a membrane glycoprotein found on the cell plasma membrane. It actively hydrolyzes extracellular lysophosphatidic acid and short-chain phosphatidic acid. The expression of PLPP3 is enhanced by epidermal growth factor in Hela cells.</t>
  </si>
  <si>
    <t>Research on PLPP3 has revealed its potential involvement in various diseases, including cancer, inflammation, and neurological disorders. Studies have shown that PLPP3 expression is upregulated in several types of cancer, including breast, ovarian, and prostate cancer, and that it plays a role in cancer cell proliferation, migration, and invasion. Therefore, PLPP3 has been proposed as a potential therapeutic target for cancer treatment.
Several drug discovery efforts have been made to target PLPP3, including the development of small molecule inhibitors and monoclonal antibodies. One study identified a small molecule inhibitor of PLPP3 that showed promising anti-cancer activity in vitro and in vivo. Another study demonstrated the efficacy of a monoclonal antibody targeting PLPP3 in reducing tumor growth in a mouse model of breast cancer.
Currently, there are no drugs on the market specifically targeting PLPP3. However, there are several drugs that indirectly affect PLPP3 activity, such as statins, which have been shown to downregulate PLPP3 expression and inhibit cancer cell growth. Additionally, some drugs that target lysophosphatidic acid receptors, such as Edg-2 and Edg-4, may indirectly affect PLPP3 activity by reducing the availability of its substrate.</t>
  </si>
  <si>
    <t>GO:1902068 regulation of sphingolipid mediated signaling pathway;GO:0033631 cell-cell adhesion mediated by integrin;GO:0060020 Bergmann glial cell differentiation</t>
  </si>
  <si>
    <t>Golgi apparatus (Supported); Additional: Mid piece;Principal piece</t>
  </si>
  <si>
    <t>(M5942)HALLMARK UV RESPONSE DN; (M5890)HALLMARK TNFA SIGNALING VIA NFKB</t>
  </si>
  <si>
    <t>ARL8B</t>
  </si>
  <si>
    <t>55207</t>
  </si>
  <si>
    <t>ARF like GTPase 8B</t>
  </si>
  <si>
    <t>ARL8B is a human gene that encodes for a protein called ADP ribosylation factor like GTPase 8B. This protein is involved in various cellular processes, including lysosomal transport, calcium ion regulated lysosome exocytosis, and vesicle fusion. ARL8B has guanyl ribonucleotide binding activity and tubulin binding activity. It is located in the cytolytic granule membrane, midbody, and spindle midzone, and it colocalizes with the lysosomal membrane.</t>
  </si>
  <si>
    <t>There is limited information available on the disease implications of ARL8B. However, recent studies have suggested that ARL8B may play a role in cancer progression and metastasis. Specifically, ARL8B has been shown to regulate lysosomal trafficking and exocytosis, which can impact cancer cell invasion and migration. As such, ARL8B may be a potential target for cancer therapy.
Currently, there are no drugs specifically targeting ARL8B. However, there are several drugs on the market that target lysosomal function, which may indirectly impact ARL8B activity. For example, chloroquine and hydroxychloroquine are lysosomotropic agents that have been used to treat malaria and autoimmune diseases. These drugs inhibit lysosomal acidification and autophagy, which can impact cancer cell survival and proliferation. Another example is the drug imatinib, which is used to treat chronic myeloid leukemia. Imatinib inhibits the activity of the BCR-ABL fusion protein, which is involved in lysosomal trafficking and exocytosis.
Overall, while there is limited information on the disease implications of ARL8B, its role in lysosomal trafficking and exocytosis suggests that it may be a potential target for cancer therapy. However, further research is needed to fully understand the implications of targeting ARL8B in disease.</t>
  </si>
  <si>
    <t>GO:0002505 antigen processing and presentation of polysaccharide antigen via MHC class II;GO:0002747 antigen processing and presentation following phagocytosis;GO:0046754 viral exocytosis</t>
  </si>
  <si>
    <t>TCF4</t>
  </si>
  <si>
    <t>6925</t>
  </si>
  <si>
    <t>transcription factor 4</t>
  </si>
  <si>
    <t>The TCF4 gene encodes a transcription factor 4, which is a basic helix-loop-helix transcription factor that recognizes an Ephrussi-box binding site. This gene is widely expressed and plays a crucial role in the development of the nervous system. Defects in this gene are responsible for Pitt-Hopkins syndrome, a rare genetic disorder characterized by intellectual disability, developmental delay, and distinctive facial features. Additionally, an intronic CTG repeat in this gene can expand and cause Fuchs endothelial corneal dystrophy. Multiple alternatively spliced transcript variants that encode different proteins have been identified.</t>
  </si>
  <si>
    <t>Pitt-Hopkins syndrome is a rare genetic disorder caused by mutations in the TCF4 gene. The syndrome is characterized by intellectual disability, developmental delay, breathing problems, seizures, and distinctive facial features. There is currently no cure for Pitt-Hopkins syndrome, and treatment is mainly supportive and focused on managing symptoms. However, research efforts are underway to develop targeted therapies for this disorder. One approach is to identify drugs that can modulate the activity of the TCF4 protein. Several studies have shown that compounds that inhibit histone deacetylases (HDACs) can increase the expression of TCF4 and improve cognitive function in animal models of Pitt-Hopkins syndrome. Examples of HDAC inhibitors that have shown promise in preclinical studies include SAHA, valproic acid, and sodium butyrate. However, more research is needed to determine the safety and efficacy of these drugs in humans.</t>
  </si>
  <si>
    <t>GO:0045666 positive regulation of neuron differentiation;GO:0045664 regulation of neuron differentiation;GO:0065004 protein-DNA complex assembly</t>
  </si>
  <si>
    <t>Human disease related genes:Nervous system diseases:Eye disease; Transcription factors:Basic domains; Predicted intracellular proteins; Predicted secreted proteins; Human disease related genes:Congenital malformations:Other congenital malformations; Disease related genes</t>
  </si>
  <si>
    <t>(M58)PID AR PATHWAY; (M223)PID BETA CATENIN NUC PATHWAY</t>
  </si>
  <si>
    <t>LCORL</t>
  </si>
  <si>
    <t>254251</t>
  </si>
  <si>
    <t>ligand dependent nuclear receptor corepressor like</t>
  </si>
  <si>
    <t>LCORL is a gene that plays a role in spermatogenesis and has been linked to skeletal frame size and adult height through genetic variations. It encodes a transcription factor and has multiple transcript variants due to alternative splicing.</t>
  </si>
  <si>
    <t>There is limited information on the disease implications of LCORL, as it is primarily associated with skeletal frame size and adult height. However, some studies have suggested that variations in the gene may be associated with increased risk of osteoarthritis and hip dysplasia. 
There are currently no targeted drug discovery efforts for LCORL, as it is not directly involved in any disease pathways. However, drugs that target growth hormone signaling pathways may indirectly affect LCORL expression and potentially impact skeletal growth and height. 
There are no drugs on the market specifically targeting LCORL, but there are several drugs that target growth hormone signaling pathways and have been used to treat growth disorders. Examples include somatropin (a synthetic growth hormone), mecasermin (a recombinant insulin-like growth factor-1), and pegvisomant (a growth hormone receptor antagonist). These drugs have been successful in treating conditions such as growth hormone deficiency, Turner syndrome, and Prader-Willi syndrome.</t>
  </si>
  <si>
    <t>Nucleoplasm (Approved); Additional: Nuclear membrane</t>
  </si>
  <si>
    <t>EXOC2</t>
  </si>
  <si>
    <t>55770</t>
  </si>
  <si>
    <t>exocyst complex component 2</t>
  </si>
  <si>
    <t>EXOC2 is a gene that encodes a protein that is a component of the exocyst complex, which is essential for the targeted delivery of exocytic vesicles to specific sites on the plasma membrane. This complex is highly conserved in higher eukaryotes and interacts with the actin cytoskeletal remodeling and vesicle transport machinery. The protein encoded by EXOC2 has been shown to interact with the Ral subfamily of GTPases, which mediates exocytosis by tethering vesicles to the plasma membrane. Alternative splicing of the gene results in multiple transcript variants. The interaction between the exocyst complex and the cytoskeleton has been shown to mediate filopodia formation in fibroblasts.</t>
  </si>
  <si>
    <t>There is limited information available on the disease implications of EXOC2. However, mutations in other genes encoding components of the exocyst complex have been associated with various diseases, including cancer, neurological disorders, and developmental disorders. Targeted drug discovery efforts for EXOC2 are also limited, as the protein is not currently considered a druggable target. However, drugs targeting other components of the exocyst complex, such as Ral GTPases, have been developed and are being investigated for their potential in cancer treatment. For example, a small molecule inhibitor of Ral GTPases called BQU57 has shown promising results in preclinical studies for the treatment of pancreatic cancer. Another drug, called RBC8, has been shown to inhibit Ral GTPases and reduce tumor growth in mouse models of lung cancer.</t>
  </si>
  <si>
    <t>GO:2000535 regulation of entry of bacterium into host cell;GO:0090522 vesicle tethering involved in exocytosis;GO:0099022 vesicle tethering</t>
  </si>
  <si>
    <t>Predicted intracellular proteins; Human disease related genes:Congenital malformations:Congenital malformations of the nervous system; Potential drug targets; Disease related genes; Transporters:Transporter channels and pores; RAS pathway related proteins</t>
  </si>
  <si>
    <t>(M16)PID INSULIN PATHWAY; (M67)PID ARF6 TRAFFICKING PATHWAY</t>
  </si>
  <si>
    <t>EFR3A</t>
  </si>
  <si>
    <t>23167</t>
  </si>
  <si>
    <t>EFR3 homolog A</t>
  </si>
  <si>
    <t>The EFR3A gene encodes a protein that is involved in maintaining an active pool of phosphatidylinositol 4-kinase (PI4K) at the plasma membrane. It is believed to be a peripheral membrane protein that associates with the plasma membrane through palmitoylation. The protein is also thought to play a role in controlling G protein-coupled receptor (GPCR) activity by affecting receptor phosphorylation. Mutations in the EFR3A gene have been implicated in autism spectrum disorders, according to whole exome sequencing studies.</t>
  </si>
  <si>
    <t>Mutations in the EFR3A gene have been associated with autism spectrum disorders, as mentioned earlier. However, there are currently no targeted drug discovery efforts specifically for EFR3A. The protein's role in maintaining an active pool of PI4K at the plasma membrane suggests that drugs targeting PI4K could potentially be effective in treating diseases associated with EFR3A mutations. PI4K inhibitors have been investigated as potential cancer therapeutics, as PI4K is involved in cell proliferation and survival. However, there are currently no PI4K inhibitors on the market. Successful drugs targeting GPCRs, which EFR3A is thought to affect, include beta blockers for hypertension and asthma, and antipsychotics for schizophrenia. However, these drugs do not directly target EFR3A and their efficacy in treating EFR3A-related disorders is unknown.</t>
  </si>
  <si>
    <t>GO:0046854 phosphatidylinositol phosphate biosynthetic process;GO:0006661 phosphatidylinositol biosynthetic process;GO:0046488 phosphatidylinositol metabolic process</t>
  </si>
  <si>
    <t>UBE3C</t>
  </si>
  <si>
    <t>9690</t>
  </si>
  <si>
    <t>ubiquitin protein ligase E3C</t>
  </si>
  <si>
    <t>The human gene UBE3C encodes a protein called ubiquitin protein ligase E3C, which is involved in the process of protein polyubiquitination. This gene is predicted to be located in the nucleus and to be part of the proteasome complex. The protein it encodes enables ubiquitin protein ligase activity, which is important for the degradation of proteins in the cell. Overall, UBE3C plays a role in regulating protein levels and maintaining cellular homeostasis.</t>
  </si>
  <si>
    <t>There is limited information available on the disease implications of UBE3C mutations. However, recent studies have suggested that UBE3C may play a role in the development of certain cancers, including breast cancer and hepatocellular carcinoma. Targeted drug discovery efforts for UBE3C are still in the early stages, but there is potential for the development of drugs that target the protein's ubiquitin ligase activity. Currently, there are no drugs on the market that specifically target UBE3C. However, there are drugs that target the ubiquitin-proteasome system, such as bortezomib, which is used to treat multiple myeloma, and carfilzomib, which is used to treat relapsed or refractory multiple myeloma. These drugs work by inhibiting the proteasome, which leads to the accumulation of misfolded proteins and ultimately cell death.</t>
  </si>
  <si>
    <t>GO:0035519 protein K29-linked ubiquitination;GO:0070936 protein K48-linked ubiquitination;GO:0000209 protein polyubiquitination</t>
  </si>
  <si>
    <t>Cytosol (Approved); Additional: Lipid droplets;Vesicles</t>
  </si>
  <si>
    <t>MYCBP2</t>
  </si>
  <si>
    <t>23077</t>
  </si>
  <si>
    <t>MYC binding protein 2</t>
  </si>
  <si>
    <t>MYCBP2 is a gene that encodes an E3 ubiquitin-protein ligase and is a member of the PHR family of proteins. It plays a crucial role in axon guidance and synapse formation in the developing nervous system. The protein regulates the cAMP and mTOR signaling pathways and may also regulate autophagy. Reduced expression of this gene has been observed in acute lymphoblastic leukemia patients, and a mutation in this gene has been identified in patients with a rare inherited vision defect.</t>
  </si>
  <si>
    <t>There is limited information available on targeted drug discovery efforts for MYCBP2. However, reduced expression of this gene has been observed in acute lymphoblastic leukemia (ALL) patients, suggesting a potential role in the development of this disease. Additionally, a mutation in this gene has been identified in patients with a rare inherited vision defect called autosomal dominant optic atrophy and cataract (ADOAC). 
Currently, there are no drugs specifically targeting MYCBP2. However, there are drugs on the market that target the cAMP and mTOR signaling pathways, which are regulated by MYCBP2. For example, rapamycin is an mTOR inhibitor used to prevent organ transplant rejection and treat certain types of cancer. Additionally, phosphodiesterase inhibitors, such as sildenafil (Viagra), target the cAMP pathway and are used to treat erectile dysfunction and pulmonary arterial hypertension. 
Further research is needed to fully understand the role of MYCBP2 in disease and to develop targeted therapies for conditions associated with this gene.</t>
  </si>
  <si>
    <t>GO:0021785 branchiomotor neuron axon guidance;GO:0008582 regulation of synaptic assembly at neuromuscular junction;GO:1904396 regulation of neuromuscular junction development</t>
  </si>
  <si>
    <t>PUM2</t>
  </si>
  <si>
    <t>23369</t>
  </si>
  <si>
    <t>pumilio RNA binding family member 2</t>
  </si>
  <si>
    <t>PUM2 is a gene that encodes a protein belonging to a family of RNA-binding proteins. The protein acts as a translational repressor during embryonic development and cell differentiation. It is also believed to be a positive regulator of cell proliferation in adipose-derived stem cells. The gene undergoes alternate splicing, resulting in multiple transcript variants.</t>
  </si>
  <si>
    <t>There is limited information available on the disease implications of PUM2. However, recent studies have suggested that mutations in the PUM2 gene may be associated with intellectual disability and autism spectrum disorders. Targeted drug discovery efforts for PUM2 are also limited, as the protein's function and role in disease pathogenesis are not yet fully understood. However, some studies have suggested that PUM2 may be a potential therapeutic target for cancer treatment, as it has been shown to regulate cell proliferation. Currently, there are no drugs on the market that specifically target PUM2. However, there are drugs that target RNA-binding proteins, such as the chemotherapy drug Gemcitabine, which targets the RNA-binding protein HuR. Further research is needed to fully understand the potential therapeutic implications of targeting PUM2.</t>
  </si>
  <si>
    <t>GO:0048687 positive regulation of sprouting of injured axon;GO:0048686 regulation of sprouting of injured axon;GO:1904580 regulation of intracellular mRNA localization</t>
  </si>
  <si>
    <t>RAB10</t>
  </si>
  <si>
    <t>10890</t>
  </si>
  <si>
    <t>RAB10, member RAS oncogene family</t>
  </si>
  <si>
    <t>RAB10 is a gene that belongs to the RAS superfamily of small GTPases. This gene is involved in regulating intracellular vesicle trafficking and is found in exocytic and endocytic compartments. RAB10 is a member of the RAS oncogene family and plays a role in various cellular processes, including cell division, differentiation, and apoptosis. Mutations in this gene have been associated with several diseases, including Parkinson's disease and cancer. Overall, RAB10 is an important gene that plays a crucial role in maintaining cellular homeostasis and is a potential target for therapeutic interventions.</t>
  </si>
  <si>
    <t>RAB10 has been implicated in several diseases, including Parkinson's disease, Alzheimer's disease, and cancer. In Parkinson's disease, RAB10 has been shown to play a role in the regulation of alpha-synuclein, a protein that accumulates in the brains of Parkinson's patients. Targeting RAB10 may therefore be a potential therapeutic strategy for Parkinson's disease. In cancer, RAB10 has been found to be overexpressed in several types of tumors, including breast, lung, and pancreatic cancer. Targeting RAB10 may therefore be a potential strategy for cancer therapy. However, there are currently no drugs on the market that specifically target RAB10. Drug discovery efforts are ongoing, and several compounds have been identified that inhibit RAB10 activity in vitro. These compounds may serve as starting points for the development of RAB10-targeted drugs in the future.</t>
  </si>
  <si>
    <t>GO:0045196 establishment or maintenance of neuroblast polarity;GO:0045200 establishment of neuroblast polarity;GO:0097051 establishment of protein localization to endoplasmic reticulum membrane</t>
  </si>
  <si>
    <t>BIRC6</t>
  </si>
  <si>
    <t>57448</t>
  </si>
  <si>
    <t>baculoviral IAP repeat containing 6</t>
  </si>
  <si>
    <t>BIRC6 is a human gene that encodes a protein with two domains: BIR and UBCc. The BIR domain is involved in inhibiting apoptosis, or programmed cell death, by facilitating the degradation of apoptotic proteins through ubiquitination. The UBCc domain is responsible for catalyzing the transfer of ubiquitin molecules to target proteins. BIRC6's role in inhibiting apoptosis suggests that it may play a role in cancer development and progression, as cancer cells often have defects in their apoptotic pathways.</t>
  </si>
  <si>
    <t>BIRC6 has been implicated in various types of cancer, including breast, lung, ovarian, and pancreatic cancer. Its overexpression has been associated with poor prognosis and resistance to chemotherapy. Therefore, BIRC6 has been identified as a potential therapeutic target for cancer treatment. Several drug discovery efforts have focused on developing small molecule inhibitors of BIRC6's BIR domain to induce apoptosis in cancer cells. One example is the compound AT406, which has shown promising results in preclinical studies and is currently in clinical trials for the treatment of solid tumors. Another example is the compound TL32711, which has been approved by the FDA for the treatment of relapsed or refractory Hodgkin lymphoma and systemic anaplastic large cell lymphoma. TL32711 is a dual inhibitor of BIRC6 and XIAP, another protein involved in inhibiting apoptosis.</t>
  </si>
  <si>
    <t>GO:0060711 labyrinthine layer development;GO:0001892 embryonic placenta development;GO:0032465 regulation of cytokinesis</t>
  </si>
  <si>
    <t>Enzymes; ENZYME proteins:Transferases; Predicted intracellular proteins; Cancer-related genes:Candidate cancer biomarkers</t>
  </si>
  <si>
    <t>Golgi apparatus;Vesicles (Supported); Additional: Mitotic spindle</t>
  </si>
  <si>
    <t>ZC3H12C</t>
  </si>
  <si>
    <t>85463</t>
  </si>
  <si>
    <t>zinc finger CCCH-type containing 12C</t>
  </si>
  <si>
    <t>ZC3H12C is a human gene that is predicted to have endoribonuclease activity and mRNA binding activity. It is also predicted to be involved in RNA phosphodiester bond hydrolysis, endonucleolytic. The gene is expected to be active in both the cytoplasmic ribonucleoprotein granule and nucleus.</t>
  </si>
  <si>
    <t>There is limited information available on the disease implications of ZC3H12C. However, recent studies have suggested that mutations in this gene may be associated with the development of certain types of cancer, including colorectal cancer and hepatocellular carcinoma. As a result, there is growing interest in developing targeted drug discovery efforts to identify compounds that can inhibit the activity of ZC3H12C and potentially prevent or treat these types of cancer.
Currently, there are no drugs on the market that specifically target ZC3H12C. However, there are several drugs that have been developed to target other proteins involved in RNA processing and regulation, which may have potential applications in the treatment of ZC3H12C-associated cancers. For example, drugs that target RNA helicases, such as p68 and p72, have shown promise in preclinical studies as potential cancer therapeutics. Additionally, drugs that target RNA-binding proteins, such as HuR and AUF1, have also been investigated as potential cancer treatments. Further research is needed to determine the potential efficacy of these drugs in targeting ZC3H12C and treating associated cancers.</t>
  </si>
  <si>
    <t>Golgi apparatus;Nuclear membrane (Approved)</t>
  </si>
  <si>
    <t>CPEB4</t>
  </si>
  <si>
    <t>80315</t>
  </si>
  <si>
    <t>cytoplasmic polyadenylation element binding protein 4</t>
  </si>
  <si>
    <t>CPEB4, or cytoplasmic polyadenylation element binding protein 4, is a gene that encodes a protein involved in RNA binding activity. It is predicted to play a role in various cellular processes, including responding to glucose starvation, regulating cytoplasmic translation, and responding to ischemia. CPEB4 is located in both the cytoplasm and nucleus of cells. It has been identified as a biomarker for liver cirrhosis, portal hypertension, and primary biliary cholangitis.</t>
  </si>
  <si>
    <t>There is limited information available on targeted drug discovery efforts for CPEB4. However, research has identified its potential role in various diseases, including cancer, neurodegenerative disorders, and cardiovascular diseases. In cancer, CPEB4 has been shown to promote tumor growth and metastasis, making it a potential target for cancer therapy. In neurodegenerative disorders, CPEB4 has been implicated in regulating synaptic plasticity and memory formation, suggesting its potential role in the development of treatments for these diseases. As for successful drugs on the market, there are currently no drugs specifically targeting CPEB4. However, there are drugs that indirectly affect its activity, such as mTOR inhibitors, which have been shown to downregulate CPEB4 expression in cancer cells. Further research is needed to fully understand the potential of CPEB4 as a therapeutic target.</t>
  </si>
  <si>
    <t>GO:2000766 negative regulation of cytoplasmic translation;GO:0035235 ionotropic glutamate receptor signaling pathway;GO:2000765 regulation of cytoplasmic translation</t>
  </si>
  <si>
    <t>Golgi apparatus;Nucleoplasm (Approved); Additional: Vesicles</t>
  </si>
  <si>
    <t>VRK2</t>
  </si>
  <si>
    <t>7444</t>
  </si>
  <si>
    <t>VRK serine/threonine kinase 2</t>
  </si>
  <si>
    <t>VRK2 is a gene that encodes a protein kinase belonging to the VRK family. This protein kinase plays a role in regulating apoptosis and tumor cell growth by acting as an effector of signaling pathways. The gene has been associated with schizophrenia, and alternative splicing results in multiple transcript variants that differ in their subcellular localization and biological activity.</t>
  </si>
  <si>
    <t>The VRK2 gene has been implicated in several diseases, including schizophrenia, Parkinson's disease, and cancer. In schizophrenia, VRK2 has been found to be downregulated in the prefrontal cortex of patients, suggesting a potential role in the pathogenesis of the disease. In Parkinson's disease, VRK2 has been linked to the regulation of autophagy, a process that is disrupted in the disease. In cancer, VRK2 has been shown to play a role in cell proliferation and survival, making it a potential target for cancer therapy.
There have been efforts to develop drugs targeting VRK2, particularly for cancer treatment. One study found that inhibiting VRK2 activity in cancer cells led to decreased cell proliferation and increased apoptosis, suggesting that VRK2 inhibitors could be effective anticancer agents. However, there are currently no drugs on the market that specifically target VRK2.
Overall, while VRK2 has been implicated in several diseases and has potential as a therapeutic target, more research is needed to fully understand its role in disease pathogenesis and to develop effective drugs targeting this gene.</t>
  </si>
  <si>
    <t>GO:2000659 regulation of interleukin-1-mediated signaling pathway;GO:0046777 protein autophosphorylation;GO:0001959 regulation of cytokine-mediated signaling pathway</t>
  </si>
  <si>
    <t>Kinases:CK1 Ser/Thr protein kinases; Enzymes; Predicted intracellular proteins; ENZYME proteins:Transferases</t>
  </si>
  <si>
    <t>Endoplasmic reticulum (Supported)</t>
  </si>
  <si>
    <t>RAD51B</t>
  </si>
  <si>
    <t>5890</t>
  </si>
  <si>
    <t>RAD51 paralog B</t>
  </si>
  <si>
    <t>RAD51B is a member of the RAD51 protein family, which is essential for DNA repair by homologous recombination. It forms a stable heterodimer with RAD51C and interacts with other family members such as RAD51, XRCC2, and XRCC3. Overexpression of RAD51B causes cell cycle G1 delay and cell apoptosis, indicating its role in sensing DNA damage. Rearrangements between RAD51B and HMGA2 have been observed in uterine leiomyomata.</t>
  </si>
  <si>
    <t>There is limited information available on the disease implications of RAD51B. However, mutations in RAD51C, which forms a stable heterodimer with RAD51B, have been associated with an increased risk of breast and ovarian cancer. Targeted drug discovery efforts for RAD51B are also limited, but there is ongoing research on developing inhibitors of the RAD51 protein family for cancer therapy. One example of a successful drug targeting the RAD51 protein family is olaparib, a PARP inhibitor that has been approved for the treatment of ovarian and breast cancer in patients with BRCA mutations. Olaparib has shown promising results in clinical trials and is being investigated for use in other types of cancer.</t>
  </si>
  <si>
    <t>GO:0001832 blastocyst growth;GO:0010971 positive regulation of G2/M transition of mitotic cell cycle;GO:1902751 positive regulation of cell cycle G2/M phase transition</t>
  </si>
  <si>
    <t>Nuclear bodies (Approved); Additional: Nucleoplasm</t>
  </si>
  <si>
    <t>CCDC91</t>
  </si>
  <si>
    <t>55297</t>
  </si>
  <si>
    <t>coiled-coil domain containing 91</t>
  </si>
  <si>
    <t>CCDC91 is a human gene that is predicted to have identical protein binding activity. It is involved in the transport of Golgi to lysosome and is located in the nucleoplasm and trans-Golgi network. This information is provided by the Alliance of Genome Resources as of April 2022.</t>
  </si>
  <si>
    <t>Unfortunately, there is currently limited information available on the disease implications and targeted drug discovery efforts for CCDC91. As of April 2022, there are no known diseases associated with mutations in this gene. Additionally, there are no drugs currently on the market that specifically target CCDC91. However, it is possible that future research may uncover potential disease implications and drug targets for this gene. It is important to note that the lack of information on CCDC91 does not necessarily indicate that it is not important or relevant to human health, but rather that further research is needed to fully understand its function and potential implications.</t>
  </si>
  <si>
    <t>GO:0090160 Golgi to lysosome transport;GO:0006896 Golgi to vacuole transport;GO:0006892 post-Golgi vesicle-mediated transport</t>
  </si>
  <si>
    <t>Acrosome;Golgi apparatus;Nucleoplasm (Approved); Additional: Equatorial segment;Flagellar centriole</t>
  </si>
  <si>
    <t>PLEKHM3</t>
  </si>
  <si>
    <t>389072</t>
  </si>
  <si>
    <t>pleckstrin homology domain containing M3</t>
  </si>
  <si>
    <t>PLEKHM3 is a human gene that is predicted to have metal ion binding activity and be involved in myoblast differentiation. It is also predicted to be located in the Golgi apparatus. The Golgi apparatus is an organelle in cells that is responsible for modifying, sorting, and packaging proteins and lipids for transport to their final destinations. The function of PLEKHM3 in the Golgi apparatus is not yet fully understood, but it may play a role in regulating protein trafficking or signaling pathways. Further research is needed to fully understand the function of PLEKHM3 in human biology.</t>
  </si>
  <si>
    <t>There is currently limited information available on the disease implications of PLEKHM3. However, some studies have suggested that mutations in this gene may be associated with certain types of cancer, including breast cancer and hepatocellular carcinoma. Targeted drug discovery efforts for PLEKHM3 are also limited, as the function of this gene is not yet fully understood. However, some studies have suggested that targeting the Golgi apparatus, where PLEKHM3 is predicted to be located, may be a potential strategy for cancer therapy. There are currently no drugs on the market that specifically target PLEKHM3, but there are several drugs that target the Golgi apparatus, such as brefeldin A and golgicide A, which have been used in research studies to investigate the function of this organelle.</t>
  </si>
  <si>
    <t>GO:0045445 myoblast differentiation;GO:0061061 muscle structure development;GO:0030154 cell differentiation</t>
  </si>
  <si>
    <t>Cytosol (Approved); Additional: Vesicles</t>
  </si>
  <si>
    <t>NOTCH2</t>
  </si>
  <si>
    <t>4853</t>
  </si>
  <si>
    <t>notch receptor 2</t>
  </si>
  <si>
    <t>NOTCH2 is a gene that encodes a protein belonging to the Notch family. This family of proteins is involved in controlling cell fate decisions during various developmental processes. The Notch signaling pathway is a conserved intercellular signaling pathway that regulates interactions between adjacent cells. In humans, the precise interactions between the Notch-ligands and the human Notch homologues are yet to be determined. NOTCH2 is cleaved in the trans-Golgi network and presented on the cell surface as a heterodimer. It functions as a receptor for membrane-bound ligands and may play a role in the development of vascular, renal, and hepatic systems. Two transcript variants encoding different isoforms have been identified for this gene.</t>
  </si>
  <si>
    <t>NOTCH2 has been implicated in various diseases, including cancer, cardiovascular disease, and liver disease. In cancer, NOTCH2 has been shown to play a role in tumor initiation, progression, and metastasis. Targeting NOTCH2 signaling has been explored as a potential therapeutic strategy for cancer treatment. Several drugs targeting the Notch pathway have been developed, including gamma-secretase inhibitors and monoclonal antibodies. One example of a successful drug targeting the Notch pathway is the gamma-secretase inhibitor, semagacestat, which was developed for the treatment of Alzheimer's disease. However, clinical trials showed that the drug had adverse effects and was not effective in treating the disease. Another example is the monoclonal antibody, tarextumab, which targets the Notch ligand, DLL4, and is being developed for the treatment of small cell lung cancer. Clinical trials have shown promising results, with improved progression-free survival in patients treated with tarextumab.</t>
  </si>
  <si>
    <t>GO:0035622 intrahepatic bile duct development;GO:1990705 cholangiocyte proliferation;GO:0061073 ciliary body morphogenesis</t>
  </si>
  <si>
    <t>Predicted intracellular proteins; Human disease related genes:Congenital malformations:Congenital malformations of the digestive system; Human disease related genes:Musculoskeletal diseases:Skeletal diseases; Cancer-related genes:Candidate cancer biomarkers; Disease related genes; Human disease related genes:Endocrine and metabolic diseases:Diabetes</t>
  </si>
  <si>
    <t>Nucleoplasm;Plasma membrane (Supported); Additional: Golgi apparatus</t>
  </si>
  <si>
    <t>(M17)PID NOTCH PATHWAY</t>
  </si>
  <si>
    <t>(M5903)HALLMARK NOTCH SIGNALING; (M5942)HALLMARK UV RESPONSE DN; (M5893)HALLMARK MITOTIC SPINDLE</t>
  </si>
  <si>
    <t>LACTB</t>
  </si>
  <si>
    <t>114294</t>
  </si>
  <si>
    <t>lactamase beta</t>
  </si>
  <si>
    <t>The LACTB gene encodes a protein that is found in the mitochondria and has similarities to prokaryotic beta-lactamases. However, it is believed that this protein may have a different enzymatic function as many of the residues responsible for beta-lactamase activity are not conserved. The related mouse gene has been linked to obesity. Alternative splicing of the LACTB gene results in multiple transcript variants that encode different protein isoforms.</t>
  </si>
  <si>
    <t>There is limited information available on the disease implications of the LACTB gene. However, studies have suggested that mutations in this gene may be associated with metabolic disorders such as obesity and type 2 diabetes. Targeted drug discovery efforts for LACTB are currently underway, with a focus on identifying small molecule inhibitors that can modulate its enzymatic activity. While there are no drugs currently on the market that specifically target LACTB, there are several drugs that have been approved for the treatment of obesity and type 2 diabetes, which may indirectly affect the activity of this gene. Examples include metformin, liraglutide, and orlistat. Further research is needed to fully understand the role of LACTB in disease and to develop targeted therapies for its modulation.</t>
  </si>
  <si>
    <t>GO:0019216 regulation of lipid metabolic process;GO:0006629 lipid metabolic process;GO:0006508 proteolysis</t>
  </si>
  <si>
    <t>Enzymes; Peptidases:Serine-type peptidases; Predicted intracellular proteins</t>
  </si>
  <si>
    <t>SDCCAG8</t>
  </si>
  <si>
    <t>10806</t>
  </si>
  <si>
    <t>SHH signaling and ciliogenesis regulator SDCCAG8</t>
  </si>
  <si>
    <t>The SDCCAG8 gene encodes a protein that is involved in organizing the centrosome during cell division. It is also a regulator of the SHH signaling pathway and ciliogenesis. Mutations in this gene have been linked to a condition called retinal-renal ciliopathy, which affects the development and function of cilia in the retina and kidneys. Cilia are hair-like structures on the surface of cells that play important roles in sensing and signaling. Dysfunction of cilia can lead to a range of health problems, including vision and kidney disorders.</t>
  </si>
  <si>
    <t>Mutations in the SDCCAG8 gene have been linked to several diseases, including retinal-renal ciliopathy, Joubert syndrome, and Meckel-Gruber syndrome. These conditions are characterized by abnormalities in cilia structure and function, leading to a range of symptoms such as vision loss, kidney dysfunction, and developmental defects.
Targeted drug discovery efforts for SDCCAG8-related diseases are still in the early stages, but there is growing interest in developing therapies that can restore cilia function. One approach is to target the SHH signaling pathway, which is regulated by SDCCAG8 and plays a key role in ciliogenesis. Small molecule inhibitors of the SHH pathway have shown promise in preclinical studies, and clinical trials are underway for several SHH pathway inhibitors in various cancers.
There are currently no drugs on the market specifically targeting SDCCAG8-related diseases, but there are several drugs approved for other conditions that may have potential for repurposing. For example, the drug cysteamine, which is approved for the treatment of cystinosis, has been shown to improve cilia function in preclinical studies and is being evaluated in clinical trials for the treatment of Joubert syndrome. Another drug, called tolvaptan, is approved for the treatment of polycystic kidney disease and may have potential for treating SDCCAG8-related kidney disorders.</t>
  </si>
  <si>
    <t>GO:1902017 regulation of cilium assembly;GO:0007098 centrosome cycle;GO:0031023 microtubule organizing center organization</t>
  </si>
  <si>
    <t>Disease related genes; Human disease related genes:Congenital malformations:Congenital malformations of the urinary system; Human disease related genes:Congenital disorders of metabolism:Other congenital disorders of metabolism; Predicted intracellular proteins</t>
  </si>
  <si>
    <t>Basal body;Centrosome (Supported); Additional: Primary cilium</t>
  </si>
  <si>
    <t>(M5953)HALLMARK KRAS SIGNALING UP</t>
  </si>
  <si>
    <t>ATP6V1H</t>
  </si>
  <si>
    <t>51606</t>
  </si>
  <si>
    <t>ATPase H+ transporting V1 subunit H</t>
  </si>
  <si>
    <t>ATP6V1H is a gene that encodes a regulatory subunit of vacuolar ATPase (V-ATPase), an enzyme that acidifies intracellular organelles. V-ATPase-dependent organelle acidification is essential for various processes, including protein sorting, zymogen activation, receptor-mediated endocytosis, and synaptic vesicle proton gradient generation. The encoded protein is required for catalysis of ATP but not the assembly of V-ATPase. Reduced expression of ATP6V1H may contribute to the development of type 2 diabetes. Multiple isoforms of the protein are produced due to alternative splicing of the gene.</t>
  </si>
  <si>
    <t>Reduced expression of ATP6V1H has been associated with the development of type 2 diabetes, as it plays a role in insulin secretion and glucose homeostasis. Targeted drug discovery efforts have focused on developing small molecule inhibitors of V-ATPase for the treatment of cancer, osteoporosis, and other diseases. Bafilomycin A1, a natural product inhibitor of V-ATPase, has been used in preclinical studies to inhibit tumor growth and metastasis. Additionally, the osteoporosis drug, teriparatide, has been shown to increase V-ATPase activity and bone formation. However, there are currently no drugs on the market that specifically target ATP6V1H or V-ATPase for the treatment of diabetes or other diseases.</t>
  </si>
  <si>
    <t>GO:0061795 Golgi lumen acidification;GO:0048388 endosomal lumen acidification;GO:0097401 synaptic vesicle lumen acidification</t>
  </si>
  <si>
    <t>Transporters:Primary Active Transporters; Predicted intracellular proteins</t>
  </si>
  <si>
    <t>Actin filaments;Cytosol (Supported); Additional: Plasma membrane</t>
  </si>
  <si>
    <t>(M5910)HALLMARK PROTEIN SECRETION; (M5936)HALLMARK OXIDATIVE PHOSPHORYLATION</t>
  </si>
  <si>
    <t>HIF1A</t>
  </si>
  <si>
    <t>3091</t>
  </si>
  <si>
    <t>hypoxia inducible factor 1 subunit alpha</t>
  </si>
  <si>
    <t>HIF1A is a gene that encodes the alpha subunit of the transcription factor hypoxia-inducible factor-1 (HIF-1). HIF-1 is a heterodimer composed of an alpha and a beta subunit and functions as a master regulator of cellular and systemic homeostatic response to hypoxia. It activates transcription of many genes involved in energy metabolism, angiogenesis, apoptosis, and other genes whose protein products increase oxygen delivery or facilitate metabolic adaptation to hypoxia. HIF-1 plays an essential role in embryonic vascularization, tumor angiogenesis, and pathophysiology of ischemic disease. Different isoforms of HIF1A have been identified due to alternative splicing.</t>
  </si>
  <si>
    <t>HIF1A has been implicated in a variety of diseases, including cancer, cardiovascular disease, and neurological disorders. In cancer, HIF1A is often overexpressed and contributes to tumor growth, angiogenesis, and metastasis. Targeting HIF1A has been a focus of drug discovery efforts, with several small molecule inhibitors and antisense oligonucleotides in development. One example is the drug roxadustat, which targets HIF1A to stimulate erythropoiesis and treat anemia in patients with chronic kidney disease. Another example is the drug belzutifan, which inhibits HIF1A to treat von Hippel-Lindau (VHL) disease-associated renal cell carcinoma. Additionally, several drugs that indirectly target HIF1A, such as metformin and statins, have been shown to have potential therapeutic benefits in various diseases.</t>
  </si>
  <si>
    <t>GO:0021502 neural fold elevation formation;GO:0070101 positive regulation of chemokine-mediated signaling pathway;GO:0001922 B-1 B cell homeostasis</t>
  </si>
  <si>
    <t>Human disease related genes:Cancers:Head and neck cancers; Transcription factors:Basic domains; Predicted intracellular proteins; Cancer-related genes:Candidate cancer biomarkers</t>
  </si>
  <si>
    <t>Carvedilol; Hydralazine; 2-Methoxyestradiol; ENMD-1198; PX-478; FG-2216</t>
  </si>
  <si>
    <t>(M180)PID HIF1A PATHWAY; (M226)PID VEGFR1 PATHWAY; (M288)PID HES HEY PATHWAY</t>
  </si>
  <si>
    <t>(M5901)HALLMARK G2M CHECKPOINT; (M5913)HALLMARK INTERFERON GAMMA RESPONSE; (M5932)HALLMARK INFLAMMATORY RESPONSE</t>
  </si>
  <si>
    <t>G3BP1</t>
  </si>
  <si>
    <t>10146</t>
  </si>
  <si>
    <t>G3BP stress granule assembly factor 1</t>
  </si>
  <si>
    <t>G3BP1 is a gene that encodes an enzyme involved in DNA unwinding and RNA duplex unwinding in an ATP-dependent manner. It is a member of the heterogeneous nuclear RNA-binding proteins and is also part of the Ras signal transduction pathway. G3BP1 specifically binds to the Ras-GTPase-activating protein by associating with its SH3 domain. The gene has several alternatively spliced transcript variants, but the full-length nature of some of these variants is unknown. G3BP1 is also known as a stress granule assembly factor 1, which plays a role in stress granule formation during cellular stress.</t>
  </si>
  <si>
    <t>G3BP1 has been implicated in several diseases, including cancer, viral infections, and neurodegenerative disorders. In cancer, G3BP1 has been shown to promote tumor growth and metastasis by regulating the expression of genes involved in cell proliferation, migration, and invasion. Targeting G3BP1 has emerged as a potential therapeutic strategy for cancer treatment. Several small molecule inhibitors of G3BP1 have been developed, including BTYNB, which has been shown to inhibit the growth of breast cancer cells in vitro and in vivo. In viral infections, G3BP1 plays a role in the replication of several viruses, including hepatitis C virus and Zika virus. Targeting G3BP1 has been proposed as a potential antiviral strategy. In neurodegenerative disorders, G3BP1 has been implicated in the formation of pathological aggregates in diseases such as amyotrophic lateral sclerosis and frontotemporal dementia. However, there are currently no drugs targeting G3BP1 for the treatment of neurodegenerative disorders on the market.</t>
  </si>
  <si>
    <t>GO:0062029 positive regulation of stress granule assembly;GO:0062028 regulation of stress granule assembly;GO:0034063 stress granule assembly</t>
  </si>
  <si>
    <t>(M5901)HALLMARK G2M CHECKPOINT; (M5926)HALLMARK MYC TARGETS V1</t>
  </si>
  <si>
    <t>TBL1XR1</t>
  </si>
  <si>
    <t>79718</t>
  </si>
  <si>
    <t>TBL1X/Y related 1</t>
  </si>
  <si>
    <t>TBL1XR1 is a gene that belongs to the WD40 repeat-containing gene family and is similar to TBL1X. It is believed to be a component of both nuclear receptor corepressor (N-CoR) and histone deacetylase 3 (HDAC 3) complexes, and is necessary for transcriptional activation by various transcription factors. Mutations in this gene have been linked to some autism spectrum disorders, and it is suggested that haploinsufficiency of this gene may cause intellectual disability with dysmorphism. Mutations in this gene and recurrent translocations involving it have also been observed in some tumors.</t>
  </si>
  <si>
    <t>TBL1XR1 has been implicated in several diseases, including autism spectrum disorders, intellectual disability, and cancer. In terms of drug discovery efforts, TBL1XR1 is being investigated as a potential therapeutic target for cancer treatment. Several small molecule inhibitors of TBL1XR1 have been developed, including compounds that disrupt the interaction between TBL1XR1 and its binding partner, BCL6, which is overexpressed in many lymphomas. One example of a successful drug targeting TBL1XR1 is the BCL6 inhibitor, FX1, which has shown promising results in preclinical studies for the treatment of lymphoma. Another example is the HDAC inhibitor, vorinostat, which indirectly targets TBL1XR1 by inhibiting its binding partner, HDAC3, and has been approved by the FDA for the treatment of cutaneous T-cell lymphoma. Overall, TBL1XR1 is an important target for drug discovery efforts in cancer treatment, and several promising compounds are currently in development.</t>
  </si>
  <si>
    <t>GO:0060613 fat pad development;GO:0050872 white fat cell differentiation;GO:0001835 blastocyst hatching</t>
  </si>
  <si>
    <t>Predicted intracellular proteins; Human disease related genes:Other diseases:Mental and behavioural disorders; Human disease related genes:Congenital malformations:Other congenital malformations; Disease related genes; Cancer-related genes:Mutated cancer genes; Cancer-related genes:Mutational cancer driver genes</t>
  </si>
  <si>
    <t>CNTLN</t>
  </si>
  <si>
    <t>54875</t>
  </si>
  <si>
    <t>centlein</t>
  </si>
  <si>
    <t>CNTLN, also known as centlein, is a human gene that encodes a protein involved in centriole-centriole cohesion and protein localization to organelles. The protein has specific binding activity for protein domains, protein kinases, and protein-macromolecule adaptors. CNTLN is located in the cytosol, microtubule organizing center, and nucleoplasm. This gene is important for the proper functioning of centrioles, which are essential for cell division and organization of the cytoskeleton. Mutations in CNTLN have been associated with various diseases, including microcephaly and intellectual disability.</t>
  </si>
  <si>
    <t>Mutations in the CNTLN gene have been associated with several neurodevelopmental disorders, including microcephaly and intellectual disability. Targeted drug discovery efforts for CNTLN are currently limited, as the function of the protein is not yet fully understood. However, research into the role of CNTLN in centriole function and protein localization may lead to the development of new therapies for these disorders. Currently, there are no drugs on the market specifically targeting CNTLN. However, there are drugs that target other proteins involved in centriole function, such as the microtubule inhibitor paclitaxel, which is used to treat various types of cancer. Additionally, drugs targeting protein kinases, which CNTLN has binding activity for, have been developed for various diseases, including cancer and autoimmune disorders.</t>
  </si>
  <si>
    <t>GO:0010457 centriole-centriole cohesion;GO:0007098 centrosome cycle;GO:0031023 microtubule organizing center organization</t>
  </si>
  <si>
    <t>Centrosome (Approved); Additional: Cytosol;Nucleoplasm</t>
  </si>
  <si>
    <t>UBE2W</t>
  </si>
  <si>
    <t>55284</t>
  </si>
  <si>
    <t>ubiquitin conjugating enzyme E2 W</t>
  </si>
  <si>
    <t>The UBE2W gene encodes a nuclear-localized ubiquitin-conjugating enzyme (E2) that works with other enzymes to add a ubiquitin molecule to existing proteins. This process, known as ubiquitination, is important for regulating protein function and turnover. UBE2W is involved in the ubiquitination of Fanconi anemia complementation group proteins, which are important for DNA repair. Alternative splicing of the UBE2W gene results in multiple transcript variants. There is also a pseudogene for this gene on chromosome 1.</t>
  </si>
  <si>
    <t>There is limited information available on the disease implications of UBE2W gene mutations. However, mutations in other genes involved in the ubiquitination pathway have been linked to various diseases, including cancer, neurodegenerative disorders, and immune system disorders. Targeted drug discovery efforts for UBE2W are also limited, but there is ongoing research on developing drugs that target other enzymes in the ubiquitination pathway. One example of a successful drug targeting this pathway is bortezomib, which is used to treat multiple myeloma and mantle cell lymphoma by inhibiting the proteasome, a complex involved in protein degradation. Another example is carfilzomib, which is also used to treat multiple myeloma by inhibiting the proteasome. These drugs have shown promising results in clinical trials and have been approved by the FDA for use in patients.</t>
  </si>
  <si>
    <t>GO:0071218 cellular response to misfolded protein;GO:0051788 response to misfolded protein;GO:0006515 protein quality control for misfolded or incompletely synthesized proteins</t>
  </si>
  <si>
    <t>Nucleoli (Approved)</t>
  </si>
  <si>
    <t>TAB2</t>
  </si>
  <si>
    <t>23118</t>
  </si>
  <si>
    <t>TGF-beta activated kinase 1 (MAP3K7) binding protein 2</t>
  </si>
  <si>
    <t>TAB2 is a human gene that encodes a protein that activates MAP3K7/TAK1, which is necessary for the activation of nuclear factor kappaB and MAPK8/JNK in response to IL-1. The protein forms a kinase complex with TRAF6, MAP3K7, and TAB1, serving as an adaptor that links MAP3K7 and TRAF6. It also participates in the signal transduction induced by TNFSF11/RANKl through the activation of TNFRSF11A/RANK, which may regulate the development and function of osteoclasts. Studies of the related mouse protein suggest that it protects against liver damage caused by chemical stressors. Mutations in this gene cause congenital heart defects, multiple types, 2 (CHTD2). Alternative splicing results in multiple transcript variants.</t>
  </si>
  <si>
    <t>Mutations in the TAB2 gene have been associated with congenital heart defects, multiple types, 2 (CHTD2). This condition is characterized by abnormalities in the structure or function of the heart that are present at birth. There is currently no targeted drug discovery effort for TAB2, but research is ongoing to understand its role in various diseases. However, there are drugs on the market that target the downstream pathways activated by TAB2, such as inhibitors of nuclear factor kappaB (NF-κB) and MAPK8/JNK. For example, the drug adalimumab is a monoclonal antibody that targets TNF-alpha, a cytokine that activates NF-κB. It is used to treat autoimmune diseases such as rheumatoid arthritis and Crohn's disease. Another example is the drug trametinib, which inhibits the MAPK pathway and is used to treat certain types of cancer.</t>
  </si>
  <si>
    <t>GO:0038061 non-canonical NF-kappaB signal transduction;GO:0010507 negative regulation of autophagy;GO:0045860 positive regulation of protein kinase activity</t>
  </si>
  <si>
    <t>(M20)PID P38 MKK3 6PATHWAY; (M23)PID WNT NONCANONICAL PATHWAY; (M110)PID IL1 PATHWAY</t>
  </si>
  <si>
    <t>PALM2AKAP2</t>
  </si>
  <si>
    <t>445815</t>
  </si>
  <si>
    <t>PALM2 and AKAP2 fusion</t>
  </si>
  <si>
    <t>PALM2AKAP2 is a gene that belongs to the paralemmin downstream gene (PDG) family and encodes three distinct protein isoforms, PALM2, AKAP2, and PALM2-AKAP2. The biological significance of the PALM2-AKAP2 isoform is currently unknown. Previously, PALM2 and AKAP2 were annotated as separate genes, while PALM2-AKAP2 was annotated as a readthrough gene. The PDG family may have evolved contiguously with the paralemmin genes and is associated with other paralemmin paralogs in humans and several other taxa.</t>
  </si>
  <si>
    <t>There is currently limited information available on the disease implications of PALM2AKAP2. However, AKAP2 has been implicated in several diseases, including cardiovascular disease, cancer, and neurological disorders. Targeted drug discovery efforts for AKAP2 have focused on developing inhibitors that disrupt its interaction with protein kinase A (PKA), a key signaling molecule involved in many cellular processes. One example of a successful drug targeting PKA is the cancer drug, Gleevec, which inhibits the activity of the BCR-ABL fusion protein in chronic myeloid leukemia. However, it is unclear if PALM2AKAP2 has any direct involvement in these diseases or if it is a potential drug target. Further research is needed to elucidate the role of PALM2AKAP2 in disease and its potential as a therapeutic target.</t>
  </si>
  <si>
    <t>GO:0008360 regulation of cell shape;GO:0022604 regulation of cell morphogenesis;GO:0022603 regulation of anatomical structure morphogenesis</t>
  </si>
  <si>
    <t>JAK2</t>
  </si>
  <si>
    <t>3717</t>
  </si>
  <si>
    <t>Janus kinase 2</t>
  </si>
  <si>
    <t>JAK2 (Janus kinase 2) is a non-receptor tyrosine kinase that plays a crucial role in cytokine and growth factor signaling. It has an N-terminal FERM domain required for erythropoietin receptor association, an SH2 domain that binds STAT transcription factors, a pseudokinase domain, and a C-terminal tyrosine kinase domain. Cytokine binding induces autophosphorylation and activation of JAK2, which then recruits and phosphorylates STAT proteins. Mutations in JAK2 are associated with various inflammatory diseases and malignancies. The IL6/JAK2/STAT3 signaling pathway is a therapeutic target for treating excessive inflammatory responses to viral infections. Alternative splicing results in multiple transcript variants encoding distinct isoforms.</t>
  </si>
  <si>
    <t>Mutations in JAK2 have been implicated in several diseases, including myeloproliferative neoplasms (MPNs) such as polycythemia vera, essential thrombocythemia, and primary myelofibrosis. In these diseases, JAK2 mutations lead to constitutive activation of the JAK2/STAT signaling pathway, resulting in abnormal proliferation of blood cells. Targeted drug discovery efforts have focused on developing JAK2 inhibitors to treat MPNs and other diseases associated with JAK2 mutations. Ruxolitinib, a JAK1/2 inhibitor, was approved by the FDA in 2011 for the treatment of myelofibrosis and later for polycythemia vera. Fedratinib, a selective JAK2 inhibitor, was approved in 2019 for the treatment of myelofibrosis. Other JAK inhibitors are currently in clinical trials for various diseases, including rheumatoid arthritis, psoriasis, and ulcerative colitis.</t>
  </si>
  <si>
    <t>GO:0031959 nuclear receptor-mediated mineralocorticoid signaling pathway;GO:0034050 symbiont-induced defense-related programmed cell death;GO:0070757 interleukin-35-mediated signaling pathway</t>
  </si>
  <si>
    <t>Human disease related genes:Cancers:Cancers of haematopoietic and lymphoid tissues; Kinases:Tyr protein kinases; Predicted intracellular proteins; ENZYME proteins:Transferases; Human disease related genes:Cardiovascular diseases:Vascular diseases; FDA approved drug targets:Small molecule drugs; Disease related genes; Enzymes; Human disease related genes:Cardiovascular diseases:Hematologic diseases; Cancer-related genes:Mutational cancer driver genes</t>
  </si>
  <si>
    <t>Nucleoplasm (Supported); Additional: Focal adhesion sites;Plasma membrane</t>
  </si>
  <si>
    <t>2-tert-butyl-9-fluoro-1,6-dihydrobenzo[h]imidazo[4,5-f]isoquinolin-7-one; XL019; 5-phenyl-1H-indazol-3-amine; 4-(3-amino-1H-indazol-5-yl)-N-tert-butylbenzenesulfonamide; 4-[(2-{4-[(CYCLOPROPYLCARBAMOYL)AMINO]-1H-PYRAZOL-3-YL}-1H-BENZIMIDAZOL-6-YL)METHYL]MORPHOLIN-4-IUM; Ruxolitinib; Tofacitinib; Baricitinib; Entrectinib; Fostamatinib; Fedratinib; Zanubrutinib</t>
  </si>
  <si>
    <t>(M135)PID IL5 PATHWAY; (M36)PID IL27 PATHWAY; (M182)PID IL3 PATHWAY</t>
  </si>
  <si>
    <t>(M5906)HALLMARK ESTROGEN RESPONSE EARLY; (M5907)HALLMARK ESTROGEN RESPONSE LATE; (M5913)HALLMARK INTERFERON GAMMA RESPONSE</t>
  </si>
  <si>
    <t>BACH1</t>
  </si>
  <si>
    <t>571</t>
  </si>
  <si>
    <t>BTB domain and CNC homolog 1</t>
  </si>
  <si>
    <t>BACH1 is a transcription factor that belongs to the cap'n'collar type of basic region leucine zipper factor family. It contains broad complex, tramtrack, bric-a-brac/poxvirus and zinc finger domains, which is atypical of CNC-bZip family members. These domains facilitate protein-protein interactions and formation of homo- and/or hetero-oligomers. BACH1 functions as a repressor of Maf recognition element (MARE) and transcription is repressed when it forms a heterodimer with MafK. Multiple alternatively spliced transcript variants have been identified for this gene.</t>
  </si>
  <si>
    <t>BACH1 has been implicated in various diseases, including cancer, cardiovascular disease, and neurodegenerative disorders. In cancer, BACH1 has been shown to promote tumor growth and metastasis by regulating genes involved in cell proliferation, apoptosis, and angiogenesis. Targeting BACH1 has emerged as a potential therapeutic strategy for cancer treatment. Several small molecule inhibitors of BACH1 have been developed, including BTB-1 and BTB-2, which have shown promising results in preclinical studies. In cardiovascular disease, BACH1 has been shown to play a role in regulating oxidative stress and inflammation, and targeting BACH1 has been proposed as a potential therapeutic strategy for atherosclerosis and other cardiovascular diseases. In neurodegenerative disorders, BACH1 has been shown to regulate genes involved in oxidative stress and inflammation, and targeting BACH1 has been proposed as a potential therapeutic strategy for Alzheimer's disease and Parkinson's disease. However, there are currently no drugs targeting BACH1 approved for clinical use.</t>
  </si>
  <si>
    <t>GO:0006281 DNA repair;GO:0006259 DNA metabolic process;GO:0006974 DNA damage response</t>
  </si>
  <si>
    <t>SPRED1</t>
  </si>
  <si>
    <t>161742</t>
  </si>
  <si>
    <t>sprouty related EVH1 domain containing 1</t>
  </si>
  <si>
    <t>SPRED1 is a gene that encodes a protein belonging to the Sprouty family. This protein is phosphorylated by tyrosine kinase in response to various growth factors and can act as a homodimer or heterodimer with SPRED2 to regulate the MAP kinase cascade. Mutations in this gene are associated with neurofibromatosis type 1-like syndrome (NFLS). NFLS is a rare genetic disorder that shares some clinical features with neurofibromatosis type 1, including café-au-lait spots, freckling, and neurofibromas. However, NFLS lacks the characteristic mutations in the NF1 gene that cause neurofibromatosis type 1.</t>
  </si>
  <si>
    <t>There is currently no targeted drug therapy available for SPRED1 mutations associated with NFLS. However, research efforts are ongoing to identify potential therapeutic targets and develop treatments for this rare disorder. One approach being explored is the use of MEK inhibitors, which target the MAP kinase pathway that is dysregulated in SPRED1 mutations. Preclinical studies have shown promising results with MEK inhibitors in reducing tumor growth in animal models of NFLS. Additionally, there are ongoing clinical trials investigating the use of MEK inhibitors in other diseases with dysregulated MAP kinase signaling, such as cancer and Noonan syndrome. While there are no drugs specifically approved for NFLS, some symptomatic treatments may be used, such as surgical removal of neurofibromas or laser therapy for café-au-lait spots.</t>
  </si>
  <si>
    <t>GO:0060979 vasculogenesis involved in coronary vascular morphogenesis;GO:1902747 negative regulation of lens fiber cell differentiation;GO:1902746 regulation of lens fiber cell differentiation</t>
  </si>
  <si>
    <t>(M231)PID KIT PATHWAY</t>
  </si>
  <si>
    <t>PPA1</t>
  </si>
  <si>
    <t>5464</t>
  </si>
  <si>
    <t>inorganic pyrophosphatase 1</t>
  </si>
  <si>
    <t>PPA1 is a human gene that encodes for inorganic pyrophosphatase 1, a member of the PPase family. PPases are enzymes that break down pyrophosphate into inorganic phosphate, which is crucial for cellular phosphate metabolism. Research on a similar protein in bovine suggests that PPA1 is located in the cytoplasm.</t>
  </si>
  <si>
    <t>There is limited information available on the disease implications of PPA1 mutations. However, studies have shown that PPA1 expression is altered in certain cancers, including breast and lung cancer, suggesting a potential role in tumorigenesis. Targeted drug discovery efforts for PPA1 are also limited, with no known drugs currently on the market. However, there is ongoing research on developing inhibitors of PPases for the treatment of diseases such as osteoporosis and cancer. One example is the drug etidronate, which is a PPase inhibitor used to treat osteoporosis and other bone disorders. Another example is the drug clodronate, which is also a PPase inhibitor used to treat bone disorders and certain types of cancer.</t>
  </si>
  <si>
    <t>GO:0006796 phosphate-containing compound metabolic process;GO:0006793 phosphorus metabolic process;GO:0008152 metabolic process</t>
  </si>
  <si>
    <t>Vesicles (Supported)</t>
  </si>
  <si>
    <t>(M5924)HALLMARK MTORC1 SIGNALING</t>
  </si>
  <si>
    <t>PTBP3</t>
  </si>
  <si>
    <t>9991</t>
  </si>
  <si>
    <t>polypyrimidine tract binding protein 3</t>
  </si>
  <si>
    <t>PTBP3 (polypyrimidine tract binding protein 3) is a gene that encodes a protein that binds RNA and regulates cell differentiation. The protein has a preference for binding to poly(G) and poly(U) sequences. Multiple transcript variants have been identified for this gene, resulting in different isoforms of the protein.</t>
  </si>
  <si>
    <t>Research on PTBP3 has revealed its potential involvement in various diseases, including cancer, neurodegenerative disorders, and viral infections. In cancer, PTBP3 has been shown to promote tumor growth and metastasis by regulating alternative splicing of cancer-related genes. In neurodegenerative disorders, PTBP3 has been implicated in the regulation of RNA metabolism and protein synthesis, which are disrupted in diseases such as Alzheimer's and Huntington's disease. Additionally, PTBP3 has been found to play a role in viral infections, such as HIV and Zika virus, by regulating viral RNA splicing and replication.
Given its potential involvement in various diseases, PTBP3 has become a target for drug discovery efforts. However, there are currently no drugs on the market that specifically target PTBP3. Instead, researchers have focused on developing drugs that target the downstream effects of PTBP3 dysregulation, such as cancer cell proliferation or neurodegeneration. For example, some cancer drugs, such as splicing modulators, target the alternative splicing events regulated by PTBP3. Similarly, drugs that target protein synthesis or RNA metabolism have been investigated for their potential in treating neurodegenerative disorders associated with PTBP3 dysregulation.</t>
  </si>
  <si>
    <t>GO:0043249 erythrocyte maturation;GO:0033119 negative regulation of RNA splicing;GO:0048821 erythrocyte development</t>
  </si>
  <si>
    <t>BMP2K</t>
  </si>
  <si>
    <t>55589</t>
  </si>
  <si>
    <t>BMP2 inducible kinase</t>
  </si>
  <si>
    <t>BMP2K is a human gene that is similar to the mouse BMP-2-inducible kinase gene. BMPs are important for skeletal development and patterning, and the expression of the mouse gene increases during BMP-2 induced differentiation. The protein encoded by the human BMP2K gene is believed to be a protein kinase that regulates the program of osteoblast differentiation. The gene has two transcript variants that encode different isoforms.</t>
  </si>
  <si>
    <t>There is limited information available on the disease implications of BMP2K. However, some studies have suggested that mutations in this gene may be associated with skeletal disorders such as osteoporosis and osteogenesis imperfecta. Targeted drug discovery efforts for BMP2K are also limited, but some studies have explored the potential of small molecule inhibitors of BMP signaling pathways for the treatment of bone disorders. One example of a successful drug targeting BMP signaling is romosozumab, a monoclonal antibody that binds to and inhibits the activity of sclerostin, a negative regulator of bone formation. Romosozumab has been approved for the treatment of osteoporosis in postmenopausal women at high risk of fracture. While BMP2K has not been directly targeted by any drugs on the market, further research on its role in bone development and disease may lead to the identification of new therapeutic targets and drug discovery efforts.</t>
  </si>
  <si>
    <t>GO:2000369 regulation of clathrin-dependent endocytosis;GO:0045747 positive regulation of Notch signaling pathway;GO:0030500 regulation of bone mineralization</t>
  </si>
  <si>
    <t>Enzymes; Predicted intracellular proteins; Kinases; ENZYME proteins:Transferases</t>
  </si>
  <si>
    <t>Nuclear speckles (Supported)</t>
  </si>
  <si>
    <t>NCK1</t>
  </si>
  <si>
    <t>4690</t>
  </si>
  <si>
    <t>NCK adaptor protein 1</t>
  </si>
  <si>
    <t>NCK1 is a human gene that encodes for an adaptor protein containing Src homology 2 and 3 domains. This protein is involved in transmitting signals from receptor tyrosine kinases to downstream signal recipients such as RAS. It is located in the cytoplasm and is known to play a role in cell signaling and transformation. There are different isoforms of NCK1 that are produced through alternative splicing of the gene.</t>
  </si>
  <si>
    <t>NCK1 has been implicated in various diseases, including cancer, cardiovascular disease, and neurological disorders. In cancer, NCK1 has been shown to play a role in tumor growth, invasion, and metastasis. Targeting NCK1 has been explored as a potential therapeutic strategy for cancer treatment. For example, a small molecule inhibitor of NCK1, called RPI-1, has been shown to inhibit the growth of breast cancer cells in vitro and in vivo. In cardiovascular disease, NCK1 has been linked to the regulation of blood pressure and vascular remodeling. In neurological disorders, NCK1 has been associated with the regulation of synaptic plasticity and memory formation. However, there are currently no drugs on the market that specifically target NCK1. Further research is needed to fully understand the role of NCK1 in disease and to develop effective therapies targeting this protein.</t>
  </si>
  <si>
    <t>GO:1903912 negative regulation of endoplasmic reticulum stress-induced eIF2 alpha phosphorylation;GO:1903674 regulation of cap-dependent translational initiation;GO:1903676 positive regulation of cap-dependent translational initiation</t>
  </si>
  <si>
    <t>Cytosol;Plasma membrane (Approved)</t>
  </si>
  <si>
    <t>(M226)PID VEGFR1 PATHWAY; (M193)PID NEPHRIN NEPH1 PATHWAY; (M108)PID NETRIN PATHWAY</t>
  </si>
  <si>
    <t>(M5923)HALLMARK PI3K AKT MTOR SIGNALING; (M5893)HALLMARK MITOTIC SPINDLE; (M5950)HALLMARK ALLOGRAFT REJECTION</t>
  </si>
  <si>
    <t>ASCC3</t>
  </si>
  <si>
    <t>10973</t>
  </si>
  <si>
    <t>activating signal cointegrator 1 complex subunit 3</t>
  </si>
  <si>
    <t>ASCC3 is a gene that encodes a protein belonging to a family of helicases that are involved in the unwinding of nucleic acid duplexes. This protein is the largest subunit of the activating signal cointegrator 1 complex, which is involved in DNA repair and resistance to alkylation damage. The gene undergoes alternate splicing, resulting in multiple transcript variants.</t>
  </si>
  <si>
    <t>Research on ASCC3 has revealed its potential involvement in various diseases, including cancer, neurodegenerative disorders, and developmental disorders. Studies have shown that ASCC3 is overexpressed in several types of cancer, including breast, lung, and ovarian cancer, and its inhibition has been shown to reduce tumor growth in preclinical models. Additionally, mutations in ASCC3 have been linked to developmental disorders such as intellectual disability and autism spectrum disorder.
Targeted drug discovery efforts for ASCC3 have focused on developing small molecule inhibitors that can selectively target the protein and inhibit its function. One example is the compound NSC617145, which has been shown to inhibit ASCC3 and reduce tumor growth in preclinical models of breast cancer.
Currently, there are no drugs on the market that specifically target ASCC3. However, there are several drugs that target other proteins in the same pathway as ASCC3, such as PARP inhibitors, which are used to treat certain types of cancer. Additionally, there are ongoing clinical trials investigating the efficacy of ASCC3 inhibitors in cancer treatment.</t>
  </si>
  <si>
    <t>GO:1990116 ribosome-associated ubiquitin-dependent protein catabolic process;GO:0006307 DNA alkylation repair;GO:0072344 rescue of stalled ribosome</t>
  </si>
  <si>
    <t>Cytosol (Supported); Additional: Golgi apparatus</t>
  </si>
  <si>
    <t>BBX</t>
  </si>
  <si>
    <t>56987</t>
  </si>
  <si>
    <t>BBX high mobility group box domain containing</t>
  </si>
  <si>
    <t>BBX (high mobility group box domain containing) is a human gene that encodes a protein with sequence-specific double-stranded DNA binding activity. It is predicted to be involved in the regulation of transcription by RNA polymerase II and to play a role in bone development. The protein is located in both the cytosol and nucleoplasm. This information is provided by the Alliance of Genome Resources as of April 2022.</t>
  </si>
  <si>
    <t>There is limited information available on the disease implications of BBX. However, some studies have suggested that it may be involved in the development of certain cancers, such as breast cancer and hepatocellular carcinoma. Targeted drug discovery efforts for BBX are also limited, but some studies have identified potential small molecule inhibitors that could be used to target the protein. One example is a compound called NSC-87877, which has been shown to inhibit the DNA binding activity of BBX in vitro. However, there are currently no drugs on the market that specifically target BBX. Overall, more research is needed to fully understand the role of BBX in disease and to develop targeted therapies for related conditions.</t>
  </si>
  <si>
    <t>GO:0060348 bone development;GO:0001501 skeletal system development;GO:0006357 regulation of transcription by RNA polymerase II</t>
  </si>
  <si>
    <t>Transcription factors:Other all-alpha-helical DNA-binding domains; Predicted intracellular proteins</t>
  </si>
  <si>
    <t>NBN</t>
  </si>
  <si>
    <t>4683</t>
  </si>
  <si>
    <t>nibrin</t>
  </si>
  <si>
    <t>The human gene NBN, also known as nibrin, is associated with Nijmegen breakage syndrome, a genetic disorder characterized by microcephaly, growth retardation, immunodeficiency, and an increased risk of cancer. The NBN gene encodes a protein that is part of the MRE11/RAD50 double-strand break repair complex, which is involved in repairing DNA damage and activating DNA damage-induced checkpoints. Mutations in the NBN gene can lead to a deficiency in the repair of DNA double-strand breaks, which can result in chromosomal instability and an increased risk of cancer.</t>
  </si>
  <si>
    <t>Nijmegen breakage syndrome is a rare genetic disorder caused by mutations in the NBN gene. There is currently no cure for this disease, and treatment is mainly supportive and aimed at managing symptoms. However, research efforts are ongoing to develop targeted therapies for this condition. One approach is to target the DNA repair pathway, which is disrupted in Nijmegen breakage syndrome. Several drugs that target this pathway are currently in development, including PARP inhibitors, which have shown promise in preclinical studies. Additionally, there are several drugs on the market that target DNA repair pathways, such as olaparib, which is approved for the treatment of ovarian and breast cancer in patients with BRCA mutations. While these drugs are not specifically targeted towards Nijmegen breakage syndrome, they may have potential for treating this condition in the future.</t>
  </si>
  <si>
    <t>GO:0031860 telomeric 3' overhang formation;GO:0031848 protection from non-homologous end joining at telomere;GO:0110025 DNA strand resection involved in replication fork processing</t>
  </si>
  <si>
    <t>Predicted intracellular proteins; Cancer-related genes; Disease related genes; Human disease related genes:Immune system diseases:Primary immunodeficiency; Human disease related genes:Cardiovascular diseases:Hematologic diseases</t>
  </si>
  <si>
    <t>Nucleoplasm (Supported); Additional: Golgi apparatus;Mitotic chromosome</t>
  </si>
  <si>
    <t>(M258)PID BARD1 PATHWAY; (M84)PID ATM PATHWAY; (M46)PID ATR PATHWAY</t>
  </si>
  <si>
    <t>(M5935)HALLMARK FATTY ACID METABOLISM; (M5925)HALLMARK E2F TARGETS</t>
  </si>
  <si>
    <t>ACAP2</t>
  </si>
  <si>
    <t>23527</t>
  </si>
  <si>
    <t>ArfGAP with coiled-coil, ankyrin repeat and PH domains 2</t>
  </si>
  <si>
    <t>ACAP2 is a human gene that encodes for a protein called ArfGAP with coiled-coil, ankyrin repeat and PH domains 2. This protein has the ability to activate GTPase and is involved in actin filament-based processes. ACAP2 is located in the ruffle, which is a specialized structure on the cell surface that is involved in cell movement and adhesion. The exact function of ACAP2 is not fully understood, but it is believed to play a role in regulating the actin cytoskeleton and cell migration. Mutations in the ACAP2 gene have been associated with various diseases, including cancer and developmental disorders.</t>
  </si>
  <si>
    <t>Mutations in the ACAP2 gene have been associated with various diseases, including cancer and developmental disorders. In particular, ACAP2 has been found to be overexpressed in several types of cancer, including breast, lung, and prostate cancer. This overexpression has been linked to increased tumor growth and metastasis. As a result, there has been interest in developing drugs that target ACAP2 as a potential cancer therapy. However, there are currently no drugs on the market that specifically target ACAP2. Research efforts are ongoing to identify small molecules or other compounds that can inhibit ACAP2 activity and potentially be developed into effective cancer treatments.</t>
  </si>
  <si>
    <t>GO:1990090 cellular response to nerve growth factor stimulus;GO:1990089 response to nerve growth factor;GO:0032456 endocytic recycling</t>
  </si>
  <si>
    <t>Endosomes (Approved)</t>
  </si>
  <si>
    <t>(M86)PID ARF6 PATHWAY</t>
  </si>
  <si>
    <t>RAPGEF2</t>
  </si>
  <si>
    <t>9693</t>
  </si>
  <si>
    <t>Rap guanine nucleotide exchange factor 2</t>
  </si>
  <si>
    <t>RAPGEF2 is a gene that encodes for a protein called Rap guanine nucleotide exchange factor 2. This protein is a guanine nucleotide exchange factor (GEF) that activates members of the RAS subfamily of GTPases, which are important in signal transduction. RAPGEF2 promotes the acquisition of GTP to maintain the active GTP-bound state of RAS, which is necessary for proper cell signaling. It serves as a key link between cell surface receptors and RAS activation. Mutations in RAPGEF2 have been associated with various diseases, including intellectual disability and epilepsy.</t>
  </si>
  <si>
    <t>Mutations in RAPGEF2 have been associated with various diseases, including intellectual disability and epilepsy. In particular, a deletion in the RAPGEF2 gene has been linked to intellectual disability and developmental delay. Additionally, mutations in RAPGEF2 have been found in patients with epilepsy, suggesting a potential role in the regulation of neuronal excitability.
There are currently no targeted drug discovery efforts specifically focused on RAPGEF2. However, drugs that target the RAS pathway, which is activated by RAPGEF2, have been developed for the treatment of cancer. These drugs include MEK inhibitors, which block the downstream signaling of RAS, and farnesyltransferase inhibitors, which prevent the activation of RAS by inhibiting its post-translational modification.
Examples of successful drugs on the market that target the RAS pathway include trametinib and cobimetinib, which are MEK inhibitors approved for the treatment of melanoma, and tipifarnib, a farnesyltransferase inhibitor approved for the treatment of acute myeloid leukemia. While these drugs do not directly target RAPGEF2, they demonstrate the potential for targeting the RAS pathway in disease treatment.</t>
  </si>
  <si>
    <t>GO:2000481 positive regulation of cAMP-dependent protein kinase activity;GO:2000670 positive regulation of dendritic cell apoptotic process;GO:0048022 negative regulation of melanin biosynthetic process</t>
  </si>
  <si>
    <t>Disease related genes; Human disease related genes:Nervous system diseases:Epilepsy; Predicted intracellular proteins</t>
  </si>
  <si>
    <t>TNRC6A</t>
  </si>
  <si>
    <t>27327</t>
  </si>
  <si>
    <t>trinucleotide repeat containing adaptor 6A</t>
  </si>
  <si>
    <t>TNRC6A is a gene that belongs to the trinucleotide repeat containing 6 protein family. It plays a crucial role in post-transcriptional gene silencing through the RNA interference (RNAi) and microRNA pathways. The protein encoded by this gene interacts with messenger RNAs and Argonaute proteins in cytoplasmic bodies called GW-bodies or P-bodies. Inhibition of TNRC6A expression leads to the delocalization of other GW-body proteins and impairs RNAi and microRNA-induced gene silencing. This gene is essential for the proper functioning of RNAi and microRNA pathways, which are important mechanisms for regulating gene expression.</t>
  </si>
  <si>
    <t>Research on TNRC6A has revealed its potential implications in various diseases, including cancer, viral infections, and neurological disorders. In cancer, TNRC6A has been found to be dysregulated in several types of tumors, and its inhibition has been shown to reduce tumor growth and metastasis. In viral infections, TNRC6A plays a role in the antiviral response by regulating the expression of interferon-stimulated genes. In neurological disorders, TNRC6A has been linked to the regulation of synaptic plasticity and memory formation. 
Targeted drug discovery efforts for TNRC6A are still in the early stages, but there is potential for the development of drugs that modulate its activity in various diseases. For example, small molecules that inhibit TNRC6A expression or disrupt its interaction with other proteins could be developed as cancer therapeutics. Additionally, drugs that enhance TNRC6A activity could be developed as antiviral agents or for the treatment of neurological disorders.
Currently, there are no drugs on the market that specifically target TNRC6A. However, there are drugs that indirectly affect its activity, such as small molecule inhibitors of the RNAi pathway that are used in cancer treatment. Additionally, drugs that target other proteins in the RNAi and microRNA pathways, such as Argonaute proteins, have shown promise in preclinical studies for the treatment of various diseases.</t>
  </si>
  <si>
    <t>GO:0060213 positive regulation of nuclear-transcribed mRNA poly(A) tail shortening;GO:0060211 regulation of nuclear-transcribed mRNA poly(A) tail shortening;GO:0033962 P-body assembly</t>
  </si>
  <si>
    <t>GRB2</t>
  </si>
  <si>
    <t>2885</t>
  </si>
  <si>
    <t>growth factor receptor bound protein 2</t>
  </si>
  <si>
    <t>The GRB2 gene encodes a protein that binds to the epidermal growth factor receptor and contains one SH2 domain and two SH3 domains. The SH3 domains direct complex formation with proline-rich regions of other proteins, while the SH2 domain binds tyrosine phosphorylated sequences. This gene is similar to the Sem5 gene of C.elegans, which is involved in the signal transduction pathway. Two alternatively spliced transcript variants encoding different isoforms have been found for this gene.</t>
  </si>
  <si>
    <t>The GRB2 gene has been implicated in various diseases, including cancer, diabetes, and cardiovascular diseases. In cancer, GRB2 is often overexpressed and plays a critical role in promoting tumor growth and metastasis. As a result, there have been efforts to develop drugs that target GRB2 as a potential cancer therapy. One such drug is GBR-1302, a monoclonal antibody that targets the SH2 domain of GRB2 and has shown promising results in preclinical studies. Another drug, AZD-0530, targets the SH3 domains of GRB2 and has been tested in clinical trials for the treatment of solid tumors. In diabetes, GRB2 has been shown to play a role in insulin signaling, and drugs that target GRB2 may have potential as diabetes therapies. However, there are currently no drugs targeting GRB2 approved for clinical use in either cancer or diabetes.</t>
  </si>
  <si>
    <t>GO:0060670 branching involved in labyrinthine layer morphogenesis;GO:0060713 labyrinthine layer morphogenesis;GO:0045953 negative regulation of natural killer cell mediated cytotoxicity</t>
  </si>
  <si>
    <t>RAS pathway related proteins; Predicted intracellular proteins; Cancer-related genes:Candidate cancer biomarkers</t>
  </si>
  <si>
    <t>Cytosol (Supported); Additional: Centrosome;Primary cilium</t>
  </si>
  <si>
    <t>Pegademase; 4-[(10s,14s,18s)-18-(2-Amino-2-Oxoethyl)-14-(1-Naphthylmethyl)-8,17,20-Trioxo-7,16,19-Triazaspiro[5.14]Icos-11-En-10-Yl]Benzylphosphonic Acid</t>
  </si>
  <si>
    <t>(M135)PID IL5 PATHWAY; (M12771)SA PTEN PATHWAY; (M18895)SA TRKA RECEPTOR</t>
  </si>
  <si>
    <t>(M5897)HALLMARK IL6 JAK STAT3 SIGNALING; (M5923)HALLMARK PI3K AKT MTOR SIGNALING; (M5921)HALLMARK COMPLEMENT</t>
  </si>
  <si>
    <t>PLXDC2</t>
  </si>
  <si>
    <t>84898</t>
  </si>
  <si>
    <t>plexin domain containing 2</t>
  </si>
  <si>
    <t>PLXDC2 is a human gene that is predicted to be an integral component of the membrane. It belongs to the plexin domain-containing family of genes. The function of this gene is not yet fully understood, but it is believed to play a role in cell signaling and communication. The protein encoded by PLXDC2 contains a plexin domain, which is a conserved region found in proteins involved in cell adhesion and migration. Further research is needed to fully understand the function of PLXDC2 and its potential role in human health and disease.</t>
  </si>
  <si>
    <t>There is limited information available on the disease implications of PLXDC2. However, some studies have suggested that this gene may be involved in the development and progression of certain types of cancer, including breast cancer and glioblastoma. Targeted drug discovery efforts for PLXDC2 are currently underway, with a focus on identifying small molecule inhibitors that can selectively target the protein encoded by this gene. To date, there are no drugs on the market that specifically target PLXDC2. However, there are several drugs that have been approved for the treatment of breast cancer and glioblastoma, which may indirectly affect the activity of PLXDC2. These include chemotherapy drugs such as paclitaxel and temozolomide, as well as targeted therapies such as trastuzumab and bevacizumab.</t>
  </si>
  <si>
    <t>Nuclear bodies (Supported)</t>
  </si>
  <si>
    <t>(M5880)NABA ECM AFFILIATED; (M5885)NABA MATRISOME ASSOCIATED; (M5889)NABA MATRISOME</t>
  </si>
  <si>
    <t>MIR181A1HG</t>
  </si>
  <si>
    <t>100131234</t>
  </si>
  <si>
    <t>MIR181A1 host gene</t>
  </si>
  <si>
    <t>PPP2R2A</t>
  </si>
  <si>
    <t>5520</t>
  </si>
  <si>
    <t>protein phosphatase 2 regulatory subunit Balpha</t>
  </si>
  <si>
    <t>PPP2R2A is a gene that encodes for the alpha isoform of the regulatory subunit B55 subfamily of protein phosphatase 2 (PP2A). PP2A is a major Ser/Thr phosphatase that is involved in the negative control of cell growth and division. The enzyme consists of a heteromeric core composed of a catalytic subunit and a constant regulatory subunit, which associates with various regulatory subunits. The B regulatory subunit, including PPP2R2A, may modulate substrate selectivity and catalytic activity. Alternative splicing of PPP2R2A has been observed, resulting in different transcript variants.</t>
  </si>
  <si>
    <t>PPP2R2A has been implicated in various diseases, including cancer, neurodegenerative disorders, and cardiovascular diseases. In cancer, PPP2R2A has been shown to act as a tumor suppressor by regulating cell cycle progression and apoptosis. Loss of PPP2R2A expression or function has been observed in several types of cancer, including breast, prostate, and liver cancer. Therefore, PPP2R2A is a potential target for cancer therapy. Several drugs targeting PP2A, including FTY720 and LB-100, have been developed and are currently being tested in clinical trials for cancer treatment. In addition, PPP2R2A has also been implicated in neurodegenerative disorders such as Alzheimer's disease and Parkinson's disease, and drugs targeting PP2A are being investigated for their potential therapeutic effects in these diseases. However, there are currently no drugs on the market specifically targeting PPP2R2A.</t>
  </si>
  <si>
    <t>GO:0043278 response to morphine;GO:0014072 response to isoquinoline alkaloid;GO:0006470 protein dephosphorylation</t>
  </si>
  <si>
    <t>2,6,8-Trimethyl-3-Amino-9-Benzyl-9-Methoxynonanoic Acid</t>
  </si>
  <si>
    <t>(M286)PID TGFBR PATHWAY; (M164)PID ERBB1 DOWNSTREAM PATHWAY</t>
  </si>
  <si>
    <t>N4BP2L2</t>
  </si>
  <si>
    <t>10443</t>
  </si>
  <si>
    <t>NEDD4 binding protein 2 like 2</t>
  </si>
  <si>
    <t>N4BP2L2 is a human gene that encodes a protein called NEDD4 binding protein 2 like 2. This protein is involved in regulating the differentiation and proliferation of hematopoietic stem cells, which are responsible for producing blood cells. N4BP2L2 is located in the nucleus and is part of a transcription repressor complex. It also enables enzyme binding activity. This information is provided by the Alliance of Genome Resources as of April 2022.</t>
  </si>
  <si>
    <t>There is limited information available on the disease implications of N4BP2L2. However, some studies have suggested that mutations in this gene may be associated with the development of certain types of cancer, including breast cancer and lung cancer. Targeted drug discovery efforts for N4BP2L2 are also limited, as the function of this protein is not well understood. However, some studies have suggested that targeting N4BP2L2 may be a potential therapeutic strategy for cancer treatment. Currently, there are no drugs on the market that specifically target N4BP2L2. However, there are several drugs that target other proteins involved in the regulation of hematopoietic stem cells, such as G-CSF and erythropoietin, which are used to treat conditions such as anemia and neutropenia.</t>
  </si>
  <si>
    <t>GO:1902037 negative regulation of hematopoietic stem cell differentiation;GO:1902035 positive regulation of hematopoietic stem cell proliferation;GO:1901533 negative regulation of hematopoietic progenitor cell differentiation</t>
  </si>
  <si>
    <t>SIK3</t>
  </si>
  <si>
    <t>23387</t>
  </si>
  <si>
    <t>SIK family kinase 3</t>
  </si>
  <si>
    <t>SIK3 is a member of the SIK family of kinases that plays a role in regulating cellular signaling pathways. It has ATP binding and magnesium ion binding activity, as well as protein serine/threonine kinase activity. SIK3 is involved in positive regulation of TORC1 and TORC2 signaling, which are important for cell growth and metabolism. It also plays a role in protein phosphorylation. SIK3 is located in the nucleoplasm, the fluid inside the nucleus of a cell.</t>
  </si>
  <si>
    <t>There is limited information available on the disease implications of SIK3. However, recent studies have suggested that SIK3 may play a role in the development of certain types of cancer, including breast cancer and ovarian cancer. Targeted drug discovery efforts for SIK3 are still in the early stages, but there is potential for SIK3 inhibitors to be developed as cancer therapies. One example of a successful drug targeting a related kinase is the drug imatinib, which targets the BCR-ABL kinase and is used to treat chronic myeloid leukemia. However, more research is needed to fully understand the role of SIK3 in disease and to develop effective targeted therapies.</t>
  </si>
  <si>
    <t>GO:1904515 positive regulation of TORC2 signaling;GO:1903939 regulation of TORC2 signaling;GO:1904263 positive regulation of TORC1 signaling</t>
  </si>
  <si>
    <t>Predicted intracellular proteins; ENZYME proteins:Transferases; Human disease related genes:Congenital malformations:Congenital malformations of the musculoskeletal system; Potential drug targets; Kinases:CAMK Ser/Thr protein kinases; Disease related genes; Enzymes</t>
  </si>
  <si>
    <t>(M87)PID LKB1 PATHWAY</t>
  </si>
  <si>
    <t>RFTN1</t>
  </si>
  <si>
    <t>23180</t>
  </si>
  <si>
    <t>raftlin, lipid raft linker 1</t>
  </si>
  <si>
    <t>RFTN1, also known as raftlin, lipid raft linker 1, is a gene that encodes a protein involved in various cellular processes such as B cell receptor signaling, membrane raft assembly, and growth rate regulation. The protein is capable of binding to double-stranded RNA and is involved in dsRNA transport, response to exogenous dsRNA, and toll-like receptor 3 signaling pathway. RFTN1 is located in the endosome, membrane raft, and plasma membrane and is part of a protein-containing complex.</t>
  </si>
  <si>
    <t>There is limited information available on the disease implications of RFTN1. However, recent studies have suggested that RFTN1 may play a role in the development and progression of certain types of cancer, including breast cancer and hepatocellular carcinoma. Targeted drug discovery efforts for RFTN1 are currently underway, with a focus on developing small molecule inhibitors that can selectively target the protein and inhibit its activity. While there are currently no drugs on the market that specifically target RFTN1, there are several drugs that have been approved for the treatment of cancer that may indirectly affect RFTN1 activity, including chemotherapy agents such as doxorubicin and paclitaxel. Additionally, there are several ongoing clinical trials investigating the use of targeted therapies for the treatment of breast cancer and other types of cancer that may involve RFTN1 as a potential therapeutic target.</t>
  </si>
  <si>
    <t>GO:0033227 dsRNA transport;GO:0040010 positive regulation of growth rate;GO:0002457 T cell antigen processing and presentation</t>
  </si>
  <si>
    <t>DIP2B</t>
  </si>
  <si>
    <t>57609</t>
  </si>
  <si>
    <t>disco interacting protein 2 homolog B</t>
  </si>
  <si>
    <t>DIP2B, or disco interacting protein 2 homolog B, is a gene that belongs to the disco-interacting protein homolog 2 protein family. The gene contains a binding site for the transcriptional regulator DNA methyltransferase 1 associated protein 1, as well as AMP-binding sites, which suggests that it may play a role in DNA methylation. DIP2B is located near a folate-sensitive fragile site, and CGG-repeat expansion in the promoter of this gene has been detected in individuals with this fragile site on chromosome 12. This expansion affects transcription and may have implications for certain genetic disorders.</t>
  </si>
  <si>
    <t>There is limited information available on the disease implications of DIP2B. However, studies have suggested that mutations in this gene may be associated with intellectual disability and developmental delay. Targeted drug discovery efforts for DIP2B are also limited, as the function of this gene is not well understood. Currently, there are no drugs on the market that specifically target DIP2B. However, there are drugs that have been approved for the treatment of intellectual disability and developmental delay, which may be relevant for individuals with mutations in this gene. Examples of such drugs include Risperidone, Aripiprazole, and Methylphenidate. These drugs work by targeting neurotransmitter systems in the brain and improving cognitive function.</t>
  </si>
  <si>
    <t>GO:2000758 positive regulation of peptidyl-lysine acetylation;GO:2000756 regulation of peptidyl-lysine acetylation;GO:1901985 positive regulation of protein acetylation</t>
  </si>
  <si>
    <t>Human disease related genes:Other diseases:Mental and behavioural disorders; Predicted intracellular proteins</t>
  </si>
  <si>
    <t>ZNF277</t>
  </si>
  <si>
    <t>11179</t>
  </si>
  <si>
    <t>zinc finger protein 277</t>
  </si>
  <si>
    <t>ZNF277 is a human gene that encodes for a zinc finger protein. This protein is predicted to have the ability to bind to specific DNA sequences in the cis-regulatory region of RNA polymerase II and also to bind to metal ions. ZNF277 is believed to play a role in regulating cellular senescence and responding to hydrogen peroxide. It is predicted to be located in the nucleus of cells.</t>
  </si>
  <si>
    <t>There is limited information available on the disease implications of ZNF277. However, recent studies have suggested that ZNF277 may play a role in cancer development and progression. Specifically, ZNF277 has been found to be overexpressed in several types of cancer, including breast, lung, and liver cancer. Targeted drug discovery efforts for ZNF277 are currently underway, with the goal of developing drugs that can inhibit its activity and potentially treat cancer. However, there are currently no drugs on the market that specifically target ZNF277. Nonetheless, several drugs that target other zinc finger proteins have been successful in treating cancer, including the PARP inhibitors olaparib and rucaparib, which are used to treat ovarian and breast cancer.</t>
  </si>
  <si>
    <t>GO:2000772 regulation of cellular senescence;GO:0070301 cellular response to hydrogen peroxide;GO:0042542 response to hydrogen peroxide</t>
  </si>
  <si>
    <t>Nucleoplasm (Approved); Additional: Plasma membrane</t>
  </si>
  <si>
    <t>RUNX1</t>
  </si>
  <si>
    <t>861</t>
  </si>
  <si>
    <t>RUNX family transcription factor 1</t>
  </si>
  <si>
    <t>RUNX1 is a gene that encodes the alpha subunit of the Core Binding Factor (CBF) transcription factor, which is involved in the development of normal hematopoiesis. It binds to the core element of many enhancers and promoters. Chromosomal translocations involving this gene have been associated with several types of leukemia. Three transcript variants encoding different isoforms have been found for this gene.</t>
  </si>
  <si>
    <t>Mutations in the RUNX1 gene have been associated with several types of leukemia, including acute myeloid leukemia (AML), acute lymphoblastic leukemia (ALL), and chronic myeloid leukemia (CML). These mutations can result in the production of abnormal proteins that interfere with normal hematopoiesis and lead to the development of leukemia. Targeted drug discovery efforts have focused on developing drugs that can inhibit the abnormal activity of the RUNX1 protein in leukemia cells. One example of a successful drug is venetoclax, which has been approved for the treatment of AML and targets the BCL-2 protein that is regulated by RUNX1. Another example is midostaurin, which targets the FLT3 protein that is often mutated in AML and is regulated by RUNX1. These drugs have shown promising results in clinical trials and have improved the outcomes for patients with leukemia.</t>
  </si>
  <si>
    <t>GO:0061026 cardiac muscle tissue regeneration;GO:0043378 positive regulation of CD8-positive, alpha-beta T cell differentiation;GO:0043376 regulation of CD8-positive, alpha-beta T cell differentiation</t>
  </si>
  <si>
    <t>Human disease related genes:Cancers:Cancers of haematopoietic and lymphoid tissues; Predicted intracellular proteins; Human disease related genes:Cardiovascular diseases:Hematologic diseases; Transcription factors:Immunoglobulin fold; Disease related genes; Cancer-related genes:Mutated cancer genes; Cancer-related genes:Mutational cancer driver genes</t>
  </si>
  <si>
    <t>Nucleoplasm (Enhanced); Additional: Vesicles</t>
  </si>
  <si>
    <t>(M236)PID DELTA NP63 PATHWAY; (M2)PID SMAD2 3NUCLEAR PATHWAY</t>
  </si>
  <si>
    <t>IQGAP1</t>
  </si>
  <si>
    <t>8826</t>
  </si>
  <si>
    <t>IQ motif containing GTPase activating protein 1</t>
  </si>
  <si>
    <t>IQGAP1 is a gene that encodes a protein belonging to the IQGAP family. The protein contains several domains that interact with various cellular components and signaling molecules to regulate cell morphology and motility. It is involved in the regulation of the cytoskeleton and cell adhesion molecules. The expression of this protein is upregulated in two gastric cancer cell lines due to gene amplification.</t>
  </si>
  <si>
    <t>IQGAP1 has been implicated in several diseases, including cancer, cardiovascular disease, and neurological disorders. In cancer, IQGAP1 has been shown to promote tumor growth and metastasis by regulating cell migration and invasion. Targeting IQGAP1 has been proposed as a potential therapeutic strategy for cancer treatment. Several small molecule inhibitors of IQGAP1 have been developed, including CCG-1423 and IQM-13, which have shown promising results in preclinical studies. However, no IQGAP1-targeted drugs have been approved for clinical use yet. In cardiovascular disease, IQGAP1 has been shown to play a role in the regulation of vascular smooth muscle cell proliferation and migration, making it a potential target for the treatment of atherosclerosis and restenosis. In neurological disorders, IQGAP1 has been implicated in the regulation of synaptic plasticity and memory formation, making it a potential target for the treatment of cognitive disorders such as Alzheimer's disease. However, more research is needed to fully understand the role of IQGAP1 in these diseases and to develop effective targeted therapies.</t>
  </si>
  <si>
    <t>Cell Junctions;Plasma membrane (Supported)</t>
  </si>
  <si>
    <t>(M163)PID LIS1 PATHWAY; (M72)PID NECTIN PATHWAY; (M156)PID ECADHERIN NASCENT AJ PATHWAY</t>
  </si>
  <si>
    <t>TMOD3</t>
  </si>
  <si>
    <t>29766</t>
  </si>
  <si>
    <t>tropomodulin 3</t>
  </si>
  <si>
    <t>TMOD3, also known as tropomodulin 3, is a gene that plays a role in cell-cell adhesion and actin filament organization. It is predicted to be involved in muscle contraction, myofibril assembly, erythrocyte development, and positive regulation of mitotic cell cycle phase transition. TMOD3 is located in adherens junctions, which are structures that help cells stick together. The gene enables cadherin binding activity, which is important for cell-cell adhesion. TMOD3 is believed to act upstream of or within the actin cytoskeleton organization, which is a network of protein filaments that give cells their shape and help them move.</t>
  </si>
  <si>
    <t>There is limited information available on the disease implications of TMOD3. However, mutations in the gene have been associated with hereditary spherocytosis, a condition characterized by the presence of spherical-shaped red blood cells that are more prone to rupture. Targeted drug discovery efforts for TMOD3 are also limited, as the gene's function is not well understood. However, there have been some studies on the potential use of TMOD3 inhibitors for cancer treatment, as the gene is involved in cell cycle regulation. Currently, there are no drugs on the market that specifically target TMOD3. However, there are drugs that indirectly affect the gene's function, such as actin-targeting drugs like cytochalasin D and latrunculin A, which disrupt the actin cytoskeleton and may impact TMOD3's role in actin filament organization.</t>
  </si>
  <si>
    <t>GO:0051694 pointed-end actin filament capping;GO:0051693 actin filament capping;GO:0030835 negative regulation of actin filament depolymerization</t>
  </si>
  <si>
    <t>Cytosol (Approved); Additional: Actin filaments</t>
  </si>
  <si>
    <t>RPS6KC1</t>
  </si>
  <si>
    <t>26750</t>
  </si>
  <si>
    <t>ribosomal protein S6 kinase C1</t>
  </si>
  <si>
    <t>RPS6KC1 is a human gene that encodes for a protein called ribosomal protein S6 kinase C1. This protein has been found to have multiple functions, including binding to sphingosine kinase and phosphatidylinositol 3-phosphate, which suggests a role in sphingosine 1 phosphate signaling. Additionally, the protein can bind to peroxiredoxin-3 and may help transport it to mitochondria. Sphingosine kinase is responsible for the formation of sphingosine 1 phosphate, which is a lipid cellular messenger. The function of RPS6KC1 in these processes is not yet fully understood, but it may play a role in regulating cellular signaling pathways.</t>
  </si>
  <si>
    <t>There is limited information available on the disease implications of RPS6KC1. However, some studies have suggested that dysregulation of sphingosine 1 phosphate signaling, which involves RPS6KC1, may be involved in the development of various diseases, including cancer, inflammation, and cardiovascular disease. 
There are currently no targeted drug discovery efforts specifically focused on RPS6KC1. However, there are drugs on the market that target sphingosine 1 phosphate signaling, such as fingolimod, which is used to treat multiple sclerosis. Fingolimod works by binding to sphingosine 1 phosphate receptors and preventing the migration of immune cells to the central nervous system, thereby reducing inflammation and damage to nerve cells. 
Another drug that targets sphingosine 1 phosphate signaling is siponimod, which is used to treat secondary progressive multiple sclerosis. Siponimod also works by binding to sphingosine 1 phosphate receptors and reducing inflammation and nerve cell damage. 
Overall, while there is limited information available on the disease implications of RPS6KC1, drugs that target sphingosine 1 phosphate signaling have shown promise in treating multiple sclerosis and other diseases.</t>
  </si>
  <si>
    <t>GO:0006338 chromatin remodeling;GO:0006325 chromatin organization;GO:0007165 signal transduction</t>
  </si>
  <si>
    <t>Endosomes;Lysosomes (Supported)</t>
  </si>
  <si>
    <t>ADK</t>
  </si>
  <si>
    <t>132</t>
  </si>
  <si>
    <t>adenosine kinase</t>
  </si>
  <si>
    <t>ADK is a gene that encodes an enzyme called adenosine kinase. This enzyme is responsible for transferring the gamma-phosphate from ATP to adenosine, which regulates the concentrations of both extracellular adenosine and intracellular adenine nucleotides. Adenosine has various effects on the cardiovascular, nervous, respiratory, and immune systems, and inhibitors of the enzyme could be useful in increasing intravascular adenosine concentrations and acting as anti-inflammatory agents. The gene has multiple transcript variants that encode different isoforms.</t>
  </si>
  <si>
    <t>ADK has been implicated in various diseases, including cancer, epilepsy, and neurodegenerative disorders. In cancer, ADK expression is upregulated, leading to decreased levels of extracellular adenosine, which promotes tumor growth and immune evasion. Therefore, inhibitors of ADK have been investigated as potential anticancer agents. In epilepsy, ADK overexpression leads to decreased levels of adenosine, which is an anticonvulsant, and increased levels of ATP, which is proconvulsant. Therefore, ADK inhibitors have been studied as potential antiepileptic drugs. In neurodegenerative disorders, ADK overexpression has been observed, leading to decreased levels of adenosine, which is neuroprotective. Therefore, ADK inhibitors have been investigated as potential neuroprotective agents. Some examples of successful drugs that target ADK include ABT-702, which is being studied as an anticancer agent, and 5-iodotubercidin, which has been studied as an antiepileptic drug.</t>
  </si>
  <si>
    <t>GO:0006175 dATP biosynthetic process;GO:0009202 deoxyribonucleoside triphosphate biosynthetic process;GO:0009216 purine deoxyribonucleoside triphosphate biosynthetic process</t>
  </si>
  <si>
    <t>Human disease related genes:Congenital disorders of metabolism:Congenital disorders of amino acid metabolism; Predicted intracellular proteins; ENZYME proteins:Transferases; Potential drug targets; Disease related genes; Enzymes</t>
  </si>
  <si>
    <t>Cytosol;Nucleoplasm (Supported); Additional: Plasma membrane</t>
  </si>
  <si>
    <t>Adenosine phosphate; 7-(5-DEOXY-BETA-D-RIBOFURANOSYL)-5-IODO-7H-PYRROLO[2,3-D]PYRIMIDIN-4-AMINE; 5-[4-(DIMETHYLAMINO)PHENYL]-6-[(6-MORPHOLIN-4-YLPYRIDIN-3-YL)ETHYNYL]PYRIMIDIN-4-AMINE</t>
  </si>
  <si>
    <t>KCMF1</t>
  </si>
  <si>
    <t>56888</t>
  </si>
  <si>
    <t>potassium channel modulatory factor 1</t>
  </si>
  <si>
    <t>KCMF1, also known as potassium channel modulatory factor 1, is a human gene that is involved in synaptic signaling and enables ubiquitin protein ligase activity. It is located in the cytosol, which is the fluid inside cells that surrounds the organelles. The gene is predicted to play a role in regulating the activity of potassium channels, which are important for the electrical signaling of neurons. KCMF1 may also be involved in the degradation of proteins through the ubiquitin-proteasome system, which is responsible for breaking down and recycling unwanted or damaged proteins in cells.</t>
  </si>
  <si>
    <t>There is limited information available on the disease implications of KCMF1. However, some studies have suggested that mutations in this gene may be associated with certain neurological disorders, such as epilepsy and schizophrenia. Targeted drug discovery efforts for KCMF1 are also limited, as the exact role of this gene in disease pathogenesis is not well understood. However, some studies have suggested that modulating the activity of potassium channels, which are regulated by KCMF1, may be a potential therapeutic strategy for neurological disorders. There are currently no drugs on the market that specifically target KCMF1, but there are several drugs that target potassium channels, such as antiepileptic drugs like phenytoin and carbamazepine, which are used to treat epilepsy.</t>
  </si>
  <si>
    <t>GO:0141191 negative regulation of HRI-mediated signaling;GO:0070534 protein K63-linked ubiquitination;GO:0070936 protein K48-linked ubiquitination</t>
  </si>
  <si>
    <t>Cytosol (Enhanced); Additional: Nucleoplasm</t>
  </si>
  <si>
    <t>MEF2A</t>
  </si>
  <si>
    <t>4205</t>
  </si>
  <si>
    <t>myocyte enhancer factor 2A</t>
  </si>
  <si>
    <t>MEF2A is a gene that encodes a transcription factor involved in various cellular processes, including muscle development, neuronal differentiation, cell growth control, and apoptosis. It activates many muscle-specific, growth factor-induced, and stress-induced genes and can act as a homodimer or heterodimer. Defects in this gene can cause autosomal dominant coronary artery disease 1 with myocardial infarction (ADCAD1). Multiple transcript variants encoding different isoforms have been identified.</t>
  </si>
  <si>
    <t>Mutations in the MEF2A gene have been linked to autosomal dominant coronary artery disease 1 with myocardial infarction (ADCAD1), a condition characterized by early onset of coronary artery disease and an increased risk of heart attack. Targeted drug discovery efforts have focused on identifying compounds that can modulate the activity of MEF2A and potentially prevent or treat ADCAD1. One example is the small molecule inhibitor, BIX-01294, which has been shown to inhibit MEF2A activity and reduce the expression of genes involved in cardiac hypertrophy. Another example is the natural compound, resveratrol, which has been shown to activate MEF2A and improve cardiac function in animal models of heart disease. However, there are currently no drugs on the market specifically targeting MEF2A for the treatment of ADCAD1.</t>
  </si>
  <si>
    <t>GO:0070375 ERK5 cascade;GO:0055005 ventricular cardiac myofibril assembly;GO:0055015 ventricular cardiac muscle cell development</t>
  </si>
  <si>
    <t>Predicted intracellular proteins; Transcription factors:alpha-Helices exposed by beta-structures; Human disease related genes:Cardiovascular diseases:Vascular diseases; Disease related genes; Cancer-related genes:Mutational cancer driver genes</t>
  </si>
  <si>
    <t>(M229)PID P38 ALPHA BETA DOWNSTREAM PATHWAY</t>
  </si>
  <si>
    <t>(M5909)HALLMARK MYOGENESIS</t>
  </si>
  <si>
    <t>PTPRJ</t>
  </si>
  <si>
    <t>5795</t>
  </si>
  <si>
    <t>protein tyrosine phosphatase receptor type J</t>
  </si>
  <si>
    <t>PTPRJ is a gene that encodes a protein tyrosine phosphatase (PTP) receptor. PTPs are signaling molecules that regulate various cellular processes, including cell growth, differentiation, and oncogenic transformation. PTPRJ has an extracellular region with five fibronectin type III repeats, a transmembrane region, and an intracytoplasmic catalytic domain, making it a receptor-type PTP. It is present in all hematopoietic lineages and negatively regulates T cell receptor signaling by interfering with the phosphorylation of Phospholipase C Gamma 1 and Linker for Activation of T Cells. PTPRJ can also dephosphorylate the PDGF beta receptor and may be involved in UV-induced signal transduction. Multiple transcript variants encoding different isoforms have been found for this gene.</t>
  </si>
  <si>
    <t>PTPRJ has been implicated in various diseases, including cancer, autoimmune disorders, and cardiovascular diseases. In cancer, PTPRJ has been shown to act as a tumor suppressor by inhibiting cell proliferation, migration, and invasion. Loss of PTPRJ expression or function has been observed in several types of cancer, including breast, colon, and lung cancer. Therefore, PTPRJ is a potential target for cancer therapy. Several small molecule inhibitors of PTPRJ have been developed, including SJB3-019A and DJ001. These inhibitors have shown promising results in preclinical studies, inhibiting tumor growth and metastasis. However, no PTPRJ inhibitors have been approved for clinical use yet. In addition, PTPRJ has also been implicated in autoimmune disorders, such as multiple sclerosis and rheumatoid arthritis, and cardiovascular diseases, such as atherosclerosis. Further research is needed to fully understand the role of PTPRJ in these diseases and to develop effective therapies targeting PTPRJ.</t>
  </si>
  <si>
    <t>GO:0060369 positive regulation of Fc receptor mediated stimulatory signaling pathway;GO:0060242 contact inhibition;GO:0060245 detection of cell density</t>
  </si>
  <si>
    <t>CD markers; Enzymes; Predicted secreted proteins; ENZYME proteins:Hydrolases</t>
  </si>
  <si>
    <t>Cell Junctions;Nucleoplasm (Approved); Additional: Nuclear bodies;Nucleoli</t>
  </si>
  <si>
    <t>(M237)PID VEGFR1 2 PATHWAY; (M48)PID MET PATHWAY; (M186)PID PDGFRB PATHWAY</t>
  </si>
  <si>
    <t>CD47</t>
  </si>
  <si>
    <t>961</t>
  </si>
  <si>
    <t>CD47 molecule</t>
  </si>
  <si>
    <t>CD47 is a gene that encodes a membrane protein involved in increasing intracellular calcium concentration upon cell adhesion to extracellular matrix. It also acts as a receptor for the C-terminal cell binding domain of thrombospondin and may play a role in membrane transport and signal transduction. CD47 has a broad tissue distribution and is reduced in expression on Rh erythrocytes. There are alternatively spliced transcript variants of this gene.</t>
  </si>
  <si>
    <t>CD47 has been implicated in various diseases, including cancer, autoimmune disorders, and cardiovascular diseases. In cancer, CD47 is overexpressed on tumor cells, allowing them to evade immune surveillance by binding to the signal regulatory protein alpha (SIRPα) on macrophages and inhibiting phagocytosis. Targeting CD47-SIRPα interaction has emerged as a promising therapeutic strategy for cancer immunotherapy, and several CD47-blocking agents, such as Hu5F9-G4 and TTI-621, are currently in clinical trials. In addition, CD47 has been shown to play a role in autoimmune disorders, such as multiple sclerosis and rheumatoid arthritis, and targeting CD47 has been proposed as a potential therapy for these diseases. However, there are currently no CD47-targeted drugs approved for clinical use in these indications.</t>
  </si>
  <si>
    <t>GO:2000439 positive regulation of monocyte extravasation;GO:2000437 regulation of monocyte extravasation;GO:0060368 regulation of Fc receptor mediated stimulatory signaling pathway</t>
  </si>
  <si>
    <t>CD markers; Transporters:Transporter channels and pores; Predicted intracellular proteins</t>
  </si>
  <si>
    <t>(M53)PID INTEGRIN3 PATHWAY</t>
  </si>
  <si>
    <t>(M5911)HALLMARK INTERFERON ALPHA RESPONSE; (M5950)HALLMARK ALLOGRAFT REJECTION</t>
  </si>
  <si>
    <t>GPHN</t>
  </si>
  <si>
    <t>10243</t>
  </si>
  <si>
    <t>gephyrin</t>
  </si>
  <si>
    <t>GPHN, also known as gephyrin, is a gene that encodes a protein responsible for anchoring inhibitory neurotransmitter receptors to the postsynaptic cytoskeleton. This protein binds to a receptor subunit domain and tubulin dimers, and is also required for molybdenum cofactor biosynthesis in nonneuronal tissues. Mutations in GPHN have been associated with hyperplexia, a neurological condition, and molybdenum cofactor deficiency. There are numerous alternatively spliced transcript variants of GPHN that encode different isoforms, but the full-length nature of all variants is not currently known.</t>
  </si>
  <si>
    <t>Mutations in the GPHN gene have been associated with hyperplexia, a rare neurological disorder characterized by excessive startle responses, hypertonia, and exaggerated reflexes. Targeted drug discovery efforts for hyperplexia have been limited, but some studies have suggested that drugs targeting the GABAergic system, such as benzodiazepines and barbiturates, may be effective in reducing symptoms. However, these drugs have not been specifically approved for the treatment of hyperplexia. 
In addition to its role in hyperplexia, GPHN mutations have also been linked to molybdenum cofactor deficiency, a rare metabolic disorder that can cause seizures, developmental delay, and other neurological symptoms. There are currently no targeted drug therapies for this condition, but treatment may involve supplementation with molybdenum cofactor or other cofactors involved in the biosynthesis pathway.
There are currently no drugs on the market specifically targeting GPHN, but some drugs that modulate the GABAergic system, such as benzodiazepines and barbiturates, have been used to treat hyperplexia symptoms. Additionally, drugs that target other proteins involved in inhibitory neurotransmission, such as GABA receptor agonists and antagonists, have been developed for other neurological conditions such as epilepsy and anxiety disorders.</t>
  </si>
  <si>
    <t>GO:0072579 glycine receptor clustering;GO:0007529 establishment of synaptic specificity at neuromuscular junction;GO:0097112 gamma-aminobutyric acid receptor clustering</t>
  </si>
  <si>
    <t>Human disease related genes:Congenital disorders of metabolism:Congenital disorders of amino acid metabolism; Predicted intracellular proteins; ENZYME proteins:Transferases; Potential drug targets; Disease related genes; Enzymes; Cancer-related genes:Mutational cancer driver genes</t>
  </si>
  <si>
    <t>Vesicles (Approved); Additional: Cytosol</t>
  </si>
  <si>
    <t>Formic acid; Imidazole; Propanoic acid</t>
  </si>
  <si>
    <t>(M5905)HALLMARK ADIPOGENESIS</t>
  </si>
  <si>
    <t>HIPK3</t>
  </si>
  <si>
    <t>10114</t>
  </si>
  <si>
    <t>homeodomain interacting protein kinase 3</t>
  </si>
  <si>
    <t>HIPK3, or homeodomain interacting protein kinase 3, is a gene that encodes a protein with serine/threonine kinase activity. It plays a role in mRNA transcription, negative regulation of apoptosis, and protein phosphorylation. HIPK3 is located in the cytosol, nuclear body, and plasma membrane.</t>
  </si>
  <si>
    <t>There is limited information available on the disease implications of HIPK3. However, some studies have suggested that it may play a role in cancer progression and metastasis. Targeted drug discovery efforts for HIPK3 are also limited, but some studies have identified potential inhibitors of HIPK3 that could be used for cancer treatment. One example is a compound called CGP60474, which has been shown to inhibit HIPK3 activity and induce apoptosis in cancer cells. Another example is a compound called LLL12, which has been shown to inhibit HIPK3 and other kinases involved in cancer cell survival and proliferation. However, neither of these compounds have been approved for clinical use yet. Overall, more research is needed to fully understand the disease implications of HIPK3 and to develop effective targeted therapies.</t>
  </si>
  <si>
    <t>GO:0043508 negative regulation of JUN kinase activity;GO:0043407 negative regulation of MAP kinase activity;GO:0046329 negative regulation of JNK cascade</t>
  </si>
  <si>
    <t>Cytosol (Supported); Additional: Nuclear bodies</t>
  </si>
  <si>
    <t>KDM6A</t>
  </si>
  <si>
    <t>7403</t>
  </si>
  <si>
    <t>lysine demethylase 6A</t>
  </si>
  <si>
    <t>KDM6A is a gene located on the X chromosome that encodes a protein containing a JmjC-domain. This protein is responsible for catalyzing the demethylation of tri/dimethylated histone H3. The gene has multiple alternatively spliced transcript variants. It is the corresponding locus to a Y-linked gene that encodes a tetratricopeptide repeat (TPR) protein.</t>
  </si>
  <si>
    <t>Mutations in KDM6A have been associated with several diseases, including Kabuki syndrome, a rare genetic disorder characterized by distinctive facial features, developmental delay, and other health problems. Additionally, KDM6A mutations have been found in various types of cancer, including bladder, breast, and ovarian cancer. Targeted drug discovery efforts have focused on developing inhibitors of KDM6A as a potential treatment for cancer. One example is GSK-J4, a small molecule inhibitor that has shown promising results in preclinical studies. Another example is CPI-455, a selective inhibitor of KDM6A that is currently in clinical trials for the treatment of acute myeloid leukemia. While there are currently no FDA-approved drugs targeting KDM6A, these efforts suggest that targeting this gene may hold promise for the treatment of certain diseases.</t>
  </si>
  <si>
    <t>GO:0007507 heart development;GO:0072359 circulatory system development;GO:0006338 chromatin remodeling</t>
  </si>
  <si>
    <t>Predicted intracellular proteins; ENZYME proteins:Oxidoreductases; Human disease related genes:Cancers:Cancers of eye, brain, and central nervous system; Potential drug targets; Human disease related genes:Congenital malformations:Other congenital malformations; Disease related genes; Enzymes; Cancer-related genes:Mutated cancer genes; Cancer-related genes:Mutational cancer driver genes</t>
  </si>
  <si>
    <t>Nucleoli;Nucleoli rim (Approved); Additional: Nucleoplasm</t>
  </si>
  <si>
    <t>RNF111</t>
  </si>
  <si>
    <t>54778</t>
  </si>
  <si>
    <t>ring finger protein 111</t>
  </si>
  <si>
    <t>RNF111, also known as ring finger protein 111, is a gene that encodes a nuclear E3 ubiquitin ligase containing a RING domain. This protein interacts with the TGF-beta/NODAL signaling pathway by promoting the degradation of negative regulators, such as SMAD proteins, which enhances TGF-beta target-gene transcription. RNF111 plays a critical role in the induction of mesoderm during embryonic development as a modulator of the nodal signaling cascade. Alternative splicing of this gene results in multiple transcript variants encoding distinct isoforms.</t>
  </si>
  <si>
    <t>There is limited information available on the disease implications of RNF111. However, recent studies have suggested that RNF111 may play a role in cancer development and progression. Specifically, RNF111 has been shown to regulate the stability of several tumor suppressor proteins, including p53 and PTEN, which are frequently mutated or deleted in various types of cancer. Targeted drug discovery efforts for RNF111 are currently limited, but there is potential for the development of small molecule inhibitors that can disrupt the interaction between RNF111 and its substrates. Currently, there are no drugs on the market that specifically target RNF111. However, there are several drugs that indirectly affect RNF111 activity, such as TGF-beta inhibitors, which have been approved for the treatment of various cancers and fibrotic diseases. Additionally, there are several ongoing clinical trials investigating the efficacy of TGF-beta inhibitors in combination with other therapies for the treatment of cancer.</t>
  </si>
  <si>
    <t>GO:0070911 global genome nucleotide-excision repair;GO:0030511 positive regulation of transforming growth factor beta receptor signaling pathway;GO:1903846 positive regulation of cellular response to transforming growth factor beta stimulus</t>
  </si>
  <si>
    <t>(M286)PID TGFBR PATHWAY</t>
  </si>
  <si>
    <t>PIP4K2A</t>
  </si>
  <si>
    <t>5305</t>
  </si>
  <si>
    <t>phosphatidylinositol-5-phosphate 4-kinase type 2 alpha</t>
  </si>
  <si>
    <t>The PIP4K2A gene encodes an enzyme that is involved in the regulation of secretion, cell proliferation, differentiation, and motility. This enzyme is capable of catalyzing the phosphorylation of phosphatidylinositol-5-phosphate on the fourth hydroxyl of the myo-inositol ring to form phosphatidylinositol-5,4-bisphosphate, which is the precursor to second messengers of the phosphoinositide signal transduction pathways. Although the amino acid sequence of this enzyme does not show homology to other kinases, the recombinant protein does exhibit kinase activity. PIP4K2A is a member of the phosphatidylinositol-5-phosphate 4-kinase family.</t>
  </si>
  <si>
    <t>There is evidence to suggest that dysregulation of PIP4K2A may be involved in the development and progression of certain diseases, including cancer and neurological disorders. Targeted drug discovery efforts have focused on identifying small molecule inhibitors of PIP4K2A as potential therapeutic agents. One example is the compound KDU691, which has been shown to inhibit PIP4K2A activity and reduce tumor growth in preclinical models of breast cancer. Another example is the compound PIP4K2A inhibitor 1, which has been shown to inhibit PIP4K2A activity and reduce inflammation in preclinical models of multiple sclerosis. However, there are currently no FDA-approved drugs that specifically target PIP4K2A. Further research is needed to fully understand the role of PIP4K2A in disease and to develop effective targeted therapies.</t>
  </si>
  <si>
    <t>GO:1902635 1-phosphatidyl-1D-myo-inositol 4,5-bisphosphate biosynthetic process;GO:1902633 1-phosphatidyl-1D-myo-inositol 4,5-bisphosphate metabolic process;GO:0090119 vesicle-mediated cholesterol transport</t>
  </si>
  <si>
    <t>Golgi apparatus (Approved); Additional: Cytosol;Plasma membrane</t>
  </si>
  <si>
    <t>PLA2G7</t>
  </si>
  <si>
    <t>7941</t>
  </si>
  <si>
    <t>phospholipase A2 group VII</t>
  </si>
  <si>
    <t>PLA2G7 is a gene that encodes for an enzyme called phospholipase A2 group VII, which is responsible for breaking down platelet-activating factor into inactive products. Mutations in this gene can lead to a deficiency in platelet-activating factor acetylhydrolase, which can cause various health problems. Two different versions of the gene have been identified, both of which produce the same protein.</t>
  </si>
  <si>
    <t>Mutations in the PLA2G7 gene have been associated with an increased risk of cardiovascular disease, including atherosclerosis, myocardial infarction, and stroke. Low levels of the enzyme produced by this gene have also been linked to Alzheimer's disease and cognitive decline. As a result, there has been significant interest in developing drugs that can target this enzyme and improve cardiovascular and cognitive health. Several drugs have been developed that target PLA2G7, including darapladib, varespladib, and MAFP-16. Darapladib, in particular, has shown promise in clinical trials for reducing the risk of cardiovascular events in patients with stable coronary heart disease. However, further research is needed to fully understand the potential of targeting PLA2G7 for therapeutic purposes.</t>
  </si>
  <si>
    <t>GO:0034441 plasma lipoprotein particle oxidation;GO:0044269 glycerol ether catabolic process;GO:0062234 platelet activating factor catabolic process</t>
  </si>
  <si>
    <t>Human disease related genes:Immune system diseases:Allergies and autoimmune diseases; Predicted secreted proteins; Potential drug targets; Candidate cardiovascular disease genes; Disease related genes; ENZYME proteins:Hydrolases; Enzymes</t>
  </si>
  <si>
    <t>Rilapladib; (1R)-1,2,2-trimethylpropyl (R)-methylphosphinate</t>
  </si>
  <si>
    <t>(M163)PID LIS1 PATHWAY</t>
  </si>
  <si>
    <t>PHC3</t>
  </si>
  <si>
    <t>80012</t>
  </si>
  <si>
    <t>polyhomeotic homolog 3</t>
  </si>
  <si>
    <t>PHC3, or polyhomeotic homolog 3, is a human gene that is predicted to have chromatin binding and histone binding activity. It is also believed to be involved in the negative regulation of transcription, specifically DNA-templated transcription. PHC3 is located in the nucleoplasm and is part of the PRC1 complex. The PRC1 complex is a group of proteins that play a role in gene regulation by modifying chromatin structure. Overall, PHC3 is an important gene involved in regulating gene expression and chromatin structure.</t>
  </si>
  <si>
    <t>There is limited information available on the disease implications of PHC3. However, studies have shown that PHC3 is overexpressed in certain types of cancer, including breast cancer and glioblastoma, suggesting a potential role in tumorigenesis. As for targeted drug discovery efforts, there are currently no drugs specifically targeting PHC3. However, there are drugs that target other components of the PRC1 complex, such as EZH2 inhibitors, which have shown promise in preclinical studies for the treatment of certain types of cancer. One example of a successful drug targeting the PRC1 complex is tazemetostat, an EZH2 inhibitor that was recently approved by the FDA for the treatment of epithelioid sarcoma and follicular lymphoma. While PHC3 itself has not been targeted by drugs, the development of drugs targeting other components of the PRC1 complex may have implications for the treatment of diseases associated with PHC3 dysregulation.</t>
  </si>
  <si>
    <t>MARCHF7</t>
  </si>
  <si>
    <t>64844</t>
  </si>
  <si>
    <t>membrane associated ring-CH-type finger 7</t>
  </si>
  <si>
    <t>MARCHF7, also known as membrane associated ring-CH-type finger 7, is a member of the MARCH family of membrane-bound E3 ubiquitin ligases. These proteins add ubiquitin to target lysines in substrate proteins, signaling their vesicular transport between membrane compartments. MARCHF7 is involved in the regulation of protein trafficking and degradation, and has been implicated in the immune response and cancer progression.</t>
  </si>
  <si>
    <t>There is limited information available on the disease implications of MARCHF7. However, recent studies have suggested that MARCHF7 may play a role in cancer progression. Specifically, MARCHF7 has been shown to regulate the expression of the oncogenic protein MUC1, which is overexpressed in many types of cancer. Targeted drug discovery efforts for MARCHF7 are currently limited, as the function of this protein is not well understood. However, there is potential for the development of drugs that target MARCHF7 to treat cancer. Currently, there are no drugs on the market that specifically target MARCHF7. However, there are several drugs that target the ubiquitin-proteasome system, which is involved in protein degradation and is regulated by MARCHF7. Examples of such drugs include bortezomib, carfilzomib, and ixazomib, which are used to treat multiple myeloma.</t>
  </si>
  <si>
    <t>GO:1905524 negative regulation of protein autoubiquitination;GO:1902498 regulation of protein autoubiquitination;GO:0043518 negative regulation of DNA damage response, signal transduction by p53 class mediator</t>
  </si>
  <si>
    <t>Cytosol;Plasma membrane (Approved); Additional: Basal body</t>
  </si>
  <si>
    <t>SPECC1L</t>
  </si>
  <si>
    <t>23384</t>
  </si>
  <si>
    <t>sperm antigen with calponin homology and coiled-coil domains 1 like</t>
  </si>
  <si>
    <t>SPECC1L (sperm antigen with calponin homology and coiled-coil domains 1-like) is a gene that encodes a protein containing a coiled-coil domain. This protein is believed to play a crucial role in the reorganization of actin-cytoskeletal during facial morphogenesis. Mutations in this gene have been linked to oblique facial clefting-1. The gene has multiple isoforms due to alternative splicing. A read-through transcript composed of SPECC1L and the downstream ADORA2A gene sequence has been identified, but it is thought to be non-coding.</t>
  </si>
  <si>
    <t>Mutations in the SPECC1L gene have been linked to oblique facial clefting-1, a rare genetic disorder characterized by facial clefts that extend from the lower eyelids to the corners of the mouth. There are currently no targeted drug discovery efforts for this gene, as the underlying mechanisms of the disease are not well understood. However, research into the role of SPECC1L in actin-cytoskeletal reorganization may provide insights into potential therapeutic targets for related disorders. There are currently no drugs on the market specifically targeting SPECC1L, but drugs that target actin-cytoskeletal reorganization, such as cytochalasin D and latrunculin A, have been used in research to study the function of this gene.</t>
  </si>
  <si>
    <t>GO:0051301 cell division;GO:0030036 actin cytoskeleton organization;GO:0030029 actin filament-based process</t>
  </si>
  <si>
    <t>Disease related genes; Predicted intracellular proteins; Human disease related genes:Congenital malformations:Congenital malformations of face and neck; Human disease related genes:Congenital malformations:Other congenital malformations</t>
  </si>
  <si>
    <t>Actin filaments (Supported)</t>
  </si>
  <si>
    <t>KIF13A</t>
  </si>
  <si>
    <t>63971</t>
  </si>
  <si>
    <t>kinesin family member 13A</t>
  </si>
  <si>
    <t>KIF13A is a gene that encodes a motor protein belonging to the kinesin family. This protein is involved in the movement of endosomes and vesicles containing mannose-6-phosphate receptors from the trans-Golgi network to the plasma membrane. It is also necessary for the proper distribution of late endosomes/lysosomes and plays a role in melanosome maturation. Additionally, KIF13A is required for the translocation of FYVE-CENT and TTC19 from the centrosome to the midbody during cytokinesis. Alternative splicing of this gene results in multiple transcript variants.</t>
  </si>
  <si>
    <t>There is limited information available on the disease implications of KIF13A. However, recent studies have suggested that mutations in this gene may be associated with neurodevelopmental disorders such as autism spectrum disorder and intellectual disability. Targeted drug discovery efforts for KIF13A are also limited, as the function of this protein is not well understood. However, there have been some studies exploring the potential of KIF13A as a therapeutic target for cancer treatment. For example, a recent study found that inhibiting KIF13A expression in breast cancer cells led to decreased cell proliferation and migration. Currently, there are no drugs on the market that specifically target KIF13A. However, there are several drugs that target other kinesin family members, such as the microtubule inhibitor paclitaxel, which is used to treat various types of cancer.</t>
  </si>
  <si>
    <t>GO:0072383 plus-end-directed vesicle transport along microtubule;GO:0072386 plus-end-directed organelle transport along microtubule;GO:0043001 Golgi to plasma membrane protein transport</t>
  </si>
  <si>
    <t>Mid piece;Principal piece (Approved)</t>
  </si>
  <si>
    <t>CCNY</t>
  </si>
  <si>
    <t>219771</t>
  </si>
  <si>
    <t>cyclin Y</t>
  </si>
  <si>
    <t>CCNY is a human gene that encodes for cyclin Y, a protein that plays a role in regulating cell division cycles and cyclin-dependent kinases. Cyclins are proteins that control the progression of cells through the cell cycle, and CCNY specifically interacts with CDC2, a cyclin-dependent kinase. The function of CCNY is not fully understood, but it is believed to play a role in cell proliferation and differentiation. Mutations in CCNY have been associated with various types of cancer, including breast and lung cancer.</t>
  </si>
  <si>
    <t>There is limited information available on targeted drug discovery efforts for CCNY, as its function is not fully understood. However, mutations in CCNY have been associated with various types of cancer, including breast and lung cancer. Therefore, there is potential for CCNY to be a target for cancer therapies. Currently, there are no drugs on the market that specifically target CCNY. However, there are drugs that target cyclin-dependent kinases, such as CDK4/6 inhibitors, which have been successful in treating certain types of breast cancer. Further research is needed to fully understand the role of CCNY in cancer and to develop targeted therapies.</t>
  </si>
  <si>
    <t>GO:0045737 positive regulation of cyclin-dependent protein serine/threonine kinase activity;GO:1904031 positive regulation of cyclin-dependent protein kinase activity;GO:0000086 G2/M transition of mitotic cell cycle</t>
  </si>
  <si>
    <t>Nucleoplasm (Supported); Additional: Nucleoli</t>
  </si>
  <si>
    <t>SUMF1</t>
  </si>
  <si>
    <t>285362</t>
  </si>
  <si>
    <t>sulfatase modifying factor 1</t>
  </si>
  <si>
    <t>SUMF1 is a gene that encodes an enzyme responsible for breaking down sulfate esters by converting a cysteine residue in the substrate sulfatase to an active site 3-oxoalanine residue. This process is also known as C-alpha-formylglycine. Mutations in this gene can lead to multiple sulfatase deficiency, which is a lysosomal storage disorder. Alternative splicing of the gene results in multiple transcript variants.</t>
  </si>
  <si>
    <t>Multiple sulfatase deficiency (MSD) is a rare autosomal recessive disorder caused by mutations in the SUMF1 gene. MSD is characterized by the deficiency of multiple sulfatase enzymes, leading to the accumulation of sulfatides and other glycosaminoglycans in lysosomes. This accumulation results in a wide range of symptoms, including developmental delay, skeletal abnormalities, and neurological dysfunction. Currently, there is no cure for MSD, and treatment is mainly supportive. However, there have been efforts to develop targeted therapies for MSD, including enzyme replacement therapy and gene therapy. One example of a successful drug on the market for a related lysosomal storage disorder is idursulfase, which is used to treat Hunter syndrome. Idursulfase is a recombinant form of the missing enzyme, iduronate-2-sulfatase, and has been shown to improve clinical outcomes in patients with Hunter syndrome.</t>
  </si>
  <si>
    <t>GO:0018158 protein oxidation;GO:0046479 glycosphingolipid catabolic process;GO:0019377 glycolipid catabolic process</t>
  </si>
  <si>
    <t>Human disease related genes:Congenital disorders of metabolism:Congenital disorders of lipid/glycolipid metabolism; Predicted intracellular proteins; ENZYME proteins:Oxidoreductases; Potential drug targets; Human disease related genes:Congenital disorders of metabolism:Lysosomal storage diseases; Disease related genes; Enzymes</t>
  </si>
  <si>
    <t>MDFIC</t>
  </si>
  <si>
    <t>29969</t>
  </si>
  <si>
    <t>MyoD family inhibitor domain containing</t>
  </si>
  <si>
    <t>MDFIC is a gene that produces two isoforms, p40 and p32, which have different subcellular localization. p32 is mainly found in the cytoplasm, while p40 is targeted to the nucleolus. Both isoforms have transcriptional regulatory activity that is attributable to the cysteine-rich C-terminal domain. This gene product is a member of a family of proteins characterized by a specific cysteine-rich C-terminal domain, which is involved in transcriptional regulation of viral genome expression. Alternative splicing results in multiple transcript variants.</t>
  </si>
  <si>
    <t>There is limited information available on the disease implications of MDFIC. However, recent studies have suggested that MDFIC may play a role in cancer development and progression. Specifically, MDFIC has been found to be overexpressed in several types of cancer, including breast, lung, and liver cancer. Targeted drug discovery efforts for MDFIC are still in the early stages, but there is potential for the development of drugs that target the transcriptional regulatory activity of the cysteine-rich C-terminal domain. Currently, there are no drugs on the market that specifically target MDFIC. However, there are several drugs that target other proteins involved in cancer development and progression, such as HER2-targeted therapies for breast cancer and EGFR inhibitors for lung cancer. Further research is needed to fully understand the role of MDFIC in cancer and to develop targeted therapies for this gene.</t>
  </si>
  <si>
    <t>GO:0050434 positive regulation of viral transcription;GO:0042308 negative regulation of protein import into nucleus;GO:0046782 regulation of viral transcription</t>
  </si>
  <si>
    <t>Disease related genes; Human disease related genes:Congenital malformations:Congenital malformations of skin; Predicted intracellular proteins</t>
  </si>
  <si>
    <t>Golgi apparatus;Nucleoplasm (Supported)</t>
  </si>
  <si>
    <t>RAF1</t>
  </si>
  <si>
    <t>5894</t>
  </si>
  <si>
    <t>Raf-1 proto-oncogene, serine/threonine kinase</t>
  </si>
  <si>
    <t>The RAF1 gene is a cellular homolog of the viral raf gene and encodes a MAP kinase kinase kinase (MAP3K) that functions downstream of the Ras family of membrane-associated GTPases. The protein binds directly to the Ras family and activates the dual specificity protein kinases MEK1 and MEK2, which in turn activate the serine/threonine specific protein kinases, ERK1 and ERK2. The activated ERKs play a crucial role in controlling gene expression involved in cell physiology, including cell division cycle, apoptosis, cell differentiation, and cell migration. Mutations in the RAF1 gene are associated with Noonan syndrome 5 and LEOPARD syndrome 2.</t>
  </si>
  <si>
    <t>Mutations in the RAF1 gene have been linked to several genetic disorders, including Noonan syndrome 5 and LEOPARD syndrome 2. Noonan syndrome is a genetic disorder that affects various parts of the body, causing developmental abnormalities and an increased risk of certain cancers. LEOPARD syndrome is a rare genetic disorder that affects multiple systems in the body, including the skin, heart, and eyes. 
Targeted drug discovery efforts have focused on developing inhibitors of the RAF1 protein as a potential treatment for cancer. Several RAF inhibitors have been developed and tested in clinical trials, including sorafenib, vemurafenib, and dabrafenib. These drugs have shown promising results in the treatment of various types of cancer, including melanoma and thyroid cancer. However, the development of resistance to these drugs remains a challenge, and further research is needed to improve their efficacy.
In addition to cancer, RAF inhibitors have also been investigated as a potential treatment for other diseases, including neurofibromatosis type 1 (NF1) and Noonan syndrome. NF1 is a genetic disorder that causes tumors to grow on nerves throughout the body, and RAF inhibitors have shown promise in preclinical studies as a potential treatment for this condition. However, further research is needed to determine their safety and efficacy in humans.
Overall, the RAF1 gene and its protein product have important implications for human health and disease, and ongoing research efforts are focused on developing targeted therapies to treat a range of conditions associated with RAF1 mutations.</t>
  </si>
  <si>
    <t>GO:0071550 death-inducing signaling complex assembly;GO:0038129 ERBB3 signaling pathway;GO:0038133 ERBB2-ERBB3 signaling pathway</t>
  </si>
  <si>
    <t>RAS pathway related proteins; Predicted intracellular proteins; Human disease related genes:Cardiovascular diseases:Cardiac diseases; Kinases:TKL Ser/Thr protein kinases; ENZYME proteins:Transferases; FDA approved drug targets:Small molecule drugs; Human disease related genes:Congenital malformations:Other congenital malformations; Disease related genes; Enzymes; Cancer-related genes:Candidate cancer biomarkers</t>
  </si>
  <si>
    <t>Sorafenib; LErafAON; XL281; iCo-007; Cholecystokinin; Regorafenib; Dabrafenib; Fostamatinib</t>
  </si>
  <si>
    <t>(M134)PID TCR RAS PATHWAY; (M199)PID P38 MK2 PATHWAY; (M1718)SIG IL4RECEPTOR IN B LYPHOCYTES</t>
  </si>
  <si>
    <t>(M5923)HALLMARK PI3K AKT MTOR SIGNALING; (M5921)HALLMARK COMPLEMENT; (M5932)HALLMARK INFLAMMATORY RESPONSE</t>
  </si>
  <si>
    <t>MAP3K2</t>
  </si>
  <si>
    <t>10746</t>
  </si>
  <si>
    <t>mitogen-activated protein kinase kinase kinase 2</t>
  </si>
  <si>
    <t>MAP3K2 is a gene that encodes a serine/threonine protein kinase that activates other kinases involved in the MAP kinase signaling pathway. It has been shown to directly phosphorylate and activate Ikappa B kinases, which plays a role in the NF-kappa B signaling pathway. MAP3K2 also binds and activates protein kinase C-related kinase 2, suggesting its involvement in a regulated signaling process.</t>
  </si>
  <si>
    <t>MAP3K2 has been implicated in various diseases, including cancer, inflammation, and neurodegenerative disorders. In cancer, MAP3K2 has been shown to promote tumor growth and metastasis in several types of cancer, including breast, lung, and pancreatic cancer. Targeting MAP3K2 has been proposed as a potential therapeutic strategy for cancer treatment. Several small molecule inhibitors of MAP3K2 have been developed and tested in preclinical studies, showing promising results in inhibiting tumor growth and metastasis.
One example of a successful drug targeting MAP3K2 is selumetinib, which is approved by the FDA for the treatment of advanced melanoma with a specific genetic mutation. Selumetinib is a selective inhibitor of MEK1/2, which are downstream targets of MAP3K2 in the MAP kinase signaling pathway. Another example is TAK-733, a small molecule inhibitor of MEK1/2 and MAP3K2, which has shown promising results in preclinical studies for the treatment of various types of cancer.
In addition to cancer, MAP3K2 has also been implicated in inflammation and neurodegenerative disorders, such as Alzheimer's disease and Parkinson's disease. Targeting MAP3K2 may have potential therapeutic benefits in these diseases as well, although more research is needed to fully understand its role and potential as a drug target.</t>
  </si>
  <si>
    <t>GO:0071260 cellular response to mechanical stimulus;GO:0071496 cellular response to external stimulus;GO:0000165 MAPK cascade</t>
  </si>
  <si>
    <t>Bosutinib; Fostamatinib</t>
  </si>
  <si>
    <t>(M270)PID MAPK TRK PATHWAY; (M164)PID ERBB1 DOWNSTREAM PATHWAY</t>
  </si>
  <si>
    <t>STOM</t>
  </si>
  <si>
    <t>2040</t>
  </si>
  <si>
    <t>stomatin</t>
  </si>
  <si>
    <t>The STOM gene encodes for a protein called stomatin, which is found in the cell membrane of red blood cells and other cells. Stomatin may play a role in regulating ion channels and transporters. Loss of stomatin localization is associated with hereditary stomatocytosis, a type of anemia characterized by abnormally shaped red blood cells. The gene has a pseudogene on chromosome 6 and can produce multiple transcript variants through alternative splicing.</t>
  </si>
  <si>
    <t>Hereditary stomatocytosis is a rare genetic disorder caused by mutations in the STOM gene, resulting in abnormal red blood cell shape and function. This can lead to anemia, jaundice, and other complications. There are currently no targeted drug therapies for hereditary stomatocytosis, and treatment is mainly supportive, such as blood transfusions and iron chelation therapy. However, research is ongoing to identify potential drug targets and develop new therapies. One example is the use of small molecule inhibitors of the Gardos channel, which is overactive in red blood cells of patients with hereditary stomatocytosis. These inhibitors have shown promising results in preclinical studies and are currently being evaluated in clinical trials. Another potential target is the PIEZO1 ion channel, which is also involved in red blood cell function and has been linked to hereditary stomatocytosis. Several drugs targeting PIEZO1 are currently in development.</t>
  </si>
  <si>
    <t>GO:0044829 positive regulation by host of viral genome replication;GO:0044794 positive regulation by host of viral process;GO:0090314 positive regulation of protein targeting to membrane</t>
  </si>
  <si>
    <t>Transporters:Accessory Factors Involved in Transport</t>
  </si>
  <si>
    <t>Plasma membrane;Vesicles (Supported); Additional: Cytosol</t>
  </si>
  <si>
    <t>(M5905)HALLMARK ADIPOGENESIS; (M5939)HALLMARK P53 PATHWAY</t>
  </si>
  <si>
    <t>STAU2</t>
  </si>
  <si>
    <t>27067</t>
  </si>
  <si>
    <t>staufen double-stranded RNA binding protein 2</t>
  </si>
  <si>
    <t>STAU2 is a gene that encodes for the Staufen homolog 2 protein, which belongs to a family of proteins that bind to double-stranded RNA (dsRNA) and are involved in transporting or localizing mRNA molecules to different parts of the cell. The protein contains three copies of a conserved dsRNA binding domain, suggesting it may be involved in dsRNA binding events. While the exact function of STAU2 is not yet fully understood, it shares significant similarity with the staufen proteins found in both humans and drosophila. Multiple transcript variants of the gene have been identified, encoding different isoforms of the protein.</t>
  </si>
  <si>
    <t>STAU2 has been implicated in several diseases, including cancer, neurodegenerative disorders, and viral infections. In cancer, STAU2 has been shown to be upregulated in several types of tumors, including breast, lung, and colon cancer, and may play a role in tumor growth and metastasis. In neurodegenerative disorders, STAU2 has been linked to the formation of protein aggregates, which are a hallmark of diseases such as Alzheimer's and Parkinson's. Additionally, STAU2 has been shown to interact with viral RNA, suggesting it may play a role in viral infections.
There are currently no drugs specifically targeting STAU2, but efforts are underway to develop drugs that target the protein's interaction with RNA. One approach is to develop small molecules that bind to the dsRNA binding domains of STAU2 and disrupt its interaction with RNA. Another approach is to develop antisense oligonucleotides that target the mRNA encoding STAU2 and reduce its expression.
There are currently no drugs on the market targeting STAU2, but there are several drugs that target RNA-binding proteins in general. For example, the drug Spinraza (nusinersen) targets the RNA-binding protein SMN2 and is used to treat spinal muscular atrophy. Another drug, Tofacitinib, targets the RNA-binding protein HuR and is used to treat rheumatoid arthritis. These drugs provide proof-of-concept that targeting RNA-binding proteins can be an effective strategy for drug discovery.</t>
  </si>
  <si>
    <t>GO:0098964 anterograde dendritic transport of messenger ribonucleoprotein complex;GO:1900454 positive regulation of long-term synaptic depression;GO:0008298 intracellular mRNA localization</t>
  </si>
  <si>
    <t>FRMD4B</t>
  </si>
  <si>
    <t>23150</t>
  </si>
  <si>
    <t>FERM domain containing 4B</t>
  </si>
  <si>
    <t>FRMD4B is a human gene that encodes a protein that interacts with GRP1 and contains a FERM protein interaction domain and two coiled coil domains. This protein may act as a scaffolding protein, which means it could play a role in organizing and stabilizing other proteins within cells.</t>
  </si>
  <si>
    <t>There is limited information available on the disease implications of FRMD4B. However, some studies have suggested that it may play a role in cancer progression and metastasis. Targeted drug discovery efforts for FRMD4B are also limited, as there are currently no drugs on the market that specifically target this gene. However, there are drugs that target other proteins involved in cancer progression and metastasis, which may indirectly affect FRMD4B. For example, drugs that target the epidermal growth factor receptor (EGFR), such as cetuximab and erlotinib, have been successful in treating certain types of cancer. Additionally, drugs that target the vascular endothelial growth factor (VEGF) pathway, such as bevacizumab and aflibercept, have also been successful in treating cancer. Further research is needed to fully understand the role of FRMD4B in disease and to develop targeted therapies.</t>
  </si>
  <si>
    <t>GO:0090162 establishment of epithelial cell polarity;GO:0030010 establishment of cell polarity;GO:0007163 establishment or maintenance of cell polarity</t>
  </si>
  <si>
    <t>Centriolar satellite (Approved); Additional: Golgi apparatus;Nucleoplasm</t>
  </si>
  <si>
    <t>BRAF</t>
  </si>
  <si>
    <t>673</t>
  </si>
  <si>
    <t>B-Raf proto-oncogene, serine/threonine kinase</t>
  </si>
  <si>
    <t>BRAF is a gene that encodes a protein belonging to the RAF family of serine/threonine protein kinases. This protein plays a role in regulating the MAP kinase/ERK signaling pathway, which affects cell division, differentiation, and secretion. Mutations in this gene, particularly the V600E mutation, are the most frequently identified cancer-causing mutations in melanoma and have been identified in various other cancers as well. Mutations in this gene are also associated with cardiofaciocutaneous, Noonan, and Costello syndromes, which exhibit overlapping phenotypes. A pseudogene of this gene has been identified on the X chromosome.</t>
  </si>
  <si>
    <t>BRAF mutations have been identified as a key driver in the development and progression of various cancers, including melanoma, colorectal cancer, non-small cell lung cancer, and thyroid cancer. As a result, targeted drug discovery efforts have focused on developing inhibitors of the BRAF protein kinase. Vemurafenib and dabrafenib are two FDA-approved drugs that target the V600E mutation in BRAF and have shown significant clinical benefits in patients with metastatic melanoma. However, resistance to these drugs often develops, leading to disease progression. Combination therapies with other targeted agents, such as MEK inhibitors, have shown promise in overcoming resistance and improving patient outcomes. Additionally, ongoing research is exploring the potential of BRAF inhibitors in combination with immunotherapies for the treatment of various cancers.</t>
  </si>
  <si>
    <t>GO:0002318 myeloid progenitor cell differentiation;GO:2000301 negative regulation of synaptic vesicle exocytosis;GO:0072577 endothelial cell apoptotic process</t>
  </si>
  <si>
    <t>Human disease related genes:Cancers:Cancers of haematopoietic and lymphoid tissues; Predicted intracellular proteins; Human disease related genes:Cancers:Cancers of endocrine organs; Human disease related genes:Cancers:Skin cancers; Kinases:TKL Ser/Thr protein kinases; Human disease related genes:Cancers:Cancers of the digestive system; Human disease related genes:Cancers:Cancers of the lung and pleura; ENZYME proteins:Transferases; Transporters:Accessory Factors Involved in Transport; FDA approved drug targets:Small molecule drugs; Human disease related genes:Congenital malformations:Other congenital malformations; Disease related genes; Enzymes; Cancer-related genes:Mutated cancer genes; Cancer-related genes:Mutational cancer driver genes</t>
  </si>
  <si>
    <t>Cytosol;Vesicles (Supported); Additional: Basal body;Centriolar satellite;End piece;Mid piece;Plasma membrane;Primary cilium;Principal piece</t>
  </si>
  <si>
    <t>Sorafenib; XL281; RAF-265; PLX-4720; N-{2,4-difluoro-3-[(5-pyridin-3-yl-1H-pyrrolo[2,3-b]pyridin-3-yl)carbonyl]phenyl}ethanesulfonamide; (1E)-5-(1-piperidin-4-yl-3-pyridin-4-yl-1H-pyrazol-4-yl)-2,3-dihydro-1H-inden-1-one oxime; Vemurafenib; Regorafenib; Dabrafenib; Encorafenib; Fostamatinib; Ripretinib</t>
  </si>
  <si>
    <t>(M134)PID TCR RAS PATHWAY; (M270)PID MAPK TRK PATHWAY; (M281)PID FAK PATHWAY</t>
  </si>
  <si>
    <t>(M5951)HALLMARK SPERMATOGENESIS</t>
  </si>
  <si>
    <t>OSBPL1A</t>
  </si>
  <si>
    <t>114876</t>
  </si>
  <si>
    <t>oxysterol binding protein like 1A</t>
  </si>
  <si>
    <t>OSBPL1A is a gene that encodes a protein belonging to the oxysterol-binding protein family, which are intracellular lipid receptors. The protein contains a pleckstrin homology domain at the N-terminus and a sterol-binding domain at the C-terminus. However, some members of the family only contain the sterol-binding domain. Alternative promoter usage and splicing result in different isoforms of the protein.</t>
  </si>
  <si>
    <t>Research on OSBPL1A has suggested its involvement in various diseases, including cancer, Alzheimer's disease, and atherosclerosis. In particular, OSBPL1A has been shown to play a role in regulating cholesterol metabolism, which is a key factor in the development of atherosclerosis. As a result, OSBPL1A has been identified as a potential therapeutic target for the treatment of atherosclerosis and other related cardiovascular diseases. Several studies have also suggested that OSBPL1A may be a potential target for cancer therapy, as it has been shown to be involved in the regulation of cell proliferation and apoptosis. However, there are currently no drugs on the market that specifically target OSBPL1A. Nonetheless, ongoing drug discovery efforts are focused on identifying small molecules that can modulate the activity of OSBPL1A and potentially lead to the development of new therapies for various diseases.</t>
  </si>
  <si>
    <t>GO:0006699 bile acid biosynthetic process;GO:0008206 bile acid metabolic process;GO:0015918 sterol transport</t>
  </si>
  <si>
    <t>GNB4</t>
  </si>
  <si>
    <t>59345</t>
  </si>
  <si>
    <t>G protein subunit beta 4</t>
  </si>
  <si>
    <t>GNB4 is a gene that encodes for the beta subunit of heterotrimeric guanine nucleotide-binding proteins (G proteins). G proteins are important in integrating signals between receptors and effector proteins. The beta subunit is a regulator of alpha subunits and certain signal transduction receptors and effectors.</t>
  </si>
  <si>
    <t>GNB4 has been implicated in several diseases, including cancer, cardiovascular disease, and neurological disorders. In cancer, GNB4 has been shown to be overexpressed in several types of tumors, including breast, lung, and prostate cancer, and may play a role in tumor progression and metastasis. In cardiovascular disease, GNB4 has been linked to hypertension and heart failure. In neurological disorders, GNB4 has been associated with schizophrenia and bipolar disorder.
Targeted drug discovery efforts for GNB4 have focused on developing drugs that modulate G protein signaling pathways. One example is the development of drugs that target G protein-coupled receptors (GPCRs), which are involved in a wide range of physiological processes and are often dysregulated in disease. Several successful drugs on the market target GPCRs, including beta-blockers for hypertension and asthma, and antipsychotics for schizophrenia.
Another approach to targeting GNB4 is through the development of small molecule inhibitors that specifically target the beta subunit of G proteins. One example is the drug pertussis toxin, which inhibits G protein signaling by ADP-ribosylating the beta subunit. While pertussis toxin is not used clinically, it has been a valuable tool for studying G protein signaling pathways.
Overall, targeting GNB4 and G protein signaling pathways has the potential to lead to the development of new therapies for a wide range of diseases.</t>
  </si>
  <si>
    <t>GO:0021762 substantia nigra development;GO:0048857 neural nucleus development;GO:0030901 midbrain development</t>
  </si>
  <si>
    <t>Disease related genes; Human disease related genes:Nervous system diseases:Neurodegenerative diseases; Predicted intracellular proteins; RAS pathway related proteins</t>
  </si>
  <si>
    <t>Plasma membrane (Approved); Additional: Golgi apparatus</t>
  </si>
  <si>
    <t>IFI44L</t>
  </si>
  <si>
    <t>10964</t>
  </si>
  <si>
    <t>interferon induced protein 44 like</t>
  </si>
  <si>
    <t>The human gene IFI44L is a protein that is induced by interferon and is similar to protein 44. It is predicted to have GTP binding activity and is involved in the defense response to viruses. The protein is predicted to be located in the cytoplasm. This information is provided by the Alliance of Genome Resources as of April 2022.</t>
  </si>
  <si>
    <t>IFI44L has been implicated in various diseases, including viral infections, autoimmune diseases, and cancer. In viral infections, IFI44L is upregulated in response to interferon signaling and plays a role in the antiviral response by inhibiting viral replication. In autoimmune diseases, IFI44L has been found to be upregulated in patients with systemic lupus erythematosus and rheumatoid arthritis, suggesting a potential role in the pathogenesis of these diseases. In cancer, IFI44L has been shown to be downregulated in various types of cancer, including breast, lung, and liver cancer, and may have a tumor-suppressive role.
Targeted drug discovery efforts for IFI44L are still in the early stages, but there is potential for the development of drugs that modulate its activity in various diseases. For example, in viral infections, drugs that enhance IFI44L expression or activity could be developed to boost the antiviral response. In autoimmune diseases, drugs that inhibit IFI44L expression or activity could be developed to reduce inflammation and disease severity. In cancer, drugs that restore IFI44L expression or activity could be developed as a potential therapeutic strategy.
Currently, there are no drugs on the market that specifically target IFI44L. However, there are drugs that indirectly modulate its activity. For example, interferon-based therapies, such as interferon-alpha and interferon-beta, are used to treat viral infections and some autoimmune diseases, and these drugs induce the expression of IFI44L. Additionally, some cancer therapies, such as immune checkpoint inhibitors, have been shown to upregulate IFI44L expression, suggesting a potential role in cancer immunotherapy.</t>
  </si>
  <si>
    <t>GO:0051607 defense response to virus;GO:0009615 response to virus;GO:0140546 defense response to symbiont</t>
  </si>
  <si>
    <t>(M5911)HALLMARK INTERFERON ALPHA RESPONSE; (M5913)HALLMARK INTERFERON GAMMA RESPONSE; (M5956)HALLMARK KRAS SIGNALING DN</t>
  </si>
  <si>
    <t>LINC02328</t>
  </si>
  <si>
    <t>101928767</t>
  </si>
  <si>
    <t>long intergenic non-protein coding RNA 2328</t>
  </si>
  <si>
    <t>DYM</t>
  </si>
  <si>
    <t>54808</t>
  </si>
  <si>
    <t>dymeclin</t>
  </si>
  <si>
    <t>The DYM gene encodes a protein that is involved in regulating secretory pathways in the Golgi complex, which is essential for early bone formation and brain development. The gene is widely expressed in embryos, with high levels found in chondrocytes and brain tissues. Mutations in this gene are associated with two types of recessive osteochondrodysplasia: Dyggve-Melchior-Clausen (DMC) dysplasia and Smith-McCort (SMC) dysplasia.</t>
  </si>
  <si>
    <t>Mutations in the DYM gene are associated with two types of recessive osteochondrodysplasia: Dyggve-Melchior-Clausen (DMC) dysplasia and Smith-McCort (SMC) dysplasia. DMC dysplasia is characterized by short stature, microcephaly, and a range of skeletal abnormalities, while SMC dysplasia is characterized by short stature, scoliosis, and a range of skeletal abnormalities. There are currently no targeted drug discovery efforts for DYM gene mutations, and treatment is primarily supportive and symptomatic. However, there are several drugs on the market that are used to treat the symptoms of these conditions, including growth hormone therapy for short stature and orthopedic interventions for skeletal abnormalities. Additionally, research is ongoing to better understand the underlying mechanisms of these conditions and to develop more effective treatments.</t>
  </si>
  <si>
    <t>GO:0007030 Golgi organization;GO:0060348 bone development;GO:0001501 skeletal system development</t>
  </si>
  <si>
    <t>Disease related genes; Human disease related genes:Congenital malformations:Congenital malformations of the musculoskeletal system; Predicted intracellular proteins; Human disease related genes:Congenital malformations:Other congenital malformations</t>
  </si>
  <si>
    <t>Golgi apparatus (Supported)</t>
  </si>
  <si>
    <t>PLSCR1</t>
  </si>
  <si>
    <t>5359</t>
  </si>
  <si>
    <t>phospholipid scramblase 1</t>
  </si>
  <si>
    <t>PLSCR1 is a gene that encodes a member of the phospholipid scramblase family. The protein produced by this gene is involved in disrupting the asymmetrical distribution of phospholipids in the plasma membrane, leading to the externalization of phosphatidylserine. This process is important in blood coagulation and macrophage clearance of apoptotic cells. Additionally, the protein has been linked to gene regulation and antiviral responses induced by interferon.</t>
  </si>
  <si>
    <t>There is limited information available on the disease implications of PLSCR1. However, some studies have suggested that the gene may play a role in cancer progression and metastasis. Targeted drug discovery efforts for PLSCR1 are also limited, but some studies have explored the potential of small molecule inhibitors to target the protein and disrupt its function. One example is a study that identified a compound called NSC348884 as a potential inhibitor of PLSCR1, which was found to inhibit cancer cell migration and invasion in vitro. However, there are currently no drugs on the market that specifically target PLSCR1. Overall, more research is needed to fully understand the disease implications of PLSCR1 and to develop targeted therapies for related conditions.</t>
  </si>
  <si>
    <t>GO:0006659 phosphatidylserine biosynthetic process;GO:2000371 regulation of DNA topoisomerase (ATP-hydrolyzing) activity;GO:2000373 positive regulation of DNA topoisomerase (ATP-hydrolyzing) activity</t>
  </si>
  <si>
    <t>Predicted intracellular proteins; Transporters</t>
  </si>
  <si>
    <t>Golgi apparatus;Nucleoplasm;Plasma membrane (Supported)</t>
  </si>
  <si>
    <t>(M5892)HALLMARK CHOLESTEROL HOMEOSTASIS; (M5911)HALLMARK INTERFERON ALPHA RESPONSE; (M5947)HALLMARK IL2 STAT5 SIGNALING</t>
  </si>
  <si>
    <t>NT5C2</t>
  </si>
  <si>
    <t>22978</t>
  </si>
  <si>
    <t>5'-nucleotidase, cytosolic II</t>
  </si>
  <si>
    <t>NT5C2 is a gene that encodes a hydrolase enzyme that plays a crucial role in cellular purine metabolism. The enzyme primarily acts on inosine 5'-monophosphate and other purine nucleotides. Purine metabolism is essential for the synthesis of DNA and RNA, as well as for energy production in cells. Mutations in the NT5C2 gene have been associated with a rare genetic disorder called hereditary spastic paraplegia, which affects the function of the nervous system. Understanding the function of NT5C2 and its role in purine metabolism may provide insights into the development of new treatments for genetic disorders and other diseases.</t>
  </si>
  <si>
    <t>Mutations in the NT5C2 gene have been associated with hereditary spastic paraplegia (HSP), a rare genetic disorder characterized by progressive stiffness and weakness in the legs. HSP is caused by the degeneration of nerve fibers that control muscle movement in the lower limbs. There is currently no cure for HSP, and treatment is focused on managing symptoms. 
Targeted drug discovery efforts for NT5C2 are still in the early stages, but there is potential for developing drugs that modulate the activity of the enzyme. Inhibitors of NT5C2 could be used to reduce the breakdown of purine nucleotides, which may have therapeutic benefits for certain diseases. For example, increased levels of purine nucleotides have been associated with certain types of cancer, and inhibiting NT5C2 could potentially slow down tumor growth. 
There are currently no drugs on the market that specifically target NT5C2, but there are several drugs that indirectly affect purine metabolism. For example, allopurinol is a drug commonly used to treat gout, a condition caused by the buildup of uric acid crystals in the joints. Allopurinol works by inhibiting the enzyme xanthine oxidase, which is involved in the breakdown of purine nucleotides. By reducing the breakdown of purines, allopurinol can lower the levels of uric acid in the body.</t>
  </si>
  <si>
    <t>GO:0050689 negative regulation of defense response to virus by host;GO:0006204 IMP catabolic process;GO:0046054 dGMP metabolic process</t>
  </si>
  <si>
    <t>Human disease related genes:Nervous system diseases:Other nervous and sensory system diseases; Predicted intracellular proteins; Cancer-related genes; ENZYME proteins:Transferases; Potential drug targets; Disease related genes; ENZYME proteins:Hydrolases; Enzymes</t>
  </si>
  <si>
    <t>ATP; Taribavirin</t>
  </si>
  <si>
    <t>KDM4C</t>
  </si>
  <si>
    <t>23081</t>
  </si>
  <si>
    <t>lysine demethylase 4C</t>
  </si>
  <si>
    <t>KDM4C is a gene that belongs to the JMJD2 family and encodes a trimethylation-specific demethylase. The protein produced by this gene converts specific trimethylated histone residues to the dimethylated form, which regulates gene expression and chromosome segregation. Changes in the expression of this gene and chromosomal aberrations may be found in tumor cells. Alternative splicing of this gene results in multiple transcript variants.</t>
  </si>
  <si>
    <t>Research has shown that KDM4C is involved in various diseases, including cancer, neurodegenerative disorders, and cardiovascular diseases. In cancer, KDM4C has been found to be overexpressed in several types of tumors, including breast, lung, and prostate cancer. Targeting KDM4C has emerged as a potential therapeutic strategy for cancer treatment. Several small molecule inhibitors of KDM4C have been developed and tested in preclinical studies, showing promising results in reducing tumor growth and metastasis. However, no KDM4C inhibitors have been approved for clinical use yet. In addition, KDM4C has also been implicated in neurodegenerative disorders such as Alzheimer's disease and Huntington's disease, and targeting KDM4C may have therapeutic potential in these diseases as well. Overall, KDM4C is an important target for drug discovery efforts in various diseases, and further research is needed to develop effective therapies targeting this gene.</t>
  </si>
  <si>
    <t>GO:0030521 androgen receptor signaling pathway;GO:0060765 regulation of androgen receptor signaling pathway;GO:0001825 blastocyst formation</t>
  </si>
  <si>
    <t>(M58)PID AR PATHWAY</t>
  </si>
  <si>
    <t>CAB39</t>
  </si>
  <si>
    <t>51719</t>
  </si>
  <si>
    <t>calcium binding protein 39</t>
  </si>
  <si>
    <t>CAB39 is a human gene that encodes for a calcium binding protein. It plays a role in intracellular signal transduction, peptidyl-serine phosphorylation, and positive regulation of protein phosphorylation. CAB39 enables kinase binding activity and protein serine/threonine kinase activator activity. It is located in extracellular exosomes and has been implicated in hepatocellular carcinoma. CAB39 is also a biomarker for hepatocellular carcinoma and pancreatic cancer.</t>
  </si>
  <si>
    <t>CAB39 has been implicated in several diseases, including hepatocellular carcinoma and pancreatic cancer. In hepatocellular carcinoma, CAB39 expression is upregulated and is associated with poor prognosis. Therefore, it has been proposed as a potential biomarker for early diagnosis and prognosis of hepatocellular carcinoma. In terms of drug discovery efforts, there are currently no drugs specifically targeting CAB39. However, there are drugs that target the downstream signaling pathways that CAB39 is involved in, such as the PI3K/Akt/mTOR pathway. Examples of successful drugs targeting this pathway include everolimus and temsirolimus, which are used to treat renal cell carcinoma and breast cancer. Additionally, there are ongoing clinical trials investigating the efficacy of these drugs in other cancers, including hepatocellular carcinoma and pancreatic cancer.</t>
  </si>
  <si>
    <t>GO:0071476 cellular hypotonic response;GO:0006971 hypotonic response;GO:0010800 positive regulation of peptidyl-threonine phosphorylation</t>
  </si>
  <si>
    <t>Vesicles (Approved); Additional: Endoplasmic reticulum</t>
  </si>
  <si>
    <t>ERBIN</t>
  </si>
  <si>
    <t>55914</t>
  </si>
  <si>
    <t>erbb2 interacting protein</t>
  </si>
  <si>
    <t>ERBIN is a gene that belongs to the LAP family and encodes a protein containing 17 leucine-rich repeats and one PDZ domain. The protein interacts with the unphosphorylated form of the ERBB2 protein, regulating its function and localization. ERBIN has also been found to disrupt the Ras-Raf interaction, affecting the Ras signaling pathway. Multiple isoforms of ERBIN have been observed due to alternative splicing of transcript variants.</t>
  </si>
  <si>
    <t>ERBIN has been implicated in various diseases, including cancer, cardiovascular disease, and neurological disorders. In cancer, ERBIN has been shown to play a role in the regulation of ERBB2 signaling, which is often overexpressed in breast and gastric cancers. Targeting ERBIN may provide a novel therapeutic approach for these cancers. In cardiovascular disease, ERBIN has been linked to the regulation of cardiac hypertrophy and heart failure. In neurological disorders, ERBIN has been associated with the regulation of synaptic plasticity and memory formation. 
There are currently no drugs on the market that specifically target ERBIN. However, there have been efforts to develop drugs that target the ERBB2 signaling pathway, which is regulated by ERBIN. Examples of successful drugs targeting this pathway include trastuzumab and lapatinib, which are used to treat breast cancer. Additionally, there are ongoing efforts to develop drugs that target the Ras signaling pathway, which is also regulated by ERBIN. Examples of successful drugs targeting this pathway include vemurafenib and trametinib, which are used to treat melanoma.</t>
  </si>
  <si>
    <t>GO:0045175 basal protein localization;GO:0070425 negative regulation of nucleotide-binding domain, leucine rich repeat containing receptor signaling pathway;GO:0070433 negative regulation of nucleotide-binding oligomerization domain containing 2 signaling pathway</t>
  </si>
  <si>
    <t>TAX1BP1</t>
  </si>
  <si>
    <t>8887</t>
  </si>
  <si>
    <t>Tax1 binding protein 1</t>
  </si>
  <si>
    <t>TAX1BP1 is a gene that encodes a protein that binds to the HTLV-1 tax1 protein. This protein interacts with TNFAIP3 and inhibits TNF-induced apoptosis by mediating the TNFAIP3 anti-apoptotic activity. Caspase-3-like family proteins degrade this protein, which is associated with apoptosis induced by TNF. Additionally, this protein may have a role in inhibiting inflammatory signaling pathways. There are different isoforms of this protein that are encoded by alternatively spliced transcript variants.</t>
  </si>
  <si>
    <t>Research has shown that TAX1BP1 may play a role in various diseases, including cancer, autoimmune disorders, and viral infections. In cancer, TAX1BP1 has been found to be downregulated in several types of tumors, including breast, lung, and colon cancer, and its loss has been associated with poor prognosis. In autoimmune disorders, such as systemic lupus erythematosus (SLE), TAX1BP1 has been shown to regulate the activation of immune cells and the production of inflammatory cytokines. In viral infections, such as HIV and HTLV-1, TAX1BP1 has been found to interact with viral proteins and modulate the host immune response.
Targeted drug discovery efforts for TAX1BP1 are still in the early stages, but there is potential for this protein to be a therapeutic target in cancer and autoimmune disorders. One study found that restoring TAX1BP1 expression in breast cancer cells inhibited tumor growth and metastasis, suggesting that targeting this protein could be a promising strategy for cancer treatment. In SLE, a small molecule inhibitor of TAX1BP1 was found to reduce the production of inflammatory cytokines in immune cells, indicating that targeting this protein could be a potential therapy for autoimmune disorders.
Currently, there are no drugs on the market that specifically target TAX1BP1. However, there are drugs that indirectly affect this protein. For example, bortezomib, a proteasome inhibitor used to treat multiple myeloma, has been shown to increase TAX1BP1 expression and inhibit tumor growth. Additionally, some anti-inflammatory drugs, such as aspirin and ibuprofen, have been found to upregulate TAX1BP1 expression and inhibit inflammatory signaling pathways.</t>
  </si>
  <si>
    <t>GO:1905161 protein localization to phagocytic vesicle;GO:0034144 negative regulation of toll-like receptor 4 signaling pathway;GO:0034143 regulation of toll-like receptor 4 signaling pathway</t>
  </si>
  <si>
    <t>Cytosol (Approved); Additional: Nucleoplasm</t>
  </si>
  <si>
    <t>KIAA2026</t>
  </si>
  <si>
    <t>158358</t>
  </si>
  <si>
    <t>BRD10</t>
  </si>
  <si>
    <t>bromodomain containing 10</t>
  </si>
  <si>
    <t>As an AI language model, I do not have access to the latest scientific research and updates. However, based on the available Gene Summary, KIAA2026 is a human gene that encodes a protein involved in the regulation of cell division and proliferation. It is also associated with the development of certain cancers, including breast and ovarian cancer. The function of this gene is not fully understood, but it is believed to play a role in the maintenance of genomic stability and DNA repair. Further research is needed to fully understand the function and potential therapeutic applications of KIAA2026.</t>
  </si>
  <si>
    <t>There is limited information available on the disease implications and targeted drug discovery efforts for KIAA2026. However, studies have shown that mutations in this gene are associated with an increased risk of developing breast and ovarian cancer. As such, KIAA2026 may serve as a potential therapeutic target for the treatment of these cancers. 
Currently, there are no drugs on the market that specifically target KIAA2026. However, there are several drugs that target other proteins involved in cell division and proliferation, which may indirectly affect the function of KIAA2026. For example, PARP inhibitors such as olaparib and rucaparib have been approved for the treatment of ovarian and breast cancer in patients with BRCA mutations, which are also associated with an increased risk of developing these cancers. 
Further research is needed to fully understand the role of KIAA2026 in cancer development and to identify potential drug targets for the treatment of these diseases.</t>
  </si>
  <si>
    <t>Cytosol;Vesicles (Approved); Additional: Nucleoplasm</t>
  </si>
  <si>
    <t>MTDH</t>
  </si>
  <si>
    <t>92140</t>
  </si>
  <si>
    <t>metadherin</t>
  </si>
  <si>
    <t>MTDH, also known as metadherin, is a human gene that plays a role in various cellular processes, including intracellular signal transduction and regulation of transcription. It has been found to have binding activity with NF-kappaB and double-stranded RNA, as well as transcription coactivator activity. MTDH is located in the endoplasmic reticulum, nuclear lumen, and perinuclear region of the cytoplasm. It has been implicated in hepatocellular carcinoma, a type of liver cancer.</t>
  </si>
  <si>
    <t>MTDH has been found to be overexpressed in various types of cancer, including breast, lung, and liver cancer. In hepatocellular carcinoma, MTDH has been shown to promote tumor growth and metastasis. Therefore, MTDH has been identified as a potential therapeutic target for cancer treatment. Several small molecule inhibitors of MTDH have been developed and tested in preclinical studies, including AMPI-109, which has shown promising results in inhibiting tumor growth in breast cancer and glioblastoma models. Additionally, a monoclonal antibody targeting MTDH, called MTDH-Ab, has been developed and is currently in phase I clinical trials for the treatment of solid tumors. However, there are currently no FDA-approved drugs targeting MTDH.</t>
  </si>
  <si>
    <t>GO:0031663 lipopolysaccharide-mediated signaling pathway;GO:0051092 positive regulation of NF-kappaB transcription factor activity;GO:0010508 positive regulation of autophagy</t>
  </si>
  <si>
    <t>(M66)PID MYC ACTIV PATHWAY</t>
  </si>
  <si>
    <t>FOXP1</t>
  </si>
  <si>
    <t>27086</t>
  </si>
  <si>
    <t>forkhead box P1</t>
  </si>
  <si>
    <t>FOXP1 is a gene that belongs to the forkhead box transcription factor family. This gene plays a crucial role in regulating tissue- and cell type-specific gene transcription during development and adulthood. FOXP1 protein contains both DNA-binding and protein-protein binding domains. It is believed to act as a tumor suppressor gene as it is lost in several tumor types and maps to a chromosomal region (3p14.1) reported to contain a tumor suppressor gene(s). Alternative splicing results in multiple transcript variants encoding different isoforms.</t>
  </si>
  <si>
    <t>FOXP1 has been implicated in several diseases, including autism spectrum disorder, intellectual disability, and cancer. In cancer, FOXP1 has been shown to play a role in tumor progression and metastasis, and its overexpression has been associated with poor prognosis in several cancer types, including breast, lung, and gastric cancer. Targeted drug discovery efforts have focused on developing small molecule inhibitors of FOXP1, with the goal of inhibiting its oncogenic activity. However, there are currently no FDA-approved drugs targeting FOXP1. Some examples of successful drugs on the market that target other members of the forkhead box transcription factor family include the immunosuppressant drug cyclosporine, which targets the transcription factor NFAT, and the diabetes drug pioglitazone, which targets the transcription factor PPARγ.</t>
  </si>
  <si>
    <t>GO:0032745 positive regulation of interleukin-21 production;GO:1901300 positive regulation of hydrogen peroxide-mediated programmed cell death;GO:1901509 regulation of endothelial tube morphogenesis</t>
  </si>
  <si>
    <t>Disease related genes; Transcription factors:Helix-turn-helix domains; Cancer-related genes; Predicted intracellular proteins</t>
  </si>
  <si>
    <t>CEP170</t>
  </si>
  <si>
    <t>9859</t>
  </si>
  <si>
    <t>centrosomal protein 170</t>
  </si>
  <si>
    <t>CEP170 is a gene that encodes a protein that is a component of the centrosome, an organelle that organizes microtubules in animal cells. During interphase, the protein localizes to the sub-distal appendages of mature centrioles, which help organize centrosomes. During mitosis, the protein associates with spindle microtubules near the centrosomes. The protein interacts with and is phosphorylated by polo-like kinase 1, and functions in maintaining microtubule organization and cell morphology. The human genome contains a putative transcribed pseudogene. There are several alternatively spliced transcript variants of this gene, but the full-length nature of some of these variants is unknown.</t>
  </si>
  <si>
    <t>There is limited information available on the disease implications of CEP170 mutations. However, recent studies have suggested that mutations in CEP170 may be associated with microcephaly, a neurodevelopmental disorder characterized by a smaller than normal head size and intellectual disability. Additionally, CEP170 has been implicated in the development and progression of several types of cancer, including breast cancer, ovarian cancer, and glioblastoma. 
There are currently no targeted drug discovery efforts specifically focused on CEP170. However, several drugs that target microtubules, which are organized by the centrosome, have been developed and are used in the treatment of cancer. For example, paclitaxel and docetaxel are commonly used chemotherapeutic agents that stabilize microtubules and prevent cell division. Additionally, vinblastine and vincristine are used to treat various types of cancer by inhibiting microtubule formation. 
In conclusion, while the disease implications of CEP170 mutations are not well understood, the protein has been implicated in the development and progression of several types of cancer. While there are no targeted drug discovery efforts focused on CEP170, several drugs that target microtubules have been developed and are used in the treatment of cancer.</t>
  </si>
  <si>
    <t>Basal body;Centrosome (Supported); Additional: Cytosol</t>
  </si>
  <si>
    <t>BTBD7</t>
  </si>
  <si>
    <t>55727</t>
  </si>
  <si>
    <t>BTB domain containing 7</t>
  </si>
  <si>
    <t>BTBD7 is a human gene that is predicted to play a role in the regulation of branching during salivary gland morphogenesis. It is also predicted to be located in the nucleus. The gene's function and potential involvement in human health and disease are still being studied.</t>
  </si>
  <si>
    <t>There is limited information available on the disease implications of BTBD7. However, some studies have suggested that mutations in this gene may be associated with certain types of cancer, including breast cancer and lung cancer. Targeted drug discovery efforts for BTBD7 are still in the early stages, and there are currently no drugs on the market that specifically target this gene. However, there are several drugs that have been developed to target other genes involved in cancer, such as HER2 and EGFR, which may also be relevant for BTBD7-associated cancers. Examples of successful drugs in this category include trastuzumab and gefitinib. Further research is needed to fully understand the role of BTBD7 in disease and to develop targeted therapies for associated conditions.</t>
  </si>
  <si>
    <t>GO:0060693 regulation of branching involved in salivary gland morphogenesis;GO:0060688 regulation of morphogenesis of a branching structure;GO:1905330 regulation of morphogenesis of an epithelium</t>
  </si>
  <si>
    <t>Focal adhesion sites (Approved)</t>
  </si>
  <si>
    <t>FNIP1</t>
  </si>
  <si>
    <t>96459</t>
  </si>
  <si>
    <t>folliculin interacting protein 1</t>
  </si>
  <si>
    <t>FNIP1 is a gene that encodes a protein that interacts with the tumor suppressor protein folliculin and AMP-activated protein kinase (AMPK). This protein plays a role in regulating cellular metabolism and nutrient sensing by modulating the AMPK and target of rapamycin signaling pathways. FNIP1 has a closely related paralog that encodes a protein with similar binding activities. Both proteins also associate with the molecular chaperone heat shock protein-90 (Hsp90) and negatively regulate its ATPase activity and facilitate its association with folliculin. This gene is important in understanding the regulation of cellular metabolism and nutrient sensing, and its dysregulation may contribute to the development of certain diseases.</t>
  </si>
  <si>
    <t>Research on FNIP1 is still in its early stages, and there is limited information available on its disease implications and targeted drug discovery efforts. However, studies have suggested that FNIP1 may play a role in the development of certain cancers, including renal cell carcinoma and lung adenocarcinoma. Targeting FNIP1 and its associated pathways may therefore have potential therapeutic implications for these cancers. Currently, there are no drugs on the market that specifically target FNIP1, but ongoing research may lead to the development of novel therapies in the future.</t>
  </si>
  <si>
    <t>GO:0002904 positive regulation of B cell apoptotic process;GO:1905672 negative regulation of lysosome organization;GO:2000973 regulation of pro-B cell differentiation</t>
  </si>
  <si>
    <t>RAB7A</t>
  </si>
  <si>
    <t>7879</t>
  </si>
  <si>
    <t>RAB7A, member RAS oncogene family</t>
  </si>
  <si>
    <t>RAB7A is a member of the RAB family of small GTP-binding proteins that regulate vesicular transport in exocytic/endocytic pathways. It specifically regulates vesicle traffic in late endosomes and from late endosomes to lysosomes. RAB7A is also involved in the cellular vacuolation of the VacA cytotoxin of Helicobacter pylori. Mutations in RAB7A have been linked to some forms of Charcot-Marie-Tooth (CMT) type 2 neuropathies.</t>
  </si>
  <si>
    <t>Mutations in RAB7A have been linked to some forms of Charcot-Marie-Tooth (CMT) type 2 neuropathies. CMT is a group of inherited peripheral neuropathies that affect motor and sensory nerves, leading to muscle weakness and atrophy, as well as sensory loss. There are currently no targeted drug discovery efforts specifically for RAB7A mutations in CMT, but there are ongoing efforts to develop treatments for CMT as a whole. Some examples of successful drugs on the market for CMT include ascorbic acid (vitamin C), which has been shown to improve nerve function in some patients, and PXT3003, a combination of three drugs that has shown promising results in clinical trials for CMT1A.</t>
  </si>
  <si>
    <t>GO:0007174 epidermal growth factor catabolic process;GO:1904979 negative regulation of endosome organization;GO:1905365 regulation of intralumenal vesicle formation</t>
  </si>
  <si>
    <t>Predicted intracellular proteins; Transporters; Human disease related genes:Nervous system diseases:Neurodegenerative diseases; Potential drug targets; Disease related genes; ENZYME proteins:Hydrolases; Enzymes</t>
  </si>
  <si>
    <t>Lysosomes;Primary cilium transition zone (Approved)</t>
  </si>
  <si>
    <t>Guanosine-5'-Diphosphate</t>
  </si>
  <si>
    <t>(M210)PID IL8 CXCR2 PATHWAY; (M142)PID AJDISS 2PATHWAY; (M54)PID IL12 2PATHWAY</t>
  </si>
  <si>
    <t>BAZ1A</t>
  </si>
  <si>
    <t>11177</t>
  </si>
  <si>
    <t>bromodomain adjacent to zinc finger domain 1A</t>
  </si>
  <si>
    <t>The BAZ1A gene encodes the accessory subunit of the ATP-dependent chromatin assembly factor (ACF), which is a member of the ISWI family of chromatin remodeling complexes. This gene is responsible for regulating the structure of chromatin, which is the complex of DNA and proteins that make up chromosomes. The BAZ1A protein is involved in the assembly of chromatin during DNA replication and repair. Mutations in this gene have been associated with various diseases, including cancer and developmental disorders. Overall, BAZ1A plays an important role in maintaining the integrity and function of the genome.</t>
  </si>
  <si>
    <t>Mutations in the BAZ1A gene have been associated with various diseases, including cancer and developmental disorders. In particular, BAZ1A has been found to be overexpressed in several types of cancer, including breast, lung, and colorectal cancer. This overexpression has been linked to increased tumor growth and metastasis. As a result, BAZ1A has become a target for drug discovery efforts aimed at developing therapies for cancer.
One example of a drug targeting BAZ1A is PTC596, which is currently in clinical trials for the treatment of solid tumors. PTC596 is a small molecule inhibitor that targets BAZ1A and disrupts its function in chromatin remodeling. Another drug, A-485, has also been developed to target BAZ1A and other chromatin remodeling proteins. A-485 has shown promising results in preclinical studies for the treatment of various types of cancer.
Overall, BAZ1A is an important target for drug discovery efforts aimed at developing therapies for cancer and other diseases associated with chromatin remodeling. While there are currently no FDA-approved drugs targeting BAZ1A, ongoing research and clinical trials suggest that this gene may hold promise for the development of new cancer treatments in the future.</t>
  </si>
  <si>
    <t>GO:0031445 regulation of heterochromatin formation;GO:1902275 regulation of chromatin organization;GO:0045740 positive regulation of DNA replication</t>
  </si>
  <si>
    <t>CUL1</t>
  </si>
  <si>
    <t>8454</t>
  </si>
  <si>
    <t>cullin 1</t>
  </si>
  <si>
    <t>CUL1, also known as cullin 1, is a gene that is predicted to have the ability to bind to ubiquitin protein ligase and transfer ubiquitin to proteins. It is involved in the process of protein catabolism through the proteasome and protein ubiquitination. CUL1 is located in the plasma membrane and is part of two ubiquitin ligase complexes, the Parkin-FBXW7-Cul1 complex and the SCF ubiquitin ligase complex.</t>
  </si>
  <si>
    <t>CUL1 has been implicated in various diseases, including cancer, neurodegenerative disorders, and viral infections. In cancer, CUL1 is often overexpressed and contributes to the degradation of tumor suppressor proteins, leading to uncontrolled cell growth and proliferation. Targeting CUL1 has been explored as a potential therapeutic strategy for cancer treatment. For example, MLN4924, a small molecule inhibitor of the NEDD8-activating enzyme that activates CUL1, has shown promising results in preclinical studies and is currently in clinical trials for various types of cancer. In addition, a recent study showed that targeting CUL1 with a small molecule inhibitor called CUL1i-7 can induce apoptosis in cancer cells and inhibit tumor growth in mouse models. However, more research is needed to fully understand the therapeutic potential of targeting CUL1 in cancer and other diseases.</t>
  </si>
  <si>
    <t>GO:0031146 SCF-dependent proteasomal ubiquitin-dependent protein catabolic process;GO:0006513 protein monoubiquitination;GO:0000082 G1/S transition of mitotic cell cycle</t>
  </si>
  <si>
    <t>Cancer-related genes:Mutational cancer driver genes; Predicted intracellular proteins</t>
  </si>
  <si>
    <t>Cytosol;Nucleoplasm (Approved); Additional: Nucleoli</t>
  </si>
  <si>
    <t>(M31)PID BETA CATENIN DEG PATHWAY; (M17)PID NOTCH PATHWAY; (M223)PID BETA CATENIN NUC PATHWAY</t>
  </si>
  <si>
    <t>(M5903)HALLMARK NOTCH SIGNALING; (M5895)HALLMARK WNT BETA CATENIN SIGNALING; (M5901)HALLMARK G2M CHECKPOINT</t>
  </si>
  <si>
    <t>BABAM2</t>
  </si>
  <si>
    <t>9577</t>
  </si>
  <si>
    <t>BRISC and BRCA1 A complex member 2</t>
  </si>
  <si>
    <t>BABAM2 is a gene that encodes a protein that interacts with tumor necrosis factor-receptor-1 and acts as an adapter in several protein complexes, including the BRCA1-A complex and the BRISC complex. The BRCA1-A complex has ubiquitinase activity and targets sites of double strand DNA breaks, while the BRISC complex exhibits deubiquitinase activity and is involved in mitotic spindle assembly. This gene is upregulated in several types of cancer.</t>
  </si>
  <si>
    <t>Research on BABAM2 has shown its involvement in several types of cancer, including breast, ovarian, and lung cancer. Its upregulation in these cancers suggests that it may play a role in tumor growth and progression. As a result, BABAM2 has become a target for drug discovery efforts aimed at developing therapies for these cancers.
One approach to targeting BABAM2 is through the development of small molecule inhibitors. A study published in 2019 identified a small molecule inhibitor of the BRISC complex, which includes BABAM2 as a component. The inhibitor was shown to have anti-tumor activity in vitro and in vivo, suggesting that targeting the BRISC complex may be a promising strategy for cancer therapy.
Another approach to targeting BABAM2 is through the use of immunotherapy. A study published in 2020 found that BABAM2 was overexpressed in melanoma cells and that targeting BABAM2 with a specific T cell receptor could induce tumor cell death. This suggests that BABAM2 may be a potential target for immunotherapy in melanoma.
Currently, there are no drugs on the market that specifically target BABAM2. However, the identification of small molecule inhibitors and the potential for immunotherapy suggest that targeting BABAM2 may be a promising avenue for the development of new cancer therapies.</t>
  </si>
  <si>
    <t>GO:2000001 regulation of DNA damage checkpoint;GO:0070536 protein K63-linked deubiquitination;GO:0007095 mitotic G2 DNA damage checkpoint signaling</t>
  </si>
  <si>
    <t>BTAF1</t>
  </si>
  <si>
    <t>9044</t>
  </si>
  <si>
    <t>B-TFIID TATA-box binding protein associated factor 1</t>
  </si>
  <si>
    <t>BTAF1 is a gene that encodes a TAF protein, which is a component of the B-TFIID complex that is necessary for the initiation of gene transcription by RNA polymerase II. The TAF protein has ATPase activity that helps to release the TATA box-binding protein (TBP) from DNA, allowing it to bind to other TATA boxes or TATA-less promoters. This gene is important for regulating gene expression and mutations in BTAF1 have been associated with various diseases, including cancer and developmental disorders.</t>
  </si>
  <si>
    <t>Mutations in the BTAF1 gene have been associated with various diseases, including cancer and developmental disorders. In particular, BTAF1 has been found to be overexpressed in several types of cancer, including breast, lung, and ovarian cancer. This overexpression has been linked to increased tumor growth and poor patient prognosis. As a result, there has been interest in developing drugs that target BTAF1 as a potential cancer therapy.
Several drug discovery efforts have focused on targeting BTAF1. One approach has been to develop small molecule inhibitors that can block the ATPase activity of the TAF protein. Another approach has been to develop RNA interference (RNAi) therapies that can specifically target and silence the BTAF1 gene. While there are currently no drugs on the market that specifically target BTAF1, there are several drugs that have been approved for the treatment of cancer that indirectly affect BTAF1 activity. For example, the chemotherapy drug cisplatin has been shown to downregulate BTAF1 expression in cancer cells, leading to decreased tumor growth.</t>
  </si>
  <si>
    <t>GO:0035562 negative regulation of chromatin binding;GO:0035561 regulation of chromatin binding;GO:0051100 negative regulation of binding</t>
  </si>
  <si>
    <t>DAPK1</t>
  </si>
  <si>
    <t>1612</t>
  </si>
  <si>
    <t>death associated protein kinase 1</t>
  </si>
  <si>
    <t>DAPK1, or death-associated protein kinase 1, is a gene that encodes a unique 160-kD calmodulin dependent serine-threonine kinase. It carries 8 ankyrin repeats and 2 putative P-loop consensus sites and is a positive mediator of gamma-interferon induced programmed cell death. DAPK1 is a candidate tumor suppressor gene and has multiple transcript variants due to alternative splicing.</t>
  </si>
  <si>
    <t>DAPK1 has been implicated in various diseases, including cancer, Alzheimer's disease, and cardiovascular disease. In cancer, DAPK1 is often downregulated or silenced, leading to increased cell survival and resistance to chemotherapy. Therefore, there have been efforts to develop drugs that can activate DAPK1 and induce cell death in cancer cells. One example is the drug ONC201, which has shown promising results in preclinical studies and is currently in clinical trials for various types of cancer. In Alzheimer's disease, DAPK1 has been shown to play a role in the formation of amyloid plaques and neurofibrillary tangles, making it a potential target for drug development. However, there are currently no drugs targeting DAPK1 specifically for Alzheimer's disease. In cardiovascular disease, DAPK1 has been linked to hypertension and heart failure, and there have been efforts to develop drugs that can inhibit DAPK1 activity to improve cardiovascular outcomes. One example is the drug Fasudil, which is approved in Japan for the treatment of cerebral vasospasm and has been shown to inhibit DAPK1 activity in vitro.</t>
  </si>
  <si>
    <t>GO:1904094 positive regulation of autophagic cell death;GO:1904092 regulation of autophagic cell death;GO:0071447 cellular response to hydroperoxide</t>
  </si>
  <si>
    <t>Human disease related genes:Cancers:Cancers of the urinary system; ENZYME proteins:Transferases; Kinases:CAMK Ser/Thr protein kinases; Enzymes; Cancer-related genes:Candidate cancer biomarkers</t>
  </si>
  <si>
    <t>Centrosome (Approved)</t>
  </si>
  <si>
    <t>5,6-Dihydro-Benzo[H]Cinnolin-3-Ylamine; Phosphoaminophosphonic Acid-Adenylate Ester; 6-(3-AMINOPROPYL)-4,9-DIMETHYLPYRROLO[3,4-C]CARBAZOLE-1,3(2H,6H)-DIONE; Fostamatinib</t>
  </si>
  <si>
    <t>(M108)PID NETRIN PATHWAY; (M161)PID IFNG PATHWAY</t>
  </si>
  <si>
    <t>NCOA1</t>
  </si>
  <si>
    <t>8648</t>
  </si>
  <si>
    <t>nuclear receptor coactivator 1</t>
  </si>
  <si>
    <t>NCOA1, also known as nuclear receptor coactivator 1, is a gene that encodes a protein that acts as a transcriptional coactivator for steroid and nuclear hormone receptors. It belongs to the p160/steroid receptor coactivator family and has histone acetyltransferase activity, a nuclear localization signal, and bHLH and PAS domains. The protein directly binds to nuclear receptors and stimulates transcriptional activities in a hormone-dependent manner. Different isoforms of the protein have been identified due to alternative splicing of the transcript variants.</t>
  </si>
  <si>
    <t>NCOA1 has been implicated in several diseases, including breast cancer, prostate cancer, and endometrial cancer. In breast cancer, NCOA1 is overexpressed and promotes tumor growth by enhancing estrogen receptor signaling. In prostate cancer, NCOA1 is involved in androgen receptor signaling and is associated with resistance to androgen deprivation therapy. In endometrial cancer, NCOA1 is involved in progesterone receptor signaling and is associated with poor prognosis.
Targeted drug discovery efforts have focused on developing small molecule inhibitors of NCOA1. One example is the drug M344, which inhibits the histone acetyltransferase activity of NCOA1 and has shown promising results in preclinical studies for the treatment of breast cancer. Another example is the drug A-485, which selectively inhibits the interaction between NCOA1 and the androgen receptor and has shown efficacy in preclinical models of prostate cancer.
Currently, there are no FDA-approved drugs that directly target NCOA1. However, several drugs on the market indirectly target NCOA1 by modulating the activity of nuclear hormone receptors, such as tamoxifen for breast cancer and enzalutamide for prostate cancer.</t>
  </si>
  <si>
    <t>GO:0000409 regulation of transcription by galactose;GO:0000411 positive regulation of transcription by galactose;GO:0000431 regulation of transcription from RNA polymerase II promoter by galactose</t>
  </si>
  <si>
    <t>Transcription factors:Basic domains; Predicted intracellular proteins; Cancer-related genes; ENZYME proteins:Transferases; Disease related genes; Enzymes</t>
  </si>
  <si>
    <t>Nucleoplasm (Enhanced); Additional: Cytosol;Plasma membrane</t>
  </si>
  <si>
    <t>Genistein; Corticosterone; Prinaberel; ERB-196; (2S)-3-(1-{[2-(2-CHLOROPHENYL)-5-METHYL-1,3-OXAZOL-4-YL]METHYL}-1H-INDOL-5-YL)-2-ETHOXYPROPANOIC ACID; [5-HYDROXY-2-(4-HYDROXYPHENYL)-1-BENZOFURAN-7-YL]ACETONITRILE; 2-(5-HYDROXY-NAPHTHALEN-1-YL)-1,3-BENZOOXAZOL-6-OL; TO-901317; 1-CHLORO-6-(4-HYDROXYPHENYL)-2-NAPHTHOL; 4-(4-HYDROXYPHENYL)-1-NAPHTHALDEHYDE OXIME; 5-HYDROXY-2-(4-HYDROXYPHENYL)-1-BENZOFURAN-7-CARBONITRILE; GW-590735; 3-BROMO-6-HYDROXY-2-(4-HYDROXYPHENYL)-1H-INDEN-1-ONE; 3-(6-HYDROXY-NAPHTHALEN-2-YL)-BENZO[D]ISOOXAZOL-6-OL; (1R,3R)-5-[(2E)-3-{(1S,3R)-2,2,3-trimethyl-3-[6,6,6-trifluoro-5-hydroxy-5-(trifluoromethyl)hex-3-yn-1-yl]cyclopentyl}prop-2-en-1-ylidene]cyclohexane-1,3-diol; 3,20-Pregnanedione; Indeglitazar; (8alpha,10alpha,13alpha,17beta)-17-[(4-hydroxyphenyl)carbonyl]androsta-3,5-diene-3-carboxylic acid; Myristic acid; 1,3-CYCLOHEXANEDIOL, 4-METHYLENE-5-[(2E)-[(1S,3AS,7AS)-OCTAHYDRO-1-(5-HYDROXY-5-METHYL-1,3-HEXADIYNYL)-7A-METHYL-4H-INDEN-4-YLIDENE]ETHYLIDENE]-, (1R,3S,5Z); Aleglitazar</t>
  </si>
  <si>
    <t>(M119)PID ERB GENOMIC PATHWAY; (M162)PID RXR VDR PATHWAY; (M207)PID RETINOIC ACID PATHWAY</t>
  </si>
  <si>
    <t>ACER3</t>
  </si>
  <si>
    <t>55331</t>
  </si>
  <si>
    <t>alkaline ceramidase 3</t>
  </si>
  <si>
    <t>ACER3 is a human gene that encodes for alkaline ceramidase 3, an enzyme that plays a role in sphingolipid metabolism and myelination. It has N-acylsphingosine amidohydrolase activity and metal ion binding activity. ACER3 is an integral component of the Golgi membrane and endoplasmic reticulum membrane. It is involved in positive regulation of cell population proliferation. ACER3 is also a biomarker for hepatocellular carcinoma and non-alcoholic steatohepatitis.</t>
  </si>
  <si>
    <t>There is limited information available on targeted drug discovery efforts for ACER3. However, the enzyme has been identified as a potential therapeutic target for the treatment of various diseases, including cancer and neurological disorders. In hepatocellular carcinoma, ACER3 has been shown to be upregulated, and its inhibition has been suggested as a potential therapeutic strategy. In multiple sclerosis, ACER3 has been implicated in the regulation of myelination, and its inhibition has been proposed as a potential therapeutic approach. Currently, there are no drugs on the market that specifically target ACER3. However, there are drugs that indirectly affect sphingolipid metabolism, such as fingolimod, which is used to treat multiple sclerosis. Further research is needed to identify and develop drugs that specifically target ACER3.</t>
  </si>
  <si>
    <t>GO:0006671 phytosphingosine metabolic process;GO:0071602 phytosphingosine biosynthetic process;GO:0046512 sphingosine biosynthetic process</t>
  </si>
  <si>
    <t>Human disease related genes:Congenital disorders of metabolism:Congenital disorders of lipid/glycolipid metabolism; Potential drug targets; Disease related genes; ENZYME proteins:Hydrolases; Enzymes</t>
  </si>
  <si>
    <t>RAP1A</t>
  </si>
  <si>
    <t>5906</t>
  </si>
  <si>
    <t>RAP1A, member of RAS oncogene family</t>
  </si>
  <si>
    <t>RAP1A is a small GTPase protein that belongs to the Ras family of oncogenes. Its activity and conformational state are dependent on whether it is bound to GTP or GDP. The protein is activated by guanine nucleotide exchange factors (GEFs) and inactivated by GTPase-activating proteins (GAPs). The balance of intracellular levels of GEFs and GAPs affects the activation status of RAP1A. The protein regulates signaling pathways that affect cell proliferation and adhesion and may play a role in tumor malignancy. Alternative splicing results in multiple transcript variants, and pseudogenes of this gene have been identified on chromosomes 14 and 17.</t>
  </si>
  <si>
    <t>Research has shown that RAP1A may play a role in various diseases, including cancer, cardiovascular disease, and neurological disorders. In cancer, RAP1A has been found to be overexpressed in several types of tumors, including breast, lung, and pancreatic cancer. Targeting RAP1A has been explored as a potential therapeutic strategy for cancer treatment. For example, a study found that inhibiting RAP1A expression in pancreatic cancer cells led to decreased cell proliferation and increased apoptosis. However, there are currently no drugs on the market that specifically target RAP1A. Instead, drugs that indirectly affect RAP1A signaling pathways, such as inhibitors of the PI3K/AKT/mTOR pathway, have been used in clinical trials for cancer treatment. Successful drugs on the market that indirectly affect RAP1A signaling include everolimus and temsirolimus, which are used to treat renal cell carcinoma and mantle cell lymphoma.</t>
  </si>
  <si>
    <t>GO:2000301 negative regulation of synaptic vesicle exocytosis;GO:0032486 Rap protein signal transduction;GO:2001214 positive regulation of vasculogenesis</t>
  </si>
  <si>
    <t>(M69)PID REELIN PATHWAY; (M72)PID NECTIN PATHWAY; (M233)PID EPO PATHWAY</t>
  </si>
  <si>
    <t>PPP1R12A</t>
  </si>
  <si>
    <t>4659</t>
  </si>
  <si>
    <t>protein phosphatase 1 regulatory subunit 12A</t>
  </si>
  <si>
    <t>PPP1R12A is a gene that encodes for the myosin-binding subunit (MBS) of myosin phosphatase, which is responsible for regulating the interaction between actin and myosin downstream of the guanosine triphosphatase Rho. Rho is involved in myosin light chain (MLC) phosphorylation, which leads to the contraction of smooth muscle and the interaction of actin and myosin in nonmuscle cells. The active form of RhoA (GTP.RhoA) interacts with MBS, which regulates the extent of MLC phosphorylation. Rho-kinase, which is activated by GTP.RhoA, phosphorylates MBS and inactivates myosin phosphatase, leading to increased MLC phosphorylation. Different isoforms of PPP1R12A have been identified.</t>
  </si>
  <si>
    <t>PPP1R12A has been implicated in various diseases, including hypertension, asthma, and cancer. In hypertension, increased RhoA activity and MLC phosphorylation lead to increased vascular smooth muscle contraction and vasoconstriction, contributing to elevated blood pressure. In asthma, RhoA activation and MLC phosphorylation lead to airway smooth muscle contraction and bronchoconstriction. In cancer, RhoA activation and MLC phosphorylation contribute to tumor cell migration and invasion.
Targeted drug discovery efforts have focused on developing inhibitors of Rho-kinase and myosin phosphatase to reduce MLC phosphorylation and smooth muscle contraction. Fasudil, a Rho-kinase inhibitor, has been approved in Japan for the treatment of cerebral vasospasm after subarachnoid hemorrhage. Another Rho-kinase inhibitor, ripasudil, has been approved in Japan for the treatment of glaucoma and ocular hypertension. Mycophenolic acid, an immunosuppressive drug, has been shown to inhibit myosin phosphatase and reduce MLC phosphorylation, and is used in the treatment of autoimmune diseases and organ transplantation.
In conclusion, PPP1R12A plays a crucial role in regulating smooth muscle contraction and cell migration, and its dysregulation has been implicated in various diseases. Targeted drug discovery efforts have led to the development of inhibitors of Rho-kinase and myosin phosphatase, with some drugs already on the market for the treatment of cerebral vasospasm, glaucoma, and autoimmune diseases.</t>
  </si>
  <si>
    <t>GO:0006470 protein dephosphorylation;GO:0007098 centrosome cycle;GO:0031023 microtubule organizing center organization</t>
  </si>
  <si>
    <t>Actin filaments;Cytosol (Supported); Additional: Nucleoli;Plasma membrane</t>
  </si>
  <si>
    <t>(M71)PID ILK PATHWAY; (M12)PID RHOA PATHWAY; (M129)PID PLK1 PATHWAY</t>
  </si>
  <si>
    <t>MBD5</t>
  </si>
  <si>
    <t>55777</t>
  </si>
  <si>
    <t>methyl-CpG binding domain protein 5</t>
  </si>
  <si>
    <t>MBD5 is a gene that encodes a protein belonging to the methyl-CpG-binding domain (MBD) family. The MBD is a region of about 70 residues that is required for a protein to bind specifically to methylated DNA. The MBD5 protein also contains a PWWP domain, which is found in many proteins involved in cell division, growth, and differentiation. Mutations in this gene cause an autosomal dominant type of cognitive disability, and haploinsufficiency of this gene is associated with a syndrome involving microcephaly, intellectual disabilities, severe speech impairment, and seizures. The protein interacts with the polycomb repressive complex PR-DUB, which catalyzes the deubiquitination of a lysine residue of histone 2A.</t>
  </si>
  <si>
    <t>There are currently no targeted drug discovery efforts for MBD5-related disorders, as the underlying mechanisms of the disease are not yet fully understood. However, there are ongoing efforts to develop therapies for the symptoms associated with these disorders, such as seizures and intellectual disabilities. Some examples of drugs used to treat these symptoms include antiepileptic drugs like valproic acid and carbamazepine, as well as cognitive enhancers like donepezil and memantine. Additionally, there are ongoing clinical trials investigating the use of gene therapy for MBD5-related disorders, which may hold promise for future treatments. Overall, more research is needed to fully understand the role of MBD5 in disease and to develop targeted therapies for these disorders.</t>
  </si>
  <si>
    <t>GO:0060399 positive regulation of growth hormone receptor signaling pathway;GO:0060398 regulation of growth hormone receptor signaling pathway;GO:0040014 regulation of multicellular organism growth</t>
  </si>
  <si>
    <t>Midbody;Nucleoplasm (Supported)</t>
  </si>
  <si>
    <t>ZNF148</t>
  </si>
  <si>
    <t>7707</t>
  </si>
  <si>
    <t>zinc finger protein 148</t>
  </si>
  <si>
    <t>ZNF148 is a gene that encodes a zinc finger DNA binding protein belonging to the Kruppel family. The protein activates transcription of certain genes, including T-cell receptor and intestinal alkaline phosphatase genes, while repressing others, such as ornithine decarboxylase, vimentin, gastrin, stomelysin, and enolase genes. Increased expression of this gene has been linked to decreased survival rates in colorectal cancer patients. Mutations in ZNF148 have been associated with developmental delays, hypoplastic corpus callosum, and dysmorphic facies.</t>
  </si>
  <si>
    <t>There is limited information available on targeted drug discovery efforts for ZNF148. However, increased expression of this gene has been linked to decreased survival rates in colorectal cancer patients, suggesting that targeting ZNF148 may have therapeutic potential in this disease. Additionally, mutations in ZNF148 have been associated with developmental delays, hypoplastic corpus callosum, and dysmorphic facies, indicating a potential role in developmental disorders. Currently, there are no drugs on the market that specifically target ZNF148. However, there are drugs that indirectly affect ZNF148 expression, such as HDAC inhibitors, which have been shown to downregulate ZNF148 expression in cancer cells. Further research is needed to fully understand the disease implications of ZNF148 and to develop targeted therapies for diseases associated with this gene.</t>
  </si>
  <si>
    <t>GO:0021762 substantia nigra development;GO:0006968 cellular defense response;GO:0048857 neural nucleus development</t>
  </si>
  <si>
    <t>Nucleoplasm (Supported); Additional: Golgi apparatus</t>
  </si>
  <si>
    <t>RASSF3</t>
  </si>
  <si>
    <t>283349</t>
  </si>
  <si>
    <t>Ras association domain family member 3</t>
  </si>
  <si>
    <t>RASSF3 is a human gene that belongs to the RAS association domain family. The RAS oncogene, which is mutated in a significant number of human cancers, is a member of the RAS superfamily of plasma membrane GTP-binding proteins that regulate intracellular signal transduction pathways. RASSF3 is a subfamily of RAS effectors that share a RAS association domain. The gene's function is not yet fully understood, but it is believed to play a role in cell growth and division, as well as in the development of cancer.</t>
  </si>
  <si>
    <t>There is limited information available on the disease implications of RASSF3. However, studies have suggested that RASSF3 may play a role in the development and progression of various types of cancer, including lung, breast, and colorectal cancer. Targeted drug discovery efforts for RASSF3 are still in the early stages, and there are currently no drugs on the market that specifically target this gene. However, there are several drugs that target other members of the RAS superfamily, such as KRAS and NRAS, which are frequently mutated in cancer. Examples of successful drugs targeting these genes include trametinib, cobimetinib, and binimetinib, which are used to treat melanoma, and erlotinib and gefitinib, which are used to treat non-small cell lung cancer. Further research is needed to determine the potential of targeting RASSF3 for cancer treatment.</t>
  </si>
  <si>
    <t>GO:0007165 signal transduction;GO:0023052 signaling;GO:0007154 cell communication</t>
  </si>
  <si>
    <t>ATF6</t>
  </si>
  <si>
    <t>22926</t>
  </si>
  <si>
    <t>activating transcription factor 6</t>
  </si>
  <si>
    <t>ATF6 is a gene that encodes a transcription factor responsible for activating target genes during endoplasmic reticulum (ER) stress, known as the unfolded protein response (UPR). Unlike other transcription factors, ATF6 is synthesized as a transmembrane protein embedded in the ER. It functions as an ER stress sensor and transducer, and after ER stress-induced proteolysis, it acts as a nuclear transcription factor via a cis-acting ER stress response element (ERSE) present in the promoters of genes encoding ER chaperones. ATF6 has been identified as a survival factor for quiescent squamous carcinoma cells and is a potential therapeutic target for cystic fibrosis. Polymorphisms in this gene have been associated with diabetes and increased plasma cholesterol levels.</t>
  </si>
  <si>
    <t>ATF6 has been identified as a potential therapeutic target for several diseases, including cystic fibrosis, diabetes, and cancer. In cystic fibrosis, ATF6 activation has been shown to increase the expression of the cystic fibrosis transmembrane conductance regulator (CFTR) protein, which is defective in this disease. Targeting ATF6 could therefore be a potential strategy to increase CFTR expression and improve lung function in cystic fibrosis patients. In diabetes, ATF6 has been implicated in the regulation of insulin secretion and glucose homeostasis, and polymorphisms in the ATF6 gene have been associated with an increased risk of developing type 2 diabetes. In cancer, ATF6 has been identified as a survival factor for quiescent squamous carcinoma cells, and targeting ATF6 could be a potential strategy to induce cell death in these cells. While there are currently no drugs on the market that specifically target ATF6, several compounds have been identified that can modulate ATF6 activity, including the small molecule compound Ceapin-A7, which has been shown to inhibit ATF6 proteolysis and improve lung function in a mouse model of cystic fibrosis.</t>
  </si>
  <si>
    <t>GO:1903893 positive regulation of ATF6-mediated unfolded protein response;GO:1903891 regulation of ATF6-mediated unfolded protein response;GO:0036500 ATF6-mediated unfolded protein response</t>
  </si>
  <si>
    <t>Disease related genes; Human disease related genes:Nervous system diseases:Eye disease; Transcription factors:Basic domains; Predicted intracellular proteins</t>
  </si>
  <si>
    <t>SMURF1</t>
  </si>
  <si>
    <t>57154</t>
  </si>
  <si>
    <t>SMAD specific E3 ubiquitin protein ligase 1</t>
  </si>
  <si>
    <t>SMURF1 is a gene that encodes a specific ubiquitin ligase that targets receptor-regulated SMAD proteins in the BMP pathway. This gene plays a crucial role in regulating cell motility, signaling, and polarity. Alternative splicing of this gene results in multiple transcript variants that encode different isoforms.</t>
  </si>
  <si>
    <t>Research has shown that dysregulation of SMURF1 expression and activity can contribute to the development and progression of various diseases, including cancer, cardiovascular disease, and neurological disorders. In cancer, SMURF1 has been found to promote tumor growth and metastasis by regulating the activity of key signaling pathways. As a result, SMURF1 has emerged as a potential therapeutic target for cancer treatment. Several small molecule inhibitors of SMURF1 have been developed and are currently being evaluated in preclinical studies for their efficacy in inhibiting tumor growth and metastasis.
One example of a successful drug targeting SMURF1 is TGF-β receptor kinase inhibitors, such as LY2157299 and Galunisertib, which have been shown to inhibit SMURF1 activity and reduce tumor growth in preclinical models of cancer. Another example is the small molecule inhibitor, NEDD8-activating enzyme inhibitor MLN4924, which has been shown to induce SMURF1 degradation and inhibit tumor growth in preclinical models of breast cancer. However, further research is needed to fully understand the therapeutic potential of targeting SMURF1 in various diseases and to develop safe and effective drugs for clinical use.</t>
  </si>
  <si>
    <t>GO:0061736 engulfment of target by autophagosome;GO:0061753 substrate localization to autophagosome;GO:0071211 protein targeting to vacuole involved in autophagy</t>
  </si>
  <si>
    <t>(M181)PID BMP PATHWAY; (M286)PID TGFBR PATHWAY; (M101)PID HDAC CLASSI PATHWAY</t>
  </si>
  <si>
    <t>(M5896)HALLMARK TGF BETA SIGNALING</t>
  </si>
  <si>
    <t>PDE4DIP</t>
  </si>
  <si>
    <t>9659</t>
  </si>
  <si>
    <t>phosphodiesterase 4D interacting protein</t>
  </si>
  <si>
    <t>PDE4DIP is a gene that encodes a protein responsible for anchoring phosphodiesterase 4D to the Golgi/centrosome region of the cell. This gene has several transcript variants that encode different isoforms. Defects in this gene may be a cause of myeloproliferative disorder (MBD) associated with eosinophilia.</t>
  </si>
  <si>
    <t>Mutations in the PDE4DIP gene have been associated with several diseases, including myeloproliferative disorder (MBD) associated with eosinophilia, which is a rare blood disorder characterized by the overproduction of eosinophils. Targeted drug discovery efforts have focused on developing drugs that can inhibit the activity of phosphodiesterase 4D, which is anchored by the PDE4DIP protein. Several drugs that target phosphodiesterase 4D have been developed and are currently on the market, including roflumilast, which is used to treat chronic obstructive pulmonary disease (COPD), and apremilast, which is used to treat psoriasis and psoriatic arthritis. These drugs work by inhibiting the activity of phosphodiesterase 4D, which leads to a reduction in inflammation.</t>
  </si>
  <si>
    <t>GO:0090063 positive regulation of microtubule nucleation;GO:0030953 astral microtubule organization;GO:1903358 regulation of Golgi organization</t>
  </si>
  <si>
    <t>AP3B1</t>
  </si>
  <si>
    <t>8546</t>
  </si>
  <si>
    <t>adaptor related protein complex 3 subunit beta 1</t>
  </si>
  <si>
    <t>The AP3B1 gene encodes a protein that is involved in the formation of organelles such as melanosomes, platelet dense granules, and lysosomes. This protein is a subunit of the AP-3 protein complex, which interacts with clathrin. Mutations in this gene have been linked to Hermansky-Pudlak syndrome type 2. There are two different versions of the AP3B1 gene that produce different isoforms of the protein.</t>
  </si>
  <si>
    <t>Hermansky-Pudlak syndrome type 2 (HPS2) is a rare autosomal recessive disorder caused by mutations in the AP3B1 gene. HPS2 is characterized by oculocutaneous albinism, bleeding diathesis, and pulmonary fibrosis. There is currently no cure for HPS2, and treatment is mainly supportive. However, targeted drug discovery efforts are underway to develop therapies that can alleviate the symptoms of the disease. One approach is to target the lysosomal storage defects that occur in HPS2 patients. For example, miglustat, an inhibitor of glucosylceramide synthase, has been shown to reduce the accumulation of ceramide in HPS2 cells and improve lung function in HPS2 patients. Another approach is to target the platelet dysfunction that occurs in HPS2 patients. DDAVP, a synthetic analogue of vasopressin, has been shown to improve platelet function in HPS2 patients. While these drugs do not cure HPS2, they can improve the quality of life for patients with this rare disorder.</t>
  </si>
  <si>
    <t>GO:0090152 establishment of protein localization to mitochondrial membrane involved in mitochondrial fission;GO:0051138 positive regulation of NK T cell differentiation;GO:0051136 regulation of NK T cell differentiation</t>
  </si>
  <si>
    <t>Vesicles (Approved); Additional: Cytosol;Nuclear membrane;Nucleoplasm</t>
  </si>
  <si>
    <t>TMEM165</t>
  </si>
  <si>
    <t>55858</t>
  </si>
  <si>
    <t>transmembrane protein 165</t>
  </si>
  <si>
    <t>TMEM165 is a gene that encodes a transmembrane protein with a perinuclear Golgi-like distribution in fibroblasts. Mutations in this gene are linked to the autosomal recessive disorder congenital disorder of glycosylation, type IIk. Knockdown of TMEM165 expression leads to reduced sialylation in HEK cells, indicating that the gene plays a role in terminal Golgi glycosylation. Alternative splicing of the gene results in multiple transcript variants.</t>
  </si>
  <si>
    <t>Congenital disorder of glycosylation, type IIk (CDG-IIk) is a rare genetic disorder caused by mutations in the TMEM165 gene. The disorder affects the glycosylation process, which is essential for the proper functioning of many proteins in the body. Symptoms of CDG-IIk can include developmental delays, intellectual disability, seizures, and abnormal facial features. There is currently no cure for CDG-IIk, and treatment is focused on managing symptoms.
Targeted drug discovery efforts for CDG-IIk are ongoing, with a focus on developing therapies that can correct the glycosylation defects caused by TMEM165 mutations. One approach is to use small molecules that can enhance the activity of other glycosylation enzymes to compensate for the loss of TMEM165 function. Another approach is to develop gene therapies that can replace or repair the mutated TMEM165 gene.
There are currently no drugs on the market specifically approved for the treatment of CDG-IIk. However, some drugs used to treat other types of CDG, such as mannose supplements and fucose supplements, may be beneficial for some patients with CDG-IIk. Additionally, some patients with CDG-IIk may benefit from therapies that address specific symptoms, such as antiepileptic drugs for seizures or physical therapy for developmental delays.</t>
  </si>
  <si>
    <t>GO:0032468 Golgi calcium ion homeostasis;GO:0032472 Golgi calcium ion transport;GO:0071421 manganese ion transmembrane transport</t>
  </si>
  <si>
    <t>Golgi apparatus (Enhanced)</t>
  </si>
  <si>
    <t>CD53</t>
  </si>
  <si>
    <t>963</t>
  </si>
  <si>
    <t>CD53 molecule</t>
  </si>
  <si>
    <t>CD53 is a transmembrane protein that belongs to the tetraspanin family. It is a cell surface glycoprotein that complexes with integrins and plays a role in the transduction of CD2-generated signals in T cells and natural killer cells. CD53 has been suggested to be involved in growth regulation and its deficiency has been linked to an immunodeficiency associated with recurrent infectious diseases caused by bacteria, fungi, and viruses. The protein is involved in signal transduction events that regulate cell development, activation, growth, and motility. Alternative splicing of the CD53 gene results in multiple transcript variants.</t>
  </si>
  <si>
    <t>There are currently no targeted drug discovery efforts specifically aimed at CD53. However, its deficiency has been linked to an immunodeficiency disorder known as CD53 deficiency syndrome, which is characterized by recurrent bacterial, fungal, and viral infections. Treatment for this disorder typically involves prophylactic antibiotics and antifungal agents, as well as immunoglobulin replacement therapy. There are currently no drugs on the market that specifically target CD53, but there are several drugs that have been approved for the treatment of immunodeficiency disorders, such as immunoglobulin replacement therapies and antibiotics. Examples of these drugs include intravenous immunoglobulin (IVIG), which is used to replace missing or deficient antibodies in patients with immunodeficiency disorders, and antibiotics such as penicillin and cephalosporins, which are used to treat bacterial infections.</t>
  </si>
  <si>
    <t>GO:1901741 positive regulation of myoblast fusion;GO:1901739 regulation of myoblast fusion;GO:0060143 positive regulation of syncytium formation by plasma membrane fusion</t>
  </si>
  <si>
    <t>CD markers; Transporters:Accessory Factors Involved in Transport</t>
  </si>
  <si>
    <t>SLMAP</t>
  </si>
  <si>
    <t>7871</t>
  </si>
  <si>
    <t>sarcolemma associated protein</t>
  </si>
  <si>
    <t>SLMAP is a gene that encodes a protein that is part of a complex involved in various cellular processes, including signaling, cell cycle control, and apoptosis. The protein is a membrane protein with a single transmembrane domain that is inserted into membranes after translation. Mutations in this gene have been linked to Brugada syndrome, a cardiac channelopathy. Alternative splicing of the gene results in multiple transcript variants.</t>
  </si>
  <si>
    <t>Brugada syndrome is a rare genetic disorder that affects the heart's electrical system, leading to an increased risk of sudden cardiac arrest. Mutations in the SLMAP gene have been linked to Brugada syndrome, and research is ongoing to better understand the role of this gene in the disease. Targeted drug discovery efforts for Brugada syndrome have focused on developing drugs that can modulate ion channels in the heart to prevent arrhythmias. One example of a successful drug on the market is quinidine, which has been shown to be effective in treating Brugada syndrome by blocking the sodium channels in the heart. Other drugs that have been investigated for their potential in treating Brugada syndrome include mexiletine and ajmaline. However, more research is needed to fully understand the disease mechanisms and develop effective treatments for Brugada syndrome.</t>
  </si>
  <si>
    <t>GO:1900825 regulation of membrane depolarization during cardiac muscle cell action potential;GO:0098902 regulation of membrane depolarization during action potential;GO:1905150 regulation of voltage-gated sodium channel activity</t>
  </si>
  <si>
    <t>NIPBL</t>
  </si>
  <si>
    <t>25836</t>
  </si>
  <si>
    <t>NIPBL cohesin loading factor</t>
  </si>
  <si>
    <t>The NIPBL gene is responsible for encoding a protein that plays a crucial role in sister chromatid cohesion, chromosome condensation, and DNA repair. It is homologous to a family of chromosomal adherins and has a bipartite nuclear targeting sequence and a putative HEAT repeat. Mutations in this gene lead to Cornelia de Lange syndrome, which is characterized by dysmorphic facial features, growth delay, limb reduction defects, and cognitive disability. The Drosophila protein facilitates enhancer-promoter communication of remote enhancers and plays a role in developmental regulation. The human protein has two transcript variants encoding different isoforms.</t>
  </si>
  <si>
    <t>Cornelia de Lange syndrome (CdLS) is a rare genetic disorder caused by mutations in the NIPBL gene. CdLS is characterized by a range of physical, cognitive, and behavioral abnormalities, including growth retardation, intellectual disability, limb abnormalities, and distinctive facial features. There is currently no cure for CdLS, and treatment is primarily supportive and symptomatic. However, there are ongoing efforts to develop targeted therapies for CdLS, including drugs that target the underlying molecular mechanisms of the disease. One potential target is the cohesin complex, which is disrupted in CdLS. Several drugs that target the cohesin complex are currently in development, including topoisomerase inhibitors and HDAC inhibitors. While there are no drugs specifically approved for the treatment of CdLS, some drugs used to treat related conditions, such as growth hormone therapy and antipsychotics, may be helpful in managing certain symptoms of the disease.</t>
  </si>
  <si>
    <t>GO:0035261 external genitalia morphogenesis;GO:0061010 gallbladder development;GO:0034086 maintenance of sister chromatid cohesion</t>
  </si>
  <si>
    <t>TNFSF13B</t>
  </si>
  <si>
    <t>10673</t>
  </si>
  <si>
    <t>TNF superfamily member 13b</t>
  </si>
  <si>
    <t>TNFSF13B is a gene that encodes a cytokine belonging to the TNF ligand family. This cytokine acts as a ligand for receptors TNFRSF13B/TACI, TNFRSF17/BCMA, and TNFRSF13C/BAFFR. It is expressed in B cell lineage cells and is a potent B cell activator, playing a crucial role in the proliferation and differentiation of B cells. The gene has multiple alternatively spliced transcript variants that encode distinct isoforms.</t>
  </si>
  <si>
    <t>TNFSF13B has been implicated in various autoimmune diseases, including systemic lupus erythematosus (SLE), rheumatoid arthritis (RA), and Sjogren's syndrome. Elevated levels of TNFSF13B have been observed in the serum of patients with these diseases, suggesting a potential role in their pathogenesis. As a result, TNFSF13B has become a target for drug discovery efforts aimed at treating autoimmune diseases. One example of a successful drug targeting TNFSF13B is belimumab, a monoclonal antibody that binds to and inhibits the activity of TNFSF13B. Belimumab was approved by the FDA in 2011 for the treatment of SLE and has since been shown to be effective in reducing disease activity and improving patient outcomes. Other drugs targeting TNFSF13B are currently in development, including atacicept and tabalumab, which are being studied for their potential use in treating RA and SLE.</t>
  </si>
  <si>
    <t>GO:0002333 transitional one stage B cell differentiation;GO:0002636 positive regulation of germinal center formation;GO:0002332 transitional stage B cell differentiation</t>
  </si>
  <si>
    <t>Predicted intracellular proteins; FDA approved drug targets:Biotech drugs; Predicted secreted proteins; CD markers; Cancer-related genes:Candidate cancer biomarkers</t>
  </si>
  <si>
    <t>Plasma membrane (Supported); Additional: Focal adhesion sites;Vesicles</t>
  </si>
  <si>
    <t>1,4-Dioxane; Belimumab</t>
  </si>
  <si>
    <t>(M5883)NABA SECRETED FACTORS; (M5885)NABA MATRISOME ASSOCIATED; (M5889)NABA MATRISOME</t>
  </si>
  <si>
    <t>CDK14</t>
  </si>
  <si>
    <t>5218</t>
  </si>
  <si>
    <t>cyclin dependent kinase 14</t>
  </si>
  <si>
    <t>CDK14, also known as PFTK1, is a protein kinase that belongs to the CDC2-related protein kinase family. It plays a role in regulating the cell cycle and is involved in cell proliferation and differentiation. CDK14 has been shown to interact with various proteins, including cyclins and transcription factors, and is thought to be involved in the regulation of gene expression. Dysregulation of CDK14 has been implicated in various diseases, including cancer and neurodegenerative disorders.</t>
  </si>
  <si>
    <t>CDK14 has been implicated in various diseases, including cancer and neurodegenerative disorders. In cancer, CDK14 has been shown to be overexpressed in several types of tumors, including breast, lung, and colon cancer. Targeting CDK14 has emerged as a potential therapeutic strategy for cancer treatment. Several small molecule inhibitors of CDK14 have been developed and are currently being evaluated in preclinical studies. In neurodegenerative disorders, CDK14 has been shown to play a role in the regulation of neuronal differentiation and survival. Dysregulation of CDK14 has been implicated in the pathogenesis of Alzheimer's disease and Parkinson's disease. However, there are currently no drugs targeting CDK14 for the treatment of neurodegenerative disorders on the market.</t>
  </si>
  <si>
    <t>GO:0000086 G2/M transition of mitotic cell cycle;GO:0044839 cell cycle G2/M phase transition;GO:0044772 mitotic cell cycle phase transition</t>
  </si>
  <si>
    <t>VOPP1</t>
  </si>
  <si>
    <t>81552</t>
  </si>
  <si>
    <t>VOPP1 WW domain binding protein</t>
  </si>
  <si>
    <t>VOPP1 is a human gene that encodes for a protein known as VOPP1 WW domain binding protein. This protein is located in the cytoplasmic vesicle membrane and endosome and is an integral component of organelle membrane. The function of VOPP1 is not fully understood, but it is believed to play a role in vesicle trafficking and membrane fusion. Mutations in the VOPP1 gene have been associated with various diseases, including cancer and neurodegenerative disorders. Further research is needed to fully understand the function and potential clinical implications of VOPP1.</t>
  </si>
  <si>
    <t>There is limited information available on the disease implications of VOPP1, and no targeted drug discovery efforts have been reported for this gene. However, mutations in VOPP1 have been associated with various diseases, including cancer and neurodegenerative disorders. For example, a study found that VOPP1 expression was significantly upregulated in breast cancer tissues and cell lines, and knockdown of VOPP1 inhibited breast cancer cell proliferation and migration. In terms of successful drugs on the market, there are currently no drugs specifically targeting VOPP1. However, there are drugs that target related pathways involved in vesicle trafficking and membrane fusion, such as botulinum toxin and bafilomycin A1, which are used to treat various medical conditions. Further research is needed to fully understand the potential clinical implications of VOPP1 and to develop targeted therapies for diseases associated with this gene.</t>
  </si>
  <si>
    <t>GALNT2</t>
  </si>
  <si>
    <t>2590</t>
  </si>
  <si>
    <t>polypeptide N-acetylgalactosaminyltransferase 2</t>
  </si>
  <si>
    <t>GALNT2 is a gene that belongs to the glycosyltransferase 2 protein family and is involved in initiating mucin-type O-glycosylation of peptides in the Golgi apparatus. The protein encoded by this gene may play a role in O-linked glycosylation of the immunoglobulin A1 hinge region. GALNT2 has been linked to triglyceride levels and may be involved in the development of Type 2 diabetes and various types of cancer. Alternative splicing of this gene results in multiple transcript variants.</t>
  </si>
  <si>
    <t>GALNT2 has been implicated in various diseases, including Type 2 diabetes and cancer. Studies have shown that GALNT2 expression is significantly decreased in pancreatic islets of patients with Type 2 diabetes, suggesting a potential role in the development of the disease. In cancer, GALNT2 has been found to be downregulated in several types of tumors, including breast, ovarian, and gastric cancer, and its expression has been associated with better patient survival. 
Targeted drug discovery efforts for GALNT2 are still in the early stages, but there is potential for the development of drugs that modulate its activity. One approach is to target the enzymes involved in the O-glycosylation pathway, including GALNT2, to inhibit the glycosylation of cancer-associated proteins and prevent tumor growth. Another approach is to develop drugs that increase GALNT2 expression, which could potentially be used to treat Type 2 diabetes.
Currently, there are no drugs on the market that specifically target GALNT2. However, there are drugs that target other enzymes involved in the O-glycosylation pathway, such as the fucosyltransferase inhibitor, 2-fluorofucose, which has shown promise in preclinical studies for the treatment of cancer. Additionally, there are drugs that target other aspects of Type 2 diabetes, such as metformin, which improves insulin sensitivity and reduces glucose production in the liver.</t>
  </si>
  <si>
    <t>GO:0018242 protein O-linked glycosylation via serine;GO:0018243 protein O-linked glycosylation via threonine;GO:0016266 O-glycan processing</t>
  </si>
  <si>
    <t>Predicted intracellular proteins; ENZYME proteins:Transferases; Potential drug targets; Disease related genes; Enzymes; Human disease related genes:Congenital disorders of metabolism:Congenital disorders of glycan/glycoprotein metabolism</t>
  </si>
  <si>
    <t>WIPF1</t>
  </si>
  <si>
    <t>7456</t>
  </si>
  <si>
    <t>WAS/WASL interacting protein family member 1</t>
  </si>
  <si>
    <t>WIPF1 is a gene that encodes a protein involved in the organization of the actin cytoskeleton. The protein interacts with the Wiskott-Aldrich syndrome protein, which is often mutated in the X-linked recessive disorder Wiskott-Aldrich syndrome. The interaction between these two proteins is important for proper cellular function, and impairment of this interaction may contribute to the development of the disease. Two variants of the WIPF1 transcript have been identified, both encoding the same protein.</t>
  </si>
  <si>
    <t>Mutations in the WIPF1 gene have been associated with several diseases, including Wiskott-Aldrich syndrome, which is characterized by immune deficiency, eczema, and thrombocytopenia. In addition, WIPF1 has been implicated in the development and progression of cancer, as it plays a role in cell migration and invasion. Targeted drug discovery efforts have focused on developing inhibitors of the WIPF1 protein, which could potentially be used to treat cancer and other diseases. One example of a successful drug targeting WIPF1 is CK-666, which inhibits the interaction between WIPF1 and the Arp2/3 complex, leading to decreased actin polymerization and cell migration. Another example is the drug ombrabulin, which targets both WIPF1 and tubulin, and has shown promise in clinical trials for the treatment of solid tumors.</t>
  </si>
  <si>
    <t>GO:0008154 actin polymerization or depolymerization;GO:0030048 actin filament-based movement;GO:0006457 protein folding</t>
  </si>
  <si>
    <t>Cytosol (Approved); Additional: Plasma membrane</t>
  </si>
  <si>
    <t>(M7)PID FCER1 PATHWAY</t>
  </si>
  <si>
    <t>GCH1</t>
  </si>
  <si>
    <t>2643</t>
  </si>
  <si>
    <t>GTP cyclohydrolase 1</t>
  </si>
  <si>
    <t>The GCH1 gene encodes the first and rate-limiting enzyme in the biosynthesis of tetrahydrobiopterin (BH4), which is an essential cofactor required by aromatic amino acid hydroxylases and nitric oxide synthases. The encoded protein catalyzes the conversion of GTP into 7,8-dihydroneopterin triphosphate. Mutations in this gene are associated with malignant hyperphenylalaninemia and dopa-responsive dystonia. There are several alternatively spliced transcript variants of this gene, but not all of them give rise to a functional enzyme.</t>
  </si>
  <si>
    <t>Mutations in the GCH1 gene have been associated with two main diseases: malignant hyperphenylalaninemia (MHP) and dopa-responsive dystonia (DRD). MHP is a rare genetic disorder characterized by high levels of phenylalanine in the blood, which can lead to intellectual disability, seizures, and other neurological problems if left untreated. DRD is a movement disorder that typically begins in childhood or adolescence and is characterized by muscle stiffness, tremors, and difficulty with voluntary movements. 
Targeted drug discovery efforts for GCH1-related disorders have focused on developing drugs that can increase the production of BH4, the cofactor that is deficient in these diseases. One successful example is sapropterin dihydrochloride (Kuvan), which was approved by the FDA in 2007 for the treatment of MHP caused by GCH1 mutations. Kuvan is a synthetic form of BH4 that can increase the activity of the deficient enzyme and lower phenylalanine levels in the blood. 
Another drug that has shown promise in treating DRD caused by GCH1 mutations is levodopa (L-DOPA), a medication commonly used to treat Parkinson's disease. L-DOPA is converted into dopamine in the brain, which can help alleviate the movement symptoms of DRD. However, not all patients with GCH1-related DRD respond to L-DOPA, and some may experience side effects such as dyskinesias. 
Overall, targeted drug discovery efforts for GCH1-related disorders have led to the development of effective treatments for some patients, but more research is needed to better understand the underlying mechanisms of these diseases and to develop more targeted therapies.</t>
  </si>
  <si>
    <t>GO:0051066 dihydrobiopterin metabolic process;GO:0014916 regulation of lung blood pressure;GO:0046654 tetrahydrofolate biosynthetic process</t>
  </si>
  <si>
    <t>Human disease related genes:Nervous system diseases:Other nervous and sensory system diseases; Human disease related genes:Congenital disorders of metabolism:Congenital disorders of amino acid metabolism; Predicted intracellular proteins; Potential drug targets; Disease related genes; ENZYME proteins:Hydrolases; Enzymes</t>
  </si>
  <si>
    <t>Nucleoplasm (Supported); Additional: Cytosol;Nuclear membrane</t>
  </si>
  <si>
    <t>Guanine</t>
  </si>
  <si>
    <t>(M5941)HALLMARK UV RESPONSE UP; (M5902)HALLMARK APOPTOSIS; (M5890)HALLMARK TNFA SIGNALING VIA NFKB</t>
  </si>
  <si>
    <t>PPFIA1</t>
  </si>
  <si>
    <t>8500</t>
  </si>
  <si>
    <t>PTPRF interacting protein alpha 1</t>
  </si>
  <si>
    <t>PPFIA1 is a gene that encodes a member of the liprin family of proteins, which interact with transmembrane protein tyrosine phosphatases known to be important for axon guidance and mammary gland development. This protein specifically binds to the intracellular membrane-distal phosphatase domain of tyrosine phosphatase LAR, and helps to localize LAR to cell focal adhesions. This interaction may play a role in regulating the disassembly of focal adhesions and coordinating cell-matrix interactions. Multiple isoforms of PPFIA1 have been identified through alternative splicing.</t>
  </si>
  <si>
    <t>There is limited information on the disease implications of PPFIA1. However, studies have suggested that alterations in the expression of PPFIA1 may be associated with various types of cancer, including breast cancer, lung cancer, and glioblastoma. Targeted drug discovery efforts for PPFIA1 are also limited, but some studies have identified potential small molecule inhibitors of the protein-protein interaction between PPFIA1 and LAR, which could be developed as therapeutic agents for cancer treatment. Currently, there are no drugs on the market that specifically target PPFIA1. However, there are drugs that target other members of the liprin family, such as the anti-cancer drug liproxstatin-1, which inhibits the activity of liprin-alpha1.</t>
  </si>
  <si>
    <t>GO:0043622 cortical microtubule organization;GO:1903077 negative regulation of protein localization to plasma membrane;GO:0051497 negative regulation of stress fiber assembly</t>
  </si>
  <si>
    <t>Cytosol (Supported); Additional: Focal adhesion sites</t>
  </si>
  <si>
    <t>CLASP2</t>
  </si>
  <si>
    <t>23122</t>
  </si>
  <si>
    <t>cytoplasmic linker associated protein 2</t>
  </si>
  <si>
    <t>CLASP2, or cytoplasmic linker associated protein 2, is a human gene that plays a role in several cellular processes, including the organization of the microtubule cytoskeleton and extracellular matrix. It enables binding activity with cytoskeletal proteins, dystroglycan, and protein tyrosine kinase. CLASP2 is located in various cellular components, including the basal cortex, cortical microtubule plus-end, and ruffle membrane, and colocalizes with focal adhesion, kinetochore, and microtubule cytoskeleton. This information is provided by the Alliance of Genome Resources as of April 2022.</t>
  </si>
  <si>
    <t>CLASP2 has been implicated in several diseases, including cancer, neurodegenerative disorders, and developmental disorders. In cancer, CLASP2 has been shown to promote tumor growth and metastasis by regulating microtubule dynamics and cell migration. Targeting CLASP2 has been proposed as a potential therapeutic strategy for cancer treatment. In neurodegenerative disorders, CLASP2 has been linked to the regulation of axonal transport and synaptic plasticity, and its dysfunction has been associated with Alzheimer's disease and Huntington's disease. In developmental disorders, mutations in CLASP2 have been identified in patients with microcephaly and intellectual disability. Despite its potential as a therapeutic target, there are currently no drugs on the market that specifically target CLASP2. However, several drugs that indirectly affect CLASP2 function, such as microtubule-targeting agents and protein kinase inhibitors, are used in cancer treatment.</t>
  </si>
  <si>
    <t>GO:1903690 negative regulation of wound healing, spreading of epidermal cells;GO:1904259 regulation of basement membrane assembly involved in embryonic body morphogenesis;GO:1904261 positive regulation of basement membrane assembly involved in embryonic body morphogenesis</t>
  </si>
  <si>
    <t>USO1</t>
  </si>
  <si>
    <t>8615</t>
  </si>
  <si>
    <t>USO1 vesicle transport factor</t>
  </si>
  <si>
    <t>USO1 is a gene that encodes a peripheral membrane protein involved in vesicle transport between the cytosol and the Golgi apparatus. The protein is regulated by phosphorylation, with dephosphorylated protein associating with the Golgi membrane and dissociating upon phosphorylation. The protein is recruited by Ras-associated protein 1 to COPII vesicles during budding from the endoplasmic reticulum, where it interacts with a set of COPII vesicle-associated SNAREs to form a cis-SNARE complex that promotes targeting to the Golgi apparatus. Alternative splicing results in multiple transcript variants.</t>
  </si>
  <si>
    <t>There is limited information available on the disease implications of USO1. However, recent studies have suggested that mutations in USO1 may be associated with developmental disorders such as intellectual disability and epilepsy. Targeted drug discovery efforts for USO1 are also limited, as the protein is involved in a complex and essential cellular process. However, there have been some successful drugs on the market that indirectly target USO1, such as brefeldin A, which inhibits the function of COPI and COPII vesicles, and has been used to treat certain types of cancer. Additionally, some drugs that target the SNARE complex, such as botulinum toxin, have been used to treat neurological disorders such as dystonia and spasticity. Further research is needed to fully understand the disease implications of USO1 and to develop targeted therapies.</t>
  </si>
  <si>
    <t>GO:0048211 Golgi vesicle docking;GO:0048280 vesicle fusion with Golgi apparatus;GO:0032252 secretory granule localization</t>
  </si>
  <si>
    <t>Golgi apparatus (Supported); Additional: Nucleoli fibrillar center</t>
  </si>
  <si>
    <t>(M243)PID ARF 3PATHWAY</t>
  </si>
  <si>
    <t>(M5910)HALLMARK PROTEIN SECRETION; (M5924)HALLMARK MTORC1 SIGNALING</t>
  </si>
  <si>
    <t>CAST</t>
  </si>
  <si>
    <t>831</t>
  </si>
  <si>
    <t>calpastatin</t>
  </si>
  <si>
    <t>The human gene CAST encodes for the protein calpastatin, which is an inhibitor of the calcium-dependent cysteine protease calpain. Calpastatin consists of an N-terminal domain and four calpain-inhibition domains, and is involved in the proteolysis of amyloid precursor protein. The calpain/calpastatin system plays a role in various membrane fusion events, including neural vesicle exocytosis and platelet and red-cell aggregation. Calpastatin is also believed to impact the expression levels of genes that encode structural or regulatory proteins. Different isoforms of calpastatin have been identified through alternative splicing of the gene.</t>
  </si>
  <si>
    <t>Mutations in the CAST gene have been associated with various diseases, including Alzheimer's disease, schizophrenia, and cancer. In Alzheimer's disease, decreased levels of calpastatin have been observed, leading to increased activity of calpain and subsequent neurodegeneration. In schizophrenia, a genetic variant of CAST has been linked to altered brain structure and function. In cancer, calpastatin has been shown to play a role in tumor invasion and metastasis.
Targeted drug discovery efforts have focused on developing inhibitors of calpain as potential therapies for various diseases. Several calpain inhibitors have been developed and tested in preclinical and clinical studies, including calpeptin, MDL-28170, and SJA6017. However, these inhibitors have shown limited efficacy and safety concerns, such as off-target effects and toxicity.
One successful drug on the market that indirectly targets calpastatin is memantine, which is used to treat Alzheimer's disease. Memantine blocks the activity of N-methyl-D-aspartate (NMDA) receptors, which are activated by excessive glutamate release and subsequent calpain activation. By reducing calpain activity, memantine may indirectly increase calpastatin levels and protect against neurodegeneration.</t>
  </si>
  <si>
    <t>GO:0097340 inhibition of cysteine-type endopeptidase activity;GO:0097341 zymogen inhibition;GO:2000675 negative regulation of type B pancreatic cell apoptotic process</t>
  </si>
  <si>
    <t>Calcium; Artenimol</t>
  </si>
  <si>
    <t>WAC</t>
  </si>
  <si>
    <t>51322</t>
  </si>
  <si>
    <t>WW domain containing adaptor with coiled-coil</t>
  </si>
  <si>
    <t>The human gene WAC encodes a protein that contains a WW domain, which is involved in protein-protein interactions and binds to short linear peptide motifs that are proline-rich or contain at least one proline. The function of this protein is not fully understood, but it shares a high degree of sequence identity with the WAC protein in mice. Alternative splicing of the gene results in multiple transcript variants.</t>
  </si>
  <si>
    <t>There is limited information on the disease implications of the WAC gene. However, recent studies have suggested that mutations in the WAC gene may be associated with intellectual disability and developmental delay. Targeted drug discovery efforts for this gene are also limited, as its function is not fully understood. However, some studies have suggested that the WW domain of the WAC protein may be a potential target for drug development. Currently, there are no drugs on the market that specifically target the WAC gene or its protein product. However, there are drugs that target other proteins that interact with the WW domain, such as the cancer drug YAP inhibitor verteporfin, which targets the YAP protein that interacts with the WW domain of the protein product of the gene WBP2.</t>
  </si>
  <si>
    <t>GO:0031571 mitotic G1 DNA damage checkpoint signaling;GO:0044819 mitotic G1/S transition checkpoint signaling;GO:0032435 negative regulation of proteasomal ubiquitin-dependent protein catabolic process</t>
  </si>
  <si>
    <t>VPS13B</t>
  </si>
  <si>
    <t>157680</t>
  </si>
  <si>
    <t>vacuolar protein sorting 13 homolog B</t>
  </si>
  <si>
    <t>VPS13B is a gene that encodes a transmembrane protein involved in the transport and sorting of proteins within cells. It is believed to play a role in the development and function of the eye, hematological system, and central nervous system. Mutations in this gene have been linked to Cohen syndrome, a rare genetic disorder characterized by developmental delay, intellectual disability, and distinctive facial features. Multiple splice variants of the gene have been identified, resulting in distinct isoforms.</t>
  </si>
  <si>
    <t>Cohen syndrome is a rare genetic disorder caused by mutations in the VPS13B gene. The disorder is characterized by developmental delay, intellectual disability, and distinctive facial features, including a small head, prominent upper jaw, and narrow eye openings. Other symptoms may include vision problems, joint hypermobility, and low muscle tone. There is currently no cure for Cohen syndrome, and treatment is focused on managing symptoms. Targeted drug discovery efforts for Cohen syndrome are limited due to the rarity of the disorder. However, some drugs have been used to manage specific symptoms, such as growth hormone therapy for short stature and antipsychotic medication for behavioral problems. Additionally, some studies have suggested that drugs targeting the VPS13B protein may be a potential therapeutic approach for Cohen syndrome, but more research is needed in this area.</t>
  </si>
  <si>
    <t>GO:0032458 slow endocytic recycling;GO:0090168 Golgi reassembly;GO:0036438 maintenance of lens transparency</t>
  </si>
  <si>
    <t>Cell Junctions (Approved)</t>
  </si>
  <si>
    <t>CTNNB1</t>
  </si>
  <si>
    <t>1499</t>
  </si>
  <si>
    <t>catenin beta 1</t>
  </si>
  <si>
    <t>CTNNB1, also known as catenin beta 1, is a gene that encodes a protein that is part of a complex of proteins that make up adherens junctions (AJs). AJs are essential for creating and maintaining epithelial cell layers by regulating cell growth and adhesion between cells. The protein also anchors the actin cytoskeleton and may be responsible for transmitting the contact inhibition signal that causes cells to stop dividing once the epithelial sheet is complete. Mutations in CTNNB1 have been linked to several types of cancer, including colorectal cancer, pilomatrixoma, medulloblastoma, and ovarian cancer. Alternative splicing of the gene results in multiple transcript variants.</t>
  </si>
  <si>
    <t>Mutations in CTNNB1 have been linked to several types of cancer, including colorectal cancer, pilomatrixoma, medulloblastoma, and ovarian cancer. Targeted drug discovery efforts have focused on developing inhibitors of the Wnt/β-catenin signaling pathway, which is activated by mutations in CTNNB1 and is involved in the development and progression of many cancers. One example of a successful drug targeting this pathway is the monoclonal antibody drug cetuximab, which is used to treat colorectal cancer and head and neck cancer. Another example is the small molecule drug PRI-724, which inhibits the interaction between β-catenin and its co-activator CBP, and has shown promise in preclinical studies for the treatment of several types of cancer.</t>
  </si>
  <si>
    <t>GO:0007403 glial cell fate determination;GO:0044338 canonical Wnt signaling pathway involved in mesenchymal stem cell differentiation;GO:0003340 negative regulation of mesenchymal to epithelial transition involved in metanephros morphogenesis</t>
  </si>
  <si>
    <t>Human disease related genes:Skin diseases:Skin and soft tissue diseases; Human disease related genes:Nervous system diseases:Eye disease; Predicted intracellular proteins; Human disease related genes:Cancers:Cancers of endocrine organs; Human disease related genes:Other diseases:Mental and behavioural disorders; Human disease related genes:Cancers:Cancers of the digestive system; Human disease related genes:Cancers:Cancers of the urinary system; Human disease related genes:Cancers:Cancers of eye, brain, and central nervous system; Disease related genes; Human disease related genes:Cancers:Cancers of the breast and female genital organs; Cancer-related genes:Mutated cancer genes; Cancer-related genes:Mutational cancer driver genes; Cancer-related genes:Candidate cancer biomarkers</t>
  </si>
  <si>
    <t>Plasma membrane (Enhanced); Additional: Basal body;Cell Junctions;Primary cilium</t>
  </si>
  <si>
    <t>Urea</t>
  </si>
  <si>
    <t>(M31)PID BETA CATENIN DEG PATHWAY; (M90)PID WNT CANONICAL PATHWAY; (M184)PID ECADHERIN KERATINOCYTE PATHWAY</t>
  </si>
  <si>
    <t>(M5895)HALLMARK WNT BETA CATENIN SIGNALING; (M5896)HALLMARK TGF BETA SIGNALING; (M5892)HALLMARK CHOLESTEROL HOMEOSTASIS</t>
  </si>
  <si>
    <t>SFMBT2</t>
  </si>
  <si>
    <t>57713</t>
  </si>
  <si>
    <t>Scm like with four mbt domains 2</t>
  </si>
  <si>
    <t>SFMBT2 is a human gene that encodes for a protein with four mbt domains. This protein is involved in negative regulation of gene expression and has the ability to bind to histones. It is found in various cellular locations including the aggresome, cytosol, and nuclear speck. The function of SFMBT2 is not fully understood, but it is believed to play a role in regulating gene expression by interacting with other proteins and DNA. Further research is needed to fully understand the role of SFMBT2 in human biology.</t>
  </si>
  <si>
    <t>There is limited information available on the disease implications of SFMBT2. However, recent studies have suggested that mutations in this gene may be associated with certain types of cancer, including breast cancer and glioblastoma. Targeted drug discovery efforts for SFMBT2 are currently underway, with a focus on developing small molecule inhibitors that can selectively target the protein and potentially inhibit its function in cancer cells. While there are currently no drugs on the market that specifically target SFMBT2, there are several drugs that target other proteins involved in gene regulation and chromatin remodeling, such as histone deacetylase inhibitors and bromodomain inhibitors, that may indirectly affect SFMBT2 function.</t>
  </si>
  <si>
    <t>SHOC2</t>
  </si>
  <si>
    <t>8036</t>
  </si>
  <si>
    <t>SHOC2 leucine rich repeat scaffold protein</t>
  </si>
  <si>
    <t>The SHOC2 gene encodes a protein that is primarily composed of leucine-rich repeats, which are involved in protein-protein interactions. This protein may act as a scaffold to connect RAS to downstream signal transducers in the RAS/ERK MAP kinase signaling pathway. Mutations in this gene have been linked to Noonan-like syndrome with loose anagen hair.</t>
  </si>
  <si>
    <t>Mutations in the SHOC2 gene have been associated with Noonan-like syndrome with loose anagen hair (NS/LAH), a rare genetic disorder characterized by developmental delay, distinctive facial features, and hair that is easily pulled out. The SHOC2 protein is involved in the RAS/ERK MAP kinase signaling pathway, which plays a critical role in cell growth and differentiation. Targeted drug discovery efforts for NS/LAH have been limited, but some studies have suggested that inhibitors of the RAS/ERK pathway may be effective in treating this disorder. Currently, there are no drugs specifically approved for the treatment of NS/LAH. However, drugs that target the RAS/ERK pathway, such as MEK inhibitors, have been approved for the treatment of certain types of cancer and may have potential for use in NS/LAH. Further research is needed to determine the efficacy of these drugs in treating NS/LAH.</t>
  </si>
  <si>
    <t>GO:0140361 cyclic-GMP-AMP transmembrane import across plasma membrane;GO:1903790 guanine nucleotide transmembrane transport;GO:0001408 guanine nucleotide transport</t>
  </si>
  <si>
    <t>Disease related genes; RAS pathway related proteins; Predicted intracellular proteins; Human disease related genes:Congenital malformations:Other congenital malformations</t>
  </si>
  <si>
    <t>GSAP</t>
  </si>
  <si>
    <t>54103</t>
  </si>
  <si>
    <t>gamma-secretase activating protein</t>
  </si>
  <si>
    <t>GSAP (gamma-secretase activating protein) is a human gene that plays a role in the development of Alzheimer's disease. The accumulation of neurotoxic amyloid-beta is a major hallmark of Alzheimer's disease, and the formation of amyloid-beta is catalyzed by gamma-secretase, a protease with numerous substrates. GSAP selectively increases amyloid-beta production by interacting with both gamma-secretase and its substrate, the amyloid-beta precursor protein (APP) C-terminal fragment. This interaction leads to the production of more amyloid-beta, which contributes to the development of Alzheimer's disease. Understanding the role of GSAP in amyloid-beta production may lead to new treatments for Alzheimer's disease.</t>
  </si>
  <si>
    <t>There are currently no drugs on the market that specifically target GSAP. However, research efforts are underway to develop drugs that can inhibit GSAP and reduce amyloid-beta production. One approach is to target gamma-secretase itself, which would indirectly inhibit GSAP. Several gamma-secretase inhibitors have been developed, but their clinical use has been limited due to side effects and lack of efficacy. Another approach is to develop small molecules that can directly inhibit the interaction between GSAP and gamma-secretase. One such molecule, called RO-5963, has shown promising results in preclinical studies. Additionally, a recent study found that a natural compound called curcumin can inhibit GSAP and reduce amyloid-beta production in vitro. However, more research is needed to determine the efficacy and safety of these potential drugs in humans.</t>
  </si>
  <si>
    <t>GO:1902004 positive regulation of amyloid-beta formation;GO:1902993 positive regulation of amyloid precursor protein catabolic process;GO:0034250 positive regulation of amide metabolic process</t>
  </si>
  <si>
    <t>CNOT4</t>
  </si>
  <si>
    <t>4850</t>
  </si>
  <si>
    <t>CCR4-NOT transcription complex subunit 4</t>
  </si>
  <si>
    <t>CNOT4 is a gene that encodes a subunit of the CCR4-NOT complex, which is a global transcriptional regulator. The protein interacts with CNOT1 and has E3 ubiquitin ligase activity. There are several transcript variants of this gene that encode different isoforms.</t>
  </si>
  <si>
    <t>Research on CNOT4 has revealed its potential involvement in various diseases, including cancer, neurological disorders, and cardiovascular diseases. In cancer, CNOT4 has been shown to regulate the expression of oncogenes and tumor suppressor genes, making it a potential target for cancer therapy. In neurological disorders, CNOT4 has been linked to synaptic plasticity and memory formation, suggesting its role in cognitive function. Additionally, CNOT4 has been implicated in cardiovascular diseases, such as atherosclerosis and hypertension.
Targeted drug discovery efforts for CNOT4 are still in the early stages, but there are several potential strategies being explored. One approach is to develop small molecule inhibitors that can disrupt the interaction between CNOT4 and CNOT1, thereby inhibiting its E3 ubiquitin ligase activity. Another strategy is to target downstream effectors of CNOT4, such as specific oncogenes or tumor suppressor genes.
Currently, there are no drugs on the market that specifically target CNOT4. However, there are several drugs that indirectly affect CNOT4 activity. For example, the chemotherapy drug cisplatin has been shown to downregulate CNOT4 expression in cancer cells. Additionally, the anti-inflammatory drug aspirin has been shown to inhibit CNOT4 activity in endothelial cells, potentially reducing the risk of cardiovascular disease.</t>
  </si>
  <si>
    <t>GO:0000289 nuclear-transcribed mRNA poly(A) tail shortening;GO:0000288 nuclear-transcribed mRNA catabolic process, deadenylation-dependent decay;GO:0045652 regulation of megakaryocyte differentiation</t>
  </si>
  <si>
    <t>Transcription factors:Zinc-coordinating DNA-binding domains; Enzymes; Predicted intracellular proteins; ENZYME proteins:Transferases</t>
  </si>
  <si>
    <t>UBR3</t>
  </si>
  <si>
    <t>130507</t>
  </si>
  <si>
    <t>ubiquitin protein ligase E3 component n-recognin 3</t>
  </si>
  <si>
    <t>UBR3 is a human gene that encodes for a protein called ubiquitin protein ligase E3 component n-recognin 3. This protein is predicted to have ubiquitin protein ligase activity and is involved in various processes such as cellular protein metabolic process, sensory perception of smell, and suckling behavior. It is also predicted to play a role in in utero embryonic development and olfactory behavior. UBR3 is predicted to be an integral component of the membrane and part of the ubiquitin ligase complex. It is active in the cytoplasm. These predictions are based on information provided by the Alliance of Genome Resources as of April 2022.</t>
  </si>
  <si>
    <t>There is limited information available on the disease implications of UBR3. However, recent studies have suggested that mutations in UBR3 may be associated with neurodevelopmental disorders such as autism spectrum disorder and intellectual disability. Targeted drug discovery efforts for UBR3 are currently limited, as the function of the protein is not fully understood. However, given its predicted role in cellular protein metabolism, it is possible that drugs targeting UBR3 could have implications for the treatment of diseases related to protein misfolding and aggregation, such as Alzheimer's disease and Parkinson's disease. Currently, there are no drugs on the market that specifically target UBR3. However, there are drugs that target the ubiquitin-proteasome system, which is involved in protein degradation and is regulated by UBR3. Examples of such drugs include bortezomib, which is used to treat multiple myeloma, and carfilzomib, which is used to treat relapsed or refractory multiple myeloma.</t>
  </si>
  <si>
    <t>GO:0071596 ubiquitin-dependent protein catabolic process via the N-end rule pathway;GO:1904878 negative regulation of calcium ion transmembrane transport via high voltage-gated calcium channel;GO:0042048 olfactory behavior</t>
  </si>
  <si>
    <t>Nucleoli;Nucleoplasm (Approved)</t>
  </si>
  <si>
    <t>MT-CO3</t>
  </si>
  <si>
    <t>4514</t>
  </si>
  <si>
    <t>COX3</t>
  </si>
  <si>
    <t>cytochrome c oxidase subunit III</t>
  </si>
  <si>
    <t>COX3 is a human gene that encodes for the cytochrome c oxidase subunit III, which is involved in the assembly of respiratory chain complex IV. It is predicted to enable electron transfer activity and oxidoreduction-driven active transmembrane transporter activity. Mutations in this gene have been implicated in MELAS syndrome, a rare genetic disorder that affects multiple systems in the body.</t>
  </si>
  <si>
    <t>Mutations in the COX3 gene have been linked to the development of mitochondrial encephalomyopathy, lactic acidosis, and stroke-like episodes (MELAS) syndrome. This rare genetic disorder affects multiple systems in the body, including the brain, muscles, and heart. There are currently no targeted drug discovery efforts specifically for COX3 mutations, but some drugs have been developed to treat the symptoms of MELAS syndrome. For example, L-arginine has been shown to improve blood flow and reduce the frequency of stroke-like episodes in some patients. Additionally, coenzyme Q10 (CoQ10) has been used to improve mitochondrial function and reduce muscle weakness in some patients. However, more research is needed to fully understand the role of COX3 mutations in MELAS syndrome and to develop targeted therapies for this condition.</t>
  </si>
  <si>
    <t>GO:0006123 mitochondrial electron transport, cytochrome c to oxygen;GO:0008535 respiratory chain complex IV assembly;GO:0017004 cytochrome complex assembly</t>
  </si>
  <si>
    <t>Cholic Acid; N-Formylmethionine</t>
  </si>
  <si>
    <t>DLG1</t>
  </si>
  <si>
    <t>1739</t>
  </si>
  <si>
    <t>discs large MAGUK scaffold protein 1</t>
  </si>
  <si>
    <t>DLG1 is a gene that encodes a scaffolding protein that plays a crucial role in normal development. The protein is involved in various cellular processes such as septate junction formation, signal transduction, cell proliferation, synaptogenesis, and lymphocyte activation. The gene produces multiple transcript variants due to alternative splicing and the use of multiple alternate promoters. Some of these splice variants may be specific to certain tissues, including the brain. An upstream uORF may regulate translation at some splice variants of this gene. Overall, DLG1 is an important gene that is involved in various cellular processes and is required for normal development.</t>
  </si>
  <si>
    <t>DLG1 has been implicated in several diseases, including cancer, neurological disorders, and immune system disorders. In cancer, DLG1 has been shown to be involved in tumor growth and metastasis, making it a potential target for cancer therapy. In neurological disorders, mutations in DLG1 have been linked to schizophrenia, autism, and intellectual disability. DLG1 has also been implicated in immune system disorders such as rheumatoid arthritis and lupus.
Targeted drug discovery efforts for DLG1 have focused on developing small molecule inhibitors that can disrupt the protein-protein interactions involving DLG1. These inhibitors could potentially be used to treat cancer and neurological disorders. However, there are currently no drugs on the market that specifically target DLG1.
One example of a successful drug that indirectly affects DLG1 is lithium, which is used to treat bipolar disorder. Lithium has been shown to increase the expression of DLG1 in the brain, which may contribute to its therapeutic effects. Another example is the cancer drug sorafenib, which has been shown to inhibit the growth of tumors by targeting the protein-protein interactions involving DLG1.
Overall, DLG1 is an important gene with implications in several diseases, and targeted drug discovery efforts are ongoing to develop drugs that can modulate its function.</t>
  </si>
  <si>
    <t>GO:1903286 regulation of potassium ion import;GO:0099562 maintenance of postsynaptic density structure;GO:0060022 hard palate development</t>
  </si>
  <si>
    <t>Vesicles (Approved); Additional: Basal body;Plasma membrane</t>
  </si>
  <si>
    <t>(M156)PID ECADHERIN NASCENT AJ PATHWAY; (M81)PID CDC42 PATHWAY</t>
  </si>
  <si>
    <t>(M5942)HALLMARK UV RESPONSE DN; (M5893)HALLMARK MITOTIC SPINDLE; (M5915)HALLMARK APICAL JUNCTION</t>
  </si>
  <si>
    <t>RC3H1</t>
  </si>
  <si>
    <t>149041</t>
  </si>
  <si>
    <t>ring finger and CCCH-type domains 1</t>
  </si>
  <si>
    <t>RC3H1 is a human gene that encodes a protein with RING-type and C3H1-type zinc finger motifs. This protein recognizes and binds to a constitutive decay element (CDE) in the 3' UTR of mRNAs, leading to mRNA deadenylation and degradation. The gene undergoes alternative splicing, resulting in multiple transcript variants.</t>
  </si>
  <si>
    <t>There is limited information available on the disease implications of RC3H1. However, recent studies have suggested that mutations in this gene may be associated with the development of certain cancers, including hepatocellular carcinoma and colorectal cancer. Targeted drug discovery efforts for RC3H1 are currently underway, with a focus on developing small molecule inhibitors that can selectively target the protein and prevent its interaction with CDEs in mRNA. While there are currently no drugs on the market that specifically target RC3H1, there are several drugs that have been approved for the treatment of cancer that may indirectly affect the activity of this protein. For example, the chemotherapy drug 5-fluorouracil has been shown to induce the degradation of RC3H1 in cancer cells, leading to increased mRNA stability and protein expression.</t>
  </si>
  <si>
    <t>GO:0002635 negative regulation of germinal center formation;GO:0002634 regulation of germinal center formation;GO:0061470 T follicular helper cell differentiation</t>
  </si>
  <si>
    <t>Predicted intracellular proteins; Human disease related genes:Immune system diseases:Primary immunodeficiency; ENZYME proteins:Transferases; Potential drug targets; Disease related genes; Enzymes</t>
  </si>
  <si>
    <t>Cytosol (Supported); Additional: Golgi apparatus;Plasma membrane</t>
  </si>
  <si>
    <t>ZNF207</t>
  </si>
  <si>
    <t>7756</t>
  </si>
  <si>
    <t>zinc finger protein 207</t>
  </si>
  <si>
    <t>ZNF207 is a human gene that encodes for a protein called zinc finger protein 207. This protein is involved in various cellular processes, including mitotic nuclear division, mitotic spindle assembly checkpoint signaling, and protein stabilization. It has the ability to bind to microtubules and is located in the kinetochore, nuclear lumen, and spindle matrix. The function of ZNF207 is important for proper cell division and maintenance of genomic stability.</t>
  </si>
  <si>
    <t>There is limited information available on the disease implications of ZNF207. However, some studies have suggested that alterations in the expression of this gene may be associated with certain types of cancer, including breast cancer and glioblastoma. Targeted drug discovery efforts for ZNF207 are also limited, as the function of this protein is not well understood. Currently, there are no drugs on the market that specifically target ZNF207. However, there are drugs that target other proteins involved in similar cellular processes, such as mitotic spindle assembly and checkpoint signaling. Examples of these drugs include paclitaxel, which stabilizes microtubules and is used to treat various types of cancer, and checkpoint kinase inhibitors, which disrupt the mitotic checkpoint and are being investigated as potential cancer therapies.</t>
  </si>
  <si>
    <t>GO:0007094 mitotic spindle assembly checkpoint signaling;GO:0071173 spindle assembly checkpoint signaling;GO:0071174 mitotic spindle checkpoint signaling</t>
  </si>
  <si>
    <t>TET2</t>
  </si>
  <si>
    <t>54790</t>
  </si>
  <si>
    <t>tet methylcytosine dioxygenase 2</t>
  </si>
  <si>
    <t>TET2 is a gene that encodes for a protein called tet methylcytosine dioxygenase 2. This protein is responsible for converting methylcytosine to 5-hydroxymethylcytosine and is involved in the process of myelopoiesis. Mutations in the TET2 gene have been linked to various myeloproliferative disorders. Two different variants of the gene have been identified, each encoding for a different isoform of the protein.</t>
  </si>
  <si>
    <t>Mutations in the TET2 gene have been linked to various myeloproliferative disorders, including myelodysplastic syndrome, acute myeloid leukemia, and chronic myelomonocytic leukemia. As a result, TET2 has become a target for drug discovery efforts aimed at treating these diseases. One approach has been to develop small molecule inhibitors of TET2 activity, which could potentially restore normal DNA methylation patterns and prevent the development of cancer. Another approach has been to target downstream pathways that are affected by TET2 mutations, such as the JAK-STAT pathway. Several drugs targeting this pathway, including ruxolitinib and fedratinib, have been approved for the treatment of myeloproliferative neoplasms. While there are currently no drugs specifically targeting TET2 mutations, ongoing research in this area holds promise for the development of new therapies for these diseases.</t>
  </si>
  <si>
    <t>GO:0141167 chromosomal 5-methylcytosine DNA demethylation, oxidation pathway;GO:0141166 chromosomal 5-methylcytosine DNA demethylation pathway;GO:0044029 positive regulation of gene expression via chromosomal CpG island demethylation</t>
  </si>
  <si>
    <t>Human disease related genes:Cancers:Cancers of haematopoietic and lymphoid tissues; Predicted intracellular proteins; Human disease related genes:Cardiovascular diseases:Hematologic diseases; ENZYME proteins:Oxidoreductases; Potential drug targets; Disease related genes; Enzymes; Cancer-related genes:Mutated cancer genes; Cancer-related genes:Mutational cancer driver genes</t>
  </si>
  <si>
    <t>JPX</t>
  </si>
  <si>
    <t>554203</t>
  </si>
  <si>
    <t>JPX transcript, XIST activator</t>
  </si>
  <si>
    <t>GO:0160164 negative regulation of chromatin loopin;GO:1905268 negative regulation of chromatin organization;GO:1902275 regulation of chromatin organization</t>
  </si>
  <si>
    <t>ASXL2</t>
  </si>
  <si>
    <t>55252</t>
  </si>
  <si>
    <t>ASXL transcriptional regulator 2</t>
  </si>
  <si>
    <t>ASXL2 is a gene that encodes a protein involved in regulating gene expression by binding to enzymes that modify histones. Mutations in this gene have been linked to various types of cancer, including breast, bladder, pancreas, ovary, prostate, and blood cancers. Additionally, ASXL2 plays a role in neurodevelopment, cardiac function, adipogenesis (the formation of fat cells), and osteoclastogenesis (the formation of cells that break down bone tissue).</t>
  </si>
  <si>
    <t>There are currently no targeted drug discovery efforts specifically focused on ASXL2, as it is not considered a druggable target. However, its involvement in various types of cancer makes it a potential biomarker for diagnosis and prognosis. Additionally, understanding the role of ASXL2 in various cellular processes may lead to the development of novel therapeutic strategies for diseases such as obesity and osteoporosis.
There are currently no drugs on the market that specifically target ASXL2. However, there are drugs that target histone-modifying enzymes, which ASXL2 interacts with to regulate gene expression. For example, inhibitors of histone deacetylases (HDACs) have been approved for the treatment of certain types of cancer, including lymphoma and multiple myeloma. These drugs work by blocking the activity of HDACs, which can lead to changes in gene expression and cell death in cancer cells. Other drugs that target histone-modifying enzymes, such as EZH2 inhibitors, are currently in clinical trials for various types of cancer.</t>
  </si>
  <si>
    <t>GO:0035360 positive regulation of peroxisome proliferator activated receptor signaling pathway;GO:0035358 regulation of peroxisome proliferator activated receptor signaling pathway;GO:0045600 positive regulation of fat cell differentiation</t>
  </si>
  <si>
    <t>Disease related genes; Human disease related genes:Congenital malformations:Congenital malformations of the nervous system; Cancer-related genes:Mutated cancer genes; Predicted intracellular proteins</t>
  </si>
  <si>
    <t>ZNF644</t>
  </si>
  <si>
    <t>84146</t>
  </si>
  <si>
    <t>zinc finger protein 644</t>
  </si>
  <si>
    <t>ZNF644 is a gene that encodes a zinc finger transcription factor, which is involved in eye development. Mutations in this gene have been linked to high myopia, a condition where the eye grows too long, causing distant objects to appear blurry. The gene has three transcript variants that produce two different isoforms.</t>
  </si>
  <si>
    <t>Mutations in the ZNF644 gene have been associated with high myopia, a common eye disorder characterized by excessive elongation of the eyeball, leading to blurred vision. Targeted drug discovery efforts for high myopia have focused on identifying compounds that can modulate the activity of ZNF644 or its downstream targets. However, there are currently no drugs on the market that specifically target ZNF644. Some drugs used to treat high myopia include atropine, which works by relaxing the eye muscles and reducing the eye's ability to focus on nearby objects, and orthokeratology lenses, which reshape the cornea to improve vision. Further research is needed to better understand the role of ZNF644 in eye development and to develop targeted therapies for high myopia.</t>
  </si>
  <si>
    <t>Disease related genes; Human disease related genes:Nervous system diseases:Eye disease; Predicted intracellular proteins; Transcription factors:Zinc-coordinating DNA-binding domains</t>
  </si>
  <si>
    <t>LRRFIP2</t>
  </si>
  <si>
    <t>9209</t>
  </si>
  <si>
    <t>LRR binding FLII interacting protein 2</t>
  </si>
  <si>
    <t>LRRFIP2 is a human gene that encodes a protein that binds to the cytosolic tail of toll-like receptor 4 (TLR4) along with MYD88, leading to the activation of nuclear factor kappa B signaling. The protein can be inactivated by the ubiquitin-like protein FAT10, which prevents its interaction with TLR4. Additionally, LRRFIP2 can downregulate the NLRP3 inflammasome by recruiting the caspase-1 inhibitor Flightless-I to the inflammasome complex. This gene's function is essential in regulating the immune response and inflammation.</t>
  </si>
  <si>
    <t>Research on LRRFIP2 has revealed its potential role in various diseases, including cancer, autoimmune disorders, and infectious diseases. In cancer, LRRFIP2 has been found to be overexpressed in several types of tumors, including breast, lung, and liver cancer, and its inhibition has been shown to reduce tumor growth and metastasis. In autoimmune disorders, LRRFIP2 has been implicated in the regulation of TLR4 signaling, which is involved in the pathogenesis of several autoimmune diseases, including rheumatoid arthritis and lupus. In infectious diseases, LRRFIP2 has been shown to play a role in the host immune response to viral and bacterial infections.
Targeted drug discovery efforts for LRRFIP2 are still in the early stages, but several potential drug targets have been identified. One approach is to develop small molecule inhibitors that can disrupt the interaction between LRRFIP2 and TLR4, thereby blocking the activation of the NF-kappaB pathway. Another approach is to target the ubiquitin-like protein FAT10, which can inactivate LRRFIP2 and prevent its interaction with TLR4. Additionally, targeting LRRFIP2 may have potential therapeutic benefits in cancer and autoimmune disorders.
Currently, there are no drugs on the market that specifically target LRRFIP2. However, several drugs that target the NF-kappaB pathway, which is activated by LRRFIP2, are used in the treatment of various diseases, including cancer and autoimmune disorders. Examples of these drugs include bortezomib, which is used to treat multiple myeloma, and sulfasalazine, which is used to treat rheumatoid arthritis.</t>
  </si>
  <si>
    <t>GO:0016055 Wnt signaling pathway;GO:0007166 cell surface receptor signaling pathway;GO:0006355 regulation of DNA-templated transcription</t>
  </si>
  <si>
    <t>Actin filaments;Plasma membrane (Approved)</t>
  </si>
  <si>
    <t>MANBA</t>
  </si>
  <si>
    <t>4126</t>
  </si>
  <si>
    <t>mannosidase beta</t>
  </si>
  <si>
    <t>The MANBA gene encodes a protein that belongs to the glycosyl hydrolase 2 family and is responsible for breaking down N-linked glycoprotein oligosaccharides in the lysosome. This protein is the final exoglycosidase in the catabolism pathway. Mutations in the MANBA gene are linked to beta-mannosidosis, a lysosomal storage disease that affects the nervous system. The disease has a wide range of neurological symptoms.</t>
  </si>
  <si>
    <t>Beta-mannosidosis is a rare autosomal recessive lysosomal storage disorder caused by mutations in the MANBA gene. The disease is characterized by the accumulation of mannose-rich oligosaccharides in the lysosomes of various tissues, leading to progressive neurological symptoms such as intellectual disability, ataxia, seizures, and hearing loss. There is currently no cure for beta-mannosidosis, and treatment is mainly supportive, focusing on managing symptoms and improving quality of life.
Targeted drug discovery efforts for beta-mannosidosis have been limited due to the rarity of the disease and the lack of understanding of the underlying molecular mechanisms. However, recent studies have shown promising results with enzyme replacement therapy (ERT) using recombinant human beta-mannosidase. In preclinical studies, ERT has been shown to reduce the accumulation of mannose-rich oligosaccharides and improve neurological symptoms in animal models of beta-mannosidosis.
There are currently no drugs on the market specifically approved for the treatment of beta-mannosidosis. However, ERT using recombinant human beta-mannosidase is currently being evaluated in clinical trials for the treatment of lysosomal storage disorders, including beta-mannosidosis. Other potential therapeutic approaches being explored include gene therapy and small molecule inhibitors of beta-mannosidase.</t>
  </si>
  <si>
    <t>GO:0009313 oligosaccharide catabolic process;GO:0006516 glycoprotein catabolic process;GO:0009311 oligosaccharide metabolic process</t>
  </si>
  <si>
    <t>Predicted intracellular proteins; Potential drug targets; Human disease related genes:Congenital disorders of metabolism:Lysosomal storage diseases; Disease related genes; ENZYME proteins:Hydrolases; Enzymes; Human disease related genes:Congenital disorders of metabolism:Congenital disorders of glycan/glycoprotein metabolism</t>
  </si>
  <si>
    <t>ARFGEF1</t>
  </si>
  <si>
    <t>10565</t>
  </si>
  <si>
    <t>ARF guanine nucleotide exchange factor 1</t>
  </si>
  <si>
    <t>ARFGEF1 is a human gene that encodes a protein involved in intracellular vesicular trafficking. The protein activates ADP-ribosylation factors (ARFs) by replacing bound GDP with GTP. It contains a Sec7 domain, which may be responsible for guanine-nucleotide exchange activity and brefeldin A inhibition. ARFs play a crucial role in vesicular trafficking, and ARFGEF1's function in activating ARFs is essential for this process.</t>
  </si>
  <si>
    <t>There is limited information available on the disease implications of ARFGEF1 mutations. However, recent studies have suggested that ARFGEF1 may play a role in the development of certain cancers, including breast cancer and hepatocellular carcinoma. Targeted drug discovery efforts for ARFGEF1 are currently underway, with a focus on developing small molecule inhibitors that can selectively target the protein's guanine-nucleotide exchange activity. While there are currently no drugs on the market that specifically target ARFGEF1, several drugs that target the broader ARF family of proteins have been successful in treating various diseases. For example, brefeldin A, which inhibits ARFGEF1 and other ARF activators, has been used to treat certain types of cancer and viral infections. Additionally, ARF inhibitors such as AMG-510 and MRTX849 are currently in clinical trials for the treatment of KRAS-mutant cancers.</t>
  </si>
  <si>
    <t>GO:0034260 negative regulation of GTPase activity;GO:0032012 regulation of ARF protein signal transduction;GO:2000114 regulation of establishment of cell polarity</t>
  </si>
  <si>
    <t>Golgi apparatus (Enhanced); Additional: Cytosol;Nucleoplasm</t>
  </si>
  <si>
    <t>(M5910)HALLMARK PROTEIN SECRETION; (M5893)HALLMARK MITOTIC SPINDLE</t>
  </si>
  <si>
    <t>DTNB</t>
  </si>
  <si>
    <t>1838</t>
  </si>
  <si>
    <t>dystrobrevin beta</t>
  </si>
  <si>
    <t>DTNB is a human gene that encodes for dystrobrevin beta, a protein that is part of the dystrophin-associated protein complex (DPC). The DPC is made up of several membrane proteins, including dystroglycans, sarcoglycans, syntrophins, and dystrobrevin alpha and beta. The DPC is located in the sarcolemma and is associated with various forms of muscular dystrophy when disrupted. Dystrobrevin beta is believed to interact with syntrophin and the DP71 short form of dystrophin.</t>
  </si>
  <si>
    <t>Mutations in the DTNB gene have been associated with various forms of muscular dystrophy, including Duchenne muscular dystrophy (DMD) and Becker muscular dystrophy (BMD). DMD is a severe form of muscular dystrophy that affects primarily boys and leads to progressive muscle weakness and wasting. BMD is a milder form of the disease that typically presents later in life and progresses more slowly. 
Targeted drug discovery efforts for DMD and BMD have focused on restoring or replacing the missing or defective dystrophin protein, which is encoded by the DMD gene. However, drugs that target other components of the DPC, including dystrobrevin beta, have also been investigated. For example, a small molecule called SMT C1100 has been shown to increase the expression of dystrophin and other DPC proteins in animal models of DMD. 
There are currently no drugs on the market that specifically target dystrobrevin beta or the DPC. However, several drugs have been approved for the treatment of DMD that target other components of the DPC, including eteplirsen and golodirsen, which are both exon-skipping therapies that target specific mutations in the DMD gene. These drugs have been shown to increase dystrophin expression and improve muscle function in some patients with DMD.</t>
  </si>
  <si>
    <t>GO:0099536 synaptic signaling;GO:0007267 cell-cell signaling;GO:0030182 neuron differentiation</t>
  </si>
  <si>
    <t>AVL9</t>
  </si>
  <si>
    <t>23080</t>
  </si>
  <si>
    <t>AVL9 cell migration associated</t>
  </si>
  <si>
    <t>AVL9 is a human gene that is associated with cell migration. It is located in the recycling endosome, which is a cellular compartment involved in the transport and sorting of molecules. The exact function of AVL9 is not fully understood, but it is believed to play a role in regulating the movement of cells. This gene may be important in processes such as wound healing, immune response, and cancer metastasis. Further research is needed to fully understand the function of AVL9 and its potential as a therapeutic target.</t>
  </si>
  <si>
    <t>There is limited information available on the disease implications of AVL9. However, some studies have suggested that mutations in this gene may be associated with certain types of cancer, including breast cancer and lung cancer. Targeted drug discovery efforts for AVL9 are also limited, as the exact function of the gene is not fully understood. However, some research has suggested that AVL9 may be a potential target for cancer therapy, as it is involved in cell migration and metastasis. Currently, there are no drugs on the market that specifically target AVL9. However, there are several drugs that target other proteins involved in cell migration and metastasis, such as integrins and matrix metalloproteinases, which may indirectly affect AVL9 function. Examples of such drugs include Avastin, which targets vascular endothelial growth factor (VEGF), and Marimastat, which targets matrix metalloproteinases.</t>
  </si>
  <si>
    <t>GO:0016477 cell migration;GO:0048870 cell motility;GO:0009987 cellular process</t>
  </si>
  <si>
    <t>RAB3GAP1</t>
  </si>
  <si>
    <t>22930</t>
  </si>
  <si>
    <t>RAB3 GTPase activating protein catalytic subunit 1</t>
  </si>
  <si>
    <t>RAB3GAP1 is a gene that encodes the catalytic subunit of a Rab GTPase activating protein. It forms a heterodimer with a non-catalytic subunit to regulate the activity of members of the Rab3 subfamily of small G proteins. The protein mediates the hydrolysis of GTP bound Rab3 to the GDP bound form. Mutations in this gene are associated with Warburg micro syndrome, a rare genetic disorder characterized by developmental delay, intellectual disability, and other abnormalities. The gene undergoes alternate splicing, resulting in multiple transcript variants.</t>
  </si>
  <si>
    <t>Warburg micro syndrome is a rare genetic disorder caused by mutations in the RAB3GAP1 gene. The disorder is characterized by developmental delay, intellectual disability, microcephaly, and other abnormalities such as ocular defects, hypotonia, and seizures. There is currently no cure for Warburg micro syndrome, and treatment is mainly supportive and symptomatic. However, targeted drug discovery efforts are underway to identify potential therapies for this disorder. One approach is to develop drugs that can modulate the activity of the Rab3 subfamily of small G proteins, which are regulated by RAB3GAP1. Some successful drugs that target small G proteins include statins, which are used to treat hypercholesterolemia, and bisphosphonates, which are used to treat osteoporosis. However, more research is needed to identify specific drugs that can target RAB3GAP1 and improve outcomes for patients with Warburg micro syndrome.</t>
  </si>
  <si>
    <t>GO:0061646 positive regulation of glutamate neurotransmitter secretion in response to membrane depolarization;GO:0097051 establishment of protein localization to endoplasmic reticulum membrane;GO:1903296 positive regulation of glutamate secretion, neurotransmission</t>
  </si>
  <si>
    <t>TTC17</t>
  </si>
  <si>
    <t>55761</t>
  </si>
  <si>
    <t>tetratricopeptide repeat domain 17</t>
  </si>
  <si>
    <t>TTC17 is a human gene that encodes for a protein with tetratricopeptide repeat domains. This protein is involved in actin filament polymerization and cilium organization, and is located in the actin cytoskeleton, cytosol, and plasma membrane. The function of TTC17 is important for maintaining the structure and function of cells, particularly in the formation and maintenance of cilia. Cilia are hair-like structures on the surface of cells that play important roles in cell signaling, movement, and sensory perception. Mutations in TTC17 have been associated with ciliopathies, which are a group of genetic disorders that affect cilia function and can lead to a range of symptoms and health problems.</t>
  </si>
  <si>
    <t>There is limited information available on targeted drug discovery efforts for TTC17, as it is primarily associated with ciliopathies, which are genetic disorders that are difficult to treat with traditional drug therapies. However, there are some drugs on the market that have been successful in treating symptoms associated with ciliopathies. For example, cystic fibrosis transmembrane conductance regulator (CFTR) modulators have been developed to treat cystic fibrosis, which is a ciliopathy that affects the respiratory and digestive systems. These drugs target the CFTR protein, which is involved in ion transport across cell membranes and is disrupted in cystic fibrosis. Other drugs that have been successful in treating ciliopathies include angiotensin receptor blockers (ARBs), which are used to treat hypertension and have been shown to improve kidney function in patients with autosomal dominant polycystic kidney disease (ADPKD), a ciliopathy that affects the kidneys. Overall, while there are currently no targeted drug therapies for TTC17 specifically, there are drugs on the market that have been successful in treating symptoms associated with ciliopathies.</t>
  </si>
  <si>
    <t>Predicted secreted proteins; Predicted intracellular proteins</t>
  </si>
  <si>
    <t>Plasma membrane (Supported); Additional: Cytosol</t>
  </si>
  <si>
    <t>KMT2C</t>
  </si>
  <si>
    <t>58508</t>
  </si>
  <si>
    <t>lysine methyltransferase 2C</t>
  </si>
  <si>
    <t>KMT2C is a gene that belongs to the MLL family and encodes a nuclear protein with various domains, including DNA-binding, zinc finger, and histone methylation domains. This protein is a part of the ASC-2/NCOA6 complex, which is involved in transcriptional coactivation. Mutations in KMT2C have been associated with various diseases, including cancer, developmental disorders, and intellectual disabilities. Studies have also suggested that KMT2C plays a role in regulating gene expression during embryonic development and in maintaining the normal function of various organs, including the heart, brain, and immune system.</t>
  </si>
  <si>
    <t>Mutations in KMT2C have been associated with various diseases, including cancer, developmental disorders, and intellectual disabilities. In cancer, KMT2C mutations have been found in a variety of tumor types, including breast, lung, and colorectal cancer. Targeted drug discovery efforts have focused on developing inhibitors of KMT2C's histone methyltransferase activity, which could potentially be used to treat cancer. However, there are currently no drugs on the market that specifically target KMT2C. Some drugs that indirectly affect KMT2C activity, such as histone deacetylase inhibitors, have been approved for the treatment of certain cancers. Additionally, research is ongoing to identify other potential drug targets within the KMT2C pathway.</t>
  </si>
  <si>
    <t>GO:0051602 response to electrical stimulus;GO:0032259 methylation;GO:0009628 response to abiotic stimulus</t>
  </si>
  <si>
    <t>Human disease related genes:Cancers:Cancers of haematopoietic and lymphoid tissues; Predicted intracellular proteins; ENZYME proteins:Transferases; Potential drug targets; Human disease related genes:Congenital malformations:Other congenital malformations; Disease related genes; Enzymes; Cancer-related genes:Mutated cancer genes; Cancer-related genes:Mutational cancer driver genes</t>
  </si>
  <si>
    <t>ZNF407</t>
  </si>
  <si>
    <t>55628</t>
  </si>
  <si>
    <t>zinc finger protein 407</t>
  </si>
  <si>
    <t>ZNF407 is a human gene that encodes for a zinc finger protein. The exact function of this protein is not yet known, but it is believed to be involved in transcriptional regulation. The gene has several alternatively spliced transcript variants that encode for different isoforms. Zinc finger proteins are known to play a role in DNA binding and transcriptional regulation, so it is possible that ZNF407 may have a similar function. However, further research is needed to fully understand the role of this gene and its protein product in human biology.</t>
  </si>
  <si>
    <t>There is currently limited information available on the disease implications of ZNF407. However, some studies have suggested that mutations in this gene may be associated with certain types of cancer, including breast cancer and lung adenocarcinoma. Targeted drug discovery efforts for ZNF407 are also limited, as the exact function of the protein encoded by this gene is not yet fully understood. However, some researchers are exploring the potential of zinc finger proteins as targets for cancer therapy, which may indirectly involve ZNF407. There are currently no drugs on the market that specifically target ZNF407, but there are several drugs that target other zinc finger proteins, such as the proteasome inhibitor bortezomib, which is used to treat multiple myeloma.</t>
  </si>
  <si>
    <t>GO:0045944 positive regulation of transcription by RNA polymerase II;GO:0045893 positive regulation of DNA-templated transcription;GO:1902680 positive regulation of RNA biosynthetic process</t>
  </si>
  <si>
    <t>VPS8</t>
  </si>
  <si>
    <t>23355</t>
  </si>
  <si>
    <t>VPS8 subunit of CORVET complex</t>
  </si>
  <si>
    <t>The human gene VPS8 is a subunit of the CORVET complex and is predicted to have metal ion binding activity. It is involved in endosomal vesicle fusion and is located in the early endosome. This information is provided by the Alliance of Genome Resources as of April 2022.</t>
  </si>
  <si>
    <t>There is limited information available on the disease implications of the VPS8 gene. However, mutations in other subunits of the CORVET complex have been associated with various diseases, including neurological disorders and lysosomal storage diseases. Therefore, it is possible that mutations in VPS8 may also contribute to these types of diseases. 
As for targeted drug discovery efforts, there is currently no known drug that specifically targets VPS8. However, there are drugs that target other subunits of the CORVET complex, such as the small molecule inhibitor VPS34, which is being investigated as a potential treatment for cancer and neurodegenerative diseases. 
In terms of successful drugs on the market, there are currently no drugs that directly target VPS8 or the CORVET complex. However, there are drugs that indirectly affect endosomal vesicle fusion, which is the process that VPS8 is involved in. For example, chloroquine and hydroxychloroquine, which are commonly used to treat malaria and autoimmune diseases, have been shown to inhibit endosomal acidification and vesicle fusion. Additionally, some cancer drugs, such as bortezomib and imatinib, have been shown to affect endosomal trafficking and vesicle fusion.</t>
  </si>
  <si>
    <t>GO:0034058 endosomal vesicle fusion;GO:0035542 regulation of SNARE complex assembly;GO:0006623 protein targeting to vacuole</t>
  </si>
  <si>
    <t>BASP1</t>
  </si>
  <si>
    <t>10409</t>
  </si>
  <si>
    <t>brain abundant membrane attached signal protein 1</t>
  </si>
  <si>
    <t>BASP1, or brain abundant membrane attached signal protein 1, is a gene that encodes a membrane-bound protein with several phosphorylation sites and PEST motifs. PEST sequences are typically found in proteins with high turnover rates, and the conservation of these sequences among different species suggests their functional significance. BASP1 also undergoes N-terminal myristoylation. Alternative splicing results in multiple transcript variants that encode the same protein. The immunological characteristics of BASP1 are species-specific.</t>
  </si>
  <si>
    <t>BASP1 has been implicated in several diseases, including cancer, Alzheimer's disease, and schizophrenia. In cancer, BASP1 has been shown to act as a tumor suppressor, and its downregulation has been associated with poor prognosis in several types of cancer. In Alzheimer's disease, BASP1 has been found to be involved in the regulation of amyloid-beta production and tau phosphorylation, both of which are hallmarks of the disease. In schizophrenia, BASP1 has been identified as a potential biomarker for the disease, and its downregulation has been linked to impaired synaptic plasticity.
Targeted drug discovery efforts for BASP1 are still in the early stages, but several potential drug targets have been identified. For example, BASP1 has been shown to interact with the protein kinase CK2, which is involved in several signaling pathways that are dysregulated in cancer. Inhibitors of CK2 are currently being developed as potential cancer therapeutics, and targeting the interaction between CK2 and BASP1 may provide a novel approach to cancer treatment.
There are currently no drugs on the market that specifically target BASP1, but several drugs that indirectly affect BASP1 expression or function have been approved for other indications. For example, the Alzheimer's drug memantine has been shown to upregulate BASP1 expression in the brain, and the cancer drug imatinib has been found to induce BASP1 expression in leukemia cells. These findings suggest that targeting BASP1 may have therapeutic potential in a variety of diseases.</t>
  </si>
  <si>
    <t>GO:2001074 regulation of metanephric ureteric bud development;GO:2001076 positive regulation of metanephric ureteric bud development;GO:0007356 thorax and anterior abdomen determination</t>
  </si>
  <si>
    <t>EEA1</t>
  </si>
  <si>
    <t>8411</t>
  </si>
  <si>
    <t>early endosome antigen 1</t>
  </si>
  <si>
    <t>EEA1, or early endosome antigen 1, is a human gene that encodes a protein involved in endocytosis, vesicle fusion, and viral RNA genome replication. It has 1-phosphatidylinositol binding activity, GTP-dependent protein binding activity, and protein homodimerization activity. EEA1 is located in the cytosol and early endosome and is an extrinsic component of the plasma membrane.</t>
  </si>
  <si>
    <t>EEA1 has been implicated in several diseases, including cancer, neurodegenerative disorders, and viral infections. In cancer, EEA1 has been shown to play a role in tumor growth and metastasis, making it a potential target for cancer therapy. In neurodegenerative disorders, EEA1 dysfunction has been linked to impaired autophagy and lysosomal degradation, which may contribute to the accumulation of toxic protein aggregates. In viral infections, EEA1 is involved in the replication of several viruses, including hepatitis C virus and dengue virus.
There have been efforts to develop drugs that target EEA1, particularly for cancer therapy. One approach is to inhibit the interaction between EEA1 and its binding partners, such as Rab5 and PI(3)P, which are involved in endocytosis and vesicle fusion. Another approach is to target the downstream signaling pathways activated by EEA1, such as the PI3K/Akt/mTOR pathway, which is involved in cell growth and survival.
There are currently no drugs on the market that specifically target EEA1, but there are several drugs that indirectly affect EEA1 function. For example, the PI3K inhibitor idelalisib has been approved for the treatment of certain types of leukemia and lymphoma, and it may also have potential for the treatment of solid tumors that overexpress EEA1. Additionally, the mTOR inhibitor everolimus has been approved for the treatment of several types of cancer, including breast cancer and renal cell carcinoma, and it may also have potential for the treatment of neurodegenerative disorders that involve EEA1 dysfunction.</t>
  </si>
  <si>
    <t>GO:0016189 synaptic vesicle to endosome fusion;GO:0099532 synaptic vesicle endosomal processing;GO:0045022 early endosome to late endosome transport</t>
  </si>
  <si>
    <t>Inositol 1,3-Bisphosphate</t>
  </si>
  <si>
    <t>USP48</t>
  </si>
  <si>
    <t>84196</t>
  </si>
  <si>
    <t>ubiquitin specific peptidase 48</t>
  </si>
  <si>
    <t>USP48 is a gene that encodes a protein belonging to the peptidase family C19, also known as family 2 of ubiquitin carboxyl-terminal hydrolases. This protein functions as a deubiquitinating enzyme, which recognizes and hydrolyzes the peptide bond at the C-terminal glycine of ubiquitin. The enzymes in this family are involved in the processing of poly-ubiquitin precursors and ubiquitinated proteins. Different isoforms of this protein have been characterized due to alternate transcriptional splice variants.</t>
  </si>
  <si>
    <t>Research has shown that USP48 is involved in various cellular processes, including DNA damage response, cell cycle regulation, and protein degradation. Dysregulation of USP48 has been implicated in several diseases, including cancer, neurodegenerative disorders, and viral infections. Targeting USP48 with small molecule inhibitors has emerged as a potential therapeutic strategy for these diseases. However, there are currently no USP48-specific drugs on the market. Several compounds have been identified as potential USP48 inhibitors, including PR-619, WP1130, and P22077. These compounds have shown promising results in preclinical studies, demonstrating anti-cancer and anti-viral effects. Further research is needed to develop USP48-specific drugs and evaluate their efficacy and safety in clinical trials.</t>
  </si>
  <si>
    <t>GO:0016579 protein deubiquitination;GO:0070646 protein modification by small protein removal;GO:0031647 regulation of protein stability</t>
  </si>
  <si>
    <t>Nucleoplasm (Supported); Additional: Cytosol;Mitochondria</t>
  </si>
  <si>
    <t>FNDC3A</t>
  </si>
  <si>
    <t>22862</t>
  </si>
  <si>
    <t>fibronectin type III domain containing 3A</t>
  </si>
  <si>
    <t>FNDC3A is a human gene that encodes a protein containing fibronectin type III domains. This protein is involved in several biological processes, including Sertoli cell development, fertilization, and spermatid development. It has been predicted to act upstream of or within these processes. The protein is located in the Golgi apparatus and has RNA binding activity.</t>
  </si>
  <si>
    <t>There is limited information available on the disease implications of FNDC3A. However, recent studies have suggested that mutations in this gene may be associated with intellectual disability and developmental delay. Targeted drug discovery efforts for FNDC3A are also limited, as the exact function of the protein and its role in disease pathogenesis are not well understood. Currently, there are no drugs on the market that specifically target FNDC3A. However, there are several drugs that have been approved for the treatment of intellectual disability and developmental delay, which may indirectly affect the function of FNDC3A. These include drugs such as Risperidone, Aripiprazole, and Methylphenidate. Further research is needed to fully understand the role of FNDC3A in disease and to develop targeted therapies for associated conditions.</t>
  </si>
  <si>
    <t>GO:0060009 Sertoli cell development;GO:0060008 Sertoli cell differentiation;GO:0008584 male gonad development</t>
  </si>
  <si>
    <t>Centrosome;Golgi apparatus;Nucleoplasm (Approved); Additional: Cytosol</t>
  </si>
  <si>
    <t>RAB8B</t>
  </si>
  <si>
    <t>51762</t>
  </si>
  <si>
    <t>RAB8B, member RAS oncogene family</t>
  </si>
  <si>
    <t>RAB8B is a human gene that belongs to the RAB family of low molecular mass monomeric GTPases. These proteins are found on the cytoplasmic surfaces of various membrane-bound organelles and play a crucial role in intracellular vesicle transport. RAB8B helps in the docking and/or fusion of vesicles with their target membranes. Dysfunction of RAB8B has been associated with various diseases, including cancer and neurological disorders. Understanding the function of RAB8B and other RAB proteins can provide insights into the mechanisms of intracellular transport and the development of new therapies for related diseases.</t>
  </si>
  <si>
    <t>There is limited information available on the disease implications of RAB8B. However, studies have suggested that RAB8B may play a role in cancer progression and metastasis. In particular, RAB8B has been found to be overexpressed in several types of cancer, including breast, lung, and pancreatic cancer. Targeted drug discovery efforts for RAB8B are currently limited, but there is potential for the development of drugs that target RAB proteins involved in intracellular transport. One example of a successful drug targeting intracellular transport is bortezomib, which targets the proteasome and is used to treat multiple myeloma. Another example is imatinib, which targets the BCR-ABL fusion protein and is used to treat chronic myeloid leukemia. However, further research is needed to identify specific RAB proteins that could be targeted for drug development.</t>
  </si>
  <si>
    <t>GO:0051461 positive regulation of corticotropin secretion;GO:0045046 protein import into peroxisome membrane;GO:0051459 regulation of corticotropin secretion</t>
  </si>
  <si>
    <t>Phosphoaminophosphonic acid guanylate ester; Guanosine-5'-Diphosphate</t>
  </si>
  <si>
    <t>DYRK1A</t>
  </si>
  <si>
    <t>1859</t>
  </si>
  <si>
    <t>dual specificity tyrosine phosphorylation regulated kinase 1A</t>
  </si>
  <si>
    <t>DYRK1A is a gene that belongs to the Dual-specificity tyrosine phosphorylation-regulated kinase (DYRK) family. It contains a nuclear targeting signal sequence, a protein kinase domain, a leucine zipper motif, and a highly conservative 13-consecutive-histidine repeat. DYRK1A catalyzes its autophosphorylation on serine/threonine and tyrosine residues and may play a significant role in a signaling pathway regulating cell proliferation and brain development. It is localized in the Down syndrome critical region of chromosome 21 and is considered a strong candidate gene for learning defects associated with Down syndrome. Alternative splicing of this gene generates several transcript variants encoding at least five different isoforms.</t>
  </si>
  <si>
    <t>DYRK1A has been implicated in several diseases, including Down syndrome, Alzheimer's disease, and various types of cancer. In Down syndrome, DYRK1A overexpression is thought to contribute to cognitive impairment and developmental abnormalities. In Alzheimer's disease, DYRK1A has been shown to phosphorylate tau protein, leading to its aggregation and the formation of neurofibrillary tangles. In cancer, DYRK1A has been found to be overexpressed in several types of tumors, including breast, lung, and pancreatic cancer, and may play a role in tumor growth and metastasis.
Targeted drug discovery efforts for DYRK1A have focused on developing small molecule inhibitors that can selectively block its activity. Several compounds have been identified that show promising activity against DYRK1A in preclinical studies, including harmine, INDY, and AZ191. However, no DYRK1A inhibitors have yet been approved for clinical use.
One example of a successful drug that indirectly targets DYRK1A is the Alzheimer's drug memantine. Memantine has been shown to reduce the phosphorylation of tau protein by inhibiting the activity of the NMDA receptor, which is known to activate DYRK1A. Another example is the cancer drug dasatinib, which has been shown to inhibit DYRK1A activity in addition to its primary target, the BCR-ABL kinase.</t>
  </si>
  <si>
    <t>GO:0031452 negative regulation of heterochromatin formation;GO:0090312 positive regulation of protein deacetylation;GO:0031445 regulation of heterochromatin formation</t>
  </si>
  <si>
    <t>Human disease related genes:Other congenital disorders:Chromosomal abnormalities; Kinases:CMGC Ser/Thr protein kinases; Predicted intracellular proteins; Human disease related genes:Other diseases:Mental and behavioural disorders; ENZYME proteins:Transferases; Potential drug targets; Disease related genes; Enzymes</t>
  </si>
  <si>
    <t>Cytosol;Nuclear speckles (Approved); Additional: Centrosome;Nucleoplasm</t>
  </si>
  <si>
    <t>N-(5-{[(2S)-4-amino-2-(3-chlorophenyl)butanoyl]amino}-1H-indazol-3-yl)benzamide; Fostamatinib</t>
  </si>
  <si>
    <t>B4GALT1</t>
  </si>
  <si>
    <t>2683</t>
  </si>
  <si>
    <t>beta-1,4-galactosyltransferase 1</t>
  </si>
  <si>
    <t>B4GALT1 is a gene that encodes for beta-1,4-galactosyltransferase 1, which is one of seven beta-1,4-galactosyltransferase genes. These genes encode for type II membrane-bound glycoproteins that have exclusive specificity for the donor substrate UDP-galactose and transfer galactose in a beta1,4 linkage to similar acceptor sugars. Each beta-1,4-galactosyltransferase has a distinct function in the biosynthesis of different glycoconjugates and saccharide structures. B4GALT1 is unique among the beta-1,4-galactosyltransferase genes because it encodes an enzyme that participates both in glycoconjugate and lactose biosynthesis. The longer transcript encodes the type II membrane-bound, trans-Golgi resident protein involved in glycoconjugate biosynthesis, while the shorter transcript encodes a protein that is cleaved to form the soluble lactose synthase.</t>
  </si>
  <si>
    <t>B4GALT1 has been implicated in several diseases, including cancer, developmental disorders, and congenital disorders of glycosylation (CDG). In cancer, B4GALT1 has been shown to promote tumor growth and metastasis by altering the glycosylation patterns of cell surface proteins. In developmental disorders, mutations in B4GALT1 have been linked to Peters-plus syndrome, a rare genetic disorder characterized by eye abnormalities, developmental delay, and other physical abnormalities. In CDG, mutations in B4GALT1 lead to a deficiency in the enzyme and result in abnormal glycosylation of proteins and lipids, leading to a range of symptoms including developmental delay, seizures, and liver dysfunction.
Targeted drug discovery efforts for B4GALT1 have focused on developing inhibitors of the enzyme for cancer treatment. Several small molecule inhibitors of B4GALT1 have been identified and are currently being evaluated in preclinical studies. Additionally, monoclonal antibodies targeting B4GALT1 have shown promise in preclinical studies for the treatment of cancer.
There are currently no drugs on the market that specifically target B4GALT1. However, several drugs that indirectly affect B4GALT1 activity have been approved for the treatment of cancer. For example, the chemotherapy drug paclitaxel has been shown to downregulate B4GALT1 expression in cancer cells, leading to decreased tumor growth and metastasis. Additionally, the anti-inflammatory drug aspirin has been shown to inhibit B4GALT1 activity in cancer cells, leading to decreased tumor growth and increased sensitivity to chemotherapy.</t>
  </si>
  <si>
    <t>GO:0061755 positive regulation of circulating fibrinogen levels;GO:0005989 lactose biosynthetic process;GO:0046351 disaccharide biosynthetic process</t>
  </si>
  <si>
    <t>ENZYME proteins:Transferases; Potential drug targets; Disease related genes; Enzymes; Human disease related genes:Congenital disorders of metabolism:Congenital disorders of glycan/glycoprotein metabolism</t>
  </si>
  <si>
    <t>N-Acetylglucosamine; 6-Aminohexyl-uridine-C1,5'-diphosphate; N-acetyl-beta-D-glucosaminyl-(1-&gt;4)-N-acetyl-beta-D-glucosamine; Galactose-uridine-5'-diphosphate; Uridine monophosphate; 2-(N-morpholino)ethanesulfonic acid</t>
  </si>
  <si>
    <t>(M5916)HALLMARK APICAL SURFACE; (M5908)HALLMARK ANDROGEN RESPONSE; (M5890)HALLMARK TNFA SIGNALING VIA NFKB</t>
  </si>
  <si>
    <t>NFE2L2</t>
  </si>
  <si>
    <t>4780</t>
  </si>
  <si>
    <t>NFE2 like bZIP transcription factor 2</t>
  </si>
  <si>
    <t>NFE2L2 is a gene that encodes a transcription factor belonging to a small family of basic leucine zipper proteins. This transcription factor regulates genes that contain antioxidant response elements in their promoters, many of which are involved in response to injury and inflammation, including the production of free radicals. The gene has multiple transcript variants that encode different isoforms.</t>
  </si>
  <si>
    <t>NFE2L2 has been implicated in various diseases, including cancer, neurodegenerative disorders, and cardiovascular diseases. In cancer, NFE2L2 is often overexpressed, leading to increased antioxidant capacity and resistance to chemotherapy. Therefore, targeting NFE2L2 has been explored as a potential therapeutic strategy for cancer treatment. Several small molecule inhibitors of NFE2L2 have been developed, including brusatol and trigonelline, which have shown promising results in preclinical studies.
In neurodegenerative disorders, NFE2L2 has been shown to play a protective role by regulating the expression of genes involved in oxidative stress and inflammation. Therefore, activation of NFE2L2 has been explored as a potential therapeutic strategy for these disorders. One example is dimethyl fumarate, which is an FDA-approved drug for the treatment of multiple sclerosis and has been shown to activate NFE2L2 and reduce oxidative stress in the brain.
In cardiovascular diseases, NFE2L2 has been shown to play a protective role by regulating the expression of genes involved in antioxidant defense and inflammation. Therefore, activation of NFE2L2 has been explored as a potential therapeutic strategy for these diseases. One example is bardoxolone methyl, which is an investigational drug for the treatment of chronic kidney disease and has been shown to activate NFE2L2 and reduce inflammation in the kidneys.
Overall, targeting NFE2L2 has shown promise as a therapeutic strategy for various diseases, and several drugs targeting this gene are currently in development or on the market.</t>
  </si>
  <si>
    <t>GO:0043387 mycotoxin catabolic process;GO:0046223 aflatoxin catabolic process;GO:1901377 organic heteropentacyclic compound catabolic process</t>
  </si>
  <si>
    <t>Transcription factors:Basic domains; Predicted intracellular proteins; Human disease related genes:Cancers:Cancers of the digestive system; Disease related genes; Cancer-related genes:Mutated cancer genes; Cancer-related genes:Mutational cancer driver genes</t>
  </si>
  <si>
    <t>Nucleoplasm;Plasma membrane (Approved); Additional: Basal body;Centrosome;Cytosol;Golgi apparatus</t>
  </si>
  <si>
    <t>COA1</t>
  </si>
  <si>
    <t>55744</t>
  </si>
  <si>
    <t>cytochrome c oxidase assembly factor 1</t>
  </si>
  <si>
    <t>COA1 is a human gene that plays a crucial role in the assembly of mitochondrial cytochrome c oxidase and respiratory chain complex I. It is an integral component of the mitochondrial inner membrane and is located in both the cytosol and mitochondrion. The gene is essential for the proper functioning of the mitochondrial respiratory chain, which is responsible for generating energy in the form of ATP. Mutations in COA1 have been linked to mitochondrial disorders, including Leigh syndrome and encephalomyopathy. Understanding the function of COA1 may provide insights into the development of treatments for these disorders.</t>
  </si>
  <si>
    <t>There is currently limited information available on targeted drug discovery efforts for COA1. However, mutations in this gene have been linked to mitochondrial disorders, including Leigh syndrome and encephalomyopathy. These disorders are characterized by a range of symptoms, including developmental delays, muscle weakness, and neurological problems. While there are currently no drugs specifically targeting COA1, there are treatments available for mitochondrial disorders that aim to improve energy production and reduce symptoms. These treatments may include supplements such as coenzyme Q10 and vitamins, as well as medications that improve mitochondrial function, such as dichloroacetate. Additionally, gene therapy approaches are being explored as a potential treatment for mitochondrial disorders caused by mutations in COA1 and other mitochondrial genes.</t>
  </si>
  <si>
    <t>GO:0033617 mitochondrial cytochrome c oxidase assembly;GO:0008535 respiratory chain complex IV assembly;GO:0017004 cytochrome complex assembly</t>
  </si>
  <si>
    <t>WTAP</t>
  </si>
  <si>
    <t>9589</t>
  </si>
  <si>
    <t>WT1 associated protein</t>
  </si>
  <si>
    <t>WTAP is a gene that encodes a protein that interacts with the Wilms tumor suppressor gene WT1. This protein is found in the nucleus of cells and is involved in regulating the expression of certain genes. It is also involved in the process of alternative splicing, which allows a single gene to produce multiple protein isoforms. There are three different isoforms of the WTAP protein that can be produced due to alternative splicing. This gene is expressed in all cells and is thought to play an important role in cellular function.</t>
  </si>
  <si>
    <t>Research has shown that mutations in the WTAP gene are associated with a variety of diseases, including acute myeloid leukemia (AML), breast cancer, and lung cancer. In AML, WTAP mutations have been found to be particularly common in patients with a subtype of the disease known as MLL-rearranged AML. Targeted drug discovery efforts have focused on developing drugs that can inhibit the interaction between WTAP and WT1, with the goal of disrupting the activity of cancer cells. One example of a successful drug in this area is the small molecule inhibitor, MI-2, which has been shown to inhibit the interaction between WTAP and WT1 and has demonstrated anti-cancer activity in preclinical studies. Other potential drug targets include the alternative splicing activity of WTAP, which could be targeted to disrupt the production of specific cancer-related isoforms. Overall, the study of WTAP and its role in disease has the potential to lead to the development of new targeted therapies for a variety of cancers.</t>
  </si>
  <si>
    <t>GO:0016556 mRNA modification;GO:0000381 regulation of alternative mRNA splicing, via spliceosome;GO:0048024 regulation of mRNA splicing, via spliceosome</t>
  </si>
  <si>
    <t>Nuclear speckles (Enhanced)</t>
  </si>
  <si>
    <t>AGTPBP1</t>
  </si>
  <si>
    <t>23287</t>
  </si>
  <si>
    <t>ATP/GTP binding carboxypeptidase 1</t>
  </si>
  <si>
    <t>AGTPBP1, also known as NNA1, is a gene that encodes for a zinc carboxypeptidase. It contains nuclear localization signals and an ATP/GTP-binding motif. The gene was first discovered in regenerating spinal cord neurons of mice. The protein encoded by AGTPBP1 is involved in the regulation of protein degradation and has been linked to neurodegenerative diseases such as Alzheimer's and Parkinson's. The exact function of AGTPBP1 is still being studied, but it is believed to play a role in the maintenance of neuronal health and function.</t>
  </si>
  <si>
    <t>AGTPBP1 has been linked to several neurodegenerative diseases, including Alzheimer's and Parkinson's. Studies have shown that mutations in the AGTPBP1 gene can lead to the accumulation of toxic proteins in the brain, which can contribute to the development of these diseases. As a result, AGTPBP1 has become a target for drug discovery efforts aimed at developing treatments for these conditions.
One approach to targeting AGTPBP1 is to develop drugs that can enhance its activity, thereby promoting the degradation of toxic proteins in the brain. Another approach is to develop drugs that can inhibit AGTPBP1, which could potentially slow the progression of neurodegenerative diseases by preventing the accumulation of toxic proteins.
There are currently no drugs on the market that specifically target AGTPBP1. However, there are several drugs that have been approved for the treatment of Alzheimer's and Parkinson's that may indirectly affect AGTPBP1 activity. For example, cholinesterase inhibitors such as donepezil and rivastigmine are commonly used to treat Alzheimer's disease, and have been shown to increase AGTPBP1 activity in animal models. Similarly, levodopa, a drug commonly used to treat Parkinson's disease, has been shown to increase AGTPBP1 expression in the brain.
Overall, while there is still much to learn about the role of AGTPBP1 in neurodegenerative diseases, it is clear that this gene represents a promising target for drug discovery efforts aimed at developing new treatments for these conditions.</t>
  </si>
  <si>
    <t>GO:0098958 retrograde axonal transport of mitochondrion;GO:0098957 anterograde axonal transport of mitochondrion;GO:0035609 C-terminal protein deglutamylation</t>
  </si>
  <si>
    <t>Predicted intracellular proteins; Peptidases:Metallopeptidases; Potential drug targets; Disease related genes; ENZYME proteins:Hydrolases; Enzymes</t>
  </si>
  <si>
    <t>Nucleoplasm (Supported); Additional: Basal body;Centriolar satellite;Plasma membrane;Primary cilium</t>
  </si>
  <si>
    <t>CLASP1</t>
  </si>
  <si>
    <t>23332</t>
  </si>
  <si>
    <t>cytoplasmic linker associated protein 1</t>
  </si>
  <si>
    <t>CLASP1 is a human gene that encodes for a nonmotor microtubule-associated protein. It interacts with CLIPs and is involved in regulating microtubule dynamics at the kinetochore and throughout the spindle. This gene plays a role in cell division and is important for maintaining proper chromosome segregation during mitosis. Mutations in CLASP1 have been associated with various diseases, including cancer and developmental disorders.</t>
  </si>
  <si>
    <t>CLASP1 has been implicated in various diseases, including cancer and developmental disorders. In cancer, CLASP1 has been shown to be overexpressed in several types of tumors, including breast, ovarian, and lung cancers. Targeting CLASP1 has been proposed as a potential therapeutic strategy for cancer treatment. However, there are currently no drugs on the market that specifically target CLASP1.
There have been some efforts to develop drugs that target microtubule-associated proteins, including CLASP1. For example, taxanes such as paclitaxel and docetaxel are commonly used chemotherapeutic agents that target microtubules. However, these drugs are not specific to CLASP1 and can have significant side effects.
Another potential approach to targeting CLASP1 is through the use of small molecule inhibitors. A recent study identified a small molecule inhibitor of CLASP1 that was able to inhibit tumor growth in vitro and in vivo. However, further research is needed to determine the safety and efficacy of this approach.
Overall, while CLASP1 has been implicated in various diseases, including cancer, there are currently no drugs on the market that specifically target this gene. However, there is ongoing research into the development of drugs that target microtubule-associated proteins, including CLASP1, which may lead to new treatment options in the future.</t>
  </si>
  <si>
    <t>PHKB</t>
  </si>
  <si>
    <t>5257</t>
  </si>
  <si>
    <t>phosphorylase kinase regulatory subunit beta</t>
  </si>
  <si>
    <t>The PHKB gene encodes the beta subunit of phosphorylase kinase, which is a polymer of 16 subunits involved in glycogen metabolism. The beta subunit is the same in both skeletal muscle and hepatic isoforms, while the alpha subunit has two different genes encoding for the skeletal muscle and hepatic isoforms. The gamma subunit also has two different genes encoding for the skeletal muscle and hepatic isoforms, and contains the active site of the enzyme. The delta subunit is a calmodulin and can be encoded by three different genes, and mediates the dependence of the enzyme on calcium concentration. Mutations in PHKB cause glycogen storage disease type 9B, also known as phosphorylase kinase deficiency of liver and muscle.</t>
  </si>
  <si>
    <t>Glycogen storage disease type 9B (GSD9B) is a rare autosomal recessive disorder caused by mutations in the PHKB gene. This disorder affects the liver and muscles, leading to an inability to break down glycogen into glucose, resulting in an accumulation of glycogen in these tissues. Symptoms of GSD9B include muscle weakness, fatigue, and an enlarged liver. There is currently no cure for GSD9B, and treatment is focused on managing symptoms through a combination of dietary modifications and exercise. Targeted drug discovery efforts for GSD9B are ongoing, with a focus on developing therapies that can restore the activity of phosphorylase kinase. There are currently no drugs on the market specifically approved for the treatment of GSD9B, but some patients may benefit from off-label use of drugs such as albuterol or salbutamol, which can increase the activity of phosphorylase kinase.</t>
  </si>
  <si>
    <t>GO:0005977 glycogen metabolic process;GO:0044042 glucan metabolic process;GO:0006112 energy reserve metabolic process</t>
  </si>
  <si>
    <t>Disease related genes; Predicted intracellular proteins; Human disease related genes:Congenital disorders of metabolism:Congenital disorders of carbohydrate metabolism</t>
  </si>
  <si>
    <t>ERP44</t>
  </si>
  <si>
    <t>23071</t>
  </si>
  <si>
    <t>endoplasmic reticulum protein 44</t>
  </si>
  <si>
    <t>ERP44 is a gene that encodes a protein belonging to the protein disulfide isomerase (PDI) family of endoplasmic reticulum (ER) proteins. The protein has a signal peptide at the N-terminal, a catalytically active thioredoxin (TRX) domain, two TRX-like domains, and a C-terminal ER-retention sequence. It functions as a pH-regulated chaperone of the secretory pathway and is likely involved in protein quality control at the interface between the endoplasmic reticulum and Golgi. The gene is important for maintaining proper protein folding and preventing the accumulation of misfolded proteins, which can lead to various diseases.</t>
  </si>
  <si>
    <t>There is limited information available on the disease implications of ERP44. However, studies have suggested that mutations in the gene may be associated with various diseases, including cancer, neurodegenerative disorders, and cardiovascular diseases. Targeted drug discovery efforts for ERP44 are also limited, but some studies have explored the potential of small molecule inhibitors of PDI family proteins for the treatment of cancer and other diseases. Currently, there are no drugs on the market that specifically target ERP44, but there are several drugs that target other PDI family proteins, such as bortezomib for multiple myeloma and tafamidis for transthyretin amyloidosis. Further research is needed to fully understand the role of ERP44 in disease and to develop targeted therapies.</t>
  </si>
  <si>
    <t>GO:0045454 cell redox homeostasis;GO:0006986 response to unfolded protein;GO:0035966 response to topologically incorrect protein</t>
  </si>
  <si>
    <t>ARID2</t>
  </si>
  <si>
    <t>196528</t>
  </si>
  <si>
    <t>AT-rich interaction domain 2</t>
  </si>
  <si>
    <t>ARID2 is a gene that encodes a DNA-binding protein belonging to the AT-rich interactive domain (ARID) family. ARID proteins play important roles in embryonic patterning, cell lineage gene regulation, cell cycle control, transcriptional regulation, and chromatin structure modification. ARID2 functions as a subunit of the PBAF (SWI/SNF-B) chromatin remodeling complex, which facilitates ligand-dependent transcriptional activation by nuclear receptors. Mutations in ARID2 are associated with hepatocellular carcinomas. A pseudogene of ARID2 is found on chromosome 1.</t>
  </si>
  <si>
    <t>Mutations in ARID2 have been implicated in the development of hepatocellular carcinoma (HCC), a type of liver cancer. ARID2 mutations have been found in up to 20% of HCC cases, and are associated with poor prognosis and decreased survival rates. Targeted drug discovery efforts for ARID2 mutations in HCC are still in the early stages, but several potential therapeutic targets have been identified, including the PBAF chromatin remodeling complex and the Wnt/β-catenin signaling pathway. Currently, there are no drugs specifically targeting ARID2 mutations in HCC on the market. However, several drugs targeting other pathways involved in HCC, such as sorafenib and lenvatinib, have been approved for use in patients with advanced HCC.</t>
  </si>
  <si>
    <t>GO:0060982 coronary artery morphogenesis;GO:0060977 coronary vasculature morphogenesis;GO:0006337 nucleosome disassembly</t>
  </si>
  <si>
    <t>Predicted intracellular proteins; Transcription factors:Helix-turn-helix domains; Human disease related genes:Cancers:Cancers of the digestive system; Human disease related genes:Congenital malformations:Other congenital malformations; Disease related genes; Cancer-related genes:Mutated cancer genes; Cancer-related genes:Mutational cancer driver genes</t>
  </si>
  <si>
    <t>USP34</t>
  </si>
  <si>
    <t>9736</t>
  </si>
  <si>
    <t>ubiquitin specific peptidase 34</t>
  </si>
  <si>
    <t>USP34 is a human gene that encodes for a protein called ubiquitin specific peptidase 34. This protein has two main functions: it enables endopeptidase activity and deubiquitinase activity. USP34 is involved in the positive regulation of the canonical Wnt signaling pathway and protein K48-linked deubiquitination. It is predicted to be active in both the cytosol and nucleus.</t>
  </si>
  <si>
    <t>There is limited information available on the disease implications of USP34. However, recent studies have suggested that USP34 may play a role in the development and progression of certain types of cancer, including breast cancer and glioblastoma. Targeted drug discovery efforts for USP34 are still in the early stages, but there is potential for the development of drugs that target this protein for cancer treatment. One example of a successful drug that targets a related protein is bortezomib, which targets the proteasome and is used to treat multiple myeloma. However, more research is needed to fully understand the potential of targeting USP34 for drug development.</t>
  </si>
  <si>
    <t>GO:0071108 protein K48-linked deubiquitination;GO:0016579 protein deubiquitination;GO:0090263 positive regulation of canonical Wnt signaling pathway</t>
  </si>
  <si>
    <t>ARIH1</t>
  </si>
  <si>
    <t>25820</t>
  </si>
  <si>
    <t>ariadne RBR E3 ubiquitin protein ligase 1</t>
  </si>
  <si>
    <t>ARIH1, also known as ariadne RBR E3 ubiquitin protein ligase 1, is a gene that encodes a protein involved in protein ubiquitination. The protein has enzyme binding activity, ubiquitin-protein transferase activity, and zinc ion binding activity. ARIH1 is located in various cellular compartments, including Lewy body, cytoplasm, and nuclear body. It colocalizes with the cullin-RING ubiquitin ligase complex, which is involved in the degradation of proteins. The function of ARIH1 is not fully understood, but it is believed to play a role in regulating protein turnover and maintaining cellular homeostasis.</t>
  </si>
  <si>
    <t>There is limited information available on the disease implications of ARIH1. However, recent studies have suggested that mutations in the ARIH1 gene may be associated with the development of Parkinson's disease. Targeted drug discovery efforts for ARIH1 are currently underway, with the aim of developing drugs that can modulate the activity of the protein and potentially treat Parkinson's disease. One example of a successful drug on the market that targets a related protein is bortezomib, which targets the proteasome and is used to treat multiple myeloma. However, more research is needed to fully understand the role of ARIH1 in disease and to develop effective targeted therapies.</t>
  </si>
  <si>
    <t>GO:0039585 PKR/eIFalpha signaling;GO:0140467 integrated stress response signaling;GO:0006511 ubiquitin-dependent protein catabolic process</t>
  </si>
  <si>
    <t>ATXN7L1</t>
  </si>
  <si>
    <t>222255</t>
  </si>
  <si>
    <t>ataxin 7 like 1</t>
  </si>
  <si>
    <t>ATXN7L1 is a gene that encodes a protein called ataxin 7 like 1. This protein is similar in structure to ataxin 7, which is involved in the development of a neurodegenerative disorder called spinocerebellar ataxia type 7. However, the function of ATXN7L1 is not well understood. Studies have suggested that it may play a role in the regulation of gene expression and the development of the nervous system. Mutations in the ATXN7L1 gene have been associated with developmental disorders such as autism spectrum disorder and intellectual disability. Further research is needed to fully understand the function of this gene and its potential role in disease.</t>
  </si>
  <si>
    <t>There is currently limited information available on the disease implications of ATXN7L1. However, mutations in this gene have been associated with developmental disorders such as autism spectrum disorder and intellectual disability. As such, there may be potential for targeted drug discovery efforts aimed at addressing these conditions. However, further research is needed to fully understand the function of this gene and its potential role in disease.
To date, there are no drugs on the market that specifically target ATXN7L1. However, there are drugs that have been developed for other neurodegenerative disorders, such as spinocerebellar ataxia type 7, which may have potential for use in treating conditions associated with ATXN7L1 mutations. For example, a drug called ataluren has been approved for the treatment of Duchenne muscular dystrophy, which is caused by mutations in the dystrophin gene. Ataluren works by promoting the production of functional dystrophin protein, and it may have potential for use in other genetic disorders as well.</t>
  </si>
  <si>
    <t>TBCK</t>
  </si>
  <si>
    <t>93627</t>
  </si>
  <si>
    <t>TBC1 domain containing kinase</t>
  </si>
  <si>
    <t>TBCK (TBC1 domain containing kinase) is a gene that encodes a protein with a protein kinase domain, a Rhodanase-like domain, and the Tre-2/Bub2/Cdc16 (TBC) domain. This protein is believed to be involved in regulating the mammalian target of the rapamycin (mTOR) signaling pathway, which plays a role in actin organization, cell growth, and cell proliferation. Additionally, TBCK may be involved in the transcriptional regulation of the components of the mTOR complex. Alternative splicing of the gene results in multiple transcript variants.</t>
  </si>
  <si>
    <t>There is limited information available on the disease implications of TBCK mutations. However, recent studies have suggested that mutations in TBCK may be associated with neurodevelopmental disorders such as intellectual disability, epilepsy, and autism spectrum disorder. Targeted drug discovery efforts for TBCK are currently underway, with a focus on developing small molecule inhibitors that can modulate the activity of the mTOR pathway. While there are currently no drugs on the market that specifically target TBCK, several drugs that target the mTOR pathway have been approved for the treatment of various cancers and other diseases. Examples include rapamycin, everolimus, and temsirolimus, which are used to treat renal cell carcinoma, breast cancer, and lymphoma, among other conditions.</t>
  </si>
  <si>
    <t>GO:0032006 regulation of TOR signaling;GO:0030036 actin cytoskeleton organization;GO:0030029 actin filament-based process</t>
  </si>
  <si>
    <t>Predicted intracellular proteins; Kinases; Potential drug targets; Human disease related genes:Congenital malformations:Other congenital malformations; Disease related genes; Enzymes</t>
  </si>
  <si>
    <t>Nucleoli fibrillar center;Nucleoplasm (Approved)</t>
  </si>
  <si>
    <t>AKT3</t>
  </si>
  <si>
    <t>10000</t>
  </si>
  <si>
    <t>AKT serine/threonine kinase 3</t>
  </si>
  <si>
    <t>AKT3 is a gene that encodes a protein belonging to the AKT serine/threonine protein kinase family. AKT kinases are involved in regulating cell signaling in response to insulin and growth factors, and are involved in various biological processes such as cell proliferation, differentiation, apoptosis, tumorigenesis, glycogen synthesis, and glucose uptake. AKT3 has been shown to be stimulated by platelet-derived growth factor, insulin, and insulin-like growth factor 1. The gene has multiple alternatively spliced transcript variants that encode distinct isoforms.</t>
  </si>
  <si>
    <t>AKT3 has been implicated in various diseases, including cancer, neurological disorders, and metabolic disorders. In cancer, AKT3 is often overexpressed and plays a role in promoting tumor growth and survival. Targeting AKT3 has been explored as a potential therapeutic strategy for cancer treatment. In neurological disorders, AKT3 has been linked to autism spectrum disorder and schizophrenia, and drugs targeting AKT3 are being investigated as potential treatments for these conditions. In metabolic disorders, AKT3 is involved in regulating glucose uptake and glycogen synthesis, and drugs targeting AKT3 are being explored as potential treatments for type 2 diabetes. Some examples of drugs targeting AKT3 that are currently on the market include ipatasertib, which is being used in clinical trials for various types of cancer, and MK-2206, which is being investigated as a potential treatment for schizophrenia.</t>
  </si>
  <si>
    <t>GO:1905653 positive regulation of artery morphogenesis;GO:0045793 positive regulation of cell size;GO:1903898 negative regulation of PERK-mediated unfolded protein response</t>
  </si>
  <si>
    <t>RAS pathway related proteins; Predicted intracellular proteins; ENZYME proteins:Transferases; Potential drug targets; Human disease related genes:Congenital malformations:Other congenital malformations; Disease related genes; Kinases:AGC Ser/Thr protein kinases; Enzymes; Cancer-related genes:Candidate cancer biomarkers</t>
  </si>
  <si>
    <t>Cytosol;Golgi apparatus;Nucleoplasm (Approved); Additional: Basal body;Plasma membrane;Primary cilium</t>
  </si>
  <si>
    <t>(M12771)SA PTEN PATHWAY; (M18895)SA TRKA RECEPTOR; (M1718)SIG IL4RECEPTOR IN B LYPHOCYTES</t>
  </si>
  <si>
    <t>(M5957)HALLMARK PANCREAS BETA CELLS; (M5942)HALLMARK UV RESPONSE DN; (M5915)HALLMARK APICAL JUNCTION</t>
  </si>
  <si>
    <t>LCOR</t>
  </si>
  <si>
    <t>84458</t>
  </si>
  <si>
    <t>ligand dependent nuclear receptor corepressor</t>
  </si>
  <si>
    <t>LCOR is a gene that encodes for a protein called ligand dependent nuclear receptor corepressor. This protein acts as a transcriptional corepressor and is present in both fetal and adult tissues. It is recruited to agonist-bound nuclear receptors through a single LxxLL motif, also known as a nuclear receptor (NR) box. This gene is widely expressed in various tissues and plays a crucial role in regulating gene expression. The protein encoded by this gene is involved in various biological processes, including cell differentiation, development, and metabolism. Mutations in this gene have been associated with various diseases, including cancer and metabolic disorders.</t>
  </si>
  <si>
    <t>Mutations in the LCOR gene have been associated with various diseases, including acute myeloid leukemia (AML), breast cancer, and metabolic disorders such as obesity and type 2 diabetes. LCOR has been identified as a potential therapeutic target for AML, as it is frequently mutated in this disease and plays a role in regulating the self-renewal of leukemia stem cells. Targeted drug discovery efforts have focused on developing small molecule inhibitors of LCOR to disrupt its interaction with nuclear receptors and inhibit its transcriptional corepressor activity. However, there are currently no drugs on the market that specifically target LCOR. Some drugs that indirectly affect LCOR activity include tamoxifen, which is used to treat breast cancer and acts as an antagonist of estrogen receptor alpha, a nuclear receptor that interacts with LCOR. Additionally, metformin, a drug commonly used to treat type 2 diabetes, has been shown to increase LCOR expression and improve insulin sensitivity in adipose tissue.</t>
  </si>
  <si>
    <t>GO:0071392 cellular response to estradiol stimulus;GO:0032355 response to estradiol;GO:0071407 cellular response to organic cyclic compound</t>
  </si>
  <si>
    <t>(M200)PID ERA GENOMIC PATHWAY</t>
  </si>
  <si>
    <t>NSRP1</t>
  </si>
  <si>
    <t>84081</t>
  </si>
  <si>
    <t>nuclear speckle splicing regulatory protein 1</t>
  </si>
  <si>
    <t>NSRP1, or nuclear speckle splicing regulatory protein 1, is a gene that encodes a protein involved in mRNA binding and regulation of alternative mRNA splicing through the spliceosome. It is located in the nuclear speck and is part of a ribonucleoprotein complex. NSRP1 is also involved in developmental processes.</t>
  </si>
  <si>
    <t>There is limited information available on the disease implications of NSRP1. However, recent studies have suggested that NSRP1 may play a role in cancer development and progression. Targeted drug discovery efforts for NSRP1 are currently underway, with a focus on developing small molecule inhibitors that can disrupt the protein's function and potentially inhibit cancer growth. While there are currently no drugs on the market that specifically target NSRP1, there are several drugs that target the spliceosome, which is the complex that NSRP1 is involved in regulating. These drugs, such as Spliceostatin A and Pladienolide B, have shown promise in preclinical studies and are currently being evaluated in clinical trials for the treatment of various types of cancer.</t>
  </si>
  <si>
    <t>GO:0000381 regulation of alternative mRNA splicing, via spliceosome;GO:0048024 regulation of mRNA splicing, via spliceosome;GO:0050684 regulation of mRNA processing</t>
  </si>
  <si>
    <t>NLK</t>
  </si>
  <si>
    <t>51701</t>
  </si>
  <si>
    <t>nemo like kinase</t>
  </si>
  <si>
    <t>NLK, or nemo like kinase, is a human gene that is involved in protein stabilization and the transforming growth factor beta receptor signaling pathway. It enables ubiquitin protein ligase binding activity and is predicted to be located in both the cytosol and nucleoplasm. NLK is also predicted to be active in both the cytoplasm and nucleus. This information is provided by the Alliance of Genome Resources as of April 2022.</t>
  </si>
  <si>
    <t>NLK has been implicated in various diseases, including cancer, neurodegenerative disorders, and cardiovascular diseases. In cancer, NLK has been shown to play a role in tumor suppression by regulating cell proliferation, apoptosis, and migration. In neurodegenerative disorders, NLK has been linked to the regulation of neuronal differentiation and survival. In cardiovascular diseases, NLK has been shown to regulate smooth muscle cell proliferation and migration.
Targeted drug discovery efforts for NLK are still in the early stages, but there is potential for NLK inhibitors to be developed as cancer therapeutics. One study found that inhibiting NLK activity in breast cancer cells led to decreased cell proliferation and increased apoptosis. Another study found that NLK inhibition in lung cancer cells led to decreased cell migration and invasion.
Currently, there are no drugs on the market that specifically target NLK. However, there are drugs that indirectly affect NLK activity. For example, the chemotherapy drug paclitaxel has been shown to increase NLK expression in breast cancer cells, leading to decreased cell proliferation and increased apoptosis. Additionally, the diabetes drug metformin has been shown to activate NLK in liver cells, leading to decreased glucose production.</t>
  </si>
  <si>
    <t>GO:0007223 Wnt signaling pathway, calcium modulating pathway;GO:0018107 peptidyl-threonine phosphorylation;GO:0071470 cellular response to osmotic stress</t>
  </si>
  <si>
    <t>Nucleoplasm (Approved); Additional: Cell Junctions;Nucleoli</t>
  </si>
  <si>
    <t>(M23)PID WNT NONCANONICAL PATHWAY; (M70)PID PS1 PATHWAY; (M195)PID CMYB PATHWAY</t>
  </si>
  <si>
    <t>FBXW11</t>
  </si>
  <si>
    <t>23291</t>
  </si>
  <si>
    <t>F-box and WD repeat domain containing 11</t>
  </si>
  <si>
    <t>FBXW11 is a gene that encodes a member of the F-box protein family, which is involved in phosphorylation-dependent ubiquitination. The F-box proteins are part of the SCF complex and are divided into three classes: Fbws, Fbls, and Fbxs. FBXW11 belongs to the Fbws class and contains multiple WD40 repeats in addition to an F-box. The gene has at least 14 exons and alternative splicing generates three transcript variants that differ in the presence or absence of two alternate exons.</t>
  </si>
  <si>
    <t>FBXW11 has been implicated in various diseases, including cancer, neurodegenerative disorders, and cardiovascular diseases. In cancer, FBXW11 has been shown to regulate the degradation of several tumor suppressor proteins, including p53, PTEN, and SMAD4, and its downregulation has been associated with poor prognosis in several types of cancer. Therefore, FBXW11 is considered a potential therapeutic target for cancer treatment. Several drug discovery efforts have been made to target FBXW11, including the development of small molecule inhibitors and RNA interference-based approaches. However, no drugs targeting FBXW11 have been approved for clinical use yet. 
One example of a successful drug targeting the F-box protein family is thalidomide, which targets cereblon, an E3 ubiquitin ligase containing an F-box domain. Thalidomide is used to treat multiple myeloma and other hematological malignancies. Another example is lenalidomide, a derivative of thalidomide, which also targets cereblon and is used to treat multiple myeloma and myelodysplastic syndromes. These drugs have shown promising results in clinical trials and have been approved for clinical use. Therefore, targeting F-box proteins, including FBXW11, is a promising approach for drug discovery and development in various diseases.</t>
  </si>
  <si>
    <t>GO:0042753 positive regulation of circadian rhythm;GO:0008090 retrograde axonal transport;GO:0007097 nuclear migration</t>
  </si>
  <si>
    <t>Plasma membrane;Vesicles (Approved); Additional: Nucleoplasm</t>
  </si>
  <si>
    <t>(M46)PID ATR PATHWAY; (M70)PID PS1 PATHWAY; (M129)PID PLK1 PATHWAY</t>
  </si>
  <si>
    <t>GCNT2</t>
  </si>
  <si>
    <t>2651</t>
  </si>
  <si>
    <t>glucosaminyl (N-acetyl) transferase 2 (I blood group)</t>
  </si>
  <si>
    <t>GCNT2 is a gene that encodes an enzyme responsible for the formation of the I blood group antigen. This antigen is distinguished by linear and branched poly-N-acetyllactosaminoglycans, with the encoded protein being the I-branching enzyme responsible for converting the fetal i antigen to the adult I antigen during embryonic development. Mutations in this gene have been linked to the adult i blood group phenotype. Different isoforms of the gene have been identified through alternative splicing.</t>
  </si>
  <si>
    <t>Mutations in the GCNT2 gene have been associated with the adult i blood group phenotype, which is characterized by the absence of the I antigen on red blood cells. This phenotype is relatively rare and is not typically associated with any significant health problems. However, some studies have suggested that individuals with the i blood group may be at increased risk for certain types of cancer, including pancreatic cancer and non-small cell lung cancer.
There are currently no drugs on the market that specifically target GCNT2 or the I blood group antigen. However, there has been some interest in developing drugs that target other enzymes involved in the biosynthesis of glycosphingolipids, which are closely related to the I antigen. For example, inhibitors of the enzyme glucosylceramide synthase have been developed for the treatment of Gaucher disease, a rare genetic disorder characterized by the accumulation of glycosphingolipids in various tissues.
Overall, while GCNT2 and the I blood group antigen are not currently the focus of targeted drug discovery efforts, further research into the role of glycosphingolipids in disease could lead to the development of new therapies for a range of conditions.</t>
  </si>
  <si>
    <t>GO:0036438 maintenance of lens transparency;GO:0034116 positive regulation of heterotypic cell-cell adhesion;GO:0034114 regulation of heterotypic cell-cell adhesion</t>
  </si>
  <si>
    <t>Human disease related genes:Nervous system diseases:Eye disease; Predicted intracellular proteins; ENZYME proteins:Transferases; Potential drug targets; Disease related genes; Enzymes; Human disease related genes:Cardiovascular diseases:Hematologic diseases</t>
  </si>
  <si>
    <t>(M5891)HALLMARK HYPOXIA; (M5934)HALLMARK XENOBIOTIC METABOLISM</t>
  </si>
  <si>
    <t>PAN3</t>
  </si>
  <si>
    <t>255967</t>
  </si>
  <si>
    <t>poly(A) specific ribonuclease subunit PAN3</t>
  </si>
  <si>
    <t>PAN3 is a gene that contributes to poly(A)-specific ribonuclease activity and is predicted to be involved in shortening the poly(A) tail of nuclear-transcribed mRNA. It is also predicted to play a role in deadenylation-dependent decapping of nuclear-transcribed mRNA, positive regulation of cytoplasmic mRNA processing body assembly, and protein targeting. PAN3 is part of the PAN complex.</t>
  </si>
  <si>
    <t>Research on PAN3 and its potential disease implications is still in its early stages. However, recent studies have suggested that PAN3 may play a role in cancer progression and metastasis. Specifically, it has been shown that PAN3 expression is upregulated in several types of cancer, including breast, lung, and liver cancer. Targeted drug discovery efforts for PAN3 are currently limited, but there is potential for the development of drugs that target the PAN complex and its role in mRNA processing. One example of a successful drug targeting mRNA processing is the chemotherapy drug, gemcitabine, which inhibits the activity of ribonucleotide reductase, an enzyme involved in DNA synthesis. Further research on PAN3 and its role in disease could lead to the development of new targeted therapies for cancer and other diseases.</t>
  </si>
  <si>
    <t>GO:0010606 positive regulation of cytoplasmic mRNA processing body assembly;GO:0010603 regulation of cytoplasmic mRNA processing body assembly;GO:0000290 deadenylation-dependent decapping of nuclear-transcribed mRNA</t>
  </si>
  <si>
    <t>Enzymes; Predicted intracellular proteins; Kinases</t>
  </si>
  <si>
    <t>RERE</t>
  </si>
  <si>
    <t>473</t>
  </si>
  <si>
    <t>arginine-glutamic acid dipeptide repeats</t>
  </si>
  <si>
    <t>The human gene RERE belongs to the atrophin family of proteins and contains arginine-glutamic acid (RE) dipeptide repeats. The protein encoded by this gene is found in the nucleus and is known to trigger apoptosis when overexpressed. In mice, a similar protein is believed to function as a transcriptional co-repressor during embryonic development by associating with histone deacetylase. Multiple transcript variants encoding different isoforms have been identified for this gene.</t>
  </si>
  <si>
    <t>Research on the RERE gene and its potential disease implications is still ongoing. However, some studies have suggested that mutations in this gene may be associated with intellectual disability, autism spectrum disorder, and congenital heart defects. Targeted drug discovery efforts for RERE are currently limited, as the exact role of this gene in disease development is not yet fully understood. However, some drugs that target related proteins in the atrophin family, such as valproic acid, have been used to treat neurological disorders such as epilepsy and bipolar disorder. Additionally, histone deacetylase inhibitors, which may affect the function of RERE as a transcriptional co-repressor, have shown promise in treating certain types of cancer. Further research is needed to fully understand the potential therapeutic applications of targeting the RERE gene.</t>
  </si>
  <si>
    <t>GO:0021691 cerebellar Purkinje cell layer maturation;GO:0021590 cerebellum maturation;GO:0021699 cerebellar cortex maturation</t>
  </si>
  <si>
    <t>Predicted intracellular proteins; Transcription factors:Helix-turn-helix domains; Human disease related genes:Congenital malformations:Congenital malformations of the nervous system; Disease related genes; Transcription factors:Zinc-coordinating DNA-binding domains</t>
  </si>
  <si>
    <t>Nuclear bodies (Supported); Additional: Nucleoplasm</t>
  </si>
  <si>
    <t>FAM168A</t>
  </si>
  <si>
    <t>23201</t>
  </si>
  <si>
    <t>family with sequence similarity 168 member A</t>
  </si>
  <si>
    <t>FAM168A is a human gene that belongs to the family with sequence similarity 168. It plays a role in the positive regulation of base-excision repair, which is a process that repairs damaged DNA. The gene's function is important for maintaining the integrity of the genome and preventing mutations that can lead to diseases such as cancer. The gene's exact mechanism of action is not yet fully understood, but it is believed to interact with other proteins involved in the base-excision repair pathway. Further research on FAM168A may provide insights into the development of new therapies for DNA damage-related diseases.</t>
  </si>
  <si>
    <t>There is limited information available on the disease implications of FAM168A. However, mutations in this gene have been associated with a rare genetic disorder called autosomal recessive intellectual disability-50 (MRT50). This disorder is characterized by intellectual disability, delayed speech and language development, and other neurological abnormalities. 
As for targeted drug discovery efforts, there is currently no known drug that specifically targets FAM168A. However, research on the gene's function in base-excision repair may lead to the development of new therapies for DNA damage-related diseases, including cancer. 
There are currently no successful drugs on the market that target FAM168A. However, there are several drugs that target other proteins involved in the base-excision repair pathway, such as PARP inhibitors. These drugs have been approved for the treatment of certain types of cancer, including ovarian and breast cancer, and are being investigated for use in other types of cancer as well.</t>
  </si>
  <si>
    <t>GO:1905053 positive regulation of base-excision repair;GO:1905051 regulation of base-excision repair;GO:0045739 positive regulation of DNA repair</t>
  </si>
  <si>
    <t>ADAM17</t>
  </si>
  <si>
    <t>6868</t>
  </si>
  <si>
    <t>ADAM metallopeptidase domain 17</t>
  </si>
  <si>
    <t>ADAM17 is a gene that belongs to the ADAM family of proteins. These proteins are anchored to the cell membrane and are involved in various biological processes such as cell-cell and cell-matrix interactions, muscle development, and neurogenesis. The ADAM17 protein is produced from the preproprotein and functions in the shedding of tumor necrosis factor-alpha, which is released from the membrane-bound precursor. It also processes other substrates such as cell adhesion proteins, cytokine and growth factor receptors, and epidermal growth factor receptor ligands. ADAM17 plays a significant role in the activation of the Notch signaling pathway and is associated with autoimmune diseases such as psoriasis, rheumatoid arthritis, multiple sclerosis, and Crohn's disease. Additionally, it may play a role in viral infection by cleaving ACE2, the cellular receptor for SARS-CoV and SARS-CoV-2.</t>
  </si>
  <si>
    <t>ADAM17 has been implicated in various diseases, including cancer, inflammation, and autoimmune disorders. In cancer, ADAM17 is involved in tumor growth, invasion, and metastasis by promoting the release of growth factors and cytokines. Inhibition of ADAM17 has been explored as a potential therapeutic strategy for cancer treatment. In inflammation and autoimmune disorders, ADAM17 is involved in the regulation of immune cell activation and cytokine release. Targeting ADAM17 has been investigated as a potential treatment for diseases such as rheumatoid arthritis, psoriasis, and multiple sclerosis. Several ADAM17 inhibitors have been developed and tested in preclinical and clinical studies, including TMI-005, INCB7839, and MEDI3622. TMI-005 has shown promising results in preclinical studies for the treatment of rheumatoid arthritis and psoriasis. INCB7839 has been tested in clinical trials for the treatment of solid tumors, while MEDI3622 is being developed for the treatment of cancer.</t>
  </si>
  <si>
    <t>GO:0045741 positive regulation of epidermal growth factor-activated receptor activity;GO:0033025 regulation of mast cell apoptotic process;GO:0071403 cellular response to high density lipoprotein particle stimulus</t>
  </si>
  <si>
    <t>Predicted intracellular proteins; Human disease related genes:Immune system diseases:Other immune system diseases; Transporters:Accessory Factors Involved in Transport; Potential drug targets; Disease related genes; CD markers; Enzymes; ENZYME proteins:Hydrolases</t>
  </si>
  <si>
    <t>(3S)-1-{[4-(but-2-yn-1-yloxy)phenyl]sulfonyl}pyrrolidine-3-thiol; 3-{[4-(but-2-yn-1-yloxy)phenyl]sulfonyl}propane-1-thiol; 4-({4-[(4-AMINOBUT-2-YNYL)OXY]PHENYL}SULFONYL)-N-HYDROXY-2,2-DIMETHYLTHIOMORPHOLINE-3-CARBOXAMIDE; (2R)-N-HYDROXY-2-[(3S)-3-METHYL-3-{4-[(2-METHYLQUINOLIN-4-YL)METHOXY]PHENYL}-2-OXOPYRROLIDIN-1-YL]PROPANAMIDE; methyl (1R,2S)-2-(hydroxycarbamoyl)-1-{4-[(2-methylquinolin-4-yl)methoxy]benzyl}cyclopropanecarboxylate; (1S,3R,6S)-4-oxo-6-{4-[(2-phenylquinolin-4-yl)methoxy]phenyl}-5-azaspiro[2.4]heptane-1-carboxylic acid; N-{[4-(but-2-yn-1-yloxy)phenyl]sulfonyl}-5-methyl-D-tryptophan; (3S)-4-{[4-(BUT-2-YNYLOXY)PHENYL]SULFONYL}-N-HYDROXY-2,2-DIMETHYLTHIOMORPHOLINE-3-CARBOXAMIDE</t>
  </si>
  <si>
    <t>(M13)PID ERBB4 PATHWAY; (M128)PID TNF PATHWAY; (M153)PID P75 NTR PATHWAY</t>
  </si>
  <si>
    <t>(M5895)HALLMARK WNT BETA CATENIN SIGNALING; (M5953)HALLMARK KRAS SIGNALING UP</t>
  </si>
  <si>
    <t>EIF4G3</t>
  </si>
  <si>
    <t>8672</t>
  </si>
  <si>
    <t>eukaryotic translation initiation factor 4 gamma 3</t>
  </si>
  <si>
    <t>EIF4G3 is a gene that encodes a protein that is part of the eIF4F protein complex, which is involved in recognizing mRNA caps and transporting mRNAs to the ribosome for translation. The synthesis of this protein is negatively regulated by a microRNA called miR-520c-3p, which leads to a decrease in protein translation and cell proliferation. This protein is important for the anti-tumor activity of miR-520c-3p.</t>
  </si>
  <si>
    <t>There is limited information available on the disease implications of EIF4G3. However, recent studies have suggested that EIF4G3 may play a role in the development and progression of certain types of cancer, including breast cancer and lung cancer. Targeted drug discovery efforts for EIF4G3 are still in the early stages, but there is potential for the development of drugs that target this protein and its associated pathways. Currently, there are no drugs on the market that specifically target EIF4G3, but there are drugs that target other components of the eIF4F complex, such as eIF4E. For example, ribociclib is a drug that targets cyclin-dependent kinases (CDKs), which are involved in the regulation of the eIF4F complex, and is used to treat certain types of breast cancer.</t>
  </si>
  <si>
    <t>GO:0006413 translational initiation;GO:0006446 regulation of translational initiation;GO:0045727 positive regulation of translation</t>
  </si>
  <si>
    <t>(M5950)HALLMARK ALLOGRAFT REJECTION</t>
  </si>
  <si>
    <t>GRK3</t>
  </si>
  <si>
    <t>157</t>
  </si>
  <si>
    <t>G protein-coupled receptor kinase 3</t>
  </si>
  <si>
    <t>GRK3 is a human gene that encodes for G protein-coupled receptor kinase 3. This gene is responsible for phosphorylating the agonist-occupied form of beta-adrenergic and related G protein-coupled receptors. It has a high degree of similarity with beta-adrenergic receptor kinase 1, suggesting the existence of a family of receptor kinases that regulate receptor function. The beta-adrenergic receptor kinase 2 has 85% amino acid similarity with GRK3, with the protein kinase catalytic domain having 95% similarity. This gene is important in regulating receptor function and may have implications in various diseases and conditions.</t>
  </si>
  <si>
    <t>GRK3 has been implicated in various diseases and conditions, including heart failure, hypertension, and obesity. In heart failure, GRK3 is upregulated, leading to desensitization of beta-adrenergic receptors and impaired cardiac function. In hypertension, GRK3 is involved in the regulation of blood pressure through its effects on the renin-angiotensin system. In obesity, GRK3 is thought to play a role in the regulation of energy balance and insulin sensitivity.
Targeted drug discovery efforts have focused on developing inhibitors of GRK3 as potential treatments for these diseases. One example is the development of small molecule inhibitors of GRK3 for the treatment of heart failure. Another example is the use of antisense oligonucleotides to reduce GRK3 expression in animal models of hypertension and obesity.
There are currently no drugs on the market that specifically target GRK3. However, there are drugs that indirectly affect GRK3 activity, such as beta-blockers that block the activity of beta-adrenergic receptors and reduce the need for GRK3-mediated desensitization. Additionally, drugs that target the renin-angiotensin system, such as ACE inhibitors and angiotensin receptor blockers, may also indirectly affect GRK3 activity.</t>
  </si>
  <si>
    <t>GO:0002029 desensitization of G protein-coupled receptor signaling pathway;GO:0022401 negative adaptation of signaling pathway;GO:0023058 adaptation of signaling pathway</t>
  </si>
  <si>
    <t>ATP</t>
  </si>
  <si>
    <t>(M238)PID THROMBIN PAR1 PATHWAY; (M99)PID TXA2PATHWAY</t>
  </si>
  <si>
    <t>KANSL1L</t>
  </si>
  <si>
    <t>151050</t>
  </si>
  <si>
    <t>KAT8 regulatory NSL complex subunit 1 like</t>
  </si>
  <si>
    <t>KANSL1L is a human gene that is predicted to enable histone acetyltransferase binding activity and is part of the NSL complex. The NSL complex is a group of proteins that regulate gene expression by modifying chromatin structure. KANSL1L is similar to another gene called KANSL1, which is also part of the NSL complex. However, the exact function of KANSL1L is not yet fully understood. This gene may play a role in the development of certain diseases, such as intellectual disability and autism spectrum disorder, as mutations in KANSL1L have been associated with these conditions.</t>
  </si>
  <si>
    <t>Mutations in KANSL1L have been associated with intellectual disability and autism spectrum disorder. However, there are currently no targeted drug discovery efforts specifically for KANSL1L. Instead, drugs that target the NSL complex as a whole may have potential therapeutic benefits for individuals with mutations in KANSL1L. For example, histone deacetylase inhibitors (HDAC inhibitors) have been shown to improve cognitive function in animal models of intellectual disability and may have potential for treating individuals with mutations in KANSL1L. One example of an HDAC inhibitor on the market is Vorinostat, which is used to treat cutaneous T-cell lymphoma. However, more research is needed to fully understand the role of KANSL1L in disease and to develop targeted therapies.</t>
  </si>
  <si>
    <t>ELL2</t>
  </si>
  <si>
    <t>22936</t>
  </si>
  <si>
    <t>elongation factor for RNA polymerase II 2</t>
  </si>
  <si>
    <t>ELL2 is a human gene that encodes for the elongation factor for RNA polymerase II 2. It plays a crucial role in the transcription of small nuclear RNA (snRNA) by RNA polymerase II. ELL2 is located in the nucleoplasm and is a part of the transcription elongation factor complex. This gene is essential for the proper functioning of RNA polymerase II and is involved in the regulation of gene expression. Understanding the function of ELL2 can provide insights into the mechanisms of transcription and gene regulation, which can have implications for the development of new therapies for various diseases.</t>
  </si>
  <si>
    <t>Research on ELL2 has revealed its potential implications in various diseases, including cancer, neurological disorders, and cardiovascular diseases. In cancer, ELL2 has been found to be overexpressed in certain types of tumors, such as breast and prostate cancer, and is associated with poor prognosis. Targeting ELL2 could be a potential strategy for cancer therapy. In neurological disorders, ELL2 has been linked to the regulation of synaptic plasticity and memory formation, and its dysfunction has been implicated in Alzheimer's disease. In cardiovascular diseases, ELL2 has been shown to play a role in the regulation of vascular smooth muscle cell proliferation and migration, which are key processes in the development of atherosclerosis.
Drug discovery efforts targeting ELL2 are still in the early stages, but there is growing interest in developing drugs that can modulate its activity. One approach is to develop small molecule inhibitors that can block the interaction between ELL2 and RNA polymerase II, which could potentially inhibit the transcription of genes that are involved in disease progression. Another approach is to develop drugs that can target the upstream regulators of ELL2, such as transcription factors and signaling pathways.
Currently, there are no drugs on the market that specifically target ELL2. However, there are drugs that indirectly affect its activity. For example, histone deacetylase inhibitors, such as vorinostat and romidepsin, have been shown to increase the expression of ELL2 and enhance the transcription of certain genes. These drugs are approved for the treatment of cutaneous T-cell lymphoma and peripheral T-cell lymphoma, respectively.</t>
  </si>
  <si>
    <t>GO:0042795 snRNA transcription by RNA polymerase II;GO:0009301 snRNA transcription;GO:0006368 transcription elongation by RNA polymerase II</t>
  </si>
  <si>
    <t>(M5908)HALLMARK ANDROGEN RESPONSE; (M5945)HALLMARK HEME METABOLISM</t>
  </si>
  <si>
    <t>DISC1</t>
  </si>
  <si>
    <t>27185</t>
  </si>
  <si>
    <t>DISC1 scaffold protein</t>
  </si>
  <si>
    <t>DISC1 is a gene that encodes a protein with multiple coiled coil motifs, which is found in the nucleus, cytoplasm, and mitochondria. The protein is involved in neurite outgrowth and cortical development by interacting with other proteins. The gene is disrupted in a t(1;11)(q42.1;q14.3) translocation that is associated with schizophrenia and related psychiatric disorders in a large Scottish family. Different isoforms of the protein are produced by alternate transcriptional splice variants.</t>
  </si>
  <si>
    <t>The DISC1 gene has been extensively studied in relation to its role in psychiatric disorders, particularly schizophrenia. The t(1;11) translocation disrupts the gene and has been linked to an increased risk of developing schizophrenia and related disorders. As a result, there has been significant interest in developing drugs that target DISC1 and its associated pathways. However, drug discovery efforts have been challenging due to the complex nature of the protein and its interactions with other proteins. Despite this, there have been some promising developments, such as the identification of compounds that can modulate DISC1 expression and function. One example is the compound NDMC101, which has been shown to improve cognitive function in animal models of schizophrenia. Another example is the drug lurasidone, which targets multiple neurotransmitter receptors and has been approved for the treatment of schizophrenia and bipolar disorder. While these drugs do not directly target DISC1, they highlight the potential for developing effective treatments for psychiatric disorders by targeting the pathways and proteins that are disrupted in these conditions.</t>
  </si>
  <si>
    <t>GO:0021852 pyramidal neuron migration to cerebral cortex;GO:0140650 radial glia-guided pyramidal neuron migration;GO:0021860 pyramidal neuron development</t>
  </si>
  <si>
    <t>Cytosol;Intermediate filaments (Supported)</t>
  </si>
  <si>
    <t>CD46</t>
  </si>
  <si>
    <t>4179</t>
  </si>
  <si>
    <t>CD46 molecule</t>
  </si>
  <si>
    <t>CD46 is a type I membrane protein that regulates the complement system by inactivating complement components C3b and C4b through cofactor activity with serum factor I. This protects host cells from damage by complement. CD46 also acts as a receptor for the Edmonston strain of measles virus, human herpesvirus-6, and type IV pili of pathogenic Neisseria. It may also be involved in the fusion of spermatozoa with the oocyte during fertilization. Mutations in CD46 have been linked to susceptibility to hemolytic uremic syndrome. Different isoforms of CD46 have been identified through alternative splicing.</t>
  </si>
  <si>
    <t>Mutations in CD46 have been linked to susceptibility to hemolytic uremic syndrome (HUS), a rare but serious condition characterized by the breakdown of red blood cells and the formation of blood clots in small blood vessels throughout the body. There are currently no targeted drugs available for CD46-related HUS, and treatment typically involves supportive care such as blood transfusions and dialysis. However, research is ongoing to develop targeted therapies for HUS and other complement-mediated diseases. One example is the drug eculizumab, which targets complement component C5 and is approved for the treatment of paroxysmal nocturnal hemoglobinuria and atypical hemolytic uremic syndrome. Another example is the drug ravulizumab, a longer-acting version of eculizumab that was recently approved for the treatment of paroxysmal nocturnal hemoglobinuria.</t>
  </si>
  <si>
    <t>GO:0045959 negative regulation of complement activation, classical pathway;GO:0030450 regulation of complement activation, classical pathway;GO:0043382 positive regulation of memory T cell differentiation</t>
  </si>
  <si>
    <t>Predicted intracellular proteins; Disease related genes; CD markers; Human disease related genes:Cardiovascular diseases:Hematologic diseases; Cancer-related genes:Candidate cancer biomarkers</t>
  </si>
  <si>
    <t>Plasma membrane (Approved)</t>
  </si>
  <si>
    <t>USP25</t>
  </si>
  <si>
    <t>29761</t>
  </si>
  <si>
    <t>ubiquitin specific peptidase 25</t>
  </si>
  <si>
    <t>USP25 is a gene that encodes for a protein called ubiquitin specific peptidase 25. This protein is involved in the regulation of intracellular protein breakdown, cell cycle regulation, and stress response. Specifically, USP25 is a type of enzyme called a ubiquitin-specific protease, which helps to disassemble polyubiquitin chains that are released from degraded proteins. This process is important for maintaining proper cellular function and preventing the accumulation of damaged or misfolded proteins. USP25 has been studied for its potential role in various diseases, including cancer and neurodegenerative disorders.</t>
  </si>
  <si>
    <t>USP25 has been implicated in various diseases, including cancer and neurodegenerative disorders. In cancer, USP25 has been shown to regulate the stability of several oncogenic proteins, including c-Myc and Cyclin D1, making it a potential target for cancer therapy. In neurodegenerative disorders, USP25 has been linked to the regulation of protein aggregates, such as those found in Alzheimer's and Parkinson's disease. Targeted drug discovery efforts for USP25 are ongoing, with several small molecule inhibitors being developed to target its enzymatic activity. However, there are currently no USP25-specific drugs on the market. One example of a successful drug targeting a related enzyme is bortezomib, which targets the proteasome and is used to treat multiple myeloma.</t>
  </si>
  <si>
    <t>GO:1903882 negative regulation of interleukin-17-mediated signaling pathway;GO:1903881 regulation of interleukin-17-mediated signaling pathway;GO:1904293 negative regulation of ERAD pathway</t>
  </si>
  <si>
    <t>SCARB2</t>
  </si>
  <si>
    <t>950</t>
  </si>
  <si>
    <t>scavenger receptor class B member 2</t>
  </si>
  <si>
    <t>SCARB2 is a glycoprotein that is primarily located in the membranes of lysosomes and endosomes. It is involved in membrane transportation and the reorganization of endosomal/lysosomal compartments. In mice, a deficiency of this protein impairs cell membrane transport processes and causes pelvic junction obstruction, deafness, and peripheral neuropathy. In humans, SCARB2 is involved in the pathogenesis of hand, foot, and mouth disease caused by enterovirus-71 and possibly by coxsackievirus A16. Mutations in this gene cause an autosomal recessive progressive myoclonic epilepsy-4 (EPM4), also known as action myoclonus-renal failure syndrome (AMRF). Different isoforms of this gene have been found through alternative splicing.</t>
  </si>
  <si>
    <t>SCARB2 mutations have been linked to the development of autosomal recessive progressive myoclonic epilepsy-4 (EPM4), also known as action myoclonus-renal failure syndrome (AMRF). This rare disorder is characterized by progressive myoclonus epilepsy, renal failure, and variable degrees of ataxia, neuropathy, and cognitive decline. There are currently no targeted drug discovery efforts for SCARB2-related disorders, and treatment is mainly supportive. However, some drugs have been used to manage the symptoms of EPM4, including antiepileptic drugs such as valproic acid and levetiracetam, and immunosuppressive agents such as mycophenolate mofetil. Additionally, some studies have suggested that enzyme replacement therapy may be a potential treatment option for SCARB2-related disorders, although further research is needed to confirm this.</t>
  </si>
  <si>
    <t>GO:1904978 regulation of endosome organization;GO:2000752 regulation of glucosylceramide catabolic process;GO:0015917 aminophospholipid transport</t>
  </si>
  <si>
    <t>Disease related genes; Human disease related genes:Nervous system diseases:Epilepsy; Potential drug targets; Transporters</t>
  </si>
  <si>
    <t>GAB2</t>
  </si>
  <si>
    <t>9846</t>
  </si>
  <si>
    <t>GRB2 associated binding protein 2</t>
  </si>
  <si>
    <t>GAB2 (GRB2-associated binding protein 2) is a gene that belongs to the GRB2-associated binding protein family. The protein encoded by this gene contains a pleckstrin homology (PH) domain and acts as an adapter for transmitting signals in response to stimuli through cytokine and growth factor receptors, as well as T- and B-cell antigen receptors. GAB2 is the primary activator of phosphatidylinositol-3 kinase in response to activation of the high affinity IgE receptor. Two different isoforms of GAB2 have been identified through alternative splicing.</t>
  </si>
  <si>
    <t>GAB2 has been implicated in various diseases, including cancer, Alzheimer's disease, and schizophrenia. In cancer, GAB2 overexpression has been observed in breast, ovarian, and lung cancers, and is associated with poor prognosis. Targeted drug discovery efforts have focused on developing inhibitors of GAB2 signaling as a potential therapeutic strategy for cancer. However, there are currently no drugs on the market that specifically target GAB2. Some drugs that indirectly affect GAB2 signaling, such as PI3K inhibitors, are used in cancer treatment. In Alzheimer's disease, GAB2 has been identified as a risk gene, and its overexpression has been shown to improve cognitive function in mouse models. In schizophrenia, GAB2 has been found to be downregulated in the prefrontal cortex, and its overexpression has been shown to improve cognitive deficits in mouse models. However, there are currently no drugs on the market that target GAB2 for the treatment of Alzheimer's disease or schizophrenia.</t>
  </si>
  <si>
    <t>GO:0043306 positive regulation of mast cell degranulation;GO:0043302 positive regulation of leukocyte degranulation;GO:0043304 regulation of mast cell degranulation</t>
  </si>
  <si>
    <t>(M182)PID IL3 PATHWAY; (M234)PID IL2 STAT5 PATHWAY; (M143)PID IL2 PI3K PATHWAY</t>
  </si>
  <si>
    <t>VPS41</t>
  </si>
  <si>
    <t>27072</t>
  </si>
  <si>
    <t>VPS41 subunit of HOPS complex</t>
  </si>
  <si>
    <t>VPS41 is a human gene that encodes the VPS41 subunit of the HOPS complex, which plays a crucial role in vesicle-mediated protein sorting. This process is essential for the segregation of intracellular molecules into distinct organelles. The VPS41 protein is conserved in yeast, Drosophila, tomato, and Arabidopsis, and is involved in the formation and fusion of transport vesicles from the Golgi. Multiple transcript variants of the gene have been identified, but the full-length nature of not all is known. Studies in yeast and human suggest that VPS41 may be involved in vesicle transport to vacuoles.</t>
  </si>
  <si>
    <t>There is limited information available on the disease implications of VPS41 mutations. However, mutations in other subunits of the HOPS complex have been associated with various diseases, including neurological disorders and lysosomal storage diseases. Targeted drug discovery efforts for VPS41 are also limited, but the HOPS complex has been identified as a potential therapeutic target for lysosomal storage diseases. One example of a successful drug targeting the HOPS complex is the FDA-approved drug, eliglustat, which is used to treat Gaucher disease. Eliglustat inhibits the activity of glucosylceramide synthase, which leads to a reduction in the accumulation of glucosylceramide in lysosomes. While there are currently no drugs specifically targeting VPS41, further research on the HOPS complex may lead to the development of new therapies for lysosomal storage diseases and other related disorders.</t>
  </si>
  <si>
    <t>GO:0034058 endosomal vesicle fusion;GO:0035542 regulation of SNARE complex assembly;GO:1902774 late endosome to lysosome transport</t>
  </si>
  <si>
    <t>MTMR3</t>
  </si>
  <si>
    <t>8897</t>
  </si>
  <si>
    <t>myotubularin related protein 3</t>
  </si>
  <si>
    <t>MTMR3 is a gene that belongs to the myotubularin dual specificity protein phosphatase gene family. It encodes a protein that is structurally similar to myotubularin but also contains a FYVE domain and an N-terminal PH-GRAM domain. The protein can self-associate and form heteromers with another myotubularin related protein. It binds to phosphoinositide lipids through the PH-GRAM domain and can hydrolyze phosphatidylinositol(3)-phosphate and phosphatidylinositol(3,5)-biphosphate in vitro. The protein has a perinuclear, possibly membrane-bound, distribution in cells but has also been found free in the cytoplasm. Multiple transcript variants encoding different isoforms have been found for this gene.</t>
  </si>
  <si>
    <t>Research on MTMR3 has implicated it in several diseases, including Charcot-Marie-Tooth disease type 4B1, a hereditary neuropathy that affects the peripheral nerves, and breast cancer. In breast cancer, MTMR3 has been shown to play a role in regulating the activity of the PI3K/AKT/mTOR signaling pathway, which is frequently dysregulated in cancer. Targeted drug discovery efforts for MTMR3 are still in the early stages, but there is potential for developing drugs that modulate its phosphatase activity or disrupt its interactions with other proteins. Currently, there are no drugs on the market that specifically target MTMR3, but there are drugs that target other members of the myotubularin family, such as MTMR2, which is targeted by the drug tamoxifen in breast cancer treatment.</t>
  </si>
  <si>
    <t>GO:1904562 phosphatidylinositol 5-phosphate metabolic process;GO:0060304 regulation of phosphatidylinositol dephosphorylation;GO:0061952 midbody abscission</t>
  </si>
  <si>
    <t>NCEH1</t>
  </si>
  <si>
    <t>57552</t>
  </si>
  <si>
    <t>neutral cholesterol ester hydrolase 1</t>
  </si>
  <si>
    <t>NCEH1 is a human gene that is predicted to have hydrolase activity and be involved in ether lipid metabolic processes. It is also predicted to act upstream of or within SMAD protein signal transduction, protein dephosphorylation, and xenobiotic metabolic processes. NCEH1 is located in the membrane.</t>
  </si>
  <si>
    <t>NCEH1 has been implicated in several diseases, including atherosclerosis, Alzheimer's disease, and cancer. In atherosclerosis, NCEH1 plays a role in the metabolism of oxidized phospholipids, which are known to contribute to the development of the disease. In Alzheimer's disease, NCEH1 has been shown to be involved in the metabolism of amyloid-beta, a protein that accumulates in the brains of Alzheimer's patients. In cancer, NCEH1 has been found to be overexpressed in several types of tumors, including breast, lung, and ovarian cancer.
Targeted drug discovery efforts for NCEH1 have focused on developing inhibitors of its hydrolase activity. One such inhibitor, THL, has been shown to reduce atherosclerotic lesion formation in mice. Another inhibitor, WWL70, has been shown to reduce amyloid-beta levels in the brains of mice with Alzheimer's disease.
There are currently no drugs on the market that specifically target NCEH1. However, several drugs that target related enzymes are available. For example, statins, which are commonly used to treat high cholesterol, inhibit HMG-CoA reductase, an enzyme involved in cholesterol synthesis. Another example is aspirin, which inhibits cyclooxygenase, an enzyme involved in the production of prostaglandins.</t>
  </si>
  <si>
    <t>GO:0034383 low-density lipoprotein particle clearance;GO:0006662 glycerol ether metabolic process;GO:0046485 ether lipid metabolic process</t>
  </si>
  <si>
    <t>EPS15</t>
  </si>
  <si>
    <t>2060</t>
  </si>
  <si>
    <t>epidermal growth factor receptor pathway substrate 15</t>
  </si>
  <si>
    <t>EPS15 is a gene that plays a role in the epidermal growth factor receptor (EGFR) pathway. It is involved in the process of receptor-mediated endocytosis of EGF, and is present at clatherin-coated pits. The gene has multiple transcript variants that encode distinct isoforms due to alternative splicing. It is notable that EPS15 is rearranged with the HRX/ALL/MLL gene in acute myelogeneous leukemias.</t>
  </si>
  <si>
    <t>The EPS15 gene has been implicated in various diseases, including cancer and neurological disorders. In cancer, EPS15 overexpression has been observed in several types of tumors, including breast, ovarian, and lung cancers. Targeting EPS15 has been explored as a potential therapeutic strategy for cancer treatment. For example, a study showed that inhibiting EPS15 expression in breast cancer cells reduced tumor growth and metastasis in mice. In neurological disorders, EPS15 has been linked to Alzheimer's disease and schizophrenia. However, there are currently no drugs on the market that specifically target EPS15. Nevertheless, several drugs that indirectly affect EPS15, such as EGFR inhibitors, have been approved for cancer treatment. For example, gefitinib and erlotinib are EGFR inhibitors that have been approved for the treatment of non-small cell lung cancer.</t>
  </si>
  <si>
    <t>GO:0098884 postsynaptic neurotransmitter receptor internalization;GO:0140239 postsynaptic endocytosis;GO:0019065 receptor-mediated endocytosis of virus by host cell</t>
  </si>
  <si>
    <t>Cytosol;Vesicles (Enhanced)</t>
  </si>
  <si>
    <t>(M214)PID ERBB1 INTERNALIZATION PATHWAY; (M17)PID NOTCH PATHWAY; (M48)PID MET PATHWAY</t>
  </si>
  <si>
    <t>TAOK3</t>
  </si>
  <si>
    <t>51347</t>
  </si>
  <si>
    <t>TAO kinase 3</t>
  </si>
  <si>
    <t>TAOK3, also known as TAO kinase 3, is a protein kinase that plays a role in activating the p38/MAPK14 stress-activated MAPK cascade while inhibiting the basal activity of the MAPK8/JNK cascade. It belongs to the GCK subfamily of STE20-like kinases. This gene is important in regulating cellular responses to stress and inflammation. Dysregulation of TAOK3 has been linked to various diseases, including cancer and neurodegenerative disorders.</t>
  </si>
  <si>
    <t>TAOK3 has been implicated in various diseases, including cancer and neurodegenerative disorders. In cancer, TAOK3 has been shown to promote tumor growth and metastasis in several types of cancer, including breast, lung, and pancreatic cancer. In neurodegenerative disorders, TAOK3 has been linked to the pathogenesis of Alzheimer's disease and Parkinson's disease.
Targeted drug discovery efforts for TAOK3 are still in the early stages, but several small molecule inhibitors have been developed that target TAOK3 activity. One such inhibitor, KHS101, has been shown to inhibit the growth of breast cancer cells in vitro and in vivo. Another inhibitor, THZ531, has been shown to inhibit the growth of pancreatic cancer cells in vitro and in vivo.
Currently, there are no drugs on the market that specifically target TAOK3. However, several drugs that target the p38/MAPK14 stress-activated MAPK cascade, which is activated by TAOK3, are on the market for various indications. These include drugs such as Enbrel (etanercept) for rheumatoid arthritis and Humira (adalimumab) for various inflammatory diseases.</t>
  </si>
  <si>
    <t>GO:0032874 positive regulation of stress-activated MAPK cascade;GO:0070304 positive regulation of stress-activated protein kinase signaling cascade;GO:0043507 positive regulation of JUN kinase activity</t>
  </si>
  <si>
    <t>Mitochondria (Uncertain)</t>
  </si>
  <si>
    <t>(M20)PID P38 MKK3 6PATHWAY</t>
  </si>
  <si>
    <t>SLC38A6</t>
  </si>
  <si>
    <t>145389</t>
  </si>
  <si>
    <t>solute carrier family 38 member 6</t>
  </si>
  <si>
    <t>SLC38A6 is a human gene that is predicted to enable L-glutamine transmembrane transporter activity and be involved in amino acid transmembrane transport and glutamine transport. It is also predicted to be located in the plasma membrane and be an integral component of the plasma membrane. This information is provided by the Alliance of Genome Resources as of April 2022.</t>
  </si>
  <si>
    <t>There is limited information available on the disease implications of SLC38A6. However, some studies have suggested that mutations in this gene may be associated with certain types of cancer, including breast cancer and hepatocellular carcinoma. Targeted drug discovery efforts for SLC38A6 are also limited, but some studies have explored the potential of targeting glutamine transporters as a therapeutic strategy for cancer treatment. One example of a successful drug targeting glutamine transporters is the drug Vayarin, which is used to treat attention deficit hyperactivity disorder (ADHD) and contains a form of omega-3 fatty acid that has been shown to modulate glutamate and glutamine levels in the brain. However, it is important to note that Vayarin targets a different glutamine transporter, SLC1A5, and not SLC38A6.</t>
  </si>
  <si>
    <t>GO:0006868 glutamine transport;GO:0015813 L-glutamate transmembrane transport;GO:0051938 L-glutamate import</t>
  </si>
  <si>
    <t>Cell Junctions (Approved); Additional: Microtubules;Plasma membrane</t>
  </si>
  <si>
    <t>TMCC1</t>
  </si>
  <si>
    <t>23023</t>
  </si>
  <si>
    <t>transmembrane and coiled-coil domain family 1</t>
  </si>
  <si>
    <t>TMCC1 is a human gene that encodes a protein belonging to the transmembrane and coiled-coil domain family 1. This protein is involved in various cellular processes, including endosome fission, endosome membrane tubulation, and membrane fission. It is located in the cytosol, endoplasmic reticulum-endosome membrane contact site, and rough endoplasmic reticulum. The protein enables identical protein binding activity, which may play a role in its function. This information is provided by the Alliance of Genome Resources as of April 2022.</t>
  </si>
  <si>
    <t>There is limited information available on the disease implications of TMCC1. However, recent studies have suggested that mutations in this gene may be associated with certain neurological disorders, including autism spectrum disorder and schizophrenia. Targeted drug discovery efforts for TMCC1 are currently underway, with a focus on identifying small molecule inhibitors that can modulate its activity. While there are no drugs currently on the market that specifically target TMCC1, there are several drugs that have been approved for the treatment of neurological disorders that may indirectly affect its function. For example, antipsychotic drugs such as risperidone and aripiprazole are commonly used to treat schizophrenia and may indirectly modulate TMCC1 activity. Additionally, drugs that target other proteins involved in endosome fission and membrane trafficking, such as dynamin and clathrin, may also indirectly affect TMCC1 function.</t>
  </si>
  <si>
    <t>GO:0097750 endosome membrane tubulation;GO:0140285 endosome fission;GO:0097749 membrane tubulation</t>
  </si>
  <si>
    <t>OSBPL9</t>
  </si>
  <si>
    <t>114883</t>
  </si>
  <si>
    <t>oxysterol binding protein like 9</t>
  </si>
  <si>
    <t>OSBPL9 is a gene that belongs to the oxysterol-binding protein (OSBP) family, which are intracellular lipid receptors. This gene encodes a protein that acts as a cholesterol transfer protein, regulating the structure and function of the Golgi. The protein contains a pleckstrin homology domain and a sterol-binding domain, which are highly conserved among OSBP family members. Multiple transcript variants have been identified, resulting in distinct isoforms of the protein. Pseudogenes related to OSBPL9 have also been found on chromosomes 3, 11, and 12.</t>
  </si>
  <si>
    <t>Research on OSBPL9 and its potential disease implications is still ongoing, but some studies have suggested that it may play a role in certain cancers, including breast and prostate cancer. Additionally, mutations in the OSBPL9 gene have been associated with a rare genetic disorder called Niemann-Pick disease type C (NPC), which is characterized by the abnormal accumulation of cholesterol and other lipids in the body's cells.
As for targeted drug discovery efforts, there is currently no drug specifically targeting OSBPL9. However, there are drugs on the market that target other members of the OSBP family, such as OSBPL8 and OSBPL10. For example, the drug Ketas (also known as OS2966) is a small molecule inhibitor of OSBPL8 that has shown promise in preclinical studies for the treatment of cancer. Another drug, OSW-1, is a natural compound that targets OSBPL10 and has demonstrated anticancer activity in vitro and in vivo.
Overall, while the specific role of OSBPL9 in disease is still being investigated, the broader OSBP family has shown potential as a target for drug discovery efforts in cancer and other diseases.</t>
  </si>
  <si>
    <t>CD74</t>
  </si>
  <si>
    <t>972</t>
  </si>
  <si>
    <t>CD74 molecule</t>
  </si>
  <si>
    <t>CD74 is a human gene that encodes a protein that plays a crucial role in regulating antigen presentation for immune response. The protein is a chaperone that associates with class II major histocompatibility complex (MHC) and also acts as a cell surface receptor for the cytokine macrophage migration inhibitory factor (MIF). When bound to the encoded protein, MIF initiates survival pathways and cell proliferation. Additionally, the protein interacts with amyloid precursor protein (APP) and suppresses the production of amyloid beta (Abeta). The gene has multiple alternatively spliced transcript variants that encode different isoforms.</t>
  </si>
  <si>
    <t>CD74 has been implicated in various diseases, including autoimmune disorders, cancer, and neurodegenerative diseases. In autoimmune disorders, CD74 is involved in the presentation of self-antigens to T cells, leading to the activation of autoreactive T cells and subsequent tissue damage. In cancer, CD74 is overexpressed in various types of tumors and is involved in tumor growth, invasion, and metastasis. In neurodegenerative diseases, CD74 has been shown to interact with APP and modulate the production of Abeta, which is a hallmark of Alzheimer's disease.
Targeted drug discovery efforts for CD74 have focused on developing inhibitors that can block its interaction with MIF or APP. One example is milatuzumab, a monoclonal antibody that targets CD74 and has shown promising results in clinical trials for the treatment of multiple myeloma and rheumatoid arthritis. Another example is the small molecule inhibitor, SP600125, which has been shown to inhibit CD74-mediated signaling and has potential as a therapeutic agent for cancer and autoimmune disorders.
In summary, CD74 plays a critical role in immune response, and its dysregulation has been implicated in various diseases. Targeted drug discovery efforts have led to the development of promising drugs, such as milatuzumab and SP600125, which have shown efficacy in clinical trials for the treatment of cancer and autoimmune disorders.</t>
  </si>
  <si>
    <t>GO:0035691 macrophage migration inhibitory factor signaling pathway;GO:2000448 positive regulation of macrophage migration inhibitory factor signaling pathway;GO:2000446 regulation of macrophage migration inhibitory factor signaling pathway</t>
  </si>
  <si>
    <t>Transporters; Potential drug targets; Disease related genes; CD markers; Cancer-related genes:Candidate cancer biomarkers</t>
  </si>
  <si>
    <t>(M5911)HALLMARK INTERFERON ALPHA RESPONSE; (M5913)HALLMARK INTERFERON GAMMA RESPONSE; (M5950)HALLMARK ALLOGRAFT REJECTION</t>
  </si>
  <si>
    <t>ATXN7</t>
  </si>
  <si>
    <t>6314</t>
  </si>
  <si>
    <t>ataxin 7</t>
  </si>
  <si>
    <t>ATXN7, also known as ataxin 7, is a gene associated with autosomal dominant cerebellar ataxias (ADCA), a group of neurodegenerative disorders characterized by progressive degeneration of the cerebellum, brain stem, and spinal cord. ADCA has been divided into three groups, with ADCAI being genetically heterogeneous and ADCAII (SCA7) always presenting with retinal degeneration. ADCA is caused by the expansion of CAG repeats in the coding regions of SCA genes, producing an elongated polyglutamine tract in the corresponding protein. The ATXN7 gene is located on chromosome 3 and the diseased allele associated with spinocerebellar ataxia-7 contains 37-306 CAG repeats, compared to 4-35 in the normal allele. The encoded protein plays a role in transcriptional regulation as a component of chromatin remodeling complexes.</t>
  </si>
  <si>
    <t>Spinocerebellar ataxia type 7 (SCA7) is a rare neurodegenerative disorder caused by the expansion of CAG repeats in the ATXN7 gene. The disease is characterized by progressive cerebellar ataxia, retinal degeneration, and other neurological symptoms. Currently, there are no disease-modifying treatments available for SCA7, and management is limited to symptomatic relief. However, there have been efforts to develop targeted therapies for SCA7, including gene therapy and small molecule approaches. One promising approach is the use of antisense oligonucleotides (ASOs) to reduce the expression of the mutant ATXN7 protein. Several ASOs have shown efficacy in preclinical studies and are currently being evaluated in clinical trials. Another approach is the use of small molecules to target the aggregation of the mutant protein. One example is the drug C2-8, which has been shown to reduce aggregation and improve motor function in a mouse model of SCA7. However, further research is needed to develop effective treatments for SCA7.</t>
  </si>
  <si>
    <t>GO:0007026 negative regulation of microtubule depolymerization;GO:0031114 regulation of microtubule depolymerization;GO:0031111 negative regulation of microtubule polymerization or depolymerization</t>
  </si>
  <si>
    <t>ELF2</t>
  </si>
  <si>
    <t>1998</t>
  </si>
  <si>
    <t>E74 like ETS transcription factor 2</t>
  </si>
  <si>
    <t>ELF2, also known as E74 like ETS transcription factor 2, is a gene that encodes a protein involved in regulating gene expression. The protein has the ability to bind to specific sequences of DNA and control the transcription of genes. ELF2 is involved in both positive and negative regulation of transcription, and is located in both the cytosol and nuclear body. The protein is important for the proper functioning of RNA polymerase II, which is responsible for transcribing DNA into RNA. Mutations in ELF2 have been associated with various diseases, including cancer and autoimmune disorders.</t>
  </si>
  <si>
    <t>ELF2 has been implicated in various diseases, including cancer and autoimmune disorders. In cancer, ELF2 has been shown to play a role in tumor growth and metastasis. In particular, it has been found to be overexpressed in breast cancer and lung cancer. Targeting ELF2 may therefore be a potential strategy for cancer therapy. However, there are currently no drugs on the market that specifically target ELF2.
There have been some efforts to develop drugs that target the ETS family of transcription factors, which includes ELF2. For example, a small molecule inhibitor of the ETS factor ERG has been developed and is currently in clinical trials for prostate cancer. It is possible that similar approaches could be used to target ELF2 in cancer.
In autoimmune disorders, ELF2 has been implicated in the regulation of T cell differentiation and function. It has been shown to be important for the development of regulatory T cells, which play a key role in maintaining immune tolerance. Targeting ELF2 may therefore be a potential strategy for treating autoimmune disorders. However, there are currently no drugs on the market that specifically target ELF2 for this purpose.</t>
  </si>
  <si>
    <t>(M92)PID ANGIOPOIETIN RECEPTOR PATHWAY</t>
  </si>
  <si>
    <t>RSF1</t>
  </si>
  <si>
    <t>51773</t>
  </si>
  <si>
    <t>remodeling and spacing factor 1</t>
  </si>
  <si>
    <t>RSF1, or remodeling and spacing factor 1, is a nuclear protein that plays a role in the life cycle of the hepatitis B virus. It interacts with the virus's X protein (HBX) to facilitate transcription of the virus's genes. Additionally, RSF1 forms the RSF chromatin-remodeling complex with SNF2H protein, where SNF2H acts as the nucleosome-dependent ATPase and RSF1 acts as the histone chaperone. This complex is involved in regulating the structure of chromatin, which affects gene expression. RSF1's interactions with both HBX and SNF2H suggest that it plays a crucial role in regulating gene expression and may have implications for the development of treatments for hepatitis B.</t>
  </si>
  <si>
    <t>There is limited information available on the disease implications of RSF1, as it is a relatively new area of research. However, studies have suggested that RSF1 may play a role in the development and progression of certain cancers, including breast, lung, and ovarian cancer. Targeted drug discovery efforts are currently underway to develop drugs that can inhibit RSF1's activity and potentially treat these cancers. One example of a successful drug on the market that targets chromatin remodeling is vorinostat, which is used to treat cutaneous T-cell lymphoma. Vorinostat inhibits the activity of histone deacetylases, which are enzymes involved in chromatin remodeling. While there are currently no drugs specifically targeting RSF1, ongoing research in this area may lead to the development of new therapies for cancer and other diseases.</t>
  </si>
  <si>
    <t>GO:0050434 positive regulation of viral transcription;GO:0046782 regulation of viral transcription;GO:0043392 negative regulation of DNA binding</t>
  </si>
  <si>
    <t>TOP1</t>
  </si>
  <si>
    <t>7150</t>
  </si>
  <si>
    <t>DNA topoisomerase I</t>
  </si>
  <si>
    <t>The TOP1 gene encodes for an enzyme called DNA topoisomerase, which plays a crucial role in controlling and altering the topological states of DNA during transcription. This enzyme is responsible for breaking and rejoining a single strand of DNA, allowing the strands to pass through one another and altering the topology of DNA. The gene is located on chromosome 20 and has pseudogenes on chromosomes 1 and 22.</t>
  </si>
  <si>
    <t>The TOP1 gene has been implicated in several diseases, including cancer and autoimmune disorders. In cancer, the overexpression of TOP1 has been linked to resistance to chemotherapy drugs such as camptothecin and irinotecan. As a result, there have been targeted drug discovery efforts to develop TOP1 inhibitors that can be used in combination with chemotherapy to improve treatment outcomes. One such drug is topotecan, which is used to treat ovarian and lung cancer. Another drug, irinotecan, is used to treat colorectal cancer. Both drugs work by inhibiting the activity of TOP1, preventing it from repairing DNA damage caused by chemotherapy drugs. However, these drugs can also have side effects, such as bone marrow suppression and gastrointestinal toxicity. Therefore, there is ongoing research to develop more effective and less toxic TOP1 inhibitors for cancer treatment. In autoimmune disorders, TOP1 has been linked to the development of scleroderma, a disease characterized by the hardening and thickening of the skin and connective tissues. However, there are currently no drugs targeting TOP1 for the treatment of autoimmune disorders.</t>
  </si>
  <si>
    <t>GO:0040016 embryonic cleavage;GO:0006265 DNA topological change;GO:0032922 circadian regulation of gene expression</t>
  </si>
  <si>
    <t>Predicted intracellular proteins; FDA approved drug targets:Biotech drugs; Cancer-related genes; ENZYME proteins:Isomerase; FDA approved drug targets:Small molecule drugs; Disease related genes; Enzymes</t>
  </si>
  <si>
    <t>Nucleoli fibrillar center;Nucleoplasm (Supported)</t>
  </si>
  <si>
    <t>Irinotecan; Topotecan; Camptothecin; Edotecarin; Lucanthone; Elsamitrucin; 7-ethyl-10-hydroxycamptothecin; Sodium stibogluconate; Cositecan; XMT-1001; Rubitecan; 2,3-DIMETHOXY-12H-[1,3]DIOXOLO[5,6]INDENO[1,2-C]ISOQUINOLIN-6-IUM; 4-(5,11-DIOXO-5H-INDENO[1,2-C]ISOQUINOLIN-6(11H)-YL)BUTANOATE; Hexylresorcinol; Sacituzumab govitecan; Trastuzumab deruxtecan</t>
  </si>
  <si>
    <t>(M220)PID CASPASE PATHWAY</t>
  </si>
  <si>
    <t>(M5901)HALLMARK G2M CHECKPOINT; (M5945)HALLMARK HEME METABOLISM</t>
  </si>
  <si>
    <t>FAF1</t>
  </si>
  <si>
    <t>11124</t>
  </si>
  <si>
    <t>Fas associated factor 1</t>
  </si>
  <si>
    <t>The FAF1 gene encodes a protein that interacts with the FAS antigen, which is involved in programmed cell death or apoptosis. The protein can either initiate apoptosis or enhance apoptosis initiated through FAS antigen. The protein requires a ubiquitin-like domain to initiate apoptosis, but not the FAS-binding domain. This information is provided by RefSeq, a database of curated genomic information.</t>
  </si>
  <si>
    <t>The FAF1 gene has been implicated in various diseases, including cancer, neurodegenerative disorders, and autoimmune diseases. In cancer, FAF1 has been shown to act as a tumor suppressor, and its downregulation has been associated with poor prognosis in several types of cancer. Targeted drug discovery efforts have focused on identifying small molecules that can modulate FAF1 activity, either by enhancing its pro-apoptotic function or inhibiting its interaction with other proteins. However, there are currently no drugs on the market that specifically target FAF1. Some drugs that indirectly affect FAF1 activity include chemotherapeutic agents that induce apoptosis, such as cisplatin and doxorubicin. Additionally, some natural compounds, such as curcumin and resveratrol, have been shown to enhance FAF1-mediated apoptosis in cancer cells. Further research is needed to fully understand the potential therapeutic implications of targeting FAF1 in various diseases.</t>
  </si>
  <si>
    <t>GO:0007253 cytoplasmic sequestering of NF-kappaB;GO:0042994 cytoplasmic sequestering of transcription factor;GO:1902043 positive regulation of extrinsic apoptotic signaling pathway via death domain receptors</t>
  </si>
  <si>
    <t>Predicted intracellular proteins; Cancer-related genes:Candidate cancer biomarkers</t>
  </si>
  <si>
    <t>Nucleoplasm (Enhanced); Additional: Acrosome;Equatorial segment;Perinuclear theca</t>
  </si>
  <si>
    <t>MITF</t>
  </si>
  <si>
    <t>4286</t>
  </si>
  <si>
    <t>melanocyte inducing transcription factor</t>
  </si>
  <si>
    <t>The MITF gene encodes a transcription factor that plays a crucial role in the development of melanocytes, which are responsible for producing pigment in the skin, hair, and eyes. This protein regulates the transcription of genes involved in melanogenesis, the process of producing melanin. Mutations in the MITF gene can cause auditory-pigmentary syndromes, such as Waardenburg syndrome type 2 and Tietz syndrome, which are characterized by hearing loss and changes in skin, hair, and eye pigmentation. Heterozygous mutations, meaning only one copy of the gene is affected, are responsible for these syndromes.</t>
  </si>
  <si>
    <t>There are currently no targeted drug discovery efforts for the MITF gene, as it is primarily associated with genetic disorders rather than diseases that can be treated with medication. However, research into the gene's role in melanoma, a type of skin cancer, has shown promise for potential drug targets. Inhibiting the activity of MITF has been shown to reduce the growth and proliferation of melanoma cells, making it a potential target for future drug development. Currently, there are no drugs on the market that specifically target the MITF gene. However, there are several drugs used to treat melanoma that target other proteins involved in melanogenesis, such as BRAF and MEK inhibitors. These drugs have shown significant success in treating melanoma, particularly in patients with mutations in the BRAF gene.</t>
  </si>
  <si>
    <t>GO:1902362 melanocyte apoptotic process;GO:0030318 melanocyte differentiation;GO:0050931 pigment cell differentiation</t>
  </si>
  <si>
    <t>Human disease related genes:Congenital disorders of metabolism:Congenital disorders of amino acid metabolism; Transcription factors:Basic domains; Human disease related genes:Cancers:Skin cancers; Predicted intracellular proteins; Cancer-related genes; Disease related genes; Human disease related genes:Congenital disorders of metabolism:Other congenital disorders of metabolism</t>
  </si>
  <si>
    <t>(M229)PID P38 ALPHA BETA DOWNSTREAM PATHWAY; (M183)PID IL6 7 PATHWAY; (M231)PID KIT PATHWAY</t>
  </si>
  <si>
    <t>STARD13</t>
  </si>
  <si>
    <t>90627</t>
  </si>
  <si>
    <t>StAR related lipid transfer domain containing 13</t>
  </si>
  <si>
    <t>STARD13 is a human gene that encodes a protein with multiple domains, including a sterile alpha motif (SAM), an ATP/GTP-binding motif, a GTPase-activating protein (GAP) domain, and a STAR-related lipid transfer (START) domain. This protein is involved in regulating cytoskeletal reorganization, cell proliferation, and cell motility, and has been identified as a tumor suppressor in hepatoma cells. The gene is located on chromosome 13 and is associated with loss of heterozygosity in hepatocellular carcinomas. Different isoforms of the protein are produced through alternative splicing of the gene.</t>
  </si>
  <si>
    <t>STARD13 has been implicated in various diseases, including cancer, cardiovascular disease, and neurological disorders. In hepatocellular carcinoma, STARD13 is frequently downregulated, and its loss is associated with poor prognosis. In cardiovascular disease, STARD13 has been shown to regulate vascular smooth muscle cell proliferation and migration, suggesting a potential role in atherosclerosis. In neurological disorders, STARD13 has been linked to autism spectrum disorder and schizophrenia.
There are currently no drugs specifically targeting STARD13, but efforts are underway to develop small molecule inhibitors of the protein. One study identified a compound that selectively inhibits the GAP domain of STARD13, leading to decreased cell migration and invasion in vitro. Another study found that a peptide derived from the SAM domain of STARD13 can inhibit the interaction between STARD13 and its binding partner, RhoA, leading to decreased cell proliferation and migration.
There are currently no drugs on the market targeting STARD13, but the identification of small molecule inhibitors and peptides suggests that targeting this protein may be a viable therapeutic strategy in the future.</t>
  </si>
  <si>
    <t>GO:0097498 endothelial tube lumen extension;GO:0003159 morphogenesis of an endothelium;GO:0061154 endothelial tube morphogenesis</t>
  </si>
  <si>
    <t>Golgi apparatus;Vesicles (Approved); Additional: Nucleoplasm</t>
  </si>
  <si>
    <t>ZSWIM6</t>
  </si>
  <si>
    <t>57688</t>
  </si>
  <si>
    <t>zinc finger SWIM-type containing 6</t>
  </si>
  <si>
    <t>ZSWIM6 is a human gene that encodes a protein containing a zinc finger SWI2/SNF2 and MuDR (SWIM) domain. Proteins with SWIM domains are believed to interact with DNA or proteins and have been found in various species. Mutations in ZSWIM6 have been linked to acromelic frontonasal dysostosis, a rare genetic disorder characterized by abnormal facial features and limb abnormalities.</t>
  </si>
  <si>
    <t>There is currently no targeted drug discovery effort for ZSWIM6 as it is not a well-studied gene. However, mutations in ZSWIM6 have been linked to acromelic frontonasal dysostosis, a rare genetic disorder characterized by abnormal facial features and limb abnormalities. There are currently no drugs on the market specifically targeting this disorder. Treatment is typically symptomatic and may include surgery to correct facial abnormalities or limb deformities. However, there have been successful drug treatments for other genetic disorders that affect facial and limb development, such as achondroplasia. For example, the drug vosoritide is currently in clinical trials for the treatment of achondroplasia, a genetic disorder that causes short stature and limb abnormalities.</t>
  </si>
  <si>
    <t>GO:0021773 striatal medium spiny neuron differentiation;GO:0097154 GABAergic neuron differentiation;GO:0021756 striatum development</t>
  </si>
  <si>
    <t>Disease related genes; Human disease related genes:Congenital malformations:Congenital malformations of the nervous system; Human disease related genes:Congenital malformations:Congenital malformations of the musculoskeletal system; Predicted intracellular proteins</t>
  </si>
  <si>
    <t>RNF130</t>
  </si>
  <si>
    <t>55819</t>
  </si>
  <si>
    <t>ring finger protein 130</t>
  </si>
  <si>
    <t>RNF130 is a human gene that encodes a protein containing a RING finger motif, similar to the Drosophila zinc-finger protein g1. The mouse counterpart of RNF130 was found to be upregulated in myeloblastic cells following IL3 deprivation, indicating a potential role in regulating growth factor withdrawal-induced apoptosis of myeloid precursor cells. Alternative splicing of RNF130 results in multiple transcript variants. The gene may be involved in embryonic development and could have implications in cancer research.</t>
  </si>
  <si>
    <t>There is limited information available on the disease implications of RNF130. However, some studies have suggested that the gene may play a role in cancer development and progression. For example, RNF130 was found to be upregulated in breast cancer cells and may contribute to tumor growth and metastasis. Targeted drug discovery efforts for RNF130 are currently limited, as the exact function of the protein is not well understood. However, some studies have suggested that targeting RNF130 could be a potential therapeutic strategy for cancer treatment. There are currently no drugs on the market that specifically target RNF130.</t>
  </si>
  <si>
    <t>SLC41A2</t>
  </si>
  <si>
    <t>84102</t>
  </si>
  <si>
    <t>solute carrier family 41 member 2</t>
  </si>
  <si>
    <t>SLC41A2 is a human gene that is predicted to enable inorganic cation transmembrane transporter activity and be involved in magnesium ion transmembrane transport. It is also predicted to act upstream of or within metal ion transport and be an integral component of the membrane. SLC41A2 is predicted to be active in the plasma membrane.</t>
  </si>
  <si>
    <t>There is limited information available on the disease implications of SLC41A2. However, mutations in this gene have been associated with a rare genetic disorder called autosomal recessive primary hypomagnesemia with secondary hypocalcemia (ARPH2). This disorder is characterized by low levels of magnesium in the blood, which can lead to symptoms such as muscle weakness, seizures, and abnormal heart rhythms. 
There are currently no targeted drug discovery efforts specifically for SLC41A2. However, drugs that target magnesium ion transporters in general have been developed for the treatment of conditions such as hypertension, arrhythmias, and migraines. For example, magnesium sulfate is used to treat preeclampsia and eclampsia in pregnant women, and magnesium oxide is used as a dietary supplement to prevent magnesium deficiency.
Overall, while SLC41A2 has been implicated in a rare genetic disorder, there are currently no targeted drug discovery efforts for this gene specifically. However, drugs that target magnesium ion transporters in general have been developed for the treatment of various conditions.</t>
  </si>
  <si>
    <t>GO:0015675 nickel cation transport;GO:0006824 cobalt ion transport;GO:0006828 manganese ion transport</t>
  </si>
  <si>
    <t>WDR70</t>
  </si>
  <si>
    <t>55100</t>
  </si>
  <si>
    <t>WD repeat domain 70</t>
  </si>
  <si>
    <t>WDR70 is a human gene that encodes a protein with WD repeat domains. This protein is predicted to be involved in the regulation of DNA double-strand break processing and the regulation of histone H2B conserved C-terminal lysine ubiquitination. It is also predicted to be active in the nucleus and at the site of double-strand break. The protein enables enzyme binding activity.</t>
  </si>
  <si>
    <t>There is limited information available on the disease implications of WDR70. However, recent studies have suggested that mutations in this gene may be associated with the development of certain types of cancer, including breast and ovarian cancer. Targeted drug discovery efforts for WDR70 are currently underway, with a focus on developing small molecule inhibitors that can selectively target the protein and prevent its activity. While there are currently no drugs on the market that specifically target WDR70, there are several drugs that have been approved for the treatment of breast and ovarian cancer that may indirectly affect the activity of this protein. These include PARP inhibitors, which are used to treat BRCA-mutated breast and ovarian cancer, and platinum-based chemotherapy drugs, which are commonly used in the treatment of ovarian cancer.</t>
  </si>
  <si>
    <t>Cytosol;Mitochondria (Approved)</t>
  </si>
  <si>
    <t>PARP11</t>
  </si>
  <si>
    <t>57097</t>
  </si>
  <si>
    <t>poly(ADP-ribose) polymerase family member 11</t>
  </si>
  <si>
    <t>PARP11 is a member of the poly(ADP-ribose) polymerase family that enables NAD+ ADP-ribosyltransferase activity and protein ADP-ribosylase activity. It is involved in protein auto-ADP-ribosylation and protein mono-ADP-ribosylation. PARP11 is located in the cytosol, nuclear body, and nuclear envelope.</t>
  </si>
  <si>
    <t>There is limited information available on the disease implications of PARP11. However, recent studies have suggested that PARP11 may play a role in the regulation of the immune response and inflammation. Targeted drug discovery efforts for PARP11 are still in the early stages, and there are currently no drugs on the market that specifically target this gene. However, PARP inhibitors, which target other members of the PARP family, have been approved for the treatment of certain types of cancer, including breast and ovarian cancer. These drugs work by inhibiting the repair of DNA damage, leading to the death of cancer cells. It is possible that PARP11 inhibitors could also be developed for the treatment of cancer or other diseases, but further research is needed to determine their potential efficacy.</t>
  </si>
  <si>
    <t>GO:0070213 protein auto-ADP-ribosylation;GO:0006998 nuclear envelope organization;GO:0051028 mRNA transport</t>
  </si>
  <si>
    <t>NF1</t>
  </si>
  <si>
    <t>4763</t>
  </si>
  <si>
    <t>neurofibromin 1</t>
  </si>
  <si>
    <t>The NF1 gene, also known as neurofibromin 1, acts as a negative regulator of the ras signal transduction pathway. Mutations in this gene have been associated with several conditions, including neurofibromatosis type 1, juvenile myelomonocytic leukemia, and Watson syndrome. RNA editing of the mRNA for this gene can result in premature translation termination. Additionally, alternative splicing can produce different isoforms of the gene.</t>
  </si>
  <si>
    <t>Neurofibromatosis type 1 (NF1) is a genetic disorder caused by mutations in the NF1 gene. It is characterized by the development of benign tumors on nerves throughout the body, as well as other symptoms such as skin pigmentation changes and skeletal abnormalities. There is currently no cure for NF1, and treatment is focused on managing symptoms. Targeted drug discovery efforts for NF1 have focused on developing drugs that can inhibit the overactive ras signaling pathway caused by mutations in the NF1 gene. One example of a successful drug on the market is selumetinib, which was approved by the FDA in 2020 for the treatment of NF1-related plexiform neurofibromas. Selumetinib is a MEK inhibitor that works by blocking the ras signaling pathway. Other drugs in development for NF1 include mTOR inhibitors and farnesyltransferase inhibitors.</t>
  </si>
  <si>
    <t>GO:0033027 positive regulation of mast cell apoptotic process;GO:0033024 mast cell apoptotic process;GO:0061534 gamma-aminobutyric acid secretion, neurotransmission</t>
  </si>
  <si>
    <t>Human disease related genes:Cancers:Cancers of haematopoietic and lymphoid tissues; Predicted intracellular proteins; Human disease related genes:Cancers:Cancers of endocrine organs; Human disease related genes:Congenital malformations:Other congenital malformations; Disease related genes; Cancer-related genes:Mutated cancer genes; Cancer-related genes:Mutational cancer driver genes; RAS pathway related proteins</t>
  </si>
  <si>
    <t>(M269)PID RAS PATHWAY; (M240)PID SYNDECAN 2 PATHWAY; (M106)PID HNF3B PATHWAY</t>
  </si>
  <si>
    <t>(M5919)HALLMARK HEDGEHOG SIGNALING; (M5893)HALLMARK MITOTIC SPINDLE; (M5915)HALLMARK APICAL JUNCTION</t>
  </si>
  <si>
    <t>TRIP12</t>
  </si>
  <si>
    <t>9320</t>
  </si>
  <si>
    <t>thyroid hormone receptor interactor 12</t>
  </si>
  <si>
    <t>TRIP12 is a gene that encodes a protein called an E3 ubiquitin-protein ligase. This protein is involved in breaking down a tumor suppressor called p19ARF/ARF isoform of CDKN2A. Additionally, TRIP12 plays a role in regulating the stability of USP7, which in turn regulates the tumor suppressor p53. This gene is important in the DNA damage response and may have implications in cancer development and treatment.</t>
  </si>
  <si>
    <t>TRIP12 has been implicated in various types of cancer, including breast, lung, and ovarian cancer. Studies have shown that TRIP12 overexpression is associated with poor prognosis in breast cancer patients. Additionally, TRIP12 has been identified as a potential therapeutic target in lung cancer, as knockdown of TRIP12 has been shown to inhibit tumor growth in vitro and in vivo. 
There are currently no drugs on the market that specifically target TRIP12. However, there are ongoing efforts to develop small molecule inhibitors of E3 ubiquitin-protein ligases, including TRIP12, as a potential cancer therapy. One example is the compound MLN4924, which inhibits the activity of the E3 ubiquitin ligase Cullin-RING ligase (CRL) and has shown promising results in preclinical studies for the treatment of various types of cancer. 
In conclusion, TRIP12 is an important gene involved in the DNA damage response and has implications in cancer development and treatment. While there are currently no drugs on the market that specifically target TRIP12, ongoing efforts to develop small molecule inhibitors of E3 ubiquitin-protein ligases may lead to the development of novel cancer therapies in the future.</t>
  </si>
  <si>
    <t>GO:0033696 heterochromatin boundary formation;GO:0070828 heterochromatin organization;GO:0140861 DNA repair-dependent chromatin remodeling</t>
  </si>
  <si>
    <t>Predicted intracellular proteins; Human disease related genes:Other diseases:Mental and behavioural disorders; ENZYME proteins:Transferases; Potential drug targets; Disease related genes; Enzymes</t>
  </si>
  <si>
    <t>CTNNA1</t>
  </si>
  <si>
    <t>1495</t>
  </si>
  <si>
    <t>catenin alpha 1</t>
  </si>
  <si>
    <t>CTNNA1 is a gene that encodes a protein belonging to the catenin family, which plays a crucial role in cell adhesion by connecting cadherins on the plasma membrane to actin filaments inside the cell. The protein contains three vinculin homology domains and is involved in mechanosensing, undergoing conformational changes in response to cytoskeletal tension, leading to the reconfiguration of cadherin-actin filament connections. Mutations in this gene have been linked to butterfly-shaped pigment dystrophy.</t>
  </si>
  <si>
    <t>Butterfly-shaped pigment dystrophy (BSPD) is a rare genetic disorder that affects the retina, leading to progressive vision loss. Mutations in the CTNNA1 gene have been identified as a cause of BSPD. Currently, there are no targeted drug discovery efforts for BSPD specifically, but research is ongoing to understand the underlying mechanisms of the disease and identify potential therapeutic targets. There are no drugs on the market specifically for BSPD, but some treatments for related retinal disorders, such as age-related macular degeneration, have shown promise in clinical trials. For example, anti-VEGF drugs like Lucentis and Eylea have been approved for the treatment of wet AMD and have shown some efficacy in treating BSPD. Additionally, gene therapy approaches are being explored as a potential treatment for BSPD and other inherited retinal disorders.</t>
  </si>
  <si>
    <t>GO:2001045 negative regulation of integrin-mediated signaling pathway;GO:0071681 cellular response to indole-3-methanol;GO:0071680 response to indole-3-methanol</t>
  </si>
  <si>
    <t>Disease related genes; Human disease related genes:Nervous system diseases:Eye disease; Predicted intracellular proteins</t>
  </si>
  <si>
    <t>Cell Junctions;Plasma membrane (Supported); Additional: Connecting piece;Golgi apparatus;Mid piece;Principal piece;Vesicles</t>
  </si>
  <si>
    <t>(M184)PID ECADHERIN KERATINOCYTE PATHWAY; (M72)PID NECTIN PATHWAY; (M266)PID NCADHERIN PATHWAY</t>
  </si>
  <si>
    <t>TRIM33</t>
  </si>
  <si>
    <t>51592</t>
  </si>
  <si>
    <t>tripartite motif containing 33</t>
  </si>
  <si>
    <t>TRIM33 (tripartite motif containing 33) is a gene that encodes a protein believed to act as a transcriptional corepressor, although its interacting molecules are not yet known. The protein belongs to the tripartite motif family and contains three zinc-binding domains, a RING, a B-box type 1 and a B-box type 2, and a coiled-coil region. There are three alternatively spliced transcript variants of this gene, but the full-length nature of one variant is still unknown.</t>
  </si>
  <si>
    <t>Research on TRIM33 has suggested its involvement in various diseases, including cancer, neurodegenerative disorders, and viral infections. In cancer, TRIM33 has been shown to act as a tumor suppressor, and its downregulation has been associated with poor prognosis in several types of cancer. Targeted drug discovery efforts for TRIM33 are still in the early stages, but some studies have identified potential small molecule inhibitors that could target the protein's interaction with other molecules. Currently, there are no drugs on the market that specifically target TRIM33, but some drugs that indirectly affect its activity have been approved for use in cancer treatment, such as histone deacetylase inhibitors and proteasome inhibitors. Further research on TRIM33's role in disease and the development of targeted therapies could have significant implications for improving patient outcomes.</t>
  </si>
  <si>
    <t>GO:0030514 negative regulation of BMP signaling pathway;GO:0030510 regulation of BMP signaling pathway;GO:0090288 negative regulation of cellular response to growth factor stimulus</t>
  </si>
  <si>
    <t>Predicted intracellular proteins; Cancer-related genes; ENZYME proteins:Transferases; Potential drug targets; Disease related genes; Enzymes</t>
  </si>
  <si>
    <t>ASPH</t>
  </si>
  <si>
    <t>444</t>
  </si>
  <si>
    <t>aspartate beta-hydroxylase</t>
  </si>
  <si>
    <t>ASPH (aspartate beta-hydroxylase) is a gene that plays a crucial role in calcium homeostasis. It is expressed from two promoters and undergoes extensive alternative splicing, resulting in various isoforms with distinct functional properties. The longest isoforms (a and f) contain a C-terminal hydroxylase domain that hydroxylates aspartic acid or asparagine residues in the EGF-like domains of some proteins, including coagulation factors and complement factors. Other isoforms lack the hydroxylase domain and have been localized to the endoplasmic and sarcoplasmic reticulum, where they regulate calcium release. Some isoforms have also been implicated in metastasis. Overall, ASPH is a complex gene with multiple functions and isoforms that require further study.</t>
  </si>
  <si>
    <t>ASPH has been implicated in several diseases, including cancer, liver fibrosis, and cardiovascular disease. In cancer, ASPH has been shown to promote tumor growth, invasion, and metastasis, making it a potential therapeutic target. Several small molecule inhibitors of ASPH have been developed and tested in preclinical studies, showing promising results in reducing tumor growth and metastasis. However, no ASPH inhibitors have yet been approved for clinical use. In liver fibrosis, ASPH has been shown to play a role in the activation of hepatic stellate cells, which contribute to fibrosis. Targeting ASPH may therefore be a potential strategy for treating liver fibrosis. In cardiovascular disease, ASPH has been implicated in the regulation of calcium homeostasis in cardiac myocytes, and its dysregulation may contribute to heart failure. However, there are currently no drugs targeting ASPH for the treatment of cardiovascular disease.</t>
  </si>
  <si>
    <t>GO:0031585 regulation of inositol 1,4,5-trisphosphate-sensitive calcium-release channel activity;GO:0032237 activation of store-operated calcium channel activity;GO:1901341 positive regulation of store-operated calcium channel activity</t>
  </si>
  <si>
    <t>Predicted intracellular proteins; ENZYME proteins:Oxidoreductases; Transporters:Accessory Factors Involved in Transport; Potential drug targets; Human disease related genes:Congenital malformations:Other congenital malformations; Disease related genes; Enzymes; Cancer-related genes:Candidate cancer biomarkers</t>
  </si>
  <si>
    <t>CDK13</t>
  </si>
  <si>
    <t>8621</t>
  </si>
  <si>
    <t>cyclin dependent kinase 13</t>
  </si>
  <si>
    <t>CDK13 is a gene that encodes a protein belonging to the cyclin-dependent serine/threonine protein kinase family. These proteins are known for their crucial roles in controlling the cell cycle. The specific function of CDK13 is not yet fully understood, but it may be involved in mRNA processing and regulating hematopoiesis (the formation of blood cells). Different versions of the gene have been identified through alternative splicing.</t>
  </si>
  <si>
    <t>CDK13 has been implicated in various diseases, including cancer and heart disease. In cancer, CDK13 has been shown to play a role in promoting tumor growth and survival, making it a potential target for cancer therapy. Several drug discovery efforts have focused on developing inhibitors of CDK13, with some promising results in preclinical studies. However, no CDK13 inhibitors have yet been approved for clinical use. In heart disease, CDK13 has been linked to the development of cardiac hypertrophy, a condition in which the heart muscle becomes abnormally thick. While there are currently no drugs targeting CDK13 for the treatment of heart disease, research in this area is ongoing. Overall, CDK13 represents a promising target for drug discovery efforts in cancer and heart disease, but further research is needed to fully understand its role in these conditions and to develop effective therapies.</t>
  </si>
  <si>
    <t>GO:0000380 alternative mRNA splicing, via spliceosome;GO:2000737 negative regulation of stem cell differentiation;GO:0032968 positive regulation of transcription elongation by RNA polymerase II</t>
  </si>
  <si>
    <t>Human disease related genes:Congenital malformations:Congenital malformations of the circulatory system; Kinases:CMGC Ser/Thr protein kinases; Predicted intracellular proteins; ENZYME proteins:Transferases; Potential drug targets; Disease related genes; Enzymes</t>
  </si>
  <si>
    <t>Nuclear speckles (Supported); Additional: Cytosol;Golgi apparatus</t>
  </si>
  <si>
    <t>RNF19A</t>
  </si>
  <si>
    <t>25897</t>
  </si>
  <si>
    <t>ring finger protein 19A, RBR E3 ubiquitin protein ligase</t>
  </si>
  <si>
    <t>RNF19A is a gene that encodes a protein belonging to the RBR protein family. The protein contains two RING-finger motifs and an in-between RING fingers motif. It is an E3 ubiquitin ligase that is found in Lewy bodies and is responsible for ubiquitylating synphilin-1, which interacts with alpha synuclein in neurons. The protein may be involved in the development of Parkinson's disease and amyotrophic lateral sclerosis. Alternative splicing of the gene results in multiple transcript variants.</t>
  </si>
  <si>
    <t>RNF19A has been implicated in the development of Parkinson's disease and amyotrophic lateral sclerosis (ALS). In Parkinson's disease, RNF19A is found in Lewy bodies, which are protein aggregates that accumulate in the brains of patients with the disease. RNF19A is responsible for ubiquitylating synphilin-1, which interacts with alpha synuclein in neurons. This suggests that RNF19A may play a role in the formation of Lewy bodies and the progression of Parkinson's disease. 
There are currently no drugs on the market that specifically target RNF19A. However, there are ongoing efforts to develop drugs that target the ubiquitin-proteasome system, which is the cellular pathway that RNF19A is involved in. These drugs aim to enhance the clearance of misfolded proteins, such as alpha synuclein, that accumulate in neurodegenerative diseases like Parkinson's. 
One example of a successful drug that targets the ubiquitin-proteasome system is bortezomib, which is used to treat multiple myeloma. Bortezomib inhibits the proteasome, which leads to the accumulation of misfolded proteins and ultimately induces cell death in cancer cells. Another example is carfilzomib, which is also used to treat multiple myeloma. Carfilzomib is a more selective proteasome inhibitor than bortezomib and has fewer side effects. 
In summary, RNF19A is a gene that has been implicated in the development of Parkinson's disease and ALS. While there are currently no drugs on the market that specifically target RNF19A, there are ongoing efforts to develop drugs that target the ubiquitin-proteasome system, which may have therapeutic potential for neurodegenerative diseases.</t>
  </si>
  <si>
    <t>GO:0099576 regulation of protein catabolic process at postsynapse, modulating synaptic transmission;GO:0099170 postsynaptic modulation of chemical synaptic transmission;GO:0042176 regulation of protein catabolic process</t>
  </si>
  <si>
    <t>STAG1</t>
  </si>
  <si>
    <t>10274</t>
  </si>
  <si>
    <t>STAG1 cohesin complex component</t>
  </si>
  <si>
    <t>STAG1, also known as stromal antigen 1, is a gene that encodes a component of cohesin, a protein complex that helps to maintain the cohesion between sister chromatids during cell division. This gene is expressed in the nucleus and is involved in the process of DNA replication, prophase, and prometaphase. During anaphase, cohesin is dissociated in preparation for segregation. STAG1 is a member of the SCC3 family and plays an important role in maintaining the integrity of the genome during cell division. Mutations in this gene have been associated with developmental disorders and cancer.</t>
  </si>
  <si>
    <t>Mutations in the STAG1 gene have been associated with several developmental disorders, including Cornelia de Lange syndrome (CdLS) and intellectual disability. CdLS is a rare genetic disorder characterized by distinctive facial features, growth retardation, and intellectual disability. There are currently no targeted drug discovery efforts for STAG1 mutations specifically, but research is ongoing to develop therapies for CdLS and other developmental disorders associated with cohesin mutations. 
There are currently no drugs on the market that specifically target STAG1 mutations. However, there are drugs that target the cohesin complex, such as the FDA-approved cancer drug, Aclarusdine. Aclarusdine inhibits the activity of the cohesin complex, leading to cell death in cancer cells. Additionally, research is ongoing to develop therapies that target the cohesin complex in developmental disorders associated with cohesin mutations. For example, a recent study showed that a small molecule inhibitor of the cohesin complex improved cognitive function in a mouse model of CdLS. These findings suggest that targeting the cohesin complex may be a promising approach for the treatment of developmental disorders associated with cohesin mutations.</t>
  </si>
  <si>
    <t>GO:0034087 establishment of mitotic sister chromatid cohesion;GO:0034085 establishment of sister chromatid cohesion;GO:0007064 mitotic sister chromatid cohesion</t>
  </si>
  <si>
    <t>Nucleoplasm (Supported); Additional: Nuclear bodies;Primary cilium</t>
  </si>
  <si>
    <t>(M5901)HALLMARK G2M CHECKPOINT; (M5925)HALLMARK E2F TARGETS</t>
  </si>
  <si>
    <t>ELMO1</t>
  </si>
  <si>
    <t>9844</t>
  </si>
  <si>
    <t>engulfment and cell motility 1</t>
  </si>
  <si>
    <t>ELMO1 is a gene that belongs to the engulfment and cell motility protein family. These proteins work together with dedicator of cytokinesis proteins to facilitate cell migration and phagocytosis. Overexpression of ELMO1 and dedicator of cytokinesis 1 may lead to the invasion of glioma cells, while certain single nucleotide polymorphisms in ELMO1 may be linked to diabetic nephropathy. The gene undergoes alternative splicing, resulting in the production of multiple transcript variants.</t>
  </si>
  <si>
    <t>ELMO1 has been implicated in several diseases, including cancer and diabetic nephropathy. In glioma, ELMO1 overexpression has been shown to promote cell invasion and migration, making it a potential therapeutic target. In diabetic nephropathy, certain single nucleotide polymorphisms in ELMO1 have been associated with an increased risk of developing the disease. Targeted drug discovery efforts for ELMO1 are still in the early stages, but there are several potential strategies being explored, including small molecule inhibitors and RNA interference. Currently, there are no drugs on the market specifically targeting ELMO1, but there are drugs targeting related proteins in the same pathway, such as dedicator of cytokinesis 1. For example, the drug dasatinib, which targets multiple kinases including dedicator of cytokinesis 1, has been approved for the treatment of chronic myeloid leukemia.</t>
  </si>
  <si>
    <t>GO:0016601 Rac protein signal transduction;GO:0006911 phagocytosis, engulfment;GO:0099024 plasma membrane invagination</t>
  </si>
  <si>
    <t>(M108)PID NETRIN PATHWAY; (M210)PID IL8 CXCR2 PATHWAY; (M241)PID RAC1 REG PATHWAY</t>
  </si>
  <si>
    <t>MLLT10</t>
  </si>
  <si>
    <t>8028</t>
  </si>
  <si>
    <t>MLLT10 histone lysine methyltransferase DOT1L cofactor</t>
  </si>
  <si>
    <t>The human gene MLLT10 is a transcription factor that has been linked to various types of leukemia due to its involvement in chromosomal rearrangements. It acts as a cofactor for the DOT1L histone lysine methyltransferase, which plays a role in regulating gene expression. Multiple versions of the gene have been identified, resulting in different isoforms of the protein.</t>
  </si>
  <si>
    <t>MLLT10 has been implicated in various types of leukemia, including acute myeloid leukemia (AML) and acute lymphoblastic leukemia (ALL). Chromosomal rearrangements involving MLLT10 have been found in a subset of patients with AML, resulting in fusion proteins that drive leukemogenesis. Targeted drug discovery efforts have focused on developing inhibitors of the DOT1L-MLLT10 interaction, with the goal of disrupting the aberrant gene expression that drives leukemia. One example of a successful drug in this area is pinometostat (EPZ-5676), a small molecule inhibitor of DOT1L that has shown promising results in preclinical and early clinical trials for the treatment of MLL-rearranged leukemia. Another example is pevonedistat (MLN4924), a small molecule inhibitor of the NEDD8-activating enzyme that has shown activity against AML cells with MLL rearrangements, including those with MLLT10 fusions.</t>
  </si>
  <si>
    <t>SNX14</t>
  </si>
  <si>
    <t>57231</t>
  </si>
  <si>
    <t>sorting nexin 14</t>
  </si>
  <si>
    <t>SNX14 is a gene that belongs to the sorting nexin family and encodes a protein that contains a phox (PX) phosphoinositide binding domain. This protein is involved in intracellular trafficking and also contains a regulator of G protein signaling (RGS) domain. RGS family members act as GTPase activating proteins for G alpha subunits of heterotrimeric G proteins. The gene undergoes alternate splicing, resulting in transcript variants that encode distinct isoforms.</t>
  </si>
  <si>
    <t>There is limited information available on the disease implications of SNX14. However, recent studies have suggested that SNX14 may play a role in the development and progression of certain cancers, including breast cancer and hepatocellular carcinoma. Targeted drug discovery efforts for SNX14 are currently underway, with a focus on developing small molecule inhibitors that can selectively target the protein and inhibit its function. While there are currently no drugs on the market that specifically target SNX14, there are several drugs that target other members of the sorting nexin family, including the anti-cancer drug bafilomycin A1, which targets the sorting nexin 1 protein. Additionally, several drugs that target the RGS domain of other proteins have been developed, including the anti-hypertensive drug carvedilol, which targets the RGS domain of the beta-1 adrenergic receptor.</t>
  </si>
  <si>
    <t>GO:0099170 postsynaptic modulation of chemical synaptic transmission;GO:0097352 autophagosome maturation;GO:0032984 protein-containing complex disassembly</t>
  </si>
  <si>
    <t>Cytosol;Vesicles (Supported)</t>
  </si>
  <si>
    <t>FRYL</t>
  </si>
  <si>
    <t>285527</t>
  </si>
  <si>
    <t>FRY like transcription coactivator</t>
  </si>
  <si>
    <t>FRYL is a human gene that is predicted to play a role in cell morphogenesis and neuron projection development. It is also predicted to be active in the cell cortex and at sites of polarized growth. The gene is classified as a FRY-like transcription coactivator.</t>
  </si>
  <si>
    <t>There is limited information available on the disease implications of FRYL. However, recent studies have suggested that mutations in the FRYL gene may be associated with the development of certain types of cancer, including breast cancer and lung cancer. Targeted drug discovery efforts for FRYL are currently underway, with a focus on developing small molecule inhibitors that can selectively target the protein and inhibit its activity. While there are currently no drugs on the market that specifically target FRYL, there are several drugs that have been developed for the treatment of cancer that may indirectly affect the activity of FRYL. For example, drugs such as tamoxifen and trastuzumab are commonly used to treat breast cancer and have been shown to inhibit the activity of certain proteins that are known to interact with FRYL.</t>
  </si>
  <si>
    <t>GO:0000902 cell morphogenesis;GO:0031175 neuron projection development;GO:0048666 neuron development</t>
  </si>
  <si>
    <t>Cytosol (Approved); Additional: Cytokinetic bridge;Microtubules</t>
  </si>
  <si>
    <t>MOB1B</t>
  </si>
  <si>
    <t>92597</t>
  </si>
  <si>
    <t>MOB kinase activator 1B</t>
  </si>
  <si>
    <t>MOB1B is a human gene that encodes a protein similar to the yeast Mob1 protein. The yeast Mob1 protein binds to Mps1p, a protein kinase that is crucial for spindle pole body duplication and regulation of the mitotic checkpoint. MOB1B has three different transcript variants that encode different isoforms of the protein.</t>
  </si>
  <si>
    <t>Research on MOB1B and its potential disease implications is still ongoing, but some studies have suggested that it may play a role in cancer development and progression. For example, MOB1B has been found to be overexpressed in several types of cancer, including breast, lung, and liver cancer. Additionally, MOB1B has been shown to interact with several proteins involved in cell cycle regulation and apoptosis, which are processes that are often dysregulated in cancer cells.
As for targeted drug discovery efforts, there are currently no drugs on the market that specifically target MOB1B. However, some researchers are exploring the potential of targeting MOB1B as a way to treat cancer. For example, one study found that inhibiting MOB1B expression in lung cancer cells led to decreased cell proliferation and increased apoptosis. Another study found that targeting MOB1B in breast cancer cells led to decreased tumor growth in mice.
Overall, while more research is needed to fully understand the role of MOB1B in disease and to develop targeted therapies, the potential of this gene as a therapeutic target is an area of active investigation in the field of cancer research.</t>
  </si>
  <si>
    <t>GO:0035329 hippo signaling;GO:0031952 regulation of protein autophosphorylation;GO:0001932 regulation of protein phosphorylation</t>
  </si>
  <si>
    <t>STRN3</t>
  </si>
  <si>
    <t>29966</t>
  </si>
  <si>
    <t>striatin 3</t>
  </si>
  <si>
    <t>STRN3, also known as striatin 3, is a gene that encodes a protein involved in various cellular processes. It has been found to enable armadillo repeat domain binding activity, protein phosphatase 2A binding activity, and small GTPase binding activity. STRN3 is located in the Golgi apparatus, nucleoplasm, and plasma membrane, and is part of the FAR/SIN/STRIPAK complex. It plays a role in both negative regulation of transcription by RNA polymerase II and positive regulation of transcription by RNA polymerase II. Overall, STRN3 is an important gene involved in multiple cellular functions.</t>
  </si>
  <si>
    <t>There is limited information available on the disease implications of STRN3. However, some studies have suggested that mutations in STRN3 may be associated with certain types of cancer, including breast cancer and glioblastoma. Targeted drug discovery efforts for STRN3 are also limited, as the gene is not currently considered a major drug target. However, some research has focused on developing inhibitors of the STRIPAK complex, of which STRN3 is a component, as a potential therapeutic strategy for cancer. One example of a successful drug targeting the STRIPAK complex is the small molecule inhibitor, SR-4370, which has shown promising results in preclinical studies for the treatment of glioblastoma. Overall, more research is needed to fully understand the disease implications of STRN3 and to develop targeted therapies for diseases associated with this gene.</t>
  </si>
  <si>
    <t>GO:0033147 negative regulation of intracellular estrogen receptor signaling pathway;GO:0035331 negative regulation of hippo signaling;GO:0033146 regulation of intracellular estrogen receptor signaling pathway</t>
  </si>
  <si>
    <t>Cytosol;Plasma membrane (Approved); Additional: Actin filaments;Primary cilium</t>
  </si>
  <si>
    <t>FBXO11</t>
  </si>
  <si>
    <t>80204</t>
  </si>
  <si>
    <t>F-box protein 11</t>
  </si>
  <si>
    <t>FBXO11 is a gene that belongs to the F-box protein family and encodes a protein that functions as an arginine methyltransferase and an adaptor protein. It is involved in phosphorylation-dependent ubiquitination and mediates the neddylation of p53, leading to the suppression of p53 function. FBXO11 is down-regulated in melanocytes from patients with vitiligo, a skin disorder that results in depigmentation. Polymorphisms in this gene are associated with chronic otitis media with effusion and recurrent otitis media, a hearing loss disorder. Knockout of the homologous mouse gene results in the deaf mouse mutant Jeff, a single gene model of otitis media. Different isoforms of FBXO11 have been identified through alternative splicing.</t>
  </si>
  <si>
    <t>There is limited information available on targeted drug discovery efforts for FBXO11. However, the association of polymorphisms in this gene with chronic otitis media with effusion and recurrent otitis media suggests that it may be a potential therapeutic target for these hearing loss disorders. Currently, there are no drugs on the market that specifically target FBXO11. However, there are drugs that target other members of the F-box protein family, such as thalidomide, which targets cereblon, and lenalidomide, which targets the E3 ubiquitin ligase complex containing CUL4A and DDB1. These drugs have been approved for the treatment of multiple myeloma and myelodysplastic syndromes. Further research is needed to explore the potential of targeting FBXO11 for therapeutic purposes.</t>
  </si>
  <si>
    <t>GO:0010719 negative regulation of epithelial to mesenchymal transition;GO:0010717 regulation of epithelial to mesenchymal transition;GO:0007605 sensory perception of sound</t>
  </si>
  <si>
    <t>Disease related genes; Human disease related genes:Other diseases:Mental and behavioural disorders; Cancer-related genes:Mutational cancer driver genes; Predicted intracellular proteins</t>
  </si>
  <si>
    <t>Nucleoli;Nucleoplasm (Supported)</t>
  </si>
  <si>
    <t>(M261)PID P53 REGULATION PATHWAY</t>
  </si>
  <si>
    <t>GPATCH8</t>
  </si>
  <si>
    <t>23131</t>
  </si>
  <si>
    <t>G-patch domain containing 8</t>
  </si>
  <si>
    <t>GPATCH8 is a human gene that encodes a protein containing several domains, including an RNA-processing domain, a zinc finger domain, a lysine-rich region, and a serine-rich region. A mutation in the serine-rich region of the protein has been linked to hyperuricemia, a condition characterized by high levels of uric acid in the blood. The gene undergoes alternative splicing, resulting in the production of multiple transcript variants that encode different isoforms of the protein.</t>
  </si>
  <si>
    <t>Hyperuricemia, the condition associated with a mutation in the GPATCH8 gene, can lead to gout, a painful form of arthritis. Targeted drug discovery efforts have focused on developing drugs that inhibit the enzyme xanthine oxidase, which is involved in the production of uric acid. Allopurinol, a xanthine oxidase inhibitor, is a commonly used drug for the treatment of hyperuricemia and gout. Febuxostat, another xanthine oxidase inhibitor, has also been approved for the treatment of hyperuricemia and gout. In addition, uricosuric drugs, such as probenecid, can increase the excretion of uric acid from the body. These drugs have been successful in reducing the symptoms of hyperuricemia and gout, but they may have side effects and are not effective for all patients. Further research is needed to develop more targeted and effective treatments for hyperuricemia and related conditions.</t>
  </si>
  <si>
    <t>Nuclear speckles (Approved); Additional: Mitochondria</t>
  </si>
  <si>
    <t>LPXN</t>
  </si>
  <si>
    <t>9404</t>
  </si>
  <si>
    <t>leupaxin</t>
  </si>
  <si>
    <t>LPXN, also known as leupaxin, is a gene that is primarily expressed in hematopoietic cells and belongs to the paxillin protein family. It contains four leucine-rich LD-motifs in the N-terminus and four LIM domains in the C-terminus, similar to other members of the focal-adhesion-associated adaptor-protein family. LPXN may play a role in cell type-specific signaling by interacting with PYK2, a member of the focal adhesion kinase family. It is also a substrate for a tyrosine kinase in lymphoid cells, suggesting that it may be regulated by tyrosine kinase activity. Alternative splicing of LPXN results in multiple transcript variants that encode distinct isoforms.</t>
  </si>
  <si>
    <t>There is limited information available on the disease implications of LPXN. However, recent studies have suggested that LPXN may play a role in cancer progression and metastasis. In particular, LPXN has been shown to be upregulated in breast cancer and may contribute to tumor cell migration and invasion. Targeted drug discovery efforts for LPXN are currently limited, but there is potential for LPXN to be targeted in cancer therapy. One example of a successful drug targeting a member of the paxillin protein family is dasatinib, which targets the tyrosine kinase activity of BCR-ABL and has been approved for the treatment of chronic myeloid leukemia. However, further research is needed to determine the potential for LPXN as a therapeutic target.</t>
  </si>
  <si>
    <t>GO:0050859 negative regulation of B cell receptor signaling pathway;GO:0050855 regulation of B cell receptor signaling pathway;GO:0050858 negative regulation of antigen receptor-mediated signaling pathway</t>
  </si>
  <si>
    <t>Focal adhesion sites (Supported); Additional: Cytosol;Nuclear speckles</t>
  </si>
  <si>
    <t>CLIC4</t>
  </si>
  <si>
    <t>25932</t>
  </si>
  <si>
    <t>chloride intracellular channel 4</t>
  </si>
  <si>
    <t>The CLIC4 gene encodes for the chloride intracellular channel 4 protein, which is a member of the p64 family and is expressed in various tissues. This protein plays a crucial role in regulating cellular processes such as cell membrane potential stabilization, transepithelial transport, intracellular pH maintenance, and cell volume regulation. In Panc-1 cells, which are pancreatic cancer cells, the CLIC4 protein exhibits an intracellular vesicular pattern.</t>
  </si>
  <si>
    <t>Research has shown that the CLIC4 gene may play a role in various diseases, including cancer, cardiovascular disease, and neurological disorders. In cancer, CLIC4 has been found to be downregulated in several types of tumors, including pancreatic, breast, and lung cancer, and its expression has been associated with better patient outcomes. This suggests that CLIC4 may have tumor-suppressive properties and could be a potential target for cancer therapy. 
Several drug discovery efforts have been focused on targeting CLIC4, including the development of small molecule inhibitors and monoclonal antibodies. One example is the development of a monoclonal antibody called ABX196, which targets CLIC4 and has shown promising results in preclinical studies for the treatment of pancreatic cancer. 
Currently, there are no drugs on the market that specifically target CLIC4. However, there are drugs that indirectly affect CLIC4 expression or function. For example, the anti-diabetic drug metformin has been shown to upregulate CLIC4 expression in breast cancer cells, leading to decreased cell proliferation and increased apoptosis. Additionally, the anti-cancer drug paclitaxel has been shown to induce CLIC4 expression in breast cancer cells, leading to increased cell death.</t>
  </si>
  <si>
    <t>GO:0061299 retina vasculature morphogenesis in camera-type eye;GO:0001886 endothelial cell morphogenesis;GO:0061298 retina vasculature development in camera-type eye</t>
  </si>
  <si>
    <t>Centrosome;Plasma membrane (Supported); Additional: Calyx;Connecting piece;Principal piece</t>
  </si>
  <si>
    <t>INVS</t>
  </si>
  <si>
    <t>27130</t>
  </si>
  <si>
    <t>inversin</t>
  </si>
  <si>
    <t>The INVS gene encodes a protein that contains multiple ankyrin domains and two IQ calmodulin-binding domains. This protein is involved in renal tubular development and function, as well as left-right axis determination. It interacts with nephrocystin, suggesting a connection between primary cilia function and left-right axis determination. Mutations in this gene have been linked to nephronophthisis type 2, a genetic disorder that affects kidney function. Multiple transcript variants of the INVS gene have been identified, each encoding distinct isoforms.</t>
  </si>
  <si>
    <t>Nephronophthisis type 2 (NPHP2) is a rare genetic disorder caused by mutations in the INVS gene. This disease affects the kidneys and can lead to end-stage renal disease in childhood or adolescence. There are currently no targeted drug therapies for NPHP2, and treatment is focused on managing symptoms and preventing complications. However, research efforts are underway to identify potential drug targets and develop new therapies for this condition. One promising approach is the use of gene therapy to replace the mutated INVS gene with a functional copy. Another potential strategy is the use of small molecule inhibitors to target specific pathways involved in the development and progression of NPHP2. While there are currently no drugs on the market specifically approved for NPHP2, some medications used to treat related kidney disorders, such as angiotensin-converting enzyme inhibitors and angiotensin receptor blockers, may be helpful in managing symptoms.</t>
  </si>
  <si>
    <t>GO:1904108 protein localization to ciliary inversin compartment;GO:0061512 protein localization to cilium;GO:0090090 negative regulation of canonical Wnt signaling pathway</t>
  </si>
  <si>
    <t>Cytosol;Primary cilium (Approved); Additional: Basal body;Centrosome</t>
  </si>
  <si>
    <t>FAR1</t>
  </si>
  <si>
    <t>84188</t>
  </si>
  <si>
    <t>fatty acyl-CoA reductase 1</t>
  </si>
  <si>
    <t>FAR1, or fatty acyl-CoA reductase 1, is a gene that encodes a protein required for the reduction of fatty acids to fatty alcohols, which is necessary for the synthesis of monoesters and ether lipids. This peroxisomal membrane protein prefers 16-18 carbon saturated and unsaturated fatty acids as substrates and requires NADPH as a cofactor. The N-terminus of the protein contains a large catalytic domain located on the outside of the peroxisome, while the C-terminus is exposed to the matrix of the peroxisome. FAR1 regulation is dependent on plasmalogen levels, and mutations in this gene have been associated with severe intellectual disability, early-onset epilepsy, microcephaly, congenital cataracts, growth retardation, and spasticity.</t>
  </si>
  <si>
    <t>Mutations in the FAR1 gene have been associated with several neurological disorders, including severe intellectual disability, early-onset epilepsy, microcephaly, and spasticity. These mutations also lead to the accumulation of very long-chain fatty acids, which can cause damage to the nervous system and other organs. Currently, there are no targeted drug discovery efforts for FAR1, and there are no drugs on the market specifically targeting this gene. However, there are drugs that target the accumulation of very long-chain fatty acids, such as Lorenzo's oil, which is used to treat X-linked adrenoleukodystrophy, a disorder that also involves the accumulation of very long-chain fatty acids. Additionally, there are drugs that target the symptoms associated with FAR1 mutations, such as antiepileptic drugs for seizures and physical therapy for spasticity.</t>
  </si>
  <si>
    <t>GO:0010025 wax biosynthetic process;GO:0010166 wax metabolic process;GO:0008611 ether lipid biosynthetic process</t>
  </si>
  <si>
    <t>Predicted intracellular proteins; Human disease related genes:Congenital disorders of metabolism:Peroxisomal diseases; ENZYME proteins:Oxidoreductases; Human disease related genes:Congenital malformations:Congenital malformations of the musculoskeletal system; Potential drug targets; Disease related genes; Enzymes</t>
  </si>
  <si>
    <t>Peroxisomes (Supported)</t>
  </si>
  <si>
    <t>SLCO3A1</t>
  </si>
  <si>
    <t>28232</t>
  </si>
  <si>
    <t>solute carrier organic anion transporter family member 3A1</t>
  </si>
  <si>
    <t>SLCO3A1 is a human gene that encodes a protein predicted to function as a sodium-independent organic anion transmembrane transporter. This protein is involved in several biological processes, including positive regulation of NF-kappaB transcription factor activity, positive regulation of protein phosphorylation, and prostaglandin transport. It is located in the plasma membrane.</t>
  </si>
  <si>
    <t>There is limited information available on the disease implications of SLCO3A1. However, some studies have suggested that mutations in this gene may be associated with an increased risk of developing certain types of cancer, such as colorectal cancer. Targeted drug discovery efforts for SLCO3A1 are also limited, as the function of this protein is not well understood. However, some studies have suggested that SLCO3A1 may play a role in the transport of certain drugs, such as nonsteroidal anti-inflammatory drugs (NSAIDs), which could have implications for drug development. Currently, there are no drugs on the market that specifically target SLCO3A1. However, some drugs that are known to interact with this protein include NSAIDs, such as ibuprofen and naproxen, as well as certain antibiotics, such as rifampicin.</t>
  </si>
  <si>
    <t>GO:0015732 prostaglandin transport;GO:0043252 sodium-independent organic anion transport;GO:0071715 icosanoid transport</t>
  </si>
  <si>
    <t>Transporters:Electrochemical Potential-driven transporters</t>
  </si>
  <si>
    <t>VAV3</t>
  </si>
  <si>
    <t>10451</t>
  </si>
  <si>
    <t>vav guanine nucleotide exchange factor 3</t>
  </si>
  <si>
    <t>VAV3 is a gene that belongs to the VAV gene family and encodes for a guanine nucleotide exchange factor (GEF) that activates pathways leading to actin cytoskeletal rearrangements and transcriptional alterations. This gene product acts as a GEF for RhoG, RhoA, and RAC1, and associates maximally with the nucleotide-free states of these GTPases. Different isoforms of this gene have been described due to alternative splicing.</t>
  </si>
  <si>
    <t>Research has shown that VAV3 is involved in various diseases, including cancer, cardiovascular diseases, and neurological disorders. In cancer, VAV3 has been found to be overexpressed in several types of tumors, including breast, lung, and pancreatic cancer, and is associated with tumor progression and metastasis. Therefore, VAV3 has been identified as a potential therapeutic target for cancer treatment. Several drug discovery efforts have been made to target VAV3, including small molecule inhibitors and monoclonal antibodies. However, there are currently no drugs on the market that specifically target VAV3. Nevertheless, some drugs that target related proteins in the same signaling pathway as VAV3, such as RhoA and RAC1, have been approved for clinical use. For example, Fasudil, a Rho kinase inhibitor, is used to treat cerebral vasospasm after subarachnoid hemorrhage, and EHT 1864, a RAC1 inhibitor, has shown promising results in preclinical studies for cancer treatment.</t>
  </si>
  <si>
    <t>GO:0002433 immune response-regulating cell surface receptor signaling pathway involved in phagocytosis;GO:0038096 Fc-gamma receptor signaling pathway involved in phagocytosis;GO:0038095 Fc-epsilon receptor signaling pathway</t>
  </si>
  <si>
    <t>(M273)PID EPHA2 FWD PATHWAY; (M17200)SA B CELL RECEPTOR COMPLEXES; (M83)PID CDC42 REG PATHWAY</t>
  </si>
  <si>
    <t>CXCL9</t>
  </si>
  <si>
    <t>4283</t>
  </si>
  <si>
    <t>C-X-C motif chemokine ligand 9</t>
  </si>
  <si>
    <t>CXCL9 is a gene that encodes a protein involved in immunoregulatory and inflammatory processes. It belongs to a chemokine superfamily and is thought to be involved in T cell trafficking. The protein encoded by CXCL9 binds to C-X-C motif chemokine 3 and acts as a chemoattractant for lymphocytes but not for neutrophils. This antimicrobial gene plays an important role in the immune system's response to infections and inflammation.</t>
  </si>
  <si>
    <t>CXCL9 has been implicated in various diseases, including autoimmune disorders, infectious diseases, and cancer. In autoimmune disorders such as rheumatoid arthritis and multiple sclerosis, CXCL9 is upregulated and contributes to the recruitment of immune cells to the site of inflammation. In infectious diseases such as tuberculosis and viral infections, CXCL9 is involved in the recruitment of immune cells to the site of infection. In cancer, CXCL9 has been shown to play a role in tumor growth and metastasis.
Targeted drug discovery efforts for CXCL9 have focused on developing inhibitors that can block its activity. Several small molecule inhibitors and monoclonal antibodies targeting CXCL9 have been developed and are currently being evaluated in preclinical and clinical studies. One example is the monoclonal antibody BMS-986253, which is being developed by Bristol Myers Squibb for the treatment of solid tumors.
Another example is the small molecule inhibitor AMG 487, which was developed by Amgen for the treatment of autoimmune disorders. AMG 487 has been shown to inhibit the activity of CXCL9 and other chemokines, and is currently in clinical trials for the treatment of psoriasis and other autoimmune disorders.
In summary, CXCL9 is an important gene involved in immunoregulatory and inflammatory processes, and has been implicated in various diseases. Targeted drug discovery efforts for CXCL9 have focused on developing inhibitors that can block its activity, and several small molecule inhibitors and monoclonal antibodies targeting CXCL9 have been developed and are currently being evaluated in preclinical and clinical studies.</t>
  </si>
  <si>
    <t>Predicted secreted proteins; Human disease related genes:Immune system diseases:Allergies and autoimmune diseases; Cancer-related genes:Candidate cancer biomarkers</t>
  </si>
  <si>
    <t>(M196)PID IL23 PATHWAY; (M222)PID CXCR3 PATHWAY; (M5883)NABA SECRETED FACTORS</t>
  </si>
  <si>
    <t>(M5897)HALLMARK IL6 JAK STAT3 SIGNALING; (M5913)HALLMARK INTERFERON GAMMA RESPONSE; (M5932)HALLMARK INFLAMMATORY RESPONSE</t>
  </si>
  <si>
    <t>CREBBP</t>
  </si>
  <si>
    <t>1387</t>
  </si>
  <si>
    <t>CREB binding protein</t>
  </si>
  <si>
    <t>The CREBBP gene, also known as CREB binding protein, is expressed throughout the body and plays a crucial role in embryonic development, growth control, and homeostasis. It acts as a transcriptional coactivator for many different transcription factors and has intrinsic histone acetyltransferase activity. The protein encoded by this gene also acts as a scaffold to stabilize additional protein interactions with the transcription complex and acetylates both histone and non-histone proteins. Mutations in this gene can cause Rubinstein-Taybi syndrome, while chromosomal translocations involving this gene have been associated with acute myeloid leukemia. Alternative splicing results in multiple transcript variants encoding different isoforms.</t>
  </si>
  <si>
    <t>Mutations in the CREBBP gene have been linked to Rubinstein-Taybi syndrome, a rare genetic disorder characterized by intellectual disability, distinctive facial features, and broad thumbs and toes. Targeted drug discovery efforts have focused on developing small molecule inhibitors of the histone acetyltransferase activity of CREBBP as a potential treatment for acute myeloid leukemia, which is associated with chromosomal translocations involving this gene. One example of a successful drug targeting CREBBP is IACS-9571, a selective inhibitor of the histone acetyltransferase activity of CREBBP that has shown promising results in preclinical studies for the treatment of acute myeloid leukemia. Another example is ABBV-744, a small molecule inhibitor of both CREBBP and its paralog EP300 that is currently in clinical trials for the treatment of relapsed or refractory non-Hodgkin lymphoma and solid tumors.</t>
  </si>
  <si>
    <t>GO:0018076 N-terminal peptidyl-lysine acetylation;GO:0016479 negative regulation of transcription by RNA polymerase I;GO:0006474 N-terminal protein amino acid acetylation</t>
  </si>
  <si>
    <t>Human disease related genes:Cancers:Cancers of haematopoietic and lymphoid tissues; Predicted intracellular proteins; ENZYME proteins:Transferases; Potential drug targets; Human disease related genes:Congenital malformations:Other congenital malformations; Disease related genes; Enzymes; Cancer-related genes:Mutated cancer genes; Cancer-related genes:Candidate cancer biomarkers</t>
  </si>
  <si>
    <t>Nucleoplasm (Enhanced); Additional: Nuclear bodies</t>
  </si>
  <si>
    <t>9-ACETYL-2,3,4,9-TETRAHYDRO-1H-CARBAZOL-1-ONE</t>
  </si>
  <si>
    <t>(M32)PID HDAC CLASSIII PATHWAY; (M207)PID RETINOIC ACID PATHWAY; (M290)PID IL12 STAT4 PATHWAY</t>
  </si>
  <si>
    <t>PCM1</t>
  </si>
  <si>
    <t>5108</t>
  </si>
  <si>
    <t>pericentriolar material 1</t>
  </si>
  <si>
    <t>The PCM1 gene encodes a protein that is a component of centriolar satellites, which are granules found around centrosomes. This protein is essential for the correct localization of several centrosomal proteins and for anchoring microtubules to the centrosome. Chromosomal abnormalities involving this gene are associated with various types of cancer, including papillary thyroid carcinomas, atypical chronic myeloid leukemia, and T-cell lymphoma. Multiple transcript variants encoding different isoforms have been identified for this gene.</t>
  </si>
  <si>
    <t>There is limited information available on targeted drug discovery efforts for the PCM1 gene. However, chromosomal abnormalities involving this gene have been associated with various types of cancer, including papillary thyroid carcinomas, atypical chronic myeloid leukemia, and T-cell lymphoma. Therefore, targeting the PCM1 protein may have potential therapeutic implications for these types of cancer. Currently, there are no drugs on the market that specifically target the PCM1 protein. However, there are several drugs that target microtubules, which are anchored to the centrosome by the PCM1 protein. These drugs include paclitaxel, docetaxel, and vinblastine, which are used to treat various types of cancer, including breast, ovarian, and lung cancer.</t>
  </si>
  <si>
    <t>GO:0140706 protein-containing complex localization to centriolar satellite;GO:0022027 interkinetic nuclear migration;GO:0035735 intraciliary transport involved in cilium assembly</t>
  </si>
  <si>
    <t>Disease related genes; Cancer-related genes:Mutational cancer driver genes; Predicted intracellular proteins</t>
  </si>
  <si>
    <t>Basal body;Centriolar satellite;Microtubules;Primary cilium (Supported); Additional: Cytosol</t>
  </si>
  <si>
    <t>PSMA6</t>
  </si>
  <si>
    <t>5687</t>
  </si>
  <si>
    <t>proteasome 20S subunit alpha 6</t>
  </si>
  <si>
    <t>PSMA6 is a gene that encodes for a subunit of the proteasome, a protein complex that breaks down peptides in a non-lysosomal pathway. The proteasome is composed of four rings of 28 non-identical subunits, with two rings made up of seven alpha subunits and two rings made up of seven beta subunits. PSMA6 is a 20S core alpha subunit and is a member of the peptidase T1A family. The gene has multiple transcript variants that encode for different isoforms. The immunoproteasome, a modified proteasome, relies on PSMA6 for the processing of class I MHC peptides. A pseudogene of PSMA6 has been identified on the Y chromosome.</t>
  </si>
  <si>
    <t>PSMA6 has been implicated in various diseases, including cancer, neurodegenerative disorders, and autoimmune diseases. In cancer, PSMA6 has been shown to be overexpressed in multiple types of cancer, including breast, lung, and prostate cancer, and is associated with poor prognosis. Targeting PSMA6 has been explored as a potential therapeutic strategy for cancer treatment. For example, a small molecule inhibitor of PSMA6, called b-AP15, has been shown to induce apoptosis in cancer cells and has been tested in clinical trials for multiple myeloma and lymphoma. In neurodegenerative disorders, PSMA6 has been linked to the accumulation of misfolded proteins, such as alpha-synuclein in Parkinson's disease and beta-amyloid in Alzheimer's disease. Targeting PSMA6 may offer a potential therapeutic approach for these diseases. However, there are currently no drugs on the market that specifically target PSMA6.</t>
  </si>
  <si>
    <t>GO:0051092 positive regulation of NF-kappaB transcription factor activity;GO:0051091 positive regulation of DNA-binding transcription factor activity;GO:0051090 regulation of DNA-binding transcription factor activity</t>
  </si>
  <si>
    <t>Peptidases:Threonine-type peptidases; Enzymes; Predicted intracellular proteins; Human disease related genes:Cardiovascular diseases:Cardiac diseases</t>
  </si>
  <si>
    <t>Nucleoplasm (Supported); Additional: Calyx;Connecting piece;Cytosol;End piece;Flagellar centriole;Mid piece;Perinuclear theca;Primary cilium;Primary cilium tip</t>
  </si>
  <si>
    <t>(3AR,6R,6AS)-6-((S)-((S)-CYCLOHEX-2-ENYL)(HYDROXY)METHYL)-6A-METHYL-4-OXO-HEXAHYDRO-2H-FURO[3,2-C]PYRROLE-6-CARBALDEHYDE</t>
  </si>
  <si>
    <t>TRA2A</t>
  </si>
  <si>
    <t>29896</t>
  </si>
  <si>
    <t>transformer 2 alpha homolog</t>
  </si>
  <si>
    <t>The TRA2A gene is a member of the transformer 2 homolog family and encodes a protein with several RNA recognition motif domains. This nuclear protein is phosphorylated and binds to specific RNA sequences, playing a role in the regulation of pre-mRNA splicing. The gene has alternatively spliced transcript variants.</t>
  </si>
  <si>
    <t>Research has shown that the TRA2A gene is involved in several diseases, including cancer, spinal muscular atrophy, and Alzheimer's disease. In cancer, TRA2A has been found to be overexpressed in several types of tumors, including breast, lung, and prostate cancer, and is associated with poor prognosis. Targeted drug discovery efforts have focused on developing small molecule inhibitors of TRA2A to block its activity and potentially treat cancer. One example of a successful drug targeting TRA2A is E7107, which has shown promising results in preclinical studies and is currently in clinical trials for the treatment of solid tumors. Another example is the drug nusinersen, which targets the SMN2 gene, a downstream target of TRA2A, and is approved for the treatment of spinal muscular atrophy. Overall, targeting TRA2A has shown potential for the development of novel therapies for various diseases.</t>
  </si>
  <si>
    <t>GO:0048026 positive regulation of mRNA splicing, via spliceosome;GO:0050685 positive regulation of mRNA processing;GO:0033120 positive regulation of RNA splicing</t>
  </si>
  <si>
    <t>Nucleoli (Supported); Additional: Nucleoplasm;Vesicles</t>
  </si>
  <si>
    <t>NFAT5</t>
  </si>
  <si>
    <t>10725</t>
  </si>
  <si>
    <t>nuclear factor of activated T cells 5</t>
  </si>
  <si>
    <t>NFAT5 (nuclear factor of activated T cells 5) is a transcription factor that plays a crucial role in regulating gene expression induced by osmotic stress in mammalian cells. It belongs to the nuclear factors of activated T cells family of transcription factors, which are involved in inducible gene transcription during the immune response. Unlike other members of this protein family, NFAT5 exists as a homodimer and forms stable dimers with DNA elements. Multiple transcript variants encoding different isoforms have been found for this gene. NFAT5 is important for maintaining cellular homeostasis under conditions of osmotic stress, and dysregulation of NFAT5 has been implicated in various diseases, including cancer and autoimmune disorders.</t>
  </si>
  <si>
    <t>NFAT5 dysregulation has been implicated in various diseases, including cancer, autoimmune disorders, and cardiovascular diseases. In cancer, NFAT5 has been shown to promote tumor growth and metastasis by regulating the expression of genes involved in cell proliferation, angiogenesis, and invasion. In autoimmune disorders, NFAT5 has been linked to the development of autoimmune responses by regulating the differentiation and function of immune cells. In cardiovascular diseases, NFAT5 has been shown to play a role in the regulation of blood pressure and cardiac hypertrophy.
Targeted drug discovery efforts for NFAT5 have focused on developing small molecule inhibitors that can block its activity. Several compounds have been identified that can inhibit NFAT5 activity, including the natural product celastrol and the synthetic compound 11R-VIVIT. These compounds have shown promise in preclinical studies for the treatment of cancer and autoimmune disorders.
One example of a successful drug on the market that targets NFAT5 is cyclosporine A, which is used as an immunosuppressant in organ transplantation and autoimmune disorders. Cyclosporine A works by inhibiting the activity of NFAT5 and other members of the NFAT family, thereby suppressing the immune response. However, its use is limited by its side effects, including nephrotoxicity and increased risk of infections.</t>
  </si>
  <si>
    <t>GO:0062176 R-loop processing;GO:0071474 cellular hyperosmotic response;GO:0033173 calcineurin-NFAT signaling cascade</t>
  </si>
  <si>
    <t>Transcription factors:Immunoglobulin fold; Predicted intracellular proteins</t>
  </si>
  <si>
    <t>FAM120B</t>
  </si>
  <si>
    <t>84498</t>
  </si>
  <si>
    <t>family with sequence similarity 120 member B</t>
  </si>
  <si>
    <t>FAM120B is a human gene that is predicted to play a role in fat cell differentiation and the peroxisome proliferator activated receptor signaling pathway. It is also predicted to be active in the nucleus. This information is provided by the Alliance of Genome Resources as of April 2022.</t>
  </si>
  <si>
    <t>There is limited information available on the disease implications of FAM120B. However, some studies have suggested that it may be involved in the development of obesity and type 2 diabetes. Targeted drug discovery efforts for FAM120B are also limited, as its exact function and mechanism of action are not yet fully understood. Currently, there are no drugs on the market that specifically target FAM120B. However, there are several drugs that target the peroxisome proliferator activated receptor signaling pathway, which FAM120B is predicted to be involved in. These drugs, such as pioglitazone and rosiglitazone, are used to treat type 2 diabetes by improving insulin sensitivity and reducing blood glucose levels. Further research is needed to fully understand the role of FAM120B in disease and to develop targeted therapies.</t>
  </si>
  <si>
    <t>GO:0035357 peroxisome proliferator activated receptor signaling pathway;GO:0141193 nuclear receptor-mediated signaling pathway;GO:0045444 fat cell differentiation</t>
  </si>
  <si>
    <t>(M162)PID RXR VDR PATHWAY</t>
  </si>
  <si>
    <t>IRF2</t>
  </si>
  <si>
    <t>3660</t>
  </si>
  <si>
    <t>interferon regulatory factor 2</t>
  </si>
  <si>
    <t>IRF2 is a gene that encodes for interferon regulatory factor 2, a protein that belongs to the IRF family of transcription factors. IRF2 is known to inhibit the transcriptional activation of interferons alpha and beta, as well as other genes that use IRF1 for transcription activation. However, IRF2 also has the ability to activate the transcription of histone H4.</t>
  </si>
  <si>
    <t>IRF2 has been implicated in various diseases, including cancer, autoimmune disorders, and viral infections. In cancer, IRF2 has been shown to act as a tumor suppressor by inhibiting cell proliferation and inducing apoptosis. However, in some types of cancer, such as breast cancer, IRF2 expression is downregulated, leading to tumor growth and progression. In autoimmune disorders, IRF2 has been found to play a role in regulating the immune response, and its dysregulation has been linked to the development of autoimmune diseases such as lupus and rheumatoid arthritis. In viral infections, IRF2 has been shown to play a role in the host immune response to viral infections, and its dysregulation can lead to increased susceptibility to viral infections.
Targeted drug discovery efforts for IRF2 have focused on developing drugs that can modulate its activity, either by activating or inhibiting its function. Some examples of successful drugs on the market that target IRF2 include interferon alpha and beta, which activate IRF2 and induce an antiviral response, and imiquimod, which activates IRF2 and induces an immune response against viral infections and skin cancer. Other potential drug targets for IRF2 include small molecules that can inhibit its activity, which could be useful in treating autoimmune disorders and some types of cancer.</t>
  </si>
  <si>
    <t>GO:0051607 defense response to virus;GO:0009615 response to virus;GO:0008283 cell population proliferation</t>
  </si>
  <si>
    <t>Nucleoplasm (Enhanced); Additional: Cell Junctions;Cytosol</t>
  </si>
  <si>
    <t>(M5911)HALLMARK INTERFERON ALPHA RESPONSE; (M5913)HALLMARK INTERFERON GAMMA RESPONSE; (M5921)HALLMARK COMPLEMENT</t>
  </si>
  <si>
    <t>FRMD4A</t>
  </si>
  <si>
    <t>55691</t>
  </si>
  <si>
    <t>FERM domain containing 4A</t>
  </si>
  <si>
    <t>FRMD4A is a gene that encodes a protein containing a FERM domain, which is involved in regulating the polarity of epithelial cells. The protein connects ADP ribosylation factor 6 (ARF6) with the Par protein complex, which is responsible for remodeling adherens junctions and forming linear actin cables during epithelial cell polarization. Polymorphisms in this gene have been linked to Alzheimer's disease and nicotine dependence. The gene undergoes alternative splicing, resulting in multiple transcript variants.</t>
  </si>
  <si>
    <t>FRMD4A has been implicated in several diseases, including Alzheimer's disease and nicotine dependence. In Alzheimer's disease, a study found that a specific polymorphism in the FRMD4A gene was associated with an increased risk of developing the disease. In nicotine dependence, another study found that a different polymorphism in the same gene was associated with a decreased risk of developing the addiction.
There are currently no drugs specifically targeting FRMD4A, but research is ongoing to identify potential drug targets and develop therapies for diseases associated with this gene. One approach is to target the Par protein complex, which is regulated by FRMD4A and plays a key role in epithelial cell polarity. Several drugs targeting the Par complex are currently in development for various diseases, including cancer and inflammatory bowel disease.
One example of a successful drug targeting the Par complex is Vedolizumab, which is used to treat inflammatory bowel disease. Vedolizumab targets the α4β7 integrin, a component of the Par complex, and prevents immune cells from migrating to the gut, reducing inflammation. Another example is Afatinib, which targets the epidermal growth factor receptor (EGFR) and has been approved for the treatment of non-small cell lung cancer. Afatinib also inhibits the Par complex, leading to decreased cell migration and invasion.</t>
  </si>
  <si>
    <t>GO:0090162 establishment of epithelial cell polarity;GO:0050709 negative regulation of protein secretion;GO:0051224 negative regulation of protein transport</t>
  </si>
  <si>
    <t>Golgi apparatus (Approved); Additional: Nucleoplasm</t>
  </si>
  <si>
    <t>SCFD1</t>
  </si>
  <si>
    <t>23256</t>
  </si>
  <si>
    <t>sec1 family domain containing 1</t>
  </si>
  <si>
    <t>The human gene SCFD1, also known as sec1 family domain containing 1, is predicted to have syntaxin binding activity and is involved in negative regulation of autophagosome assembly, regulation of protein transport, and response to toxic substances. It is located in the cis-Golgi network.</t>
  </si>
  <si>
    <t>Research on SCFD1 has shown its potential involvement in various diseases, including cancer, neurodegenerative disorders, and metabolic disorders. For example, a study found that SCFD1 expression was significantly upregulated in breast cancer tissues and was associated with poor prognosis. In neurodegenerative disorders, SCFD1 has been linked to the regulation of autophagy, a process that is disrupted in diseases such as Alzheimer's and Parkinson's. Additionally, mutations in SCFD1 have been associated with metabolic disorders such as obesity and type 2 diabetes.
Targeted drug discovery efforts for SCFD1 are still in the early stages, but there is potential for the development of drugs that modulate its activity. One approach could be to develop small molecules that inhibit SCFD1's interaction with syntaxin, which could potentially disrupt protein transport and autophagy. Another approach could be to develop drugs that enhance SCFD1's negative regulation of autophagy, which could be beneficial in neurodegenerative disorders.
Currently, there are no drugs on the market that specifically target SCFD1. However, there are drugs that indirectly affect its activity. For example, the diabetes drug metformin has been shown to activate autophagy through inhibition of mTOR, which could potentially involve SCFD1. Additionally, the cancer drug bortezomib has been shown to disrupt protein transport through inhibition of the proteasome, which could also involve SCFD1.</t>
  </si>
  <si>
    <t>GO:0060628 regulation of ER to Golgi vesicle-mediated transport;GO:1902902 negative regulation of autophagosome assembly;GO:0016242 negative regulation of macroautophagy</t>
  </si>
  <si>
    <t>SESTD1</t>
  </si>
  <si>
    <t>91404</t>
  </si>
  <si>
    <t>SEC14 and spectrin domain containing 1</t>
  </si>
  <si>
    <t>SESTD1 (SEC14 and spectrin domain containing 1) is a human gene that encodes a protein involved in binding to phosphatidylinositol-3,4-bisphosphate and phospholipids. It plays a role in the negative regulation of calcium ion transmembrane transport via high voltage-gated calcium channel. SESTD1 is located in the intermediate filament cytoskeleton and colocalizes with calcium channel complex. The gene's function is important in regulating calcium signaling, which is essential for many cellular processes including muscle contraction, neurotransmitter release, and gene expression. Dysregulation of SESTD1 has been implicated in various diseases, including epilepsy and cancer.</t>
  </si>
  <si>
    <t>SESTD1 has been implicated in various diseases, including epilepsy and cancer. In epilepsy, SESTD1 has been found to be downregulated in the hippocampus of patients with temporal lobe epilepsy, suggesting a potential role in the pathogenesis of the disease. In cancer, SESTD1 has been shown to be downregulated in several types of cancer, including breast, lung, and prostate cancer, and its expression has been associated with tumor progression and poor prognosis.
There are currently no drugs specifically targeting SESTD1, but its involvement in calcium signaling pathways makes it a potential target for drug discovery efforts. Several drugs targeting calcium channels, such as calcium channel blockers, are already on the market for the treatment of hypertension and angina. Additionally, drugs targeting other proteins involved in calcium signaling, such as calcineurin inhibitors, are used in the treatment of autoimmune diseases and organ transplant rejection.
Overall, further research into the role of SESTD1 in disease pathogenesis and its potential as a drug target could lead to the development of new therapies for epilepsy and cancer, as well as other diseases involving dysregulated calcium signaling.</t>
  </si>
  <si>
    <t>GO:1904878 negative regulation of calcium ion transmembrane transport via high voltage-gated calcium channel;GO:1902514 regulation of calcium ion transmembrane transport via high voltage-gated calcium channel;GO:1903170 negative regulation of calcium ion transmembrane transport</t>
  </si>
  <si>
    <t>Intermediate filaments (Enhanced)</t>
  </si>
  <si>
    <t>ZNF292</t>
  </si>
  <si>
    <t>23036</t>
  </si>
  <si>
    <t>zinc finger protein 292</t>
  </si>
  <si>
    <t>ZNF292 is a gene that encodes a zinc finger transcription factor that is dependent on growth hormone and acts as a tumor suppressor. Mutations in this gene have been linked to various types of cancer, including gastric cancer, colorectal cancer, and chronic lymphocytic leukemia.</t>
  </si>
  <si>
    <t>There is currently limited information available on targeted drug discovery efforts for ZNF292. However, the potential tumor suppressor role of this gene in various types of cancer suggests that it could be a promising target for drug development. Some studies have suggested that restoring ZNF292 expression could be a potential therapeutic strategy for cancer treatment. 
As of now, there are no drugs on the market that specifically target ZNF292. However, there are several drugs that have been approved for the treatment of various types of cancer that may indirectly affect ZNF292 expression or function. For example, the chemotherapy drug 5-fluorouracil has been shown to increase ZNF292 expression in colorectal cancer cells. Additionally, the targeted therapy drug imatinib has been shown to induce ZNF292 expression in chronic myeloid leukemia cells. 
Overall, further research is needed to fully understand the role of ZNF292 in cancer and to develop targeted therapies for this gene.</t>
  </si>
  <si>
    <t>Disease related genes; Human disease related genes:Other diseases:Mental and behavioural disorders; Predicted intracellular proteins; Transcription factors:Zinc-coordinating DNA-binding domains</t>
  </si>
  <si>
    <t>Nuclear membrane;Nucleoplasm (Approved)</t>
  </si>
  <si>
    <t>(M5891)HALLMARK HYPOXIA; (M5937)HALLMARK GLYCOLYSIS</t>
  </si>
  <si>
    <t>ZNF267</t>
  </si>
  <si>
    <t>10308</t>
  </si>
  <si>
    <t>zinc finger protein 267</t>
  </si>
  <si>
    <t>ZNF267 is a human gene that encodes for a zinc finger protein. It is predicted to have DNA-binding transcription activator activity, specifically for RNA polymerase II and cis-regulatory region sequence-specific DNA binding activity. ZNF267 is also predicted to be involved in the regulation of transcription by RNA polymerase II and is active in the nucleus.</t>
  </si>
  <si>
    <t>There is limited information available on the disease implications of ZNF267. However, some studies have suggested that it may play a role in the development of certain cancers, including breast cancer and hepatocellular carcinoma. As for targeted drug discovery efforts, there are currently no drugs on the market that specifically target ZNF267. However, there are ongoing efforts to develop drugs that target other zinc finger proteins, which may have implications for ZNF267 as well. For example, the drug Veliparib targets the zinc finger protein PARP1 and is used in the treatment of ovarian cancer. Another example is the drug Olaparib, which also targets PARP1 and is used in the treatment of breast and ovarian cancers. While these drugs do not directly target ZNF267, they demonstrate the potential for targeting zinc finger proteins in cancer treatment.</t>
  </si>
  <si>
    <t>ITFG1</t>
  </si>
  <si>
    <t>81533</t>
  </si>
  <si>
    <t>integrin alpha FG-GAP repeat containing 1</t>
  </si>
  <si>
    <t>ITFG1, or integrin alpha FG-GAP repeat containing 1, is a human gene that is located in the extracellular exosome. This gene is involved in the regulation of cell adhesion and migration, as well as the formation of blood vessels. ITFG1 contains a domain known as the FG-GAP repeat, which is found in proteins that interact with integrins, a family of cell surface receptors that play a key role in cell adhesion and signaling. The function of ITFG1 in the extracellular exosome suggests that it may be involved in intercellular communication and the exchange of molecular signals between cells.</t>
  </si>
  <si>
    <t>There is limited information available on the disease implications of ITFG1. However, some studies have suggested that ITFG1 may play a role in cancer progression and metastasis. For example, one study found that ITFG1 expression was upregulated in breast cancer cells and that its knockdown inhibited cell migration and invasion. Additionally, ITFG1 has been identified as a potential biomarker for predicting the prognosis of patients with hepatocellular carcinoma.
As for targeted drug discovery efforts, there are currently no drugs on the market that specifically target ITFG1. However, there are ongoing efforts to develop drugs that target integrins, which interact with the FG-GAP repeat domain of ITFG1. Integrin-targeting drugs have shown promise in the treatment of various diseases, including cancer, inflammatory disorders, and thrombosis.
Examples of successful integrin-targeting drugs on the market include the antiplatelet drug clopidogrel, which targets the integrin alpha IIb beta 3, and the cancer drug cilengitide, which targets the integrin alpha v beta 3. These drugs have demonstrated efficacy in clinical trials and are currently used in the treatment of various diseases.</t>
  </si>
  <si>
    <t>SOS1</t>
  </si>
  <si>
    <t>6654</t>
  </si>
  <si>
    <t>SOS Ras/Rac guanine nucleotide exchange factor 1</t>
  </si>
  <si>
    <t>SOS1 is a gene that encodes a protein that acts as a guanine nucleotide exchange factor for RAS proteins. RAS proteins are membrane proteins that bind guanine nucleotides and play a role in signal transduction pathways. The activation and inactivation of RAS proteins is regulated by GTP binding and hydrolysis. The product of the SOS1 gene facilitates the exchange of GTP for GDP, which may regulate RAS proteins. Mutations in the SOS1 gene are associated with gingival fibromatosis 1 and Noonan syndrome type 4.</t>
  </si>
  <si>
    <t>Mutations in the SOS1 gene have been linked to several genetic disorders, including Noonan syndrome type 4 and gingival fibromatosis 1. Noonan syndrome is a genetic disorder that affects various parts of the body, causing developmental abnormalities and an increased risk of certain cancers. Gingival fibromatosis 1 is a rare condition characterized by overgrowth of the gums. 
Targeted drug discovery efforts for SOS1 have focused on developing small molecule inhibitors that can block the activity of the SOS1 protein. One such inhibitor, BI-3406, has shown promising results in preclinical studies for the treatment of RAS-driven cancers. BI-3406 works by binding to the SOS1 protein and preventing it from activating RAS proteins, which can slow or stop the growth of cancer cells. 
Other drugs that target RAS proteins, such as MEK inhibitors and RAF inhibitors, have been approved for the treatment of certain types of cancer. However, these drugs have limited efficacy and can cause significant side effects. Therefore, there is a need for more effective and targeted therapies for RAS-driven cancers, which may include targeting the SOS1 protein.</t>
  </si>
  <si>
    <t>GO:1904693 midbrain morphogenesis;GO:0007296 vitellogenesis;GO:0003344 pericardium morphogenesis</t>
  </si>
  <si>
    <t>Predicted intracellular proteins; Human disease related genes:Digestive system diseases:Mouth and dental diseases; Human disease related genes:Congenital malformations:Other congenital malformations; Disease related genes; Cancer-related genes:Mutated cancer genes; Cancer-related genes:Mutational cancer driver genes; RAS pathway related proteins</t>
  </si>
  <si>
    <t>(M12771)SA PTEN PATHWAY; (M18895)SA TRKA RECEPTOR; (M206)PID PDGFRA PATHWAY</t>
  </si>
  <si>
    <t>WDFY1</t>
  </si>
  <si>
    <t>57590</t>
  </si>
  <si>
    <t>WD repeat and FYVE domain containing 1</t>
  </si>
  <si>
    <t>WDFY1 is a human gene that encodes a protein containing a FYVE zinc finger domain and multiple WD-40 repeat domains. This protein is a phosphatidylinositol 3-phosphate binding protein and is localized to early endosomes when expressed exogenously. The FYVE domain is responsible for mediating this endosomal localization.</t>
  </si>
  <si>
    <t>There is limited information available on the disease implications of WDFY1. However, recent studies have suggested that mutations in this gene may be associated with the development of certain types of cancer, including breast cancer and hepatocellular carcinoma. Targeted drug discovery efforts for WDFY1 are still in the early stages, but there is potential for this protein to be targeted in cancer therapy. One example of a successful drug targeting a similar protein is the FDA-approved drug, palbociclib, which targets cyclin-dependent kinase 4/6 (CDK4/6) and is used in the treatment of breast cancer. Further research is needed to fully understand the role of WDFY1 in disease and to develop targeted therapies for its potential involvement in cancer.</t>
  </si>
  <si>
    <t>GO:0034141 positive regulation of toll-like receptor 3 signaling pathway;GO:0034139 regulation of toll-like receptor 3 signaling pathway;GO:0034145 positive regulation of toll-like receptor 4 signaling pathway</t>
  </si>
  <si>
    <t>Golgi apparatus;Vesicles (Supported)</t>
  </si>
  <si>
    <t>FYB1</t>
  </si>
  <si>
    <t>2533</t>
  </si>
  <si>
    <t>FYN binding protein 1</t>
  </si>
  <si>
    <t>FYB1 is a human gene that encodes an adapter protein for FYN and LCP2 signaling cascades in T-cells. This protein is involved in platelet activation and regulates the expression of interleukin-2. There are three different isoforms of this protein that have been identified.</t>
  </si>
  <si>
    <t>Research on FYB1 has shown its involvement in various diseases, including autoimmune disorders, cancer, and infectious diseases. In autoimmune disorders, such as systemic lupus erythematosus (SLE) and rheumatoid arthritis (RA), FYB1 has been found to play a role in T-cell activation and proliferation, making it a potential therapeutic target. In cancer, FYB1 has been shown to be upregulated in various types of tumors, including breast, lung, and pancreatic cancer, and its inhibition has been found to reduce tumor growth and metastasis. In infectious diseases, FYB1 has been implicated in the immune response to viral infections, such as HIV and hepatitis C, and its inhibition has been shown to reduce viral replication.
Targeted drug discovery efforts for FYB1 are ongoing, with a focus on developing small molecule inhibitors and monoclonal antibodies that can selectively target FYB1 and modulate its activity. One example of a successful drug targeting FYB1 is belimumab, a monoclonal antibody that targets the B-cell activating factor (BAFF) receptor, which is downstream of FYB1 signaling. Belimumab is approved for the treatment of SLE and has been shown to reduce disease activity and improve patient outcomes.
Another potential drug target for FYB1 is the protein tyrosine kinase FYN, which interacts with FYB1 and is involved in T-cell signaling. Several small molecule inhibitors of FYN are currently in development, with the aim of inhibiting T-cell activation and proliferation in autoimmune disorders and cancer.
In summary, FYB1 is a promising therapeutic target for various diseases, and ongoing drug discovery efforts are focused on developing selective inhibitors and monoclonal antibodies that can modulate its activity. Belimumab is an example of a successful drug targeting FYB1 signaling, and further research is needed to identify additional drug targets and develop effective therapies for patients.</t>
  </si>
  <si>
    <t>GO:0007229 integrin-mediated signaling pathway;GO:0050852 T cell receptor signaling pathway;GO:0050851 antigen receptor-mediated signaling pathway</t>
  </si>
  <si>
    <t>Disease related genes; Human disease related genes:Cardiovascular diseases:Hematologic diseases; Predicted intracellular proteins</t>
  </si>
  <si>
    <t>Plasma membrane (Approved); Additional: Nucleoplasm</t>
  </si>
  <si>
    <t>(M34)PID TCR PATHWAY</t>
  </si>
  <si>
    <t>GTF2F2</t>
  </si>
  <si>
    <t>2963</t>
  </si>
  <si>
    <t>general transcription factor IIF subunit 2</t>
  </si>
  <si>
    <t>GTF2F2 is a human gene that is involved in the process of transcription by RNA polymerase II. It is predicted to enable RNA polymerase II general transcription initiation factor activity and is located in both the microtubule cytoskeleton and nucleoplasm. GTF2F2 is part of the transcription preinitiation complex, which is essential for the initiation of transcription. This gene plays an important role in regulating gene expression and is therefore crucial for the proper functioning of cells.</t>
  </si>
  <si>
    <t>GTF2F2 has not been directly linked to any specific diseases. However, dysregulation of transcription factors and the transcriptional machinery has been implicated in various diseases, including cancer, neurological disorders, and metabolic disorders. Therefore, GTF2F2 may indirectly contribute to the development and progression of these diseases.
There are currently no targeted drug discovery efforts specifically aimed at GTF2F2. However, drugs that target the transcriptional machinery, such as inhibitors of RNA polymerase II, have been developed and are used in the treatment of certain types of cancer. For example, the drug alpha-amanitin, which inhibits RNA polymerase II, is used in the treatment of hepatocellular carcinoma.
Other drugs that indirectly affect transcription, such as histone deacetylase inhibitors, have also been developed and are used in the treatment of cancer and other diseases. For example, the drug vorinostat, which inhibits histone deacetylases, is used in the treatment of cutaneous T-cell lymphoma.
Overall, while GTF2F2 itself is not a direct target for drug discovery efforts, drugs that target the transcriptional machinery may indirectly affect its function and contribute to the treatment of various diseases.</t>
  </si>
  <si>
    <t>GO:0006368 transcription elongation by RNA polymerase II;GO:0006354 DNA-templated transcription elongation;GO:0032508 DNA duplex unwinding</t>
  </si>
  <si>
    <t>Nucleoplasm (Supported); Additional: Microtubules</t>
  </si>
  <si>
    <t>RB1</t>
  </si>
  <si>
    <t>5925</t>
  </si>
  <si>
    <t>RB transcriptional corepressor 1</t>
  </si>
  <si>
    <t>RB1 is a tumor suppressor gene that negatively regulates the cell cycle and stabilizes chromatin structure. It was the first tumor suppressor gene discovered and defects in this gene are associated with childhood cancer retinoblastoma, bladder cancer, and osteogenic sarcoma. The active form of the protein encoded by RB1 binds to transcription factor E2F1 and helps to maintain overall chromatin structure.</t>
  </si>
  <si>
    <t>Defects in the RB1 gene have been linked to several types of cancer, including retinoblastoma, bladder cancer, and osteogenic sarcoma. Targeted drug discovery efforts have focused on developing drugs that can restore the function of the RB1 protein or inhibit the activity of proteins that interact with RB1. One example of a successful drug on the market is palbociclib, which is used to treat breast cancer. Palbociclib inhibits the activity of cyclin-dependent kinases (CDKs), which are involved in cell cycle regulation and interact with RB1. Another example is abemaciclib, which is also used to treat breast cancer and inhibits CDKs. These drugs have shown promising results in clinical trials and have been approved by the FDA for use in cancer treatment.</t>
  </si>
  <si>
    <t>GO:1902948 negative regulation of tau-protein kinase activity;GO:1902947 regulation of tau-protein kinase activity;GO:0031134 sister chromatid biorientation</t>
  </si>
  <si>
    <t>Human disease related genes:Cancers:Cancers of haematopoietic and lymphoid tissues; Human disease related genes:Cancers:Cancers of soft tissues and bone; Predicted intracellular proteins; Human disease related genes:Cancers:Cancers of the digestive system; Human disease related genes:Cancers:Cancers of the lung and pleura; Human disease related genes:Cancers:Cancers of the urinary system; Human disease related genes:Cancers:Cancers of eye, brain, and central nervous system; Disease related genes; Cancer-related genes:Mutated cancer genes; Cancer-related genes:Mutational cancer driver genes; Cancer-related genes:Candidate cancer biomarkers</t>
  </si>
  <si>
    <t>Insulin human; Insulin pork</t>
  </si>
  <si>
    <t>(M176)PID FOXM1 PATHWAY; (M288)PID HES HEY PATHWAY; (M166)PID ATF2 PATHWAY</t>
  </si>
  <si>
    <t>(M5909)HALLMARK MYOGENESIS; (M5939)HALLMARK P53 PATHWAY</t>
  </si>
  <si>
    <t>WNK1</t>
  </si>
  <si>
    <t>65125</t>
  </si>
  <si>
    <t>WNK lysine deficient protein kinase 1</t>
  </si>
  <si>
    <t>WNK1 is a gene that encodes a protein kinase belonging to the WNK subfamily. This protein is believed to play a crucial role in regulating blood pressure by controlling the transport of sodium and chloride ions. Mutations in WNK1 have been linked to two genetic disorders: pseudohypoaldosteronism type II and hereditary sensory neuropathy type II. The former is characterized by high blood pressure, low potassium levels, and metabolic acidosis, while the latter is a neurological disorder that affects the sensory nerves. Different isoforms of the protein have been identified through alternative splicing, but their full-length nature is yet to be determined.</t>
  </si>
  <si>
    <t>WNK1 has been identified as a potential target for drug discovery efforts aimed at treating hypertension. Several small molecule inhibitors of WNK1 have been developed, including WNK463 and WNK463-like compounds, which have shown promising results in preclinical studies. However, these compounds have not yet been tested in clinical trials. In addition, WNK1 has been implicated in the pathogenesis of other diseases, including cancer, diabetes, and osteoporosis. For example, WNK1 has been shown to regulate the activity of the Wnt signaling pathway, which is involved in the development of several types of cancer. Several drugs targeting the Wnt pathway are currently in clinical trials, including LGK974 and OMP-54F28. However, the potential role of WNK1 in these diseases is still being investigated, and further research is needed to fully understand its therapeutic potential.</t>
  </si>
  <si>
    <t>GO:0033633 negative regulation of cell-cell adhesion mediated by integrin;GO:0060566 positive regulation of termination of DNA-templated transcription;GO:1904595 positive regulation of termination of RNA polymerase II transcription</t>
  </si>
  <si>
    <t>Human disease related genes:Nervous system diseases:Other nervous and sensory system diseases; Predicted intracellular proteins; Kinases; Human disease related genes:Urinary system diseases:Kidney diseases; ENZYME proteins:Transferases; Potential drug targets; Disease related genes; Enzymes</t>
  </si>
  <si>
    <t>EVI5</t>
  </si>
  <si>
    <t>7813</t>
  </si>
  <si>
    <t>ecotropic viral integration site 5</t>
  </si>
  <si>
    <t>The human gene EVI5, also known as ecotropic viral integration site 5, is involved in regulating GTPase activity and retrograde transport from endosomes to the Golgi. It enables GTPase activator activity and small GTPase binding activity, and is located in the cytosol. This information is provided by the Alliance of Genome Resources as of April 2022.</t>
  </si>
  <si>
    <t>There is limited information available on the disease implications of the EVI5 gene. However, some studies have suggested that it may play a role in cancer progression and metastasis. For example, one study found that EVI5 expression was significantly higher in breast cancer tissues compared to normal breast tissues, and that high EVI5 expression was associated with poor prognosis. 
As for targeted drug discovery efforts, there are currently no drugs on the market that specifically target the EVI5 gene. However, some studies have identified potential therapeutic targets that could indirectly affect EVI5 activity. For example, one study found that inhibiting the small GTPase RhoA, which is regulated by EVI5, could reduce cancer cell migration and invasion. 
Overall, more research is needed to fully understand the disease implications and therapeutic potential of the EVI5 gene.</t>
  </si>
  <si>
    <t>GO:0042147 retrograde transport, endosome to Golgi;GO:0043547 positive regulation of GTPase activity;GO:0016482 cytosolic transport</t>
  </si>
  <si>
    <t>Golgi apparatus (Approved); Additional: Vesicles</t>
  </si>
  <si>
    <t>(M14)PID AURORA B PATHWAY</t>
  </si>
  <si>
    <t>GNA13</t>
  </si>
  <si>
    <t>10672</t>
  </si>
  <si>
    <t>G protein subunit alpha 13</t>
  </si>
  <si>
    <t>GNA13 is a human gene that encodes for a protein called G protein subunit alpha 13. This protein is predicted to have several functions, including binding to the D5 dopamine receptor, binding to the G-protein beta/gamma-subunit complex, and regulating GTPase activity. It is also involved in various processes, such as Rho protein signal transduction, activation of phospholipase D activity, and multicellular organism aging. GNA13 is believed to act upstream of or within several processes, including blood vessel morphogenesis, smooth muscle cell migration, and smooth muscle cell proliferation. The protein is located in both the cytosol and nucleus.</t>
  </si>
  <si>
    <t>There is limited information available on the disease implications of GNA13 mutations. However, recent studies have suggested that GNA13 may play a role in the development and progression of certain cancers, including breast cancer, pancreatic cancer, and glioblastoma. Targeted drug discovery efforts are ongoing to develop drugs that can modulate GNA13 activity and potentially treat these cancers. One example of a successful drug targeting GNA13 is the small molecule inhibitor, Yoda1, which has been shown to selectively activate GNA13 and promote endothelial cell barrier function. Another potential drug target is the D5 dopamine receptor, which interacts with GNA13 and has been implicated in various neurological disorders, including schizophrenia and Parkinson's disease. However, no drugs targeting GNA13 or the D5 dopamine receptor have been approved for clinical use yet.</t>
  </si>
  <si>
    <t>GO:1904753 negative regulation of vascular associated smooth muscle cell migration;GO:0001569 branching involved in blood vessel morphogenesis;GO:0010762 regulation of fibroblast migration</t>
  </si>
  <si>
    <t>Human disease related genes:Cancers:Cancers of haematopoietic and lymphoid tissues; Cancer-related genes:Mutated cancer genes; Predicted intracellular proteins</t>
  </si>
  <si>
    <t>(M64)PID S1P S1P4 PATHWAY; (M138)PID THROMBIN PAR4 PATHWAY; (M155)PID S1P META PATHWAY</t>
  </si>
  <si>
    <t>STIM1</t>
  </si>
  <si>
    <t>6786</t>
  </si>
  <si>
    <t>stromal interaction molecule 1</t>
  </si>
  <si>
    <t>STIM1 is a gene that encodes a transmembrane protein that plays a role in mediating calcium influx after depletion of intracellular calcium stores by gating of store-operated calcium influx channels. It is located in the imprinted gene domain of 11p15.5, which is an important tumor-suppressor gene region. Alterations in this region have been associated with various cancers and syndromes. Mutations in STIM1 have been linked to fatal classic Kaposi sarcoma, immunodeficiency due to defects in store-operated calcium entry, ectodermal dysplasia, and tubular aggregate myopathy. The gene is also involved in early hematopoiesis by mediating attachment to stromal cells. Alternative splicing of this gene results in multiple transcript variants.</t>
  </si>
  <si>
    <t>STIM1 has been implicated in various diseases, including immunodeficiency, ectodermal dysplasia, and tubular aggregate myopathy. Mutations in STIM1 have been linked to fatal classic Kaposi sarcoma, a type of cancer that affects the skin and other organs. Targeted drug discovery efforts have focused on developing drugs that modulate STIM1 activity to treat these diseases. One example is the drug GSK-7975A, which is a small molecule inhibitor of STIM1 that has shown promise in preclinical studies for the treatment of autoimmune diseases. Another example is the drug Anavex 2-73, which is a small molecule activator of STIM1 that is being developed for the treatment of Alzheimer's disease. While these drugs are still in the early stages of development, they represent promising avenues for the treatment of diseases associated with STIM1 dysfunction.</t>
  </si>
  <si>
    <t>GO:0032237 activation of store-operated calcium channel activity;GO:1901341 positive regulation of store-operated calcium channel activity;GO:1901339 regulation of store-operated calcium channel activity</t>
  </si>
  <si>
    <t>Human disease related genes:Musculoskeletal diseases:Muscular diseases; Predicted intracellular proteins; Potential drug targets; Disease related genes; Human disease related genes:Immune system diseases:Primary immunodeficiency; Transporters:Transporter channels and pores; Human disease related genes:Cardiovascular diseases:Hematologic diseases</t>
  </si>
  <si>
    <t>(M88)PID CD8 TCR PATHWAY; (M34)PID TCR PATHWAY</t>
  </si>
  <si>
    <t>SMAP2</t>
  </si>
  <si>
    <t>64744</t>
  </si>
  <si>
    <t>small ArfGAP2</t>
  </si>
  <si>
    <t>SMAP2, also known as small ArfGAP2, is a human gene that is predicted to have GTPase activator activity and be involved in the regulation of catalytic activity. It is also predicted to be located in the cytoplasm. The function of SMAP2 is not fully understood, but it has been suggested to play a role in intracellular trafficking and membrane dynamics. SMAP2 has been implicated in various cellular processes, including endocytosis, autophagy, and cytokinesis. Dysregulation of SMAP2 has been associated with several diseases, including cancer and neurodegenerative disorders. Further research is needed to fully understand the role of SMAP2 in human biology and disease.</t>
  </si>
  <si>
    <t>Research on SMAP2 and its disease implications is still in its early stages, and there are currently no targeted drug discovery efforts or drugs on the market specifically targeting this gene. However, dysregulation of SMAP2 has been associated with several diseases, including cancer and neurodegenerative disorders. In cancer, SMAP2 has been shown to be upregulated in several types of tumors, including breast, lung, and liver cancer, and may play a role in tumor growth and metastasis. In neurodegenerative disorders, SMAP2 has been implicated in the regulation of autophagy, a process that is disrupted in diseases such as Alzheimer's and Parkinson's. Further research is needed to fully understand the role of SMAP2 in these diseases and to develop targeted therapies.</t>
  </si>
  <si>
    <t>HERC4</t>
  </si>
  <si>
    <t>26091</t>
  </si>
  <si>
    <t>HECT and RLD domain containing E3 ubiquitin protein ligase 4</t>
  </si>
  <si>
    <t>HERC4 is a gene that belongs to the HERC family of ubiquitin ligases. It contains a HECT domain and at least 1 RCC1-like domain (RLD). The HECT domain is predicted to catalyze the formation of a thioester with ubiquitin before transferring it to a substrate, while the RLD is predicted to act as a guanine nucleotide exchange factor for small G proteins. The gene is involved in the regulation of protein degradation and has been linked to various diseases, including cancer and neurodegenerative disorders. Further research is needed to fully understand the role of HERC4 in these conditions.</t>
  </si>
  <si>
    <t>HERC4 has been implicated in various diseases, including cancer and neurodegenerative disorders. In cancer, HERC4 has been shown to regulate the degradation of tumor suppressor proteins, such as p53 and PTEN, leading to increased tumor growth and progression. In neurodegenerative disorders, HERC4 has been linked to the degradation of misfolded proteins, such as alpha-synuclein in Parkinson's disease, and mutant huntingtin in Huntington's disease.
There are currently no drugs specifically targeting HERC4, but efforts are underway to develop small molecule inhibitors of the HECT domain, which could potentially be used to treat HERC4-related diseases. One example is the development of HECTD1 inhibitors for the treatment of cancer, which has shown promising results in preclinical studies.
In terms of successful drugs on the market, there are currently no drugs targeting HERC4. However, there are drugs targeting other members of the HERC family, such as HERC2, which is involved in DNA damage response and repair. One example is the PARP inhibitor olaparib, which has been approved for the treatment of ovarian and breast cancer in patients with BRCA mutations, which are often found in HERC2-related cancers.</t>
  </si>
  <si>
    <t>GO:0045879 negative regulation of smoothened signaling pathway;GO:0008589 regulation of smoothened signaling pathway;GO:0006511 ubiquitin-dependent protein catabolic process</t>
  </si>
  <si>
    <t>Cytosol (Supported); Additional: Nucleoli fibrillar center</t>
  </si>
  <si>
    <t>DDHD1</t>
  </si>
  <si>
    <t>80821</t>
  </si>
  <si>
    <t>DDHD domain containing 1</t>
  </si>
  <si>
    <t>DDHD1 is a gene that belongs to the intracellular phospholipase A1 gene family. The protein encoded by this gene is involved in the hydrolysis of phosphatidic acid and is mainly located in the cytosol with some mitochondrial localization. It plays a crucial role in regulating mitochondrial dynamics, and its overexpression causes fragmentation of the tubular structures in mitochondria, while depletion of the gene results in mitochondrial tubule elongation. In male mice, deletion of this gene causes fertility defects due to disruption in the organization of the mitochondria during spermiogenesis. Mutations in this gene have been associated with hereditary spastic paraplegia (HSP), a disorder characterized by progressive weakness and spasticity of the legs.</t>
  </si>
  <si>
    <t>Mutations in the DDHD1 gene have been associated with hereditary spastic paraplegia (HSP), a group of inherited neurological disorders characterized by progressive weakness and spasticity of the lower limbs. There is currently no cure for HSP, and treatment is mainly supportive, focusing on managing symptoms such as muscle stiffness and weakness. However, there have been efforts to develop targeted therapies for HSP, including gene therapy and small molecule drugs that target specific pathways involved in the disease. One example is the drug tizanidine, which is used to treat spasticity in HSP patients. Tizanidine works by activating alpha-2 adrenergic receptors in the spinal cord, leading to decreased muscle tone and improved mobility. Another potential drug target for HSP is the mitochondrial fission protein DRP1, which is regulated by DDHD1. Inhibitors of DRP1 have shown promise in preclinical studies as a potential treatment for HSP.</t>
  </si>
  <si>
    <t>GO:0090141 positive regulation of mitochondrial fission;GO:0090140 regulation of mitochondrial fission;GO:0010821 regulation of mitochondrion organization</t>
  </si>
  <si>
    <t>Human disease related genes:Nervous system diseases:Other nervous and sensory system diseases; Predicted intracellular proteins; Potential drug targets; Disease related genes; ENZYME proteins:Hydrolases; Enzymes</t>
  </si>
  <si>
    <t>PLEKHA2</t>
  </si>
  <si>
    <t>59339</t>
  </si>
  <si>
    <t>pleckstrin homology domain containing A2</t>
  </si>
  <si>
    <t>PLEKHA2 is a human gene that encodes a protein called pleckstrin homology domain containing A2. This protein is involved in various cellular activities such as binding to fibronectin, laminin, and phosphatidylinositol-3,4-bisphosphate. It plays a role in the positive regulation of cell-matrix adhesion and is located in both the cytoplasm and membrane. PLEKHA2 is also a part of a protein-containing complex.</t>
  </si>
  <si>
    <t>There is limited information available on the disease implications of PLEKHA2. However, recent studies have suggested that PLEKHA2 may play a role in the development and progression of certain types of cancer, including breast cancer and hepatocellular carcinoma. Targeted drug discovery efforts for PLEKHA2 are still in the early stages, but there is potential for the development of drugs that target PLEKHA2 to treat these types of cancer. Currently, there are no drugs on the market that specifically target PLEKHA2. However, there are drugs that target other proteins involved in cell-matrix adhesion, such as integrins, which have been successful in treating certain types of cancer. Further research is needed to fully understand the role of PLEKHA2 in cancer and to develop targeted therapies.</t>
  </si>
  <si>
    <t>GO:0001954 positive regulation of cell-matrix adhesion;GO:0001952 regulation of cell-matrix adhesion;GO:0010811 positive regulation of cell-substrate adhesion</t>
  </si>
  <si>
    <t>Cytosol;Nuclear bodies;Nucleoplasm (Uncertain)</t>
  </si>
  <si>
    <t>(M141)PID PI3KCI PATHWAY</t>
  </si>
  <si>
    <t>FOXN3</t>
  </si>
  <si>
    <t>1112</t>
  </si>
  <si>
    <t>forkhead box N3</t>
  </si>
  <si>
    <t>FOXN3 is a gene that belongs to the forkhead/winged helix transcription factor family. It plays a role in cell cycle regulation by suppressing multiple yeast checkpoint mutations. This gene is involved in activating a MEC1-independent checkpoint pathway, which is responsible for eukaryotic DNA damage-inducible cell cycle arrests at G1 and G2. Alternative splicing occurs at the FOXN3 locus, resulting in distinct isoforms. Overall, FOXN3 is an important gene involved in regulating cell cycle checkpoints and maintaining genomic stability.</t>
  </si>
  <si>
    <t>There is limited information available on the disease implications of FOXN3. However, some studies have suggested that FOXN3 may play a role in cancer development and progression. For example, one study found that FOXN3 expression was significantly decreased in breast cancer tissues compared to normal breast tissues. Additionally, another study found that FOXN3 expression was associated with poor prognosis in patients with gastric cancer.
As for targeted drug discovery efforts, there are currently no drugs specifically targeting FOXN3. However, there are drugs that target other genes involved in cell cycle regulation, which may indirectly affect FOXN3 activity. For example, cyclin-dependent kinase (CDK) inhibitors such as palbociclib and ribociclib have been approved for the treatment of breast cancer and target CDK4/6, which play a critical role in cell cycle progression.
In conclusion, while there is limited information available on the disease implications of FOXN3, it may play a role in cancer development and progression. There are currently no drugs specifically targeting FOXN3, but drugs targeting other genes involved in cell cycle regulation may indirectly affect FOXN3 activity.</t>
  </si>
  <si>
    <t>GO:0097094 craniofacial suture morphogenesis;GO:0007095 mitotic G2 DNA damage checkpoint signaling;GO:0044818 mitotic G2/M transition checkpoint</t>
  </si>
  <si>
    <t>(M5901)HALLMARK G2M CHECKPOINT</t>
  </si>
  <si>
    <t>RAB2A</t>
  </si>
  <si>
    <t>5862</t>
  </si>
  <si>
    <t>RAB2A, member RAS oncogene family</t>
  </si>
  <si>
    <t>RAB2A is a gene that belongs to the Rab family of small GTPases, which are involved in vesicular fusion and trafficking. This gene encodes a protein that is found in pre-Golgi intermediates and is required for protein transport from the endoplasmic reticulum to the Golgi complex. The protein contains highly conserved domains involved in GTP binding and hydrolysis. Different isoforms of the protein are produced through alternative splicing of the gene.</t>
  </si>
  <si>
    <t>There is limited information available on the disease implications of RAB2A. However, recent studies have suggested that RAB2A may play a role in the pathogenesis of Alzheimer's disease. Specifically, RAB2A has been found to be downregulated in the brains of Alzheimer's patients, and its overexpression has been shown to reduce the accumulation of amyloid-beta, a hallmark of the disease. 
There are currently no targeted drug discovery efforts specifically focused on RAB2A. However, given its potential role in Alzheimer's disease, it is possible that future drug development efforts may target this protein. 
There are currently no drugs on the market that specifically target RAB2A. However, there are several drugs that target other members of the Rab family of small GTPases, including Rab27a and Rab11a. For example, the drug Exo-T, which targets Rab27a, has been shown to reduce the growth and metastasis of breast cancer cells in preclinical studies. Additionally, the drug SecinH3, which targets Rab11a, has been shown to inhibit the growth of pancreatic cancer cells in preclinical studies.</t>
  </si>
  <si>
    <t>GO:0007030 Golgi organization;GO:0016236 macroautophagy;GO:0006914 autophagy</t>
  </si>
  <si>
    <t>MFSD14CP</t>
  </si>
  <si>
    <t>84278</t>
  </si>
  <si>
    <t>major facilitator superfamily domain containing 14C, pseudogene</t>
  </si>
  <si>
    <t>GO:0055085 transmembrane transport;GO:0006810 transport;GO:0051234 establishment of localization</t>
  </si>
  <si>
    <t>NRP2</t>
  </si>
  <si>
    <t>8828</t>
  </si>
  <si>
    <t>neuropilin 2</t>
  </si>
  <si>
    <t>NRP2, or neuropilin 2, is a transmembrane protein that belongs to the neuropilin family of receptor proteins. It binds to SEMA3C and SEMA3F proteins, as well as interacts with vascular endothelial growth factor (VEGF). NRP2 is involved in cardiovascular development, axon guidance, and tumorigenesis. Additionally, it has been identified as a co-receptor for SARS-CoV-2, the virus that causes COVID-19, to infect host cells.</t>
  </si>
  <si>
    <t>NRP2 has been implicated in various diseases, including cancer, cardiovascular diseases, and neurological disorders. In cancer, NRP2 is overexpressed in several types of tumors, including breast, lung, and pancreatic cancer, and is associated with tumor progression and metastasis. Targeting NRP2 has been explored as a potential therapeutic strategy for cancer treatment. In cardiovascular diseases, NRP2 is involved in angiogenesis and vascular remodeling, and its dysregulation has been linked to various pathologies, such as atherosclerosis and pulmonary hypertension. In neurological disorders, NRP2 plays a role in axon guidance and neuronal migration, and its dysfunction has been associated with conditions such as autism and schizophrenia.
Several drug discovery efforts have targeted NRP2, including monoclonal antibodies, small molecules, and peptides. One example is the monoclonal antibody MNRP1685A, which targets NRP2 and has shown promising results in preclinical studies for the treatment of solid tumors. Another example is the small molecule compound EG00229, which inhibits NRP2-mediated VEGF signaling and has demonstrated anti-angiogenic effects in vitro and in vivo. However, no drugs targeting NRP2 have been approved for clinical use yet.
In summary, NRP2 is a promising target for drug discovery efforts in various diseases, including cancer, cardiovascular diseases, and neurological disorders. While several compounds have shown potential in preclinical studies, further research is needed to develop effective NRP2-targeted therapies for clinical use.</t>
  </si>
  <si>
    <t>GO:0021649 vestibulocochlear nerve structural organization;GO:1903375 facioacoustic ganglion development;GO:0061552 ganglion morphogenesis</t>
  </si>
  <si>
    <t>Transporters:Accessory Factors Involved in Transport; Predicted secreted proteins; Cancer-related genes:Candidate cancer biomarkers</t>
  </si>
  <si>
    <t>(M137)PID VEGF VEGFR PATHWAY; (M226)PID VEGFR1 PATHWAY</t>
  </si>
  <si>
    <t>(M5919)HALLMARK HEDGEHOG SIGNALING</t>
  </si>
  <si>
    <t>COMMD10</t>
  </si>
  <si>
    <t>51397</t>
  </si>
  <si>
    <t>COMM domain containing 10</t>
  </si>
  <si>
    <t>COMMD10 is a human gene that encodes for a protein containing a COMM domain. This gene is located in the nucleoplasm, which is the fluid inside the nucleus of a cell. The function of the protein encoded by COMMD10 is not well understood, but it is thought to play a role in regulating cellular processes such as protein trafficking and signaling pathways. Further research is needed to fully understand the function of this gene and its potential implications for human health.</t>
  </si>
  <si>
    <t>There is limited information available on the disease implications of COMMD10. However, some studies have suggested that mutations in this gene may be associated with the development of certain types of cancer, including hepatocellular carcinoma and colorectal cancer. Targeted drug discovery efforts for COMMD10 are also limited, as the function of the protein encoded by this gene is not well understood. Currently, there are no drugs on the market that specifically target COMMD10. However, there are drugs that target other proteins involved in similar cellular processes, such as protein trafficking and signaling pathways. Examples of such drugs include bortezomib, which is used to treat multiple myeloma, and imatinib, which is used to treat chronic myeloid leukemia. Further research is needed to fully understand the potential disease implications of COMMD10 and to develop targeted therapies for related conditions.</t>
  </si>
  <si>
    <t>KIAA0319L</t>
  </si>
  <si>
    <t>79932</t>
  </si>
  <si>
    <t>KIAA0319 like</t>
  </si>
  <si>
    <t>KIAA0319L is a human gene that is similar to the KIAA0319 gene and is believed to be a potential candidate gene for dyslexia susceptibility. The gene's function is not yet fully understood, but it is thought to play a role in brain development and neuronal migration. Dyslexia is a common learning disorder that affects reading and writing abilities, and it is believed to have a genetic component. Researchers are studying the KIAA0319L gene to better understand its role in dyslexia and to develop new treatments for the disorder.</t>
  </si>
  <si>
    <t>Research on the KIAA0319L gene has focused on its potential role in dyslexia susceptibility. Dyslexia is a common learning disorder that affects reading and writing abilities, and it is believed to have a genetic component. Studies have shown that variations in the KIAA0319L gene may be associated with an increased risk of dyslexia. 
Targeted drug discovery efforts for dyslexia have been limited, as the underlying mechanisms of the disorder are not yet fully understood. However, some studies have suggested that drugs targeting neuronal migration and brain development may be effective in treating dyslexia. 
Currently, there are no drugs specifically approved for the treatment of dyslexia. However, some drugs used to treat related conditions, such as attention deficit hyperactivity disorder (ADHD), have shown some benefit in improving reading abilities in dyslexic individuals. Examples of such drugs include methylphenidate (Ritalin) and atomoxetine (Strattera). 
Overall, further research is needed to fully understand the role of the KIAA0319L gene in dyslexia and to develop targeted treatments for the disorder.</t>
  </si>
  <si>
    <t>GO:0001764 neuron migration;GO:0016477 cell migration;GO:0048870 cell motility</t>
  </si>
  <si>
    <t>Golgi apparatus (Supported); Additional: Nucleoli</t>
  </si>
  <si>
    <t>RTN4</t>
  </si>
  <si>
    <t>57142</t>
  </si>
  <si>
    <t>reticulon 4</t>
  </si>
  <si>
    <t>The RTN4 gene belongs to the reticulon family of genes and is associated with the endoplasmic reticulum. It plays a role in neuroendocrine secretion and membrane trafficking in neuroendocrine cells. The product of this gene is a potent inhibitor of neurite outgrowth, which may also prevent the regeneration of the central nervous system in higher vertebrates. Different isoforms of the gene are produced through alternative splicing and differential promoter usage.</t>
  </si>
  <si>
    <t>The RTN4 gene has been implicated in several neurological disorders, including multiple sclerosis, Alzheimer's disease, and spinal cord injury. In multiple sclerosis, RTN4 has been shown to inhibit the regeneration of myelin, the protective sheath around nerve fibers that is damaged in the disease. Targeted drug discovery efforts have focused on developing drugs that can block the inhibitory effects of RTN4 and promote nerve regeneration. One such drug is Oligo001, which is currently in clinical trials for the treatment of spinal cord injury. Another drug, called BA-210, has shown promising results in preclinical studies for the treatment of multiple sclerosis. Additionally, a drug called Amprion has been developed to target the misfolding of RTN4 in Alzheimer's disease, which is thought to contribute to the formation of amyloid plaques in the brain. Overall, the targeting of RTN4 has shown potential for the development of novel therapies for a range of neurological disorders.</t>
  </si>
  <si>
    <t>GO:0120077 angiogenic sprout fusion;GO:0120078 cell adhesion involved in sprouting angiogenesis;GO:1905578 regulation of ERBB3 signaling pathway</t>
  </si>
  <si>
    <t>(M153)PID P75 NTR PATHWAY</t>
  </si>
  <si>
    <t>NPL</t>
  </si>
  <si>
    <t>80896</t>
  </si>
  <si>
    <t>N-acetylneuraminate pyruvate lyase</t>
  </si>
  <si>
    <t>The human gene NPL encodes a member of the N-acetylneuraminate lyase sub-family of enzymes. These enzymes regulate the levels of N-acetyl-neuraminic acid (sialic acid) in cells by converting it into N-acetylmannosamine and pyruvate, and vice versa. The gene has a pseudogene located on chromosome 2 and can produce multiple isoforms through alternative splicing.</t>
  </si>
  <si>
    <t>There is limited information on the disease implications of the NPL gene. However, mutations in the related gene NPL2 have been associated with developmental delay and intellectual disability. Targeted drug discovery efforts for NPL have not been extensively explored, but there have been studies on the use of sialic acid analogs as potential therapeutic agents for diseases such as cancer and influenza. One example of a successful drug targeting sialic acid is oseltamivir, which is used to treat influenza by inhibiting the activity of the viral neuraminidase enzyme that cleaves sialic acid from host cells. Another example is zanamivir, which also targets neuraminidase and is used to treat influenza.</t>
  </si>
  <si>
    <t>GO:0019262 N-acetylneuraminate catabolic process;GO:0006054 N-acetylneuraminate metabolic process;GO:0046348 amino sugar catabolic process</t>
  </si>
  <si>
    <t>ENZYME proteins:Lyases; Enzymes; Predicted intracellular proteins</t>
  </si>
  <si>
    <t>Vesicles (Approved); Additional: Plasma membrane</t>
  </si>
  <si>
    <t>CYB5R4</t>
  </si>
  <si>
    <t>51167</t>
  </si>
  <si>
    <t>cytochrome b5 reductase 4</t>
  </si>
  <si>
    <t>CYB5R4, also known as NCB5OR, is a gene that encodes a flavohemoprotein. This protein contains functional domains that are found in both cytochrome b5 and cytochrome b5 reductase. CYB5R4 plays a role in the metabolism of fatty acids and steroids, as well as in the regulation of glucose homeostasis. Mutations in this gene have been associated with various metabolic disorders, including diabetes and obesity.</t>
  </si>
  <si>
    <t>Mutations in the CYB5R4 gene have been associated with various metabolic disorders, including diabetes and obesity. Studies have shown that CYB5R4 plays a role in the regulation of glucose homeostasis, and its dysfunction can lead to insulin resistance and impaired glucose tolerance. Targeted drug discovery efforts for CYB5R4 are still in the early stages, but there is potential for the development of drugs that can modulate its activity and improve metabolic function. One example of a successful drug that targets a related protein is the cholesterol-lowering drug, atorvastatin, which inhibits HMG-CoA reductase. However, more research is needed to fully understand the role of CYB5R4 in metabolic disorders and to develop effective targeted therapies.</t>
  </si>
  <si>
    <t>GO:0003032 detection of oxygen;GO:0015701 bicarbonate transport;GO:0046677 response to antibiotic</t>
  </si>
  <si>
    <t>DENND5A</t>
  </si>
  <si>
    <t>23258</t>
  </si>
  <si>
    <t>DENN domain containing 5A</t>
  </si>
  <si>
    <t>DENND5A is a human gene that encodes a protein containing a DENN domain, which functions as a guanine nucleotide exchange factor (GEF) for RAB proteins. This protein is involved in the conversion of inactive GDP-bound RAB proteins to their active GTP-bound form, and is recruited by RAB6 onto Golgi membranes. It is also known as RAB6-interacting protein 1 and binds with RAB39. Alternative splicing results in multiple transcript variants encoding distinct isoforms. Mutations in this gene are associated with early infantile epileptic encephalopathy-49.</t>
  </si>
  <si>
    <t>Mutations in the DENND5A gene have been associated with early infantile epileptic encephalopathy-49 (EIEE49), a rare genetic disorder characterized by seizures that begin in the first months of life and are often resistant to treatment. There are currently no targeted drug discovery efforts specifically for DENND5A mutations, but research is ongoing to identify potential therapeutic targets for EIEE49. 
There are currently no drugs on the market specifically targeting DENND5A mutations or EIEE49. However, there are several drugs approved for the treatment of epilepsy that may be used to manage seizures in individuals with EIEE49, including valproic acid, carbamazepine, and lamotrigine. Additionally, there are several drugs in development for the treatment of epilepsy that may be beneficial for individuals with EIEE49, including cannabidiol and fenfluramine. Clinical trials are ongoing to evaluate the safety and efficacy of these drugs in individuals with EIEE49 and other forms of epilepsy.</t>
  </si>
  <si>
    <t>GO:0042147 retrograde transport, endosome to Golgi;GO:0010977 negative regulation of neuron projection development;GO:0016482 cytosolic transport</t>
  </si>
  <si>
    <t>(M5947)HALLMARK IL2 STAT5 SIGNALING; (M5890)HALLMARK TNFA SIGNALING VIA NFKB</t>
  </si>
  <si>
    <t>SPIDR</t>
  </si>
  <si>
    <t>23514</t>
  </si>
  <si>
    <t>scaffold protein involved in DNA repair</t>
  </si>
  <si>
    <t>SPIDR is a human gene that encodes a scaffold protein involved in DNA repair. It plays a role in various cellular processes, including responding to camptothecin and hydroxyurea, as well as regulating double-strand break repair. SPIDR is located in the nuclear chromosome and nucleoplasm.</t>
  </si>
  <si>
    <t>There is limited information available on the disease implications of SPIDR mutations. However, recent studies have suggested that SPIDR may play a role in the development of certain cancers, including breast and ovarian cancer. Targeted drug discovery efforts for SPIDR are still in the early stages, but there is potential for the development of drugs that target SPIDR to improve cancer treatment outcomes. Currently, there are no drugs on the market that specifically target SPIDR. However, there are several drugs that target DNA repair pathways, which may indirectly affect SPIDR function. For example, PARP inhibitors such as olaparib and rucaparib have been approved for the treatment of ovarian and breast cancer in patients with BRCA mutations, which are involved in DNA repair.</t>
  </si>
  <si>
    <t>GO:0072757 cellular response to camptothecin;GO:1901563 response to camptothecin;GO:0070202 regulation of establishment of protein localization to chromosome</t>
  </si>
  <si>
    <t>SETD5</t>
  </si>
  <si>
    <t>55209</t>
  </si>
  <si>
    <t>SET domain containing 5</t>
  </si>
  <si>
    <t>SETD5 is a gene that encodes a protein with a SET domain, which suggests that it may function as a histone methyltransferase. However, the exact function of this gene is still unknown. Mutations in SETD5 have been linked to an autosomal dominant form of intellectual disability. The gene undergoes alternative splicing, resulting in the production of multiple transcript variants that encode different isoforms.</t>
  </si>
  <si>
    <t>Mutations in SETD5 have been linked to an autosomal dominant form of intellectual disability. This suggests that SETD5 plays a critical role in brain development and function. However, there are currently no targeted drug discovery efforts for SETD5-related intellectual disability. This is likely due to the lack of understanding of the exact function of SETD5 and the complexity of the brain. 
There are currently no drugs on the market that specifically target SETD5. However, there are drugs that have been approved for the treatment of intellectual disability that may indirectly affect SETD5. For example, drugs that enhance cognitive function, such as donepezil and memantine, have been approved for the treatment of Alzheimer's disease and may also be used to treat intellectual disability. Additionally, drugs that target specific neurotransmitter systems, such as dopamine and serotonin, may also be used to treat intellectual disability. However, these drugs are not specific to SETD5 and may have side effects.</t>
  </si>
  <si>
    <t>GO:0016480 negative regulation of transcription by RNA polymerase III;GO:1902275 regulation of chromatin organization;GO:0006359 regulation of transcription by RNA polymerase III</t>
  </si>
  <si>
    <t>DAPP1</t>
  </si>
  <si>
    <t>27071</t>
  </si>
  <si>
    <t>dual adaptor of phosphotyrosine and 3-phosphoinositides 1</t>
  </si>
  <si>
    <t>DAPP1 is a human gene that encodes a protein involved in signal transduction. It has the ability to bind to two different types of phosphoinositides, phosphatidylinositol-3,4,5-trisphosphate and phosphatidylinositol-3,4-bisphosphate, which are important signaling molecules in cells. DAPP1 is located in the plasma membrane, which is the outer layer of cells that separates the inside of the cell from the outside environment. The exact function of DAPP1 is not fully understood, but it is believed to play a role in regulating cellular processes such as cell growth and differentiation.</t>
  </si>
  <si>
    <t>Research on DAPP1 has suggested its potential involvement in various diseases, including cancer, autoimmune disorders, and neurological disorders. In particular, studies have shown that DAPP1 may play a role in the development and progression of certain types of cancer, such as breast cancer and leukemia. Additionally, DAPP1 has been implicated in the pathogenesis of autoimmune diseases, such as rheumatoid arthritis and multiple sclerosis, as well as neurological disorders, such as Alzheimer's disease and schizophrenia.
Given its potential involvement in various diseases, DAPP1 has been identified as a potential target for drug discovery efforts. Several studies have explored the use of small molecule inhibitors to target DAPP1 and inhibit its activity, with the goal of developing new therapies for cancer and autoimmune disorders. However, to date, there are no drugs on the market that specifically target DAPP1.
Overall, while the exact role of DAPP1 in disease pathogenesis is still being elucidated, its potential involvement in various diseases makes it an attractive target for drug discovery efforts. Further research is needed to fully understand the function of DAPP1 and its potential as a therapeutic target.</t>
  </si>
  <si>
    <t>GO:0006470 protein dephosphorylation;GO:0016311 dephosphorylation;GO:0006796 phosphate-containing compound metabolic process</t>
  </si>
  <si>
    <t>Inositol 1,3,4,5-Tetrakisphosphate</t>
  </si>
  <si>
    <t>(M1315)SIG PIP3 SIGNALING IN B LYMPHOCYTES; (M141)PID PI3KCI PATHWAY; (M10)PID BCR 5PATHWAY</t>
  </si>
  <si>
    <t>TLK1</t>
  </si>
  <si>
    <t>9874</t>
  </si>
  <si>
    <t>tousled like kinase 1</t>
  </si>
  <si>
    <t>TLK1 is a gene that encodes for a serine/threonine kinase, which may play a role in regulating chromatin assembly. The protein is only active when phosphorylated, and this phosphorylation is dependent on the cell cycle, with maximum activity during S phase. The catalytic activity of the protein is reduced by DNA damage and blockage of DNA replication. TLK1 has three transcript variants that encode for different isoforms.</t>
  </si>
  <si>
    <t>Research on TLK1 has suggested its potential involvement in various diseases, including cancer, neurodegenerative disorders, and developmental disorders. In cancer, TLK1 has been found to be overexpressed in several types of tumors, including breast, ovarian, and lung cancers, and its inhibition has been shown to reduce tumor growth in preclinical models. Therefore, TLK1 has emerged as a promising target for cancer therapy. Several small molecule inhibitors of TLK1 have been developed, including TH1579 and TH287, which have shown promising results in preclinical studies.
In addition to cancer, TLK1 has also been implicated in neurodegenerative disorders such as Alzheimer's disease and Parkinson's disease. Studies have shown that TLK1 inhibition can reduce the accumulation of toxic proteins associated with these diseases, suggesting that it may be a potential therapeutic target. However, more research is needed to fully understand the role of TLK1 in these disorders.
Currently, there are no FDA-approved drugs targeting TLK1. However, several small molecule inhibitors are in preclinical development, including TH1579 and TH287, which have shown promising results in reducing tumor growth in preclinical models. Additionally, a recent study showed that the FDA-approved drug, metformin, can inhibit TLK1 activity and reduce tumor growth in breast cancer cells. These findings suggest that TLK1 inhibition may be a viable strategy for cancer therapy and further research is needed to explore its potential in other diseases.</t>
  </si>
  <si>
    <t>GO:1902275 regulation of chromatin organization;GO:0007059 chromosome segregation;GO:0006468 protein phosphorylation</t>
  </si>
  <si>
    <t>GBF1</t>
  </si>
  <si>
    <t>8729</t>
  </si>
  <si>
    <t>golgi brefeldin A resistant guanine nucleotide exchange factor 1</t>
  </si>
  <si>
    <t>GBF1 is a gene that encodes a guanine nucleotide exchange factor, which is responsible for regulating the recruitment of proteins to membranes by mediating GDP to GTP exchange. This protein is localized to the Golgi apparatus and plays a crucial role in vesicular trafficking by activating ADP ribosylation factor 1. Additionally, GBF1 has been identified as an important host factor for viral replication. Multiple transcript variants have been observed for this gene.</t>
  </si>
  <si>
    <t>GBF1 has been implicated in several diseases, including cancer, Alzheimer's disease, and viral infections. In cancer, GBF1 has been shown to be overexpressed in several types of tumors, including breast, lung, and prostate cancer, and is associated with tumor growth and metastasis. In Alzheimer's disease, GBF1 has been found to be involved in the processing and trafficking of amyloid precursor protein, which is a key component of the disease pathology. In viral infections, GBF1 has been identified as a host factor for several viruses, including hepatitis C virus and enterovirus 71.
Targeted drug discovery efforts for GBF1 have focused on developing small molecule inhibitors that can block its activity. One such inhibitor, Golgicide A, has been shown to inhibit GBF1-mediated vesicular trafficking and has potential as an anti-cancer and anti-viral agent. Another inhibitor, BD750, has been shown to block GBF1 activity and reduce viral replication in cells infected with enterovirus 71.
In summary, GBF1 is a promising target for drug discovery efforts in cancer and viral infections. While there are currently no drugs on the market that directly target GBF1, Golgicide A and BD750 are examples of promising compounds that could lead to the development of new therapies.</t>
  </si>
  <si>
    <t>GO:1903420 protein localization to endoplasmic reticulum tubular network;GO:0097111 endoplasmic reticulum-Golgi intermediate compartment organization;GO:0035964 COPI-coated vesicle budding</t>
  </si>
  <si>
    <t>Human disease related genes:Nervous system diseases:Neurodegenerative diseases; Predicted intracellular proteins</t>
  </si>
  <si>
    <t>SLC30A4-AS1</t>
  </si>
  <si>
    <t>105376714</t>
  </si>
  <si>
    <t>SLC30A4 antisense RNA 1</t>
  </si>
  <si>
    <t>SLC30A4-AS1 is a long non-coding RNA that is located on chromosome 8. It is transcribed from the opposite strand of the SLC30A4 gene, which encodes a zinc transporter protein. SLC30A4-AS1 has been shown to regulate the expression of SLC30A4 by binding to it and inhibiting its translation. It has also been implicated in the regulation of other genes involved in cellular processes such as cell proliferation and apoptosis. Dysregulation of SLC30A4-AS1 has been associated with various diseases, including cancer and diabetes. Further research is needed to fully understand the role of this gene in human health and disease.</t>
  </si>
  <si>
    <t>There is limited information available on targeted drug discovery efforts for SLC30A4-AS1, as it is a relatively newly discovered gene. However, dysregulation of this gene has been associated with various diseases, including cancer and diabetes. In cancer, SLC30A4-AS1 has been shown to promote tumor growth and metastasis by regulating the expression of genes involved in cell proliferation and invasion. In diabetes, SLC30A4-AS1 has been implicated in the regulation of insulin secretion and glucose metabolism. 
Currently, there are no drugs on the market that specifically target SLC30A4-AS1. However, there are drugs that target the downstream pathways and processes that are affected by dysregulation of this gene. For example, in cancer, drugs that target cell proliferation and invasion pathways, such as chemotherapy and targeted therapies, are commonly used. In diabetes, drugs that target insulin secretion and glucose metabolism, such as insulin and metformin, are commonly used. 
Further research is needed to fully understand the role of SLC30A4-AS1 in disease and to develop targeted therapies that specifically modulate its expression or function.</t>
  </si>
  <si>
    <t>SYK</t>
  </si>
  <si>
    <t>6850</t>
  </si>
  <si>
    <t>spleen associated tyrosine kinase</t>
  </si>
  <si>
    <t>The SYK gene encodes a non-receptor type tyrosine protein kinase that is expressed in hematopoietic cells and plays a role in signaling events that mediate cellular responses such as proliferation, differentiation, and phagocytosis. It is also believed to be a potential tumor suppressor in human breast carcinomas and a modulator of epithelial cell growth. The gene has multiple alternatively spliced transcript variants that encode different isoforms.</t>
  </si>
  <si>
    <t>The SYK gene has been implicated in various diseases, including autoimmune disorders, cancer, and inflammatory diseases. In autoimmune disorders, SYK inhibitors have shown promise in treating rheumatoid arthritis, systemic lupus erythematosus, and multiple sclerosis. In cancer, SYK inhibitors have been investigated as potential therapies for hematological malignancies, such as chronic lymphocytic leukemia and non-Hodgkin's lymphoma. Additionally, SYK inhibitors have been explored as potential treatments for inflammatory diseases, such as asthma and chronic obstructive pulmonary disease.
Several SYK inhibitors have been developed and are currently in clinical trials or on the market. Fostamatinib, a SYK inhibitor, was approved by the FDA in 2018 for the treatment of chronic immune thrombocytopenia. R406, another SYK inhibitor, has shown promise in treating rheumatoid arthritis and is currently in clinical trials for other autoimmune disorders. Entospletinib, a selective SYK inhibitor, is being investigated as a potential treatment for hematological malignancies. Overall, the development of SYK inhibitors has the potential to provide new treatment options for a range of diseases.</t>
  </si>
  <si>
    <t>GO:0032752 positive regulation of interleukin-3 production;GO:0002554 serotonin secretion by platelet;GO:0032672 regulation of interleukin-3 production</t>
  </si>
  <si>
    <t>Kinases:Tyr protein kinases; Predicted intracellular proteins; Cancer-related genes; Human disease related genes:Immune system diseases:Primary immunodeficiency; ENZYME proteins:Transferases; FDA approved drug targets:Small molecule drugs; Disease related genes; Enzymes</t>
  </si>
  <si>
    <t>Staurosporine; N-(2-hydroxy-1,1-dimethylethyl)-1-methyl-3-(1H-pyrrolo[2,3-b]pyridin-2-yl)-1H-indole-5-carboxamide; Tamatinib; 2-{2-[(3,5-dimethylphenyl)amino]pyrimidin-4-yl}-N-[(1S)-2-hydroxy-1-methylethyl]-4-methyl-1,3-thiazole-5-carboxamide; 2-{[(1R,2S)-2-aminocyclohexyl]amino}-4-[(3-methylphenyl)amino]pyrimidine-5-carboxamide; Ellagic acid; Fostamatinib</t>
  </si>
  <si>
    <t>(M26)PID NFKAPPAB ATYPICAL PATHWAY; (M17200)SA B CELL RECEPTOR COMPLEXES; (M63)PID AVB3 OPN PATHWAY</t>
  </si>
  <si>
    <t>SDCBP</t>
  </si>
  <si>
    <t>6386</t>
  </si>
  <si>
    <t>syndecan binding protein</t>
  </si>
  <si>
    <t>SDCBP is a gene that encodes for the protein syntenin, which plays a role in linking syndecan-mediated signaling to the cytoskeleton. Syntenin contains PDZ domains that bind to the cytoplasmic domains of various transmembrane proteins, affecting cytoskeletal-membrane organization, cell adhesion, protein trafficking, and transcription factor activation. The protein is primarily found in membrane-associated adherens junctions and focal adhesions, but can also be found in the endoplasmic reticulum and nucleus. Alternative splicing results in multiple transcript variants encoding different isoforms, and related pseudogenes have been identified on multiple chromosomes.</t>
  </si>
  <si>
    <t>Research has shown that SDCBP may play a role in various diseases, including cancer, cardiovascular disease, and neurological disorders. In cancer, SDCBP has been found to promote tumor growth, invasion, and metastasis, making it a potential target for cancer therapy. In cardiovascular disease, SDCBP has been implicated in the regulation of vascular smooth muscle cell proliferation and migration, suggesting a potential role in the development of atherosclerosis. In neurological disorders, SDCBP has been linked to synaptic plasticity and memory formation, and may be involved in the pathogenesis of Alzheimer's disease.
Several drug discovery efforts have targeted SDCBP as a potential therapeutic target. For example, a small molecule inhibitor of SDCBP was found to inhibit tumor growth and metastasis in preclinical models of breast cancer. Additionally, a peptide derived from the PDZ domain of SDCBP was shown to inhibit the interaction between SDCBP and the transmembrane protein EphB2, leading to reduced tumor growth and angiogenesis in mouse models of glioblastoma.
Currently, there are no drugs on the market that specifically target SDCBP. However, the potential therapeutic value of targeting SDCBP in cancer and other diseases suggests that further research in this area may lead to the development of novel treatments.</t>
  </si>
  <si>
    <t>GO:1903553 positive regulation of extracellular exosome assembly;GO:1903551 regulation of extracellular exosome assembly;GO:0006930 substrate-dependent cell migration, cell extension</t>
  </si>
  <si>
    <t>Cytosol;Nucleoplasm (Supported); Additional: Nuclear membrane</t>
  </si>
  <si>
    <t>(M135)PID IL5 PATHWAY; (M165)PID SYNDECAN 4 PATHWAY; (M240)PID SYNDECAN 2 PATHWAY</t>
  </si>
  <si>
    <t>(M5898)HALLMARK DNA REPAIR; (M5945)HALLMARK HEME METABOLISM</t>
  </si>
  <si>
    <t>PRKAG2</t>
  </si>
  <si>
    <t>51422</t>
  </si>
  <si>
    <t>protein kinase AMP-activated non-catalytic subunit gamma 2</t>
  </si>
  <si>
    <t>PRKAG2 is a gene that encodes for the gamma subunit of AMP-activated protein kinase (AMPK), an enzyme that monitors cellular energy status. This gene is a member of the AMPK gamma subunit family and has been associated with various diseases such as Wolff-Parkinson-White syndrome, familial hypertrophic cardiomyopathy, and glycogen storage disease of the heart. Mutations in PRKAG2 have been linked to these diseases. The gene has alternate transcriptional splice variants that encode for different isoforms.</t>
  </si>
  <si>
    <t>PRKAG2 mutations have been linked to several diseases, including Wolff-Parkinson-White syndrome, familial hypertrophic cardiomyopathy, and glycogen storage disease of the heart. These mutations can lead to abnormal activation of AMPK, which can cause cardiac hypertrophy and arrhythmias. Targeted drug discovery efforts have focused on developing drugs that can modulate AMPK activity and improve cardiac function. One example is perhexiline, which has been used to treat angina and heart failure by inhibiting fatty acid oxidation and increasing glucose utilization in the heart. Another example is metformin, a widely used diabetes drug that activates AMPK and has been shown to have cardioprotective effects. However, more research is needed to fully understand the role of PRKAG2 and AMPK in cardiac disease and to develop more targeted therapies.</t>
  </si>
  <si>
    <t>GO:0043609 regulation of carbon utilization;GO:0010800 positive regulation of peptidyl-threonine phosphorylation;GO:0045722 positive regulation of gluconeogenesis</t>
  </si>
  <si>
    <t>Predicted intracellular proteins; Human disease related genes:Cardiovascular diseases:Cardiac diseases; FDA approved drug targets:Small molecule drugs; Human disease related genes:Congenital disorders of metabolism:Congenital disorders of carbohydrate metabolism; Disease related genes</t>
  </si>
  <si>
    <t>ARHGAP31</t>
  </si>
  <si>
    <t>57514</t>
  </si>
  <si>
    <t>Rho GTPase activating protein 31</t>
  </si>
  <si>
    <t>ARHGAP31 is a gene that encodes a protein called Rho GTPase activating protein 31, which acts as a GTPase-activating protein (GAP). Rho GTPases are proteins that regulate various cellular processes by cycling between inactive and active forms, which is controlled by GAPs and guanine nucleotide exchange factors. ARHGAP31 has been shown to regulate two GTPases involved in protein trafficking and cell growth.</t>
  </si>
  <si>
    <t>There is limited information available on the disease implications of ARHGAP31. However, some studies have suggested that mutations in this gene may be associated with certain types of cancer, including breast and ovarian cancer. Targeted drug discovery efforts for ARHGAP31 are also limited, but some studies have explored the potential of developing small molecule inhibitors that target Rho GTPases, which are regulated by ARHGAP31. These inhibitors have shown promise in preclinical studies for the treatment of cancer and other diseases. One example of a successful drug targeting Rho GTPases is the cancer drug, Y-27632, which inhibits the Rho-associated protein kinase (ROCK) and has been shown to have anti-tumor effects in preclinical studies. However, further research is needed to fully understand the potential therapeutic implications of targeting ARHGAP31 and its associated pathways.</t>
  </si>
  <si>
    <t>GO:0007264 small GTPase-mediated signal transduction;GO:0051056 regulation of small GTPase mediated signal transduction;GO:0141124 intracellular signaling cassette</t>
  </si>
  <si>
    <t>GroupID</t>
  </si>
  <si>
    <t>Category</t>
  </si>
  <si>
    <t>Term</t>
  </si>
  <si>
    <t>LogP</t>
  </si>
  <si>
    <t>Log(q-value)</t>
  </si>
  <si>
    <t>Genes</t>
  </si>
  <si>
    <t>Symbols</t>
  </si>
  <si>
    <t>InTerm_InList</t>
  </si>
  <si>
    <t>1_Summary</t>
  </si>
  <si>
    <t>GO Biological Processes</t>
  </si>
  <si>
    <t>GO:0030097</t>
  </si>
  <si>
    <t>hemopoiesis</t>
  </si>
  <si>
    <t>103,351,673,861,972,1499,1794,2120,2908,3091,3716,3717,4067,4286,4763,4853,5305,5771,5788,5795,5925,6648,6788,6789,6850,6868,8301,8546,8621,9444,9846,9991,10006,10673,23228,23335,27086,29766,29887,54502,54790,55619,96459,149041,167153,55294,4850,6772,5728,9334,11221</t>
  </si>
  <si>
    <t>ADAR,APP,BRAF,RUNX1,CD74,CTNNB1,DOCK2,ETV6,NR3C1,HIF1A,JAK1,JAK2,LYN,MITF,NF1,NOTCH2,PIP4K2A,PTPN2,PTPRC,PTPRJ,RB1,SOD2,STK3,STK4,SYK,ADAM17,PICALM,AP3B1,CDK13,QKI,GAB2,PTBP3,ABI1,TNFSF13B,PLCL2,WDR7,FOXP1,TMOD3,SNX10,RBM47,TET2,DOCK10,FNIP1,RC3H1,TENT2,FBXW7,CNOT4,STAT1,PTEN,B4GALT5,DUSP10</t>
  </si>
  <si>
    <t>51/-</t>
  </si>
  <si>
    <t>1_Member</t>
  </si>
  <si>
    <t>103,351,673,861,972,1499,1794,2120,2908,3091,3716,3717,4067,4286,4763,4853,5305,5771,5788,5795,5925,6648,6788,6789,6850,6868,8301,8546,8621,9444,9846,9991,10006,10673,23228,23335,27086,29766,29887,54502,54790,55619,96459,149041,167153</t>
  </si>
  <si>
    <t>ADAR,APP,BRAF,RUNX1,CD74,CTNNB1,DOCK2,ETV6,NR3C1,HIF1A,JAK1,JAK2,LYN,MITF,NF1,NOTCH2,PIP4K2A,PTPN2,PTPRC,PTPRJ,RB1,SOD2,STK3,STK4,SYK,ADAM17,PICALM,AP3B1,CDK13,QKI,GAB2,PTBP3,ABI1,TNFSF13B,PLCL2,WDR7,FOXP1,TMOD3,SNX10,RBM47,TET2,DOCK10,FNIP1,RC3H1,TENT2</t>
  </si>
  <si>
    <t>45/690</t>
  </si>
  <si>
    <t>GO:0030099</t>
  </si>
  <si>
    <t>myeloid cell differentiation</t>
  </si>
  <si>
    <t>103,351,861,1499,2908,3717,4067,4286,4763,4853,5305,5771,5795,5925,8546,9444,9846,9991,10006,27086,29766,29887,54790</t>
  </si>
  <si>
    <t>ADAR,APP,RUNX1,CTNNB1,NR3C1,JAK2,LYN,MITF,NF1,NOTCH2,PIP4K2A,PTPN2,PTPRJ,RB1,AP3B1,QKI,GAB2,PTBP3,ABI1,FOXP1,TMOD3,SNX10,TET2</t>
  </si>
  <si>
    <t>23/305</t>
  </si>
  <si>
    <t>GO:0002761</t>
  </si>
  <si>
    <t>regulation of myeloid leukocyte differentiation</t>
  </si>
  <si>
    <t>861,972,1499,4067,4286,4763,4853,5771,5925,9444,27086,55294</t>
  </si>
  <si>
    <t>RUNX1,CD74,CTNNB1,LYN,MITF,NF1,NOTCH2,PTPN2,RB1,QKI,FOXP1,FBXW7</t>
  </si>
  <si>
    <t>12/130</t>
  </si>
  <si>
    <t>GO:0002573</t>
  </si>
  <si>
    <t>myeloid leukocyte differentiation</t>
  </si>
  <si>
    <t>351,861,1499,2908,4067,4286,4763,4853,8546,9444,9846,27086,29887</t>
  </si>
  <si>
    <t>APP,RUNX1,CTNNB1,NR3C1,LYN,MITF,NF1,NOTCH2,AP3B1,QKI,GAB2,FOXP1,SNX10</t>
  </si>
  <si>
    <t>13/161</t>
  </si>
  <si>
    <t>GO:0045637</t>
  </si>
  <si>
    <t>regulation of myeloid cell differentiation</t>
  </si>
  <si>
    <t>861,972,1499,3091,4067,4286,4763,4850,4853,5771,5925,6772,9444,27086,55294</t>
  </si>
  <si>
    <t>RUNX1,CD74,CTNNB1,HIF1A,LYN,MITF,NF1,CNOT4,NOTCH2,PTPN2,RB1,STAT1,QKI,FOXP1,FBXW7</t>
  </si>
  <si>
    <t>15/220</t>
  </si>
  <si>
    <t>GO:0002762</t>
  </si>
  <si>
    <t>negative regulation of myeloid leukocyte differentiation</t>
  </si>
  <si>
    <t>861,1499,4067,4763,5771,9444,55294</t>
  </si>
  <si>
    <t>RUNX1,CTNNB1,LYN,NF1,PTPN2,QKI,FBXW7</t>
  </si>
  <si>
    <t>7/57</t>
  </si>
  <si>
    <t>GO:1902106</t>
  </si>
  <si>
    <t>negative regulation of leukocyte differentiation</t>
  </si>
  <si>
    <t>861,972,1499,4067,4763,5771,9444,55294,149041</t>
  </si>
  <si>
    <t>RUNX1,CD74,CTNNB1,LYN,NF1,PTPN2,QKI,FBXW7,RC3H1</t>
  </si>
  <si>
    <t>9/120</t>
  </si>
  <si>
    <t>GO:1903707</t>
  </si>
  <si>
    <t>negative regulation of hemopoiesis</t>
  </si>
  <si>
    <t>9/127</t>
  </si>
  <si>
    <t>GO:0030316</t>
  </si>
  <si>
    <t>osteoclast differentiation</t>
  </si>
  <si>
    <t>1499,4286,4763,9846,27086,29887</t>
  </si>
  <si>
    <t>CTNNB1,MITF,NF1,GAB2,FOXP1,SNX10</t>
  </si>
  <si>
    <t>6/60</t>
  </si>
  <si>
    <t>GO:0048709</t>
  </si>
  <si>
    <t>oligodendrocyte differentiation</t>
  </si>
  <si>
    <t>1499,4067,4763,5728,5795,9334,11221</t>
  </si>
  <si>
    <t>CTNNB1,LYN,NF1,PTEN,PTPRJ,B4GALT5,DUSP10</t>
  </si>
  <si>
    <t>7/85</t>
  </si>
  <si>
    <t>GO:0045638</t>
  </si>
  <si>
    <t>negative regulation of myeloid cell differentiation</t>
  </si>
  <si>
    <t>7/100</t>
  </si>
  <si>
    <t>GO:0048715</t>
  </si>
  <si>
    <t>negative regulation of oligodendrocyte differentiation</t>
  </si>
  <si>
    <t>1499,4763,11221</t>
  </si>
  <si>
    <t>CTNNB1,NF1,DUSP10</t>
  </si>
  <si>
    <t>3/14</t>
  </si>
  <si>
    <t>GO:0048713</t>
  </si>
  <si>
    <t>regulation of oligodendrocyte differentiation</t>
  </si>
  <si>
    <t>1499,4763,9444,11221</t>
  </si>
  <si>
    <t>CTNNB1,NF1,QKI,DUSP10</t>
  </si>
  <si>
    <t>4/45</t>
  </si>
  <si>
    <t>GO:0014014</t>
  </si>
  <si>
    <t>negative regulation of gliogenesis</t>
  </si>
  <si>
    <t>1499,4763,5925,11221</t>
  </si>
  <si>
    <t>CTNNB1,NF1,RB1,DUSP10</t>
  </si>
  <si>
    <t>4/46</t>
  </si>
  <si>
    <t>GO:0045670</t>
  </si>
  <si>
    <t>regulation of osteoclast differentiation</t>
  </si>
  <si>
    <t>1499,4286,4763,4853,55294</t>
  </si>
  <si>
    <t>CTNNB1,MITF,NF1,NOTCH2,FBXW7</t>
  </si>
  <si>
    <t>5/73</t>
  </si>
  <si>
    <t>GO:0014013</t>
  </si>
  <si>
    <t>regulation of gliogenesis</t>
  </si>
  <si>
    <t>1499,4067,4763,5925,9444,11221</t>
  </si>
  <si>
    <t>CTNNB1,LYN,NF1,RB1,QKI,DUSP10</t>
  </si>
  <si>
    <t>6/112</t>
  </si>
  <si>
    <t>2_Summary</t>
  </si>
  <si>
    <t>GO:0001932</t>
  </si>
  <si>
    <t>regulation of protein phosphorylation</t>
  </si>
  <si>
    <t>103,351,673,972,2241,2776,3717,4067,4683,4690,5728,5770,5771,5788,5795,5894,5906,5925,6546,6789,6850,6868,7405,8613,8826,9693,10006,10114,11221,23043,23118,28232,51347,51422,51719,55294,57600,92597,96459,143384,161742,203228,219771,1859,2932,8554,10010,10533,22930,23077,54778,57609,64844,6386,3091,26137,444,1612,2643,4763,5359,6251,6786,7813,9712,55619,81704,960,1499,1739,2651,2885,4853,5908,6788,7444,8036,11342,29969</t>
  </si>
  <si>
    <t>ADAR,APP,BRAF,CD74,FER,GNAQ,JAK2,LYN,NBN,NCK1,PTEN,PTPN1,PTPN2,PTPRC,PTPRJ,RAF1,RAP1A,RB1,SLC8A1,STK4,SYK,ADAM17,UVRAG,PLPP3,IQGAP1,RAPGEF2,ABI1,HIPK3,DUSP10,TNIK,TAB2,SLCO3A1,TAOK3,PRKAG2,CAB39,FBXW7,FNIP2,MOB1B,FNIP1,CACUL1,SPRED1,C9orf72,CCNY,DYRK1A,GSK3B,PIAS1,TANK,ATG7,RAB3GAP1,MYCBP2,RNF111,DIP2B,MARCHF7,SDCBP,HIF1A,ZBTB20,ASPH,DAPK1,GCH1,NF1,PLSCR1,RSU1,STIM1,EVI5,USP6NL,DOCK10,DOCK8,CD44,CTNNB1,DLG1,GCNT2,GRB2,NOTCH2,RAP1B,STK3,VRK2,SHOC2,RNF13,MDFIC</t>
  </si>
  <si>
    <t>79/-</t>
  </si>
  <si>
    <t>2_Member</t>
  </si>
  <si>
    <t>103,351,673,972,2241,2776,3717,4067,4683,4690,5728,5770,5771,5788,5795,5894,5906,5925,6546,6789,6850,6868,7405,8613,8826,9693,10006,10114,11221,23043,23118,28232,51347,51422,51719,55294,57600,92597,96459,143384,161742,203228,219771</t>
  </si>
  <si>
    <t>ADAR,APP,BRAF,CD74,FER,GNAQ,JAK2,LYN,NBN,NCK1,PTEN,PTPN1,PTPN2,PTPRC,PTPRJ,RAF1,RAP1A,RB1,SLC8A1,STK4,SYK,ADAM17,UVRAG,PLPP3,IQGAP1,RAPGEF2,ABI1,HIPK3,DUSP10,TNIK,TAB2,SLCO3A1,TAOK3,PRKAG2,CAB39,FBXW7,FNIP2,MOB1B,FNIP1,CACUL1,SPRED1,C9orf72,CCNY</t>
  </si>
  <si>
    <t>43/644</t>
  </si>
  <si>
    <t>GO:0031401</t>
  </si>
  <si>
    <t>positive regulation of protein modification process</t>
  </si>
  <si>
    <t>351,673,972,1859,2932,3717,4067,4683,5728,5770,5788,5795,5894,5906,6789,6850,6868,8554,8613,8826,9693,10006,10010,10533,22930,23043,23077,23118,28232,51347,51422,51719,54778,55294,57600,57609,64844,96459,143384,219771</t>
  </si>
  <si>
    <t>APP,BRAF,CD74,DYRK1A,GSK3B,JAK2,LYN,NBN,PTEN,PTPN1,PTPRC,PTPRJ,RAF1,RAP1A,STK4,SYK,ADAM17,PIAS1,PLPP3,IQGAP1,RAPGEF2,ABI1,TANK,ATG7,RAB3GAP1,TNIK,MYCBP2,TAB2,SLCO3A1,TAOK3,PRKAG2,CAB39,RNF111,FBXW7,FNIP2,DIP2B,MARCHF7,FNIP1,CACUL1,CCNY</t>
  </si>
  <si>
    <t>40/574</t>
  </si>
  <si>
    <t>GO:0042325</t>
  </si>
  <si>
    <t>regulation of phosphorylation</t>
  </si>
  <si>
    <t>103,351,673,972,2241,2776,3717,4067,4683,4690,5728,5770,5771,5788,5795,5894,5906,5925,6386,6546,6789,6850,6868,7405,8613,8826,9693,10006,10114,11221,23043,23118,28232,51347,51422,51719,55294,57600,92597,96459,143384,161742,203228,219771</t>
  </si>
  <si>
    <t>ADAR,APP,BRAF,CD74,FER,GNAQ,JAK2,LYN,NBN,NCK1,PTEN,PTPN1,PTPN2,PTPRC,PTPRJ,RAF1,RAP1A,RB1,SDCBP,SLC8A1,STK4,SYK,ADAM17,UVRAG,PLPP3,IQGAP1,RAPGEF2,ABI1,HIPK3,DUSP10,TNIK,TAB2,SLCO3A1,TAOK3,PRKAG2,CAB39,FBXW7,FNIP2,MOB1B,FNIP1,CACUL1,SPRED1,C9orf72,CCNY</t>
  </si>
  <si>
    <t>44/694</t>
  </si>
  <si>
    <t>GO:0010562</t>
  </si>
  <si>
    <t>positive regulation of phosphorus metabolic process</t>
  </si>
  <si>
    <t>351,673,972,3091,3717,4067,4683,5770,5788,5795,5894,5906,6386,6789,6850,6868,8613,8826,9693,10006,23043,23118,26137,28232,51347,51422,51719,55294,57600,96459,143384,219771</t>
  </si>
  <si>
    <t>APP,BRAF,CD74,HIF1A,JAK2,LYN,NBN,PTPN1,PTPRC,PTPRJ,RAF1,RAP1A,SDCBP,STK4,SYK,ADAM17,PLPP3,IQGAP1,RAPGEF2,ABI1,TNIK,TAB2,ZBTB20,SLCO3A1,TAOK3,PRKAG2,CAB39,FBXW7,FNIP2,FNIP1,CACUL1,CCNY</t>
  </si>
  <si>
    <t>32/493</t>
  </si>
  <si>
    <t>GO:0045937</t>
  </si>
  <si>
    <t>positive regulation of phosphate metabolic process</t>
  </si>
  <si>
    <t>GO:0043085</t>
  </si>
  <si>
    <t>positive regulation of catalytic activity</t>
  </si>
  <si>
    <t>444,972,1612,2643,2932,3091,3717,4067,4683,4763,5359,5728,5770,5788,5894,5906,6251,6786,6868,7813,8826,9693,9712,10006,10010,22930,23118,51347,51422,51719,55294,55619,81704,143384,219771</t>
  </si>
  <si>
    <t>ASPH,CD74,DAPK1,GCH1,GSK3B,HIF1A,JAK2,LYN,NBN,NF1,PLSCR1,PTEN,PTPN1,PTPRC,RAF1,RAP1A,RSU1,STIM1,ADAM17,EVI5,IQGAP1,RAPGEF2,USP6NL,ABI1,TANK,RAB3GAP1,TAB2,TAOK3,PRKAG2,CAB39,FBXW7,DOCK10,DOCK8,CACUL1,CCNY</t>
  </si>
  <si>
    <t>35/584</t>
  </si>
  <si>
    <t>GO:0042327</t>
  </si>
  <si>
    <t>positive regulation of phosphorylation</t>
  </si>
  <si>
    <t>351,673,972,3717,4067,4683,5770,5788,5795,5894,5906,6386,6789,6850,6868,8613,8826,9693,10006,23043,23118,28232,51347,51422,51719,55294,57600,96459,143384,219771</t>
  </si>
  <si>
    <t>APP,BRAF,CD74,JAK2,LYN,NBN,PTPN1,PTPRC,PTPRJ,RAF1,RAP1A,SDCBP,STK4,SYK,ADAM17,PLPP3,IQGAP1,RAPGEF2,ABI1,TNIK,TAB2,SLCO3A1,TAOK3,PRKAG2,CAB39,FBXW7,FNIP2,FNIP1,CACUL1,CCNY</t>
  </si>
  <si>
    <t>30/437</t>
  </si>
  <si>
    <t>GO:0001934</t>
  </si>
  <si>
    <t>positive regulation of protein phosphorylation</t>
  </si>
  <si>
    <t>351,673,972,3717,4067,4683,5770,5788,5795,5894,5906,6789,6850,6868,8613,8826,9693,10006,23043,23118,28232,51347,51422,51719,55294,57600,96459,143384,219771</t>
  </si>
  <si>
    <t>APP,BRAF,CD74,JAK2,LYN,NBN,PTPN1,PTPRC,PTPRJ,RAF1,RAP1A,STK4,SYK,ADAM17,PLPP3,IQGAP1,RAPGEF2,ABI1,TNIK,TAB2,SLCO3A1,TAOK3,PRKAG2,CAB39,FBXW7,FNIP2,FNIP1,CACUL1,CCNY</t>
  </si>
  <si>
    <t>29/414</t>
  </si>
  <si>
    <t>GO:0043549</t>
  </si>
  <si>
    <t>regulation of kinase activity</t>
  </si>
  <si>
    <t>103,972,2776,3717,4067,4683,5728,5770,5788,5795,5906,5925,6546,6868,7405,8826,9693,10006,10114,11221,23118,51347,51422,51719,55294,143384,161742,219771</t>
  </si>
  <si>
    <t>ADAR,CD74,GNAQ,JAK2,LYN,NBN,PTEN,PTPN1,PTPRC,PTPRJ,RAP1A,RB1,SLC8A1,ADAM17,UVRAG,IQGAP1,RAPGEF2,ABI1,HIPK3,DUSP10,TAB2,TAOK3,PRKAG2,CAB39,FBXW7,CACUL1,SPRED1,CCNY</t>
  </si>
  <si>
    <t>28/397</t>
  </si>
  <si>
    <t>GO:0045859</t>
  </si>
  <si>
    <t>regulation of protein kinase activity</t>
  </si>
  <si>
    <t>103,2776,3717,4067,5728,5770,5788,5795,5906,5925,6546,6868,7405,8826,9693,10006,10114,11221,23118,51347,51422,51719,55294,143384,161742,219771</t>
  </si>
  <si>
    <t>ADAR,GNAQ,JAK2,LYN,PTEN,PTPN1,PTPRC,PTPRJ,RAP1A,RB1,SLC8A1,ADAM17,UVRAG,IQGAP1,RAPGEF2,ABI1,HIPK3,DUSP10,TAB2,TAOK3,PRKAG2,CAB39,FBXW7,CACUL1,SPRED1,CCNY</t>
  </si>
  <si>
    <t>26/369</t>
  </si>
  <si>
    <t>GO:0051338</t>
  </si>
  <si>
    <t>regulation of transferase activity</t>
  </si>
  <si>
    <t>103,972,2776,2932,3717,4067,4683,5728,5770,5788,5795,5906,5925,6546,6868,7405,8826,9693,10006,10114,11221,23118,51347,51422,51719,55294,143384,161742,219771</t>
  </si>
  <si>
    <t>ADAR,CD74,GNAQ,GSK3B,JAK2,LYN,NBN,PTEN,PTPN1,PTPRC,PTPRJ,RAP1A,RB1,SLC8A1,ADAM17,UVRAG,IQGAP1,RAPGEF2,ABI1,HIPK3,DUSP10,TAB2,TAOK3,PRKAG2,CAB39,FBXW7,CACUL1,SPRED1,CCNY</t>
  </si>
  <si>
    <t>29/464</t>
  </si>
  <si>
    <t>GO:0043408</t>
  </si>
  <si>
    <t>regulation of MAPK cascade</t>
  </si>
  <si>
    <t>351,673,960,972,1499,1739,2651,2885,3717,4067,4763,4853,5770,5771,5788,5795,5894,5906,5908,6386,6788,6789,6850,7444,8036,8826,9693,10114,11221,11342,23043,29969,51347,55294,161742</t>
  </si>
  <si>
    <t>APP,BRAF,CD44,CD74,CTNNB1,DLG1,GCNT2,GRB2,JAK2,LYN,NF1,NOTCH2,PTPN1,PTPN2,PTPRC,PTPRJ,RAF1,RAP1A,RAP1B,SDCBP,STK3,STK4,SYK,VRK2,SHOC2,IQGAP1,RAPGEF2,HIPK3,DUSP10,RNF13,TNIK,MDFIC,TAOK3,FBXW7,SPRED1</t>
  </si>
  <si>
    <t>35/662</t>
  </si>
  <si>
    <t>GO:0033674</t>
  </si>
  <si>
    <t>positive regulation of kinase activity</t>
  </si>
  <si>
    <t>972,3717,4683,5770,5788,5906,6868,8826,9693,10006,23118,51347,51422,51719,55294,143384,219771</t>
  </si>
  <si>
    <t>CD74,JAK2,NBN,PTPN1,PTPRC,RAP1A,ADAM17,IQGAP1,RAPGEF2,ABI1,TAB2,TAOK3,PRKAG2,CAB39,FBXW7,CACUL1,CCNY</t>
  </si>
  <si>
    <t>17/223</t>
  </si>
  <si>
    <t>GO:0051347</t>
  </si>
  <si>
    <t>positive regulation of transferase activity</t>
  </si>
  <si>
    <t>972,3717,4683,5728,5770,5788,5906,6868,8826,9693,10006,23118,51347,51422,51719,55294,143384,219771</t>
  </si>
  <si>
    <t>CD74,JAK2,NBN,PTEN,PTPN1,PTPRC,RAP1A,ADAM17,IQGAP1,RAPGEF2,ABI1,TAB2,TAOK3,PRKAG2,CAB39,FBXW7,CACUL1,CCNY</t>
  </si>
  <si>
    <t>18/264</t>
  </si>
  <si>
    <t>GO:0070372</t>
  </si>
  <si>
    <t>regulation of ERK1 and ERK2 cascade</t>
  </si>
  <si>
    <t>351,673,960,972,1739,2651,4067,4763,4853,5770,5771,5788,5906,5908,6850,9693,11221,55294,161742</t>
  </si>
  <si>
    <t>APP,BRAF,CD44,CD74,DLG1,GCNT2,LYN,NF1,NOTCH2,PTPN1,PTPN2,PTPRC,RAP1A,RAP1B,SYK,RAPGEF2,DUSP10,FBXW7,SPRED1</t>
  </si>
  <si>
    <t>19/296</t>
  </si>
  <si>
    <t>GO:0043410</t>
  </si>
  <si>
    <t>positive regulation of MAPK cascade</t>
  </si>
  <si>
    <t>351,673,960,972,1499,2651,3717,4067,4853,5770,5788,5795,5894,5906,5908,6386,6788,6850,8826,9693,11342,23043,51347,55294</t>
  </si>
  <si>
    <t>APP,BRAF,CD44,CD74,CTNNB1,GCNT2,JAK2,LYN,NOTCH2,PTPN1,PTPRC,PTPRJ,RAF1,RAP1A,RAP1B,SDCBP,STK3,SYK,IQGAP1,RAPGEF2,RNF13,TNIK,TAOK3,FBXW7</t>
  </si>
  <si>
    <t>24/464</t>
  </si>
  <si>
    <t>GO:0045860</t>
  </si>
  <si>
    <t>positive regulation of protein kinase activity</t>
  </si>
  <si>
    <t>3717,5770,5788,5906,6868,8826,9693,10006,23118,51347,51422,51719,55294,143384,219771</t>
  </si>
  <si>
    <t>JAK2,PTPN1,PTPRC,RAP1A,ADAM17,IQGAP1,RAPGEF2,ABI1,TAB2,TAOK3,PRKAG2,CAB39,FBXW7,CACUL1,CCNY</t>
  </si>
  <si>
    <t>15/210</t>
  </si>
  <si>
    <t>GO:0070374</t>
  </si>
  <si>
    <t>positive regulation of ERK1 and ERK2 cascade</t>
  </si>
  <si>
    <t>351,673,960,972,2651,4853,5788,5906,5908,9693,55294</t>
  </si>
  <si>
    <t>APP,BRAF,CD44,CD74,GCNT2,NOTCH2,PTPRC,RAP1A,RAP1B,RAPGEF2,FBXW7</t>
  </si>
  <si>
    <t>11/198</t>
  </si>
  <si>
    <t>3_Summary</t>
  </si>
  <si>
    <t>WikiPathways</t>
  </si>
  <si>
    <t>WP437</t>
  </si>
  <si>
    <t>EGF EGFR signaling</t>
  </si>
  <si>
    <t>673,2060,2885,3716,3717,4205,4513,4690,5337,5359,5728,5894,5906,6654,6772,8826,9712,9846,10006,10451,10746,50807,4067,5770,5771,5795,5908,9732,10096,10097,1387,1495,1499,1536,2932,4790,6386,6546,6648,8411,8828,9209,9444,9659,10973,11124,22926,23291,27044,29766,79109,5520</t>
  </si>
  <si>
    <t>BRAF,EPS15,GRB2,JAK1,JAK2,MEF2A,COX2,NCK1,PLD1,PLSCR1,PTEN,RAF1,RAP1A,SOS1,STAT1,IQGAP1,USP6NL,GAB2,ABI1,VAV3,MAP3K2,ASAP1,LYN,PTPN1,PTPN2,PTPRJ,RAP1B,DOCK4,ACTR3,ACTR2,CREBBP,CTNNA1,CTNNB1,CYBB,GSK3B,NFKB1,SDCBP,SLC8A1,SOD2,EEA1,NRP2,LRRFIP2,QKI,PDE4DIP,ASCC3,FAF1,ATF6,FBXW11,SND1,TMOD3,MAPKAP1,PPP2R2A</t>
  </si>
  <si>
    <t>52/-</t>
  </si>
  <si>
    <t>3_Member</t>
  </si>
  <si>
    <t>673,2060,2885,3716,3717,4205,4513,4690,5337,5359,5728,5894,5906,6654,6772,8826,9712,9846,10006,10451,10746,50807</t>
  </si>
  <si>
    <t>BRAF,EPS15,GRB2,JAK1,JAK2,MEF2A,COX2,NCK1,PLD1,PLSCR1,PTEN,RAF1,RAP1A,SOS1,STAT1,IQGAP1,USP6NL,GAB2,ABI1,VAV3,MAP3K2,ASAP1</t>
  </si>
  <si>
    <t>22/159</t>
  </si>
  <si>
    <t>Canonical Pathways</t>
  </si>
  <si>
    <t>M186</t>
  </si>
  <si>
    <t>PID PDGFRB PATHWAY</t>
  </si>
  <si>
    <t>673,2885,3717,4067,4690,5728,5770,5771,5795,5894,5906,5908,6654,6772,8826,9712,9732,10006,10096,10097</t>
  </si>
  <si>
    <t>BRAF,GRB2,JAK2,LYN,NCK1,PTEN,PTPN1,PTPN2,PTPRJ,RAF1,RAP1A,RAP1B,SOS1,STAT1,IQGAP1,USP6NL,DOCK4,ABI1,ACTR3,ACTR2</t>
  </si>
  <si>
    <t>20/129</t>
  </si>
  <si>
    <t>WP3888</t>
  </si>
  <si>
    <t>VEGFA VEGFR2 signaling</t>
  </si>
  <si>
    <t>1387,1495,1499,1536,2060,2885,2932,4690,4790,5770,5795,5894,5906,5908,6386,6546,6648,6772,8411,8826,8828,9209,9444,9659,10973,11124,22926,23291,27044,29766,79109</t>
  </si>
  <si>
    <t>CREBBP,CTNNA1,CTNNB1,CYBB,EPS15,GRB2,GSK3B,NCK1,NFKB1,PTPN1,PTPRJ,RAF1,RAP1A,RAP1B,SDCBP,SLC8A1,SOD2,STAT1,EEA1,IQGAP1,NRP2,LRRFIP2,QKI,PDE4DIP,ASCC3,FAF1,ATF6,FBXW11,SND1,TMOD3,MAPKAP1</t>
  </si>
  <si>
    <t>31/432</t>
  </si>
  <si>
    <t>M48</t>
  </si>
  <si>
    <t>PID MET PATHWAY</t>
  </si>
  <si>
    <t>1495,1499,2060,2885,4690,5770,5771,5795,5894,5906,5908,6654,9846</t>
  </si>
  <si>
    <t>CTNNA1,CTNNB1,EPS15,GRB2,NCK1,PTPN1,PTPN2,PTPRJ,RAF1,RAP1A,RAP1B,SOS1,GAB2</t>
  </si>
  <si>
    <t>13/79</t>
  </si>
  <si>
    <t>M164</t>
  </si>
  <si>
    <t>PID ERBB1 DOWNSTREAM PATHWAY</t>
  </si>
  <si>
    <t>673,2885,5337,5520,5894,6654,6772,8826,9712,10006,10096,10097,10746,79109</t>
  </si>
  <si>
    <t>BRAF,GRB2,PLD1,PPP2R2A,RAF1,SOS1,STAT1,IQGAP1,USP6NL,ABI1,ACTR3,ACTR2,MAP3K2,MAPKAP1</t>
  </si>
  <si>
    <t>14/105</t>
  </si>
  <si>
    <t>M237</t>
  </si>
  <si>
    <t>PID VEGFR1 2 PATHWAY</t>
  </si>
  <si>
    <t>673,1495,1499,2885,4690,5771,5795,5894,8826,23291</t>
  </si>
  <si>
    <t>BRAF,CTNNA1,CTNNB1,GRB2,NCK1,PTPN2,PTPRJ,RAF1,IQGAP1,FBXW11</t>
  </si>
  <si>
    <t>10/69</t>
  </si>
  <si>
    <t>4_Summary</t>
  </si>
  <si>
    <t>Reactome Gene Sets</t>
  </si>
  <si>
    <t>R-HSA-5663202</t>
  </si>
  <si>
    <t>Diseases of signal transduction by growth factor receptors and second messengers</t>
  </si>
  <si>
    <t>673,1387,1499,2120,2885,2963,3717,4087,4763,5687,5894,5906,5908,5925,6654,6868,8036,8454,8826,9444,10000,11221,27044,55294,57448,79109,79718,84441,161742,4790,5533,6788,6789,9693,10746,23118,51347,51701,4205,5788,11214,23043,3716,23179,27327</t>
  </si>
  <si>
    <t>BRAF,CREBBP,CTNNB1,ETV6,GRB2,GTF2F2,JAK2,SMAD2,NF1,PSMA6,RAF1,RAP1A,RAP1B,RB1,SOS1,ADAM17,SHOC2,CUL1,IQGAP1,QKI,AKT3,DUSP10,SND1,FBXW7,BIRC6,MAPKAP1,TBL1XR1,MAML2,SPRED1,NFKB1,PPP3CC,STK3,STK4,RAPGEF2,MAP3K2,TAB2,TAOK3,NLK,MEF2A,PTPRC,AKAP13,TNIK,JAK1,RGL1,TNRC6A</t>
  </si>
  <si>
    <t>45/-</t>
  </si>
  <si>
    <t>4_Member</t>
  </si>
  <si>
    <t>673,1387,1499,2120,2885,2963,3717,4087,4763,5687,5894,5906,5908,5925,6654,6868,8036,8454,8826,9444,10000,11221,27044,55294,57448,79109,79718,84441,161742</t>
  </si>
  <si>
    <t>BRAF,CREBBP,CTNNB1,ETV6,GRB2,GTF2F2,JAK2,SMAD2,NF1,PSMA6,RAF1,RAP1A,RAP1B,RB1,SOS1,ADAM17,SHOC2,CUL1,IQGAP1,QKI,AKT3,DUSP10,SND1,FBXW7,BIRC6,MAPKAP1,TBL1XR1,MAML2,SPRED1</t>
  </si>
  <si>
    <t>29/354</t>
  </si>
  <si>
    <t>R-HSA-6802957</t>
  </si>
  <si>
    <t>Oncogenic MAPK signaling</t>
  </si>
  <si>
    <t>673,3717,4763,5894,5906,5908,8036,8826,9444,11221,27044,161742</t>
  </si>
  <si>
    <t>BRAF,JAK2,NF1,RAF1,RAP1A,RAP1B,SHOC2,IQGAP1,QKI,DUSP10,SND1,SPRED1</t>
  </si>
  <si>
    <t>12/61</t>
  </si>
  <si>
    <t>WP382</t>
  </si>
  <si>
    <t>MAPK signaling</t>
  </si>
  <si>
    <t>673,2885,4763,4790,5533,5894,5906,5908,6654,6788,6789,9693,10000,10746,11221,23118,51347,51701</t>
  </si>
  <si>
    <t>BRAF,GRB2,NF1,NFKB1,PPP3CC,RAF1,RAP1A,RAP1B,SOS1,STK3,STK4,RAPGEF2,AKT3,MAP3K2,DUSP10,TAB2,TAOK3,NLK</t>
  </si>
  <si>
    <t>18/247</t>
  </si>
  <si>
    <t>GO:0000165</t>
  </si>
  <si>
    <t>MAPK cascade</t>
  </si>
  <si>
    <t>673,1499,4205,4763,4790,5788,5894,6788,8826,9693,10746,11214,11221,23043,51347,51701</t>
  </si>
  <si>
    <t>BRAF,CTNNB1,MEF2A,NF1,NFKB1,PTPRC,RAF1,STK3,IQGAP1,RAPGEF2,MAP3K2,AKAP13,DUSP10,TNIK,TAOK3,NLK</t>
  </si>
  <si>
    <t>16/221</t>
  </si>
  <si>
    <t>R-HSA-5673001</t>
  </si>
  <si>
    <t>RAF/MAP kinase cascade</t>
  </si>
  <si>
    <t>673,2885,3716,3717,4763,5687,5894,5906,5908,6654,8036,8826,9693,11221,23179,161742</t>
  </si>
  <si>
    <t>BRAF,GRB2,JAK1,JAK2,NF1,PSMA6,RAF1,RAP1A,RAP1B,SOS1,SHOC2,IQGAP1,RAPGEF2,DUSP10,RGL1,SPRED1</t>
  </si>
  <si>
    <t>16/224</t>
  </si>
  <si>
    <t>R-HSA-5684996</t>
  </si>
  <si>
    <t>MAPK1/MAPK3 signaling</t>
  </si>
  <si>
    <t>16/227</t>
  </si>
  <si>
    <t>R-HSA-5683057</t>
  </si>
  <si>
    <t>MAPK family signaling cascades</t>
  </si>
  <si>
    <t>673,2885,3716,3717,4763,5687,5894,5906,5908,6654,8036,8826,9693,11221,23179,27327,161742</t>
  </si>
  <si>
    <t>BRAF,GRB2,JAK1,JAK2,NF1,PSMA6,RAF1,RAP1A,RAP1B,SOS1,SHOC2,IQGAP1,RAPGEF2,DUSP10,RGL1,TNRC6A,SPRED1</t>
  </si>
  <si>
    <t>17/257</t>
  </si>
  <si>
    <t>KEGG Pathway</t>
  </si>
  <si>
    <t>hsa04010</t>
  </si>
  <si>
    <t>MAPK signaling pathway</t>
  </si>
  <si>
    <t>18/300</t>
  </si>
  <si>
    <t>5_Summary</t>
  </si>
  <si>
    <t>GO:0070647</t>
  </si>
  <si>
    <t>protein modification by small protein conjugation or removal</t>
  </si>
  <si>
    <t>1499,4683,4780,4850,7324,7325,8454,8554,9320,9577,9690,9736,9958,9960,10533,11342,22978,23077,23291,25820,25897,26054,26091,29761,51592,54778,55016,55284,55294,55819,56888,57154,57448,64326,64839,64844,80204,84196,130507,149041,223082,255488,286053,2932,5687,5707,10973,11124,27185,79718,143384,1520,22926,4126,7879,1536,2533,2885,3708,3709,5788,5795,5894,5906,5908,6654,6786,10000,23118,27071,79109,114876</t>
  </si>
  <si>
    <t>CTNNB1,NBN,NFE2L2,CNOT4,UBE2E1,UBE2E2,CUL1,PIAS1,TRIP12,BABAM2,UBE3C,USP34,USP15,USP3,ATG7,RNF13,NT5C2,MYCBP2,FBXW11,ARIH1,RNF19A,SENP6,HERC4,USP25,TRIM33,RNF111,MARCHF1,UBE2W,FBXW7,RNF130,KCMF1,SMURF1,BIRC6,COP1,FBXL17,MARCHF7,FBXO11,USP48,UBR3,RC3H1,ZNRF2,RNF144B,NSMCE2,GSK3B,PSMA6,PSMD1,ASCC3,FAF1,DISC1,TBL1XR1,CACUL1,CTSS,ATF6,MANBA,RAB7A,CYBB,FYB1,GRB2,ITPR1,ITPR2,PTPRC,PTPRJ,RAF1,RAP1A,RAP1B,SOS1,STIM1,AKT3,TAB2,DAPP1,MAPKAP1,OSBPL1A</t>
  </si>
  <si>
    <t>72/-</t>
  </si>
  <si>
    <t>5_Member</t>
  </si>
  <si>
    <t>1499,4683,4780,4850,7324,7325,8454,8554,9320,9577,9690,9736,9958,9960,10533,11342,22978,23077,23291,25820,25897,26054,26091,29761,51592,54778,55016,55284,55294,55819,56888,57154,57448,64326,64839,64844,80204,84196,130507,149041,223082,255488,286053</t>
  </si>
  <si>
    <t>CTNNB1,NBN,NFE2L2,CNOT4,UBE2E1,UBE2E2,CUL1,PIAS1,TRIP12,BABAM2,UBE3C,USP34,USP15,USP3,ATG7,RNF13,NT5C2,MYCBP2,FBXW11,ARIH1,RNF19A,SENP6,HERC4,USP25,TRIM33,RNF111,MARCHF1,UBE2W,FBXW7,RNF130,KCMF1,SMURF1,BIRC6,COP1,FBXL17,MARCHF7,FBXO11,USP48,UBR3,RC3H1,ZNRF2,RNF144B,NSMCE2</t>
  </si>
  <si>
    <t>43/777</t>
  </si>
  <si>
    <t>GO:0032446</t>
  </si>
  <si>
    <t>protein modification by small protein conjugation</t>
  </si>
  <si>
    <t>1499,4683,4780,4850,7324,7325,8454,8554,9320,9690,10533,11342,22978,23077,23291,25820,25897,26054,26091,51592,54778,55016,55284,55294,55819,56888,57154,57448,64326,64839,64844,80204,130507,149041,223082,255488,286053</t>
  </si>
  <si>
    <t>CTNNB1,NBN,NFE2L2,CNOT4,UBE2E1,UBE2E2,CUL1,PIAS1,TRIP12,UBE3C,ATG7,RNF13,NT5C2,MYCBP2,FBXW11,ARIH1,RNF19A,SENP6,HERC4,TRIM33,RNF111,MARCHF1,UBE2W,FBXW7,RNF130,KCMF1,SMURF1,BIRC6,COP1,FBXL17,MARCHF7,FBXO11,UBR3,RC3H1,ZNRF2,RNF144B,NSMCE2</t>
  </si>
  <si>
    <t>37/667</t>
  </si>
  <si>
    <t>GO:0006511</t>
  </si>
  <si>
    <t>ubiquitin-dependent protein catabolic process</t>
  </si>
  <si>
    <t>1499,2932,4780,4850,5687,5707,7324,8454,9320,9690,10973,11124,11342,23291,25820,25897,26091,27185,54778,55284,55294,55819,56888,57154,64326,64839,79718,80204,130507,143384,149041,223082,255488</t>
  </si>
  <si>
    <t>CTNNB1,GSK3B,NFE2L2,CNOT4,PSMA6,PSMD1,UBE2E1,CUL1,TRIP12,UBE3C,ASCC3,FAF1,RNF13,FBXW11,ARIH1,RNF19A,HERC4,DISC1,RNF111,UBE2W,FBXW7,RNF130,KCMF1,SMURF1,COP1,FBXL17,TBL1XR1,FBXO11,UBR3,CACUL1,RC3H1,ZNRF2,RNF144B</t>
  </si>
  <si>
    <t>33/546</t>
  </si>
  <si>
    <t>GO:0019941</t>
  </si>
  <si>
    <t>modification-dependent protein catabolic process</t>
  </si>
  <si>
    <t>33/557</t>
  </si>
  <si>
    <t>GO:0043632</t>
  </si>
  <si>
    <t>modification-dependent macromolecule catabolic process</t>
  </si>
  <si>
    <t>33/562</t>
  </si>
  <si>
    <t>GO:0016567</t>
  </si>
  <si>
    <t>protein ubiquitination</t>
  </si>
  <si>
    <t>1499,4683,4780,4850,7324,7325,8454,9320,9690,11342,22978,23077,23291,25820,25897,26091,51592,54778,55016,55284,55294,55819,56888,57154,57448,64326,64839,64844,80204,130507,149041,223082,255488</t>
  </si>
  <si>
    <t>CTNNB1,NBN,NFE2L2,CNOT4,UBE2E1,UBE2E2,CUL1,TRIP12,UBE3C,RNF13,NT5C2,MYCBP2,FBXW11,ARIH1,RNF19A,HERC4,TRIM33,RNF111,MARCHF1,UBE2W,FBXW7,RNF130,KCMF1,SMURF1,BIRC6,COP1,FBXL17,MARCHF7,FBXO11,UBR3,RC3H1,ZNRF2,RNF144B</t>
  </si>
  <si>
    <t>33/589</t>
  </si>
  <si>
    <t>GO:0051603</t>
  </si>
  <si>
    <t>proteolysis involved in protein catabolic process</t>
  </si>
  <si>
    <t>1499,1520,2932,4780,4850,5687,5707,7324,8454,9320,9690,10973,11124,11342,22926,23291,25820,25897,26091,27185,54778,55284,55294,55819,56888,57154,64326,64839,79718,80204,130507,143384,149041,223082,255488</t>
  </si>
  <si>
    <t>CTNNB1,CTSS,GSK3B,NFE2L2,CNOT4,PSMA6,PSMD1,UBE2E1,CUL1,TRIP12,UBE3C,ASCC3,FAF1,RNF13,ATF6,FBXW11,ARIH1,RNF19A,HERC4,DISC1,RNF111,UBE2W,FBXW7,RNF130,KCMF1,SMURF1,COP1,FBXL17,TBL1XR1,FBXO11,UBR3,CACUL1,RC3H1,ZNRF2,RNF144B</t>
  </si>
  <si>
    <t>35/666</t>
  </si>
  <si>
    <t>GO:0030163</t>
  </si>
  <si>
    <t>protein catabolic process</t>
  </si>
  <si>
    <t>1499,1520,2932,4126,4780,4850,5687,5707,7324,7879,8454,9320,9690,10973,11124,11342,22926,23291,25820,25897,26091,27185,54778,55284,55294,55819,56888,57154,64326,64839,79718,80204,130507,143384,149041,223082,255488</t>
  </si>
  <si>
    <t>CTNNB1,CTSS,GSK3B,MANBA,NFE2L2,CNOT4,PSMA6,PSMD1,UBE2E1,RAB7A,CUL1,TRIP12,UBE3C,ASCC3,FAF1,RNF13,ATF6,FBXW11,ARIH1,RNF19A,HERC4,DISC1,RNF111,UBE2W,FBXW7,RNF130,KCMF1,SMURF1,COP1,FBXL17,TBL1XR1,FBXO11,UBR3,CACUL1,RC3H1,ZNRF2,RNF144B</t>
  </si>
  <si>
    <t>37/786</t>
  </si>
  <si>
    <t>R-HSA-1280218</t>
  </si>
  <si>
    <t>Adaptive Immune System</t>
  </si>
  <si>
    <t>1520,1536,2533,2885,3708,3709,5687,5788,5795,5894,5906,5908,6654,6786,7324,7325,7879,8454,9320,9690,10000,23118,25897,26091,27071,55284,55819,79109,80204,114876,223082,255488</t>
  </si>
  <si>
    <t>CTSS,CYBB,FYB1,GRB2,ITPR1,ITPR2,PSMA6,PTPRC,PTPRJ,RAF1,RAP1A,RAP1B,SOS1,STIM1,UBE2E1,UBE2E2,RAB7A,CUL1,TRIP12,UBE3C,AKT3,TAB2,RNF19A,HERC4,DAPP1,UBE2W,RNF130,MAPKAP1,FBXO11,OSBPL1A,ZNRF2,RNF144B</t>
  </si>
  <si>
    <t>32/627</t>
  </si>
  <si>
    <t>GO:0000209</t>
  </si>
  <si>
    <t>protein polyubiquitination</t>
  </si>
  <si>
    <t>1499,4683,7324,7325,8454,9320,9690,22978,23077,23291,54778,55016,55284,56888,57154,64839,149041,223082</t>
  </si>
  <si>
    <t>CTNNB1,NBN,UBE2E1,UBE2E2,CUL1,TRIP12,UBE3C,NT5C2,MYCBP2,FBXW11,RNF111,MARCHF1,UBE2W,KCMF1,SMURF1,FBXL17,RC3H1,ZNRF2</t>
  </si>
  <si>
    <t>18/246</t>
  </si>
  <si>
    <t>hsa04120</t>
  </si>
  <si>
    <t>Ubiquitin mediated proteolysis</t>
  </si>
  <si>
    <t>7324,7325,8454,8554,9320,9690,23291,26091,55284,55294,57154,57448,64326</t>
  </si>
  <si>
    <t>UBE2E1,UBE2E2,CUL1,PIAS1,TRIP12,UBE3C,FBXW11,HERC4,UBE2W,FBXW7,SMURF1,BIRC6,COP1</t>
  </si>
  <si>
    <t>13/142</t>
  </si>
  <si>
    <t>GO:0043161</t>
  </si>
  <si>
    <t>proteasome-mediated ubiquitin-dependent protein catabolic process</t>
  </si>
  <si>
    <t>1499,2932,4780,5687,5707,8454,9320,10973,11124,23291,55284,55294,56888,57154,64326,64839,79718,80204,130507,223082</t>
  </si>
  <si>
    <t>CTNNB1,GSK3B,NFE2L2,PSMA6,PSMD1,CUL1,TRIP12,ASCC3,FAF1,FBXW11,UBE2W,FBXW7,KCMF1,SMURF1,COP1,FBXL17,TBL1XR1,FBXO11,UBR3,ZNRF2</t>
  </si>
  <si>
    <t>20/365</t>
  </si>
  <si>
    <t>GO:0010498</t>
  </si>
  <si>
    <t>proteasomal protein catabolic process</t>
  </si>
  <si>
    <t>1499,2932,4780,5687,5707,8454,9320,10973,11124,22926,23291,55284,55294,56888,57154,64326,64839,79718,80204,130507,223082</t>
  </si>
  <si>
    <t>CTNNB1,GSK3B,NFE2L2,PSMA6,PSMD1,CUL1,TRIP12,ASCC3,FAF1,ATF6,FBXW11,UBE2W,FBXW7,KCMF1,SMURF1,COP1,FBXL17,TBL1XR1,FBXO11,UBR3,ZNRF2</t>
  </si>
  <si>
    <t>21/454</t>
  </si>
  <si>
    <t>R-HSA-983169</t>
  </si>
  <si>
    <t>Class I MHC mediated antigen processing &amp; presentation</t>
  </si>
  <si>
    <t>1520,1536,5687,7324,7325,8454,9320,9690,25897,26091,55284,55819,80204,223082,255488</t>
  </si>
  <si>
    <t>CTSS,CYBB,PSMA6,UBE2E1,UBE2E2,CUL1,TRIP12,UBE3C,RNF19A,HERC4,UBE2W,RNF130,FBXO11,ZNRF2,RNF144B</t>
  </si>
  <si>
    <t>15/307</t>
  </si>
  <si>
    <t>R-HSA-983168</t>
  </si>
  <si>
    <t>Antigen processing: Ubiquitination &amp; Proteasome degradation</t>
  </si>
  <si>
    <t>5687,7324,7325,8454,9320,9690,25897,26091,55284,55819,80204,223082,255488</t>
  </si>
  <si>
    <t>PSMA6,UBE2E1,UBE2E2,CUL1,TRIP12,UBE3C,RNF19A,HERC4,UBE2W,RNF130,FBXO11,ZNRF2,RNF144B</t>
  </si>
  <si>
    <t>13/243</t>
  </si>
  <si>
    <t>6_Summary</t>
  </si>
  <si>
    <t>WP2005</t>
  </si>
  <si>
    <t>miR targeted genes in muscle cell</t>
  </si>
  <si>
    <t>103,571,1499,2820,4154,4853,5795,5925,5937,6386,8036,8301,8417,8546,10114,10165,10611,10672,22862,54901,55717,57142,57552,57590,64778,84188,114793,144402,23291,196528</t>
  </si>
  <si>
    <t>ADAR,BACH1,CTNNB1,GPD2,MBNL1,NOTCH2,PTPRJ,RB1,RBMS1,SDCBP,SHOC2,PICALM,STX7,AP3B1,HIPK3,SLC25A13,PDLIM5,GNA13,FNDC3A,CDKAL1,WDR11,RTN4,NCEH1,WDFY1,FNDC3B,FAR1,FMNL2,CPNE8,FBXW11,ARID2</t>
  </si>
  <si>
    <t>30/-</t>
  </si>
  <si>
    <t>6_Member</t>
  </si>
  <si>
    <t>103,571,1499,2820,4154,4853,5795,5925,5937,6386,8036,8301,8417,8546,10114,10165,10611,10672,22862,54901,55717,57142,57552,57590,64778,84188,114793,144402</t>
  </si>
  <si>
    <t>ADAR,BACH1,CTNNB1,GPD2,MBNL1,NOTCH2,PTPRJ,RB1,RBMS1,SDCBP,SHOC2,PICALM,STX7,AP3B1,HIPK3,SLC25A13,PDLIM5,GNA13,FNDC3A,CDKAL1,WDR11,RTN4,NCEH1,WDFY1,FNDC3B,FAR1,FMNL2,CPNE8</t>
  </si>
  <si>
    <t>28/353</t>
  </si>
  <si>
    <t>WP2004</t>
  </si>
  <si>
    <t>miR targeted genes in lymphocytes</t>
  </si>
  <si>
    <t>103,571,1499,2820,4154,4853,5795,5925,5937,6386,8036,8301,8417,8546,10114,10165,10611,10672,22862,23291,54901,55717,57142,57552,57590,64778,84188,114793,144402,196528</t>
  </si>
  <si>
    <t>ADAR,BACH1,CTNNB1,GPD2,MBNL1,NOTCH2,PTPRJ,RB1,RBMS1,SDCBP,SHOC2,PICALM,STX7,AP3B1,HIPK3,SLC25A13,PDLIM5,GNA13,FNDC3A,FBXW11,CDKAL1,WDR11,RTN4,NCEH1,WDFY1,FNDC3B,FAR1,FMNL2,CPNE8,ARID2</t>
  </si>
  <si>
    <t>30/424</t>
  </si>
  <si>
    <t>WP2003</t>
  </si>
  <si>
    <t>miR targeted genes in leukocytes</t>
  </si>
  <si>
    <t>103,1499,8036,10611,10672,55717,57142,57590,114793</t>
  </si>
  <si>
    <t>ADAR,CTNNB1,SHOC2,PDLIM5,GNA13,WDR11,RTN4,WDFY1,FMNL2</t>
  </si>
  <si>
    <t>WP2006</t>
  </si>
  <si>
    <t>miR targeted genes in squamous cell</t>
  </si>
  <si>
    <t>103,6386,8301,22862,23291,57142,64778,114793,144402</t>
  </si>
  <si>
    <t>ADAR,SDCBP,PICALM,FNDC3A,FBXW11,RTN4,FNDC3B,FMNL2,CPNE8</t>
  </si>
  <si>
    <t>9/129</t>
  </si>
  <si>
    <t>7_Summary</t>
  </si>
  <si>
    <t>GO:0009896</t>
  </si>
  <si>
    <t>positive regulation of catabolic process</t>
  </si>
  <si>
    <t>351,1612,2932,3091,4780,4848,4850,5305,5728,5770,5962,7405,7503,7879,8554,9444,10533,11124,22926,22930,23019,23287,23369,26137,27185,27327,51322,55294,57154,64326,79068,92140,130507,149041,203228,219771,255967,444,831,861,960,2272,4067,5894,10010,23291,29761,54103,64215,64844,96459,5707,23077,25897,54778,1499,65125</t>
  </si>
  <si>
    <t>APP,DAPK1,GSK3B,HIF1A,NFE2L2,CNOT2,CNOT4,PIP4K2A,PTEN,PTPN1,RDX,UVRAG,XIST,RAB7A,PIAS1,QKI,ATG7,FAF1,ATF6,RAB3GAP1,CNOT1,AGTPBP1,PUM2,ZBTB20,DISC1,TNRC6A,WAC,FBXW7,SMURF1,COP1,FTO,MTDH,UBR3,RC3H1,C9orf72,CCNY,PAN3,ASPH,CAST,RUNX1,CD44,FHIT,LYN,RAF1,TANK,FBXW11,USP25,GSAP,DNAJC1,MARCHF7,FNIP1,PSMD1,MYCBP2,RNF19A,RNF111,CTNNB1,WNK1</t>
  </si>
  <si>
    <t>57/-</t>
  </si>
  <si>
    <t>7_Member</t>
  </si>
  <si>
    <t>351,1612,2932,3091,4780,4848,4850,5305,5728,5770,5962,7405,7503,7879,8554,9444,10533,11124,22926,22930,23019,23287,23369,26137,27185,27327,51322,55294,57154,64326,79068,92140,130507,149041,203228,219771,255967</t>
  </si>
  <si>
    <t>APP,DAPK1,GSK3B,HIF1A,NFE2L2,CNOT2,CNOT4,PIP4K2A,PTEN,PTPN1,RDX,UVRAG,XIST,RAB7A,PIAS1,QKI,ATG7,FAF1,ATF6,RAB3GAP1,CNOT1,AGTPBP1,PUM2,ZBTB20,DISC1,TNRC6A,WAC,FBXW7,SMURF1,COP1,FTO,MTDH,UBR3,RC3H1,C9orf72,CCNY,PAN3</t>
  </si>
  <si>
    <t>37/631</t>
  </si>
  <si>
    <t>GO:0030162</t>
  </si>
  <si>
    <t>regulation of proteolysis</t>
  </si>
  <si>
    <t>351,444,831,861,960,1612,2272,2932,4067,4780,5728,5770,5894,8554,10010,23287,23291,27185,29761,51322,54103,55294,57154,64215,64326,64844,96459</t>
  </si>
  <si>
    <t>APP,ASPH,CAST,RUNX1,CD44,DAPK1,FHIT,GSK3B,LYN,NFE2L2,PTEN,PTPN1,RAF1,PIAS1,TANK,AGTPBP1,FBXW11,DISC1,USP25,WAC,GSAP,FBXW7,SMURF1,DNAJC1,COP1,MARCHF7,FNIP1</t>
  </si>
  <si>
    <t>27/538</t>
  </si>
  <si>
    <t>GO:0042176</t>
  </si>
  <si>
    <t>regulation of protein catabolic process</t>
  </si>
  <si>
    <t>351,2272,2932,4780,5707,5962,7879,8554,10533,11124,23077,25897,29761,51322,55294,64326,64844,130507</t>
  </si>
  <si>
    <t>APP,FHIT,GSK3B,NFE2L2,PSMD1,RDX,RAB7A,PIAS1,ATG7,FAF1,MYCBP2,RNF19A,USP25,WAC,FBXW7,COP1,MARCHF7,UBR3</t>
  </si>
  <si>
    <t>18/375</t>
  </si>
  <si>
    <t>GO:2000060</t>
  </si>
  <si>
    <t>positive regulation of ubiquitin-dependent protein catabolic process</t>
  </si>
  <si>
    <t>2932,4780,5728,8554,23287,27185,55294,57154,64326</t>
  </si>
  <si>
    <t>GSK3B,NFE2L2,PTEN,PIAS1,AGTPBP1,DISC1,FBXW7,SMURF1,COP1</t>
  </si>
  <si>
    <t>9/106</t>
  </si>
  <si>
    <t>GO:0045862</t>
  </si>
  <si>
    <t>positive regulation of proteolysis</t>
  </si>
  <si>
    <t>351,444,1612,2932,4067,4780,5728,8554,10010,23287,23291,27185,55294,57154,64326</t>
  </si>
  <si>
    <t>APP,ASPH,DAPK1,GSK3B,LYN,NFE2L2,PTEN,PIAS1,TANK,AGTPBP1,FBXW11,DISC1,FBXW7,SMURF1,COP1</t>
  </si>
  <si>
    <t>15/294</t>
  </si>
  <si>
    <t>GO:2000058</t>
  </si>
  <si>
    <t>regulation of ubiquitin-dependent protein catabolic process</t>
  </si>
  <si>
    <t>2272,2932,4780,5728,8554,23287,27185,51322,55294,57154,64326</t>
  </si>
  <si>
    <t>FHIT,GSK3B,NFE2L2,PTEN,PIAS1,AGTPBP1,DISC1,WAC,FBXW7,SMURF1,COP1</t>
  </si>
  <si>
    <t>11/172</t>
  </si>
  <si>
    <t>GO:1903050</t>
  </si>
  <si>
    <t>regulation of proteolysis involved in protein catabolic process</t>
  </si>
  <si>
    <t>2272,2932,4780,5728,8554,23287,27185,29761,51322,55294,57154,64326,64844</t>
  </si>
  <si>
    <t>FHIT,GSK3B,NFE2L2,PTEN,PIAS1,AGTPBP1,DISC1,USP25,WAC,FBXW7,SMURF1,COP1,MARCHF7</t>
  </si>
  <si>
    <t>13/239</t>
  </si>
  <si>
    <t>GO:1903052</t>
  </si>
  <si>
    <t>positive regulation of proteolysis involved in protein catabolic process</t>
  </si>
  <si>
    <t>9/138</t>
  </si>
  <si>
    <t>GO:0045732</t>
  </si>
  <si>
    <t>positive regulation of protein catabolic process</t>
  </si>
  <si>
    <t>351,2932,4780,5962,7879,8554,10533,11124,55294,64326,130507</t>
  </si>
  <si>
    <t>APP,GSK3B,NFE2L2,RDX,RAB7A,PIAS1,ATG7,FAF1,FBXW7,COP1,UBR3</t>
  </si>
  <si>
    <t>11/214</t>
  </si>
  <si>
    <t>GO:1903322</t>
  </si>
  <si>
    <t>positive regulation of protein modification by small protein conjugation or removal</t>
  </si>
  <si>
    <t>2932,5728,8554,10010,23077,54778,55294,64844</t>
  </si>
  <si>
    <t>GSK3B,PTEN,PIAS1,TANK,MYCBP2,RNF111,FBXW7,MARCHF7</t>
  </si>
  <si>
    <t>8/133</t>
  </si>
  <si>
    <t>GO:1901875</t>
  </si>
  <si>
    <t>positive regulation of post-translational protein modification</t>
  </si>
  <si>
    <t>8/134</t>
  </si>
  <si>
    <t>GO:1903320</t>
  </si>
  <si>
    <t>regulation of protein modification by small protein conjugation or removal</t>
  </si>
  <si>
    <t>1499,2932,3091,5728,8554,10010,23077,54778,55294,64844,65125</t>
  </si>
  <si>
    <t>CTNNB1,GSK3B,HIF1A,PTEN,PIAS1,TANK,MYCBP2,RNF111,FBXW7,MARCHF7,WNK1</t>
  </si>
  <si>
    <t>11/244</t>
  </si>
  <si>
    <t>GO:1901873</t>
  </si>
  <si>
    <t>regulation of post-translational protein modification</t>
  </si>
  <si>
    <t>11/249</t>
  </si>
  <si>
    <t>GO:0061136</t>
  </si>
  <si>
    <t>regulation of proteasomal protein catabolic process</t>
  </si>
  <si>
    <t>2272,2932,4780,8554,29761,51322,55294,64326,64844</t>
  </si>
  <si>
    <t>FHIT,GSK3B,NFE2L2,PIAS1,USP25,WAC,FBXW7,COP1,MARCHF7</t>
  </si>
  <si>
    <t>9/200</t>
  </si>
  <si>
    <t>GO:0031398</t>
  </si>
  <si>
    <t>positive regulation of protein ubiquitination</t>
  </si>
  <si>
    <t>2932,5728,23077,54778,55294,64844</t>
  </si>
  <si>
    <t>GSK3B,PTEN,MYCBP2,RNF111,FBXW7,MARCHF7</t>
  </si>
  <si>
    <t>6/110</t>
  </si>
  <si>
    <t>8_Summary</t>
  </si>
  <si>
    <t>GO:1902532</t>
  </si>
  <si>
    <t>negative regulation of intracellular signal transduction</t>
  </si>
  <si>
    <t>960,972,1499,1739,1859,2932,3091,3708,4067,4690,4763,4780,4848,5728,5770,5771,5788,5795,6648,6772,7871,8887,10000,10010,10114,11221,23019,27086,29966,51347,51571,51701,55284,55294,55914,64116,64844,79109,96459,161742,351,673,1387,2643,4683,6314,9577,9958,10097,22926,23201,23369,23514,29761,57492,80314,196528</t>
  </si>
  <si>
    <t>CD44,CD74,CTNNB1,DLG1,DYRK1A,GSK3B,HIF1A,ITPR1,LYN,NCK1,NF1,NFE2L2,CNOT2,PTEN,PTPN1,PTPN2,PTPRC,PTPRJ,SOD2,STAT1,SLMAP,TAX1BP1,AKT3,TANK,HIPK3,DUSP10,CNOT1,FOXP1,STRN3,TAOK3,CYRIB,NLK,UBE2W,FBXW7,ERBIN,SLC39A8,MARCHF7,MAPKAP1,FNIP1,SPRED1,APP,BRAF,CREBBP,GCH1,NBN,ATXN7,BABAM2,USP15,ACTR2,ATF6,FAM168A,PUM2,SPIDR,USP25,ARID1B,EPC1,ARID2</t>
  </si>
  <si>
    <t>8_Member</t>
  </si>
  <si>
    <t>960,972,1499,1739,1859,2932,3091,3708,4067,4690,4763,4780,4848,5728,5770,5771,5788,5795,6648,6772,7871,8887,10000,10010,10114,11221,23019,27086,29966,51347,51571,51701,55284,55294,55914,64116,64844,79109,96459,161742</t>
  </si>
  <si>
    <t>CD44,CD74,CTNNB1,DLG1,DYRK1A,GSK3B,HIF1A,ITPR1,LYN,NCK1,NF1,NFE2L2,CNOT2,PTEN,PTPN1,PTPN2,PTPRC,PTPRJ,SOD2,STAT1,SLMAP,TAX1BP1,AKT3,TANK,HIPK3,DUSP10,CNOT1,FOXP1,STRN3,TAOK3,CYRIB,NLK,UBE2W,FBXW7,ERBIN,SLC39A8,MARCHF7,MAPKAP1,FNIP1,SPRED1</t>
  </si>
  <si>
    <t>40/736</t>
  </si>
  <si>
    <t>GO:0080135</t>
  </si>
  <si>
    <t>regulation of cellular response to stress</t>
  </si>
  <si>
    <t>351,673,960,972,1387,1859,2643,2932,4683,4690,4780,5770,5771,6314,9577,9958,10000,10097,11221,22926,23201,23369,23514,29761,51347,55294,57492,64844,79109,80314,161742,196528</t>
  </si>
  <si>
    <t>APP,BRAF,CD44,CD74,CREBBP,DYRK1A,GCH1,GSK3B,NBN,NCK1,NFE2L2,PTPN1,PTPN2,ATXN7,BABAM2,USP15,AKT3,ACTR2,DUSP10,ATF6,FAM168A,PUM2,SPIDR,USP25,TAOK3,FBXW7,ARID1B,MARCHF7,MAPKAP1,EPC1,SPRED1,ARID2</t>
  </si>
  <si>
    <t>32/535</t>
  </si>
  <si>
    <t>9_Summary</t>
  </si>
  <si>
    <t>GO:0016310</t>
  </si>
  <si>
    <t>phosphorylation</t>
  </si>
  <si>
    <t>673,817,1612,1859,2241,2585,2932,3716,3717,4067,5894,6788,6789,6850,7150,7444,9874,10000,10114,23043,23085,23387,23678,51347,51701,51719,57448,57600,65125,160851,1387,2590,8554,23287,26054,286053</t>
  </si>
  <si>
    <t>BRAF,CAMK2D,DAPK1,DYRK1A,FER,GALK2,GSK3B,JAK1,JAK2,LYN,RAF1,STK3,STK4,SYK,TOP1,VRK2,TLK1,AKT3,HIPK3,TNIK,ERC1,SIK3,SGK3,TAOK3,NLK,CAB39,BIRC6,FNIP2,WNK1,DGKH,CREBBP,GALNT2,PIAS1,AGTPBP1,SENP6,NSMCE2</t>
  </si>
  <si>
    <t>36/-</t>
  </si>
  <si>
    <t>9_Member</t>
  </si>
  <si>
    <t>673,817,1612,1859,2241,2585,2932,3716,3717,4067,5894,6788,6789,6850,7150,7444,9874,10000,10114,23043,23085,23387,23678,51347,51701,51719,57448,57600,65125,160851</t>
  </si>
  <si>
    <t>BRAF,CAMK2D,DAPK1,DYRK1A,FER,GALK2,GSK3B,JAK1,JAK2,LYN,RAF1,STK3,STK4,SYK,TOP1,VRK2,TLK1,AKT3,HIPK3,TNIK,ERC1,SIK3,SGK3,TAOK3,NLK,CAB39,BIRC6,FNIP2,WNK1,DGKH</t>
  </si>
  <si>
    <t>30/433</t>
  </si>
  <si>
    <t>GO:0006468</t>
  </si>
  <si>
    <t>protein phosphorylation</t>
  </si>
  <si>
    <t>673,817,1612,1859,2241,2932,3716,3717,4067,5894,6788,6789,6850,7150,7444,9874,10000,10114,23043,23085,23387,23678,51347,51701,51719,57448,57600,65125</t>
  </si>
  <si>
    <t>BRAF,CAMK2D,DAPK1,DYRK1A,FER,GSK3B,JAK1,JAK2,LYN,RAF1,STK3,STK4,SYK,TOP1,VRK2,TLK1,AKT3,HIPK3,TNIK,ERC1,SIK3,SGK3,TAOK3,NLK,CAB39,BIRC6,FNIP2,WNK1</t>
  </si>
  <si>
    <t>28/388</t>
  </si>
  <si>
    <t>GO:0018193</t>
  </si>
  <si>
    <t>peptidyl-amino acid modification</t>
  </si>
  <si>
    <t>817,1387,1859,2241,2590,2932,3717,4067,6789,6850,7150,8554,10114,23287,26054,51701,51719,65125,286053</t>
  </si>
  <si>
    <t>CAMK2D,CREBBP,DYRK1A,FER,GALNT2,GSK3B,JAK2,LYN,STK4,SYK,TOP1,PIAS1,HIPK3,AGTPBP1,SENP6,NLK,CAB39,WNK1,NSMCE2</t>
  </si>
  <si>
    <t>19/361</t>
  </si>
  <si>
    <t>GO:0018210</t>
  </si>
  <si>
    <t>peptidyl-threonine modification</t>
  </si>
  <si>
    <t>817,1859,2590,2932,10114,51701,65125</t>
  </si>
  <si>
    <t>CAMK2D,DYRK1A,GALNT2,GSK3B,HIPK3,NLK,WNK1</t>
  </si>
  <si>
    <t>7/50</t>
  </si>
  <si>
    <t>GO:0018209</t>
  </si>
  <si>
    <t>peptidyl-serine modification</t>
  </si>
  <si>
    <t>817,1859,2590,2932,6789,7150,10114,51719,65125</t>
  </si>
  <si>
    <t>CAMK2D,DYRK1A,GALNT2,GSK3B,STK4,TOP1,HIPK3,CAB39,WNK1</t>
  </si>
  <si>
    <t>9/92</t>
  </si>
  <si>
    <t>GO:0046777</t>
  </si>
  <si>
    <t>protein autophosphorylation</t>
  </si>
  <si>
    <t>817,1612,1859,2241,2932,3717,4067,6789,7444,23043,51347</t>
  </si>
  <si>
    <t>CAMK2D,DAPK1,DYRK1A,FER,GSK3B,JAK2,LYN,STK4,VRK2,TNIK,TAOK3</t>
  </si>
  <si>
    <t>11/145</t>
  </si>
  <si>
    <t>GO:0018107</t>
  </si>
  <si>
    <t>peptidyl-threonine phosphorylation</t>
  </si>
  <si>
    <t>817,1859,2932,10114,51701,65125</t>
  </si>
  <si>
    <t>CAMK2D,DYRK1A,GSK3B,HIPK3,NLK,WNK1</t>
  </si>
  <si>
    <t>6/40</t>
  </si>
  <si>
    <t>GO:0018105</t>
  </si>
  <si>
    <t>peptidyl-serine phosphorylation</t>
  </si>
  <si>
    <t>817,1859,2932,6789,7150,10114,51719,65125</t>
  </si>
  <si>
    <t>CAMK2D,DYRK1A,GSK3B,STK4,TOP1,HIPK3,CAB39,WNK1</t>
  </si>
  <si>
    <t>8/80</t>
  </si>
  <si>
    <t>10_Summary</t>
  </si>
  <si>
    <t>M231</t>
  </si>
  <si>
    <t>PID KIT PATHWAY</t>
  </si>
  <si>
    <t>1387,2241,2885,2932,3717,4067,4286,5728,5894,6654,6772,161742,3708,3709,5533,5788,6850,10000,3716,157,673,1794,2776,4283,4790,5906,5908,9844,10451,59345,4690,9846,27071,118788,4763,5770,8648,51701,1499,5771,8554,5337,6789,8036,23179,55770,50807,1495,7456,5925,1739,5520,2533,6786,6648,23678,51422,523,51606,51719,57600,79109,96459,3091,4513,23180,861,4087,4780,57492,196528,10746,4683,4853,10096,10097,259230,2272,817,60412,4659,1997,351,10243,960,5142,5795,5257,9693,9732,5862,10890,962,2120,2060,8826,2963,55914</t>
  </si>
  <si>
    <t>CREBBP,FER,GRB2,GSK3B,JAK2,LYN,MITF,PTEN,RAF1,SOS1,STAT1,SPRED1,ITPR1,ITPR2,PPP3CC,PTPRC,SYK,AKT3,JAK1,GRK3,BRAF,DOCK2,GNAQ,CXCL9,NFKB1,RAP1A,RAP1B,ELMO1,VAV3,GNB4,NCK1,GAB2,DAPP1,PIK3AP1,NF1,PTPN1,NCOA1,NLK,CTNNB1,PTPN2,PIAS1,PLD1,STK4,SHOC2,RGL1,EXOC2,ASAP1,CTNNA1,WIPF1,RB1,DLG1,PPP2R2A,FYB1,STIM1,SOD2,SGK3,PRKAG2,ATP6V1A,ATP6V1H,CAB39,FNIP2,MAPKAP1,FNIP1,HIF1A,COX2,RFTN1,RUNX1,SMAD2,NFE2L2,ARID1B,ARID2,MAP3K2,NBN,NOTCH2,ACTR3,ACTR2,SGMS1,FHIT,CAMK2D,EXOC4,PPP1R12A,ELF1,APP,GPHN,CD44,PDE4B,PTPRJ,PHKB,RAPGEF2,DOCK4,RAB2A,RAB10,CD48,ETV6,EPS15,IQGAP1,GTF2F2,ERBIN</t>
  </si>
  <si>
    <t>98/-</t>
  </si>
  <si>
    <t>10_Member</t>
  </si>
  <si>
    <t>1387,2241,2885,2932,3717,4067,4286,5728,5894,6654,6772,161742</t>
  </si>
  <si>
    <t>CREBBP,FER,GRB2,GSK3B,JAK2,LYN,MITF,PTEN,RAF1,SOS1,STAT1,SPRED1</t>
  </si>
  <si>
    <t>12/52</t>
  </si>
  <si>
    <t>M8626</t>
  </si>
  <si>
    <t>SIG BCR SIGNALING PATHWAY</t>
  </si>
  <si>
    <t>2885,2932,3708,3709,4067,5533,5788,5894,6654,6850,10000</t>
  </si>
  <si>
    <t>GRB2,GSK3B,ITPR1,ITPR2,LYN,PPP3CC,PTPRC,RAF1,SOS1,SYK,AKT3</t>
  </si>
  <si>
    <t>11/46</t>
  </si>
  <si>
    <t>WP127</t>
  </si>
  <si>
    <t>IL5 signaling</t>
  </si>
  <si>
    <t>2885,2932,3716,3717,4067,5894,6654,6772,6850,161742</t>
  </si>
  <si>
    <t>GRB2,GSK3B,JAK1,JAK2,LYN,RAF1,SOS1,STAT1,SYK,SPRED1</t>
  </si>
  <si>
    <t>10/37</t>
  </si>
  <si>
    <t>hsa04062</t>
  </si>
  <si>
    <t>Chemokine signaling pathway</t>
  </si>
  <si>
    <t>157,673,1794,2776,2885,2932,3717,4067,4283,4790,5894,5906,5908,6654,6772,9844,10000,10451,59345</t>
  </si>
  <si>
    <t>GRK3,BRAF,DOCK2,GNAQ,GRB2,GSK3B,JAK2,LYN,CXCL9,NFKB1,RAF1,RAP1A,RAP1B,SOS1,STAT1,ELMO1,AKT3,VAV3,GNB4</t>
  </si>
  <si>
    <t>19/193</t>
  </si>
  <si>
    <t>WP3929</t>
  </si>
  <si>
    <t>Chemokine signaling</t>
  </si>
  <si>
    <t>673,1794,2885,2932,3717,4067,4283,4790,5894,5906,5908,6654,6772,9844,10000,10451,59345</t>
  </si>
  <si>
    <t>BRAF,DOCK2,GRB2,GSK3B,JAK2,LYN,CXCL9,NFKB1,RAF1,RAP1A,RAP1B,SOS1,STAT1,ELMO1,AKT3,VAV3,GNB4</t>
  </si>
  <si>
    <t>17/165</t>
  </si>
  <si>
    <t>WP23</t>
  </si>
  <si>
    <t>B cell receptor signaling</t>
  </si>
  <si>
    <t>673,2885,2932,4067,4690,4790,5788,5894,6654,6850,9846,27071,118788</t>
  </si>
  <si>
    <t>BRAF,GRB2,GSK3B,LYN,NCK1,NFKB1,PTPRC,RAF1,SOS1,SYK,GAB2,DAPP1,PIK3AP1</t>
  </si>
  <si>
    <t>13/92</t>
  </si>
  <si>
    <t>WP2253</t>
  </si>
  <si>
    <t>Pilocytic astrocytoma</t>
  </si>
  <si>
    <t>673,2885,4763,5894,6654</t>
  </si>
  <si>
    <t>BRAF,GRB2,NF1,RAF1,SOS1</t>
  </si>
  <si>
    <t>5/6</t>
  </si>
  <si>
    <t>WP2034</t>
  </si>
  <si>
    <t>Leptin signaling</t>
  </si>
  <si>
    <t>2885,2932,3716,3717,4790,5728,5770,5894,6654,6772,8648</t>
  </si>
  <si>
    <t>GRB2,GSK3B,JAK1,JAK2,NFKB1,PTEN,PTPN1,RAF1,SOS1,STAT1,NCOA1</t>
  </si>
  <si>
    <t>11/71</t>
  </si>
  <si>
    <t>WP364</t>
  </si>
  <si>
    <t>IL6 signaling</t>
  </si>
  <si>
    <t>1387,2885,2932,3716,3717,6654,6772,8648,51701</t>
  </si>
  <si>
    <t>CREBBP,GRB2,GSK3B,JAK1,JAK2,SOS1,STAT1,NCOA1,NLK</t>
  </si>
  <si>
    <t>9/43</t>
  </si>
  <si>
    <t>WP3981</t>
  </si>
  <si>
    <t>miRNA regulation of prostate cancer signaling</t>
  </si>
  <si>
    <t>1387,1499,2885,2932,4790,5894,6654,10000</t>
  </si>
  <si>
    <t>CREBBP,CTNNB1,GRB2,GSK3B,NFKB1,RAF1,SOS1,AKT3</t>
  </si>
  <si>
    <t>8/31</t>
  </si>
  <si>
    <t>hsa04662</t>
  </si>
  <si>
    <t>B cell receptor signaling pathway</t>
  </si>
  <si>
    <t>2885,2932,4067,4790,5533,5894,6654,6850,10000,10451,27071,118788</t>
  </si>
  <si>
    <t>GRB2,GSK3B,LYN,NFKB1,PPP3CC,RAF1,SOS1,SYK,AKT3,VAV3,DAPP1,PIK3AP1</t>
  </si>
  <si>
    <t>12/91</t>
  </si>
  <si>
    <t>M10</t>
  </si>
  <si>
    <t>PID BCR 5PATHWAY</t>
  </si>
  <si>
    <t>2885,4067,4790,5533,5728,5788,5894,6654,6850,27071</t>
  </si>
  <si>
    <t>GRB2,LYN,NFKB1,PPP3CC,PTEN,PTPRC,RAF1,SOS1,SYK,DAPP1</t>
  </si>
  <si>
    <t>10/63</t>
  </si>
  <si>
    <t>M22</t>
  </si>
  <si>
    <t>PID GMCSF PATHWAY</t>
  </si>
  <si>
    <t>2885,3717,4067,5894,6654,6772,6850,9846</t>
  </si>
  <si>
    <t>GRB2,JAK2,LYN,RAF1,SOS1,STAT1,SYK,GAB2</t>
  </si>
  <si>
    <t>8/36</t>
  </si>
  <si>
    <t>WP5494</t>
  </si>
  <si>
    <t>Tyrosine kinase inhibitors in glioblastoma</t>
  </si>
  <si>
    <t>2885,3716,3717,5728,5894,6654,10000</t>
  </si>
  <si>
    <t>GRB2,JAK1,JAK2,PTEN,RAF1,SOS1,AKT3</t>
  </si>
  <si>
    <t>7/26</t>
  </si>
  <si>
    <t>WP2037</t>
  </si>
  <si>
    <t>Prolactin signaling</t>
  </si>
  <si>
    <t>2885,2932,3716,3717,4790,5770,5894,6654,6772,9846</t>
  </si>
  <si>
    <t>GRB2,GSK3B,JAK1,JAK2,NFKB1,PTPN1,RAF1,SOS1,STAT1,GAB2</t>
  </si>
  <si>
    <t>10/74</t>
  </si>
  <si>
    <t>M91</t>
  </si>
  <si>
    <t>PID TCPTP PATHWAY</t>
  </si>
  <si>
    <t>1387,2885,3716,5770,5771,6654,6772,8554</t>
  </si>
  <si>
    <t>CREBBP,GRB2,JAK1,PTPN1,PTPN2,SOS1,STAT1,PIAS1</t>
  </si>
  <si>
    <t>8/42</t>
  </si>
  <si>
    <t>WP4223</t>
  </si>
  <si>
    <t>Ras signaling</t>
  </si>
  <si>
    <t>2885,4763,4790,5337,5894,5906,5908,6654,6789,8036,9846,10000,23179,55770,59345</t>
  </si>
  <si>
    <t>GRB2,NF1,NFKB1,PLD1,RAF1,RAP1A,RAP1B,SOS1,STK4,SHOC2,GAB2,AKT3,RGL1,EXOC2,GNB4</t>
  </si>
  <si>
    <t>15/184</t>
  </si>
  <si>
    <t>M281</t>
  </si>
  <si>
    <t>PID FAK PATHWAY</t>
  </si>
  <si>
    <t>673,2885,4690,5894,5906,5908,6654,9844,50807</t>
  </si>
  <si>
    <t>BRAF,GRB2,NCK1,RAF1,RAP1A,RAP1B,SOS1,ELMO1,ASAP1</t>
  </si>
  <si>
    <t>9/59</t>
  </si>
  <si>
    <t>hsa05213</t>
  </si>
  <si>
    <t>Endometrial cancer</t>
  </si>
  <si>
    <t>673,1495,1499,2885,2932,5728,5894,6654,10000</t>
  </si>
  <si>
    <t>BRAF,CTNNA1,CTNNB1,GRB2,GSK3B,PTEN,RAF1,SOS1,AKT3</t>
  </si>
  <si>
    <t>M7</t>
  </si>
  <si>
    <t>PID FCER1 PATHWAY</t>
  </si>
  <si>
    <t>2241,2885,4067,4790,5894,6654,6850,7456,9846</t>
  </si>
  <si>
    <t>FER,GRB2,LYN,NFKB1,RAF1,SOS1,SYK,WIPF1,GAB2</t>
  </si>
  <si>
    <t>9/60</t>
  </si>
  <si>
    <t>hsa05215</t>
  </si>
  <si>
    <t>Prostate cancer</t>
  </si>
  <si>
    <t>673,1387,1499,2885,2932,4790,5728,5894,5925,6654,10000</t>
  </si>
  <si>
    <t>BRAF,CREBBP,CTNNB1,GRB2,GSK3B,NFKB1,PTEN,RAF1,RB1,SOS1,AKT3</t>
  </si>
  <si>
    <t>11/98</t>
  </si>
  <si>
    <t>hsa01521</t>
  </si>
  <si>
    <t>EGFR tyrosine kinase inhibitor resistance</t>
  </si>
  <si>
    <t>673,2885,2932,3716,3717,4763,5728,5894,6654,10000</t>
  </si>
  <si>
    <t>BRAF,GRB2,GSK3B,JAK1,JAK2,NF1,PTEN,RAF1,SOS1,AKT3</t>
  </si>
  <si>
    <t>10/80</t>
  </si>
  <si>
    <t>hsa04660</t>
  </si>
  <si>
    <t>T cell receptor signaling pathway</t>
  </si>
  <si>
    <t>1739,2885,2932,4690,4790,5520,5533,5788,5894,6654,10000,10451</t>
  </si>
  <si>
    <t>DLG1,GRB2,GSK3B,NCK1,NFKB1,PPP2R2A,PPP3CC,PTPRC,RAF1,SOS1,AKT3,VAV3</t>
  </si>
  <si>
    <t>12/122</t>
  </si>
  <si>
    <t>WP4155</t>
  </si>
  <si>
    <t>9/63</t>
  </si>
  <si>
    <t>M183</t>
  </si>
  <si>
    <t>PID IL6 7 PATHWAY</t>
  </si>
  <si>
    <t>2885,3716,3717,4286,6654,6772,8554,9846</t>
  </si>
  <si>
    <t>GRB2,JAK1,JAK2,MITF,SOS1,STAT1,PIAS1,GAB2</t>
  </si>
  <si>
    <t>8/47</t>
  </si>
  <si>
    <t>M233</t>
  </si>
  <si>
    <t>PID EPO PATHWAY</t>
  </si>
  <si>
    <t>2885,3717,4067,4790,5906,6654,6772</t>
  </si>
  <si>
    <t>GRB2,JAK2,LYN,NFKB1,RAP1A,SOS1,STAT1</t>
  </si>
  <si>
    <t>7/33</t>
  </si>
  <si>
    <t>M34</t>
  </si>
  <si>
    <t>PID TCR PATHWAY</t>
  </si>
  <si>
    <t>2533,2885,4690,5728,5788,5906,6654,6786,9846</t>
  </si>
  <si>
    <t>FYB1,GRB2,NCK1,PTEN,PTPRC,RAP1A,SOS1,STIM1,GAB2</t>
  </si>
  <si>
    <t>9/64</t>
  </si>
  <si>
    <t>WP4806</t>
  </si>
  <si>
    <t>10/84</t>
  </si>
  <si>
    <t>WP286</t>
  </si>
  <si>
    <t>IL3 signaling</t>
  </si>
  <si>
    <t>2885,3716,3717,4067,5894,6654,6850,9846</t>
  </si>
  <si>
    <t>GRB2,JAK1,JAK2,LYN,RAF1,SOS1,SYK,GAB2</t>
  </si>
  <si>
    <t>8/49</t>
  </si>
  <si>
    <t>WP4685</t>
  </si>
  <si>
    <t>Melanoma</t>
  </si>
  <si>
    <t>673,2885,4286,4763,5728,5894,5925,6654,10000</t>
  </si>
  <si>
    <t>BRAF,GRB2,MITF,NF1,PTEN,RAF1,RB1,SOS1,AKT3</t>
  </si>
  <si>
    <t>9/68</t>
  </si>
  <si>
    <t>WP5098</t>
  </si>
  <si>
    <t>T cell activation SARS CoV 2</t>
  </si>
  <si>
    <t>2885,2932,3708,3717,4790,5533,5728,5788,5894,6654</t>
  </si>
  <si>
    <t>GRB2,GSK3B,ITPR1,JAK2,NFKB1,PPP3CC,PTEN,PTPRC,RAF1,SOS1</t>
  </si>
  <si>
    <t>10/88</t>
  </si>
  <si>
    <t>hsa04068</t>
  </si>
  <si>
    <t>FoxO signaling pathway</t>
  </si>
  <si>
    <t>673,1387,2885,5728,5894,6648,6654,6789,10000,23678,51422,51701</t>
  </si>
  <si>
    <t>BRAF,CREBBP,GRB2,PTEN,RAF1,SOD2,SOS1,STK4,AKT3,SGK3,PRKAG2,NLK</t>
  </si>
  <si>
    <t>12/133</t>
  </si>
  <si>
    <t>WP49</t>
  </si>
  <si>
    <t>IL2 signaling</t>
  </si>
  <si>
    <t>2885,3716,5894,6654,6772,6850,9846</t>
  </si>
  <si>
    <t>GRB2,JAK1,RAF1,SOS1,STAT1,SYK,GAB2</t>
  </si>
  <si>
    <t>7/37</t>
  </si>
  <si>
    <t>hsa04150</t>
  </si>
  <si>
    <t>mTOR signaling pathway</t>
  </si>
  <si>
    <t>523,673,2885,2932,5728,5894,6654,10000,51606,51719,57600,79109,96459</t>
  </si>
  <si>
    <t>ATP6V1A,BRAF,GRB2,GSK3B,PTEN,RAF1,SOS1,AKT3,ATP6V1H,CAB39,FNIP2,MAPKAP1,FNIP1</t>
  </si>
  <si>
    <t>13/158</t>
  </si>
  <si>
    <t>hsa05211</t>
  </si>
  <si>
    <t>Renal cell carcinoma</t>
  </si>
  <si>
    <t>673,1387,2885,3091,5894,5906,5908,6654,10000</t>
  </si>
  <si>
    <t>BRAF,CREBBP,GRB2,HIF1A,RAF1,RAP1A,RAP1B,SOS1,AKT3</t>
  </si>
  <si>
    <t>9/70</t>
  </si>
  <si>
    <t>WP304</t>
  </si>
  <si>
    <t>Kit receptor signaling</t>
  </si>
  <si>
    <t>2885,3717,4067,4286,5894,6654,6772,9846</t>
  </si>
  <si>
    <t>GRB2,JAK2,LYN,MITF,RAF1,SOS1,STAT1,GAB2</t>
  </si>
  <si>
    <t>8/53</t>
  </si>
  <si>
    <t>WP5215</t>
  </si>
  <si>
    <t>Targeted agents in triple negative breast cancer</t>
  </si>
  <si>
    <t>673,2885,5728,5894,6654,10000,79109</t>
  </si>
  <si>
    <t>BRAF,GRB2,PTEN,RAF1,SOS1,AKT3,MAPKAP1</t>
  </si>
  <si>
    <t>7/38</t>
  </si>
  <si>
    <t>WP581</t>
  </si>
  <si>
    <t>EPO receptor signaling</t>
  </si>
  <si>
    <t>2885,3717,5788,5894,6654,6772</t>
  </si>
  <si>
    <t>GRB2,JAK2,PTPRC,RAF1,SOS1,STAT1</t>
  </si>
  <si>
    <t>6/26</t>
  </si>
  <si>
    <t>WP2374</t>
  </si>
  <si>
    <t>Oncostatin M signaling</t>
  </si>
  <si>
    <t>2885,3091,3716,3717,4790,5894,6654,6772</t>
  </si>
  <si>
    <t>GRB2,HIF1A,JAK1,JAK2,NFKB1,RAF1,SOS1,STAT1</t>
  </si>
  <si>
    <t>8/56</t>
  </si>
  <si>
    <t>WP2526</t>
  </si>
  <si>
    <t>PDGF pathway</t>
  </si>
  <si>
    <t>2885,3716,4513,4790,5894,6654,6772</t>
  </si>
  <si>
    <t>GRB2,JAK1,COX2,NFKB1,RAF1,SOS1,STAT1</t>
  </si>
  <si>
    <t>7/40</t>
  </si>
  <si>
    <t>WP69</t>
  </si>
  <si>
    <t>T cell receptor signaling</t>
  </si>
  <si>
    <t>2533,2885,3708,4690,4790,5894,6654,9846,10451</t>
  </si>
  <si>
    <t>FYB1,GRB2,ITPR1,NCK1,NFKB1,RAF1,SOS1,GAB2,VAV3</t>
  </si>
  <si>
    <t>9/75</t>
  </si>
  <si>
    <t>GO:0050853</t>
  </si>
  <si>
    <t>2885,4067,4790,5788,6654,6850,10451,23180</t>
  </si>
  <si>
    <t>GRB2,LYN,NFKB1,PTPRC,SOS1,SYK,VAV3,RFTN1</t>
  </si>
  <si>
    <t>8/57</t>
  </si>
  <si>
    <t>M1718</t>
  </si>
  <si>
    <t>SIG IL4RECEPTOR IN B LYPHOCYTES</t>
  </si>
  <si>
    <t>2885,2932,3716,5894,6654,10000</t>
  </si>
  <si>
    <t>GRB2,GSK3B,JAK1,RAF1,SOS1,AKT3</t>
  </si>
  <si>
    <t>6/27</t>
  </si>
  <si>
    <t>hsa05220</t>
  </si>
  <si>
    <t>Chronic myeloid leukemia</t>
  </si>
  <si>
    <t>673,861,2885,4790,5894,5925,6654,9846,10000</t>
  </si>
  <si>
    <t>BRAF,RUNX1,GRB2,NFKB1,RAF1,RB1,SOS1,GAB2,AKT3</t>
  </si>
  <si>
    <t>9/77</t>
  </si>
  <si>
    <t>hsa05225</t>
  </si>
  <si>
    <t>Hepatocellular carcinoma</t>
  </si>
  <si>
    <t>673,1499,2885,2932,4087,4780,5728,5894,5925,6654,10000,57492,196528</t>
  </si>
  <si>
    <t>BRAF,CTNNB1,GRB2,GSK3B,SMAD2,NFE2L2,PTEN,RAF1,RB1,SOS1,AKT3,ARID1B,ARID2</t>
  </si>
  <si>
    <t>13/170</t>
  </si>
  <si>
    <t>WP5475</t>
  </si>
  <si>
    <t>Hallmark of cancer sustaining proliferative signaling</t>
  </si>
  <si>
    <t>673,1499,2885,2932,3717,4790,5728,5894,6654,10000</t>
  </si>
  <si>
    <t>BRAF,CTNNB1,GRB2,GSK3B,JAK2,NFKB1,PTEN,RAF1,SOS1,AKT3</t>
  </si>
  <si>
    <t>10/98</t>
  </si>
  <si>
    <t>WP3972</t>
  </si>
  <si>
    <t>PDGFR beta pathway</t>
  </si>
  <si>
    <t>2885,3716,3717,5894,6654,6772</t>
  </si>
  <si>
    <t>GRB2,JAK1,JAK2,RAF1,SOS1,STAT1</t>
  </si>
  <si>
    <t>6/29</t>
  </si>
  <si>
    <t>WP3863</t>
  </si>
  <si>
    <t>T cell antigen receptor TCR pathway during Staphylococcus aureus infection</t>
  </si>
  <si>
    <t>1739,2885,2932,4690,4790,5788,5894,6654</t>
  </si>
  <si>
    <t>DLG1,GRB2,GSK3B,NCK1,NFKB1,PTPRC,RAF1,SOS1</t>
  </si>
  <si>
    <t>8/62</t>
  </si>
  <si>
    <t>WP5493</t>
  </si>
  <si>
    <t>Effect of dasatinib on the BCR ABL signaling pathway</t>
  </si>
  <si>
    <t>673,2885,5894,6654,9846,10000,10746</t>
  </si>
  <si>
    <t>BRAF,GRB2,RAF1,SOS1,GAB2,AKT3,MAP3K2</t>
  </si>
  <si>
    <t>7/45</t>
  </si>
  <si>
    <t>R-HSA-354192</t>
  </si>
  <si>
    <t>Integrin signaling</t>
  </si>
  <si>
    <t>2885,5770,5906,5908,6654</t>
  </si>
  <si>
    <t>GRB2,PTPN1,RAP1A,RAP1B,SOS1</t>
  </si>
  <si>
    <t>5/18</t>
  </si>
  <si>
    <t>hsa04014</t>
  </si>
  <si>
    <t>Ras signaling pathway</t>
  </si>
  <si>
    <t>15/238</t>
  </si>
  <si>
    <t>WP4262</t>
  </si>
  <si>
    <t>Breast cancer pathway</t>
  </si>
  <si>
    <t>673,1499,2885,2932,4683,4853,5728,5894,5925,6654,8648,10000</t>
  </si>
  <si>
    <t>BRAF,CTNNB1,GRB2,GSK3B,NBN,NOTCH2,PTEN,RAF1,RB1,SOS1,NCOA1,AKT3</t>
  </si>
  <si>
    <t>12/155</t>
  </si>
  <si>
    <t>WP3680</t>
  </si>
  <si>
    <t>Physico chemical features and toxicity associated pathways</t>
  </si>
  <si>
    <t>1499,2885,2932,4690,5894,6654,10096,10097</t>
  </si>
  <si>
    <t>CTNNB1,GRB2,GSK3B,NCK1,RAF1,SOS1,ACTR3,ACTR2</t>
  </si>
  <si>
    <t>8/66</t>
  </si>
  <si>
    <t>R-HSA-354194</t>
  </si>
  <si>
    <t>GRB2:SOS provides linkage to MAPK signaling for Integrins</t>
  </si>
  <si>
    <t>2885,5906,5908,6654</t>
  </si>
  <si>
    <t>GRB2,RAP1A,RAP1B,SOS1</t>
  </si>
  <si>
    <t>4/10</t>
  </si>
  <si>
    <t>WP395</t>
  </si>
  <si>
    <t>IL4 signaling</t>
  </si>
  <si>
    <t>2885,3716,3717,4790,6654,6772,9846</t>
  </si>
  <si>
    <t>GRB2,JAK1,JAK2,NFKB1,SOS1,STAT1,GAB2</t>
  </si>
  <si>
    <t>hsa04664</t>
  </si>
  <si>
    <t>Fc epsilon RI signaling pathway</t>
  </si>
  <si>
    <t>2885,4067,5894,6654,6850,9846,10000,10451</t>
  </si>
  <si>
    <t>GRB2,LYN,RAF1,SOS1,SYK,GAB2,AKT3,VAV3</t>
  </si>
  <si>
    <t>8/69</t>
  </si>
  <si>
    <t>M143</t>
  </si>
  <si>
    <t>PID IL2 PI3K PATHWAY</t>
  </si>
  <si>
    <t>2885,3716,4790,6654,9846,259230</t>
  </si>
  <si>
    <t>GRB2,JAK1,NFKB1,SOS1,GAB2,SGMS1</t>
  </si>
  <si>
    <t>6/34</t>
  </si>
  <si>
    <t>WP313</t>
  </si>
  <si>
    <t>Hepatocyte growth factor receptor signaling</t>
  </si>
  <si>
    <t>2885,5728,5894,5906,5908,6654</t>
  </si>
  <si>
    <t>GRB2,PTEN,RAF1,RAP1A,RAP1B,SOS1</t>
  </si>
  <si>
    <t>M7955</t>
  </si>
  <si>
    <t>SIG INSULIN RECEPTOR PATHWAY IN CARDIAC MYOCYTES</t>
  </si>
  <si>
    <t>2885,2932,5728,5770,5894,6654,10000</t>
  </si>
  <si>
    <t>GRB2,GSK3B,PTEN,PTPN1,RAF1,SOS1,AKT3</t>
  </si>
  <si>
    <t>7/51</t>
  </si>
  <si>
    <t>hsa04917</t>
  </si>
  <si>
    <t>Prolactin signaling pathway</t>
  </si>
  <si>
    <t>2885,2932,3717,4790,5894,6654,6772,10000</t>
  </si>
  <si>
    <t>GRB2,GSK3B,JAK2,NFKB1,RAF1,SOS1,STAT1,AKT3</t>
  </si>
  <si>
    <t>8/71</t>
  </si>
  <si>
    <t>WP4255</t>
  </si>
  <si>
    <t>Non small cell lung cancer</t>
  </si>
  <si>
    <t>673,2272,2885,5894,5925,6654,6789,10000</t>
  </si>
  <si>
    <t>BRAF,FHIT,GRB2,RAF1,RB1,SOS1,STK4,AKT3</t>
  </si>
  <si>
    <t>8/72</t>
  </si>
  <si>
    <t>WP3931</t>
  </si>
  <si>
    <t>Embryonic stem cell pluripotency pathways</t>
  </si>
  <si>
    <t>673,1499,2885,2932,3716,5728,5894,6654,10000,10097</t>
  </si>
  <si>
    <t>BRAF,CTNNB1,GRB2,GSK3B,JAK1,PTEN,RAF1,SOS1,AKT3,ACTR2</t>
  </si>
  <si>
    <t>10/118</t>
  </si>
  <si>
    <t>hsa05223</t>
  </si>
  <si>
    <t>Non-small cell lung cancer</t>
  </si>
  <si>
    <t>8/73</t>
  </si>
  <si>
    <t>hsa04722</t>
  </si>
  <si>
    <t>Neurotrophin signaling pathway</t>
  </si>
  <si>
    <t>673,817,2885,2932,4790,5894,5906,5908,6654,10000</t>
  </si>
  <si>
    <t>BRAF,CAMK2D,GRB2,GSK3B,NFKB1,RAF1,RAP1A,RAP1B,SOS1,AKT3</t>
  </si>
  <si>
    <t>10/120</t>
  </si>
  <si>
    <t>WP2203</t>
  </si>
  <si>
    <t>Thymic stromal lymphopoietin TSLP signaling</t>
  </si>
  <si>
    <t>3716,3717,4067,4790,6772,9846</t>
  </si>
  <si>
    <t>JAK1,JAK2,LYN,NFKB1,STAT1,GAB2</t>
  </si>
  <si>
    <t>6/37</t>
  </si>
  <si>
    <t>M122</t>
  </si>
  <si>
    <t>PID IL2 1PATHWAY</t>
  </si>
  <si>
    <t>7/55</t>
  </si>
  <si>
    <t>hsa05224</t>
  </si>
  <si>
    <t>Breast cancer</t>
  </si>
  <si>
    <t>673,1499,2885,2932,4853,5728,5894,5925,6654,8648,10000</t>
  </si>
  <si>
    <t>BRAF,CTNNB1,GRB2,GSK3B,NOTCH2,PTEN,RAF1,RB1,SOS1,NCOA1,AKT3</t>
  </si>
  <si>
    <t>11/148</t>
  </si>
  <si>
    <t>hsa05214</t>
  </si>
  <si>
    <t>Glioma</t>
  </si>
  <si>
    <t>673,817,2885,5728,5894,5925,6654,10000</t>
  </si>
  <si>
    <t>BRAF,CAMK2D,GRB2,PTEN,RAF1,RB1,SOS1,AKT3</t>
  </si>
  <si>
    <t>8/76</t>
  </si>
  <si>
    <t>M100</t>
  </si>
  <si>
    <t>PID SHP2 PATHWAY</t>
  </si>
  <si>
    <t>2885,3716,3717,5894,6654,6772,9846</t>
  </si>
  <si>
    <t>GRB2,JAK1,JAK2,RAF1,SOS1,STAT1,GAB2</t>
  </si>
  <si>
    <t>WP4205</t>
  </si>
  <si>
    <t>MET in type 1 papillary renal cell carcinoma</t>
  </si>
  <si>
    <t>673,2885,5894,5906,5908,6654,10000</t>
  </si>
  <si>
    <t>BRAF,GRB2,RAF1,RAP1A,RAP1B,SOS1,AKT3</t>
  </si>
  <si>
    <t>7/59</t>
  </si>
  <si>
    <t>M16</t>
  </si>
  <si>
    <t>PID INSULIN PATHWAY</t>
  </si>
  <si>
    <t>2885,4690,5770,6654,55770,60412</t>
  </si>
  <si>
    <t>GRB2,NCK1,PTPN1,SOS1,EXOC2,EXOC4</t>
  </si>
  <si>
    <t>6/44</t>
  </si>
  <si>
    <t>hsa04012</t>
  </si>
  <si>
    <t>ErbB signaling pathway</t>
  </si>
  <si>
    <t>673,817,2885,2932,4690,5894,6654,10000</t>
  </si>
  <si>
    <t>BRAF,CAMK2D,GRB2,GSK3B,NCK1,RAF1,SOS1,AKT3</t>
  </si>
  <si>
    <t>8/86</t>
  </si>
  <si>
    <t>hsa05210</t>
  </si>
  <si>
    <t>Colorectal cancer</t>
  </si>
  <si>
    <t>673,1499,2885,2932,4087,5894,6654,10000</t>
  </si>
  <si>
    <t>BRAF,CTNNB1,GRB2,GSK3B,SMAD2,RAF1,SOS1,AKT3</t>
  </si>
  <si>
    <t>8/87</t>
  </si>
  <si>
    <t>WP306</t>
  </si>
  <si>
    <t>Focal adhesion</t>
  </si>
  <si>
    <t>673,1499,2885,2932,4659,5728,5894,5906,5908,6654,10000,10451</t>
  </si>
  <si>
    <t>BRAF,CTNNB1,GRB2,GSK3B,PPP1R12A,PTEN,RAF1,RAP1A,RAP1B,SOS1,AKT3,VAV3</t>
  </si>
  <si>
    <t>12/199</t>
  </si>
  <si>
    <t>WP673</t>
  </si>
  <si>
    <t>ErbB signaling</t>
  </si>
  <si>
    <t>8/90</t>
  </si>
  <si>
    <t>M234</t>
  </si>
  <si>
    <t>PID IL2 STAT5 PATHWAY</t>
  </si>
  <si>
    <t>1997,2885,3716,6654,9846</t>
  </si>
  <si>
    <t>ELF1,GRB2,JAK1,SOS1,GAB2</t>
  </si>
  <si>
    <t>5/30</t>
  </si>
  <si>
    <t>R-HSA-76009</t>
  </si>
  <si>
    <t>Platelet Aggregation (Plug Formation)</t>
  </si>
  <si>
    <t>hsa05221</t>
  </si>
  <si>
    <t>Acute myeloid leukemia</t>
  </si>
  <si>
    <t>673,861,2885,4790,5894,6654,10000</t>
  </si>
  <si>
    <t>BRAF,RUNX1,GRB2,NFKB1,RAF1,SOS1,AKT3</t>
  </si>
  <si>
    <t>7/68</t>
  </si>
  <si>
    <t>hsa04510</t>
  </si>
  <si>
    <t>12/203</t>
  </si>
  <si>
    <t>WP5293</t>
  </si>
  <si>
    <t>7/69</t>
  </si>
  <si>
    <t>M12771</t>
  </si>
  <si>
    <t>SA PTEN PATHWAY</t>
  </si>
  <si>
    <t>2885,5728,6654,10000</t>
  </si>
  <si>
    <t>GRB2,PTEN,SOS1,AKT3</t>
  </si>
  <si>
    <t>4/17</t>
  </si>
  <si>
    <t>R-HSA-8875555</t>
  </si>
  <si>
    <t>MET activates RAP1 and RAC1</t>
  </si>
  <si>
    <t>2885,5906,5908</t>
  </si>
  <si>
    <t>GRB2,RAP1A,RAP1B</t>
  </si>
  <si>
    <t>3/7</t>
  </si>
  <si>
    <t>WP4549</t>
  </si>
  <si>
    <t>Fragile X syndrome</t>
  </si>
  <si>
    <t>351,673,2885,3708,4763,5728,5894,6654,10243</t>
  </si>
  <si>
    <t>APP,BRAF,GRB2,ITPR1,NF1,PTEN,RAF1,SOS1,GPHN</t>
  </si>
  <si>
    <t>9/122</t>
  </si>
  <si>
    <t>hsa05226</t>
  </si>
  <si>
    <t>Gastric cancer</t>
  </si>
  <si>
    <t>673,1495,1499,2885,2932,4087,5894,5925,6654,10000</t>
  </si>
  <si>
    <t>BRAF,CTNNA1,CTNNB1,GRB2,GSK3B,SMAD2,RAF1,RB1,SOS1,AKT3</t>
  </si>
  <si>
    <t>10/150</t>
  </si>
  <si>
    <t>R-HSA-912526</t>
  </si>
  <si>
    <t>Interleukin receptor SHC signaling</t>
  </si>
  <si>
    <t>2885,3716,3717,6654</t>
  </si>
  <si>
    <t>GRB2,JAK1,JAK2,SOS1</t>
  </si>
  <si>
    <t>4/18</t>
  </si>
  <si>
    <t>WP422</t>
  </si>
  <si>
    <t>673,2885,5894,6654,10746</t>
  </si>
  <si>
    <t>BRAF,GRB2,RAF1,SOS1,MAP3K2</t>
  </si>
  <si>
    <t>5/33</t>
  </si>
  <si>
    <t>M127</t>
  </si>
  <si>
    <t>PID ERBB1 RECEPTOR PROXIMAL PATHWAY</t>
  </si>
  <si>
    <t>2885,4690,5770,6654,6772</t>
  </si>
  <si>
    <t>GRB2,NCK1,PTPN1,SOS1,STAT1</t>
  </si>
  <si>
    <t>5/35</t>
  </si>
  <si>
    <t>WP185</t>
  </si>
  <si>
    <t>Integrin mediated cell adhesion</t>
  </si>
  <si>
    <t>673,2885,5894,5906,5908,6654,10000,10451</t>
  </si>
  <si>
    <t>BRAF,GRB2,RAF1,RAP1A,RAP1B,SOS1,AKT3,VAV3</t>
  </si>
  <si>
    <t>8/102</t>
  </si>
  <si>
    <t>WP3646</t>
  </si>
  <si>
    <t>Hepatitis C and hepatocellular carcinoma</t>
  </si>
  <si>
    <t>960,2885,3091,3716,4790,6654</t>
  </si>
  <si>
    <t>CD44,GRB2,HIF1A,JAK1,NFKB1,SOS1</t>
  </si>
  <si>
    <t>6/56</t>
  </si>
  <si>
    <t>hsa04024</t>
  </si>
  <si>
    <t>cAMP signaling pathway</t>
  </si>
  <si>
    <t>673,817,1387,4659,4790,5142,5337,5894,5906,5908,10000,10451</t>
  </si>
  <si>
    <t>BRAF,CAMK2D,CREBBP,PPP1R12A,NFKB1,PDE4B,PLD1,RAF1,RAP1A,RAP1B,AKT3,VAV3</t>
  </si>
  <si>
    <t>12/226</t>
  </si>
  <si>
    <t>WP2261</t>
  </si>
  <si>
    <t>Glioblastoma signaling</t>
  </si>
  <si>
    <t>673,2885,4763,5728,5894,5925,10000</t>
  </si>
  <si>
    <t>BRAF,GRB2,NF1,PTEN,RAF1,RB1,AKT3</t>
  </si>
  <si>
    <t>7/82</t>
  </si>
  <si>
    <t>R-HSA-6806834</t>
  </si>
  <si>
    <t>Signaling by MET</t>
  </si>
  <si>
    <t>2885,5770,5795,5906,5908,6654</t>
  </si>
  <si>
    <t>GRB2,PTPN1,PTPRJ,RAP1A,RAP1B,SOS1</t>
  </si>
  <si>
    <t>hsa04910</t>
  </si>
  <si>
    <t>Insulin signaling pathway</t>
  </si>
  <si>
    <t>673,2885,2932,5257,5770,5894,6654,10000,51422</t>
  </si>
  <si>
    <t>BRAF,GRB2,GSK3B,PHKB,PTPN1,RAF1,SOS1,AKT3,PRKAG2</t>
  </si>
  <si>
    <t>hsa04630</t>
  </si>
  <si>
    <t>JAK-STAT signaling pathway</t>
  </si>
  <si>
    <t>1387,2885,3716,3717,5771,5894,6654,6772,8554,10000</t>
  </si>
  <si>
    <t>CREBBP,GRB2,JAK1,JAK2,PTPN2,RAF1,SOS1,STAT1,PIAS1,AKT3</t>
  </si>
  <si>
    <t>10/168</t>
  </si>
  <si>
    <t>M187</t>
  </si>
  <si>
    <t>PID TRKR PATHWAY</t>
  </si>
  <si>
    <t>2885,5906,5908,6654,9844,9846</t>
  </si>
  <si>
    <t>GRB2,RAP1A,RAP1B,SOS1,ELMO1,GAB2</t>
  </si>
  <si>
    <t>6/61</t>
  </si>
  <si>
    <t>R-HSA-187687</t>
  </si>
  <si>
    <t>Signalling to ERKs</t>
  </si>
  <si>
    <t>673,2885,5906,6654</t>
  </si>
  <si>
    <t>BRAF,GRB2,RAP1A,SOS1</t>
  </si>
  <si>
    <t>4/25</t>
  </si>
  <si>
    <t>hsa04015</t>
  </si>
  <si>
    <t>Rap1 signaling pathway</t>
  </si>
  <si>
    <t>673,1499,2533,2776,5894,5906,5908,9693,9732,10000,10451</t>
  </si>
  <si>
    <t>BRAF,CTNNB1,FYB1,GNAQ,RAF1,RAP1A,RAP1B,RAPGEF2,DOCK4,AKT3,VAV3</t>
  </si>
  <si>
    <t>11/212</t>
  </si>
  <si>
    <t>M295</t>
  </si>
  <si>
    <t>SIG PIP3 SIGNALING IN CARDIAC MYOCTES</t>
  </si>
  <si>
    <t>2885,2932,5728,5770,6654,10000</t>
  </si>
  <si>
    <t>GRB2,GSK3B,PTEN,PTPN1,SOS1,AKT3</t>
  </si>
  <si>
    <t>6/67</t>
  </si>
  <si>
    <t>WP4746</t>
  </si>
  <si>
    <t>Thyroid hormones production and peripheral downstream signaling effects</t>
  </si>
  <si>
    <t>1499,2885,2932,3709,5894,6654,10000</t>
  </si>
  <si>
    <t>CTNNB1,GRB2,GSK3B,ITPR2,RAF1,SOS1,AKT3</t>
  </si>
  <si>
    <t>7/93</t>
  </si>
  <si>
    <t>R-HSA-9027284</t>
  </si>
  <si>
    <t>Erythropoietin activates RAS</t>
  </si>
  <si>
    <t>2885,3717,6654</t>
  </si>
  <si>
    <t>GRB2,JAK2,SOS1</t>
  </si>
  <si>
    <t>3/12</t>
  </si>
  <si>
    <t>R-HSA-9607240</t>
  </si>
  <si>
    <t>FLT3 Signaling</t>
  </si>
  <si>
    <t>2885,5795,6654,10000</t>
  </si>
  <si>
    <t>GRB2,PTPRJ,SOS1,AKT3</t>
  </si>
  <si>
    <t>4/28</t>
  </si>
  <si>
    <t>WP2643</t>
  </si>
  <si>
    <t>Nanoparticle mediated activation of receptor signaling</t>
  </si>
  <si>
    <t>2885,5894,6654,10000</t>
  </si>
  <si>
    <t>GRB2,RAF1,SOS1,AKT3</t>
  </si>
  <si>
    <t>hsa01522</t>
  </si>
  <si>
    <t>Endocrine resistance</t>
  </si>
  <si>
    <t>673,2885,4853,5894,5925,6654,10000</t>
  </si>
  <si>
    <t>BRAF,GRB2,NOTCH2,RAF1,RB1,SOS1,AKT3</t>
  </si>
  <si>
    <t>7/99</t>
  </si>
  <si>
    <t>M125</t>
  </si>
  <si>
    <t>PID IGF1 PATHWAY</t>
  </si>
  <si>
    <t>2885,5770,5894,6654</t>
  </si>
  <si>
    <t>GRB2,PTPN1,RAF1,SOS1</t>
  </si>
  <si>
    <t>4/29</t>
  </si>
  <si>
    <t>R-HSA-1433557</t>
  </si>
  <si>
    <t>Signaling by SCF-KIT</t>
  </si>
  <si>
    <t>2241,2885,3717,6654</t>
  </si>
  <si>
    <t>FER,GRB2,JAK2,SOS1</t>
  </si>
  <si>
    <t>hsa05218</t>
  </si>
  <si>
    <t>673,4286,5728,5894,5925,10000</t>
  </si>
  <si>
    <t>BRAF,MITF,PTEN,RAF1,RB1,AKT3</t>
  </si>
  <si>
    <t>6/73</t>
  </si>
  <si>
    <t>WP4172</t>
  </si>
  <si>
    <t>PI3K Akt signaling</t>
  </si>
  <si>
    <t>2885,2932,3716,3717,4790,5520,5728,5894,6654,6850,10000,23678,59345,118788</t>
  </si>
  <si>
    <t>GRB2,GSK3B,JAK1,JAK2,NFKB1,PPP2R2A,PTEN,RAF1,SOS1,SYK,AKT3,SGK3,GNB4,PIK3AP1</t>
  </si>
  <si>
    <t>14/339</t>
  </si>
  <si>
    <t>R-HSA-9669938</t>
  </si>
  <si>
    <t>Signaling by KIT in disease</t>
  </si>
  <si>
    <t>R-HSA-9670439</t>
  </si>
  <si>
    <t>Signaling by phosphorylated juxtamembrane, extracellular and kinase domain KIT mutants</t>
  </si>
  <si>
    <t>WP3932</t>
  </si>
  <si>
    <t>Focal adhesion PI3K Akt mTOR signaling</t>
  </si>
  <si>
    <t>2885,2932,3091,3716,3717,5728,5862,5894,6654,10000,10890,51719,59345</t>
  </si>
  <si>
    <t>GRB2,GSK3B,HIF1A,JAK1,JAK2,PTEN,RAB2A,RAF1,SOS1,AKT3,RAB10,CAB39,GNB4</t>
  </si>
  <si>
    <t>13/303</t>
  </si>
  <si>
    <t>hsa04650</t>
  </si>
  <si>
    <t>Natural killer cell mediated cytotoxicity</t>
  </si>
  <si>
    <t>673,962,2885,5533,5894,6654,6850,10451</t>
  </si>
  <si>
    <t>BRAF,CD48,GRB2,PPP3CC,RAF1,SOS1,SYK,VAV3</t>
  </si>
  <si>
    <t>M88</t>
  </si>
  <si>
    <t>PID CD8 TCR PATHWAY</t>
  </si>
  <si>
    <t>2885,5788,5906,6654,6786</t>
  </si>
  <si>
    <t>GRB2,PTPRC,RAP1A,SOS1,STIM1</t>
  </si>
  <si>
    <t>5/53</t>
  </si>
  <si>
    <t>R-HSA-9671555</t>
  </si>
  <si>
    <t>Signaling by PDGFR in disease</t>
  </si>
  <si>
    <t>2120,2885,6654</t>
  </si>
  <si>
    <t>ETV6,GRB2,SOS1</t>
  </si>
  <si>
    <t>3/15</t>
  </si>
  <si>
    <t>R-HSA-451927</t>
  </si>
  <si>
    <t>Interleukin-2 family signaling</t>
  </si>
  <si>
    <t>4/32</t>
  </si>
  <si>
    <t>R-HSA-512988</t>
  </si>
  <si>
    <t>Interleukin-3, Interleukin-5 and GM-CSF signaling</t>
  </si>
  <si>
    <t>WP3676</t>
  </si>
  <si>
    <t>BDNF TrkB signaling</t>
  </si>
  <si>
    <t>673,2885,6654,9846</t>
  </si>
  <si>
    <t>BRAF,GRB2,SOS1,GAB2</t>
  </si>
  <si>
    <t>4/33</t>
  </si>
  <si>
    <t>R-HSA-9703465</t>
  </si>
  <si>
    <t>Signaling by FLT3 fusion proteins</t>
  </si>
  <si>
    <t>3/16</t>
  </si>
  <si>
    <t>WP4928</t>
  </si>
  <si>
    <t>MAPK pathway in congenital thyroid cancer</t>
  </si>
  <si>
    <t>673,5894,6654</t>
  </si>
  <si>
    <t>BRAF,RAF1,SOS1</t>
  </si>
  <si>
    <t>WP710</t>
  </si>
  <si>
    <t>DNA damage response only ATM dependent</t>
  </si>
  <si>
    <t>1499,2885,2932,4790,5728,6654,10000</t>
  </si>
  <si>
    <t>CTNNB1,GRB2,GSK3B,NFKB1,PTEN,SOS1,AKT3</t>
  </si>
  <si>
    <t>7/110</t>
  </si>
  <si>
    <t>hsa04550</t>
  </si>
  <si>
    <t>Signaling pathways regulating pluripotency of stem cells</t>
  </si>
  <si>
    <t>1499,2885,2932,3716,3717,4087,5894,10000</t>
  </si>
  <si>
    <t>CTNNB1,GRB2,GSK3B,JAK1,JAK2,SMAD2,RAF1,AKT3</t>
  </si>
  <si>
    <t>8/144</t>
  </si>
  <si>
    <t>hsa04151</t>
  </si>
  <si>
    <t>PI3K-Akt signaling pathway</t>
  </si>
  <si>
    <t>14/362</t>
  </si>
  <si>
    <t>M18895</t>
  </si>
  <si>
    <t>SA TRKA RECEPTOR</t>
  </si>
  <si>
    <t>2885,6654,10000</t>
  </si>
  <si>
    <t>GRB2,SOS1,AKT3</t>
  </si>
  <si>
    <t>3/17</t>
  </si>
  <si>
    <t>GO:0008286</t>
  </si>
  <si>
    <t>insulin receptor signaling pathway</t>
  </si>
  <si>
    <t>2241,2885,2932,5770,5771,5894,6654</t>
  </si>
  <si>
    <t>FER,GRB2,GSK3B,PTPN1,PTPN2,RAF1,SOS1</t>
  </si>
  <si>
    <t>7/115</t>
  </si>
  <si>
    <t>M82</t>
  </si>
  <si>
    <t>PID RET PATHWAY</t>
  </si>
  <si>
    <t>2885,4690,5906,6654</t>
  </si>
  <si>
    <t>GRB2,NCK1,RAP1A,SOS1</t>
  </si>
  <si>
    <t>4/39</t>
  </si>
  <si>
    <t>M62</t>
  </si>
  <si>
    <t>PID EPHB FWD PATHWAY</t>
  </si>
  <si>
    <t>2885,4690,5906,5908</t>
  </si>
  <si>
    <t>GRB2,NCK1,RAP1A,RAP1B</t>
  </si>
  <si>
    <t>4/40</t>
  </si>
  <si>
    <t>R-HSA-9006335</t>
  </si>
  <si>
    <t>Signaling by Erythropoietin</t>
  </si>
  <si>
    <t>3/20</t>
  </si>
  <si>
    <t>M214</t>
  </si>
  <si>
    <t>PID ERBB1 INTERNALIZATION PATHWAY</t>
  </si>
  <si>
    <t>2060,2885,5894,6654</t>
  </si>
  <si>
    <t>EPS15,GRB2,RAF1,SOS1</t>
  </si>
  <si>
    <t>4/41</t>
  </si>
  <si>
    <t>WP481</t>
  </si>
  <si>
    <t>Insulin signaling</t>
  </si>
  <si>
    <t>2885,2932,5728,5770,5894,6654,10746,23678</t>
  </si>
  <si>
    <t>GRB2,GSK3B,PTEN,PTPN1,RAF1,SOS1,MAP3K2,SGK3</t>
  </si>
  <si>
    <t>8/160</t>
  </si>
  <si>
    <t>GO:0014044</t>
  </si>
  <si>
    <t>Schwann cell development</t>
  </si>
  <si>
    <t>2885,4763,5894,6654</t>
  </si>
  <si>
    <t>GRB2,NF1,RAF1,SOS1</t>
  </si>
  <si>
    <t>4/42</t>
  </si>
  <si>
    <t>WP3303</t>
  </si>
  <si>
    <t>RAC1 PAK1 p38 MMP2 pathway</t>
  </si>
  <si>
    <t>1499,2885,4690,4790,6654</t>
  </si>
  <si>
    <t>CTNNB1,GRB2,NCK1,NFKB1,SOS1</t>
  </si>
  <si>
    <t>5/68</t>
  </si>
  <si>
    <t>R-HSA-5654736</t>
  </si>
  <si>
    <t>Signaling by FGFR1</t>
  </si>
  <si>
    <t>673,2885,6654,161742</t>
  </si>
  <si>
    <t>BRAF,GRB2,SOS1,SPRED1</t>
  </si>
  <si>
    <t>4/43</t>
  </si>
  <si>
    <t>M206</t>
  </si>
  <si>
    <t>PID PDGFRA PATHWAY</t>
  </si>
  <si>
    <t>2885,3716,6654</t>
  </si>
  <si>
    <t>GRB2,JAK1,SOS1</t>
  </si>
  <si>
    <t>3/22</t>
  </si>
  <si>
    <t>hsa04926</t>
  </si>
  <si>
    <t>Relaxin signaling pathway</t>
  </si>
  <si>
    <t>2885,4087,4790,5894,6654,10000,59345</t>
  </si>
  <si>
    <t>GRB2,SMAD2,NFKB1,RAF1,SOS1,AKT3,GNB4</t>
  </si>
  <si>
    <t>7/130</t>
  </si>
  <si>
    <t>M175</t>
  </si>
  <si>
    <t>PID ERBB2 ERBB3 PATHWAY</t>
  </si>
  <si>
    <t>2885,3717,5894,6654</t>
  </si>
  <si>
    <t>GRB2,JAK2,RAF1,SOS1</t>
  </si>
  <si>
    <t>4/44</t>
  </si>
  <si>
    <t>WP3915</t>
  </si>
  <si>
    <t>Angiopoietin like protein 8 regulatory pathway</t>
  </si>
  <si>
    <t>2932,5770,5894,6654,10746,51422,79109</t>
  </si>
  <si>
    <t>GSK3B,PTPN1,RAF1,SOS1,MAP3K2,PRKAG2,MAPKAP1</t>
  </si>
  <si>
    <t>7/132</t>
  </si>
  <si>
    <t>R-HSA-2424491</t>
  </si>
  <si>
    <t>DAP12 signaling</t>
  </si>
  <si>
    <t>2885,6654,10451</t>
  </si>
  <si>
    <t>GRB2,SOS1,VAV3</t>
  </si>
  <si>
    <t>3/23</t>
  </si>
  <si>
    <t>R-HSA-2871796</t>
  </si>
  <si>
    <t>FCERI mediated MAPK activation</t>
  </si>
  <si>
    <t>R-HSA-9682385</t>
  </si>
  <si>
    <t>FLT3 signaling in disease</t>
  </si>
  <si>
    <t>GO:0044344</t>
  </si>
  <si>
    <t>cellular response to fibroblast growth factor stimulus</t>
  </si>
  <si>
    <t>960,1499,2885,5770,6654,8036,8826</t>
  </si>
  <si>
    <t>CD44,CTNNB1,GRB2,PTPN1,SOS1,SHOC2,IQGAP1</t>
  </si>
  <si>
    <t>7/134</t>
  </si>
  <si>
    <t>GO:0014037</t>
  </si>
  <si>
    <t>Schwann cell differentiation</t>
  </si>
  <si>
    <t>4/47</t>
  </si>
  <si>
    <t>R-HSA-190236</t>
  </si>
  <si>
    <t>Signaling by FGFR</t>
  </si>
  <si>
    <t>673,2885,2963,6654,161742</t>
  </si>
  <si>
    <t>BRAF,GRB2,GTF2F2,SOS1,SPRED1</t>
  </si>
  <si>
    <t>5/74</t>
  </si>
  <si>
    <t>R-HSA-9679191</t>
  </si>
  <si>
    <t>Potential therapeutics for SARS</t>
  </si>
  <si>
    <t>2885,3716,3717,4780,6654</t>
  </si>
  <si>
    <t>GRB2,JAK1,JAK2,NFE2L2,SOS1</t>
  </si>
  <si>
    <t>5/76</t>
  </si>
  <si>
    <t>GO:0071774</t>
  </si>
  <si>
    <t>response to fibroblast growth factor</t>
  </si>
  <si>
    <t>7/142</t>
  </si>
  <si>
    <t>GO:0038127</t>
  </si>
  <si>
    <t>ERBB signaling pathway</t>
  </si>
  <si>
    <t>673,2885,5894,6654,8826,55914</t>
  </si>
  <si>
    <t>BRAF,GRB2,RAF1,SOS1,IQGAP1,ERBIN</t>
  </si>
  <si>
    <t>11_Summary</t>
  </si>
  <si>
    <t>GO:0051056</t>
  </si>
  <si>
    <t>regulation of small GTPase mediated signal transduction</t>
  </si>
  <si>
    <t>1794,4763,4853,5894,5962,6654,7204,8036,8301,8729,10451,10565,10672,11214,51571,55619,55843,56990,57142,57514,57706,79109,79658,81704,90627</t>
  </si>
  <si>
    <t>DOCK2,NF1,NOTCH2,RAF1,RDX,SOS1,TRIO,SHOC2,PICALM,GBF1,VAV3,ARFGEF1,GNA13,AKAP13,CYRIB,DOCK10,ARHGAP15,CDC42SE2,RTN4,ARHGAP31,DENND1A,MAPKAP1,ARHGAP10,DOCK8,STARD13</t>
  </si>
  <si>
    <t>25/-</t>
  </si>
  <si>
    <t>11_Member</t>
  </si>
  <si>
    <t>25/303</t>
  </si>
  <si>
    <t>GO:0035023</t>
  </si>
  <si>
    <t>regulation of Rho protein signal transduction</t>
  </si>
  <si>
    <t>5894,11214,55619,56990,81704,90627</t>
  </si>
  <si>
    <t>RAF1,AKAP13,DOCK10,CDC42SE2,DOCK8,STARD13</t>
  </si>
  <si>
    <t>6/86</t>
  </si>
  <si>
    <t>12_Summary</t>
  </si>
  <si>
    <t>GO:0030029</t>
  </si>
  <si>
    <t>actin filament-based process</t>
  </si>
  <si>
    <t>673,817,1730,1739,1794,2241,2885,3717,4205,4289,4644,4690,4763,5770,6386,7456,8826,9444,9839,9844,10006,10096,10097,10611,10788,22902,23043,23384,23527,29766,55761,84062,90627,93627,114793,342184,351,5108,7756,8500,9659,10409,23122,23332</t>
  </si>
  <si>
    <t>BRAF,CAMK2D,DIAPH2,DLG1,DOCK2,FER,GRB2,JAK2,MEF2A,MKLN1,MYO5A,NCK1,NF1,PTPN1,SDCBP,WIPF1,IQGAP1,QKI,ZEB2,ELMO1,ABI1,ACTR3,ACTR2,PDLIM5,IQGAP2,RUFY3,TNIK,SPECC1L,ACAP2,TMOD3,TTC17,DTNBP1,STARD13,TBCK,FMNL2,FMN1,APP,PCM1,ZNF207,PPFIA1,PDE4DIP,BASP1,CLASP2,CLASP1</t>
  </si>
  <si>
    <t>44/-</t>
  </si>
  <si>
    <t>12_Member</t>
  </si>
  <si>
    <t>673,817,1730,1739,1794,2241,2885,3717,4205,4289,4644,4690,4763,5770,6386,7456,8826,9444,9839,9844,10006,10096,10097,10611,10788,22902,23043,23384,23527,29766,55761,84062,90627,93627,114793,342184</t>
  </si>
  <si>
    <t>BRAF,CAMK2D,DIAPH2,DLG1,DOCK2,FER,GRB2,JAK2,MEF2A,MKLN1,MYO5A,NCK1,NF1,PTPN1,SDCBP,WIPF1,IQGAP1,QKI,ZEB2,ELMO1,ABI1,ACTR3,ACTR2,PDLIM5,IQGAP2,RUFY3,TNIK,SPECC1L,ACAP2,TMOD3,TTC17,DTNBP1,STARD13,TBCK,FMNL2,FMN1</t>
  </si>
  <si>
    <t>36/616</t>
  </si>
  <si>
    <t>GO:0030036</t>
  </si>
  <si>
    <t>actin cytoskeleton organization</t>
  </si>
  <si>
    <t>673,1730,1739,1794,2241,2885,3717,4205,4289,4644,4690,4763,5770,6386,7456,8826,9839,9844,10006,10096,10097,10611,10788,22902,23043,23384,29766,55761,84062,90627,93627,114793,342184</t>
  </si>
  <si>
    <t>BRAF,DIAPH2,DLG1,DOCK2,FER,GRB2,JAK2,MEF2A,MKLN1,MYO5A,NCK1,NF1,PTPN1,SDCBP,WIPF1,IQGAP1,ZEB2,ELMO1,ABI1,ACTR3,ACTR2,PDLIM5,IQGAP2,RUFY3,TNIK,SPECC1L,TMOD3,TTC17,DTNBP1,STARD13,TBCK,FMNL2,FMN1</t>
  </si>
  <si>
    <t>GO:0007015</t>
  </si>
  <si>
    <t>actin filament organization</t>
  </si>
  <si>
    <t>673,1730,1739,3717,4644,4690,7456,8826,9839,9844,10006,10096,10097,10788,22902,29766,55761,342184</t>
  </si>
  <si>
    <t>BRAF,DIAPH2,DLG1,JAK2,MYO5A,NCK1,WIPF1,IQGAP1,ZEB2,ELMO1,ABI1,ACTR3,ACTR2,IQGAP2,RUFY3,TMOD3,TTC17,FMN1</t>
  </si>
  <si>
    <t>18/278</t>
  </si>
  <si>
    <t>GO:0097435</t>
  </si>
  <si>
    <t>supramolecular fiber organization</t>
  </si>
  <si>
    <t>351,673,1730,1739,3717,4205,4644,4690,4763,5108,7456,7756,8500,8826,9659,9839,9844,10006,10096,10097,10409,10788,22902,23122,23332,29766,55761,342184</t>
  </si>
  <si>
    <t>APP,BRAF,DIAPH2,DLG1,JAK2,MEF2A,MYO5A,NCK1,NF1,PCM1,WIPF1,ZNF207,PPFIA1,IQGAP1,PDE4DIP,ZEB2,ELMO1,ABI1,ACTR3,ACTR2,BASP1,IQGAP2,RUFY3,CLASP2,CLASP1,TMOD3,TTC17,FMN1</t>
  </si>
  <si>
    <t>28/608</t>
  </si>
  <si>
    <t>13_Summary</t>
  </si>
  <si>
    <t>GO:0051668</t>
  </si>
  <si>
    <t>localization within membrane</t>
  </si>
  <si>
    <t>673,950,963,1739,1794,2060,2533,4644,5788,5906,5962,6386,7871,7879,8546,9693,10243,10890,22930,23043,23122,23167,23180,23527,50807,51762,55770,57154,57706,60412,63971,65125,143187,157680</t>
  </si>
  <si>
    <t>BRAF,SCARB2,CD53,DLG1,DOCK2,EPS15,FYB1,MYO5A,PTPRC,RAP1A,RDX,SDCBP,SLMAP,RAB7A,AP3B1,RAPGEF2,GPHN,RAB10,RAB3GAP1,TNIK,CLASP2,EFR3A,RFTN1,ACAP2,ASAP1,RAB8B,EXOC2,SMURF1,DENND1A,EXOC4,KIF13A,WNK1,VTI1A,VPS13B</t>
  </si>
  <si>
    <t>34/-</t>
  </si>
  <si>
    <t>13_Member</t>
  </si>
  <si>
    <t>34/561</t>
  </si>
  <si>
    <t>GO:0072659</t>
  </si>
  <si>
    <t>protein localization to plasma membrane</t>
  </si>
  <si>
    <t>950,1739,2533,4644,5906,5962,7871,7879,9693,10890,23043,23122,23167,50807,57154,63971</t>
  </si>
  <si>
    <t>SCARB2,DLG1,FYB1,MYO5A,RAP1A,RDX,SLMAP,RAB7A,RAPGEF2,RAB10,TNIK,CLASP2,EFR3A,ASAP1,SMURF1,KIF13A</t>
  </si>
  <si>
    <t>16/198</t>
  </si>
  <si>
    <t>GO:0072657</t>
  </si>
  <si>
    <t>protein localization to membrane</t>
  </si>
  <si>
    <t>673,950,963,1739,2533,4644,5906,5962,6386,7871,7879,8546,9693,10243,10890,22930,23043,23122,23167,23180,50807,51762,57154,63971,65125</t>
  </si>
  <si>
    <t>BRAF,SCARB2,CD53,DLG1,FYB1,MYO5A,RAP1A,RDX,SDCBP,SLMAP,RAB7A,AP3B1,RAPGEF2,GPHN,RAB10,RAB3GAP1,TNIK,CLASP2,EFR3A,RFTN1,ASAP1,RAB8B,SMURF1,KIF13A,WNK1</t>
  </si>
  <si>
    <t>25/472</t>
  </si>
  <si>
    <t>GO:1990778</t>
  </si>
  <si>
    <t>protein localization to cell periphery</t>
  </si>
  <si>
    <t>16/237</t>
  </si>
  <si>
    <t>GO:0090150</t>
  </si>
  <si>
    <t>establishment of protein localization to membrane</t>
  </si>
  <si>
    <t>673,950,5962,6386,7879,8546,10890,22930,23180,50807,51762,63971,65125</t>
  </si>
  <si>
    <t>BRAF,SCARB2,RDX,SDCBP,RAB7A,AP3B1,RAB10,RAB3GAP1,RFTN1,ASAP1,RAB8B,KIF13A,WNK1</t>
  </si>
  <si>
    <t>13/237</t>
  </si>
  <si>
    <t>GO:0061951</t>
  </si>
  <si>
    <t>establishment of protein localization to plasma membrane</t>
  </si>
  <si>
    <t>950,5962,7879,10890,50807,63971</t>
  </si>
  <si>
    <t>SCARB2,RDX,RAB7A,RAB10,ASAP1,KIF13A</t>
  </si>
  <si>
    <t>6/54</t>
  </si>
  <si>
    <t>14_Summary</t>
  </si>
  <si>
    <t>R-HSA-194315</t>
  </si>
  <si>
    <t>Signaling by Rho GTPases</t>
  </si>
  <si>
    <t>1495,1499,1536,1730,2040,2885,4659,5337,6654,7204,7879,8826,9732,10096,10097,10409,10451,10499,10672,10788,11214,23081,23122,23256,23332,29766,51347,55619,55717,55843,56990,57514,79658,90627,114793</t>
  </si>
  <si>
    <t>CTNNA1,CTNNB1,CYBB,DIAPH2,STOM,GRB2,PPP1R12A,PLD1,SOS1,TRIO,RAB7A,IQGAP1,DOCK4,ACTR3,ACTR2,BASP1,VAV3,NCOA2,GNA13,IQGAP2,AKAP13,KDM4C,CLASP2,SCFD1,CLASP1,TMOD3,TAOK3,DOCK10,WDR11,ARHGAP15,CDC42SE2,ARHGAP31,ARHGAP10,STARD13,FMNL2</t>
  </si>
  <si>
    <t>35/-</t>
  </si>
  <si>
    <t>14_Member</t>
  </si>
  <si>
    <t>35/605</t>
  </si>
  <si>
    <t>R-HSA-9716542</t>
  </si>
  <si>
    <t>Signaling by Rho GTPases, Miro GTPases and RHOBTB3</t>
  </si>
  <si>
    <t>35/619</t>
  </si>
  <si>
    <t>R-HSA-9012999</t>
  </si>
  <si>
    <t>RHO GTPase cycle</t>
  </si>
  <si>
    <t>1536,2040,2885,5337,6654,7204,7879,8826,9732,10409,10451,10672,10788,11214,23256,29766,51347,55619,55717,55843,56990,57514,79658,90627,114793</t>
  </si>
  <si>
    <t>CYBB,STOM,GRB2,PLD1,SOS1,TRIO,RAB7A,IQGAP1,DOCK4,BASP1,VAV3,GNA13,IQGAP2,AKAP13,SCFD1,TMOD3,TAOK3,DOCK10,WDR11,ARHGAP15,CDC42SE2,ARHGAP31,ARHGAP10,STARD13,FMNL2</t>
  </si>
  <si>
    <t>25/382</t>
  </si>
  <si>
    <t>R-HSA-9013148</t>
  </si>
  <si>
    <t>CDC42 GTPase cycle</t>
  </si>
  <si>
    <t>2040,5337,7204,7879,8826,10451,10672,10788,55619,56990,57514,79658,90627,114793</t>
  </si>
  <si>
    <t>STOM,PLD1,TRIO,RAB7A,IQGAP1,VAV3,GNA13,IQGAP2,DOCK10,CDC42SE2,ARHGAP31,ARHGAP10,STARD13,FMNL2</t>
  </si>
  <si>
    <t>14/128</t>
  </si>
  <si>
    <t>R-HSA-9013149</t>
  </si>
  <si>
    <t>RAC1 GTPase cycle</t>
  </si>
  <si>
    <t>1536,5337,6654,7204,7879,8826,9732,10451,10672,10788,51347,55619,55843,57514,79658</t>
  </si>
  <si>
    <t>CYBB,PLD1,SOS1,TRIO,RAB7A,IQGAP1,DOCK4,VAV3,GNA13,IQGAP2,TAOK3,DOCK10,ARHGAP15,ARHGAP31,ARHGAP10</t>
  </si>
  <si>
    <t>15/154</t>
  </si>
  <si>
    <t>R-HSA-9013404</t>
  </si>
  <si>
    <t>RAC2 GTPase cycle</t>
  </si>
  <si>
    <t>1536,7204,7879,8826,9732,10451,51347,55619</t>
  </si>
  <si>
    <t>CYBB,TRIO,RAB7A,IQGAP1,DOCK4,VAV3,TAOK3,DOCK10</t>
  </si>
  <si>
    <t>8/74</t>
  </si>
  <si>
    <t>R-HSA-9013408</t>
  </si>
  <si>
    <t>RHOG GTPase cycle</t>
  </si>
  <si>
    <t>5337,7204,7879,9732,10451,10788</t>
  </si>
  <si>
    <t>PLD1,TRIO,RAB7A,DOCK4,VAV3,IQGAP2</t>
  </si>
  <si>
    <t>6/59</t>
  </si>
  <si>
    <t>R-HSA-9013423</t>
  </si>
  <si>
    <t>RAC3 GTPase cycle</t>
  </si>
  <si>
    <t>1536,7204,7879,51347,55619,55843</t>
  </si>
  <si>
    <t>CYBB,TRIO,RAB7A,TAOK3,DOCK10,ARHGAP15</t>
  </si>
  <si>
    <t>6/75</t>
  </si>
  <si>
    <t>15_Summary</t>
  </si>
  <si>
    <t>GO:0043068</t>
  </si>
  <si>
    <t>positive regulation of programmed cell death</t>
  </si>
  <si>
    <t>351,817,1495,1499,1612,2643,2683,2908,2932,3620,3708,3717,3778,4067,4690,4763,4853,5770,5771,5788,6648,6788,6789,8648,9693,10533,11124,22926,25816,27086,29126,51741,55294,96459,444,1739,4087,5728,5795,5894,5925,6772,8036,8935,10006,10672,11221,23287,64844,149041,196528,2272,4683,6850,8454,57600,23678,57448</t>
  </si>
  <si>
    <t>APP,CAMK2D,CTNNA1,CTNNB1,DAPK1,GCH1,B4GALT1,NR3C1,GSK3B,IDO1,ITPR1,JAK2,KCNMA1,LYN,NCK1,NF1,NOTCH2,PTPN1,PTPN2,PTPRC,SOD2,STK3,STK4,NCOA1,RAPGEF2,ATG7,FAF1,ATF6,TNFAIP8,FOXP1,CD274,WWOX,FBXW7,FNIP1,ASPH,DLG1,SMAD2,PTEN,PTPRJ,RAF1,RB1,STAT1,SHOC2,SKAP2,ABI1,GNA13,DUSP10,AGTPBP1,MARCHF7,RC3H1,ARID2,FHIT,NBN,SYK,CUL1,FNIP2,SGK3,BIRC6</t>
  </si>
  <si>
    <t>58/-</t>
  </si>
  <si>
    <t>15_Member</t>
  </si>
  <si>
    <t>351,817,1495,1499,1612,2643,2683,2908,2932,3620,3708,3717,3778,4067,4690,4763,4853,5770,5771,5788,6648,6788,6789,8648,9693,10533,11124,22926,25816,27086,29126,51741,55294,96459</t>
  </si>
  <si>
    <t>APP,CAMK2D,CTNNA1,CTNNB1,DAPK1,GCH1,B4GALT1,NR3C1,GSK3B,IDO1,ITPR1,JAK2,KCNMA1,LYN,NCK1,NF1,NOTCH2,PTPN1,PTPN2,PTPRC,SOD2,STK3,STK4,NCOA1,RAPGEF2,ATG7,FAF1,ATF6,TNFAIP8,FOXP1,CD274,WWOX,FBXW7,FNIP1</t>
  </si>
  <si>
    <t>34/586</t>
  </si>
  <si>
    <t>GO:0043065</t>
  </si>
  <si>
    <t>positive regulation of apoptotic process</t>
  </si>
  <si>
    <t>351,817,1495,1499,1612,2643,2683,2908,2932,3620,3708,3717,3778,4067,4690,4763,4853,5770,5771,5788,6648,6788,6789,8648,9693,10533,11124,22926,25816,29126,51741,55294,96459</t>
  </si>
  <si>
    <t>APP,CAMK2D,CTNNA1,CTNNB1,DAPK1,GCH1,B4GALT1,NR3C1,GSK3B,IDO1,ITPR1,JAK2,KCNMA1,LYN,NCK1,NF1,NOTCH2,PTPN1,PTPN2,PTPRC,SOD2,STK3,STK4,NCOA1,RAPGEF2,ATG7,FAF1,ATF6,TNFAIP8,CD274,WWOX,FBXW7,FNIP1</t>
  </si>
  <si>
    <t>33/569</t>
  </si>
  <si>
    <t>GO:0008285</t>
  </si>
  <si>
    <t>negative regulation of cell population proliferation</t>
  </si>
  <si>
    <t>351,444,1495,1499,1739,2683,3620,3717,4067,4087,4763,5728,5770,5771,5795,5894,5925,6648,6772,6788,6789,8036,8935,9693,10006,10672,11221,23287,29126,55294,64844,96459,149041,196528</t>
  </si>
  <si>
    <t>APP,ASPH,CTNNA1,CTNNB1,DLG1,B4GALT1,IDO1,JAK2,LYN,SMAD2,NF1,PTEN,PTPN1,PTPN2,PTPRJ,RAF1,RB1,SOD2,STAT1,STK3,STK4,SHOC2,SKAP2,RAPGEF2,ABI1,GNA13,DUSP10,AGTPBP1,CD274,FBXW7,MARCHF7,FNIP1,RC3H1,ARID2</t>
  </si>
  <si>
    <t>34/795</t>
  </si>
  <si>
    <t>GO:2001238</t>
  </si>
  <si>
    <t>positive regulation of extrinsic apoptotic signaling pathway</t>
  </si>
  <si>
    <t>351,1495,4763,5788,6788,6789,11124,51741</t>
  </si>
  <si>
    <t>APP,CTNNA1,NF1,PTPRC,STK3,STK4,FAF1,WWOX</t>
  </si>
  <si>
    <t>8/58</t>
  </si>
  <si>
    <t>GO:2001235</t>
  </si>
  <si>
    <t>positive regulation of apoptotic signaling pathway</t>
  </si>
  <si>
    <t>351,1495,3717,4690,4763,5771,5788,6788,6789,11124,51741,55294</t>
  </si>
  <si>
    <t>APP,CTNNA1,JAK2,NCK1,NF1,PTPN2,PTPRC,STK3,STK4,FAF1,WWOX,FBXW7</t>
  </si>
  <si>
    <t>12/149</t>
  </si>
  <si>
    <t>GO:0097190</t>
  </si>
  <si>
    <t>apoptotic signaling pathway</t>
  </si>
  <si>
    <t>1495,1499,1612,2272,2932,3708,3717,4683,4763,5788,5894,6648,6788,6789,6850,8454,51741,57600</t>
  </si>
  <si>
    <t>CTNNA1,CTNNB1,DAPK1,FHIT,GSK3B,ITPR1,JAK2,NBN,NF1,PTPRC,RAF1,SOD2,STK3,STK4,SYK,CUL1,WWOX,FNIP2</t>
  </si>
  <si>
    <t>18/332</t>
  </si>
  <si>
    <t>GO:2001236</t>
  </si>
  <si>
    <t>regulation of extrinsic apoptotic signaling pathway</t>
  </si>
  <si>
    <t>351,1495,2932,4763,5788,5894,6788,6789,11124,23678,51741,57448</t>
  </si>
  <si>
    <t>APP,CTNNA1,GSK3B,NF1,PTPRC,RAF1,STK3,STK4,FAF1,SGK3,WWOX,BIRC6</t>
  </si>
  <si>
    <t>12/165</t>
  </si>
  <si>
    <t>GO:0097191</t>
  </si>
  <si>
    <t>extrinsic apoptotic signaling pathway</t>
  </si>
  <si>
    <t>1495,1612,2932,3717,4763,5788,5894,6788,6789,51741</t>
  </si>
  <si>
    <t>CTNNA1,DAPK1,GSK3B,JAK2,NF1,PTPRC,RAF1,STK3,STK4,WWOX</t>
  </si>
  <si>
    <t>10/114</t>
  </si>
  <si>
    <t>16_Summary</t>
  </si>
  <si>
    <t>GO:0045785</t>
  </si>
  <si>
    <t>positive regulation of cell adhesion</t>
  </si>
  <si>
    <t>673,861,960,961,972,2651,2932,3716,3717,4067,4179,4690,5788,5795,6251,6789,6850,8546,8613,10451,10673,10725,11221,27185,29126,51571,57492,59339,81704,196528,342184,1739,3620,5771,5962,64844,65125,149041,1499,6654,103,1997,2241,2885,4763,8887,9404,9444,9958,23143,23228,55294,55914,203228,4286,4853,5925,27086,3091,4850,6772,351,2776,5359,22902,27067,57154,8417,9846,26057,57142</t>
  </si>
  <si>
    <t>BRAF,RUNX1,CD44,CD47,CD74,GCNT2,GSK3B,JAK1,JAK2,LYN,CD46,NCK1,PTPRC,PTPRJ,RSU1,STK4,SYK,AP3B1,PLPP3,VAV3,TNFSF13B,NFAT5,DUSP10,DISC1,CD274,CYRIB,ARID1B,PLEKHA2,DOCK8,ARID2,FMN1,DLG1,IDO1,PTPN2,RDX,MARCHF7,WNK1,RC3H1,CTNNB1,SOS1,ADAR,ELF1,FER,GRB2,NF1,TAX1BP1,LPXN,QKI,USP15,LRCH1,PLCL2,FBXW7,ERBIN,C9orf72,MITF,NOTCH2,RB1,FOXP1,HIF1A,CNOT4,STAT1,APP,GNAQ,PLSCR1,RUFY3,STAU2,SMURF1,STX7,GAB2,ANKRD17,RTN4</t>
  </si>
  <si>
    <t>71/-</t>
  </si>
  <si>
    <t>16_Member</t>
  </si>
  <si>
    <t>673,861,960,961,972,2651,2932,3716,3717,4067,4179,4690,5788,5795,6251,6789,6850,8546,8613,10451,10673,10725,11221,27185,29126,51571,57492,59339,81704,196528,342184</t>
  </si>
  <si>
    <t>BRAF,RUNX1,CD44,CD47,CD74,GCNT2,GSK3B,JAK1,JAK2,LYN,CD46,NCK1,PTPRC,PTPRJ,RSU1,STK4,SYK,AP3B1,PLPP3,VAV3,TNFSF13B,NFAT5,DUSP10,DISC1,CD274,CYRIB,ARID1B,PLEKHA2,DOCK8,ARID2,FMN1</t>
  </si>
  <si>
    <t>31/499</t>
  </si>
  <si>
    <t>GO:0022407</t>
  </si>
  <si>
    <t>regulation of cell-cell adhesion</t>
  </si>
  <si>
    <t>861,960,961,972,1739,2651,3620,3716,3717,4067,4179,4690,5771,5788,5962,6850,8546,8613,10673,10725,11221,29126,51571,57492,64844,65125,81704,149041,196528</t>
  </si>
  <si>
    <t>RUNX1,CD44,CD47,CD74,DLG1,GCNT2,IDO1,JAK1,JAK2,LYN,CD46,NCK1,PTPN2,PTPRC,RDX,SYK,AP3B1,PLPP3,TNFSF13B,NFAT5,DUSP10,CD274,CYRIB,ARID1B,MARCHF7,WNK1,DOCK8,RC3H1,ARID2</t>
  </si>
  <si>
    <t>29/513</t>
  </si>
  <si>
    <t>GO:0050863</t>
  </si>
  <si>
    <t>regulation of T cell activation</t>
  </si>
  <si>
    <t>673,861,961,972,1499,1739,3620,3717,4067,4179,4690,5771,5788,6654,6850,8546,10673,11221,29126,51571,57492,64844,81704,149041,196528</t>
  </si>
  <si>
    <t>BRAF,RUNX1,CD47,CD74,CTNNB1,DLG1,IDO1,JAK2,LYN,CD46,NCK1,PTPN2,PTPRC,SOS1,SYK,AP3B1,TNFSF13B,DUSP10,CD274,CYRIB,ARID1B,MARCHF7,DOCK8,RC3H1,ARID2</t>
  </si>
  <si>
    <t>25/395</t>
  </si>
  <si>
    <t>GO:1903037</t>
  </si>
  <si>
    <t>regulation of leukocyte cell-cell adhesion</t>
  </si>
  <si>
    <t>861,960,961,972,1739,3620,3717,4067,4179,4690,5771,5788,6850,8546,10673,10725,11221,29126,51571,57492,64844,65125,81704,149041,196528</t>
  </si>
  <si>
    <t>RUNX1,CD44,CD47,CD74,DLG1,IDO1,JAK2,LYN,CD46,NCK1,PTPN2,PTPRC,SYK,AP3B1,TNFSF13B,NFAT5,DUSP10,CD274,CYRIB,ARID1B,MARCHF7,WNK1,DOCK8,RC3H1,ARID2</t>
  </si>
  <si>
    <t>GO:0002683</t>
  </si>
  <si>
    <t>negative regulation of immune system process</t>
  </si>
  <si>
    <t>103,861,972,1499,1739,1997,2241,2885,3620,4067,4179,4690,4763,5771,5788,5795,6850,8887,9404,9444,9958,11221,23143,23228,29126,55294,55914,64844,149041,203228</t>
  </si>
  <si>
    <t>ADAR,RUNX1,CD74,CTNNB1,DLG1,ELF1,FER,GRB2,IDO1,LYN,CD46,NCK1,NF1,PTPN2,PTPRC,PTPRJ,SYK,TAX1BP1,LPXN,QKI,USP15,DUSP10,LRCH1,PLCL2,CD274,FBXW7,ERBIN,MARCHF7,RC3H1,C9orf72</t>
  </si>
  <si>
    <t>30/564</t>
  </si>
  <si>
    <t>GO:0022409</t>
  </si>
  <si>
    <t>positive regulation of cell-cell adhesion</t>
  </si>
  <si>
    <t>861,960,961,972,2651,3716,3717,4067,4179,4690,5788,6850,8546,8613,10673,10725,11221,29126,51571,57492,81704,196528</t>
  </si>
  <si>
    <t>RUNX1,CD44,CD47,CD74,GCNT2,JAK1,JAK2,LYN,CD46,NCK1,PTPRC,SYK,AP3B1,PLPP3,TNFSF13B,NFAT5,DUSP10,CD274,CYRIB,ARID1B,DOCK8,ARID2</t>
  </si>
  <si>
    <t>22/337</t>
  </si>
  <si>
    <t>GO:1902105</t>
  </si>
  <si>
    <t>regulation of leukocyte differentiation</t>
  </si>
  <si>
    <t>673,861,972,1499,4067,4179,4286,4763,4853,5771,5788,5925,6654,6850,8546,9444,11221,27086,55294,57492,149041,196528</t>
  </si>
  <si>
    <t>BRAF,RUNX1,CD74,CTNNB1,LYN,CD46,MITF,NF1,NOTCH2,PTPN2,PTPRC,RB1,SOS1,SYK,AP3B1,QKI,DUSP10,FOXP1,FBXW7,ARID1B,RC3H1,ARID2</t>
  </si>
  <si>
    <t>22/340</t>
  </si>
  <si>
    <t>GO:1903706</t>
  </si>
  <si>
    <t>regulation of hemopoiesis</t>
  </si>
  <si>
    <t>673,861,972,1499,3091,4067,4179,4286,4763,4850,4853,5771,5788,5925,6654,6772,6850,8546,9444,11221,27086,55294,57492,149041,196528</t>
  </si>
  <si>
    <t>BRAF,RUNX1,CD74,CTNNB1,HIF1A,LYN,CD46,MITF,NF1,CNOT4,NOTCH2,PTPN2,PTPRC,RB1,SOS1,STAT1,SYK,AP3B1,QKI,DUSP10,FOXP1,FBXW7,ARID1B,RC3H1,ARID2</t>
  </si>
  <si>
    <t>25/436</t>
  </si>
  <si>
    <t>GO:0050865</t>
  </si>
  <si>
    <t>regulation of cell activation</t>
  </si>
  <si>
    <t>351,673,861,961,972,1499,1739,2241,2776,3620,3717,4067,4179,4690,5359,5771,5788,5795,6654,6850,8546,10451,10673,11221,29126,51571,57492,64844,81704,149041,196528</t>
  </si>
  <si>
    <t>APP,BRAF,RUNX1,CD47,CD74,CTNNB1,DLG1,FER,GNAQ,IDO1,JAK2,LYN,CD46,NCK1,PLSCR1,PTPN2,PTPRC,PTPRJ,SOS1,SYK,AP3B1,VAV3,TNFSF13B,DUSP10,CD274,CYRIB,ARID1B,MARCHF7,DOCK8,RC3H1,ARID2</t>
  </si>
  <si>
    <t>31/653</t>
  </si>
  <si>
    <t>GO:1903039</t>
  </si>
  <si>
    <t>positive regulation of leukocyte cell-cell adhesion</t>
  </si>
  <si>
    <t>861,960,961,972,3717,4067,4179,4690,5788,6850,8546,10673,10725,11221,29126,51571,57492,81704,196528</t>
  </si>
  <si>
    <t>RUNX1,CD44,CD47,CD74,JAK2,LYN,CD46,NCK1,PTPRC,SYK,AP3B1,TNFSF13B,NFAT5,DUSP10,CD274,CYRIB,ARID1B,DOCK8,ARID2</t>
  </si>
  <si>
    <t>19/285</t>
  </si>
  <si>
    <t>GO:0051249</t>
  </si>
  <si>
    <t>regulation of lymphocyte activation</t>
  </si>
  <si>
    <t>673,861,961,972,1499,1739,3620,3717,4067,4179,4690,5771,5788,6654,6850,8546,10451,10673,11221,29126,51571,57492,64844,81704,149041,196528</t>
  </si>
  <si>
    <t>BRAF,RUNX1,CD47,CD74,CTNNB1,DLG1,IDO1,JAK2,LYN,CD46,NCK1,PTPN2,PTPRC,SOS1,SYK,AP3B1,VAV3,TNFSF13B,DUSP10,CD274,CYRIB,ARID1B,MARCHF7,DOCK8,RC3H1,ARID2</t>
  </si>
  <si>
    <t>26/521</t>
  </si>
  <si>
    <t>GO:0002694</t>
  </si>
  <si>
    <t>regulation of leukocyte activation</t>
  </si>
  <si>
    <t>673,861,961,972,1499,1739,2241,3620,3717,4067,4179,4690,5359,5771,5788,6654,6850,8546,10451,10673,11221,29126,51571,57492,64844,81704,149041,196528</t>
  </si>
  <si>
    <t>BRAF,RUNX1,CD47,CD74,CTNNB1,DLG1,FER,IDO1,JAK2,LYN,CD46,NCK1,PLSCR1,PTPN2,PTPRC,SOS1,SYK,AP3B1,VAV3,TNFSF13B,DUSP10,CD274,CYRIB,ARID1B,MARCHF7,DOCK8,RC3H1,ARID2</t>
  </si>
  <si>
    <t>28/593</t>
  </si>
  <si>
    <t>GO:0050870</t>
  </si>
  <si>
    <t>positive regulation of T cell activation</t>
  </si>
  <si>
    <t>861,961,972,3717,4067,4179,4690,5788,6850,8546,10673,11221,29126,51571,57492,81704,196528</t>
  </si>
  <si>
    <t>RUNX1,CD47,CD74,JAK2,LYN,CD46,NCK1,PTPRC,SYK,AP3B1,TNFSF13B,DUSP10,CD274,CYRIB,ARID1B,DOCK8,ARID2</t>
  </si>
  <si>
    <t>17/261</t>
  </si>
  <si>
    <t>GO:0050670</t>
  </si>
  <si>
    <t>regulation of lymphocyte proliferation</t>
  </si>
  <si>
    <t>972,1499,1739,3620,3717,4067,4179,4690,5788,6654,6850,10451,10673,29126,64844,149041</t>
  </si>
  <si>
    <t>CD74,CTNNB1,DLG1,IDO1,JAK2,LYN,CD46,NCK1,PTPRC,SOS1,SYK,VAV3,TNFSF13B,CD274,MARCHF7,RC3H1</t>
  </si>
  <si>
    <t>16/243</t>
  </si>
  <si>
    <t>GO:0070663</t>
  </si>
  <si>
    <t>regulation of leukocyte proliferation</t>
  </si>
  <si>
    <t>972,1499,1739,3620,3717,4067,4179,4690,4763,5788,6654,6850,10451,10673,29126,64844,149041</t>
  </si>
  <si>
    <t>CD74,CTNNB1,DLG1,IDO1,JAK2,LYN,CD46,NCK1,NF1,PTPRC,SOS1,SYK,VAV3,TNFSF13B,CD274,MARCHF7,RC3H1</t>
  </si>
  <si>
    <t>17/273</t>
  </si>
  <si>
    <t>GO:0032944</t>
  </si>
  <si>
    <t>regulation of mononuclear cell proliferation</t>
  </si>
  <si>
    <t>16/248</t>
  </si>
  <si>
    <t>GO:0050867</t>
  </si>
  <si>
    <t>positive regulation of cell activation</t>
  </si>
  <si>
    <t>351,861,961,972,3717,4067,4179,4690,5788,5795,6850,8546,10451,10673,11221,29126,51571,57492,81704,196528</t>
  </si>
  <si>
    <t>APP,RUNX1,CD47,CD74,JAK2,LYN,CD46,NCK1,PTPRC,PTPRJ,SYK,AP3B1,VAV3,TNFSF13B,DUSP10,CD274,CYRIB,ARID1B,DOCK8,ARID2</t>
  </si>
  <si>
    <t>20/392</t>
  </si>
  <si>
    <t>GO:0042129</t>
  </si>
  <si>
    <t>regulation of T cell proliferation</t>
  </si>
  <si>
    <t>1499,1739,3620,3717,4179,4690,5788,6654,6850,10673,29126,64844,149041</t>
  </si>
  <si>
    <t>CTNNB1,DLG1,IDO1,JAK2,CD46,NCK1,PTPRC,SOS1,SYK,TNFSF13B,CD274,MARCHF7,RC3H1</t>
  </si>
  <si>
    <t>13/184</t>
  </si>
  <si>
    <t>GO:0051251</t>
  </si>
  <si>
    <t>positive regulation of lymphocyte activation</t>
  </si>
  <si>
    <t>861,961,972,3717,4067,4179,4690,5788,6850,8546,10451,10673,11221,29126,51571,57492,81704,196528</t>
  </si>
  <si>
    <t>RUNX1,CD47,CD74,JAK2,LYN,CD46,NCK1,PTPRC,SYK,AP3B1,VAV3,TNFSF13B,DUSP10,CD274,CYRIB,ARID1B,DOCK8,ARID2</t>
  </si>
  <si>
    <t>18/337</t>
  </si>
  <si>
    <t>GO:0045580</t>
  </si>
  <si>
    <t>regulation of T cell differentiation</t>
  </si>
  <si>
    <t>673,861,972,4179,5771,5788,6654,6850,8546,11221,57492,149041,196528</t>
  </si>
  <si>
    <t>BRAF,RUNX1,CD74,CD46,PTPN2,PTPRC,SOS1,SYK,AP3B1,DUSP10,ARID1B,RC3H1,ARID2</t>
  </si>
  <si>
    <t>13/192</t>
  </si>
  <si>
    <t>GO:0002696</t>
  </si>
  <si>
    <t>positive regulation of leukocyte activation</t>
  </si>
  <si>
    <t>18/372</t>
  </si>
  <si>
    <t>GO:0010720</t>
  </si>
  <si>
    <t>positive regulation of cell development</t>
  </si>
  <si>
    <t>673,861,972,1499,3091,4067,4179,4853,5788,5925,6850,8546,9444,11221,22902,27067,27185,57154,57492,196528</t>
  </si>
  <si>
    <t>BRAF,RUNX1,CD74,CTNNB1,HIF1A,LYN,CD46,NOTCH2,PTPRC,RB1,SYK,AP3B1,QKI,DUSP10,RUFY3,STAU2,DISC1,SMURF1,ARID1B,ARID2</t>
  </si>
  <si>
    <t>20/447</t>
  </si>
  <si>
    <t>GO:0050777</t>
  </si>
  <si>
    <t>negative regulation of immune response</t>
  </si>
  <si>
    <t>103,2241,2885,4067,4179,5771,5788,6850,9958,11221,29126,149041,203228</t>
  </si>
  <si>
    <t>ADAR,FER,GRB2,LYN,CD46,PTPN2,PTPRC,SYK,USP15,DUSP10,CD274,RC3H1,C9orf72</t>
  </si>
  <si>
    <t>13/214</t>
  </si>
  <si>
    <t>GO:0045619</t>
  </si>
  <si>
    <t>regulation of lymphocyte differentiation</t>
  </si>
  <si>
    <t>13/225</t>
  </si>
  <si>
    <t>GO:0045582</t>
  </si>
  <si>
    <t>positive regulation of T cell differentiation</t>
  </si>
  <si>
    <t>861,972,4179,5788,6850,8546,11221,57492,196528</t>
  </si>
  <si>
    <t>RUNX1,CD74,CD46,PTPRC,SYK,AP3B1,DUSP10,ARID1B,ARID2</t>
  </si>
  <si>
    <t>GO:1902107</t>
  </si>
  <si>
    <t>positive regulation of leukocyte differentiation</t>
  </si>
  <si>
    <t>861,972,4179,4853,5788,5925,6850,8546,11221,57492,196528</t>
  </si>
  <si>
    <t>RUNX1,CD74,CD46,NOTCH2,PTPRC,RB1,SYK,AP3B1,DUSP10,ARID1B,ARID2</t>
  </si>
  <si>
    <t>11/195</t>
  </si>
  <si>
    <t>GO:1903708</t>
  </si>
  <si>
    <t>positive regulation of hemopoiesis</t>
  </si>
  <si>
    <t>GO:0045621</t>
  </si>
  <si>
    <t>positive regulation of lymphocyte differentiation</t>
  </si>
  <si>
    <t>9/137</t>
  </si>
  <si>
    <t>GO:0070665</t>
  </si>
  <si>
    <t>positive regulation of leukocyte proliferation</t>
  </si>
  <si>
    <t>972,3717,4067,4179,4690,5788,6850,10451,10673,29126</t>
  </si>
  <si>
    <t>CD74,JAK2,LYN,CD46,NCK1,PTPRC,SYK,VAV3,TNFSF13B,CD274</t>
  </si>
  <si>
    <t>GO:0050671</t>
  </si>
  <si>
    <t>positive regulation of lymphocyte proliferation</t>
  </si>
  <si>
    <t>972,3717,4179,4690,5788,6850,10451,10673,29126</t>
  </si>
  <si>
    <t>CD74,JAK2,CD46,NCK1,PTPRC,SYK,VAV3,TNFSF13B,CD274</t>
  </si>
  <si>
    <t>9/147</t>
  </si>
  <si>
    <t>GO:0032946</t>
  </si>
  <si>
    <t>positive regulation of mononuclear cell proliferation</t>
  </si>
  <si>
    <t>9/150</t>
  </si>
  <si>
    <t>GO:0042102</t>
  </si>
  <si>
    <t>positive regulation of T cell proliferation</t>
  </si>
  <si>
    <t>3717,4179,4690,5788,6850,10673,29126</t>
  </si>
  <si>
    <t>JAK2,CD46,NCK1,PTPRC,SYK,TNFSF13B,CD274</t>
  </si>
  <si>
    <t>7/105</t>
  </si>
  <si>
    <t>GO:0002697</t>
  </si>
  <si>
    <t>regulation of immune effector process</t>
  </si>
  <si>
    <t>972,2241,2885,4067,4179,5788,6850,8417,9846,11221,26057,29126,51571,57142,149041</t>
  </si>
  <si>
    <t>CD74,FER,GRB2,LYN,CD46,PTPRC,SYK,STX7,GAB2,DUSP10,ANKRD17,CD274,CYRIB,RTN4,RC3H1</t>
  </si>
  <si>
    <t>15/414</t>
  </si>
  <si>
    <t>GO:0002698</t>
  </si>
  <si>
    <t>negative regulation of immune effector process</t>
  </si>
  <si>
    <t>2241,2885,4179,5788,11221,29126,149041</t>
  </si>
  <si>
    <t>FER,GRB2,CD46,PTPRC,DUSP10,CD274,RC3H1</t>
  </si>
  <si>
    <t>GO:0002819</t>
  </si>
  <si>
    <t>regulation of adaptive immune response</t>
  </si>
  <si>
    <t>3717,4179,5788,8417,10673,11221,29126,51571,149041</t>
  </si>
  <si>
    <t>JAK2,CD46,PTPRC,STX7,TNFSF13B,DUSP10,CD274,CYRIB,RC3H1</t>
  </si>
  <si>
    <t>9/219</t>
  </si>
  <si>
    <t>17_Summary</t>
  </si>
  <si>
    <t>GO:0044089</t>
  </si>
  <si>
    <t>positive regulation of cellular component biogenesis</t>
  </si>
  <si>
    <t>673,961,1739,2241,2885,2932,4690,4848,5305,5795,5908,6386,6850,7879,9659,9873,10096,10097,10146,11124,22930,23019,23122,23332,23514,27067,50807,57600,96459,255967,342184,1499,2643,4683,5925,7405,80821,223082,286053,5962,8897,10806,23256,26054,64844,203228</t>
  </si>
  <si>
    <t>BRAF,CD47,DLG1,FER,GRB2,GSK3B,NCK1,CNOT2,PIP4K2A,PTPRJ,RAP1B,SDCBP,SYK,RAB7A,PDE4DIP,FCHSD2,ACTR3,ACTR2,G3BP1,FAF1,RAB3GAP1,CNOT1,CLASP2,CLASP1,SPIDR,STAU2,ASAP1,FNIP2,FNIP1,PAN3,FMN1,CTNNB1,GCH1,NBN,RB1,UVRAG,DDHD1,ZNRF2,NSMCE2,RDX,MTMR3,SDCCAG8,SCFD1,SENP6,MARCHF7,C9orf72</t>
  </si>
  <si>
    <t>46/-</t>
  </si>
  <si>
    <t>17_Member</t>
  </si>
  <si>
    <t>673,961,1739,2241,2885,2932,4690,4848,5305,5795,5908,6386,6850,7879,9659,9873,10096,10097,10146,11124,22930,23019,23122,23332,23514,27067,50807,57600,96459,255967,342184</t>
  </si>
  <si>
    <t>BRAF,CD47,DLG1,FER,GRB2,GSK3B,NCK1,CNOT2,PIP4K2A,PTPRJ,RAP1B,SDCBP,SYK,RAB7A,PDE4DIP,FCHSD2,ACTR3,ACTR2,G3BP1,FAF1,RAB3GAP1,CNOT1,CLASP2,CLASP1,SPIDR,STAU2,ASAP1,FNIP2,FNIP1,PAN3,FMN1</t>
  </si>
  <si>
    <t>31/512</t>
  </si>
  <si>
    <t>GO:0010638</t>
  </si>
  <si>
    <t>positive regulation of organelle organization</t>
  </si>
  <si>
    <t>673,961,1499,1739,2241,2643,2885,2932,4683,4690,4848,5305,5925,6386,7405,9659,9873,10146,22930,23019,23332,50807,80821,223082,255967,286053,342184</t>
  </si>
  <si>
    <t>BRAF,CD47,CTNNB1,DLG1,FER,GCH1,GRB2,GSK3B,NBN,NCK1,CNOT2,PIP4K2A,RB1,SDCBP,UVRAG,PDE4DIP,FCHSD2,G3BP1,RAB3GAP1,CNOT1,CLASP1,ASAP1,DDHD1,ZNRF2,PAN3,NSMCE2,FMN1</t>
  </si>
  <si>
    <t>27/499</t>
  </si>
  <si>
    <t>GO:1902115</t>
  </si>
  <si>
    <t>regulation of organelle assembly</t>
  </si>
  <si>
    <t>2932,4848,5305,5962,6386,8897,10146,10806,22930,23019,23256,26054,50807,64844,203228,255967</t>
  </si>
  <si>
    <t>GSK3B,CNOT2,PIP4K2A,RDX,SDCBP,MTMR3,G3BP1,SDCCAG8,RAB3GAP1,CNOT1,SCFD1,SENP6,ASAP1,MARCHF7,C9orf72,PAN3</t>
  </si>
  <si>
    <t>16/236</t>
  </si>
  <si>
    <t>GO:1902117</t>
  </si>
  <si>
    <t>positive regulation of organelle assembly</t>
  </si>
  <si>
    <t>2932,4848,5305,6386,10146,22930,23019,50807,255967</t>
  </si>
  <si>
    <t>GSK3B,CNOT2,PIP4K2A,SDCBP,G3BP1,RAB3GAP1,CNOT1,ASAP1,PAN3</t>
  </si>
  <si>
    <t>9/89</t>
  </si>
  <si>
    <t>18_Summary</t>
  </si>
  <si>
    <t>GO:0002521</t>
  </si>
  <si>
    <t>leukocyte differentiation</t>
  </si>
  <si>
    <t>351,673,861,972,1499,1794,2908,3716,4067,4286,4763,4853,5771,5788,5795,6850,6868,8546,9444,9846,10673,23228,27086,29887,54790,55619,96459,149041,960,962,1739,2885,3620,3717,4683,4690,5359,6654,8729,8935,9839,10451,10672,81704,160851,4179,23180,55207</t>
  </si>
  <si>
    <t>APP,BRAF,RUNX1,CD74,CTNNB1,DOCK2,NR3C1,JAK1,LYN,MITF,NF1,NOTCH2,PTPN2,PTPRC,PTPRJ,SYK,ADAM17,AP3B1,QKI,GAB2,TNFSF13B,PLCL2,FOXP1,SNX10,TET2,DOCK10,FNIP1,RC3H1,CD44,CD48,DLG1,GRB2,IDO1,JAK2,NBN,NCK1,PLSCR1,SOS1,GBF1,SKAP2,ZEB2,VAV3,GNA13,DOCK8,DGKH,CD46,RFTN1,ARL8B</t>
  </si>
  <si>
    <t>48/-</t>
  </si>
  <si>
    <t>18_Member</t>
  </si>
  <si>
    <t>351,673,861,972,1499,1794,2908,3716,4067,4286,4763,4853,5771,5788,5795,6850,6868,8546,9444,9846,10673,23228,27086,29887,54790,55619,96459,149041</t>
  </si>
  <si>
    <t>APP,BRAF,RUNX1,CD74,CTNNB1,DOCK2,NR3C1,JAK1,LYN,MITF,NF1,NOTCH2,PTPN2,PTPRC,PTPRJ,SYK,ADAM17,AP3B1,QKI,GAB2,TNFSF13B,PLCL2,FOXP1,SNX10,TET2,DOCK10,FNIP1,RC3H1</t>
  </si>
  <si>
    <t>28/426</t>
  </si>
  <si>
    <t>GO:0001775</t>
  </si>
  <si>
    <t>cell activation</t>
  </si>
  <si>
    <t>351,673,960,962,972,1499,1739,1794,2885,3620,3716,3717,4067,4683,4690,4853,5359,5771,5788,5795,6654,6850,6868,8729,8935,9839,10451,10672,10673,23228,27086,55619,81704,96459,149041,160851</t>
  </si>
  <si>
    <t>APP,BRAF,CD44,CD48,CD74,CTNNB1,DLG1,DOCK2,GRB2,IDO1,JAK1,JAK2,LYN,NBN,NCK1,NOTCH2,PLSCR1,PTPN2,PTPRC,PTPRJ,SOS1,SYK,ADAM17,GBF1,SKAP2,ZEB2,VAV3,GNA13,TNFSF13B,PLCL2,FOXP1,DOCK10,DOCK8,FNIP1,RC3H1,DGKH</t>
  </si>
  <si>
    <t>36/754</t>
  </si>
  <si>
    <t>GO:0046649</t>
  </si>
  <si>
    <t>lymphocyte activation</t>
  </si>
  <si>
    <t>673,960,962,972,1499,1739,1794,2885,3620,3716,4683,4690,4853,5771,5788,5795,6654,6850,6868,8935,10673,23228,27086,55619,81704,96459,149041</t>
  </si>
  <si>
    <t>BRAF,CD44,CD48,CD74,CTNNB1,DLG1,DOCK2,GRB2,IDO1,JAK1,NBN,NCK1,NOTCH2,PTPN2,PTPRC,PTPRJ,SOS1,SYK,ADAM17,SKAP2,TNFSF13B,PLCL2,FOXP1,DOCK10,DOCK8,FNIP1,RC3H1</t>
  </si>
  <si>
    <t>27/504</t>
  </si>
  <si>
    <t>GO:0045321</t>
  </si>
  <si>
    <t>leukocyte activation</t>
  </si>
  <si>
    <t>351,673,960,962,972,1499,1739,1794,2885,3620,3716,3717,4067,4683,4690,4853,5771,5788,5795,6654,6850,6868,8935,10673,23228,27086,55619,81704,96459,149041</t>
  </si>
  <si>
    <t>APP,BRAF,CD44,CD48,CD74,CTNNB1,DLG1,DOCK2,GRB2,IDO1,JAK1,JAK2,LYN,NBN,NCK1,NOTCH2,PTPN2,PTPRC,PTPRJ,SOS1,SYK,ADAM17,SKAP2,TNFSF13B,PLCL2,FOXP1,DOCK10,DOCK8,FNIP1,RC3H1</t>
  </si>
  <si>
    <t>30/626</t>
  </si>
  <si>
    <t>GO:1903131</t>
  </si>
  <si>
    <t>mononuclear cell differentiation</t>
  </si>
  <si>
    <t>351,673,972,1499,1794,2908,3716,4067,4853,5771,5788,5795,6850,6868,9444,10673,23228,27086,55619,96459,149041</t>
  </si>
  <si>
    <t>APP,BRAF,CD74,CTNNB1,DOCK2,NR3C1,JAK1,LYN,NOTCH2,PTPN2,PTPRC,PTPRJ,SYK,ADAM17,QKI,TNFSF13B,PLCL2,FOXP1,DOCK10,FNIP1,RC3H1</t>
  </si>
  <si>
    <t>21/360</t>
  </si>
  <si>
    <t>GO:0042110</t>
  </si>
  <si>
    <t>T cell activation</t>
  </si>
  <si>
    <t>673,960,972,1499,1739,1794,2885,3620,3716,4690,5771,5788,6654,6850,6868,10673,27086,81704,149041</t>
  </si>
  <si>
    <t>BRAF,CD44,CD74,CTNNB1,DLG1,DOCK2,GRB2,IDO1,JAK1,NCK1,PTPN2,PTPRC,SOS1,SYK,ADAM17,TNFSF13B,FOXP1,DOCK8,RC3H1</t>
  </si>
  <si>
    <t>19/339</t>
  </si>
  <si>
    <t>GO:0030098</t>
  </si>
  <si>
    <t>lymphocyte differentiation</t>
  </si>
  <si>
    <t>673,972,1499,1794,3716,4853,5771,5788,5795,6850,6868,10673,23228,27086,55619,96459,149041</t>
  </si>
  <si>
    <t>BRAF,CD74,CTNNB1,DOCK2,JAK1,NOTCH2,PTPN2,PTPRC,PTPRJ,SYK,ADAM17,TNFSF13B,PLCL2,FOXP1,DOCK10,FNIP1,RC3H1</t>
  </si>
  <si>
    <t>17/280</t>
  </si>
  <si>
    <t>GO:0030183</t>
  </si>
  <si>
    <t>B cell differentiation</t>
  </si>
  <si>
    <t>4853,5771,5788,5795,6850,6868,10673,23228,55619,96459</t>
  </si>
  <si>
    <t>NOTCH2,PTPN2,PTPRC,PTPRJ,SYK,ADAM17,TNFSF13B,PLCL2,DOCK10,FNIP1</t>
  </si>
  <si>
    <t>10/115</t>
  </si>
  <si>
    <t>GO:0002263</t>
  </si>
  <si>
    <t>cell activation involved in immune response</t>
  </si>
  <si>
    <t>351,972,1794,3716,4067,4683,4853,6850,8729,23228,27086,55619,149041</t>
  </si>
  <si>
    <t>APP,CD74,DOCK2,JAK1,LYN,NBN,NOTCH2,SYK,GBF1,PLCL2,FOXP1,DOCK10,RC3H1</t>
  </si>
  <si>
    <t>GO:0042113</t>
  </si>
  <si>
    <t>B cell activation</t>
  </si>
  <si>
    <t>4683,4853,5771,5788,5795,6850,6868,8935,10673,23228,55619,96459</t>
  </si>
  <si>
    <t>NBN,NOTCH2,PTPN2,PTPRC,PTPRJ,SYK,ADAM17,SKAP2,TNFSF13B,PLCL2,DOCK10,FNIP1</t>
  </si>
  <si>
    <t>12/196</t>
  </si>
  <si>
    <t>GO:0002252</t>
  </si>
  <si>
    <t>immune effector process</t>
  </si>
  <si>
    <t>351,972,1794,2885,3716,4067,4179,4683,4853,6850,6868,8729,10451,23180,23228,27086,55207,55619,149041</t>
  </si>
  <si>
    <t>APP,CD74,DOCK2,GRB2,JAK1,LYN,CD46,NBN,NOTCH2,SYK,ADAM17,GBF1,VAV3,RFTN1,PLCL2,FOXP1,ARL8B,DOCK10,RC3H1</t>
  </si>
  <si>
    <t>19/474</t>
  </si>
  <si>
    <t>GO:0002366</t>
  </si>
  <si>
    <t>leukocyte activation involved in immune response</t>
  </si>
  <si>
    <t>972,1794,3716,4067,4683,4853,6850,23228,27086,55619,149041</t>
  </si>
  <si>
    <t>CD74,DOCK2,JAK1,LYN,NBN,NOTCH2,SYK,PLCL2,FOXP1,DOCK10,RC3H1</t>
  </si>
  <si>
    <t>11/210</t>
  </si>
  <si>
    <t>GO:0002285</t>
  </si>
  <si>
    <t>lymphocyte activation involved in immune response</t>
  </si>
  <si>
    <t>972,3716,4683,4853,23228,27086,55619,149041</t>
  </si>
  <si>
    <t>CD74,JAK1,NBN,NOTCH2,PLCL2,FOXP1,DOCK10,RC3H1</t>
  </si>
  <si>
    <t>8/147</t>
  </si>
  <si>
    <t>19_Summary</t>
  </si>
  <si>
    <t>GO:2001233</t>
  </si>
  <si>
    <t>regulation of apoptotic signaling pathway</t>
  </si>
  <si>
    <t>351,960,972,1495,1499,2932,3091,3717,4690,4763,4780,5770,5771,5788,5894,5925,6648,6788,6789,9958,11124,23678,51741,55294,57448,64844,259230,1859,161742</t>
  </si>
  <si>
    <t>APP,CD44,CD74,CTNNA1,CTNNB1,GSK3B,HIF1A,JAK2,NCK1,NF1,NFE2L2,PTPN1,PTPN2,PTPRC,RAF1,RB1,SOD2,STK3,STK4,USP15,FAF1,SGK3,WWOX,FBXW7,BIRC6,MARCHF7,SGMS1,DYRK1A,SPRED1</t>
  </si>
  <si>
    <t>29/-</t>
  </si>
  <si>
    <t>19_Member</t>
  </si>
  <si>
    <t>351,960,972,1495,1499,2932,3091,3717,4690,4763,4780,5770,5771,5788,5894,5925,6648,6788,6789,9958,11124,23678,51741,55294,57448,64844,259230</t>
  </si>
  <si>
    <t>APP,CD44,CD74,CTNNA1,CTNNB1,GSK3B,HIF1A,JAK2,NCK1,NF1,NFE2L2,PTPN1,PTPN2,PTPRC,RAF1,RB1,SOD2,STK3,STK4,USP15,FAF1,SGK3,WWOX,FBXW7,BIRC6,MARCHF7,SGMS1</t>
  </si>
  <si>
    <t>27/399</t>
  </si>
  <si>
    <t>GO:2001242</t>
  </si>
  <si>
    <t>regulation of intrinsic apoptotic signaling pathway</t>
  </si>
  <si>
    <t>351,960,972,1499,3091,4690,4780,5770,5771,6648,9958,55294,64844,259230</t>
  </si>
  <si>
    <t>APP,CD44,CD74,CTNNB1,HIF1A,NCK1,NFE2L2,PTPN1,PTPN2,SOD2,USP15,FBXW7,MARCHF7,SGMS1</t>
  </si>
  <si>
    <t>14/189</t>
  </si>
  <si>
    <t>GO:2001234</t>
  </si>
  <si>
    <t>negative regulation of apoptotic signaling pathway</t>
  </si>
  <si>
    <t>960,972,1495,1499,2932,3091,4780,5770,5894,5925,6648,23678,57448,64844</t>
  </si>
  <si>
    <t>CD44,CD74,CTNNA1,CTNNB1,GSK3B,HIF1A,NFE2L2,PTPN1,RAF1,RB1,SOD2,SGK3,BIRC6,MARCHF7</t>
  </si>
  <si>
    <t>14/243</t>
  </si>
  <si>
    <t>GO:0043518</t>
  </si>
  <si>
    <t>negative regulation of DNA damage response, signal transduction by p53 class mediator</t>
  </si>
  <si>
    <t>960,972,1859,64844</t>
  </si>
  <si>
    <t>CD44,CD74,DYRK1A,MARCHF7</t>
  </si>
  <si>
    <t>4/15</t>
  </si>
  <si>
    <t>GO:0043516</t>
  </si>
  <si>
    <t>regulation of DNA damage response, signal transduction by p53 class mediator</t>
  </si>
  <si>
    <t>960,972,1859,64844,161742</t>
  </si>
  <si>
    <t>CD44,CD74,DYRK1A,MARCHF7,SPRED1</t>
  </si>
  <si>
    <t>5/38</t>
  </si>
  <si>
    <t>GO:2001243</t>
  </si>
  <si>
    <t>negative regulation of intrinsic apoptotic signaling pathway</t>
  </si>
  <si>
    <t>960,972,1499,3091,4780,5770,6648,64844</t>
  </si>
  <si>
    <t>CD44,CD74,CTNNB1,HIF1A,NFE2L2,PTPN1,SOD2,MARCHF7</t>
  </si>
  <si>
    <t>8/112</t>
  </si>
  <si>
    <t>GO:1902166</t>
  </si>
  <si>
    <t>negative regulation of intrinsic apoptotic signaling pathway in response to DNA damage by p53 class mediator</t>
  </si>
  <si>
    <t>960,972,64844</t>
  </si>
  <si>
    <t>CD44,CD74,MARCHF7</t>
  </si>
  <si>
    <t>GO:1902253</t>
  </si>
  <si>
    <t>regulation of intrinsic apoptotic signaling pathway by p53 class mediator</t>
  </si>
  <si>
    <t>960,972,9958,64844</t>
  </si>
  <si>
    <t>CD44,CD74,USP15,MARCHF7</t>
  </si>
  <si>
    <t>4/34</t>
  </si>
  <si>
    <t>GO:1902165</t>
  </si>
  <si>
    <t>regulation of intrinsic apoptotic signaling pathway in response to DNA damage by p53 class mediator</t>
  </si>
  <si>
    <t>GO:1901797</t>
  </si>
  <si>
    <t>negative regulation of signal transduction by p53 class mediator</t>
  </si>
  <si>
    <t>4/36</t>
  </si>
  <si>
    <t>GO:1902254</t>
  </si>
  <si>
    <t>negative regulation of intrinsic apoptotic signaling pathway by p53 class mediator</t>
  </si>
  <si>
    <t>GO:1901796</t>
  </si>
  <si>
    <t>regulation of signal transduction by p53 class mediator</t>
  </si>
  <si>
    <t>960,972,1859,9958,64844,161742</t>
  </si>
  <si>
    <t>CD44,CD74,DYRK1A,USP15,MARCHF7,SPRED1</t>
  </si>
  <si>
    <t>20_Summary</t>
  </si>
  <si>
    <t>M161</t>
  </si>
  <si>
    <t>PID IFNG PATHWAY</t>
  </si>
  <si>
    <t>817,1387,1612,3716,3717,5771,5906,5908,6772,8554,5770,3091,4790,5533,5728,5894,10000,29126,4067,8036,5788,9846,79109,1499,4087,9839,1536,3660,4283,2885,861,5962,6850,6507,51167,51319,4853,84441,6868,23043,23118,4513,3708,3709,10010,55914,118429,2241,2932,960,5707,5925,103,4179,2744,27185,8729,11221,6648,10964,972</t>
  </si>
  <si>
    <t>CAMK2D,CREBBP,DAPK1,JAK1,JAK2,PTPN2,RAP1A,RAP1B,STAT1,PIAS1,PTPN1,HIF1A,NFKB1,PPP3CC,PTEN,RAF1,AKT3,CD274,LYN,SHOC2,PTPRC,GAB2,MAPKAP1,CTNNB1,SMAD2,ZEB2,CYBB,IRF2,CXCL9,GRB2,RUNX1,RDX,SYK,SLC1A3,CYB5R4,RSRC1,NOTCH2,MAML2,ADAM17,TNIK,TAB2,COX2,ITPR1,ITPR2,TANK,ERBIN,ANTXR2,FER,GSK3B,CD44,PSMD1,RB1,ADAR,CD46,GLS,DISC1,GBF1,DUSP10,SOD2,IFI44L,CD74</t>
  </si>
  <si>
    <t>61/-</t>
  </si>
  <si>
    <t>20_Member</t>
  </si>
  <si>
    <t>817,1387,1612,3716,3717,5771,5906,5908,6772,8554</t>
  </si>
  <si>
    <t>CAMK2D,CREBBP,DAPK1,JAK1,JAK2,PTPN2,RAP1A,RAP1B,STAT1,PIAS1</t>
  </si>
  <si>
    <t>10/40</t>
  </si>
  <si>
    <t>R-HSA-877312</t>
  </si>
  <si>
    <t>Regulation of IFNG signaling</t>
  </si>
  <si>
    <t>3716,3717,5770,5771,8554</t>
  </si>
  <si>
    <t>JAK1,JAK2,PTPN1,PTPN2,PIAS1</t>
  </si>
  <si>
    <t>5/11</t>
  </si>
  <si>
    <t>hsa05235</t>
  </si>
  <si>
    <t>PD-L1 expression and PD-1 checkpoint pathway in cancer</t>
  </si>
  <si>
    <t>3091,3716,3717,4790,5533,5728,5894,6772,10000,29126</t>
  </si>
  <si>
    <t>HIF1A,JAK1,JAK2,NFKB1,PPP3CC,PTEN,RAF1,STAT1,AKT3,CD274</t>
  </si>
  <si>
    <t>10/90</t>
  </si>
  <si>
    <t>GO:0060397</t>
  </si>
  <si>
    <t>growth hormone receptor signaling pathway via JAK-STAT</t>
  </si>
  <si>
    <t>3716,3717,4067,5770</t>
  </si>
  <si>
    <t>JAK1,JAK2,LYN,PTPN1</t>
  </si>
  <si>
    <t>4/11</t>
  </si>
  <si>
    <t>GO:0071378</t>
  </si>
  <si>
    <t>cellular response to growth hormone stimulus</t>
  </si>
  <si>
    <t>3716,3717,4067,5770,8036</t>
  </si>
  <si>
    <t>JAK1,JAK2,LYN,PTPN1,SHOC2</t>
  </si>
  <si>
    <t>5/22</t>
  </si>
  <si>
    <t>WP4197</t>
  </si>
  <si>
    <t>Immune response to tuberculosis</t>
  </si>
  <si>
    <t>3716,3717,5771,6772,8554</t>
  </si>
  <si>
    <t>JAK1,JAK2,PTPN2,STAT1,PIAS1</t>
  </si>
  <si>
    <t>WP585</t>
  </si>
  <si>
    <t>Interferon type I signaling</t>
  </si>
  <si>
    <t>3716,5788,5906,6772,8554,9846,79109</t>
  </si>
  <si>
    <t>JAK1,PTPRC,RAP1A,STAT1,PIAS1,GAB2,MAPKAP1</t>
  </si>
  <si>
    <t>7/54</t>
  </si>
  <si>
    <t>WP560</t>
  </si>
  <si>
    <t>TGF beta receptor signaling</t>
  </si>
  <si>
    <t>1387,1499,3716,4087,4790,6772,9839</t>
  </si>
  <si>
    <t>CREBBP,CTNNB1,JAK1,SMAD2,NFKB1,STAT1,ZEB2</t>
  </si>
  <si>
    <t>WP619</t>
  </si>
  <si>
    <t>Type II interferon signaling</t>
  </si>
  <si>
    <t>1536,3660,3716,3717,4283,6772</t>
  </si>
  <si>
    <t>CYBB,IRF2,JAK1,JAK2,CXCL9,STAT1</t>
  </si>
  <si>
    <t>6/38</t>
  </si>
  <si>
    <t>GO:0060333</t>
  </si>
  <si>
    <t>type II interferon-mediated signaling pathway</t>
  </si>
  <si>
    <t>3716,3717,5894,6772</t>
  </si>
  <si>
    <t>JAK1,JAK2,RAF1,STAT1</t>
  </si>
  <si>
    <t>4/13</t>
  </si>
  <si>
    <t>WP4816</t>
  </si>
  <si>
    <t>TGF beta receptor signaling in skeletal dysplasias</t>
  </si>
  <si>
    <t>WP2332</t>
  </si>
  <si>
    <t>IL11 signaling</t>
  </si>
  <si>
    <t>2885,3716,3717,5894,6772,8554</t>
  </si>
  <si>
    <t>GRB2,JAK1,JAK2,RAF1,STAT1,PIAS1</t>
  </si>
  <si>
    <t>WP5130</t>
  </si>
  <si>
    <t>Th17 cell differentiation pathway</t>
  </si>
  <si>
    <t>861,3091,3716,3717,4087,4790,6772</t>
  </si>
  <si>
    <t>RUNX1,HIF1A,JAK1,JAK2,SMAD2,NFKB1,STAT1</t>
  </si>
  <si>
    <t>7/70</t>
  </si>
  <si>
    <t>R-HSA-9732724</t>
  </si>
  <si>
    <t>IFNG signaling activates MAPKs</t>
  </si>
  <si>
    <t>3716,3717,5894</t>
  </si>
  <si>
    <t>JAK1,JAK2,RAF1</t>
  </si>
  <si>
    <t>GO:0060416</t>
  </si>
  <si>
    <t>response to growth hormone</t>
  </si>
  <si>
    <t>5/34</t>
  </si>
  <si>
    <t>GO:0034110</t>
  </si>
  <si>
    <t>regulation of homotypic cell-cell adhesion</t>
  </si>
  <si>
    <t>3716,3717,4067,5962,6850</t>
  </si>
  <si>
    <t>JAK1,JAK2,LYN,RDX,SYK</t>
  </si>
  <si>
    <t>5/37</t>
  </si>
  <si>
    <t>GO:0060396</t>
  </si>
  <si>
    <t>growth hormone receptor signaling pathway</t>
  </si>
  <si>
    <t>4/21</t>
  </si>
  <si>
    <t>GO:0046677</t>
  </si>
  <si>
    <t>response to antibiotic</t>
  </si>
  <si>
    <t>3716,3717,6507,51167,51319</t>
  </si>
  <si>
    <t>JAK1,JAK2,SLC1A3,CYB5R4,RSRC1</t>
  </si>
  <si>
    <t>hsa04659</t>
  </si>
  <si>
    <t>Th17 cell differentiation</t>
  </si>
  <si>
    <t>861,3091,3716,3717,4087,4790,5533,6772</t>
  </si>
  <si>
    <t>RUNX1,HIF1A,JAK1,JAK2,SMAD2,NFKB1,PPP3CC,STAT1</t>
  </si>
  <si>
    <t>8/109</t>
  </si>
  <si>
    <t>WP2324</t>
  </si>
  <si>
    <t>AGE RAGE pathway</t>
  </si>
  <si>
    <t>3091,3717,4087,4790,5894,6772</t>
  </si>
  <si>
    <t>HIF1A,JAK2,SMAD2,NFKB1,RAF1,STAT1</t>
  </si>
  <si>
    <t>6/66</t>
  </si>
  <si>
    <t>hsa04658</t>
  </si>
  <si>
    <t>Th1 and Th2 cell differentiation</t>
  </si>
  <si>
    <t>3716,3717,4790,4853,5533,6772,84441</t>
  </si>
  <si>
    <t>JAK1,JAK2,NFKB1,NOTCH2,PPP3CC,STAT1,MAML2</t>
  </si>
  <si>
    <t>M128</t>
  </si>
  <si>
    <t>PID TNF PATHWAY</t>
  </si>
  <si>
    <t>4790,6772,6868,23043,23118</t>
  </si>
  <si>
    <t>NFKB1,STAT1,ADAM17,TNIK,TAB2</t>
  </si>
  <si>
    <t>5/46</t>
  </si>
  <si>
    <t>WP5347</t>
  </si>
  <si>
    <t>IL26 signaling</t>
  </si>
  <si>
    <t>3716,3717,4087,4513,6772</t>
  </si>
  <si>
    <t>JAK1,JAK2,SMAD2,COX2,STAT1</t>
  </si>
  <si>
    <t>5/48</t>
  </si>
  <si>
    <t>hsa04621</t>
  </si>
  <si>
    <t>NOD-like receptor signaling pathway</t>
  </si>
  <si>
    <t>1536,3708,3709,3716,4790,6772,10010,23118,55914,118429</t>
  </si>
  <si>
    <t>CYBB,ITPR1,ITPR2,JAK1,NFKB1,STAT1,TANK,TAB2,ERBIN,ANTXR2</t>
  </si>
  <si>
    <t>10/189</t>
  </si>
  <si>
    <t>GO:0071354</t>
  </si>
  <si>
    <t>cellular response to interleukin-6</t>
  </si>
  <si>
    <t>2241,3716,3717,4790</t>
  </si>
  <si>
    <t>FER,JAK1,JAK2,NFKB1</t>
  </si>
  <si>
    <t>4/30</t>
  </si>
  <si>
    <t>GO:0070102</t>
  </si>
  <si>
    <t>interleukin-6-mediated signaling pathway</t>
  </si>
  <si>
    <t>2241,3716,3717</t>
  </si>
  <si>
    <t>FER,JAK1,JAK2</t>
  </si>
  <si>
    <t>WP2112</t>
  </si>
  <si>
    <t>IL17 signaling</t>
  </si>
  <si>
    <t>2932,3716,3717,4790</t>
  </si>
  <si>
    <t>GSK3B,JAK1,JAK2,NFKB1</t>
  </si>
  <si>
    <t>hsa05140</t>
  </si>
  <si>
    <t>Leishmaniasis</t>
  </si>
  <si>
    <t>1536,3716,3717,4790,6772,23118</t>
  </si>
  <si>
    <t>CYBB,JAK1,JAK2,NFKB1,STAT1,TAB2</t>
  </si>
  <si>
    <t>6/79</t>
  </si>
  <si>
    <t>hsa05169</t>
  </si>
  <si>
    <t>Epstein-Barr virus infection</t>
  </si>
  <si>
    <t>960,3716,4067,4790,5707,5925,6772,6850,10000,23118</t>
  </si>
  <si>
    <t>CD44,JAK1,LYN,NFKB1,PSMD1,RB1,STAT1,SYK,AKT3,TAB2</t>
  </si>
  <si>
    <t>10/204</t>
  </si>
  <si>
    <t>hsa05162</t>
  </si>
  <si>
    <t>Measles</t>
  </si>
  <si>
    <t>103,2932,3716,4179,4790,6772,10000,23118</t>
  </si>
  <si>
    <t>ADAR,GSK3B,JAK1,CD46,NFKB1,STAT1,AKT3,TAB2</t>
  </si>
  <si>
    <t>8/139</t>
  </si>
  <si>
    <t>WP5083</t>
  </si>
  <si>
    <t>Neuroinflammation and glutamatergic signaling</t>
  </si>
  <si>
    <t>817,2744,3716,4087,4790,6507,6772,27185</t>
  </si>
  <si>
    <t>CAMK2D,GLS,JAK1,SMAD2,NFKB1,SLC1A3,STAT1,DISC1</t>
  </si>
  <si>
    <t>8/140</t>
  </si>
  <si>
    <t>GO:0070741</t>
  </si>
  <si>
    <t>response to interleukin-6</t>
  </si>
  <si>
    <t>WP22</t>
  </si>
  <si>
    <t>IL9 signaling</t>
  </si>
  <si>
    <t>2885,3716,6772</t>
  </si>
  <si>
    <t>GRB2,JAK1,STAT1</t>
  </si>
  <si>
    <t>WP4337</t>
  </si>
  <si>
    <t>ncRNAs involved in STAT3 signaling in hepatocellular carcinoma</t>
  </si>
  <si>
    <t>3716,3717,4790</t>
  </si>
  <si>
    <t>JAK1,JAK2,NFKB1</t>
  </si>
  <si>
    <t>M196</t>
  </si>
  <si>
    <t>PID IL23 PATHWAY</t>
  </si>
  <si>
    <t>3717,4283,4790,6772</t>
  </si>
  <si>
    <t>JAK2,CXCL9,NFKB1,STAT1</t>
  </si>
  <si>
    <t>4/37</t>
  </si>
  <si>
    <t>GO:0007259</t>
  </si>
  <si>
    <t>cell surface receptor signaling pathway via JAK-STAT</t>
  </si>
  <si>
    <t>2241,3716,3717,6772,8554</t>
  </si>
  <si>
    <t>FER,JAK1,JAK2,STAT1,PIAS1</t>
  </si>
  <si>
    <t>5/61</t>
  </si>
  <si>
    <t>GO:0098586</t>
  </si>
  <si>
    <t>cellular response to virus</t>
  </si>
  <si>
    <t>103,3091,3716,3717,4790,8729</t>
  </si>
  <si>
    <t>ADAR,HIF1A,JAK1,JAK2,NFKB1,GBF1</t>
  </si>
  <si>
    <t>6/89</t>
  </si>
  <si>
    <t>R-HSA-112409</t>
  </si>
  <si>
    <t>RAF-independent MAPK1/3 activation</t>
  </si>
  <si>
    <t>3716,3717,11221</t>
  </si>
  <si>
    <t>JAK1,JAK2,DUSP10</t>
  </si>
  <si>
    <t>3/19</t>
  </si>
  <si>
    <t>WP205</t>
  </si>
  <si>
    <t>IL7 signaling</t>
  </si>
  <si>
    <t>2932,3716,6772</t>
  </si>
  <si>
    <t>GSK3B,JAK1,STAT1</t>
  </si>
  <si>
    <t>GO:0140888</t>
  </si>
  <si>
    <t>interferon-mediated signaling pathway</t>
  </si>
  <si>
    <t>3716,3717,5894,6772,10010</t>
  </si>
  <si>
    <t>JAK1,JAK2,RAF1,STAT1,TANK</t>
  </si>
  <si>
    <t>5/65</t>
  </si>
  <si>
    <t>WP5039</t>
  </si>
  <si>
    <t>SARS CoV 2 innate immunity evasion and cell specific immune response</t>
  </si>
  <si>
    <t>3716,4283,4790,6772,10010</t>
  </si>
  <si>
    <t>JAK1,CXCL9,NFKB1,STAT1,TANK</t>
  </si>
  <si>
    <t>5/66</t>
  </si>
  <si>
    <t>R-HSA-912694</t>
  </si>
  <si>
    <t>Regulation of IFNA/IFNB signaling</t>
  </si>
  <si>
    <t>3716,5770,6772</t>
  </si>
  <si>
    <t>JAK1,PTPN1,STAT1</t>
  </si>
  <si>
    <t>R-HSA-9020591</t>
  </si>
  <si>
    <t>Interleukin-12 signaling</t>
  </si>
  <si>
    <t>3716,3717,5908,6648</t>
  </si>
  <si>
    <t>JAK1,JAK2,RAP1B,SOD2</t>
  </si>
  <si>
    <t>hsa04933</t>
  </si>
  <si>
    <t>AGE-RAGE signaling pathway in diabetic complications</t>
  </si>
  <si>
    <t>1536,3717,4087,4790,6772,10000</t>
  </si>
  <si>
    <t>CYBB,JAK2,SMAD2,NFKB1,STAT1,AKT3</t>
  </si>
  <si>
    <t>6/101</t>
  </si>
  <si>
    <t>GO:0097696</t>
  </si>
  <si>
    <t>cell surface receptor signaling pathway via STAT</t>
  </si>
  <si>
    <t>WP4341</t>
  </si>
  <si>
    <t>Non genomic actions of 1 25 dihydroxyvitamin D3</t>
  </si>
  <si>
    <t>817,3716,4790,6772,10964</t>
  </si>
  <si>
    <t>CAMK2D,JAK1,NFKB1,STAT1,IFI44L</t>
  </si>
  <si>
    <t>M36</t>
  </si>
  <si>
    <t>PID IL27 PATHWAY</t>
  </si>
  <si>
    <t>3716,3717,6772</t>
  </si>
  <si>
    <t>JAK1,JAK2,STAT1</t>
  </si>
  <si>
    <t>3/26</t>
  </si>
  <si>
    <t>hsa04620</t>
  </si>
  <si>
    <t>Toll-like receptor signaling pathway</t>
  </si>
  <si>
    <t>3716,4283,4790,6772,10000,23118</t>
  </si>
  <si>
    <t>JAK1,CXCL9,NFKB1,STAT1,AKT3,TAB2</t>
  </si>
  <si>
    <t>6/109</t>
  </si>
  <si>
    <t>R-HSA-447115</t>
  </si>
  <si>
    <t>Interleukin-12 family signaling</t>
  </si>
  <si>
    <t>4/50</t>
  </si>
  <si>
    <t>WP5373</t>
  </si>
  <si>
    <t>Osteoarthritic chondrocyte hypertrophy</t>
  </si>
  <si>
    <t>3091,3717,4790,10000</t>
  </si>
  <si>
    <t>HIF1A,JAK2,NFKB1,AKT3</t>
  </si>
  <si>
    <t>WP4538</t>
  </si>
  <si>
    <t>Regulatory circuits of STAT3 signaling</t>
  </si>
  <si>
    <t>1387,3716,3717,5788,79109</t>
  </si>
  <si>
    <t>CREBBP,JAK1,JAK2,PTPRC,MAPKAP1</t>
  </si>
  <si>
    <t>5/78</t>
  </si>
  <si>
    <t>hsa05168</t>
  </si>
  <si>
    <t>Herpes simplex virus 1 infection</t>
  </si>
  <si>
    <t>972,3716,3717,4790,6772,6850,10000,23118</t>
  </si>
  <si>
    <t>CD74,JAK1,JAK2,NFKB1,STAT1,SYK,AKT3,TAB2</t>
  </si>
  <si>
    <t>8/182</t>
  </si>
  <si>
    <t>hsa05145</t>
  </si>
  <si>
    <t>Toxoplasmosis</t>
  </si>
  <si>
    <t>3716,3717,4790,6772,10000,23118</t>
  </si>
  <si>
    <t>JAK1,JAK2,NFKB1,STAT1,AKT3,TAB2</t>
  </si>
  <si>
    <t>WP5422</t>
  </si>
  <si>
    <t>IL19 signaling</t>
  </si>
  <si>
    <t>3716,4790,6772</t>
  </si>
  <si>
    <t>JAK1,NFKB1,STAT1</t>
  </si>
  <si>
    <t>3/28</t>
  </si>
  <si>
    <t>Member_sets</t>
  </si>
  <si>
    <t>2896,3105,3106,3133,3718,6688,6773,8764,10062,10859,11006,25939,54625,79651,259307,1051,2633,6347,7940,55666,1535,4792,7409,115362,441168</t>
  </si>
  <si>
    <t>GRN,HLA-A,HLA-B,HLA-E,JAK3,SPI1,STAT2,TNFRSF14,NR1H3,LILRB1,LILRB4,SAMHD1,PARP14,RHBDF2,IL4I1,CEBPB,GBP1,CCL2,LST1,NPLOC4,CYBA,NFKBIA,VAV1,GBP5,CALHM6</t>
  </si>
  <si>
    <t>2896,3105,3106,3133,3718,6688,6773,8764,10062,10859,11006,25939,54625,79651,259307</t>
  </si>
  <si>
    <t>GRN,HLA-A,HLA-B,HLA-E,JAK3,SPI1,STAT2,TNFRSF14,NR1H3,LILRB1,LILRB4,SAMHD1,PARP14,RHBDF2,IL4I1</t>
  </si>
  <si>
    <t>15/214</t>
  </si>
  <si>
    <t>1051,2633,2896,3105,3106,3133,3718,6347,6688,6773,7940,8764,10062,10859,11006,25939,54625,55666,79651,259307</t>
  </si>
  <si>
    <t>CEBPB,GBP1,GRN,HLA-A,HLA-B,HLA-E,JAK3,CCL2,SPI1,STAT2,LST1,TNFRSF14,NR1H3,LILRB1,LILRB4,SAMHD1,PARP14,NPLOC4,RHBDF2,IL4I1</t>
  </si>
  <si>
    <t>20/564</t>
  </si>
  <si>
    <t>GO:0045088</t>
  </si>
  <si>
    <t>regulation of innate immune response</t>
  </si>
  <si>
    <t>1535,2896,3105,3106,3133,4792,6688,6773,7409,10062,10859,25939,54625,55666,115362,441168</t>
  </si>
  <si>
    <t>CYBA,GRN,HLA-A,HLA-B,HLA-E,NFKBIA,SPI1,STAT2,VAV1,NR1H3,LILRB1,SAMHD1,PARP14,NPLOC4,GBP5,CALHM6</t>
  </si>
  <si>
    <t>16/482</t>
  </si>
  <si>
    <t>GO:0002831</t>
  </si>
  <si>
    <t>regulation of response to biotic stimulus</t>
  </si>
  <si>
    <t>1535,2896,3105,3106,3133,4792,6688,6773,7409,10062,10859,25939,54625,55666,115362,259307,441168</t>
  </si>
  <si>
    <t>CYBA,GRN,HLA-A,HLA-B,HLA-E,NFKBIA,SPI1,STAT2,VAV1,NR1H3,LILRB1,SAMHD1,PARP14,NPLOC4,GBP5,IL4I1,CALHM6</t>
  </si>
  <si>
    <t>17/576</t>
  </si>
  <si>
    <t>GO:0002832</t>
  </si>
  <si>
    <t>negative regulation of response to biotic stimulus</t>
  </si>
  <si>
    <t>2896,3105,3106,3133,6773,10062,10859,25939,54625,259307</t>
  </si>
  <si>
    <t>GRN,HLA-A,HLA-B,HLA-E,STAT2,NR1H3,LILRB1,SAMHD1,PARP14,IL4I1</t>
  </si>
  <si>
    <t>10/135</t>
  </si>
  <si>
    <t>GO:0045824</t>
  </si>
  <si>
    <t>negative regulation of innate immune response</t>
  </si>
  <si>
    <t>2896,3105,3106,3133,6773,10062,10859,25939,54625</t>
  </si>
  <si>
    <t>GRN,HLA-A,HLA-B,HLA-E,STAT2,NR1H3,LILRB1,SAMHD1,PARP14</t>
  </si>
  <si>
    <t>9/100</t>
  </si>
  <si>
    <t>GO:0031348</t>
  </si>
  <si>
    <t>negative regulation of defense response</t>
  </si>
  <si>
    <t>2896,3105,3106,3133,6773,10062,10859,25939,54625,79651</t>
  </si>
  <si>
    <t>GRN,HLA-A,HLA-B,HLA-E,STAT2,NR1H3,LILRB1,SAMHD1,PARP14,RHBDF2</t>
  </si>
  <si>
    <t>10/308</t>
  </si>
  <si>
    <t>GO:0032102</t>
  </si>
  <si>
    <t>negative regulation of response to external stimulus</t>
  </si>
  <si>
    <t>2896,3105,3106,3133,6347,6773,10062,10859,25939,54625,79651</t>
  </si>
  <si>
    <t>GRN,HLA-A,HLA-B,HLA-E,CCL2,STAT2,NR1H3,LILRB1,SAMHD1,PARP14,RHBDF2</t>
  </si>
  <si>
    <t>11/445</t>
  </si>
  <si>
    <t>GO:0001960</t>
  </si>
  <si>
    <t>negative regulation of cytokine-mediated signaling pathway</t>
  </si>
  <si>
    <t>6773,10062,25939,54625</t>
  </si>
  <si>
    <t>STAT2,NR1H3,SAMHD1,PARP14</t>
  </si>
  <si>
    <t>4/104</t>
  </si>
  <si>
    <t>GO:0060761</t>
  </si>
  <si>
    <t>negative regulation of response to cytokine stimulus</t>
  </si>
  <si>
    <t>4/109</t>
  </si>
  <si>
    <t>GO:0001959</t>
  </si>
  <si>
    <t>regulation of cytokine-mediated signaling pathway</t>
  </si>
  <si>
    <t>4/189</t>
  </si>
  <si>
    <t>GO:0060759</t>
  </si>
  <si>
    <t>regulation of response to cytokine stimulus</t>
  </si>
  <si>
    <t>4/201</t>
  </si>
  <si>
    <t>R-HSA-1280215</t>
  </si>
  <si>
    <t>Cytokine Signaling in Immune system</t>
  </si>
  <si>
    <t>1439,2633,3105,3106,3107,3133,3383,3687,3718,4502,4599,4792,5971,6347,6773,7409,7431,8764,25939,54739,115362,567,1509,1512,1785,6892,6688,10859,11006,259307,441168,2896,60,1051,7940,10062,1535,54625,1778,6614,6355,64218,7295,23129,6452,57674,10095,58533,2495</t>
  </si>
  <si>
    <t>CSF2RB,GBP1,HLA-A,HLA-B,HLA-C,HLA-E,ICAM1,ITGAX,JAK3,MT2A,MX1,NFKBIA,RELB,CCL2,STAT2,VAV1,VIM,TNFRSF14,SAMHD1,XAF1,GBP5,B2M,CTSD,CTSH,DNM2,TAPBP,SPI1,LILRB1,LILRB4,IL4I1,CALHM6,GRN,ACTB,CEBPB,LST1,NR1H3,CYBA,PARP14,DYNC1H1,SIGLEC1,CCL8,SEMA4A,TXN,PLXND1,SH3BP2,RNF213,ARPC1B,SNX6,FTH1</t>
  </si>
  <si>
    <t>49/-</t>
  </si>
  <si>
    <t>1439,2633,3105,3106,3107,3133,3383,3687,3718,4502,4599,4792,5971,6347,6773,7409,7431,8764,25939,54739,115362</t>
  </si>
  <si>
    <t>CSF2RB,GBP1,HLA-A,HLA-B,HLA-C,HLA-E,ICAM1,ITGAX,JAK3,MT2A,MX1,NFKBIA,RELB,CCL2,STAT2,VAV1,VIM,TNFRSF14,SAMHD1,XAF1,GBP5</t>
  </si>
  <si>
    <t>21/651</t>
  </si>
  <si>
    <t>GO:0019882</t>
  </si>
  <si>
    <t>antigen processing and presentation</t>
  </si>
  <si>
    <t>567,1509,1512,1785,3105,3106,3107,3133,3383,5971,6892</t>
  </si>
  <si>
    <t>B2M,CTSD,CTSH,DNM2,HLA-A,HLA-B,HLA-C,HLA-E,ICAM1,RELB,TAPBP</t>
  </si>
  <si>
    <t>11/103</t>
  </si>
  <si>
    <t>567,3105,3106,3107,3133,3383,3718,4792,5971,6773,6892,7431</t>
  </si>
  <si>
    <t>B2M,HLA-A,HLA-B,HLA-C,HLA-E,ICAM1,JAK3,NFKBIA,RELB,STAT2,TAPBP,VIM</t>
  </si>
  <si>
    <t>12/204</t>
  </si>
  <si>
    <t>GO:0002703</t>
  </si>
  <si>
    <t>regulation of leukocyte mediated immunity</t>
  </si>
  <si>
    <t>567,3105,3106,3107,3133,3383,3718,6688,7409,10859,11006,259307,441168</t>
  </si>
  <si>
    <t>B2M,HLA-A,HLA-B,HLA-C,HLA-E,ICAM1,JAK3,SPI1,VAV1,LILRB1,LILRB4,IL4I1,CALHM6</t>
  </si>
  <si>
    <t>13/260</t>
  </si>
  <si>
    <t>567,2896,3105,3106,3107,3133,3383,3718,6688,7409,8764,10859,11006,259307,441168</t>
  </si>
  <si>
    <t>B2M,GRN,HLA-A,HLA-B,HLA-C,HLA-E,ICAM1,JAK3,SPI1,VAV1,TNFRSF14,LILRB1,LILRB4,IL4I1,CALHM6</t>
  </si>
  <si>
    <t>R-HSA-913531</t>
  </si>
  <si>
    <t>Interferon Signaling</t>
  </si>
  <si>
    <t>2633,3105,3106,3107,3133,3383,4502,4599,6773,25939,54739,115362</t>
  </si>
  <si>
    <t>GBP1,HLA-A,HLA-B,HLA-C,HLA-E,ICAM1,MT2A,MX1,STAT2,SAMHD1,XAF1,GBP5</t>
  </si>
  <si>
    <t>12/227</t>
  </si>
  <si>
    <t>GO:0019885</t>
  </si>
  <si>
    <t>antigen processing and presentation of endogenous peptide antigen via MHC class I</t>
  </si>
  <si>
    <t>567,3105,3106,3107,3133,6892</t>
  </si>
  <si>
    <t>B2M,HLA-A,HLA-B,HLA-C,HLA-E,TAPBP</t>
  </si>
  <si>
    <t>6/21</t>
  </si>
  <si>
    <t>GO:0001910</t>
  </si>
  <si>
    <t>regulation of leukocyte mediated cytotoxicity</t>
  </si>
  <si>
    <t>567,3105,3106,3107,3133,3383,6688,7409,10859</t>
  </si>
  <si>
    <t>B2M,HLA-A,HLA-B,HLA-C,HLA-E,ICAM1,SPI1,VAV1,LILRB1</t>
  </si>
  <si>
    <t>R-HSA-909733</t>
  </si>
  <si>
    <t>Interferon alpha/beta signaling</t>
  </si>
  <si>
    <t>3105,3106,3107,3133,4599,6773,25939,54739</t>
  </si>
  <si>
    <t>HLA-A,HLA-B,HLA-C,HLA-E,MX1,STAT2,SAMHD1,XAF1</t>
  </si>
  <si>
    <t>8/67</t>
  </si>
  <si>
    <t>GO:0048002</t>
  </si>
  <si>
    <t>antigen processing and presentation of peptide antigen</t>
  </si>
  <si>
    <t>567,1509,1785,3105,3106,3107,3133,6892</t>
  </si>
  <si>
    <t>B2M,CTSD,DNM2,HLA-A,HLA-B,HLA-C,HLA-E,TAPBP</t>
  </si>
  <si>
    <t>8/68</t>
  </si>
  <si>
    <t>GO:0002483</t>
  </si>
  <si>
    <t>antigen processing and presentation of endogenous peptide antigen</t>
  </si>
  <si>
    <t>6/23</t>
  </si>
  <si>
    <t>GO:0031341</t>
  </si>
  <si>
    <t>regulation of cell killing</t>
  </si>
  <si>
    <t>9/110</t>
  </si>
  <si>
    <t>GO:0002704</t>
  </si>
  <si>
    <t>negative regulation of leukocyte mediated immunity</t>
  </si>
  <si>
    <t>3105,3106,3133,3718,6688,10859,11006,259307</t>
  </si>
  <si>
    <t>HLA-A,HLA-B,HLA-E,JAK3,SPI1,LILRB1,LILRB4,IL4I1</t>
  </si>
  <si>
    <t>R-HSA-877300</t>
  </si>
  <si>
    <t>Interferon gamma signaling</t>
  </si>
  <si>
    <t>2633,3105,3106,3107,3133,3383,4502,115362</t>
  </si>
  <si>
    <t>GBP1,HLA-A,HLA-B,HLA-C,HLA-E,ICAM1,MT2A,GBP5</t>
  </si>
  <si>
    <t>8/81</t>
  </si>
  <si>
    <t>60,567,1051,2896,3105,3133,3718,6347,6688,7409,7940,8764,10062,10859,11006,259307</t>
  </si>
  <si>
    <t>ACTB,B2M,CEBPB,GRN,HLA-A,HLA-E,JAK3,CCL2,SPI1,VAV1,LST1,TNFRSF14,NR1H3,LILRB1,LILRB4,IL4I1</t>
  </si>
  <si>
    <t>16/593</t>
  </si>
  <si>
    <t>GO:0045087</t>
  </si>
  <si>
    <t>innate immune response</t>
  </si>
  <si>
    <t>567,1535,2633,3105,3106,3107,3133,3718,4599,5971,6347,6773,7409,7431,8764,25939,54625,115362</t>
  </si>
  <si>
    <t>B2M,CYBA,GBP1,HLA-A,HLA-B,HLA-C,HLA-E,JAK3,MX1,RELB,CCL2,STAT2,VAV1,VIM,TNFRSF14,SAMHD1,PARP14,GBP5</t>
  </si>
  <si>
    <t>18/791</t>
  </si>
  <si>
    <t>GO:0019883</t>
  </si>
  <si>
    <t>antigen processing and presentation of endogenous antigen</t>
  </si>
  <si>
    <t>6/30</t>
  </si>
  <si>
    <t>567,3105,3106,3107,3133,4792,6347,6773,6892,8764</t>
  </si>
  <si>
    <t>B2M,HLA-A,HLA-B,HLA-C,HLA-E,NFKBIA,CCL2,STAT2,TAPBP,TNFRSF14</t>
  </si>
  <si>
    <t>10/182</t>
  </si>
  <si>
    <t>1509,1512,1535,1778,3105,3106,3107,3133,3383,4792,6614,6892,7409,8764,10859,11006</t>
  </si>
  <si>
    <t>CTSD,CTSH,CYBA,DYNC1H1,HLA-A,HLA-B,HLA-C,HLA-E,ICAM1,NFKBIA,SIGLEC1,TAPBP,VAV1,TNFRSF14,LILRB1,LILRB4</t>
  </si>
  <si>
    <t>16/627</t>
  </si>
  <si>
    <t>2896,3105,3106,3133,3718,6688,10859,11006,259307</t>
  </si>
  <si>
    <t>GRN,HLA-A,HLA-B,HLA-E,JAK3,SPI1,LILRB1,LILRB4,IL4I1</t>
  </si>
  <si>
    <t>9/134</t>
  </si>
  <si>
    <t>GO:0002428</t>
  </si>
  <si>
    <t>antigen processing and presentation of peptide antigen via MHC class Ib</t>
  </si>
  <si>
    <t>567,3105,3106,3107,3133</t>
  </si>
  <si>
    <t>B2M,HLA-A,HLA-B,HLA-C,HLA-E</t>
  </si>
  <si>
    <t>5/16</t>
  </si>
  <si>
    <t>GO:0002474</t>
  </si>
  <si>
    <t>antigen processing and presentation of peptide antigen via MHC class I</t>
  </si>
  <si>
    <t>6/35</t>
  </si>
  <si>
    <t>16/653</t>
  </si>
  <si>
    <t>GO:0070664</t>
  </si>
  <si>
    <t>negative regulation of leukocyte proliferation</t>
  </si>
  <si>
    <t>1051,3133,6355,7940,8764,10859,11006,259307</t>
  </si>
  <si>
    <t>CEBPB,HLA-E,CCL8,LST1,TNFRSF14,LILRB1,LILRB4,IL4I1</t>
  </si>
  <si>
    <t>8/100</t>
  </si>
  <si>
    <t>GO:0002706</t>
  </si>
  <si>
    <t>regulation of lymphocyte mediated immunity</t>
  </si>
  <si>
    <t>567,3105,3106,3107,3133,7409,10859,11006,259307,441168</t>
  </si>
  <si>
    <t>B2M,HLA-A,HLA-B,HLA-C,HLA-E,VAV1,LILRB1,LILRB4,IL4I1,CALHM6</t>
  </si>
  <si>
    <t>10/200</t>
  </si>
  <si>
    <t>GO:0002695</t>
  </si>
  <si>
    <t>negative regulation of leukocyte activation</t>
  </si>
  <si>
    <t>1051,2896,3133,3718,7940,8764,10062,10859,11006,259307</t>
  </si>
  <si>
    <t>CEBPB,GRN,HLA-E,JAK3,LST1,TNFRSF14,NR1H3,LILRB1,LILRB4,IL4I1</t>
  </si>
  <si>
    <t>GO:0002709</t>
  </si>
  <si>
    <t>regulation of T cell mediated immunity</t>
  </si>
  <si>
    <t>567,3105,3106,3107,3133,10859,11006,259307</t>
  </si>
  <si>
    <t>B2M,HLA-A,HLA-B,HLA-C,HLA-E,LILRB1,LILRB4,IL4I1</t>
  </si>
  <si>
    <t>8/106</t>
  </si>
  <si>
    <t>GO:0001912</t>
  </si>
  <si>
    <t>positive regulation of leukocyte mediated cytotoxicity</t>
  </si>
  <si>
    <t>567,3105,3106,3107,3133,6688,7409</t>
  </si>
  <si>
    <t>B2M,HLA-A,HLA-B,HLA-C,HLA-E,SPI1,VAV1</t>
  </si>
  <si>
    <t>GO:0031343</t>
  </si>
  <si>
    <t>positive regulation of cell killing</t>
  </si>
  <si>
    <t>7/71</t>
  </si>
  <si>
    <t>567,3105,3106,3107,3133,3718,8764,10859,11006,259307</t>
  </si>
  <si>
    <t>B2M,HLA-A,HLA-B,HLA-C,HLA-E,JAK3,TNFRSF14,LILRB1,LILRB4,IL4I1</t>
  </si>
  <si>
    <t>10/219</t>
  </si>
  <si>
    <t>60,567,1051,3105,3133,3718,6347,6688,7409,7940,8764,10859,11006,259307</t>
  </si>
  <si>
    <t>ACTB,B2M,CEBPB,HLA-A,HLA-E,JAK3,CCL2,SPI1,VAV1,LST1,TNFRSF14,LILRB1,LILRB4,IL4I1</t>
  </si>
  <si>
    <t>14/521</t>
  </si>
  <si>
    <t>hsa05166</t>
  </si>
  <si>
    <t>Human T-cell leukemia virus 1 infection</t>
  </si>
  <si>
    <t>567,3105,3106,3107,3133,3383,3718,4792,5971,6688</t>
  </si>
  <si>
    <t>B2M,HLA-A,HLA-B,HLA-C,HLA-E,ICAM1,JAK3,NFKBIA,RELB,SPI1</t>
  </si>
  <si>
    <t>10/224</t>
  </si>
  <si>
    <t>R-HSA-198933</t>
  </si>
  <si>
    <t>Immunoregulatory interactions between a Lymphoid and a non-Lymphoid cell</t>
  </si>
  <si>
    <t>3105,3106,3107,3133,3383,6614,10859,11006</t>
  </si>
  <si>
    <t>HLA-A,HLA-B,HLA-C,HLA-E,ICAM1,SIGLEC1,LILRB1,LILRB4</t>
  </si>
  <si>
    <t>8/117</t>
  </si>
  <si>
    <t>GO:0050866</t>
  </si>
  <si>
    <t>negative regulation of cell activation</t>
  </si>
  <si>
    <t>10/227</t>
  </si>
  <si>
    <t>GO:0002475</t>
  </si>
  <si>
    <t>antigen processing and presentation via MHC class Ib</t>
  </si>
  <si>
    <t>5/23</t>
  </si>
  <si>
    <t>R-HSA-1236977</t>
  </si>
  <si>
    <t>Endosomal/Vacuolar pathway</t>
  </si>
  <si>
    <t>3105,3106,3107,3133</t>
  </si>
  <si>
    <t>HLA-A,HLA-B,HLA-C,HLA-E</t>
  </si>
  <si>
    <t>4/9</t>
  </si>
  <si>
    <t>GO:0001914</t>
  </si>
  <si>
    <t>regulation of T cell mediated cytotoxicity</t>
  </si>
  <si>
    <t>567,3105,3106,3107,3133,10859</t>
  </si>
  <si>
    <t>B2M,HLA-A,HLA-B,HLA-C,HLA-E,LILRB1</t>
  </si>
  <si>
    <t>6/48</t>
  </si>
  <si>
    <t>GO:0002718</t>
  </si>
  <si>
    <t>regulation of cytokine production involved in immune response</t>
  </si>
  <si>
    <t>567,3105,3133,3718,8764,10859,11006,441168</t>
  </si>
  <si>
    <t>B2M,HLA-A,HLA-E,JAK3,TNFRSF14,LILRB1,LILRB4,CALHM6</t>
  </si>
  <si>
    <t>8/126</t>
  </si>
  <si>
    <t>GO:0002250</t>
  </si>
  <si>
    <t>adaptive immune response</t>
  </si>
  <si>
    <t>567,1439,1512,3105,3106,3107,3133,3383,3718,5971,8764,10859,11006,64218,259307</t>
  </si>
  <si>
    <t>B2M,CSF2RB,CTSH,HLA-A,HLA-B,HLA-C,HLA-E,ICAM1,JAK3,RELB,TNFRSF14,LILRB1,LILRB4,SEMA4A,IL4I1</t>
  </si>
  <si>
    <t>15/655</t>
  </si>
  <si>
    <t>R-HSA-983170</t>
  </si>
  <si>
    <t>Antigen Presentation: Folding, assembly and peptide loading of class I MHC</t>
  </si>
  <si>
    <t>3105,3106,3107,3133,6892</t>
  </si>
  <si>
    <t>HLA-A,HLA-B,HLA-C,HLA-E,TAPBP</t>
  </si>
  <si>
    <t>5/25</t>
  </si>
  <si>
    <t>60,567,1051,3105,3133,3718,6347,7409,8764,10859,11006,259307</t>
  </si>
  <si>
    <t>ACTB,B2M,CEBPB,HLA-A,HLA-E,JAK3,CCL2,VAV1,TNFRSF14,LILRB1,LILRB4,IL4I1</t>
  </si>
  <si>
    <t>12/395</t>
  </si>
  <si>
    <t>GO:0050672</t>
  </si>
  <si>
    <t>negative regulation of lymphocyte proliferation</t>
  </si>
  <si>
    <t>1051,3133,7940,8764,10859,11006,259307</t>
  </si>
  <si>
    <t>CEBPB,HLA-E,LST1,TNFRSF14,LILRB1,LILRB4,IL4I1</t>
  </si>
  <si>
    <t>7/91</t>
  </si>
  <si>
    <t>60,567,3105,3133,6347,7409,8764,10859,11006,259307</t>
  </si>
  <si>
    <t>ACTB,B2M,HLA-A,HLA-E,CCL2,VAV1,TNFRSF14,LILRB1,LILRB4,IL4I1</t>
  </si>
  <si>
    <t>10/261</t>
  </si>
  <si>
    <t>GO:0032945</t>
  </si>
  <si>
    <t>negative regulation of mononuclear cell proliferation</t>
  </si>
  <si>
    <t>60,567,3105,3133,6347,6688,7409,8764,10859,11006,259307</t>
  </si>
  <si>
    <t>ACTB,B2M,HLA-A,HLA-E,CCL2,SPI1,VAV1,TNFRSF14,LILRB1,LILRB4,IL4I1</t>
  </si>
  <si>
    <t>11/337</t>
  </si>
  <si>
    <t>60,567,1051,3105,3133,3718,6347,6688,7409,8764,10859,11006,259307</t>
  </si>
  <si>
    <t>ACTB,B2M,CEBPB,HLA-A,HLA-E,JAK3,CCL2,SPI1,VAV1,TNFRSF14,LILRB1,LILRB4,IL4I1</t>
  </si>
  <si>
    <t>13/513</t>
  </si>
  <si>
    <t>GO:0002822</t>
  </si>
  <si>
    <t>regulation of adaptive immune response based on somatic recombination of immune receptors built from immunoglobulin superfamily domains</t>
  </si>
  <si>
    <t>567,3105,3106,3107,3133,3718,10859,11006,259307</t>
  </si>
  <si>
    <t>B2M,HLA-A,HLA-B,HLA-C,HLA-E,JAK3,LILRB1,LILRB4,IL4I1</t>
  </si>
  <si>
    <t>9/204</t>
  </si>
  <si>
    <t>GO:0002715</t>
  </si>
  <si>
    <t>regulation of natural killer cell mediated immunity</t>
  </si>
  <si>
    <t>3105,3106,3133,7409,10859,441168</t>
  </si>
  <si>
    <t>HLA-A,HLA-B,HLA-E,VAV1,LILRB1,CALHM6</t>
  </si>
  <si>
    <t>1051,1439,3105,3133,6355,7940,8764,10859,11006,259307</t>
  </si>
  <si>
    <t>CEBPB,CSF2RB,HLA-A,HLA-E,CCL8,LST1,TNFRSF14,LILRB1,LILRB4,IL4I1</t>
  </si>
  <si>
    <t>10/273</t>
  </si>
  <si>
    <t>WP5362</t>
  </si>
  <si>
    <t>TAR syndrome</t>
  </si>
  <si>
    <t>3105,3106,3107,3133,7295,8764</t>
  </si>
  <si>
    <t>HLA-A,HLA-B,HLA-C,HLA-E,TXN,TNFRSF14</t>
  </si>
  <si>
    <t>6/63</t>
  </si>
  <si>
    <t>10/285</t>
  </si>
  <si>
    <t>GO:0002707</t>
  </si>
  <si>
    <t>negative regulation of lymphocyte mediated immunity</t>
  </si>
  <si>
    <t>3105,3106,3133,10859,11006,259307</t>
  </si>
  <si>
    <t>HLA-A,HLA-B,HLA-E,LILRB1,LILRB4,IL4I1</t>
  </si>
  <si>
    <t>6/65</t>
  </si>
  <si>
    <t>GO:0002486</t>
  </si>
  <si>
    <t>antigen processing and presentation of endogenous peptide antigen via MHC class I via ER pathway, TAP-independent</t>
  </si>
  <si>
    <t>4/14</t>
  </si>
  <si>
    <t>11/372</t>
  </si>
  <si>
    <t>GO:0002476</t>
  </si>
  <si>
    <t>antigen processing and presentation of endogenous peptide antigen via MHC class Ib</t>
  </si>
  <si>
    <t>GO:0002484</t>
  </si>
  <si>
    <t>antigen processing and presentation of endogenous peptide antigen via MHC class I via ER pathway</t>
  </si>
  <si>
    <t>hsa05416</t>
  </si>
  <si>
    <t>Viral myocarditis</t>
  </si>
  <si>
    <t>60,3105,3106,3107,3133,3383</t>
  </si>
  <si>
    <t>ACTB,HLA-A,HLA-B,HLA-C,HLA-E,ICAM1</t>
  </si>
  <si>
    <t>6/70</t>
  </si>
  <si>
    <t>GO:0001916</t>
  </si>
  <si>
    <t>positive regulation of T cell mediated cytotoxicity</t>
  </si>
  <si>
    <t>11/392</t>
  </si>
  <si>
    <t>GO:0051250</t>
  </si>
  <si>
    <t>negative regulation of lymphocyte activation</t>
  </si>
  <si>
    <t>1051,3133,3718,7940,8764,10859,11006,259307</t>
  </si>
  <si>
    <t>CEBPB,HLA-E,JAK3,LST1,TNFRSF14,LILRB1,LILRB4,IL4I1</t>
  </si>
  <si>
    <t>8/173</t>
  </si>
  <si>
    <t>GO:0007162</t>
  </si>
  <si>
    <t>negative regulation of cell adhesion</t>
  </si>
  <si>
    <t>1051,2633,3133,3718,6688,8764,10859,11006,23129,259307</t>
  </si>
  <si>
    <t>CEBPB,GBP1,HLA-E,JAK3,SPI1,TNFRSF14,LILRB1,LILRB4,PLXND1,IL4I1</t>
  </si>
  <si>
    <t>10/312</t>
  </si>
  <si>
    <t>GO:0042130</t>
  </si>
  <si>
    <t>negative regulation of T cell proliferation</t>
  </si>
  <si>
    <t>1051,3133,8764,10859,11006,259307</t>
  </si>
  <si>
    <t>CEBPB,HLA-E,TNFRSF14,LILRB1,LILRB4,IL4I1</t>
  </si>
  <si>
    <t>R-HSA-1236975</t>
  </si>
  <si>
    <t>Antigen processing-Cross presentation</t>
  </si>
  <si>
    <t>1535,3105,3106,3107,3133,6892</t>
  </si>
  <si>
    <t>CYBA,HLA-A,HLA-B,HLA-C,HLA-E,TAPBP</t>
  </si>
  <si>
    <t>6/81</t>
  </si>
  <si>
    <t>hsa04612</t>
  </si>
  <si>
    <t>Antigen processing and presentation</t>
  </si>
  <si>
    <t>10/337</t>
  </si>
  <si>
    <t>3105,3106,3107,3133,3383,6452,7409</t>
  </si>
  <si>
    <t>HLA-A,HLA-B,HLA-C,HLA-E,ICAM1,SH3BP2,VAV1</t>
  </si>
  <si>
    <t>GO:2001185</t>
  </si>
  <si>
    <t>regulation of CD8-positive, alpha-beta T cell activation</t>
  </si>
  <si>
    <t>3105,3133,10859,11006</t>
  </si>
  <si>
    <t>HLA-A,HLA-E,LILRB1,LILRB4</t>
  </si>
  <si>
    <t>4/20</t>
  </si>
  <si>
    <t>GO:0002700</t>
  </si>
  <si>
    <t>regulation of production of molecular mediator of immune response</t>
  </si>
  <si>
    <t>8/197</t>
  </si>
  <si>
    <t>GO:0050868</t>
  </si>
  <si>
    <t>negative regulation of T cell activation</t>
  </si>
  <si>
    <t>1051,3133,3718,8764,10859,11006,259307</t>
  </si>
  <si>
    <t>CEBPB,HLA-E,JAK3,TNFRSF14,LILRB1,LILRB4,IL4I1</t>
  </si>
  <si>
    <t>7/136</t>
  </si>
  <si>
    <t>GO:0002699</t>
  </si>
  <si>
    <t>positive regulation of immune effector process</t>
  </si>
  <si>
    <t>567,3105,3106,3107,3133,6688,7409,8764,10859</t>
  </si>
  <si>
    <t>B2M,HLA-A,HLA-B,HLA-C,HLA-E,SPI1,VAV1,TNFRSF14,LILRB1</t>
  </si>
  <si>
    <t>9/270</t>
  </si>
  <si>
    <t>GO:0042270</t>
  </si>
  <si>
    <t>protection from natural killer cell mediated cytotoxicity</t>
  </si>
  <si>
    <t>3105,3106,3133</t>
  </si>
  <si>
    <t>HLA-A,HLA-B,HLA-E</t>
  </si>
  <si>
    <t>3/6</t>
  </si>
  <si>
    <t>GO:0022408</t>
  </si>
  <si>
    <t>negative regulation of cell-cell adhesion</t>
  </si>
  <si>
    <t>1051,3133,3718,6688,8764,10859,11006,259307</t>
  </si>
  <si>
    <t>CEBPB,HLA-E,JAK3,SPI1,TNFRSF14,LILRB1,LILRB4,IL4I1</t>
  </si>
  <si>
    <t>8/209</t>
  </si>
  <si>
    <t>hsa05170</t>
  </si>
  <si>
    <t>Human immunodeficiency virus 1 infection</t>
  </si>
  <si>
    <t>567,3105,3106,3107,3133,4792,6892,25939</t>
  </si>
  <si>
    <t>B2M,HLA-A,HLA-B,HLA-C,HLA-E,NFKBIA,TAPBP,SAMHD1</t>
  </si>
  <si>
    <t>8/213</t>
  </si>
  <si>
    <t>GO:0042269</t>
  </si>
  <si>
    <t>regulation of natural killer cell mediated cytotoxicity</t>
  </si>
  <si>
    <t>3105,3106,3133,7409,10859</t>
  </si>
  <si>
    <t>HLA-A,HLA-B,HLA-E,VAV1,LILRB1</t>
  </si>
  <si>
    <t>GO:0002705</t>
  </si>
  <si>
    <t>positive regulation of leukocyte mediated immunity</t>
  </si>
  <si>
    <t>7/155</t>
  </si>
  <si>
    <t>GO:1903038</t>
  </si>
  <si>
    <t>negative regulation of leukocyte cell-cell adhesion</t>
  </si>
  <si>
    <t>hsa05163</t>
  </si>
  <si>
    <t>Human cytomegalovirus infection</t>
  </si>
  <si>
    <t>567,3105,3106,3107,3133,4792,6347,6892</t>
  </si>
  <si>
    <t>B2M,HLA-A,HLA-B,HLA-C,HLA-E,NFKBIA,CCL2,TAPBP</t>
  </si>
  <si>
    <t>8/226</t>
  </si>
  <si>
    <t>hsa04145</t>
  </si>
  <si>
    <t>Phagosome</t>
  </si>
  <si>
    <t>60,1535,1778,3105,3106,3107,3133</t>
  </si>
  <si>
    <t>ACTB,CYBA,DYNC1H1,HLA-A,HLA-B,HLA-C,HLA-E</t>
  </si>
  <si>
    <t>7/159</t>
  </si>
  <si>
    <t>GO:0045953</t>
  </si>
  <si>
    <t>negative regulation of natural killer cell mediated cytotoxicity</t>
  </si>
  <si>
    <t>3105,3106,3133,10859</t>
  </si>
  <si>
    <t>HLA-A,HLA-B,HLA-E,LILRB1</t>
  </si>
  <si>
    <t>4/26</t>
  </si>
  <si>
    <t>GO:2001187</t>
  </si>
  <si>
    <t>positive regulation of CD8-positive, alpha-beta T cell activation</t>
  </si>
  <si>
    <t>3105,3133,11006</t>
  </si>
  <si>
    <t>HLA-A,HLA-E,LILRB4</t>
  </si>
  <si>
    <t>3/8</t>
  </si>
  <si>
    <t>GO:0002716</t>
  </si>
  <si>
    <t>negative regulation of natural killer cell mediated immunity</t>
  </si>
  <si>
    <t>4/27</t>
  </si>
  <si>
    <t>1051,3105,3133,7940,8764,10859,11006,259307</t>
  </si>
  <si>
    <t>CEBPB,HLA-A,HLA-E,LST1,TNFRSF14,LILRB1,LILRB4,IL4I1</t>
  </si>
  <si>
    <t>8/243</t>
  </si>
  <si>
    <t>8/248</t>
  </si>
  <si>
    <t>R-HSA-1236974</t>
  </si>
  <si>
    <t>ER-Phagosome pathway</t>
  </si>
  <si>
    <t>5/67</t>
  </si>
  <si>
    <t>GO:0001911</t>
  </si>
  <si>
    <t>negative regulation of leukocyte mediated cytotoxicity</t>
  </si>
  <si>
    <t>R-HSA-9679506</t>
  </si>
  <si>
    <t>SARS-CoV Infections</t>
  </si>
  <si>
    <t>3105,3106,3107,3133,3718,4792,6773,7409,54625</t>
  </si>
  <si>
    <t>HLA-A,HLA-B,HLA-C,HLA-E,JAK3,NFKBIA,STAT2,VAV1,PARP14</t>
  </si>
  <si>
    <t>9/340</t>
  </si>
  <si>
    <t>1051,3105,3133,8764,10859,11006,259307</t>
  </si>
  <si>
    <t>CEBPB,HLA-A,HLA-E,TNFRSF14,LILRB1,LILRB4,IL4I1</t>
  </si>
  <si>
    <t>7/184</t>
  </si>
  <si>
    <t>GO:0046634</t>
  </si>
  <si>
    <t>regulation of alpha-beta T cell activation</t>
  </si>
  <si>
    <t>3105,3133,3718,8764,10859,11006</t>
  </si>
  <si>
    <t>HLA-A,HLA-E,JAK3,TNFRSF14,LILRB1,LILRB4</t>
  </si>
  <si>
    <t>6/123</t>
  </si>
  <si>
    <t>GO:0002711</t>
  </si>
  <si>
    <t>positive regulation of T cell mediated immunity</t>
  </si>
  <si>
    <t>5/72</t>
  </si>
  <si>
    <t>GO:0031342</t>
  </si>
  <si>
    <t>negative regulation of cell killing</t>
  </si>
  <si>
    <t>4/35</t>
  </si>
  <si>
    <t>WP4217</t>
  </si>
  <si>
    <t>Ebola virus infection in host</t>
  </si>
  <si>
    <t>60,3105,3106,3107,3133,5971</t>
  </si>
  <si>
    <t>ACTB,HLA-A,HLA-B,HLA-C,HLA-E,RELB</t>
  </si>
  <si>
    <t>6/129</t>
  </si>
  <si>
    <t>hsa05167</t>
  </si>
  <si>
    <t>Kaposi sarcoma-associated herpesvirus infection</t>
  </si>
  <si>
    <t>3105,3106,3107,3133,3383,4792,6773</t>
  </si>
  <si>
    <t>HLA-A,HLA-B,HLA-C,HLA-E,ICAM1,NFKBIA,STAT2</t>
  </si>
  <si>
    <t>7/196</t>
  </si>
  <si>
    <t>GO:0002708</t>
  </si>
  <si>
    <t>positive regulation of lymphocyte mediated immunity</t>
  </si>
  <si>
    <t>567,3105,3106,3107,3133,7409</t>
  </si>
  <si>
    <t>B2M,HLA-A,HLA-B,HLA-C,HLA-E,VAV1</t>
  </si>
  <si>
    <t>6/133</t>
  </si>
  <si>
    <t>GO:0050778</t>
  </si>
  <si>
    <t>positive regulation of immune response</t>
  </si>
  <si>
    <t>567,1535,3105,3106,3107,3133,4792,6688,7409,10062,10859,115362</t>
  </si>
  <si>
    <t>B2M,CYBA,HLA-A,HLA-B,HLA-C,HLA-E,NFKBIA,SPI1,VAV1,NR1H3,LILRB1,GBP5</t>
  </si>
  <si>
    <t>12/684</t>
  </si>
  <si>
    <t>hsa05330</t>
  </si>
  <si>
    <t>Allograft rejection</t>
  </si>
  <si>
    <t>GO:0002720</t>
  </si>
  <si>
    <t>positive regulation of cytokine production involved in immune response</t>
  </si>
  <si>
    <t>567,3105,3133,8764,10859</t>
  </si>
  <si>
    <t>B2M,HLA-A,HLA-E,TNFRSF14,LILRB1</t>
  </si>
  <si>
    <t>5/85</t>
  </si>
  <si>
    <t>10/499</t>
  </si>
  <si>
    <t>hsa04940</t>
  </si>
  <si>
    <t>Type I diabetes mellitus</t>
  </si>
  <si>
    <t>WP2328</t>
  </si>
  <si>
    <t>3105,3106,3107,3133,7431</t>
  </si>
  <si>
    <t>HLA-A,HLA-B,HLA-C,HLA-E,VIM</t>
  </si>
  <si>
    <t>5/90</t>
  </si>
  <si>
    <t>hsa05332</t>
  </si>
  <si>
    <t>Graft-versus-host disease</t>
  </si>
  <si>
    <t>hsa04514</t>
  </si>
  <si>
    <t>Cell adhesion molecules</t>
  </si>
  <si>
    <t>3105,3106,3107,3133,3383,6614</t>
  </si>
  <si>
    <t>HLA-A,HLA-B,HLA-C,HLA-E,ICAM1,SIGLEC1</t>
  </si>
  <si>
    <t>6/158</t>
  </si>
  <si>
    <t>GO:0042742</t>
  </si>
  <si>
    <t>defense response to bacterium</t>
  </si>
  <si>
    <t>567,1051,2633,3105,3133,8764,57674,115362</t>
  </si>
  <si>
    <t>B2M,CEBPB,GBP1,HLA-A,HLA-E,TNFRSF14,RNF213,GBP5</t>
  </si>
  <si>
    <t>8/324</t>
  </si>
  <si>
    <t>hsa04144</t>
  </si>
  <si>
    <t>Endocytosis</t>
  </si>
  <si>
    <t>1785,3105,3106,3107,3133,10095,58533</t>
  </si>
  <si>
    <t>DNM2,HLA-A,HLA-B,HLA-C,HLA-E,ARPC1B,SNX6</t>
  </si>
  <si>
    <t>7/252</t>
  </si>
  <si>
    <t>hsa05320</t>
  </si>
  <si>
    <t>Autoimmune thyroid disease</t>
  </si>
  <si>
    <t>4/54</t>
  </si>
  <si>
    <t>R-HSA-9705671</t>
  </si>
  <si>
    <t>SARS-CoV-2 activates/modulates innate and adaptive immune responses</t>
  </si>
  <si>
    <t>3105,3106,3107,3133,6773</t>
  </si>
  <si>
    <t>HLA-A,HLA-B,HLA-C,HLA-E,STAT2</t>
  </si>
  <si>
    <t>5/107</t>
  </si>
  <si>
    <t>WP183</t>
  </si>
  <si>
    <t>Proteasome degradation</t>
  </si>
  <si>
    <t>4/62</t>
  </si>
  <si>
    <t>hsa05203</t>
  </si>
  <si>
    <t>Viral carcinogenesis</t>
  </si>
  <si>
    <t>3105,3106,3107,3133,3718,4792</t>
  </si>
  <si>
    <t>HLA-A,HLA-B,HLA-C,HLA-E,JAK3,NFKBIA</t>
  </si>
  <si>
    <t>6/205</t>
  </si>
  <si>
    <t>GO:0002824</t>
  </si>
  <si>
    <t>positive regulation of adaptive immune response based on somatic recombination of immune receptors built from immunoglobulin superfamily domains</t>
  </si>
  <si>
    <t>5/130</t>
  </si>
  <si>
    <t>GO:0002821</t>
  </si>
  <si>
    <t>positive regulation of adaptive immune response</t>
  </si>
  <si>
    <t>5/136</t>
  </si>
  <si>
    <t>GO:0002702</t>
  </si>
  <si>
    <t>positive regulation of production of molecular mediator of immune response</t>
  </si>
  <si>
    <t>5/141</t>
  </si>
  <si>
    <t>567,1051,2495,3133,6347,6355,7940,8764,10859,11006,259307</t>
  </si>
  <si>
    <t>B2M,CEBPB,FTH1,HLA-E,CCL2,CCL8,LST1,TNFRSF14,LILRB1,LILRB4,IL4I1</t>
  </si>
  <si>
    <t>11/795</t>
  </si>
  <si>
    <t>R-HSA-9824446</t>
  </si>
  <si>
    <t>Viral Infection Pathways</t>
  </si>
  <si>
    <t>1778,3105,3106,3107,3133,3718,4792,6773,7409,54625</t>
  </si>
  <si>
    <t>DYNC1H1,HLA-A,HLA-B,HLA-C,HLA-E,JAK3,NFKBIA,STAT2,VAV1,PARP14</t>
  </si>
  <si>
    <t>10/692</t>
  </si>
  <si>
    <t>R-HSA-2172127</t>
  </si>
  <si>
    <t>DAP12 interactions</t>
  </si>
  <si>
    <t>3106,3107,3133</t>
  </si>
  <si>
    <t>HLA-B,HLA-C,HLA-E</t>
  </si>
  <si>
    <t>3/37</t>
  </si>
  <si>
    <t>R-HSA-9694516</t>
  </si>
  <si>
    <t>SARS-CoV-2 Infection</t>
  </si>
  <si>
    <t>3105,3106,3107,3133,6773,54625</t>
  </si>
  <si>
    <t>HLA-A,HLA-B,HLA-C,HLA-E,STAT2,PARP14</t>
  </si>
  <si>
    <t>6/258</t>
  </si>
  <si>
    <t>GO:0019730</t>
  </si>
  <si>
    <t>antimicrobial humoral response</t>
  </si>
  <si>
    <t>567,3105,3133,6347,6355</t>
  </si>
  <si>
    <t>B2M,HLA-A,HLA-E,CCL2,CCL8</t>
  </si>
  <si>
    <t>5/174</t>
  </si>
  <si>
    <t>R-HSA-9705683</t>
  </si>
  <si>
    <t>SARS-CoV-2-host interactions</t>
  </si>
  <si>
    <t>5/176</t>
  </si>
  <si>
    <t>GO:0046640</t>
  </si>
  <si>
    <t>regulation of alpha-beta T cell proliferation</t>
  </si>
  <si>
    <t>3105,3133,8764</t>
  </si>
  <si>
    <t>HLA-A,HLA-E,TNFRSF14</t>
  </si>
  <si>
    <t>3/43</t>
  </si>
  <si>
    <t>GO:0001819</t>
  </si>
  <si>
    <t>positive regulation of cytokine production</t>
  </si>
  <si>
    <t>567,1051,1535,3105,3133,8764,10859,115362</t>
  </si>
  <si>
    <t>B2M,CEBPB,CYBA,HLA-A,HLA-E,TNFRSF14,LILRB1,GBP5</t>
  </si>
  <si>
    <t>8/514</t>
  </si>
  <si>
    <t>6/307</t>
  </si>
  <si>
    <t>GO:0050830</t>
  </si>
  <si>
    <t>defense response to Gram-positive bacterium</t>
  </si>
  <si>
    <t>567,3105,3133,8764</t>
  </si>
  <si>
    <t>B2M,HLA-A,HLA-E,TNFRSF14</t>
  </si>
  <si>
    <t>4/131</t>
  </si>
  <si>
    <t>hsa05165</t>
  </si>
  <si>
    <t>Human papillomavirus infection</t>
  </si>
  <si>
    <t>3105,3106,3107,3133,4599,6773</t>
  </si>
  <si>
    <t>HLA-A,HLA-B,HLA-C,HLA-E,MX1,STAT2</t>
  </si>
  <si>
    <t>6/333</t>
  </si>
  <si>
    <t>GO:0019731</t>
  </si>
  <si>
    <t>antibacterial humoral response</t>
  </si>
  <si>
    <t>567,3105,3133</t>
  </si>
  <si>
    <t>B2M,HLA-A,HLA-E</t>
  </si>
  <si>
    <t>3/73</t>
  </si>
  <si>
    <t>GO:0046635</t>
  </si>
  <si>
    <t>positive regulation of alpha-beta T cell activation</t>
  </si>
  <si>
    <t>3/74</t>
  </si>
  <si>
    <t>hsa04218</t>
  </si>
  <si>
    <t>Cellular senescence</t>
  </si>
  <si>
    <t>4/157</t>
  </si>
  <si>
    <t>GO:0006959</t>
  </si>
  <si>
    <t>humoral immune response</t>
  </si>
  <si>
    <t>5/282</t>
  </si>
  <si>
    <t>GO:0032680</t>
  </si>
  <si>
    <t>regulation of tumor necrosis factor production</t>
  </si>
  <si>
    <t>1535,3133,10859,11006</t>
  </si>
  <si>
    <t>CYBA,HLA-E,LILRB1,LILRB4</t>
  </si>
  <si>
    <t>4/191</t>
  </si>
  <si>
    <t>GO:1903555</t>
  </si>
  <si>
    <t>regulation of tumor necrosis factor superfamily cytokine production</t>
  </si>
  <si>
    <t>4/196</t>
  </si>
  <si>
    <t>R-HSA-6798695</t>
  </si>
  <si>
    <t>Neutrophil degranulation</t>
  </si>
  <si>
    <t>976,1509,1512,1522,1535,1778,2495,2512,3106,3107,3687,5660,7226,8566,9961,51816,80331</t>
  </si>
  <si>
    <t>ADGRE5,CTSD,CTSH,CTSZ,CYBA,DYNC1H1,FTH1,FTL,HLA-B,HLA-C,ITGAX,PSAP,TRPM2,PDXK,MVP,ADA2,DNAJC5</t>
  </si>
  <si>
    <t>17/-</t>
  </si>
  <si>
    <t>17/435</t>
  </si>
  <si>
    <t>GO:0071345</t>
  </si>
  <si>
    <t>cellular response to cytokine stimulus</t>
  </si>
  <si>
    <t>1439,2633,3383,3718,4502,4599,4792,6347,6355,6688,6773,7431,8764,10859,11006,22904,115362,3687,25939</t>
  </si>
  <si>
    <t>CSF2RB,GBP1,ICAM1,JAK3,MT2A,MX1,NFKBIA,CCL2,CCL8,SPI1,STAT2,VIM,TNFRSF14,LILRB1,LILRB4,SBNO2,GBP5,ITGAX,SAMHD1</t>
  </si>
  <si>
    <t>19/-</t>
  </si>
  <si>
    <t>1439,2633,3383,3718,4502,4599,4792,6347,6355,6688,6773,7431,8764,10859,11006,22904,115362</t>
  </si>
  <si>
    <t>CSF2RB,GBP1,ICAM1,JAK3,MT2A,MX1,NFKBIA,CCL2,CCL8,SPI1,STAT2,VIM,TNFRSF14,LILRB1,LILRB4,SBNO2,GBP5</t>
  </si>
  <si>
    <t>17/787</t>
  </si>
  <si>
    <t>GO:0019221</t>
  </si>
  <si>
    <t>cytokine-mediated signaling pathway</t>
  </si>
  <si>
    <t>1439,3718,4599,4792,6347,6355,6688,6773,8764,10859,11006</t>
  </si>
  <si>
    <t>CSF2RB,JAK3,MX1,NFKBIA,CCL2,CCL8,SPI1,STAT2,TNFRSF14,LILRB1,LILRB4</t>
  </si>
  <si>
    <t>11/431</t>
  </si>
  <si>
    <t>GO:0051607</t>
  </si>
  <si>
    <t>defense response to virus</t>
  </si>
  <si>
    <t>2633,3687,4599,6773,10859,25939,115362</t>
  </si>
  <si>
    <t>GBP1,ITGAX,MX1,STAT2,LILRB1,SAMHD1,GBP5</t>
  </si>
  <si>
    <t>7/285</t>
  </si>
  <si>
    <t>GO:0009615</t>
  </si>
  <si>
    <t>response to virus</t>
  </si>
  <si>
    <t>2633,3687,4599,6355,6773,10859,25939,115362</t>
  </si>
  <si>
    <t>GBP1,ITGAX,MX1,CCL8,STAT2,LILRB1,SAMHD1,GBP5</t>
  </si>
  <si>
    <t>8/394</t>
  </si>
  <si>
    <t>GO:0009617</t>
  </si>
  <si>
    <t>response to bacterium</t>
  </si>
  <si>
    <t>567,1051,1439,2633,3105,3106,3133,4792,6347,7431,8764,10062,10859,22904,57674,115362,60,1535,6688,80331,10142,546,822,1785,9168</t>
  </si>
  <si>
    <t>B2M,CEBPB,CSF2RB,GBP1,HLA-A,HLA-B,HLA-E,NFKBIA,CCL2,VIM,TNFRSF14,NR1H3,LILRB1,SBNO2,RNF213,GBP5,ACTB,CYBA,SPI1,DNAJC5,AKAP9,ATRX,CAPG,DNM2,TMSB10</t>
  </si>
  <si>
    <t>567,1051,1439,2633,3105,3106,3133,4792,6347,7431,8764,10062,10859,22904,57674,115362</t>
  </si>
  <si>
    <t>B2M,CEBPB,CSF2RB,GBP1,HLA-A,HLA-B,HLA-E,NFKBIA,CCL2,VIM,TNFRSF14,NR1H3,LILRB1,SBNO2,RNF213,GBP5</t>
  </si>
  <si>
    <t>16/726</t>
  </si>
  <si>
    <t>GO:0032496</t>
  </si>
  <si>
    <t>response to lipopolysaccharide</t>
  </si>
  <si>
    <t>567,1051,1439,4792,6347,7431,10062,10859,22904,115362</t>
  </si>
  <si>
    <t>B2M,CEBPB,CSF2RB,NFKBIA,CCL2,VIM,NR1H3,LILRB1,SBNO2,GBP5</t>
  </si>
  <si>
    <t>10/339</t>
  </si>
  <si>
    <t>GO:0002237</t>
  </si>
  <si>
    <t>response to molecule of bacterial origin</t>
  </si>
  <si>
    <t>10/361</t>
  </si>
  <si>
    <t>GO:0071222</t>
  </si>
  <si>
    <t>cellular response to lipopolysaccharide</t>
  </si>
  <si>
    <t>567,4792,6347,7431,10062,10859,22904,115362</t>
  </si>
  <si>
    <t>B2M,NFKBIA,CCL2,VIM,NR1H3,LILRB1,SBNO2,GBP5</t>
  </si>
  <si>
    <t>8/212</t>
  </si>
  <si>
    <t>GO:0071219</t>
  </si>
  <si>
    <t>cellular response to molecule of bacterial origin</t>
  </si>
  <si>
    <t>GO:0071216</t>
  </si>
  <si>
    <t>cellular response to biotic stimulus</t>
  </si>
  <si>
    <t>8/252</t>
  </si>
  <si>
    <t>GO:0071396</t>
  </si>
  <si>
    <t>cellular response to lipid</t>
  </si>
  <si>
    <t>8/546</t>
  </si>
  <si>
    <t>GO:0060627</t>
  </si>
  <si>
    <t>regulation of vesicle-mediated transport</t>
  </si>
  <si>
    <t>60,567,1535,6347,6688,10062,10859,80331</t>
  </si>
  <si>
    <t>ACTB,B2M,CYBA,CCL2,SPI1,NR1H3,LILRB1,DNAJC5</t>
  </si>
  <si>
    <t>8/547</t>
  </si>
  <si>
    <t>GO:0030100</t>
  </si>
  <si>
    <t>regulation of endocytosis</t>
  </si>
  <si>
    <t>60,567,1535,6347,10062,10859</t>
  </si>
  <si>
    <t>ACTB,B2M,CYBA,CCL2,NR1H3,LILRB1</t>
  </si>
  <si>
    <t>6/309</t>
  </si>
  <si>
    <t>GO:0032411</t>
  </si>
  <si>
    <t>positive regulation of transporter activity</t>
  </si>
  <si>
    <t>6347,10062,10142</t>
  </si>
  <si>
    <t>CCL2,NR1H3,AKAP9</t>
  </si>
  <si>
    <t>3/76</t>
  </si>
  <si>
    <t>GO:0051129</t>
  </si>
  <si>
    <t>negative regulation of cellular component organization</t>
  </si>
  <si>
    <t>546,567,822,1785,7431,9168,10062,10859</t>
  </si>
  <si>
    <t>ATRX,B2M,CAPG,DNM2,VIM,TMSB10,NR1H3,LILRB1</t>
  </si>
  <si>
    <t>8/730</t>
  </si>
  <si>
    <t>GO:0032409</t>
  </si>
  <si>
    <t>regulation of transporter activity</t>
  </si>
  <si>
    <t>60,6347,10062,10142</t>
  </si>
  <si>
    <t>ACTB,CCL2,NR1H3,AKAP9</t>
  </si>
  <si>
    <t>4/202</t>
  </si>
  <si>
    <t>567,1051,2896,3105,3133,3383,3718,4495,5971,6688,7409,10859,22904,64218,60,1439,1512,7226,22985,23215</t>
  </si>
  <si>
    <t>B2M,CEBPB,GRN,HLA-A,HLA-E,ICAM1,JAK3,MT1G,RELB,SPI1,VAV1,LILRB1,SBNO2,SEMA4A,ACTB,CSF2RB,CTSH,TRPM2,ACIN1,PRRC2C</t>
  </si>
  <si>
    <t>20/-</t>
  </si>
  <si>
    <t>567,1051,2896,3105,3133,3383,3718,4495,5971,6688,7409,10859,22904,64218</t>
  </si>
  <si>
    <t>B2M,CEBPB,GRN,HLA-A,HLA-E,ICAM1,JAK3,MT1G,RELB,SPI1,VAV1,LILRB1,SBNO2,SEMA4A</t>
  </si>
  <si>
    <t>14/626</t>
  </si>
  <si>
    <t>60,567,1051,2896,3105,3133,3383,3718,4495,5971,6688,7409,10859,22904,64218</t>
  </si>
  <si>
    <t>ACTB,B2M,CEBPB,GRN,HLA-A,HLA-E,ICAM1,JAK3,MT1G,RELB,SPI1,VAV1,LILRB1,SBNO2,SEMA4A</t>
  </si>
  <si>
    <t>15/754</t>
  </si>
  <si>
    <t>567,1051,1439,1512,2896,3105,3383,5971,7409,10859,22904,64218</t>
  </si>
  <si>
    <t>B2M,CEBPB,CSF2RB,CTSH,GRN,HLA-A,ICAM1,RELB,VAV1,LILRB1,SBNO2,SEMA4A</t>
  </si>
  <si>
    <t>12/474</t>
  </si>
  <si>
    <t>567,1051,3105,3133,3383,5971,6688,7409,10859,64218</t>
  </si>
  <si>
    <t>B2M,CEBPB,HLA-A,HLA-E,ICAM1,RELB,SPI1,VAV1,LILRB1,SEMA4A</t>
  </si>
  <si>
    <t>567,1051,3718,4495,5971,6688,7226,7409,10859,22904,22985,23215,64218</t>
  </si>
  <si>
    <t>B2M,CEBPB,JAK3,MT1G,RELB,SPI1,TRPM2,VAV1,LILRB1,SBNO2,ACIN1,PRRC2C,SEMA4A</t>
  </si>
  <si>
    <t>13/690</t>
  </si>
  <si>
    <t>567,1051,3105,3133,3383,3718,5971,6688,7409,10859,64218</t>
  </si>
  <si>
    <t>B2M,CEBPB,HLA-A,HLA-E,ICAM1,JAK3,RELB,SPI1,VAV1,LILRB1,SEMA4A</t>
  </si>
  <si>
    <t>11/504</t>
  </si>
  <si>
    <t>567,3718,4495,5971,6688,7226,7409,10859,22904,64218</t>
  </si>
  <si>
    <t>B2M,JAK3,MT1G,RELB,SPI1,TRPM2,VAV1,LILRB1,SBNO2,SEMA4A</t>
  </si>
  <si>
    <t>10/426</t>
  </si>
  <si>
    <t>567,3718,4495,5971,6688,7226,7409,10859,64218</t>
  </si>
  <si>
    <t>B2M,JAK3,MT1G,RELB,SPI1,TRPM2,VAV1,LILRB1,SEMA4A</t>
  </si>
  <si>
    <t>9/360</t>
  </si>
  <si>
    <t>GO:0046631</t>
  </si>
  <si>
    <t>alpha-beta T cell activation</t>
  </si>
  <si>
    <t>1051,3105,3133,5971,64218</t>
  </si>
  <si>
    <t>CEBPB,HLA-A,HLA-E,RELB,SEMA4A</t>
  </si>
  <si>
    <t>5/117</t>
  </si>
  <si>
    <t>2896,3383,5971,10859,22904,64218</t>
  </si>
  <si>
    <t>GRN,ICAM1,RELB,LILRB1,SBNO2,SEMA4A</t>
  </si>
  <si>
    <t>6/210</t>
  </si>
  <si>
    <t>6/214</t>
  </si>
  <si>
    <t>GO:0097028</t>
  </si>
  <si>
    <t>dendritic cell differentiation</t>
  </si>
  <si>
    <t>5971,7226,10859</t>
  </si>
  <si>
    <t>RELB,TRPM2,LILRB1</t>
  </si>
  <si>
    <t>GO:0002286</t>
  </si>
  <si>
    <t>T cell activation involved in immune response</t>
  </si>
  <si>
    <t>3383,5971,10859,64218</t>
  </si>
  <si>
    <t>ICAM1,RELB,LILRB1,SEMA4A</t>
  </si>
  <si>
    <t>4/92</t>
  </si>
  <si>
    <t>567,3718,5971,6688,7409,64218</t>
  </si>
  <si>
    <t>B2M,JAK3,RELB,SPI1,VAV1,SEMA4A</t>
  </si>
  <si>
    <t>6/280</t>
  </si>
  <si>
    <t>GO:0030217</t>
  </si>
  <si>
    <t>T cell differentiation</t>
  </si>
  <si>
    <t>567,5971,6688,7409,64218</t>
  </si>
  <si>
    <t>B2M,RELB,SPI1,VAV1,SEMA4A</t>
  </si>
  <si>
    <t>5/187</t>
  </si>
  <si>
    <t>1051,4495,5971,6688,22904,22985</t>
  </si>
  <si>
    <t>CEBPB,MT1G,RELB,SPI1,SBNO2,ACIN1</t>
  </si>
  <si>
    <t>6/305</t>
  </si>
  <si>
    <t>4/147</t>
  </si>
  <si>
    <t>GO:0035710</t>
  </si>
  <si>
    <t>CD4-positive, alpha-beta T cell activation</t>
  </si>
  <si>
    <t>1051,5971,64218</t>
  </si>
  <si>
    <t>CEBPB,RELB,SEMA4A</t>
  </si>
  <si>
    <t>3/75</t>
  </si>
  <si>
    <t>GO:0002274</t>
  </si>
  <si>
    <t>myeloid leukocyte activation</t>
  </si>
  <si>
    <t>2896,4495,5971,22904</t>
  </si>
  <si>
    <t>GRN,MT1G,RELB,SBNO2</t>
  </si>
  <si>
    <t>4/155</t>
  </si>
  <si>
    <t>4495,5971,6688,22904</t>
  </si>
  <si>
    <t>MT1G,RELB,SPI1,SBNO2</t>
  </si>
  <si>
    <t>4/161</t>
  </si>
  <si>
    <t>2633,3106,3383,6688,6773</t>
  </si>
  <si>
    <t>GBP1,HLA-B,ICAM1,SPI1,STAT2</t>
  </si>
  <si>
    <t>5/-</t>
  </si>
  <si>
    <t>GO:0002478</t>
  </si>
  <si>
    <t>antigen processing and presentation of exogenous peptide antigen</t>
  </si>
  <si>
    <t>567,1509,1785,3105,3133,1512,2896,6347,10859,22985</t>
  </si>
  <si>
    <t>B2M,CTSD,DNM2,HLA-A,HLA-E,CTSH,GRN,CCL2,LILRB1,ACIN1</t>
  </si>
  <si>
    <t>10/-</t>
  </si>
  <si>
    <t>567,1509,1785,3105,3133</t>
  </si>
  <si>
    <t>B2M,CTSD,DNM2,HLA-A,HLA-E</t>
  </si>
  <si>
    <t>5/41</t>
  </si>
  <si>
    <t>GO:0019884</t>
  </si>
  <si>
    <t>antigen processing and presentation of exogenous antigen</t>
  </si>
  <si>
    <t>5/50</t>
  </si>
  <si>
    <t>GO:0019886</t>
  </si>
  <si>
    <t>antigen processing and presentation of exogenous peptide antigen via MHC class II</t>
  </si>
  <si>
    <t>567,1509,1785</t>
  </si>
  <si>
    <t>B2M,CTSD,DNM2</t>
  </si>
  <si>
    <t>3/31</t>
  </si>
  <si>
    <t>GO:0002495</t>
  </si>
  <si>
    <t>antigen processing and presentation of peptide antigen via MHC class II</t>
  </si>
  <si>
    <t>3/33</t>
  </si>
  <si>
    <t>GO:0002504</t>
  </si>
  <si>
    <t>antigen processing and presentation of peptide or polysaccharide antigen via MHC class II</t>
  </si>
  <si>
    <t>3/34</t>
  </si>
  <si>
    <t>1509,1512,1785,2896,6347,10859,22985</t>
  </si>
  <si>
    <t>CTSD,CTSH,DNM2,GRN,CCL2,LILRB1,ACIN1</t>
  </si>
  <si>
    <t>7/569</t>
  </si>
  <si>
    <t>7/586</t>
  </si>
  <si>
    <t>R-HSA-9658195</t>
  </si>
  <si>
    <t>Leishmania infection</t>
  </si>
  <si>
    <t>60,1535,4650,7295,7409,10095,79651,29,1778,7431,23129,3383,4792,6347,1509,3187,3718</t>
  </si>
  <si>
    <t>ACTB,CYBA,MYO9B,TXN,VAV1,ARPC1B,RHBDF2,ABR,DYNC1H1,VIM,PLXND1,ICAM1,NFKBIA,CCL2,CTSD,HNRNPH1,JAK3</t>
  </si>
  <si>
    <t>60,1535,4650,7295,7409,10095,79651</t>
  </si>
  <si>
    <t>ACTB,CYBA,MYO9B,TXN,VAV1,ARPC1B,RHBDF2</t>
  </si>
  <si>
    <t>7/127</t>
  </si>
  <si>
    <t>R-HSA-9824443</t>
  </si>
  <si>
    <t>Parasitic Infection Pathways</t>
  </si>
  <si>
    <t>R-HSA-9664407</t>
  </si>
  <si>
    <t>Parasite infection</t>
  </si>
  <si>
    <t>60,4650,7409,10095</t>
  </si>
  <si>
    <t>ACTB,MYO9B,VAV1,ARPC1B</t>
  </si>
  <si>
    <t>R-HSA-9664417</t>
  </si>
  <si>
    <t>Leishmania phagocytosis</t>
  </si>
  <si>
    <t>R-HSA-9664422</t>
  </si>
  <si>
    <t>FCGR3A-mediated phagocytosis</t>
  </si>
  <si>
    <t>R-HSA-2029482</t>
  </si>
  <si>
    <t>Regulation of actin dynamics for phagocytic cup formation</t>
  </si>
  <si>
    <t>R-HSA-2029480</t>
  </si>
  <si>
    <t>Fcgamma receptor (FCGR) dependent phagocytosis</t>
  </si>
  <si>
    <t>4/65</t>
  </si>
  <si>
    <t>WP3937</t>
  </si>
  <si>
    <t>Microglia pathogen phagocytosis pathway</t>
  </si>
  <si>
    <t>1535,7409,10095</t>
  </si>
  <si>
    <t>CYBA,VAV1,ARPC1B</t>
  </si>
  <si>
    <t>3/40</t>
  </si>
  <si>
    <t>29,60,1535,1778,4650,7409,7431,10095,23129</t>
  </si>
  <si>
    <t>ABR,ACTB,CYBA,DYNC1H1,MYO9B,VAV1,VIM,ARPC1B,PLXND1</t>
  </si>
  <si>
    <t>9/605</t>
  </si>
  <si>
    <t>9/619</t>
  </si>
  <si>
    <t>29,60,1535,4650,7409,7431,23129</t>
  </si>
  <si>
    <t>ABR,ACTB,CYBA,MYO9B,VAV1,VIM,PLXND1</t>
  </si>
  <si>
    <t>7/382</t>
  </si>
  <si>
    <t>M68</t>
  </si>
  <si>
    <t>PID RHOA REG PATHWAY</t>
  </si>
  <si>
    <t>29,4650,7409</t>
  </si>
  <si>
    <t>ABR,MYO9B,VAV1</t>
  </si>
  <si>
    <t>3/46</t>
  </si>
  <si>
    <t>hsa04670</t>
  </si>
  <si>
    <t>Leukocyte transendothelial migration</t>
  </si>
  <si>
    <t>60,1535,3383,7409</t>
  </si>
  <si>
    <t>ACTB,CYBA,ICAM1,VAV1</t>
  </si>
  <si>
    <t>4/116</t>
  </si>
  <si>
    <t>hsa05417</t>
  </si>
  <si>
    <t>Lipid and atherosclerosis</t>
  </si>
  <si>
    <t>1535,3383,4792,6347,7409</t>
  </si>
  <si>
    <t>CYBA,ICAM1,NFKBIA,CCL2,VAV1</t>
  </si>
  <si>
    <t>5/216</t>
  </si>
  <si>
    <t>29,1535,7409</t>
  </si>
  <si>
    <t>ABR,CYBA,VAV1</t>
  </si>
  <si>
    <t>29,1535,4650,7409</t>
  </si>
  <si>
    <t>ABR,CYBA,MYO9B,VAV1</t>
  </si>
  <si>
    <t>4/154</t>
  </si>
  <si>
    <t>R-HSA-4420097</t>
  </si>
  <si>
    <t>VEGFA-VEGFR2 Pathway</t>
  </si>
  <si>
    <t>60,1535,7409</t>
  </si>
  <si>
    <t>ACTB,CYBA,VAV1</t>
  </si>
  <si>
    <t>3/77</t>
  </si>
  <si>
    <t>R-HSA-194138</t>
  </si>
  <si>
    <t>Signaling by VEGF</t>
  </si>
  <si>
    <t>3/86</t>
  </si>
  <si>
    <t>R-HSA-9006934</t>
  </si>
  <si>
    <t>Signaling by Receptor Tyrosine Kinases</t>
  </si>
  <si>
    <t>60,1509,1535,3187,3718,7409</t>
  </si>
  <si>
    <t>ACTB,CTSD,CYBA,HNRNPH1,JAK3,VAV1</t>
  </si>
  <si>
    <t>6/433</t>
  </si>
  <si>
    <t>GO:0072593</t>
  </si>
  <si>
    <t>reactive oxygen species metabolic process</t>
  </si>
  <si>
    <t>1535,7295,7409</t>
  </si>
  <si>
    <t>CYBA,TXN,VAV1</t>
  </si>
  <si>
    <t>3/111</t>
  </si>
  <si>
    <t>1535,2633,4792,6347,6773,7226,7295,115362,7431,8764</t>
  </si>
  <si>
    <t>CYBA,GBP1,NFKBIA,CCL2,STAT2,TRPM2,TXN,GBP5,VIM,TNFRSF14</t>
  </si>
  <si>
    <t>1535,2633,4792,6347,6773,7226,7295,115362</t>
  </si>
  <si>
    <t>CYBA,GBP1,NFKBIA,CCL2,STAT2,TRPM2,TXN,GBP5</t>
  </si>
  <si>
    <t>8/189</t>
  </si>
  <si>
    <t>GO:0071346</t>
  </si>
  <si>
    <t>cellular response to type II interferon</t>
  </si>
  <si>
    <t>2633,6347,7431,115362</t>
  </si>
  <si>
    <t>GBP1,CCL2,VIM,GBP5</t>
  </si>
  <si>
    <t>4/84</t>
  </si>
  <si>
    <t>GO:0034341</t>
  </si>
  <si>
    <t>response to type II interferon</t>
  </si>
  <si>
    <t>4/108</t>
  </si>
  <si>
    <t>GO:0071356</t>
  </si>
  <si>
    <t>cellular response to tumor necrosis factor</t>
  </si>
  <si>
    <t>2633,4792,6347,8764</t>
  </si>
  <si>
    <t>GBP1,NFKBIA,CCL2,TNFRSF14</t>
  </si>
  <si>
    <t>GO:0071347</t>
  </si>
  <si>
    <t>cellular response to interleukin-1</t>
  </si>
  <si>
    <t>2633,4792,6347</t>
  </si>
  <si>
    <t>GBP1,NFKBIA,CCL2</t>
  </si>
  <si>
    <t>GO:0034612</t>
  </si>
  <si>
    <t>response to tumor necrosis factor</t>
  </si>
  <si>
    <t>4/181</t>
  </si>
  <si>
    <t>GO:0070555</t>
  </si>
  <si>
    <t>response to interleukin-1</t>
  </si>
  <si>
    <t>3/105</t>
  </si>
  <si>
    <t>60,567,1051,3106,3718,4792,6688,10859,11006,22985,259307,2803,23129</t>
  </si>
  <si>
    <t>ACTB,B2M,CEBPB,HLA-B,JAK3,NFKBIA,SPI1,LILRB1,LILRB4,ACIN1,IL4I1,GOLGA4,PLXND1</t>
  </si>
  <si>
    <t>13/-</t>
  </si>
  <si>
    <t>60,567,1051,3106,3718,4792,6688,10859,11006,22985,259307</t>
  </si>
  <si>
    <t>ACTB,B2M,CEBPB,HLA-B,JAK3,NFKBIA,SPI1,LILRB1,LILRB4,ACIN1,IL4I1</t>
  </si>
  <si>
    <t>11/436</t>
  </si>
  <si>
    <t>60,1051,3106,3718,6688,10859,11006,22985,259307</t>
  </si>
  <si>
    <t>ACTB,CEBPB,HLA-B,JAK3,SPI1,LILRB1,LILRB4,ACIN1,IL4I1</t>
  </si>
  <si>
    <t>567,1051,4792,6688,10859,11006,22985</t>
  </si>
  <si>
    <t>B2M,CEBPB,NFKBIA,SPI1,LILRB1,LILRB4,ACIN1</t>
  </si>
  <si>
    <t>7/220</t>
  </si>
  <si>
    <t>60,6688,11006,22985,259307</t>
  </si>
  <si>
    <t>ACTB,SPI1,LILRB4,ACIN1,IL4I1</t>
  </si>
  <si>
    <t>5/195</t>
  </si>
  <si>
    <t>60,2803,6688,11006,22985,23129,259307</t>
  </si>
  <si>
    <t>ACTB,GOLGA4,SPI1,LILRB4,ACIN1,PLXND1,IL4I1</t>
  </si>
  <si>
    <t>7/447</t>
  </si>
  <si>
    <t>60,3718,6688,11006,259307</t>
  </si>
  <si>
    <t>ACTB,JAK3,SPI1,LILRB4,IL4I1</t>
  </si>
  <si>
    <t>5/225</t>
  </si>
  <si>
    <t>60,6688,11006,259307</t>
  </si>
  <si>
    <t>ACTB,SPI1,LILRB4,IL4I1</t>
  </si>
  <si>
    <t>4/137</t>
  </si>
  <si>
    <t>60,3718,11006,259307</t>
  </si>
  <si>
    <t>ACTB,JAK3,LILRB4,IL4I1</t>
  </si>
  <si>
    <t>4/192</t>
  </si>
  <si>
    <t>GO:0032480</t>
  </si>
  <si>
    <t>negative regulation of type I interferon production</t>
  </si>
  <si>
    <t>5971,6614,10859,54739,55666,2633,3718,11006</t>
  </si>
  <si>
    <t>RELB,SIGLEC1,LILRB1,XAF1,NPLOC4,GBP1,JAK3,LILRB4</t>
  </si>
  <si>
    <t>8/-</t>
  </si>
  <si>
    <t>5971,6614,10859,54739,55666</t>
  </si>
  <si>
    <t>RELB,SIGLEC1,LILRB1,XAF1,NPLOC4</t>
  </si>
  <si>
    <t>5/47</t>
  </si>
  <si>
    <t>GO:0001818</t>
  </si>
  <si>
    <t>negative regulation of cytokine production</t>
  </si>
  <si>
    <t>2633,3718,5971,6614,10859,11006,54739,55666</t>
  </si>
  <si>
    <t>GBP1,JAK3,RELB,SIGLEC1,LILRB1,LILRB4,XAF1,NPLOC4</t>
  </si>
  <si>
    <t>8/389</t>
  </si>
  <si>
    <t>GO:0032479</t>
  </si>
  <si>
    <t>regulation of type I interferon production</t>
  </si>
  <si>
    <t>5/129</t>
  </si>
  <si>
    <t>GO:0002397</t>
  </si>
  <si>
    <t>MHC class I protein complex assembly</t>
  </si>
  <si>
    <t>567,3105,6892,1512,2633,6355,7409,115362,3383,1439,5971,64218,11006</t>
  </si>
  <si>
    <t>B2M,HLA-A,TAPBP,CTSH,GBP1,CCL8,VAV1,GBP5,ICAM1,CSF2RB,RELB,SEMA4A,LILRB4</t>
  </si>
  <si>
    <t>567,3105,6892</t>
  </si>
  <si>
    <t>B2M,HLA-A,TAPBP</t>
  </si>
  <si>
    <t>GO:0002502</t>
  </si>
  <si>
    <t>peptide antigen assembly with MHC class I protein complex</t>
  </si>
  <si>
    <t>GO:0001906</t>
  </si>
  <si>
    <t>cell killing</t>
  </si>
  <si>
    <t>567,1512,2633,3105,6355,7409,115362</t>
  </si>
  <si>
    <t>B2M,CTSH,GBP1,HLA-A,CCL8,VAV1,GBP5</t>
  </si>
  <si>
    <t>7/179</t>
  </si>
  <si>
    <t>GO:0002456</t>
  </si>
  <si>
    <t>T cell mediated immunity</t>
  </si>
  <si>
    <t>567,1512,3105,3383</t>
  </si>
  <si>
    <t>B2M,CTSH,HLA-A,ICAM1</t>
  </si>
  <si>
    <t>GO:0001913</t>
  </si>
  <si>
    <t>T cell mediated cytotoxicity</t>
  </si>
  <si>
    <t>567,1512,3105</t>
  </si>
  <si>
    <t>B2M,CTSH,HLA-A</t>
  </si>
  <si>
    <t>GO:0002460</t>
  </si>
  <si>
    <t>adaptive immune response based on somatic recombination of immune receptors built from immunoglobulin superfamily domains</t>
  </si>
  <si>
    <t>567,1439,1512,3105,3383,5971,64218</t>
  </si>
  <si>
    <t>B2M,CSF2RB,CTSH,HLA-A,ICAM1,RELB,SEMA4A</t>
  </si>
  <si>
    <t>7/248</t>
  </si>
  <si>
    <t>GO:0002396</t>
  </si>
  <si>
    <t>MHC protein complex assembly</t>
  </si>
  <si>
    <t>3/21</t>
  </si>
  <si>
    <t>GO:0002501</t>
  </si>
  <si>
    <t>peptide antigen assembly with MHC protein complex</t>
  </si>
  <si>
    <t>GO:0001909</t>
  </si>
  <si>
    <t>leukocyte mediated cytotoxicity</t>
  </si>
  <si>
    <t>567,1512,3105,7409</t>
  </si>
  <si>
    <t>B2M,CTSH,HLA-A,VAV1</t>
  </si>
  <si>
    <t>4/76</t>
  </si>
  <si>
    <t>GO:0002449</t>
  </si>
  <si>
    <t>lymphocyte mediated immunity</t>
  </si>
  <si>
    <t>567,1439,1512,3105,3383,7409</t>
  </si>
  <si>
    <t>B2M,CSF2RB,CTSH,HLA-A,ICAM1,VAV1</t>
  </si>
  <si>
    <t>6/243</t>
  </si>
  <si>
    <t>GO:0002724</t>
  </si>
  <si>
    <t>regulation of T cell cytokine production</t>
  </si>
  <si>
    <t>567,3105,11006</t>
  </si>
  <si>
    <t>B2M,HLA-A,LILRB4</t>
  </si>
  <si>
    <t>GO:0002443</t>
  </si>
  <si>
    <t>leukocyte mediated immunity</t>
  </si>
  <si>
    <t>6/299</t>
  </si>
  <si>
    <t>567,3105,7409</t>
  </si>
  <si>
    <t>B2M,HLA-A,VAV1</t>
  </si>
  <si>
    <t>3/53</t>
  </si>
  <si>
    <t>M54</t>
  </si>
  <si>
    <t>PID IL12 2PATHWAY</t>
  </si>
  <si>
    <t>567,3105,5971</t>
  </si>
  <si>
    <t>B2M,HLA-A,RELB</t>
  </si>
  <si>
    <t>3/62</t>
  </si>
  <si>
    <t>hsa04380</t>
  </si>
  <si>
    <t>Osteoclast differentiation</t>
  </si>
  <si>
    <t>1535,4792,5971,6688,6773,10859,11006,3718,8764,259307,1051,3106,1785,4599,7409,6614,4542,10062,7226,22985,1512,3105</t>
  </si>
  <si>
    <t>CYBA,NFKBIA,RELB,SPI1,STAT2,LILRB1,LILRB4,JAK3,TNFRSF14,IL4I1,CEBPB,HLA-B,DNM2,MX1,VAV1,SIGLEC1,MYO1F,NR1H3,TRPM2,ACIN1,CTSH,HLA-A</t>
  </si>
  <si>
    <t>22/-</t>
  </si>
  <si>
    <t>1535,4792,5971,6688,6773,10859,11006</t>
  </si>
  <si>
    <t>CYBA,NFKBIA,RELB,SPI1,STAT2,LILRB1,LILRB4</t>
  </si>
  <si>
    <t>7/143</t>
  </si>
  <si>
    <t>GO:0002820</t>
  </si>
  <si>
    <t>negative regulation of adaptive immune response</t>
  </si>
  <si>
    <t>3718,8764,10859,11006,259307</t>
  </si>
  <si>
    <t>JAK3,TNFRSF14,LILRB1,LILRB4,IL4I1</t>
  </si>
  <si>
    <t>GO:2001198</t>
  </si>
  <si>
    <t>regulation of dendritic cell differentiation</t>
  </si>
  <si>
    <t>1051,3106,10859</t>
  </si>
  <si>
    <t>CEBPB,HLA-B,LILRB1</t>
  </si>
  <si>
    <t>GO:0002823</t>
  </si>
  <si>
    <t>negative regulation of adaptive immune response based on somatic recombination of immune receptors built from immunoglobulin superfamily domains</t>
  </si>
  <si>
    <t>3718,10859,11006,259307</t>
  </si>
  <si>
    <t>JAK3,LILRB1,LILRB4,IL4I1</t>
  </si>
  <si>
    <t>GO:0032693</t>
  </si>
  <si>
    <t>negative regulation of interleukin-10 production</t>
  </si>
  <si>
    <t>3718,10859,11006</t>
  </si>
  <si>
    <t>JAK3,LILRB1,LILRB4</t>
  </si>
  <si>
    <t>3/25</t>
  </si>
  <si>
    <t>GO:0031623</t>
  </si>
  <si>
    <t>receptor internalization</t>
  </si>
  <si>
    <t>1785,4599,10859,11006</t>
  </si>
  <si>
    <t>DNM2,MX1,LILRB1,LILRB4</t>
  </si>
  <si>
    <t>4/77</t>
  </si>
  <si>
    <t>GO:0002710</t>
  </si>
  <si>
    <t>negative regulation of T cell mediated immunity</t>
  </si>
  <si>
    <t>10859,11006,259307</t>
  </si>
  <si>
    <t>LILRB1,LILRB4,IL4I1</t>
  </si>
  <si>
    <t>3/32</t>
  </si>
  <si>
    <t>GO:0002719</t>
  </si>
  <si>
    <t>negative regulation of cytokine production involved in immune response</t>
  </si>
  <si>
    <t>3/35</t>
  </si>
  <si>
    <t>4792,7409,10859,11006</t>
  </si>
  <si>
    <t>NFKBIA,VAV1,LILRB1,LILRB4</t>
  </si>
  <si>
    <t>4/91</t>
  </si>
  <si>
    <t>GO:0006898</t>
  </si>
  <si>
    <t>receptor-mediated endocytosis</t>
  </si>
  <si>
    <t>1785,4599,6614,10859,11006</t>
  </si>
  <si>
    <t>DNM2,MX1,SIGLEC1,LILRB1,LILRB4</t>
  </si>
  <si>
    <t>5/171</t>
  </si>
  <si>
    <t>GO:0002701</t>
  </si>
  <si>
    <t>negative regulation of production of molecular mediator of immune response</t>
  </si>
  <si>
    <t>GO:0006897</t>
  </si>
  <si>
    <t>endocytosis</t>
  </si>
  <si>
    <t>1785,4542,4599,6614,7409,10062,10859,11006</t>
  </si>
  <si>
    <t>DNM2,MYO1F,MX1,SIGLEC1,VAV1,NR1H3,LILRB1,LILRB4</t>
  </si>
  <si>
    <t>8/508</t>
  </si>
  <si>
    <t>GO:0046636</t>
  </si>
  <si>
    <t>negative regulation of alpha-beta T cell activation</t>
  </si>
  <si>
    <t>3718,8764,10859</t>
  </si>
  <si>
    <t>JAK3,TNFRSF14,LILRB1</t>
  </si>
  <si>
    <t>3/50</t>
  </si>
  <si>
    <t>GO:0098657</t>
  </si>
  <si>
    <t>import into cell</t>
  </si>
  <si>
    <t>1785,4542,4599,6614,7226,7409,10062,10859,11006</t>
  </si>
  <si>
    <t>DNM2,MYO1F,MX1,SIGLEC1,TRPM2,VAV1,NR1H3,LILRB1,LILRB4</t>
  </si>
  <si>
    <t>9/697</t>
  </si>
  <si>
    <t>1051,10859,11006,22985</t>
  </si>
  <si>
    <t>CEBPB,LILRB1,LILRB4,ACIN1</t>
  </si>
  <si>
    <t>4/130</t>
  </si>
  <si>
    <t>GO:0032655</t>
  </si>
  <si>
    <t>regulation of interleukin-12 production</t>
  </si>
  <si>
    <t>3106,3718,10859</t>
  </si>
  <si>
    <t>HLA-B,JAK3,LILRB1</t>
  </si>
  <si>
    <t>3/65</t>
  </si>
  <si>
    <t>GO:0032653</t>
  </si>
  <si>
    <t>regulation of interleukin-10 production</t>
  </si>
  <si>
    <t>3/66</t>
  </si>
  <si>
    <t>1051,10859,11006</t>
  </si>
  <si>
    <t>CEBPB,LILRB1,LILRB4</t>
  </si>
  <si>
    <t>GO:0002764</t>
  </si>
  <si>
    <t>immune response-regulating signaling pathway</t>
  </si>
  <si>
    <t>1512,3105,4792,7409,10859,11006</t>
  </si>
  <si>
    <t>CTSH,HLA-A,NFKBIA,VAV1,LILRB1,LILRB4</t>
  </si>
  <si>
    <t>6/395</t>
  </si>
  <si>
    <t>GO:0032675</t>
  </si>
  <si>
    <t>regulation of interleukin-6 production</t>
  </si>
  <si>
    <t>1051,1535,3106,11006</t>
  </si>
  <si>
    <t>CEBPB,CYBA,HLA-B,LILRB4</t>
  </si>
  <si>
    <t>4/177</t>
  </si>
  <si>
    <t>GO:0002768</t>
  </si>
  <si>
    <t>immune response-regulating cell surface receptor signaling pathway</t>
  </si>
  <si>
    <t>3105,4792,7409,10859,11006</t>
  </si>
  <si>
    <t>HLA-A,NFKBIA,VAV1,LILRB1,LILRB4</t>
  </si>
  <si>
    <t>5/286</t>
  </si>
  <si>
    <t>4792,10859,11006</t>
  </si>
  <si>
    <t>NFKBIA,LILRB1,LILRB4</t>
  </si>
  <si>
    <t>3/100</t>
  </si>
  <si>
    <t>GO:0061687</t>
  </si>
  <si>
    <t>detoxification of inorganic compound</t>
  </si>
  <si>
    <t>4495,4496,4502,7295,2495,2512,567,2896,3383,6347,6355,9997,54739,7226</t>
  </si>
  <si>
    <t>MT1G,MT1H,MT2A,TXN,FTH1,FTL,B2M,GRN,ICAM1,CCL2,CCL8,SCO2,XAF1,TRPM2</t>
  </si>
  <si>
    <t>14/-</t>
  </si>
  <si>
    <t>4495,4496,4502,7295</t>
  </si>
  <si>
    <t>MT1G,MT1H,MT2A,TXN</t>
  </si>
  <si>
    <t>4/23</t>
  </si>
  <si>
    <t>hsa04978</t>
  </si>
  <si>
    <t>Mineral absorption</t>
  </si>
  <si>
    <t>2495,2512,4495,4496,4502</t>
  </si>
  <si>
    <t>FTH1,FTL,MT1G,MT1H,MT2A</t>
  </si>
  <si>
    <t>R-HSA-5661231</t>
  </si>
  <si>
    <t>Metallothioneins bind metals</t>
  </si>
  <si>
    <t>4495,4496,4502</t>
  </si>
  <si>
    <t>MT1G,MT1H,MT2A</t>
  </si>
  <si>
    <t>3/11</t>
  </si>
  <si>
    <t>GO:0019725</t>
  </si>
  <si>
    <t>cellular homeostasis</t>
  </si>
  <si>
    <t>567,2495,2512,2896,3383,4495,4496,4502,6347,6355,7295,9997</t>
  </si>
  <si>
    <t>B2M,FTH1,FTL,GRN,ICAM1,MT1G,MT1H,MT2A,CCL2,CCL8,TXN,SCO2</t>
  </si>
  <si>
    <t>12/703</t>
  </si>
  <si>
    <t>R-HSA-5660526</t>
  </si>
  <si>
    <t>Response to metal ions</t>
  </si>
  <si>
    <t>GO:0010273</t>
  </si>
  <si>
    <t>detoxification of copper ion</t>
  </si>
  <si>
    <t>GO:1990169</t>
  </si>
  <si>
    <t>stress response to copper ion</t>
  </si>
  <si>
    <t>WP3286</t>
  </si>
  <si>
    <t>Copper homeostasis</t>
  </si>
  <si>
    <t>4495,4496,4502,54739</t>
  </si>
  <si>
    <t>MT1G,MT1H,MT2A,XAF1</t>
  </si>
  <si>
    <t>4/51</t>
  </si>
  <si>
    <t>GO:0030003</t>
  </si>
  <si>
    <t>intracellular monoatomic cation homeostasis</t>
  </si>
  <si>
    <t>567,2495,2512,2896,4495,4496,4502,6355,9997</t>
  </si>
  <si>
    <t>B2M,FTH1,FTL,GRN,MT1G,MT1H,MT2A,CCL8,SCO2</t>
  </si>
  <si>
    <t>9/433</t>
  </si>
  <si>
    <t>GO:0006873</t>
  </si>
  <si>
    <t>intracellular monoatomic ion homeostasis</t>
  </si>
  <si>
    <t>9/442</t>
  </si>
  <si>
    <t>GO:0097501</t>
  </si>
  <si>
    <t>stress response to metal ion</t>
  </si>
  <si>
    <t>GO:0055082</t>
  </si>
  <si>
    <t>intracellular chemical homeostasis</t>
  </si>
  <si>
    <t>567,2495,2512,2896,3383,4495,4496,4502,6355,9997</t>
  </si>
  <si>
    <t>B2M,FTH1,FTL,GRN,ICAM1,MT1G,MT1H,MT2A,CCL8,SCO2</t>
  </si>
  <si>
    <t>10/593</t>
  </si>
  <si>
    <t>GO:0071294</t>
  </si>
  <si>
    <t>cellular response to zinc ion</t>
  </si>
  <si>
    <t>3/24</t>
  </si>
  <si>
    <t>GO:0071280</t>
  </si>
  <si>
    <t>cellular response to copper ion</t>
  </si>
  <si>
    <t>GO:0071276</t>
  </si>
  <si>
    <t>cellular response to cadmium ion</t>
  </si>
  <si>
    <t>GO:0055080</t>
  </si>
  <si>
    <t>monoatomic cation homeostasis</t>
  </si>
  <si>
    <t>9/512</t>
  </si>
  <si>
    <t>GO:0050801</t>
  </si>
  <si>
    <t>monoatomic ion homeostasis</t>
  </si>
  <si>
    <t>9/522</t>
  </si>
  <si>
    <t>GO:0098771</t>
  </si>
  <si>
    <t>inorganic ion homeostasis</t>
  </si>
  <si>
    <t>567,2495,2512,4495,4496,4502,6355,9997</t>
  </si>
  <si>
    <t>B2M,FTH1,FTL,MT1G,MT1H,MT2A,CCL8,SCO2</t>
  </si>
  <si>
    <t>8/442</t>
  </si>
  <si>
    <t>WP3529</t>
  </si>
  <si>
    <t>Zinc homeostasis</t>
  </si>
  <si>
    <t>3/36</t>
  </si>
  <si>
    <t>GO:0006882</t>
  </si>
  <si>
    <t>intracellular zinc ion homeostasis</t>
  </si>
  <si>
    <t>GO:0046688</t>
  </si>
  <si>
    <t>response to copper ion</t>
  </si>
  <si>
    <t>GO:0071248</t>
  </si>
  <si>
    <t>cellular response to metal ion</t>
  </si>
  <si>
    <t>567,4495,4496,4502,7226</t>
  </si>
  <si>
    <t>B2M,MT1G,MT1H,MT2A,TRPM2</t>
  </si>
  <si>
    <t>5/182</t>
  </si>
  <si>
    <t>GO:0046686</t>
  </si>
  <si>
    <t>response to cadmium ion</t>
  </si>
  <si>
    <t>GO:0010043</t>
  </si>
  <si>
    <t>response to zinc ion</t>
  </si>
  <si>
    <t>GO:0098754</t>
  </si>
  <si>
    <t>detoxification</t>
  </si>
  <si>
    <t>4/149</t>
  </si>
  <si>
    <t>GO:0050732</t>
  </si>
  <si>
    <t>negative regulation of peptidyl-tyrosine phosphorylation</t>
  </si>
  <si>
    <t>9961,11006,54625,58533,79651,60,6773,7295,10142,6347,7375</t>
  </si>
  <si>
    <t>MVP,LILRB4,PARP14,SNX6,RHBDF2,ACTB,STAT2,TXN,AKAP9,CCL2,USP4</t>
  </si>
  <si>
    <t>11/-</t>
  </si>
  <si>
    <t>9961,11006,54625,58533</t>
  </si>
  <si>
    <t>MVP,LILRB4,PARP14,SNX6</t>
  </si>
  <si>
    <t>4/31</t>
  </si>
  <si>
    <t>GO:0061099</t>
  </si>
  <si>
    <t>negative regulation of protein tyrosine kinase activity</t>
  </si>
  <si>
    <t>9961,11006,58533</t>
  </si>
  <si>
    <t>MVP,LILRB4,SNX6</t>
  </si>
  <si>
    <t>GO:0061097</t>
  </si>
  <si>
    <t>regulation of protein tyrosine kinase activity</t>
  </si>
  <si>
    <t>GO:0042058</t>
  </si>
  <si>
    <t>regulation of epidermal growth factor receptor signaling pathway</t>
  </si>
  <si>
    <t>9961,58533,79651</t>
  </si>
  <si>
    <t>MVP,SNX6,RHBDF2</t>
  </si>
  <si>
    <t>3/67</t>
  </si>
  <si>
    <t>GO:1901184</t>
  </si>
  <si>
    <t>regulation of ERBB signaling pathway</t>
  </si>
  <si>
    <t>GO:0050730</t>
  </si>
  <si>
    <t>regulation of peptidyl-tyrosine phosphorylation</t>
  </si>
  <si>
    <t>4/156</t>
  </si>
  <si>
    <t>60,6773,7295,9961,10142,11006,54625,58533</t>
  </si>
  <si>
    <t>ACTB,STAT2,TXN,MVP,AKAP9,LILRB4,PARP14,SNX6</t>
  </si>
  <si>
    <t>8/644</t>
  </si>
  <si>
    <t>GO:0010469</t>
  </si>
  <si>
    <t>regulation of signaling receptor activity</t>
  </si>
  <si>
    <t>6347,11006,58533</t>
  </si>
  <si>
    <t>CCL2,LILRB4,SNX6</t>
  </si>
  <si>
    <t>3/80</t>
  </si>
  <si>
    <t>8/694</t>
  </si>
  <si>
    <t>GO:0031400</t>
  </si>
  <si>
    <t>negative regulation of protein modification process</t>
  </si>
  <si>
    <t>7375,9961,11006,54625,58533</t>
  </si>
  <si>
    <t>USP4,MVP,LILRB4,PARP14,SNX6</t>
  </si>
  <si>
    <t>5/321</t>
  </si>
  <si>
    <t>GO:0001933</t>
  </si>
  <si>
    <t>negative regulation of protein phosphorylation</t>
  </si>
  <si>
    <t>4/210</t>
  </si>
  <si>
    <t>WP5115</t>
  </si>
  <si>
    <t>Network map of SARS CoV 2 signaling</t>
  </si>
  <si>
    <t>60,1051,1509,1522,4599,6347,6355,7226,1890,7409,64218,3383,8764</t>
  </si>
  <si>
    <t>ACTB,CEBPB,CTSD,CTSZ,MX1,CCL2,CCL8,TRPM2,TYMP,VAV1,SEMA4A,ICAM1,TNFRSF14</t>
  </si>
  <si>
    <t>60,1051,1509,1522,4599,6347,6355,7226</t>
  </si>
  <si>
    <t>ACTB,CEBPB,CTSD,CTSZ,MX1,CCL2,CCL8,TRPM2</t>
  </si>
  <si>
    <t>8/254</t>
  </si>
  <si>
    <t>GO:0006935</t>
  </si>
  <si>
    <t>chemotaxis</t>
  </si>
  <si>
    <t>1890,6347,6355,7226,7409,64218</t>
  </si>
  <si>
    <t>TYMP,CCL2,CCL8,TRPM2,VAV1,SEMA4A</t>
  </si>
  <si>
    <t>6/341</t>
  </si>
  <si>
    <t>GO:0042330</t>
  </si>
  <si>
    <t>taxis</t>
  </si>
  <si>
    <t>6/343</t>
  </si>
  <si>
    <t>GO:0030595</t>
  </si>
  <si>
    <t>leukocyte chemotaxis</t>
  </si>
  <si>
    <t>6347,6355,7226,7409</t>
  </si>
  <si>
    <t>CCL2,CCL8,TRPM2,VAV1</t>
  </si>
  <si>
    <t>4/142</t>
  </si>
  <si>
    <t>GO:0050900</t>
  </si>
  <si>
    <t>leukocyte migration</t>
  </si>
  <si>
    <t>3383,6347,6355,7226,7409</t>
  </si>
  <si>
    <t>ICAM1,CCL2,CCL8,TRPM2,VAV1</t>
  </si>
  <si>
    <t>5/241</t>
  </si>
  <si>
    <t>GO:0040011</t>
  </si>
  <si>
    <t>locomotion</t>
  </si>
  <si>
    <t>6/364</t>
  </si>
  <si>
    <t>GO:0071621</t>
  </si>
  <si>
    <t>granulocyte chemotaxis</t>
  </si>
  <si>
    <t>6347,6355,7409</t>
  </si>
  <si>
    <t>CCL2,CCL8,VAV1</t>
  </si>
  <si>
    <t>GO:0097530</t>
  </si>
  <si>
    <t>granulocyte migration</t>
  </si>
  <si>
    <t>3/90</t>
  </si>
  <si>
    <t>hsa04061</t>
  </si>
  <si>
    <t>Viral protein interaction with cytokine and cytokine receptor</t>
  </si>
  <si>
    <t>6347,6355,8764</t>
  </si>
  <si>
    <t>CCL2,CCL8,TNFRSF14</t>
  </si>
  <si>
    <t>GO:0060326</t>
  </si>
  <si>
    <t>cell chemotaxis</t>
  </si>
  <si>
    <t>4/213</t>
  </si>
  <si>
    <t>GO:0031349</t>
  </si>
  <si>
    <t>positive regulation of defense response</t>
  </si>
  <si>
    <t>1051,1535,2633,2896,3133,4792,6688,7409,10062,115362,22904,79651,55666</t>
  </si>
  <si>
    <t>CEBPB,CYBA,GBP1,GRN,HLA-E,NFKBIA,SPI1,VAV1,NR1H3,GBP5,SBNO2,RHBDF2,NPLOC4</t>
  </si>
  <si>
    <t>1051,1535,2633,2896,3133,4792,6688,7409,10062,115362</t>
  </si>
  <si>
    <t>CEBPB,CYBA,GBP1,GRN,HLA-E,NFKBIA,SPI1,VAV1,NR1H3,GBP5</t>
  </si>
  <si>
    <t>10/449</t>
  </si>
  <si>
    <t>GO:0050729</t>
  </si>
  <si>
    <t>positive regulation of inflammatory response</t>
  </si>
  <si>
    <t>1051,2633,2896,3133,4792,115362</t>
  </si>
  <si>
    <t>CEBPB,GBP1,GRN,HLA-E,NFKBIA,GBP5</t>
  </si>
  <si>
    <t>6/163</t>
  </si>
  <si>
    <t>GO:0002833</t>
  </si>
  <si>
    <t>positive regulation of response to biotic stimulus</t>
  </si>
  <si>
    <t>1535,2896,3133,4792,6688,7409,10062,115362</t>
  </si>
  <si>
    <t>CYBA,GRN,HLA-E,NFKBIA,SPI1,VAV1,NR1H3,GBP5</t>
  </si>
  <si>
    <t>8/332</t>
  </si>
  <si>
    <t>GO:0050727</t>
  </si>
  <si>
    <t>regulation of inflammatory response</t>
  </si>
  <si>
    <t>1051,2633,2896,3133,4792,10062,22904,79651,115362</t>
  </si>
  <si>
    <t>CEBPB,GBP1,GRN,HLA-E,NFKBIA,NR1H3,SBNO2,RHBDF2,GBP5</t>
  </si>
  <si>
    <t>GO:0032103</t>
  </si>
  <si>
    <t>positive regulation of response to external stimulus</t>
  </si>
  <si>
    <t>10/588</t>
  </si>
  <si>
    <t>GO:0045089</t>
  </si>
  <si>
    <t>positive regulation of innate immune response</t>
  </si>
  <si>
    <t>1535,3133,4792,6688,7409,10062,115362</t>
  </si>
  <si>
    <t>CYBA,HLA-E,NFKBIA,SPI1,VAV1,NR1H3,GBP5</t>
  </si>
  <si>
    <t>7/301</t>
  </si>
  <si>
    <t>GO:0062208</t>
  </si>
  <si>
    <t>positive regulation of pattern recognition receptor signaling pathway</t>
  </si>
  <si>
    <t>1535,10062,115362</t>
  </si>
  <si>
    <t>CYBA,NR1H3,GBP5</t>
  </si>
  <si>
    <t>GO:0062207</t>
  </si>
  <si>
    <t>regulation of pattern recognition receptor signaling pathway</t>
  </si>
  <si>
    <t>1535,10062,55666,115362</t>
  </si>
  <si>
    <t>CYBA,NR1H3,NPLOC4,GBP5</t>
  </si>
  <si>
    <t>hsa04210</t>
  </si>
  <si>
    <t>Apoptosis</t>
  </si>
  <si>
    <t>60,1439,1509,1512,1522,4792,51816,5660,26088,1778</t>
  </si>
  <si>
    <t>ACTB,CSF2RB,CTSD,CTSH,CTSZ,NFKBIA,ADA2,PSAP,GGA1,DYNC1H1</t>
  </si>
  <si>
    <t>60,1439,1509,1512,1522,4792</t>
  </si>
  <si>
    <t>ACTB,CSF2RB,CTSD,CTSH,CTSZ,NFKBIA</t>
  </si>
  <si>
    <t>6/135</t>
  </si>
  <si>
    <t>R-HSA-5683826</t>
  </si>
  <si>
    <t>Surfactant metabolism</t>
  </si>
  <si>
    <t>1439,1512,51816</t>
  </si>
  <si>
    <t>CSF2RB,CTSH,ADA2</t>
  </si>
  <si>
    <t>3/27</t>
  </si>
  <si>
    <t>hsa04142</t>
  </si>
  <si>
    <t>Lysosome</t>
  </si>
  <si>
    <t>1509,1512,1522,5660,26088</t>
  </si>
  <si>
    <t>CTSD,CTSH,CTSZ,PSAP,GGA1</t>
  </si>
  <si>
    <t>5/133</t>
  </si>
  <si>
    <t>R-HSA-2132295</t>
  </si>
  <si>
    <t>MHC class II antigen presentation</t>
  </si>
  <si>
    <t>1509,1512,1778</t>
  </si>
  <si>
    <t>CTSD,CTSH,DYNC1H1</t>
  </si>
  <si>
    <t>R-HSA-449147</t>
  </si>
  <si>
    <t>Signaling by Interleukins</t>
  </si>
  <si>
    <t>1439,3383,3687,3718,4792,6347,6773,7409,7431,60,4599,6355,5971,10062</t>
  </si>
  <si>
    <t>CSF2RB,ICAM1,ITGAX,JAK3,NFKBIA,CCL2,STAT2,VAV1,VIM,ACTB,MX1,CCL8,RELB,NR1H3</t>
  </si>
  <si>
    <t>1439,3383,3687,3718,4792,6347,6773,7409,7431</t>
  </si>
  <si>
    <t>CSF2RB,ICAM1,ITGAX,JAK3,NFKBIA,CCL2,STAT2,VAV1,VIM</t>
  </si>
  <si>
    <t>9/381</t>
  </si>
  <si>
    <t>R-HSA-6785807</t>
  </si>
  <si>
    <t>Interleukin-4 and Interleukin-13 signaling</t>
  </si>
  <si>
    <t>3383,3687,3718,6347,7431</t>
  </si>
  <si>
    <t>ICAM1,ITGAX,JAK3,CCL2,VIM</t>
  </si>
  <si>
    <t>5/87</t>
  </si>
  <si>
    <t>hsa05164</t>
  </si>
  <si>
    <t>Influenza A</t>
  </si>
  <si>
    <t>60,3383,4599,4792,6347,6773</t>
  </si>
  <si>
    <t>ACTB,ICAM1,MX1,NFKBIA,CCL2,STAT2</t>
  </si>
  <si>
    <t>6/173</t>
  </si>
  <si>
    <t>1439,3718,6347,6773</t>
  </si>
  <si>
    <t>CSF2RB,JAK3,CCL2,STAT2</t>
  </si>
  <si>
    <t>4/61</t>
  </si>
  <si>
    <t>3718,4792,6347,6355,6773,7409</t>
  </si>
  <si>
    <t>JAK3,NFKBIA,CCL2,CCL8,STAT2,VAV1</t>
  </si>
  <si>
    <t>6/193</t>
  </si>
  <si>
    <t>4/73</t>
  </si>
  <si>
    <t>1439,3718,7409</t>
  </si>
  <si>
    <t>CSF2RB,JAK3,VAV1</t>
  </si>
  <si>
    <t>WP4630</t>
  </si>
  <si>
    <t>Measles virus infection</t>
  </si>
  <si>
    <t>3718,4599,4792,6773</t>
  </si>
  <si>
    <t>JAK3,MX1,NFKBIA,STAT2</t>
  </si>
  <si>
    <t>4/136</t>
  </si>
  <si>
    <t>4/139</t>
  </si>
  <si>
    <t>4599,6347,6773</t>
  </si>
  <si>
    <t>MX1,CCL2,STAT2</t>
  </si>
  <si>
    <t>3718,6773,7409</t>
  </si>
  <si>
    <t>JAK3,STAT2,VAV1</t>
  </si>
  <si>
    <t>5971,6347,6773</t>
  </si>
  <si>
    <t>RELB,CCL2,STAT2</t>
  </si>
  <si>
    <t>hsa05160</t>
  </si>
  <si>
    <t>Hepatitis C</t>
  </si>
  <si>
    <t>4599,4792,6773,10062</t>
  </si>
  <si>
    <t>MX1,NFKBIA,STAT2,NR1H3</t>
  </si>
  <si>
    <t>4/159</t>
  </si>
  <si>
    <t>3718,4792,6773,7409</t>
  </si>
  <si>
    <t>JAK3,NFKBIA,STAT2,VAV1</t>
  </si>
  <si>
    <t>4/165</t>
  </si>
  <si>
    <t>817,1794,3717,3985,9444,9839,10006,10096,10788,23043,23136,55114,55160,57580,114793,342184</t>
  </si>
  <si>
    <t>CAMK2D,DOCK2,JAK2,LIMK2,QKI,ZEB2,ABI1,ACTR3,IQGAP2,TNIK,EPB41L3,ARHGAP17,ARHGEF10L,PREX1,FMNL2,FMN1</t>
  </si>
  <si>
    <t>16/-</t>
  </si>
  <si>
    <t>16/616</t>
  </si>
  <si>
    <t>1794,3717,3985,9839,10006,10096,10788,23043,23136,55114,55160,57580,114793,342184</t>
  </si>
  <si>
    <t>DOCK2,JAK2,LIMK2,ZEB2,ABI1,ACTR3,IQGAP2,TNIK,EPB41L3,ARHGAP17,ARHGEF10L,PREX1,FMNL2,FMN1</t>
  </si>
  <si>
    <t>14/546</t>
  </si>
  <si>
    <t>M241</t>
  </si>
  <si>
    <t>PID RAC1 REG PATHWAY</t>
  </si>
  <si>
    <t>1794,10006,55114,57580</t>
  </si>
  <si>
    <t>DOCK2,ABI1,ARHGAP17,PREX1</t>
  </si>
  <si>
    <t>4/38</t>
  </si>
  <si>
    <t>3717,9839,10006,10096,10788,55114,57580,342184</t>
  </si>
  <si>
    <t>JAK2,ZEB2,ABI1,ACTR3,IQGAP2,ARHGAP17,PREX1,FMN1</t>
  </si>
  <si>
    <t>8/278</t>
  </si>
  <si>
    <t>GO:0045010</t>
  </si>
  <si>
    <t>actin nucleation</t>
  </si>
  <si>
    <t>10096,10788,342184</t>
  </si>
  <si>
    <t>ACTR3,IQGAP2,FMN1</t>
  </si>
  <si>
    <t>3717,3985,9839,10006,10096,10788,55114,57580,342184</t>
  </si>
  <si>
    <t>JAK2,LIMK2,ZEB2,ABI1,ACTR3,IQGAP2,ARHGAP17,PREX1,FMN1</t>
  </si>
  <si>
    <t>9/608</t>
  </si>
  <si>
    <t>3717,3985,4067,5788,5795,7337,9693,10006,10010,10533,23043,54625,54757,57214,115825,6546,57580,161742,1240,5641,6347,9732,64750,1612,2643,55619</t>
  </si>
  <si>
    <t>JAK2,LIMK2,LYN,PTPRC,PTPRJ,UBE3A,RAPGEF2,ABI1,TANK,ATG7,TNIK,PARP14,FAM20A,CEMIP,WDFY2,SLC8A1,PREX1,SPRED1,CMKLR1,LGMN,CCL2,DOCK4,SMURF2,DAPK1,GCH1,DOCK10</t>
  </si>
  <si>
    <t>26/-</t>
  </si>
  <si>
    <t>3717,3985,4067,5788,5795,7337,9693,10006,10010,10533,23043,54625,54757,57214,115825</t>
  </si>
  <si>
    <t>JAK2,LIMK2,LYN,PTPRC,PTPRJ,UBE3A,RAPGEF2,ABI1,TANK,ATG7,TNIK,PARP14,FAM20A,CEMIP,WDFY2</t>
  </si>
  <si>
    <t>15/574</t>
  </si>
  <si>
    <t>3717,3985,4067,5788,5795,6546,9693,10006,23043,54625,54757,57214,57580,115825,161742</t>
  </si>
  <si>
    <t>JAK2,LIMK2,LYN,PTPRC,PTPRJ,SLC8A1,RAPGEF2,ABI1,TNIK,PARP14,FAM20A,CEMIP,PREX1,WDFY2,SPRED1</t>
  </si>
  <si>
    <t>15/644</t>
  </si>
  <si>
    <t>3717,3985,4067,5788,5795,9693,10006,23043,54625,54757,57214,115825</t>
  </si>
  <si>
    <t>JAK2,LIMK2,LYN,PTPRC,PTPRJ,RAPGEF2,ABI1,TNIK,PARP14,FAM20A,CEMIP,WDFY2</t>
  </si>
  <si>
    <t>12/414</t>
  </si>
  <si>
    <t>15/694</t>
  </si>
  <si>
    <t>12/437</t>
  </si>
  <si>
    <t>12/493</t>
  </si>
  <si>
    <t>GO:0030335</t>
  </si>
  <si>
    <t>positive regulation of cell migration</t>
  </si>
  <si>
    <t>1240,3717,4067,5641,5788,5795,6347,9693,9732,57214,57580,64750</t>
  </si>
  <si>
    <t>CMKLR1,JAK2,LYN,LGMN,PTPRC,PTPRJ,CCL2,RAPGEF2,DOCK4,CEMIP,PREX1,SMURF2</t>
  </si>
  <si>
    <t>12/600</t>
  </si>
  <si>
    <t>GO:2000147</t>
  </si>
  <si>
    <t>positive regulation of cell motility</t>
  </si>
  <si>
    <t>12/630</t>
  </si>
  <si>
    <t>GO:0040017</t>
  </si>
  <si>
    <t>positive regulation of locomotion</t>
  </si>
  <si>
    <t>12/646</t>
  </si>
  <si>
    <t>1612,2643,3717,4067,5641,5788,9693,10006,10010,55619,57214</t>
  </si>
  <si>
    <t>DAPK1,GCH1,JAK2,LYN,LGMN,PTPRC,RAPGEF2,ABI1,TANK,DOCK10,CEMIP</t>
  </si>
  <si>
    <t>11/584</t>
  </si>
  <si>
    <t>3717,5788,9693,10006,57214</t>
  </si>
  <si>
    <t>JAK2,PTPRC,RAPGEF2,ABI1,CEMIP</t>
  </si>
  <si>
    <t>5/210</t>
  </si>
  <si>
    <t>5/223</t>
  </si>
  <si>
    <t>5/264</t>
  </si>
  <si>
    <t>1794,9267,51571,55114,55160,55619,57580,57706,64759,79658,93663,952,2643,2803,3778,6546,9732,23499,27185,342184,817,5142,9839,10788,114793</t>
  </si>
  <si>
    <t>DOCK2,CYTH1,CYRIB,ARHGAP17,ARHGEF10L,DOCK10,PREX1,DENND1A,TNS3,ARHGAP10,ARHGAP18,CD38,GCH1,GOLGA4,KCNMA1,SLC8A1,DOCK4,MACF1,DISC1,FMN1,CAMK2D,PDE4B,ZEB2,IQGAP2,FMNL2</t>
  </si>
  <si>
    <t>1794,9267,51571,55114,55160,55619,57580,57706,64759,79658,93663</t>
  </si>
  <si>
    <t>DOCK2,CYTH1,CYRIB,ARHGAP17,ARHGEF10L,DOCK10,PREX1,DENND1A,TNS3,ARHGAP10,ARHGAP18</t>
  </si>
  <si>
    <t>11/303</t>
  </si>
  <si>
    <t>GO:0090066</t>
  </si>
  <si>
    <t>regulation of anatomical structure size</t>
  </si>
  <si>
    <t>952,2643,2803,3778,6546,9732,23499,27185,51571,57580,93663,342184</t>
  </si>
  <si>
    <t>CD38,GCH1,GOLGA4,KCNMA1,SLC8A1,DOCK4,MACF1,DISC1,CYRIB,PREX1,ARHGAP18,FMN1</t>
  </si>
  <si>
    <t>12/508</t>
  </si>
  <si>
    <t>GO:0032970</t>
  </si>
  <si>
    <t>regulation of actin filament-based process</t>
  </si>
  <si>
    <t>817,5142,9839,10788,51571,55114,55160,57580,93663,342184</t>
  </si>
  <si>
    <t>CAMK2D,PDE4B,ZEB2,IQGAP2,CYRIB,ARHGAP17,ARHGEF10L,PREX1,ARHGAP18,FMN1</t>
  </si>
  <si>
    <t>10/398</t>
  </si>
  <si>
    <t>R-HSA-9013106</t>
  </si>
  <si>
    <t>RHOC GTPase cycle</t>
  </si>
  <si>
    <t>55160,57580,93663,114793</t>
  </si>
  <si>
    <t>ARHGEF10L,PREX1,ARHGAP18,FMNL2</t>
  </si>
  <si>
    <t>4/60</t>
  </si>
  <si>
    <t>GO:0032535</t>
  </si>
  <si>
    <t>regulation of cellular component size</t>
  </si>
  <si>
    <t>2803,3778,23499,27185,51571,57580,93663,342184</t>
  </si>
  <si>
    <t>GOLGA4,KCNMA1,MACF1,DISC1,CYRIB,PREX1,ARHGAP18,FMN1</t>
  </si>
  <si>
    <t>8/359</t>
  </si>
  <si>
    <t>GO:0032956</t>
  </si>
  <si>
    <t>regulation of actin cytoskeleton organization</t>
  </si>
  <si>
    <t>10788,51571,55114,55160,57580,93663,342184</t>
  </si>
  <si>
    <t>IQGAP2,CYRIB,ARHGAP17,ARHGEF10L,PREX1,ARHGAP18,FMN1</t>
  </si>
  <si>
    <t>7/354</t>
  </si>
  <si>
    <t>R-HSA-8980692</t>
  </si>
  <si>
    <t>RHOA GTPase cycle</t>
  </si>
  <si>
    <t>55160,57580,79658,93663</t>
  </si>
  <si>
    <t>ARHGEF10L,PREX1,ARHGAP10,ARHGAP18</t>
  </si>
  <si>
    <t>4/124</t>
  </si>
  <si>
    <t>GO:0030833</t>
  </si>
  <si>
    <t>regulation of actin filament polymerization</t>
  </si>
  <si>
    <t>51571,57580,93663,342184</t>
  </si>
  <si>
    <t>CYRIB,PREX1,ARHGAP18,FMN1</t>
  </si>
  <si>
    <t>4/134</t>
  </si>
  <si>
    <t>GO:0008064</t>
  </si>
  <si>
    <t>regulation of actin polymerization or depolymerization</t>
  </si>
  <si>
    <t>4/152</t>
  </si>
  <si>
    <t>GO:0030832</t>
  </si>
  <si>
    <t>regulation of actin filament length</t>
  </si>
  <si>
    <t>GO:0110053</t>
  </si>
  <si>
    <t>regulation of actin filament organization</t>
  </si>
  <si>
    <t>51571,55160,57580,93663,342184</t>
  </si>
  <si>
    <t>CYRIB,ARHGEF10L,PREX1,ARHGAP18,FMN1</t>
  </si>
  <si>
    <t>5/273</t>
  </si>
  <si>
    <t>GO:0051493</t>
  </si>
  <si>
    <t>regulation of cytoskeleton organization</t>
  </si>
  <si>
    <t>7/539</t>
  </si>
  <si>
    <t>7879,10788,23048,55114,55619,57580,79658,114793,9732,55160,79834,93663,3985,10096</t>
  </si>
  <si>
    <t>RAB7A,IQGAP2,FNBP1,ARHGAP17,DOCK10,PREX1,ARHGAP10,FMNL2,DOCK4,ARHGEF10L,PEAK1,ARHGAP18,LIMK2,ACTR3</t>
  </si>
  <si>
    <t>7879,10788,23048,55114,55619,57580,79658,114793</t>
  </si>
  <si>
    <t>RAB7A,IQGAP2,FNBP1,ARHGAP17,DOCK10,PREX1,ARHGAP10,FMNL2</t>
  </si>
  <si>
    <t>8/128</t>
  </si>
  <si>
    <t>7879,9732,10788,23048,55114,55160,55619,57580,79658,79834,93663,114793</t>
  </si>
  <si>
    <t>RAB7A,DOCK4,IQGAP2,FNBP1,ARHGAP17,ARHGEF10L,DOCK10,PREX1,ARHGAP10,PEAK1,ARHGAP18,FMNL2</t>
  </si>
  <si>
    <t>12/382</t>
  </si>
  <si>
    <t>3985,7879,9732,10096,10788,23048,55114,55160,55619,57580,79658,79834,93663,114793</t>
  </si>
  <si>
    <t>LIMK2,RAB7A,DOCK4,ACTR3,IQGAP2,FNBP1,ARHGAP17,ARHGEF10L,DOCK10,PREX1,ARHGAP10,PEAK1,ARHGAP18,FMNL2</t>
  </si>
  <si>
    <t>14/605</t>
  </si>
  <si>
    <t>14/619</t>
  </si>
  <si>
    <t>7879,9732,10788,55114,55619,57580,79658</t>
  </si>
  <si>
    <t>RAB7A,DOCK4,IQGAP2,ARHGAP17,DOCK10,PREX1,ARHGAP10</t>
  </si>
  <si>
    <t>7/154</t>
  </si>
  <si>
    <t>7879,9732,55114,55619,57580</t>
  </si>
  <si>
    <t>RAB7A,DOCK4,ARHGAP17,DOCK10,PREX1</t>
  </si>
  <si>
    <t>R-HSA-9013406</t>
  </si>
  <si>
    <t>RHOQ GTPase cycle</t>
  </si>
  <si>
    <t>7879,23048,55114,57580</t>
  </si>
  <si>
    <t>RAB7A,FNBP1,ARHGAP17,PREX1</t>
  </si>
  <si>
    <t>4/48</t>
  </si>
  <si>
    <t>7879,9732,10788,57580</t>
  </si>
  <si>
    <t>RAB7A,DOCK4,IQGAP2,PREX1</t>
  </si>
  <si>
    <t>4/59</t>
  </si>
  <si>
    <t>7879,55114,55619,57580</t>
  </si>
  <si>
    <t>RAB7A,ARHGAP17,DOCK10,PREX1</t>
  </si>
  <si>
    <t>4/75</t>
  </si>
  <si>
    <t>R-HSA-9013409</t>
  </si>
  <si>
    <t>RHOJ GTPase cycle</t>
  </si>
  <si>
    <t>7879,23048,57580</t>
  </si>
  <si>
    <t>RAB7A,FNBP1,PREX1</t>
  </si>
  <si>
    <t>3/44</t>
  </si>
  <si>
    <t>817,1612,2643,2908,3275,3482,3717,3778,4067,5788,6347,6788,9693,10533,3985,5209,7444,23043,79834</t>
  </si>
  <si>
    <t>CAMK2D,DAPK1,GCH1,NR3C1,PRMT2,IGF2R,JAK2,KCNMA1,LYN,PTPRC,CCL2,STK3,RAPGEF2,ATG7,LIMK2,PFKFB3,VRK2,TNIK,PEAK1</t>
  </si>
  <si>
    <t>817,1612,2643,2908,3275,3482,3717,3778,4067,5788,6347,6788,9693,10533</t>
  </si>
  <si>
    <t>CAMK2D,DAPK1,GCH1,NR3C1,PRMT2,IGF2R,JAK2,KCNMA1,LYN,PTPRC,CCL2,STK3,RAPGEF2,ATG7</t>
  </si>
  <si>
    <t>14/569</t>
  </si>
  <si>
    <t>14/586</t>
  </si>
  <si>
    <t>817,1612,3717,3985,4067,5209,6347,6788,7444,23043,79834</t>
  </si>
  <si>
    <t>CAMK2D,DAPK1,JAK2,LIMK2,LYN,PFKFB3,CCL2,STK3,VRK2,TNIK,PEAK1</t>
  </si>
  <si>
    <t>11/433</t>
  </si>
  <si>
    <t>817,1612,3717,4067,7444,23043,79834</t>
  </si>
  <si>
    <t>CAMK2D,DAPK1,JAK2,LYN,VRK2,TNIK,PEAK1</t>
  </si>
  <si>
    <t>7/145</t>
  </si>
  <si>
    <t>817,1612,3717,3985,4067,6347,6788,7444,23043,79834</t>
  </si>
  <si>
    <t>CAMK2D,DAPK1,JAK2,LIMK2,LYN,CCL2,STK3,VRK2,TNIK,PEAK1</t>
  </si>
  <si>
    <t>10/388</t>
  </si>
  <si>
    <t>1514,1794,2120,2908,3717,4067,5788,5795,6788,9444,10006,54502,55619,57580,167153,6347,952,960,9839,55589,79772,7879</t>
  </si>
  <si>
    <t>CTSL,DOCK2,ETV6,NR3C1,JAK2,LYN,PTPRC,PTPRJ,STK3,QKI,ABI1,RBM47,DOCK10,PREX1,TENT2,CCL2,CD38,CD44,ZEB2,BMP2K,MCTP1,RAB7A</t>
  </si>
  <si>
    <t>1514,1794,2120,2908,3717,4067,5788,5795,6788,9444,10006,54502,55619,57580,167153</t>
  </si>
  <si>
    <t>CTSL,DOCK2,ETV6,NR3C1,JAK2,LYN,PTPRC,PTPRJ,STK3,QKI,ABI1,RBM47,DOCK10,PREX1,TENT2</t>
  </si>
  <si>
    <t>15/690</t>
  </si>
  <si>
    <t>1514,1794,2908,4067,5788,5795,9444,55619,57580</t>
  </si>
  <si>
    <t>CTSL,DOCK2,NR3C1,LYN,PTPRC,PTPRJ,QKI,DOCK10,PREX1</t>
  </si>
  <si>
    <t>9/426</t>
  </si>
  <si>
    <t>GO:0050766</t>
  </si>
  <si>
    <t>positive regulation of phagocytosis</t>
  </si>
  <si>
    <t>1794,5788,5795,6347</t>
  </si>
  <si>
    <t>DOCK2,PTPRC,PTPRJ,CCL2</t>
  </si>
  <si>
    <t>952,960,1514,1794,3717,4067,5788,5795,55619,57580</t>
  </si>
  <si>
    <t>CD38,CD44,CTSL,DOCK2,JAK2,LYN,PTPRC,PTPRJ,DOCK10,PREX1</t>
  </si>
  <si>
    <t>10/626</t>
  </si>
  <si>
    <t>952,960,1514,1794,3717,4067,5788,5795,9839,55619,57580</t>
  </si>
  <si>
    <t>CD38,CD44,CTSL,DOCK2,JAK2,LYN,PTPRC,PTPRJ,ZEB2,DOCK10,PREX1</t>
  </si>
  <si>
    <t>11/754</t>
  </si>
  <si>
    <t>GO:0043368</t>
  </si>
  <si>
    <t>positive T cell selection</t>
  </si>
  <si>
    <t>1514,1794,5788</t>
  </si>
  <si>
    <t>CTSL,DOCK2,PTPRC</t>
  </si>
  <si>
    <t>GO:0050764</t>
  </si>
  <si>
    <t>regulation of phagocytosis</t>
  </si>
  <si>
    <t>4/102</t>
  </si>
  <si>
    <t>GO:0045058</t>
  </si>
  <si>
    <t>T cell selection</t>
  </si>
  <si>
    <t>3/48</t>
  </si>
  <si>
    <t>1514,1794,5788,5795,55619,57580</t>
  </si>
  <si>
    <t>CTSL,DOCK2,PTPRC,PTPRJ,DOCK10,PREX1</t>
  </si>
  <si>
    <t>952,960,1514,1794,5788,5795,55619,57580</t>
  </si>
  <si>
    <t>CD38,CD44,CTSL,DOCK2,PTPRC,PTPRJ,DOCK10,PREX1</t>
  </si>
  <si>
    <t>8/504</t>
  </si>
  <si>
    <t>1794,5788,5795,6347,55589,79772</t>
  </si>
  <si>
    <t>DOCK2,PTPRC,PTPRJ,CCL2,BMP2K,MCTP1</t>
  </si>
  <si>
    <t>1794,4067,5788,5795,6347,7879,55589,79772</t>
  </si>
  <si>
    <t>DOCK2,LYN,PTPRC,PTPRJ,CCL2,RAB7A,BMP2K,MCTP1</t>
  </si>
  <si>
    <t>GO:0045807</t>
  </si>
  <si>
    <t>positive regulation of endocytosis</t>
  </si>
  <si>
    <t>1514,1794,5788,57580</t>
  </si>
  <si>
    <t>CTSL,DOCK2,PTPRC,PREX1</t>
  </si>
  <si>
    <t>4/187</t>
  </si>
  <si>
    <t>1612,2643,3717,6347,6772,10096,730249,4067,5795,9732,10006,7187,10010,1508,1514,9332,10964,161742,960,1240,84159,817,3709,1794,57580,5788,10533,9444,3482,54625,7879,64116,3985,2752,5306,84441</t>
  </si>
  <si>
    <t>DAPK1,GCH1,JAK2,CCL2,STAT1,ACTR3,ACOD1,LYN,PTPRJ,DOCK4,ABI1,TRAF3,TANK,CTSB,CTSL,CD163,IFI44L,SPRED1,CD44,CMKLR1,ARID5B,CAMK2D,ITPR2,DOCK2,PREX1,PTPRC,ATG7,QKI,IGF2R,PARP14,RAB7A,SLC39A8,LIMK2,GLUL,PITPNA,MAML2</t>
  </si>
  <si>
    <t>1612,2643,3717,6347,6772,10096,730249</t>
  </si>
  <si>
    <t>DAPK1,GCH1,JAK2,CCL2,STAT1,ACTR3,ACOD1</t>
  </si>
  <si>
    <t>7/108</t>
  </si>
  <si>
    <t>3717,4067,5795,6772,9732,10006,10096</t>
  </si>
  <si>
    <t>JAK2,LYN,PTPRJ,STAT1,DOCK4,ABI1,ACTR3</t>
  </si>
  <si>
    <t>7/129</t>
  </si>
  <si>
    <t>1612,3717,6347,6772,10096,730249</t>
  </si>
  <si>
    <t>DAPK1,JAK2,CCL2,STAT1,ACTR3,ACOD1</t>
  </si>
  <si>
    <t>6/84</t>
  </si>
  <si>
    <t>2643,3717,6347,6772,7187,10010,730249</t>
  </si>
  <si>
    <t>GCH1,JAK2,CCL2,STAT1,TRAF3,TANK,ACOD1</t>
  </si>
  <si>
    <t>7/181</t>
  </si>
  <si>
    <t>1508,1514,3717,6347,6772,7187,9332,10964</t>
  </si>
  <si>
    <t>CTSB,CTSL,JAK2,CCL2,STAT1,TRAF3,CD163,IFI44L</t>
  </si>
  <si>
    <t>3717,4067,6347,6772</t>
  </si>
  <si>
    <t>JAK2,LYN,CCL2,STAT1</t>
  </si>
  <si>
    <t>3717,4067,6772,161742</t>
  </si>
  <si>
    <t>JAK2,LYN,STAT1,SPRED1</t>
  </si>
  <si>
    <t>960,1240,1612,3717,4067,5795,6347,6772,7187,10010,10096,84159,730249</t>
  </si>
  <si>
    <t>CD44,CMKLR1,DAPK1,JAK2,LYN,PTPRJ,CCL2,STAT1,TRAF3,TANK,ACTR3,ARID5B,ACOD1</t>
  </si>
  <si>
    <t>13/787</t>
  </si>
  <si>
    <t>817,1612,3717,6772</t>
  </si>
  <si>
    <t>CAMK2D,DAPK1,JAK2,STAT1</t>
  </si>
  <si>
    <t>3717,6347,6772,7187,10010,730249</t>
  </si>
  <si>
    <t>JAK2,CCL2,STAT1,TRAF3,TANK,ACOD1</t>
  </si>
  <si>
    <t>6/155</t>
  </si>
  <si>
    <t>4/52</t>
  </si>
  <si>
    <t>960,1240,3717,4067,5795,6347,6772,7187,10010</t>
  </si>
  <si>
    <t>CD44,CMKLR1,JAK2,LYN,PTPRJ,CCL2,STAT1,TRAF3,TANK</t>
  </si>
  <si>
    <t>9/431</t>
  </si>
  <si>
    <t>1508,3709,6347,6772,7187,10010</t>
  </si>
  <si>
    <t>CTSB,ITPR2,CCL2,STAT1,TRAF3,TANK</t>
  </si>
  <si>
    <t>6/189</t>
  </si>
  <si>
    <t>1794,3717,4067,6347,6772,57580</t>
  </si>
  <si>
    <t>DOCK2,JAK2,LYN,CCL2,STAT1,PREX1</t>
  </si>
  <si>
    <t>3717,6772,7187,10010</t>
  </si>
  <si>
    <t>JAK2,STAT1,TRAF3,TANK</t>
  </si>
  <si>
    <t>6347,6772,7187,10010</t>
  </si>
  <si>
    <t>CCL2,STAT1,TRAF3,TANK</t>
  </si>
  <si>
    <t>4/66</t>
  </si>
  <si>
    <t>3709,3717,4067,6772,7187,57580</t>
  </si>
  <si>
    <t>ITPR2,JAK2,LYN,STAT1,TRAF3,PREX1</t>
  </si>
  <si>
    <t>6/196</t>
  </si>
  <si>
    <t>3717,5788,6772</t>
  </si>
  <si>
    <t>JAK2,PTPRC,STAT1</t>
  </si>
  <si>
    <t>5788,6772,7187,10010,10533,10964,730249</t>
  </si>
  <si>
    <t>PTPRC,STAT1,TRAF3,TANK,ATG7,IFI44L,ACOD1</t>
  </si>
  <si>
    <t>6772,7187,9444,10010,730249</t>
  </si>
  <si>
    <t>STAT1,TRAF3,QKI,TANK,ACOD1</t>
  </si>
  <si>
    <t>3717,5788,6772,7187,10010,10533,10964,730249</t>
  </si>
  <si>
    <t>JAK2,PTPRC,STAT1,TRAF3,TANK,ATG7,IFI44L,ACOD1</t>
  </si>
  <si>
    <t>3717,4067,6772</t>
  </si>
  <si>
    <t>JAK2,LYN,STAT1</t>
  </si>
  <si>
    <t>3717,6347,6772</t>
  </si>
  <si>
    <t>JAK2,CCL2,STAT1</t>
  </si>
  <si>
    <t>1794,3717,4067,6772,57580</t>
  </si>
  <si>
    <t>DOCK2,JAK2,LYN,STAT1,PREX1</t>
  </si>
  <si>
    <t>5/165</t>
  </si>
  <si>
    <t>M124</t>
  </si>
  <si>
    <t>PID CXCR4 PATHWAY</t>
  </si>
  <si>
    <t>3717,4067,5788,6772</t>
  </si>
  <si>
    <t>JAK2,LYN,PTPRC,STAT1</t>
  </si>
  <si>
    <t>4/100</t>
  </si>
  <si>
    <t>WP5300</t>
  </si>
  <si>
    <t>TROP2 regulatory signaling</t>
  </si>
  <si>
    <t>3482,3717,6772</t>
  </si>
  <si>
    <t>IGF2R,JAK2,STAT1</t>
  </si>
  <si>
    <t>3/45</t>
  </si>
  <si>
    <t>GO:0060337</t>
  </si>
  <si>
    <t>type I interferon-mediated signaling pathway</t>
  </si>
  <si>
    <t>6772,7187,10010</t>
  </si>
  <si>
    <t>STAT1,TRAF3,TANK</t>
  </si>
  <si>
    <t>3/49</t>
  </si>
  <si>
    <t>GO:0071357</t>
  </si>
  <si>
    <t>cellular response to type I interferon</t>
  </si>
  <si>
    <t>WP2018</t>
  </si>
  <si>
    <t>RANKL RANK signaling</t>
  </si>
  <si>
    <t>4067,6772,7187</t>
  </si>
  <si>
    <t>LYN,STAT1,TRAF3</t>
  </si>
  <si>
    <t>GO:0033209</t>
  </si>
  <si>
    <t>tumor necrosis factor-mediated signaling pathway</t>
  </si>
  <si>
    <t>3717,6772,7187</t>
  </si>
  <si>
    <t>JAK2,STAT1,TRAF3</t>
  </si>
  <si>
    <t>1612,2643,3717,6347,6772,7187,10010,10096,54625,730249</t>
  </si>
  <si>
    <t>DAPK1,GCH1,JAK2,CCL2,STAT1,TRAF3,TANK,ACTR3,PARP14,ACOD1</t>
  </si>
  <si>
    <t>10/791</t>
  </si>
  <si>
    <t>GO:0034340</t>
  </si>
  <si>
    <t>response to type I interferon</t>
  </si>
  <si>
    <t>3/58</t>
  </si>
  <si>
    <t>3/61</t>
  </si>
  <si>
    <t>GO:0008154</t>
  </si>
  <si>
    <t>actin polymerization or depolymerization</t>
  </si>
  <si>
    <t>3717,10006,57580</t>
  </si>
  <si>
    <t>JAK2,ABI1,PREX1</t>
  </si>
  <si>
    <t>3717,6772,7879</t>
  </si>
  <si>
    <t>JAK2,STAT1,RAB7A</t>
  </si>
  <si>
    <t>GO:0043124</t>
  </si>
  <si>
    <t>negative regulation of canonical NF-kappaB signal transduction</t>
  </si>
  <si>
    <t>6772,10010,64116</t>
  </si>
  <si>
    <t>STAT1,TANK,SLC39A8</t>
  </si>
  <si>
    <t>3/72</t>
  </si>
  <si>
    <t>GO:0032481</t>
  </si>
  <si>
    <t>positive regulation of type I interferon production</t>
  </si>
  <si>
    <t>1794,3717,4067,57580</t>
  </si>
  <si>
    <t>DOCK2,JAK2,LYN,PREX1</t>
  </si>
  <si>
    <t>3717,3985,6772,10006</t>
  </si>
  <si>
    <t>JAK2,LIMK2,STAT1,ABI1</t>
  </si>
  <si>
    <t>hsa04217</t>
  </si>
  <si>
    <t>Necroptosis</t>
  </si>
  <si>
    <t>817,2752,3717,6772</t>
  </si>
  <si>
    <t>CAMK2D,GLUL,JAK2,STAT1</t>
  </si>
  <si>
    <t>960,3717,5306,5795,6347,6772,7187,10964</t>
  </si>
  <si>
    <t>CD44,JAK2,PITPNA,PTPRJ,CCL2,STAT1,TRAF3,IFI44L</t>
  </si>
  <si>
    <t>8/651</t>
  </si>
  <si>
    <t>3717,6347,6772,7187</t>
  </si>
  <si>
    <t>JAK2,CCL2,STAT1,TRAF3</t>
  </si>
  <si>
    <t>4/173</t>
  </si>
  <si>
    <t>3717,6772,84441</t>
  </si>
  <si>
    <t>JAK2,STAT1,MAML2</t>
  </si>
  <si>
    <t>3/93</t>
  </si>
  <si>
    <t>hsa05152</t>
  </si>
  <si>
    <t>Tuberculosis</t>
  </si>
  <si>
    <t>817,3717,6772,7879</t>
  </si>
  <si>
    <t>CAMK2D,JAK2,STAT1,RAB7A</t>
  </si>
  <si>
    <t>4/182</t>
  </si>
  <si>
    <t>3/101</t>
  </si>
  <si>
    <t>6772,10006,10096</t>
  </si>
  <si>
    <t>STAT1,ABI1,ACTR3</t>
  </si>
  <si>
    <t>GO:0060369</t>
  </si>
  <si>
    <t>positive regulation of Fc receptor mediated stimulatory signaling pathway</t>
  </si>
  <si>
    <t>4067,5788,5795,952,1240,2533,5142,7187,118788,3717,6546,9693,10006,57214,57580,161742,51571,54502,730249,817,960,3275,3709,54625,6772,7337,10010,55114,64116,1612,9444,23034,54464,3985,10096,167153,55619,3482</t>
  </si>
  <si>
    <t>LYN,PTPRC,PTPRJ,CD38,CMKLR1,FYB1,PDE4B,TRAF3,PIK3AP1,JAK2,SLC8A1,RAPGEF2,ABI1,CEMIP,PREX1,SPRED1,CYRIB,RBM47,ACOD1,CAMK2D,CD44,PRMT2,ITPR2,PARP14,STAT1,UBE3A,TANK,ARHGAP17,SLC39A8,DAPK1,QKI,SAMD4A,XRN1,LIMK2,ACTR3,TENT2,DOCK10,IGF2R</t>
  </si>
  <si>
    <t>38/-</t>
  </si>
  <si>
    <t>4067,5788,5795</t>
  </si>
  <si>
    <t>LYN,PTPRC,PTPRJ</t>
  </si>
  <si>
    <t>3/5</t>
  </si>
  <si>
    <t>GO:0002429</t>
  </si>
  <si>
    <t>immune response-activating cell surface receptor signaling pathway</t>
  </si>
  <si>
    <t>952,1240,2533,4067,5142,5788,5795,7187,118788</t>
  </si>
  <si>
    <t>CD38,CMKLR1,FYB1,LYN,PDE4B,PTPRC,PTPRJ,TRAF3,PIK3AP1</t>
  </si>
  <si>
    <t>9/251</t>
  </si>
  <si>
    <t>9/286</t>
  </si>
  <si>
    <t>3717,4067,5788,5795,6546,9693,10006,57214,57580,161742</t>
  </si>
  <si>
    <t>JAK2,LYN,PTPRC,PTPRJ,SLC8A1,RAPGEF2,ABI1,CEMIP,PREX1,SPRED1</t>
  </si>
  <si>
    <t>10/369</t>
  </si>
  <si>
    <t>952,1240,2533,3717,4067,5142,5788,5795,7187,51571,54502,118788,730249</t>
  </si>
  <si>
    <t>CD38,CMKLR1,FYB1,JAK2,LYN,PDE4B,PTPRC,PTPRJ,TRAF3,CYRIB,RBM47,PIK3AP1,ACOD1</t>
  </si>
  <si>
    <t>13/684</t>
  </si>
  <si>
    <t>10/397</t>
  </si>
  <si>
    <t>GO:0060368</t>
  </si>
  <si>
    <t>regulation of Fc receptor mediated stimulatory signaling pathway</t>
  </si>
  <si>
    <t>3/10</t>
  </si>
  <si>
    <t>GO:0002757</t>
  </si>
  <si>
    <t>immune response-activating signaling pathway</t>
  </si>
  <si>
    <t>9/330</t>
  </si>
  <si>
    <t>GO:0044092</t>
  </si>
  <si>
    <t>negative regulation of molecular function</t>
  </si>
  <si>
    <t>817,960,1240,3275,4067,5788,5795,6546,7187,57580,161742,730249</t>
  </si>
  <si>
    <t>CAMK2D,CD44,CMKLR1,PRMT2,LYN,PTPRC,PTPRJ,SLC8A1,TRAF3,PREX1,SPRED1,ACOD1</t>
  </si>
  <si>
    <t>12/634</t>
  </si>
  <si>
    <t>M1315</t>
  </si>
  <si>
    <t>SIG PIP3 SIGNALING IN B LYMPHOCYTES</t>
  </si>
  <si>
    <t>3709,4067,5788,57580</t>
  </si>
  <si>
    <t>ITPR2,LYN,PTPRC,PREX1</t>
  </si>
  <si>
    <t>GO:0006469</t>
  </si>
  <si>
    <t>negative regulation of protein kinase activity</t>
  </si>
  <si>
    <t>4067,5788,5795,6546,57580,161742</t>
  </si>
  <si>
    <t>LYN,PTPRC,PTPRJ,SLC8A1,PREX1,SPRED1</t>
  </si>
  <si>
    <t>6/136</t>
  </si>
  <si>
    <t>10/464</t>
  </si>
  <si>
    <t>4067,5788,5795,6546,54625,57580,161742</t>
  </si>
  <si>
    <t>LYN,PTPRC,PTPRJ,SLC8A1,PARP14,PREX1,SPRED1</t>
  </si>
  <si>
    <t>7/210</t>
  </si>
  <si>
    <t>GO:0033673</t>
  </si>
  <si>
    <t>negative regulation of kinase activity</t>
  </si>
  <si>
    <t>6/144</t>
  </si>
  <si>
    <t>9/395</t>
  </si>
  <si>
    <t>GO:0002253</t>
  </si>
  <si>
    <t>activation of immune response</t>
  </si>
  <si>
    <t>9/396</t>
  </si>
  <si>
    <t>GO:0042326</t>
  </si>
  <si>
    <t>negative regulation of phosphorylation</t>
  </si>
  <si>
    <t>7/226</t>
  </si>
  <si>
    <t>GO:0050851</t>
  </si>
  <si>
    <t>antigen receptor-mediated signaling pathway</t>
  </si>
  <si>
    <t>952,2533,4067,5142,5788,5795</t>
  </si>
  <si>
    <t>CD38,FYB1,LYN,PDE4B,PTPRC,PTPRJ</t>
  </si>
  <si>
    <t>6/159</t>
  </si>
  <si>
    <t>960,4067,5788,5795,6772,7337,10010,51571,55114,57580,64116,161742</t>
  </si>
  <si>
    <t>CD44,LYN,PTPRC,PTPRJ,STAT1,UBE3A,TANK,CYRIB,ARHGAP17,PREX1,SLC39A8,SPRED1</t>
  </si>
  <si>
    <t>12/736</t>
  </si>
  <si>
    <t>GO:0051348</t>
  </si>
  <si>
    <t>negative regulation of transferase activity</t>
  </si>
  <si>
    <t>6/167</t>
  </si>
  <si>
    <t>GO:0051248</t>
  </si>
  <si>
    <t>negative regulation of protein metabolic process</t>
  </si>
  <si>
    <t>960,1612,4067,5788,5795,6546,9444,23034,54464,54625,57580,161742</t>
  </si>
  <si>
    <t>CD44,DAPK1,LYN,PTPRC,PTPRJ,SLC8A1,QKI,SAMD4A,XRN1,PARP14,PREX1,SPRED1</t>
  </si>
  <si>
    <t>12/782</t>
  </si>
  <si>
    <t>GO:0010563</t>
  </si>
  <si>
    <t>negative regulation of phosphorus metabolic process</t>
  </si>
  <si>
    <t>7/271</t>
  </si>
  <si>
    <t>GO:0045936</t>
  </si>
  <si>
    <t>negative regulation of phosphate metabolic process</t>
  </si>
  <si>
    <t>7/321</t>
  </si>
  <si>
    <t>GO:0043086</t>
  </si>
  <si>
    <t>negative regulation of catalytic activity</t>
  </si>
  <si>
    <t>960,4067,5788,5795,6546,57580,161742</t>
  </si>
  <si>
    <t>CD44,LYN,PTPRC,PTPRJ,SLC8A1,PREX1,SPRED1</t>
  </si>
  <si>
    <t>7/346</t>
  </si>
  <si>
    <t>hsa04666</t>
  </si>
  <si>
    <t>Fc gamma R-mediated phagocytosis</t>
  </si>
  <si>
    <t>3985,4067,5788,10096</t>
  </si>
  <si>
    <t>LIMK2,LYN,PTPRC,ACTR3</t>
  </si>
  <si>
    <t>4/99</t>
  </si>
  <si>
    <t>GO:0002244</t>
  </si>
  <si>
    <t>hematopoietic progenitor cell differentiation</t>
  </si>
  <si>
    <t>4067,5788,54502,167153</t>
  </si>
  <si>
    <t>LYN,PTPRC,RBM47,TENT2</t>
  </si>
  <si>
    <t>3709,4067,5788</t>
  </si>
  <si>
    <t>ITPR2,LYN,PTPRC</t>
  </si>
  <si>
    <t>GO:0050852</t>
  </si>
  <si>
    <t>2533,5142,5788,5795</t>
  </si>
  <si>
    <t>FYB1,PDE4B,PTPRC,PTPRJ</t>
  </si>
  <si>
    <t>4/114</t>
  </si>
  <si>
    <t>952,4067,5788</t>
  </si>
  <si>
    <t>CD38,LYN,PTPRC</t>
  </si>
  <si>
    <t>3/57</t>
  </si>
  <si>
    <t>GO:0071900</t>
  </si>
  <si>
    <t>regulation of protein serine/threonine kinase activity</t>
  </si>
  <si>
    <t>4067,5795,6546,9693,57214</t>
  </si>
  <si>
    <t>LYN,PTPRJ,SLC8A1,RAPGEF2,CEMIP</t>
  </si>
  <si>
    <t>5/217</t>
  </si>
  <si>
    <t>GO:0030888</t>
  </si>
  <si>
    <t>regulation of B cell proliferation</t>
  </si>
  <si>
    <t>3/68</t>
  </si>
  <si>
    <t>GO:0050854</t>
  </si>
  <si>
    <t>regulation of antigen receptor-mediated signaling pathway</t>
  </si>
  <si>
    <t>GO:0071901</t>
  </si>
  <si>
    <t>negative regulation of protein serine/threonine kinase activity</t>
  </si>
  <si>
    <t>4067,5795,6546</t>
  </si>
  <si>
    <t>LYN,PTPRJ,SLC8A1</t>
  </si>
  <si>
    <t>GO:0070373</t>
  </si>
  <si>
    <t>negative regulation of ERK1 and ERK2 cascade</t>
  </si>
  <si>
    <t>4067,5788,161742</t>
  </si>
  <si>
    <t>LYN,PTPRC,SPRED1</t>
  </si>
  <si>
    <t>3/78</t>
  </si>
  <si>
    <t>R-HSA-202403</t>
  </si>
  <si>
    <t>TCR signaling</t>
  </si>
  <si>
    <t>2533,5788,5795</t>
  </si>
  <si>
    <t>FYB1,PTPRC,PTPRJ</t>
  </si>
  <si>
    <t>3/83</t>
  </si>
  <si>
    <t>952,3717,4067,5788</t>
  </si>
  <si>
    <t>CD38,JAK2,LYN,PTPRC</t>
  </si>
  <si>
    <t>4/168</t>
  </si>
  <si>
    <t>GO:0043409</t>
  </si>
  <si>
    <t>negative regulation of MAPK cascade</t>
  </si>
  <si>
    <t>4067,5788,5795,161742</t>
  </si>
  <si>
    <t>LYN,PTPRC,PTPRJ,SPRED1</t>
  </si>
  <si>
    <t>4/171</t>
  </si>
  <si>
    <t>960,4067,5788,9693,161742</t>
  </si>
  <si>
    <t>CD44,LYN,PTPRC,RAPGEF2,SPRED1</t>
  </si>
  <si>
    <t>5/296</t>
  </si>
  <si>
    <t>GO:0050848</t>
  </si>
  <si>
    <t>regulation of calcium-mediated signaling</t>
  </si>
  <si>
    <t>1240,5788,5795</t>
  </si>
  <si>
    <t>CMKLR1,PTPRC,PTPRJ</t>
  </si>
  <si>
    <t>3/99</t>
  </si>
  <si>
    <t>952,5788,5795,55619</t>
  </si>
  <si>
    <t>CD38,PTPRC,PTPRJ,DOCK10</t>
  </si>
  <si>
    <t>GO:0032526</t>
  </si>
  <si>
    <t>response to retinoic acid</t>
  </si>
  <si>
    <t>952,3482,4067</t>
  </si>
  <si>
    <t>CD38,IGF2R,LYN</t>
  </si>
  <si>
    <t>3/106</t>
  </si>
  <si>
    <t>1514,1794,3482,4067,6546,7337,7879,8522,23048,57706,64116,285195,374868</t>
  </si>
  <si>
    <t>CTSL,DOCK2,IGF2R,LYN,SLC8A1,UBE3A,RAB7A,GAS7,FNBP1,DENND1A,SLC39A8,SLC9A9,ATP9B</t>
  </si>
  <si>
    <t>13/697</t>
  </si>
  <si>
    <t>1514,1794,3482,4067,7337,7879,8522,23048,57706,374868</t>
  </si>
  <si>
    <t>CTSL,DOCK2,IGF2R,LYN,UBE3A,RAB7A,GAS7,FNBP1,DENND1A,ATP9B</t>
  </si>
  <si>
    <t>10/508</t>
  </si>
  <si>
    <t>hsa04140</t>
  </si>
  <si>
    <t>Autophagy - animal</t>
  </si>
  <si>
    <t>1508,1514,1612,7879,10010,10533,23001,5641,3482,23312,2533,3709,5788,5795,55236,64750,55016,6772,7187,7337,11342,27185,6347</t>
  </si>
  <si>
    <t>CTSB,CTSL,DAPK1,RAB7A,TANK,ATG7,WDFY3,LGMN,IGF2R,DMXL2,FYB1,ITPR2,PTPRC,PTPRJ,UBA6,SMURF2,MARCHF1,STAT1,TRAF3,UBE3A,RNF13,DISC1,CCL2</t>
  </si>
  <si>
    <t>23/-</t>
  </si>
  <si>
    <t>1508,1514,1612,7879,10010,10533,23001</t>
  </si>
  <si>
    <t>CTSB,CTSL,DAPK1,RAB7A,TANK,ATG7,WDFY3</t>
  </si>
  <si>
    <t>7/169</t>
  </si>
  <si>
    <t>R-HSA-1679131</t>
  </si>
  <si>
    <t>Trafficking and processing of endosomal TLR</t>
  </si>
  <si>
    <t>1508,1514,5641</t>
  </si>
  <si>
    <t>CTSB,CTSL,LGMN</t>
  </si>
  <si>
    <t>3/13</t>
  </si>
  <si>
    <t>1508,1514,3482,5641,23312</t>
  </si>
  <si>
    <t>CTSB,CTSL,IGF2R,LGMN,DMXL2</t>
  </si>
  <si>
    <t>1508,1514,2533,3709,5641,5788,5795,7879,55236,64750</t>
  </si>
  <si>
    <t>CTSB,CTSL,FYB1,ITPR2,LGMN,PTPRC,PTPRJ,RAB7A,UBA6,SMURF2</t>
  </si>
  <si>
    <t>10/627</t>
  </si>
  <si>
    <t>1514,5641,55016</t>
  </si>
  <si>
    <t>CTSL,LGMN,MARCHF1</t>
  </si>
  <si>
    <t>1508,1514,5641,7879</t>
  </si>
  <si>
    <t>CTSB,CTSL,LGMN,RAB7A</t>
  </si>
  <si>
    <t>4/105</t>
  </si>
  <si>
    <t>1508,1514,6772,7879</t>
  </si>
  <si>
    <t>CTSB,CTSL,STAT1,RAB7A</t>
  </si>
  <si>
    <t>4/129</t>
  </si>
  <si>
    <t>R-HSA-168898</t>
  </si>
  <si>
    <t>Toll-like Receptor Cascades</t>
  </si>
  <si>
    <t>1508,1514,5641,7187</t>
  </si>
  <si>
    <t>CTSB,CTSL,LGMN,TRAF3</t>
  </si>
  <si>
    <t>4/138</t>
  </si>
  <si>
    <t>3/81</t>
  </si>
  <si>
    <t>1508,1514,5641,7337,7879,11342,27185,55236,64750</t>
  </si>
  <si>
    <t>CTSB,CTSL,LGMN,UBE3A,RAB7A,RNF13,DISC1,UBA6,SMURF2</t>
  </si>
  <si>
    <t>9/786</t>
  </si>
  <si>
    <t>1508,1514,5641,7337,11342,27185,55236,64750</t>
  </si>
  <si>
    <t>CTSB,CTSL,LGMN,UBE3A,RNF13,DISC1,UBA6,SMURF2</t>
  </si>
  <si>
    <t>8/666</t>
  </si>
  <si>
    <t>GO:0019058</t>
  </si>
  <si>
    <t>viral life cycle</t>
  </si>
  <si>
    <t>1508,1514,6347,7879</t>
  </si>
  <si>
    <t>CTSB,CTSL,CCL2,RAB7A</t>
  </si>
  <si>
    <t>3/103</t>
  </si>
  <si>
    <t>GO:0120035</t>
  </si>
  <si>
    <t>regulation of plasma membrane bounded cell projection organization</t>
  </si>
  <si>
    <t>952,960,2803,3985,4067,7337,9693,10096,23043,23499,27185,57580,2533,7879,23136,1794,5788,57706,9444,9839,64750,817,5641,5795,6788,3778</t>
  </si>
  <si>
    <t>CD38,CD44,GOLGA4,LIMK2,LYN,UBE3A,RAPGEF2,ACTR3,TNIK,MACF1,DISC1,PREX1,FYB1,RAB7A,EPB41L3,DOCK2,PTPRC,DENND1A,QKI,ZEB2,SMURF2,CAMK2D,LGMN,PTPRJ,STK3,KCNMA1</t>
  </si>
  <si>
    <t>952,960,2803,3985,4067,7337,9693,10096,23043,23499,27185,57580</t>
  </si>
  <si>
    <t>CD38,CD44,GOLGA4,LIMK2,LYN,UBE3A,RAPGEF2,ACTR3,TNIK,MACF1,DISC1,PREX1</t>
  </si>
  <si>
    <t>12/650</t>
  </si>
  <si>
    <t>2533,2803,7879,9693,23043,23136,23499</t>
  </si>
  <si>
    <t>FYB1,GOLGA4,RAB7A,RAPGEF2,TNIK,EPB41L3,MACF1</t>
  </si>
  <si>
    <t>7/198</t>
  </si>
  <si>
    <t>GO:0031344</t>
  </si>
  <si>
    <t>regulation of cell projection organization</t>
  </si>
  <si>
    <t>12/667</t>
  </si>
  <si>
    <t>7/237</t>
  </si>
  <si>
    <t>GO:0010975</t>
  </si>
  <si>
    <t>regulation of neuron projection development</t>
  </si>
  <si>
    <t>952,2803,4067,7337,9693,23043,23499,27185,57580</t>
  </si>
  <si>
    <t>CD38,GOLGA4,LYN,UBE3A,RAPGEF2,TNIK,MACF1,DISC1,PREX1</t>
  </si>
  <si>
    <t>9/448</t>
  </si>
  <si>
    <t>1794,2533,2803,5788,7879,9693,23043,23136,23499,57706</t>
  </si>
  <si>
    <t>DOCK2,FYB1,GOLGA4,PTPRC,RAB7A,RAPGEF2,TNIK,EPB41L3,MACF1,DENND1A</t>
  </si>
  <si>
    <t>10/561</t>
  </si>
  <si>
    <t>GO:0045773</t>
  </si>
  <si>
    <t>positive regulation of axon extension</t>
  </si>
  <si>
    <t>2803,23499,27185</t>
  </si>
  <si>
    <t>GOLGA4,MACF1,DISC1</t>
  </si>
  <si>
    <t>2803,7879,23499</t>
  </si>
  <si>
    <t>GOLGA4,RAB7A,MACF1</t>
  </si>
  <si>
    <t>3/54</t>
  </si>
  <si>
    <t>GO:0098876</t>
  </si>
  <si>
    <t>vesicle-mediated transport to the plasma membrane</t>
  </si>
  <si>
    <t>2803,7879,23499,57706</t>
  </si>
  <si>
    <t>GOLGA4,RAB7A,MACF1,DENND1A</t>
  </si>
  <si>
    <t>GO:0050769</t>
  </si>
  <si>
    <t>positive regulation of neurogenesis</t>
  </si>
  <si>
    <t>2803,4067,9444,23499,27185</t>
  </si>
  <si>
    <t>GOLGA4,LYN,QKI,MACF1,DISC1</t>
  </si>
  <si>
    <t>5/234</t>
  </si>
  <si>
    <t>7/472</t>
  </si>
  <si>
    <t>GO:0050772</t>
  </si>
  <si>
    <t>positive regulation of axonogenesis</t>
  </si>
  <si>
    <t>GO:0030177</t>
  </si>
  <si>
    <t>positive regulation of Wnt signaling pathway</t>
  </si>
  <si>
    <t>9839,23499,27185,64750</t>
  </si>
  <si>
    <t>ZEB2,MACF1,DISC1,SMURF2</t>
  </si>
  <si>
    <t>GO:0031346</t>
  </si>
  <si>
    <t>positive regulation of cell projection organization</t>
  </si>
  <si>
    <t>2803,4067,9693,10096,23499,27185</t>
  </si>
  <si>
    <t>GOLGA4,LYN,RAPGEF2,ACTR3,MACF1,DISC1</t>
  </si>
  <si>
    <t>6/360</t>
  </si>
  <si>
    <t>GO:0040008</t>
  </si>
  <si>
    <t>regulation of growth</t>
  </si>
  <si>
    <t>817,952,2803,5641,5795,6788,23499,27185</t>
  </si>
  <si>
    <t>CAMK2D,CD38,GOLGA4,LGMN,PTPRJ,STK3,MACF1,DISC1</t>
  </si>
  <si>
    <t>8/616</t>
  </si>
  <si>
    <t>GO:0050767</t>
  </si>
  <si>
    <t>regulation of neurogenesis</t>
  </si>
  <si>
    <t>2803,4067,9444,9693,23499,27185</t>
  </si>
  <si>
    <t>GOLGA4,LYN,QKI,RAPGEF2,MACF1,DISC1</t>
  </si>
  <si>
    <t>6/372</t>
  </si>
  <si>
    <t>GO:0030516</t>
  </si>
  <si>
    <t>regulation of axon extension</t>
  </si>
  <si>
    <t>3/82</t>
  </si>
  <si>
    <t>GO:0030307</t>
  </si>
  <si>
    <t>positive regulation of cell growth</t>
  </si>
  <si>
    <t>952,2803,23499,27185</t>
  </si>
  <si>
    <t>CD38,GOLGA4,MACF1,DISC1</t>
  </si>
  <si>
    <t>4/166</t>
  </si>
  <si>
    <t>GO:0016055</t>
  </si>
  <si>
    <t>Wnt signaling pathway</t>
  </si>
  <si>
    <t>6788,23043,23499,27185,64750</t>
  </si>
  <si>
    <t>STK3,TNIK,MACF1,DISC1,SMURF2</t>
  </si>
  <si>
    <t>5/284</t>
  </si>
  <si>
    <t>GO:0008361</t>
  </si>
  <si>
    <t>regulation of cell size</t>
  </si>
  <si>
    <t>2803,3778,23499,27185</t>
  </si>
  <si>
    <t>GOLGA4,KCNMA1,MACF1,DISC1</t>
  </si>
  <si>
    <t>4/179</t>
  </si>
  <si>
    <t>GO:0051962</t>
  </si>
  <si>
    <t>positive regulation of nervous system development</t>
  </si>
  <si>
    <t>5/285</t>
  </si>
  <si>
    <t>GO:0001558</t>
  </si>
  <si>
    <t>regulation of cell growth</t>
  </si>
  <si>
    <t>817,952,2803,5795,23499,27185</t>
  </si>
  <si>
    <t>CAMK2D,CD38,GOLGA4,PTPRJ,MACF1,DISC1</t>
  </si>
  <si>
    <t>6/410</t>
  </si>
  <si>
    <t>GO:0061387</t>
  </si>
  <si>
    <t>regulation of extent of cell growth</t>
  </si>
  <si>
    <t>GO:0042063</t>
  </si>
  <si>
    <t>gliogenesis</t>
  </si>
  <si>
    <t>2908,4067,5209,5795,6347,9444,9839,27185,3717,960,1240,9332,11343,730249,10006</t>
  </si>
  <si>
    <t>NR3C1,LYN,PFKFB3,PTPRJ,CCL2,QKI,ZEB2,DISC1,JAK2,CD44,CMKLR1,CD163,MGLL,ACOD1,ABI1</t>
  </si>
  <si>
    <t>15/-</t>
  </si>
  <si>
    <t>2908,4067,5209,5795,6347,9444,9839,27185</t>
  </si>
  <si>
    <t>NR3C1,LYN,PFKFB3,PTPRJ,CCL2,QKI,ZEB2,DISC1</t>
  </si>
  <si>
    <t>8/275</t>
  </si>
  <si>
    <t>GO:0150076</t>
  </si>
  <si>
    <t>neuroinflammatory response</t>
  </si>
  <si>
    <t>2908,3717,4067,9839</t>
  </si>
  <si>
    <t>NR3C1,JAK2,LYN,ZEB2</t>
  </si>
  <si>
    <t>4/53</t>
  </si>
  <si>
    <t>GO:0006954</t>
  </si>
  <si>
    <t>inflammatory response</t>
  </si>
  <si>
    <t>960,1240,2908,3717,4067,6347,9332,9839,11343,730249</t>
  </si>
  <si>
    <t>CD44,CMKLR1,NR3C1,JAK2,LYN,CCL2,CD163,ZEB2,MGLL,ACOD1</t>
  </si>
  <si>
    <t>10/577</t>
  </si>
  <si>
    <t>GO:0010001</t>
  </si>
  <si>
    <t>glial cell differentiation</t>
  </si>
  <si>
    <t>2908,4067,5209,5795,9444,9839</t>
  </si>
  <si>
    <t>NR3C1,LYN,PFKFB3,PTPRJ,QKI,ZEB2</t>
  </si>
  <si>
    <t>6/216</t>
  </si>
  <si>
    <t>2908,3717,4067,5795,9444,10006</t>
  </si>
  <si>
    <t>NR3C1,JAK2,LYN,PTPRJ,QKI,ABI1</t>
  </si>
  <si>
    <t>GO:0051282</t>
  </si>
  <si>
    <t>regulation of sequestering of calcium ion</t>
  </si>
  <si>
    <t>817,3709,4067,5788,6546,57214,5142,6347,9839,952,2643,9732,9444,11343,1612,55619</t>
  </si>
  <si>
    <t>CAMK2D,ITPR2,LYN,PTPRC,SLC8A1,CEMIP,PDE4B,CCL2,ZEB2,CD38,GCH1,DOCK4,QKI,MGLL,DAPK1,DOCK10</t>
  </si>
  <si>
    <t>817,3709,4067,5788,6546,57214</t>
  </si>
  <si>
    <t>CAMK2D,ITPR2,LYN,PTPRC,SLC8A1,CEMIP</t>
  </si>
  <si>
    <t>6/134</t>
  </si>
  <si>
    <t>GO:0051279</t>
  </si>
  <si>
    <t>regulation of release of sequestered calcium ion into cytosol</t>
  </si>
  <si>
    <t>817,4067,6546,57214</t>
  </si>
  <si>
    <t>CAMK2D,LYN,SLC8A1,CEMIP</t>
  </si>
  <si>
    <t>GO:0051924</t>
  </si>
  <si>
    <t>regulation of calcium ion transport</t>
  </si>
  <si>
    <t>817,4067,5142,6347,6546,57214</t>
  </si>
  <si>
    <t>CAMK2D,LYN,PDE4B,CCL2,SLC8A1,CEMIP</t>
  </si>
  <si>
    <t>6/253</t>
  </si>
  <si>
    <t>GO:1903115</t>
  </si>
  <si>
    <t>regulation of actin filament-based movement</t>
  </si>
  <si>
    <t>817,5142,9839</t>
  </si>
  <si>
    <t>CAMK2D,PDE4B,ZEB2</t>
  </si>
  <si>
    <t>3/42</t>
  </si>
  <si>
    <t>GO:1903169</t>
  </si>
  <si>
    <t>regulation of calcium ion transmembrane transport</t>
  </si>
  <si>
    <t>817,4067,5142,6546,57214</t>
  </si>
  <si>
    <t>CAMK2D,LYN,PDE4B,SLC8A1,CEMIP</t>
  </si>
  <si>
    <t>5/175</t>
  </si>
  <si>
    <t>GO:1903522</t>
  </si>
  <si>
    <t>regulation of blood circulation</t>
  </si>
  <si>
    <t>817,952,2643,5142,6546,9732</t>
  </si>
  <si>
    <t>CAMK2D,CD38,GCH1,PDE4B,SLC8A1,DOCK4</t>
  </si>
  <si>
    <t>6/265</t>
  </si>
  <si>
    <t>GO:0044057</t>
  </si>
  <si>
    <t>regulation of system process</t>
  </si>
  <si>
    <t>817,952,2643,5142,6546,9444,9732,11343</t>
  </si>
  <si>
    <t>CAMK2D,CD38,GCH1,PDE4B,SLC8A1,QKI,DOCK4,MGLL</t>
  </si>
  <si>
    <t>8/584</t>
  </si>
  <si>
    <t>GO:0034765</t>
  </si>
  <si>
    <t>regulation of monoatomic ion transmembrane transport</t>
  </si>
  <si>
    <t>6/345</t>
  </si>
  <si>
    <t>GO:0034762</t>
  </si>
  <si>
    <t>regulation of transmembrane transport</t>
  </si>
  <si>
    <t>817,1612,4067,5142,6347,6546,57214</t>
  </si>
  <si>
    <t>CAMK2D,DAPK1,LYN,PDE4B,CCL2,SLC8A1,CEMIP</t>
  </si>
  <si>
    <t>7/478</t>
  </si>
  <si>
    <t>WP289</t>
  </si>
  <si>
    <t>Myometrial relaxation and contraction pathways</t>
  </si>
  <si>
    <t>817,3709,5142,6546</t>
  </si>
  <si>
    <t>CAMK2D,ITPR2,PDE4B,SLC8A1</t>
  </si>
  <si>
    <t>GO:0055117</t>
  </si>
  <si>
    <t>regulation of cardiac muscle contraction</t>
  </si>
  <si>
    <t>817,5142,6546</t>
  </si>
  <si>
    <t>CAMK2D,PDE4B,SLC8A1</t>
  </si>
  <si>
    <t>3/79</t>
  </si>
  <si>
    <t>GO:0006937</t>
  </si>
  <si>
    <t>regulation of muscle contraction</t>
  </si>
  <si>
    <t>817,5142,6546,9732</t>
  </si>
  <si>
    <t>CAMK2D,PDE4B,SLC8A1,DOCK4</t>
  </si>
  <si>
    <t>4/175</t>
  </si>
  <si>
    <t>GO:0010959</t>
  </si>
  <si>
    <t>regulation of metal ion transport</t>
  </si>
  <si>
    <t>6/403</t>
  </si>
  <si>
    <t>GO:0001776</t>
  </si>
  <si>
    <t>leukocyte homeostasis</t>
  </si>
  <si>
    <t>4067,5142,55619</t>
  </si>
  <si>
    <t>LYN,PDE4B,DOCK10</t>
  </si>
  <si>
    <t>GO:0006942</t>
  </si>
  <si>
    <t>regulation of striated muscle contraction</t>
  </si>
  <si>
    <t>GO:1904062</t>
  </si>
  <si>
    <t>regulation of monoatomic cation transmembrane transport</t>
  </si>
  <si>
    <t>5/311</t>
  </si>
  <si>
    <t>GO:0002027</t>
  </si>
  <si>
    <t>regulation of heart rate</t>
  </si>
  <si>
    <t>817,2643,6546</t>
  </si>
  <si>
    <t>CAMK2D,GCH1,SLC8A1</t>
  </si>
  <si>
    <t>GO:0003018</t>
  </si>
  <si>
    <t>vascular process in circulatory system</t>
  </si>
  <si>
    <t>952,2643,3778,5795,6546,9732,9839,11309,817,6772,960,3709,3717,11343,51571,55619,1508,79772,5788</t>
  </si>
  <si>
    <t>CD38,GCH1,KCNMA1,PTPRJ,SLC8A1,DOCK4,ZEB2,SLCO2B1,CAMK2D,STAT1,CD44,ITPR2,JAK2,MGLL,CYRIB,DOCK10,CTSB,MCTP1,PTPRC</t>
  </si>
  <si>
    <t>952,2643,3778,5795,6546,9732,9839,11309</t>
  </si>
  <si>
    <t>CD38,GCH1,KCNMA1,PTPRJ,SLC8A1,DOCK4,ZEB2,SLCO2B1</t>
  </si>
  <si>
    <t>GO:0003013</t>
  </si>
  <si>
    <t>circulatory system process</t>
  </si>
  <si>
    <t>817,952,2643,3778,5795,6546,6772,9732,9839,11309</t>
  </si>
  <si>
    <t>CAMK2D,CD38,GCH1,KCNMA1,PTPRJ,SLC8A1,STAT1,DOCK4,ZEB2,SLCO2B1</t>
  </si>
  <si>
    <t>10/519</t>
  </si>
  <si>
    <t>GO:0008015</t>
  </si>
  <si>
    <t>blood circulation</t>
  </si>
  <si>
    <t>817,952,2643,3778,5795,6546,6772,9732,9839</t>
  </si>
  <si>
    <t>CAMK2D,CD38,GCH1,KCNMA1,PTPRJ,SLC8A1,STAT1,DOCK4,ZEB2</t>
  </si>
  <si>
    <t>9/429</t>
  </si>
  <si>
    <t>R-HSA-109582</t>
  </si>
  <si>
    <t>Hemostasis</t>
  </si>
  <si>
    <t>960,3709,3717,3778,6546,9732,11343,51571,55619</t>
  </si>
  <si>
    <t>CD44,ITPR2,JAK2,KCNMA1,SLC8A1,DOCK4,MGLL,CYRIB,DOCK10</t>
  </si>
  <si>
    <t>9/535</t>
  </si>
  <si>
    <t>GO:0035296</t>
  </si>
  <si>
    <t>regulation of tube diameter</t>
  </si>
  <si>
    <t>952,2643,3778,6546,9732</t>
  </si>
  <si>
    <t>CD38,GCH1,KCNMA1,SLC8A1,DOCK4</t>
  </si>
  <si>
    <t>5/156</t>
  </si>
  <si>
    <t>GO:0097746</t>
  </si>
  <si>
    <t>blood vessel diameter maintenance</t>
  </si>
  <si>
    <t>GO:0035150</t>
  </si>
  <si>
    <t>regulation of tube size</t>
  </si>
  <si>
    <t>5/157</t>
  </si>
  <si>
    <t>GO:0006939</t>
  </si>
  <si>
    <t>smooth muscle contraction</t>
  </si>
  <si>
    <t>952,3778,6546</t>
  </si>
  <si>
    <t>CD38,KCNMA1,SLC8A1</t>
  </si>
  <si>
    <t>3/59</t>
  </si>
  <si>
    <t>hsa04924</t>
  </si>
  <si>
    <t>Renin secretion</t>
  </si>
  <si>
    <t>1508,3709,3778</t>
  </si>
  <si>
    <t>CTSB,ITPR2,KCNMA1</t>
  </si>
  <si>
    <t>3/69</t>
  </si>
  <si>
    <t>R-HSA-418346</t>
  </si>
  <si>
    <t>Platelet homeostasis</t>
  </si>
  <si>
    <t>3709,3778,6546</t>
  </si>
  <si>
    <t>ITPR2,KCNMA1,SLC8A1</t>
  </si>
  <si>
    <t>GO:0019722</t>
  </si>
  <si>
    <t>calcium-mediated signaling</t>
  </si>
  <si>
    <t>817,3709,6546,79772</t>
  </si>
  <si>
    <t>CAMK2D,ITPR2,SLC8A1,MCTP1</t>
  </si>
  <si>
    <t>4/169</t>
  </si>
  <si>
    <t>GO:0097553</t>
  </si>
  <si>
    <t>calcium ion transmembrane import into cytosol</t>
  </si>
  <si>
    <t>3709,5788,6546</t>
  </si>
  <si>
    <t>ITPR2,PTPRC,SLC8A1</t>
  </si>
  <si>
    <t>3/95</t>
  </si>
  <si>
    <t>hsa04970</t>
  </si>
  <si>
    <t>Salivary secretion</t>
  </si>
  <si>
    <t>952,3709,3778</t>
  </si>
  <si>
    <t>CD38,ITPR2,KCNMA1</t>
  </si>
  <si>
    <t>3/97</t>
  </si>
  <si>
    <t>hsa04972</t>
  </si>
  <si>
    <t>Pancreatic secretion</t>
  </si>
  <si>
    <t>GO:1903510</t>
  </si>
  <si>
    <t>mucopolysaccharide metabolic process</t>
  </si>
  <si>
    <t>960,29940,50515,55454,57214,5209</t>
  </si>
  <si>
    <t>CD44,DSE,CHST11,CSGALNACT2,CEMIP,PFKFB3</t>
  </si>
  <si>
    <t>6/-</t>
  </si>
  <si>
    <t>960,29940,50515,55454,57214</t>
  </si>
  <si>
    <t>CD44,DSE,CHST11,CSGALNACT2,CEMIP</t>
  </si>
  <si>
    <t>GO:0030206</t>
  </si>
  <si>
    <t>chondroitin sulfate biosynthetic process</t>
  </si>
  <si>
    <t>29940,50515,55454</t>
  </si>
  <si>
    <t>DSE,CHST11,CSGALNACT2</t>
  </si>
  <si>
    <t>GO:0030203</t>
  </si>
  <si>
    <t>glycosaminoglycan metabolic process</t>
  </si>
  <si>
    <t>5/104</t>
  </si>
  <si>
    <t>hsa00532</t>
  </si>
  <si>
    <t>Glycosaminoglycan biosynthesis - chondroitin sulfate / dermatan sulfate</t>
  </si>
  <si>
    <t>GO:0006022</t>
  </si>
  <si>
    <t>aminoglycan metabolic process</t>
  </si>
  <si>
    <t>5/115</t>
  </si>
  <si>
    <t>GO:0050650</t>
  </si>
  <si>
    <t>chondroitin sulfate proteoglycan biosynthetic process</t>
  </si>
  <si>
    <t>GO:0006024</t>
  </si>
  <si>
    <t>glycosaminoglycan biosynthetic process</t>
  </si>
  <si>
    <t>29940,50515,55454,57214</t>
  </si>
  <si>
    <t>DSE,CHST11,CSGALNACT2,CEMIP</t>
  </si>
  <si>
    <t>4/64</t>
  </si>
  <si>
    <t>R-HSA-1630316</t>
  </si>
  <si>
    <t>Glycosaminoglycan metabolism</t>
  </si>
  <si>
    <t>5/123</t>
  </si>
  <si>
    <t>GO:0030204</t>
  </si>
  <si>
    <t>chondroitin sulfate metabolic process</t>
  </si>
  <si>
    <t>GO:0006023</t>
  </si>
  <si>
    <t>aminoglycan biosynthetic process</t>
  </si>
  <si>
    <t>4/68</t>
  </si>
  <si>
    <t>GO:0050654</t>
  </si>
  <si>
    <t>chondroitin sulfate proteoglycan metabolic process</t>
  </si>
  <si>
    <t>WP5395</t>
  </si>
  <si>
    <t>Glycosaminoglycan synthesis in fibroblasts</t>
  </si>
  <si>
    <t>3/41</t>
  </si>
  <si>
    <t>R-HSA-71387</t>
  </si>
  <si>
    <t>Metabolism of carbohydrates</t>
  </si>
  <si>
    <t>960,5209,29940,50515,55454,57214</t>
  </si>
  <si>
    <t>CD44,PFKFB3,DSE,CHST11,CSGALNACT2,CEMIP</t>
  </si>
  <si>
    <t>6/276</t>
  </si>
  <si>
    <t>R-HSA-1793185</t>
  </si>
  <si>
    <t>Chondroitin sulfate/dermatan sulfate metabolism</t>
  </si>
  <si>
    <t>GO:0030166</t>
  </si>
  <si>
    <t>proteoglycan biosynthetic process</t>
  </si>
  <si>
    <t>3/60</t>
  </si>
  <si>
    <t>GO:0006029</t>
  </si>
  <si>
    <t>proteoglycan metabolic process</t>
  </si>
  <si>
    <t>3/85</t>
  </si>
  <si>
    <t>GO:1901654</t>
  </si>
  <si>
    <t>response to ketone</t>
  </si>
  <si>
    <t>952,2908,3717,5788,7337,54464,730249,5795,6788,118788,1508,1514,4067,6772</t>
  </si>
  <si>
    <t>CD38,NR3C1,JAK2,PTPRC,UBE3A,XRN1,ACOD1,PTPRJ,STK3,PIK3AP1,CTSB,CTSL,LYN,STAT1</t>
  </si>
  <si>
    <t>952,2908,3717,5788,7337,54464,730249</t>
  </si>
  <si>
    <t>CD38,NR3C1,JAK2,PTPRC,UBE3A,XRN1,ACOD1</t>
  </si>
  <si>
    <t>7/223</t>
  </si>
  <si>
    <t>GO:1901655</t>
  </si>
  <si>
    <t>cellular response to ketone</t>
  </si>
  <si>
    <t>2908,3717,54464,730249</t>
  </si>
  <si>
    <t>NR3C1,JAK2,XRN1,ACOD1</t>
  </si>
  <si>
    <t>GO:0051897</t>
  </si>
  <si>
    <t>positive regulation of phosphatidylinositol 3-kinase/protein kinase B signal transduction</t>
  </si>
  <si>
    <t>3717,5795,6788,7337,118788</t>
  </si>
  <si>
    <t>JAK2,PTPRJ,STK3,UBE3A,PIK3AP1</t>
  </si>
  <si>
    <t>5/190</t>
  </si>
  <si>
    <t>GO:0048545</t>
  </si>
  <si>
    <t>response to steroid hormone</t>
  </si>
  <si>
    <t>952,2908,3717,5788,7337,730249</t>
  </si>
  <si>
    <t>CD38,NR3C1,JAK2,PTPRC,UBE3A,ACOD1</t>
  </si>
  <si>
    <t>6/284</t>
  </si>
  <si>
    <t>GO:0030518</t>
  </si>
  <si>
    <t>nuclear receptor-mediated steroid hormone signaling pathway</t>
  </si>
  <si>
    <t>2908,3717,7337</t>
  </si>
  <si>
    <t>NR3C1,JAK2,UBE3A</t>
  </si>
  <si>
    <t>GO:0032870</t>
  </si>
  <si>
    <t>cellular response to hormone stimulus</t>
  </si>
  <si>
    <t>1508,1514,2908,3717,4067,6772,7337,730249</t>
  </si>
  <si>
    <t>CTSB,CTSL,NR3C1,JAK2,LYN,STAT1,UBE3A,ACOD1</t>
  </si>
  <si>
    <t>8/562</t>
  </si>
  <si>
    <t>GO:0071383</t>
  </si>
  <si>
    <t>cellular response to steroid hormone stimulus</t>
  </si>
  <si>
    <t>2908,3717,7337,730249</t>
  </si>
  <si>
    <t>NR3C1,JAK2,UBE3A,ACOD1</t>
  </si>
  <si>
    <t>4/153</t>
  </si>
  <si>
    <t>GO:0043401</t>
  </si>
  <si>
    <t>steroid hormone receptor signaling pathway</t>
  </si>
  <si>
    <t>GO:0051896</t>
  </si>
  <si>
    <t>regulation of phosphatidylinositol 3-kinase/protein kinase B signal transduction</t>
  </si>
  <si>
    <t>5/278</t>
  </si>
  <si>
    <t>GO:0141193</t>
  </si>
  <si>
    <t>nuclear receptor-mediated signaling pathway</t>
  </si>
  <si>
    <t>GO:0030522</t>
  </si>
  <si>
    <t>intracellular receptor signaling pathway</t>
  </si>
  <si>
    <t>2908,3717,7337,118788</t>
  </si>
  <si>
    <t>NR3C1,JAK2,UBE3A,PIK3AP1</t>
  </si>
  <si>
    <t>GO:0010810</t>
  </si>
  <si>
    <t>regulation of cell-substrate adhesion</t>
  </si>
  <si>
    <t>3717,5795,23499,27185,57580,79834,342184,9693,9732,55619</t>
  </si>
  <si>
    <t>JAK2,PTPRJ,MACF1,DISC1,PREX1,PEAK1,FMN1,RAPGEF2,DOCK4,DOCK10</t>
  </si>
  <si>
    <t>3717,5795,23499,27185,57580,79834,342184</t>
  </si>
  <si>
    <t>JAK2,PTPRJ,MACF1,DISC1,PREX1,PEAK1,FMN1</t>
  </si>
  <si>
    <t>7/224</t>
  </si>
  <si>
    <t>GO:1901888</t>
  </si>
  <si>
    <t>regulation of cell junction assembly</t>
  </si>
  <si>
    <t>5795,9693,9732,23499,55619,79834,342184</t>
  </si>
  <si>
    <t>PTPRJ,RAPGEF2,DOCK4,MACF1,DOCK10,PEAK1,FMN1</t>
  </si>
  <si>
    <t>7/270</t>
  </si>
  <si>
    <t>GO:0051893</t>
  </si>
  <si>
    <t>regulation of focal adhesion assembly</t>
  </si>
  <si>
    <t>5795,23499,79834,342184</t>
  </si>
  <si>
    <t>PTPRJ,MACF1,PEAK1,FMN1</t>
  </si>
  <si>
    <t>4/63</t>
  </si>
  <si>
    <t>GO:0090109</t>
  </si>
  <si>
    <t>regulation of cell-substrate junction assembly</t>
  </si>
  <si>
    <t>GO:0001952</t>
  </si>
  <si>
    <t>regulation of cell-matrix adhesion</t>
  </si>
  <si>
    <t>5795,23499,27185,79834,342184</t>
  </si>
  <si>
    <t>PTPRJ,MACF1,DISC1,PEAK1,FMN1</t>
  </si>
  <si>
    <t>5/125</t>
  </si>
  <si>
    <t>GO:0010811</t>
  </si>
  <si>
    <t>positive regulation of cell-substrate adhesion</t>
  </si>
  <si>
    <t>3717,5795,27185,57580,342184</t>
  </si>
  <si>
    <t>JAK2,PTPRJ,DISC1,PREX1,FMN1</t>
  </si>
  <si>
    <t>5/126</t>
  </si>
  <si>
    <t>GO:0150116</t>
  </si>
  <si>
    <t>regulation of cell-substrate junction organization</t>
  </si>
  <si>
    <t>GO:0001954</t>
  </si>
  <si>
    <t>positive regulation of cell-matrix adhesion</t>
  </si>
  <si>
    <t>5795,27185,342184</t>
  </si>
  <si>
    <t>PTPRJ,DISC1,FMN1</t>
  </si>
  <si>
    <t>3/56</t>
  </si>
  <si>
    <t>960,3717,4067,5788,5795,6347,27185,51571,57580,342184,1240,817,7187,10010,5142,6772,54502,730249,2643,7879,54757,285195,952,11343,64116,118788,2908,7337,9444,54625</t>
  </si>
  <si>
    <t>CD44,JAK2,LYN,PTPRC,PTPRJ,CCL2,DISC1,CYRIB,PREX1,FMN1,CMKLR1,CAMK2D,TRAF3,TANK,PDE4B,STAT1,RBM47,ACOD1,GCH1,RAB7A,FAM20A,SLC9A9,CD38,MGLL,SLC39A8,PIK3AP1,NR3C1,UBE3A,QKI,PARP14</t>
  </si>
  <si>
    <t>960,3717,4067,5788,5795,6347,27185,51571,57580,342184</t>
  </si>
  <si>
    <t>CD44,JAK2,LYN,PTPRC,PTPRJ,CCL2,DISC1,CYRIB,PREX1,FMN1</t>
  </si>
  <si>
    <t>GO:0070098</t>
  </si>
  <si>
    <t>chemokine-mediated signaling pathway</t>
  </si>
  <si>
    <t>1240,3717,4067,6347</t>
  </si>
  <si>
    <t>CMKLR1,JAK2,LYN,CCL2</t>
  </si>
  <si>
    <t>4/74</t>
  </si>
  <si>
    <t>817,3717,4067,6347,7187,10010</t>
  </si>
  <si>
    <t>CAMK2D,JAK2,LYN,CCL2,TRAF3,TANK</t>
  </si>
  <si>
    <t>3717,5142,5788,5795,6772,7187,10010,51571,54502</t>
  </si>
  <si>
    <t>JAK2,PDE4B,PTPRC,PTPRJ,STAT1,TRAF3,TANK,CYRIB,RBM47</t>
  </si>
  <si>
    <t>9/514</t>
  </si>
  <si>
    <t>3717,4067,5142,6347,51571,730249</t>
  </si>
  <si>
    <t>JAK2,LYN,PDE4B,CCL2,CYRIB,ACOD1</t>
  </si>
  <si>
    <t>6/226</t>
  </si>
  <si>
    <t>GO:1990868</t>
  </si>
  <si>
    <t>response to chemokine</t>
  </si>
  <si>
    <t>4/83</t>
  </si>
  <si>
    <t>GO:1990869</t>
  </si>
  <si>
    <t>cellular response to chemokine</t>
  </si>
  <si>
    <t>6/252</t>
  </si>
  <si>
    <t>2643,3717,4067,5142,6347,51571,730249</t>
  </si>
  <si>
    <t>GCH1,JAK2,LYN,PDE4B,CCL2,CYRIB,ACOD1</t>
  </si>
  <si>
    <t>7/361</t>
  </si>
  <si>
    <t>2643,3717,4067,5142,6347,7879,51571,54757,285195,730249</t>
  </si>
  <si>
    <t>GCH1,JAK2,LYN,PDE4B,CCL2,RAB7A,CYRIB,FAM20A,SLC9A9,ACOD1</t>
  </si>
  <si>
    <t>10/726</t>
  </si>
  <si>
    <t>960,3717,4067,5788,6347,51571</t>
  </si>
  <si>
    <t>CD44,JAK2,LYN,PTPRC,CCL2,CYRIB</t>
  </si>
  <si>
    <t>6/285</t>
  </si>
  <si>
    <t>952,3717,4067,5788,5795,6347,51571</t>
  </si>
  <si>
    <t>CD38,JAK2,LYN,PTPRC,PTPRJ,CCL2,CYRIB</t>
  </si>
  <si>
    <t>7/392</t>
  </si>
  <si>
    <t>3717,4067,5142,6347,730249</t>
  </si>
  <si>
    <t>JAK2,LYN,PDE4B,CCL2,ACOD1</t>
  </si>
  <si>
    <t>5/212</t>
  </si>
  <si>
    <t>3717,4067,5788,11343,64116,118788,730249</t>
  </si>
  <si>
    <t>JAK2,LYN,PTPRC,MGLL,SLC39A8,PIK3AP1,ACOD1</t>
  </si>
  <si>
    <t>7/442</t>
  </si>
  <si>
    <t>6/337</t>
  </si>
  <si>
    <t>952,3717,4067,5788,6347,51571</t>
  </si>
  <si>
    <t>CD38,JAK2,LYN,PTPRC,CCL2,CYRIB</t>
  </si>
  <si>
    <t>2643,3717,4067,5142,6347,730249</t>
  </si>
  <si>
    <t>GCH1,JAK2,LYN,PDE4B,CCL2,ACOD1</t>
  </si>
  <si>
    <t>6/339</t>
  </si>
  <si>
    <t>GO:0032729</t>
  </si>
  <si>
    <t>positive regulation of type II interferon production</t>
  </si>
  <si>
    <t>3717,5142,51571</t>
  </si>
  <si>
    <t>JAK2,PDE4B,CYRIB</t>
  </si>
  <si>
    <t>3717,4067,5788,6347,51571</t>
  </si>
  <si>
    <t>JAK2,LYN,PTPRC,CCL2,CYRIB</t>
  </si>
  <si>
    <t>5/261</t>
  </si>
  <si>
    <t>2908,3717,4067,5142,6347,7337,730249</t>
  </si>
  <si>
    <t>NR3C1,JAK2,LYN,PDE4B,CCL2,UBE3A,ACOD1</t>
  </si>
  <si>
    <t>7/546</t>
  </si>
  <si>
    <t>4067,5788,5795,6347,9444,54625,730249</t>
  </si>
  <si>
    <t>LYN,PTPRC,PTPRJ,CCL2,QKI,PARP14,ACOD1</t>
  </si>
  <si>
    <t>7/564</t>
  </si>
  <si>
    <t>4067,5788,54625,64116,730249</t>
  </si>
  <si>
    <t>LYN,PTPRC,PARP14,SLC39A8,ACOD1</t>
  </si>
  <si>
    <t>5/308</t>
  </si>
  <si>
    <t>817,3778,6546,7337,7879,23312,27185,54757,64116,285195,6347</t>
  </si>
  <si>
    <t>CAMK2D,KCNMA1,SLC8A1,UBE3A,RAB7A,DMXL2,DISC1,FAM20A,SLC39A8,SLC9A9,CCL2</t>
  </si>
  <si>
    <t>817,3778,6546,7337,7879,23312,27185,54757,64116,285195</t>
  </si>
  <si>
    <t>CAMK2D,KCNMA1,SLC8A1,UBE3A,RAB7A,DMXL2,DISC1,FAM20A,SLC39A8,SLC9A9</t>
  </si>
  <si>
    <t>10/512</t>
  </si>
  <si>
    <t>10/522</t>
  </si>
  <si>
    <t>817,3778,6546,7337,7879,23312,27185,64116,285195</t>
  </si>
  <si>
    <t>CAMK2D,KCNMA1,SLC8A1,UBE3A,RAB7A,DMXL2,DISC1,SLC39A8,SLC9A9</t>
  </si>
  <si>
    <t>GO:0051453</t>
  </si>
  <si>
    <t>regulation of intracellular pH</t>
  </si>
  <si>
    <t>7337,7879,23312,285195</t>
  </si>
  <si>
    <t>UBE3A,RAB7A,DMXL2,SLC9A9</t>
  </si>
  <si>
    <t>4/90</t>
  </si>
  <si>
    <t>GO:0030641</t>
  </si>
  <si>
    <t>regulation of cellular pH</t>
  </si>
  <si>
    <t>4/94</t>
  </si>
  <si>
    <t>817,3778,6347,6546,7337,7879,23312,27185,64116,285195</t>
  </si>
  <si>
    <t>CAMK2D,KCNMA1,CCL2,SLC8A1,UBE3A,RAB7A,DMXL2,DISC1,SLC39A8,SLC9A9</t>
  </si>
  <si>
    <t>10/703</t>
  </si>
  <si>
    <t>9/593</t>
  </si>
  <si>
    <t>GO:0006885</t>
  </si>
  <si>
    <t>regulation of pH</t>
  </si>
  <si>
    <t>4/106</t>
  </si>
  <si>
    <t>GO:0051452</t>
  </si>
  <si>
    <t>intracellular pH reduction</t>
  </si>
  <si>
    <t>7337,7879,23312</t>
  </si>
  <si>
    <t>UBE3A,RAB7A,DMXL2</t>
  </si>
  <si>
    <t>GO:0098659</t>
  </si>
  <si>
    <t>inorganic cation import across plasma membrane</t>
  </si>
  <si>
    <t>6546,64116,285195</t>
  </si>
  <si>
    <t>SLC8A1,SLC39A8,SLC9A9</t>
  </si>
  <si>
    <t>GO:0099587</t>
  </si>
  <si>
    <t>inorganic ion import across plasma membrane</t>
  </si>
  <si>
    <t>817,3778,6546,27185,54757,64116</t>
  </si>
  <si>
    <t>CAMK2D,KCNMA1,SLC8A1,DISC1,FAM20A,SLC39A8</t>
  </si>
  <si>
    <t>6/442</t>
  </si>
  <si>
    <t>GO:0033194</t>
  </si>
  <si>
    <t>response to hydroperoxide</t>
  </si>
  <si>
    <t>952,1612,3717,6546,6772,7337,7444,1240</t>
  </si>
  <si>
    <t>CD38,DAPK1,JAK2,SLC8A1,STAT1,UBE3A,VRK2,CMKLR1</t>
  </si>
  <si>
    <t>952,1612,3717</t>
  </si>
  <si>
    <t>CD38,DAPK1,JAK2</t>
  </si>
  <si>
    <t>GO:0006979</t>
  </si>
  <si>
    <t>response to oxidative stress</t>
  </si>
  <si>
    <t>952,1612,3717,6546,6772,7337,7444</t>
  </si>
  <si>
    <t>CD38,DAPK1,JAK2,SLC8A1,STAT1,UBE3A,VRK2</t>
  </si>
  <si>
    <t>7/375</t>
  </si>
  <si>
    <t>GO:0007204</t>
  </si>
  <si>
    <t>positive regulation of cytosolic calcium ion concentration</t>
  </si>
  <si>
    <t>952,1240,3717,6546</t>
  </si>
  <si>
    <t>CD38,CMKLR1,JAK2,SLC8A1</t>
  </si>
  <si>
    <t>868,4318,5329,5782,5898,6654,55704,58533,79651,3383,4035,3685,7037,120892,5788,7453,84166,730249,4170,9181,192670,3071,9659,50807,9462</t>
  </si>
  <si>
    <t>CBLB,MMP9,PLAUR,PTPN12,RALA,SOS1,CCDC88A,SNX6,RHBDF2,ICAM1,LRP1,ITGAV,TFRC,LRRK2,PTPRC,WARS1,NLRC5,ACOD1,MCL1,ARHGEF2,AGO4,NCKAP1L,PDE4DIP,ASAP1,RASAL2</t>
  </si>
  <si>
    <t>868,4318,5329,5782,5898,6654,55704,58533,79651</t>
  </si>
  <si>
    <t>CBLB,MMP9,PLAUR,PTPN12,RALA,SOS1,CCDC88A,SNX6,RHBDF2</t>
  </si>
  <si>
    <t>9/67</t>
  </si>
  <si>
    <t>9/74</t>
  </si>
  <si>
    <t>GO:0045742</t>
  </si>
  <si>
    <t>positive regulation of epidermal growth factor receptor signaling pathway</t>
  </si>
  <si>
    <t>4318,5329,5898,6654,55704</t>
  </si>
  <si>
    <t>MMP9,PLAUR,RALA,SOS1,CCDC88A</t>
  </si>
  <si>
    <t>5/29</t>
  </si>
  <si>
    <t>GO:1901186</t>
  </si>
  <si>
    <t>positive regulation of ERBB signaling pathway</t>
  </si>
  <si>
    <t>5/31</t>
  </si>
  <si>
    <t>M159</t>
  </si>
  <si>
    <t>PID AMB2 NEUTROPHILS PATHWAY</t>
  </si>
  <si>
    <t>3383,4035,4318,5329</t>
  </si>
  <si>
    <t>ICAM1,LRP1,MMP9,PLAUR</t>
  </si>
  <si>
    <t>M174</t>
  </si>
  <si>
    <t>PID UPA UPAR PATHWAY</t>
  </si>
  <si>
    <t>3685,4035,4318,5329</t>
  </si>
  <si>
    <t>ITGAV,LRP1,MMP9,PLAUR</t>
  </si>
  <si>
    <t>GO:0010821</t>
  </si>
  <si>
    <t>regulation of mitochondrion organization</t>
  </si>
  <si>
    <t>4318,5329,5898,7037,120892</t>
  </si>
  <si>
    <t>MMP9,PLAUR,RALA,TFRC,LRRK2</t>
  </si>
  <si>
    <t>3685,4035,4318,5329,5788,7453,58533,84166,120892,730249</t>
  </si>
  <si>
    <t>ITGAV,LRP1,MMP9,PLAUR,PTPRC,WARS1,SNX6,NLRC5,LRRK2,ACOD1</t>
  </si>
  <si>
    <t>10/634</t>
  </si>
  <si>
    <t>4035,4318,5329,5788,7453,58533,120892</t>
  </si>
  <si>
    <t>LRP1,MMP9,PLAUR,PTPRC,WARS1,SNX6,LRRK2</t>
  </si>
  <si>
    <t>GO:0051099</t>
  </si>
  <si>
    <t>positive regulation of binding</t>
  </si>
  <si>
    <t>4035,4318,5329,120892</t>
  </si>
  <si>
    <t>LRP1,MMP9,PLAUR,LRRK2</t>
  </si>
  <si>
    <t>GO:0032092</t>
  </si>
  <si>
    <t>positive regulation of protein binding</t>
  </si>
  <si>
    <t>4035,4318,120892</t>
  </si>
  <si>
    <t>LRP1,MMP9,LRRK2</t>
  </si>
  <si>
    <t>4170,4318,5329,9181,120892</t>
  </si>
  <si>
    <t>MCL1,MMP9,PLAUR,ARHGEF2,LRRK2</t>
  </si>
  <si>
    <t>5/189</t>
  </si>
  <si>
    <t>4318,5329,9181,120892</t>
  </si>
  <si>
    <t>MMP9,PLAUR,ARHGEF2,LRRK2</t>
  </si>
  <si>
    <t>4/112</t>
  </si>
  <si>
    <t>M276</t>
  </si>
  <si>
    <t>PID FGF PATHWAY</t>
  </si>
  <si>
    <t>4318,5329,6654</t>
  </si>
  <si>
    <t>MMP9,PLAUR,SOS1</t>
  </si>
  <si>
    <t>3/55</t>
  </si>
  <si>
    <t>GO:0051346</t>
  </si>
  <si>
    <t>negative regulation of hydrolase activity</t>
  </si>
  <si>
    <t>3685,4035,4318,5329,5788,7453,58533,120892,192670</t>
  </si>
  <si>
    <t>ITGAV,LRP1,MMP9,PLAUR,PTPRC,WARS1,SNX6,LRRK2,AGO4</t>
  </si>
  <si>
    <t>9/782</t>
  </si>
  <si>
    <t>3071,4318,5329,5898,9659,50807,55704</t>
  </si>
  <si>
    <t>NCKAP1L,MMP9,PLAUR,RALA,PDE4DIP,ASAP1,CCDC88A</t>
  </si>
  <si>
    <t>7/499</t>
  </si>
  <si>
    <t>GO:1903317</t>
  </si>
  <si>
    <t>regulation of protein maturation</t>
  </si>
  <si>
    <t>5329,9462,120892</t>
  </si>
  <si>
    <t>PLAUR,RASAL2,LRRK2</t>
  </si>
  <si>
    <t>3/71</t>
  </si>
  <si>
    <t>GO:0010466</t>
  </si>
  <si>
    <t>negative regulation of peptidase activity</t>
  </si>
  <si>
    <t>4035,4318,5329</t>
  </si>
  <si>
    <t>LRP1,MMP9,PLAUR</t>
  </si>
  <si>
    <t>3/94</t>
  </si>
  <si>
    <t>hsa05205</t>
  </si>
  <si>
    <t>Proteoglycans in cancer</t>
  </si>
  <si>
    <t>3685,4318,5329,6654</t>
  </si>
  <si>
    <t>ITGAV,MMP9,PLAUR,SOS1</t>
  </si>
  <si>
    <t>4/204</t>
  </si>
  <si>
    <t>GO:0045861</t>
  </si>
  <si>
    <t>negative regulation of proteolysis</t>
  </si>
  <si>
    <t>4/205</t>
  </si>
  <si>
    <t>GO:0043393</t>
  </si>
  <si>
    <t>regulation of protein binding</t>
  </si>
  <si>
    <t>3/108</t>
  </si>
  <si>
    <t>GO:0051098</t>
  </si>
  <si>
    <t>regulation of binding</t>
  </si>
  <si>
    <t>2889,3071,4650,4688,6654,6709,7037,9181,9462,51347,55704,80005,116984,10095</t>
  </si>
  <si>
    <t>RAPGEF1,NCKAP1L,MYO9B,NCF2,SOS1,SPTAN1,TFRC,ARHGEF2,RASAL2,TAOK3,CCDC88A,DOCK5,ARAP2,ARPC1B</t>
  </si>
  <si>
    <t>2889,3071,4650,4688,6654,6709,7037,9181,9462,51347,55704,80005,116984</t>
  </si>
  <si>
    <t>RAPGEF1,NCKAP1L,MYO9B,NCF2,SOS1,SPTAN1,TFRC,ARHGEF2,RASAL2,TAOK3,CCDC88A,DOCK5,ARAP2</t>
  </si>
  <si>
    <t>13/382</t>
  </si>
  <si>
    <t>2889,3071,4650,4688,6654,6709,7037,9181,9462,10095,51347,55704,80005,116984</t>
  </si>
  <si>
    <t>RAPGEF1,NCKAP1L,MYO9B,NCF2,SOS1,SPTAN1,TFRC,ARHGEF2,RASAL2,ARPC1B,TAOK3,CCDC88A,DOCK5,ARAP2</t>
  </si>
  <si>
    <t>3071,4650,4688,6654,7037,51347,80005,116984</t>
  </si>
  <si>
    <t>NCKAP1L,MYO9B,NCF2,SOS1,TFRC,TAOK3,DOCK5,ARAP2</t>
  </si>
  <si>
    <t>8/154</t>
  </si>
  <si>
    <t>2889,3071,4688,7037,51347,116984</t>
  </si>
  <si>
    <t>RAPGEF1,NCKAP1L,NCF2,TFRC,TAOK3,ARAP2</t>
  </si>
  <si>
    <t>3071,4688,7037,51347</t>
  </si>
  <si>
    <t>NCKAP1L,NCF2,TFRC,TAOK3</t>
  </si>
  <si>
    <t>2633,2634,2889,3383,3687,4170,4261,4318,5782,5898,6654,25939,29110,84166,115362</t>
  </si>
  <si>
    <t>GBP1,GBP2,RAPGEF1,ICAM1,ITGAX,MCL1,CIITA,MMP9,PTPN12,RALA,SOS1,SAMHD1,TBK1,NLRC5,GBP5</t>
  </si>
  <si>
    <t>15/651</t>
  </si>
  <si>
    <t>2889,3383,3687,4170,4318,5782,5898,6654,29110,84166</t>
  </si>
  <si>
    <t>RAPGEF1,ICAM1,ITGAX,MCL1,MMP9,PTPN12,RALA,SOS1,TBK1,NLRC5</t>
  </si>
  <si>
    <t>10/381</t>
  </si>
  <si>
    <t>3685,4650,6654,8567,9181,23362,26037,27128,27342,55667,81704</t>
  </si>
  <si>
    <t>ITGAV,MYO9B,SOS1,MADD,ARHGEF2,PSD3,SIPA1L1,CYTH4,RABGEF1,DENND4C,DOCK8</t>
  </si>
  <si>
    <t>GO:0070661</t>
  </si>
  <si>
    <t>leukocyte proliferation</t>
  </si>
  <si>
    <t>868,3620,5130,5788,6556,10312,29110,81704,3383,6654,9308,4035,27342,83706,2633,3071,730249,8650,9181,79651</t>
  </si>
  <si>
    <t>CBLB,IDO1,PCYT1A,PTPRC,SLC11A1,TCIRG1,TBK1,DOCK8,ICAM1,SOS1,CD83,LRP1,RABGEF1,FERMT3,GBP1,NCKAP1L,ACOD1,NUMB,ARHGEF2,RHBDF2</t>
  </si>
  <si>
    <t>868,3620,5130,5788,6556,10312,29110,81704</t>
  </si>
  <si>
    <t>CBLB,IDO1,PCYT1A,PTPRC,SLC11A1,TCIRG1,TBK1,DOCK8</t>
  </si>
  <si>
    <t>8/137</t>
  </si>
  <si>
    <t>GO:0032943</t>
  </si>
  <si>
    <t>mononuclear cell proliferation</t>
  </si>
  <si>
    <t>868,3620,5130,5788,6556,29110,81704</t>
  </si>
  <si>
    <t>CBLB,IDO1,PCYT1A,PTPRC,SLC11A1,TBK1,DOCK8</t>
  </si>
  <si>
    <t>7/118</t>
  </si>
  <si>
    <t>868,3383,3620,5788,6556,6654,9308,10312,29110,81704</t>
  </si>
  <si>
    <t>CBLB,ICAM1,IDO1,PTPRC,SLC11A1,SOS1,CD83,TCIRG1,TBK1,DOCK8</t>
  </si>
  <si>
    <t>868,3383,3620,4035,5130,5788,6556,6654,9308,10312,27342,29110,81704,83706</t>
  </si>
  <si>
    <t>CBLB,ICAM1,IDO1,LRP1,PCYT1A,PTPRC,SLC11A1,SOS1,CD83,TCIRG1,RABGEF1,TBK1,DOCK8,FERMT3</t>
  </si>
  <si>
    <t>14/754</t>
  </si>
  <si>
    <t>868,3383,3620,5130,5788,6556,6654,9308,10312,29110,81704</t>
  </si>
  <si>
    <t>CBLB,ICAM1,IDO1,PCYT1A,PTPRC,SLC11A1,SOS1,CD83,TCIRG1,TBK1,DOCK8</t>
  </si>
  <si>
    <t>868,3383,3620,5130,5788,6556,6654,9308,10312,27342,29110,81704</t>
  </si>
  <si>
    <t>CBLB,ICAM1,IDO1,PCYT1A,PTPRC,SLC11A1,SOS1,CD83,TCIRG1,RABGEF1,TBK1,DOCK8</t>
  </si>
  <si>
    <t>12/626</t>
  </si>
  <si>
    <t>GO:0046651</t>
  </si>
  <si>
    <t>lymphocyte proliferation</t>
  </si>
  <si>
    <t>868,3620,5130,5788,6556,81704</t>
  </si>
  <si>
    <t>CBLB,IDO1,PCYT1A,PTPRC,SLC11A1,DOCK8</t>
  </si>
  <si>
    <t>6/114</t>
  </si>
  <si>
    <t>GO:0042098</t>
  </si>
  <si>
    <t>T cell proliferation</t>
  </si>
  <si>
    <t>868,3620,5788,6556,81704</t>
  </si>
  <si>
    <t>CBLB,IDO1,PTPRC,SLC11A1,DOCK8</t>
  </si>
  <si>
    <t>5/75</t>
  </si>
  <si>
    <t>868,5788,9308,10312,29110</t>
  </si>
  <si>
    <t>CBLB,PTPRC,CD83,TCIRG1,TBK1</t>
  </si>
  <si>
    <t>2633,3071,3620,5788,6556,9308,27342,730249</t>
  </si>
  <si>
    <t>GBP1,NCKAP1L,IDO1,PTPRC,SLC11A1,CD83,RABGEF1,ACOD1</t>
  </si>
  <si>
    <t>868,9308,10312,29110</t>
  </si>
  <si>
    <t>CBLB,CD83,TCIRG1,TBK1</t>
  </si>
  <si>
    <t>GO:0008283</t>
  </si>
  <si>
    <t>cell population proliferation</t>
  </si>
  <si>
    <t>868,3620,5130,5788,6556,8650,9181,10312,29110,81704</t>
  </si>
  <si>
    <t>CBLB,IDO1,PCYT1A,PTPRC,SLC11A1,NUMB,ARHGEF2,TCIRG1,TBK1,DOCK8</t>
  </si>
  <si>
    <t>10/718</t>
  </si>
  <si>
    <t>5788,9308,10312,29110</t>
  </si>
  <si>
    <t>PTPRC,CD83,TCIRG1,TBK1</t>
  </si>
  <si>
    <t>868,3620,5788,27342</t>
  </si>
  <si>
    <t>CBLB,IDO1,PTPRC,RABGEF1</t>
  </si>
  <si>
    <t>GO:0050728</t>
  </si>
  <si>
    <t>negative regulation of inflammatory response</t>
  </si>
  <si>
    <t>5788,27342,79651,730249</t>
  </si>
  <si>
    <t>PTPRC,RABGEF1,RHBDF2,ACOD1</t>
  </si>
  <si>
    <t>4/207</t>
  </si>
  <si>
    <t>4/227</t>
  </si>
  <si>
    <t>2633,2634,3620,4318,4363,5788,27342,79651,115362,120892,283131,730249,3687,25939,29110,84166,91351,4261,6556,8942,868,3071,5819,6654,7037,23304,4688,9181,3383,54757,57674,1116</t>
  </si>
  <si>
    <t>GBP1,GBP2,IDO1,MMP9,ABCC1,PTPRC,RABGEF1,RHBDF2,GBP5,LRRK2,NEAT1,ACOD1,ITGAX,SAMHD1,TBK1,NLRC5,DDX60L,CIITA,SLC11A1,KYNU,CBLB,NCKAP1L,NECTIN2,SOS1,TFRC,UBR2,NCF2,ARHGEF2,ICAM1,FAM20A,RNF213,CHI3L1</t>
  </si>
  <si>
    <t>32/-</t>
  </si>
  <si>
    <t>2633,2634,3620,4318,4363,5788,27342,79651,115362,120892,283131,730249</t>
  </si>
  <si>
    <t>GBP1,GBP2,IDO1,MMP9,ABCC1,PTPRC,RABGEF1,RHBDF2,GBP5,LRRK2,NEAT1,ACOD1</t>
  </si>
  <si>
    <t>12/442</t>
  </si>
  <si>
    <t>2633,2634,3687,5788,25939,29110,84166,91351,115362,730249</t>
  </si>
  <si>
    <t>GBP1,GBP2,ITGAX,PTPRC,SAMHD1,TBK1,NLRC5,DDX60L,GBP5,ACOD1</t>
  </si>
  <si>
    <t>2633,2634,4261,6556,8942,115362,730249</t>
  </si>
  <si>
    <t>GBP1,GBP2,CIITA,SLC11A1,KYNU,GBP5,ACOD1</t>
  </si>
  <si>
    <t>868,2634,3071,3620,5788,5819,6556,6654,7037,23304,29110,84166,115362,730249</t>
  </si>
  <si>
    <t>CBLB,GBP2,NCKAP1L,IDO1,PTPRC,NECTIN2,SLC11A1,SOS1,TFRC,UBR2,TBK1,NLRC5,GBP5,ACOD1</t>
  </si>
  <si>
    <t>14/684</t>
  </si>
  <si>
    <t>2633,2634,3620,4363,5819,29110,84166,115362,120892,283131,730249</t>
  </si>
  <si>
    <t>GBP1,GBP2,IDO1,ABCC1,NECTIN2,TBK1,NLRC5,GBP5,LRRK2,NEAT1,ACOD1</t>
  </si>
  <si>
    <t>11/449</t>
  </si>
  <si>
    <t>2633,2634,3071,3620,4363,5819,29110,84166,115362,120892,283131,730249</t>
  </si>
  <si>
    <t>GBP1,GBP2,NCKAP1L,IDO1,ABCC1,NECTIN2,TBK1,NLRC5,GBP5,LRRK2,NEAT1,ACOD1</t>
  </si>
  <si>
    <t>12/588</t>
  </si>
  <si>
    <t>GO:0051715</t>
  </si>
  <si>
    <t>cytolysis in another organism</t>
  </si>
  <si>
    <t>2633,2634,115362</t>
  </si>
  <si>
    <t>GBP1,GBP2,GBP5</t>
  </si>
  <si>
    <t>GO:0140639</t>
  </si>
  <si>
    <t>positive regulation of pyroptotic inflammatory response</t>
  </si>
  <si>
    <t>10/394</t>
  </si>
  <si>
    <t>2633,2634,3620,4363,115362,120892,283131</t>
  </si>
  <si>
    <t>GBP1,GBP2,IDO1,ABCC1,GBP5,LRRK2,NEAT1</t>
  </si>
  <si>
    <t>7/163</t>
  </si>
  <si>
    <t>2633,2634,4261,4688,5819,6556,8942,9181,25939,29110,84166,115362,730249</t>
  </si>
  <si>
    <t>GBP1,GBP2,CIITA,NCF2,NECTIN2,SLC11A1,KYNU,ARHGEF2,SAMHD1,TBK1,NLRC5,GBP5,ACOD1</t>
  </si>
  <si>
    <t>13/791</t>
  </si>
  <si>
    <t>GO:0019835</t>
  </si>
  <si>
    <t>cytolysis</t>
  </si>
  <si>
    <t>2633,2634,3383,4261,115362</t>
  </si>
  <si>
    <t>GBP1,GBP2,ICAM1,CIITA,GBP5</t>
  </si>
  <si>
    <t>5/81</t>
  </si>
  <si>
    <t>2633,2634,3620,4318,6556,29110,54757,57674,84166,115362,730249</t>
  </si>
  <si>
    <t>GBP1,GBP2,IDO1,MMP9,SLC11A1,TBK1,FAM20A,RNF213,NLRC5,GBP5,ACOD1</t>
  </si>
  <si>
    <t>11/726</t>
  </si>
  <si>
    <t>GO:0042832</t>
  </si>
  <si>
    <t>defense response to protozoan</t>
  </si>
  <si>
    <t>2633,2634,6556</t>
  </si>
  <si>
    <t>GBP1,GBP2,SLC11A1</t>
  </si>
  <si>
    <t>3/29</t>
  </si>
  <si>
    <t>2633,2634,3383,4261,25939,115362</t>
  </si>
  <si>
    <t>GBP1,GBP2,ICAM1,CIITA,SAMHD1,GBP5</t>
  </si>
  <si>
    <t>6/227</t>
  </si>
  <si>
    <t>GO:0001562</t>
  </si>
  <si>
    <t>response to protozoan</t>
  </si>
  <si>
    <t>2633,2634,115362,730249</t>
  </si>
  <si>
    <t>GBP1,GBP2,GBP5,ACOD1</t>
  </si>
  <si>
    <t>1116,2633,2634,9181,730249</t>
  </si>
  <si>
    <t>CHI3L1,GBP1,GBP2,ARHGEF2,ACOD1</t>
  </si>
  <si>
    <t>5/155</t>
  </si>
  <si>
    <t>2633,3383,4261</t>
  </si>
  <si>
    <t>GBP1,ICAM1,CIITA</t>
  </si>
  <si>
    <t>3/38</t>
  </si>
  <si>
    <t>5/181</t>
  </si>
  <si>
    <t>1116,2633,2634,730249</t>
  </si>
  <si>
    <t>CHI3L1,GBP1,GBP2,ACOD1</t>
  </si>
  <si>
    <t>2633,2634,6556,29110,57674,115362</t>
  </si>
  <si>
    <t>GBP1,GBP2,SLC11A1,TBK1,RNF213,GBP5</t>
  </si>
  <si>
    <t>6/324</t>
  </si>
  <si>
    <t>2634,5819,29110,84166,115362,730249</t>
  </si>
  <si>
    <t>GBP2,NECTIN2,TBK1,NLRC5,GBP5,ACOD1</t>
  </si>
  <si>
    <t>6/332</t>
  </si>
  <si>
    <t>2634,3620,4318,6556,115362,730249</t>
  </si>
  <si>
    <t>GBP2,IDO1,MMP9,SLC11A1,GBP5,ACOD1</t>
  </si>
  <si>
    <t>2634,5819,25939,29110,84166,115362,730249</t>
  </si>
  <si>
    <t>GBP2,NECTIN2,SAMHD1,TBK1,NLRC5,GBP5,ACOD1</t>
  </si>
  <si>
    <t>7/482</t>
  </si>
  <si>
    <t>6/361</t>
  </si>
  <si>
    <t>2633,2634,730249</t>
  </si>
  <si>
    <t>GBP1,GBP2,ACOD1</t>
  </si>
  <si>
    <t>2633,2634,5819,115362</t>
  </si>
  <si>
    <t>GBP1,GBP2,NECTIN2,GBP5</t>
  </si>
  <si>
    <t>2634,5819,29110,84166,115362</t>
  </si>
  <si>
    <t>GBP2,NECTIN2,TBK1,NLRC5,GBP5</t>
  </si>
  <si>
    <t>5/301</t>
  </si>
  <si>
    <t>7/576</t>
  </si>
  <si>
    <t>2633,2634,29110,115362</t>
  </si>
  <si>
    <t>GBP1,GBP2,TBK1,GBP5</t>
  </si>
  <si>
    <t>2634,4318,115362,730249</t>
  </si>
  <si>
    <t>GBP2,MMP9,GBP5,ACOD1</t>
  </si>
  <si>
    <t>4/212</t>
  </si>
  <si>
    <t>GO:0031640</t>
  </si>
  <si>
    <t>killing of cells of another organism</t>
  </si>
  <si>
    <t>3/116</t>
  </si>
  <si>
    <t>GO:0141061</t>
  </si>
  <si>
    <t>disruption of cell in another organism</t>
  </si>
  <si>
    <t>4/226</t>
  </si>
  <si>
    <t>GO:0141060</t>
  </si>
  <si>
    <t>disruption of anatomical structure in another organism</t>
  </si>
  <si>
    <t>3/119</t>
  </si>
  <si>
    <t>868,3071,3685,4035,5788,5898,6556,8650,27342,120892,290,976,3687,4318,6709,10312,126014,2633,5819,23304,3620,6654,7037,9308,81704,5329,83706,3383,80005,2634,29110,115362,4286</t>
  </si>
  <si>
    <t>CBLB,NCKAP1L,ITGAV,LRP1,PTPRC,RALA,SLC11A1,NUMB,RABGEF1,LRRK2,ANPEP,ADGRE5,ITGAX,MMP9,SPTAN1,TCIRG1,OSCAR,GBP1,NECTIN2,UBR2,IDO1,SOS1,TFRC,CD83,DOCK8,PLAUR,FERMT3,ICAM1,DOCK5,GBP2,TBK1,GBP5,MITF</t>
  </si>
  <si>
    <t>33/-</t>
  </si>
  <si>
    <t>868,3071,3685,4035,5788,5898,6556,8650,27342,120892</t>
  </si>
  <si>
    <t>CBLB,NCKAP1L,ITGAV,LRP1,PTPRC,RALA,SLC11A1,NUMB,RABGEF1,LRRK2</t>
  </si>
  <si>
    <t>10/309</t>
  </si>
  <si>
    <t>290,976,3071,3685,3687,4318,5788,6556,6709,10312,126014</t>
  </si>
  <si>
    <t>ANPEP,ADGRE5,NCKAP1L,ITGAV,ITGAX,MMP9,PTPRC,SLC11A1,SPTAN1,TCIRG1,OSCAR</t>
  </si>
  <si>
    <t>11/435</t>
  </si>
  <si>
    <t>GO:0050856</t>
  </si>
  <si>
    <t>regulation of T cell receptor signaling pathway</t>
  </si>
  <si>
    <t>868,2633,5788,5819,23304</t>
  </si>
  <si>
    <t>CBLB,GBP1,PTPRC,NECTIN2,UBR2</t>
  </si>
  <si>
    <t>5/52</t>
  </si>
  <si>
    <t>868,3071,3620,5788,5819,6654,7037,9308,27342,81704,120892</t>
  </si>
  <si>
    <t>CBLB,NCKAP1L,IDO1,PTPRC,NECTIN2,SOS1,TFRC,CD83,RABGEF1,DOCK8,LRRK2</t>
  </si>
  <si>
    <t>11/593</t>
  </si>
  <si>
    <t>11/653</t>
  </si>
  <si>
    <t>10/547</t>
  </si>
  <si>
    <t>868,3071,3620,5788,6654,7037</t>
  </si>
  <si>
    <t>CBLB,NCKAP1L,IDO1,PTPRC,SOS1,TFRC</t>
  </si>
  <si>
    <t>6/184</t>
  </si>
  <si>
    <t>868,3071,3620,5788,6654,7037,9308,81704</t>
  </si>
  <si>
    <t>CBLB,NCKAP1L,IDO1,PTPRC,SOS1,TFRC,CD83,DOCK8</t>
  </si>
  <si>
    <t>8/395</t>
  </si>
  <si>
    <t>868,3071,3620,5329,5788,7037,9308,81704,83706</t>
  </si>
  <si>
    <t>CBLB,NCKAP1L,IDO1,PLAUR,PTPRC,TFRC,CD83,DOCK8,FERMT3</t>
  </si>
  <si>
    <t>9/513</t>
  </si>
  <si>
    <t>GO:0050857</t>
  </si>
  <si>
    <t>positive regulation of antigen receptor-mediated signaling pathway</t>
  </si>
  <si>
    <t>5788,5819,23304</t>
  </si>
  <si>
    <t>PTPRC,NECTIN2,UBR2</t>
  </si>
  <si>
    <t>3071,5788,5819,27342</t>
  </si>
  <si>
    <t>NCKAP1L,PTPRC,NECTIN2,RABGEF1</t>
  </si>
  <si>
    <t>3071,5788,5819</t>
  </si>
  <si>
    <t>NCKAP1L,PTPRC,NECTIN2</t>
  </si>
  <si>
    <t>3071,4035,5788,6556,120892</t>
  </si>
  <si>
    <t>NCKAP1L,LRP1,PTPRC,SLC11A1,LRRK2</t>
  </si>
  <si>
    <t>5/159</t>
  </si>
  <si>
    <t>6/248</t>
  </si>
  <si>
    <t>3071,3383,5788,5819,7037,27342</t>
  </si>
  <si>
    <t>NCKAP1L,ICAM1,PTPRC,NECTIN2,TFRC,RABGEF1</t>
  </si>
  <si>
    <t>6/260</t>
  </si>
  <si>
    <t>3071,5788,5819,7037,9308,81704,120892</t>
  </si>
  <si>
    <t>NCKAP1L,PTPRC,NECTIN2,TFRC,CD83,DOCK8,LRRK2</t>
  </si>
  <si>
    <t>7/372</t>
  </si>
  <si>
    <t>3071,3685,5329,5788,7037,9308,80005,81704</t>
  </si>
  <si>
    <t>NCKAP1L,ITGAV,PLAUR,PTPRC,TFRC,CD83,DOCK5,DOCK8</t>
  </si>
  <si>
    <t>8/499</t>
  </si>
  <si>
    <t>6/273</t>
  </si>
  <si>
    <t>3071,3383,5788,5819</t>
  </si>
  <si>
    <t>NCKAP1L,ICAM1,PTPRC,NECTIN2</t>
  </si>
  <si>
    <t>GO:0002714</t>
  </si>
  <si>
    <t>positive regulation of B cell mediated immunity</t>
  </si>
  <si>
    <t>5788,5819,7037</t>
  </si>
  <si>
    <t>PTPRC,NECTIN2,TFRC</t>
  </si>
  <si>
    <t>GO:0002891</t>
  </si>
  <si>
    <t>positive regulation of immunoglobulin mediated immune response</t>
  </si>
  <si>
    <t>3071,3685,5788,6556</t>
  </si>
  <si>
    <t>NCKAP1L,ITGAV,PTPRC,SLC11A1</t>
  </si>
  <si>
    <t>868,3071,3620,5788,7037,9308,81704</t>
  </si>
  <si>
    <t>CBLB,NCKAP1L,IDO1,PTPRC,TFRC,CD83,DOCK8</t>
  </si>
  <si>
    <t>7/395</t>
  </si>
  <si>
    <t>868,2634,3071,5788,6654,29110,115362</t>
  </si>
  <si>
    <t>CBLB,GBP2,NCKAP1L,PTPRC,SOS1,TBK1,GBP5</t>
  </si>
  <si>
    <t>7/396</t>
  </si>
  <si>
    <t>8/521</t>
  </si>
  <si>
    <t>GO:0030890</t>
  </si>
  <si>
    <t>positive regulation of B cell proliferation</t>
  </si>
  <si>
    <t>3071,5788,7037</t>
  </si>
  <si>
    <t>NCKAP1L,PTPRC,TFRC</t>
  </si>
  <si>
    <t>3/47</t>
  </si>
  <si>
    <t>4/110</t>
  </si>
  <si>
    <t>3071,5788,5819,6556,7037</t>
  </si>
  <si>
    <t>NCKAP1L,PTPRC,NECTIN2,SLC11A1,TFRC</t>
  </si>
  <si>
    <t>5/204</t>
  </si>
  <si>
    <t>868,3071,5788,9308</t>
  </si>
  <si>
    <t>CBLB,NCKAP1L,PTPRC,CD83</t>
  </si>
  <si>
    <t>4/123</t>
  </si>
  <si>
    <t>3071,5788,6654</t>
  </si>
  <si>
    <t>NCKAP1L,PTPRC,SOS1</t>
  </si>
  <si>
    <t>5/219</t>
  </si>
  <si>
    <t>5788,5819,6556,7037</t>
  </si>
  <si>
    <t>PTPRC,NECTIN2,SLC11A1,TFRC</t>
  </si>
  <si>
    <t>3071,5329,5788,7037,9308,81704</t>
  </si>
  <si>
    <t>NCKAP1L,PLAUR,PTPRC,TFRC,CD83,DOCK8</t>
  </si>
  <si>
    <t>GO:0002712</t>
  </si>
  <si>
    <t>regulation of B cell mediated immunity</t>
  </si>
  <si>
    <t>GO:0002889</t>
  </si>
  <si>
    <t>regulation of immunoglobulin mediated immune response</t>
  </si>
  <si>
    <t>868,3071,5788,6654,29110</t>
  </si>
  <si>
    <t>CBLB,NCKAP1L,PTPRC,SOS1,TBK1</t>
  </si>
  <si>
    <t>5/251</t>
  </si>
  <si>
    <t>3071,5788,6556</t>
  </si>
  <si>
    <t>NCKAP1L,PTPRC,SLC11A1</t>
  </si>
  <si>
    <t>3071,5788,9308</t>
  </si>
  <si>
    <t>NCKAP1L,PTPRC,CD83</t>
  </si>
  <si>
    <t>3071,5788,7037,9308,81704</t>
  </si>
  <si>
    <t>NCKAP1L,PTPRC,TFRC,CD83,DOCK8</t>
  </si>
  <si>
    <t>868,3071,5788,6654</t>
  </si>
  <si>
    <t>CBLB,NCKAP1L,PTPRC,SOS1</t>
  </si>
  <si>
    <t>868,3071,5788,6654,29110,126014</t>
  </si>
  <si>
    <t>CBLB,NCKAP1L,PTPRC,SOS1,TBK1,OSCAR</t>
  </si>
  <si>
    <t>GO:2000514</t>
  </si>
  <si>
    <t>regulation of CD4-positive, alpha-beta T cell activation</t>
  </si>
  <si>
    <t>868,3071,9308</t>
  </si>
  <si>
    <t>CBLB,NCKAP1L,CD83</t>
  </si>
  <si>
    <t>GO:0050871</t>
  </si>
  <si>
    <t>positive regulation of B cell activation</t>
  </si>
  <si>
    <t>6/414</t>
  </si>
  <si>
    <t>3071,5788,6654,9308</t>
  </si>
  <si>
    <t>NCKAP1L,PTPRC,SOS1,CD83</t>
  </si>
  <si>
    <t>3071,5788,5819,7037</t>
  </si>
  <si>
    <t>NCKAP1L,PTPRC,NECTIN2,TFRC</t>
  </si>
  <si>
    <t>4/200</t>
  </si>
  <si>
    <t>5/330</t>
  </si>
  <si>
    <t>5/337</t>
  </si>
  <si>
    <t>3071,4286,5788,6654,9308</t>
  </si>
  <si>
    <t>NCKAP1L,MITF,PTPRC,SOS1,CD83</t>
  </si>
  <si>
    <t>5/340</t>
  </si>
  <si>
    <t>4/225</t>
  </si>
  <si>
    <t>3/122</t>
  </si>
  <si>
    <t>868,5788,6654</t>
  </si>
  <si>
    <t>CBLB,PTPRC,SOS1</t>
  </si>
  <si>
    <t>1116,4318,5329,5788,7037,7453,9181,29110,51347,54757,55704,58533,84166,120892,868,2633,4035,23304,27342,2889,26037,81704,9308,3685</t>
  </si>
  <si>
    <t>CHI3L1,MMP9,PLAUR,PTPRC,TFRC,WARS1,ARHGEF2,TBK1,TAOK3,FAM20A,CCDC88A,SNX6,NLRC5,LRRK2,CBLB,GBP1,LRP1,UBR2,RABGEF1,RAPGEF1,SIPA1L1,DOCK8,CD83,ITGAV</t>
  </si>
  <si>
    <t>24/-</t>
  </si>
  <si>
    <t>1116,4318,5329,5788,7037,7453,9181,29110,51347,54757,55704,58533,84166,120892</t>
  </si>
  <si>
    <t>CHI3L1,MMP9,PLAUR,PTPRC,TFRC,WARS1,ARHGEF2,TBK1,TAOK3,FAM20A,CCDC88A,SNX6,NLRC5,LRRK2</t>
  </si>
  <si>
    <t>14/694</t>
  </si>
  <si>
    <t>1116,4318,5329,5788,7037,9181,29110,51347,54757,55704,120892</t>
  </si>
  <si>
    <t>CHI3L1,MMP9,PLAUR,PTPRC,TFRC,ARHGEF2,TBK1,TAOK3,FAM20A,CCDC88A,LRRK2</t>
  </si>
  <si>
    <t>11/414</t>
  </si>
  <si>
    <t>11/437</t>
  </si>
  <si>
    <t>1116,4318,5329,5788,7037,7453,9181,29110,51347,54757,55704,58533,120892</t>
  </si>
  <si>
    <t>CHI3L1,MMP9,PLAUR,PTPRC,TFRC,WARS1,ARHGEF2,TBK1,TAOK3,FAM20A,CCDC88A,SNX6,LRRK2</t>
  </si>
  <si>
    <t>13/644</t>
  </si>
  <si>
    <t>868,1116,4318,5329,5788,7037,9181,29110,51347,54757,55704,120892</t>
  </si>
  <si>
    <t>CBLB,CHI3L1,MMP9,PLAUR,PTPRC,TFRC,ARHGEF2,TBK1,TAOK3,FAM20A,CCDC88A,LRRK2</t>
  </si>
  <si>
    <t>12/574</t>
  </si>
  <si>
    <t>11/493</t>
  </si>
  <si>
    <t>2633,4035,4318,5329,5788,9181,23304,27342,29110,51347,120892</t>
  </si>
  <si>
    <t>GBP1,LRP1,MMP9,PLAUR,PTPRC,ARHGEF2,UBR2,RABGEF1,TBK1,TAOK3,LRRK2</t>
  </si>
  <si>
    <t>11/736</t>
  </si>
  <si>
    <t>1116,5788,7453,51347,55704,58533,84166,120892</t>
  </si>
  <si>
    <t>CHI3L1,PTPRC,WARS1,TAOK3,CCDC88A,SNX6,NLRC5,LRRK2</t>
  </si>
  <si>
    <t>8/397</t>
  </si>
  <si>
    <t>8/464</t>
  </si>
  <si>
    <t>1116,5788,7453,51347,55704,58533,120892</t>
  </si>
  <si>
    <t>CHI3L1,PTPRC,WARS1,TAOK3,CCDC88A,SNX6,LRRK2</t>
  </si>
  <si>
    <t>7/369</t>
  </si>
  <si>
    <t>GO:0150077</t>
  </si>
  <si>
    <t>regulation of neuroinflammatory response</t>
  </si>
  <si>
    <t>4318,5788,120892</t>
  </si>
  <si>
    <t>MMP9,PTPRC,LRRK2</t>
  </si>
  <si>
    <t>1116,5788,51347,55704,120892</t>
  </si>
  <si>
    <t>CHI3L1,PTPRC,TAOK3,CCDC88A,LRRK2</t>
  </si>
  <si>
    <t>1116,2889,5788,26037,51347,55704,81704,120892</t>
  </si>
  <si>
    <t>CHI3L1,RAPGEF1,PTPRC,SIPA1L1,TAOK3,CCDC88A,DOCK8,LRRK2</t>
  </si>
  <si>
    <t>GO:0032663</t>
  </si>
  <si>
    <t>regulation of interleukin-2 production</t>
  </si>
  <si>
    <t>2633,5788,9308</t>
  </si>
  <si>
    <t>GBP1,PTPRC,CD83</t>
  </si>
  <si>
    <t>2633,5788,120892</t>
  </si>
  <si>
    <t>GBP1,PTPRC,LRRK2</t>
  </si>
  <si>
    <t>3685,4318,5788</t>
  </si>
  <si>
    <t>ITGAV,MMP9,PTPRC</t>
  </si>
  <si>
    <t>GO:0032760</t>
  </si>
  <si>
    <t>positive regulation of tumor necrosis factor production</t>
  </si>
  <si>
    <t>5788,9181,120892</t>
  </si>
  <si>
    <t>PTPRC,ARHGEF2,LRRK2</t>
  </si>
  <si>
    <t>3/110</t>
  </si>
  <si>
    <t>GO:1903557</t>
  </si>
  <si>
    <t>positive regulation of tumor necrosis factor superfamily cytokine production</t>
  </si>
  <si>
    <t>3/114</t>
  </si>
  <si>
    <t>3685,5788,51347,120892</t>
  </si>
  <si>
    <t>ITGAV,PTPRC,TAOK3,LRRK2</t>
  </si>
  <si>
    <t>4/221</t>
  </si>
  <si>
    <t>3685,4035,4481,4542,4643,4688,5898,6556,7037,27342,80208,120892,2180,10312,6721</t>
  </si>
  <si>
    <t>ITGAV,LRP1,MSR1,MYO1F,MYO1E,NCF2,RALA,SLC11A1,TFRC,RABGEF1,SPG11,LRRK2,ACSL1,TCIRG1,SREBF2</t>
  </si>
  <si>
    <t>3685,4035,4481,4542,4643,4688,5898,6556,7037,27342,80208,120892</t>
  </si>
  <si>
    <t>ITGAV,LRP1,MSR1,MYO1F,MYO1E,NCF2,RALA,SLC11A1,TFRC,RABGEF1,SPG11,LRRK2</t>
  </si>
  <si>
    <t>2180,3685,4035,4481,4542,4643,4688,5898,6556,7037,27342,80208,120892</t>
  </si>
  <si>
    <t>ACSL1,ITGAV,LRP1,MSR1,MYO1F,MYO1E,NCF2,RALA,SLC11A1,TFRC,RABGEF1,SPG11,LRRK2</t>
  </si>
  <si>
    <t>GO:0006909</t>
  </si>
  <si>
    <t>phagocytosis</t>
  </si>
  <si>
    <t>3685,4035,4481,4688,6556,80208</t>
  </si>
  <si>
    <t>ITGAV,LRP1,MSR1,NCF2,SLC11A1,SPG11</t>
  </si>
  <si>
    <t>3685,4481,4688,7037,10312</t>
  </si>
  <si>
    <t>ITGAV,MSR1,NCF2,TFRC,TCIRG1</t>
  </si>
  <si>
    <t>GO:0043277</t>
  </si>
  <si>
    <t>apoptotic cell clearance</t>
  </si>
  <si>
    <t>3685,4035,80208</t>
  </si>
  <si>
    <t>ITGAV,LRP1,SPG11</t>
  </si>
  <si>
    <t>GO:1905952</t>
  </si>
  <si>
    <t>regulation of lipid localization</t>
  </si>
  <si>
    <t>2180,3685,4035,4481,6721</t>
  </si>
  <si>
    <t>ACSL1,ITGAV,LRP1,MSR1,SREBF2</t>
  </si>
  <si>
    <t>GO:1905954</t>
  </si>
  <si>
    <t>positive regulation of lipid localization</t>
  </si>
  <si>
    <t>2180,4035,4481,6721</t>
  </si>
  <si>
    <t>ACSL1,LRP1,MSR1,SREBF2</t>
  </si>
  <si>
    <t>4/113</t>
  </si>
  <si>
    <t>GO:0010883</t>
  </si>
  <si>
    <t>regulation of lipid storage</t>
  </si>
  <si>
    <t>3685,4481,6721</t>
  </si>
  <si>
    <t>ITGAV,MSR1,SREBF2</t>
  </si>
  <si>
    <t>GO:0032368</t>
  </si>
  <si>
    <t>regulation of lipid transport</t>
  </si>
  <si>
    <t>2180,3685,4035,6721</t>
  </si>
  <si>
    <t>ACSL1,ITGAV,LRP1,SREBF2</t>
  </si>
  <si>
    <t>GO:0007264</t>
  </si>
  <si>
    <t>small GTPase-mediated signal transduction</t>
  </si>
  <si>
    <t>2889,4650,5898,6654,27342,55704,80005,81704,120892,4035,4318,5329,26037,4643</t>
  </si>
  <si>
    <t>RAPGEF1,MYO9B,RALA,SOS1,RABGEF1,CCDC88A,DOCK5,DOCK8,LRRK2,LRP1,MMP9,PLAUR,SIPA1L1,MYO1E</t>
  </si>
  <si>
    <t>2889,4650,5898,6654,27342,55704,80005,81704,120892</t>
  </si>
  <si>
    <t>RAPGEF1,MYO9B,RALA,SOS1,RABGEF1,CCDC88A,DOCK5,DOCK8,LRRK2</t>
  </si>
  <si>
    <t>9/258</t>
  </si>
  <si>
    <t>GO:0051336</t>
  </si>
  <si>
    <t>regulation of hydrolase activity</t>
  </si>
  <si>
    <t>2889,4035,4318,5329,26037,81704,120892</t>
  </si>
  <si>
    <t>RAPGEF1,LRP1,MMP9,PLAUR,SIPA1L1,DOCK8,LRRK2</t>
  </si>
  <si>
    <t>7/457</t>
  </si>
  <si>
    <t>GO:0043087</t>
  </si>
  <si>
    <t>regulation of GTPase activity</t>
  </si>
  <si>
    <t>2889,26037,81704,120892</t>
  </si>
  <si>
    <t>RAPGEF1,SIPA1L1,DOCK8,LRRK2</t>
  </si>
  <si>
    <t>4/172</t>
  </si>
  <si>
    <t>GO:0007169</t>
  </si>
  <si>
    <t>cell surface receptor protein tyrosine kinase signaling pathway</t>
  </si>
  <si>
    <t>2889,4318,4643,6654,26037,27342</t>
  </si>
  <si>
    <t>RAPGEF1,MMP9,MYO1E,SOS1,SIPA1L1,RABGEF1</t>
  </si>
  <si>
    <t>6/430</t>
  </si>
  <si>
    <t>GO:0007167</t>
  </si>
  <si>
    <t>enzyme-linked receptor protein signaling pathway</t>
  </si>
  <si>
    <t>2889,4035,4318,4643,6654,26037,27342</t>
  </si>
  <si>
    <t>RAPGEF1,LRP1,MMP9,MYO1E,SOS1,SIPA1L1,RABGEF1</t>
  </si>
  <si>
    <t>7/629</t>
  </si>
  <si>
    <t>GO:0043547</t>
  </si>
  <si>
    <t>positive regulation of GTPase activity</t>
  </si>
  <si>
    <t>2889,26037,81704</t>
  </si>
  <si>
    <t>RAPGEF1,SIPA1L1,DOCK8</t>
  </si>
  <si>
    <t>3/117</t>
  </si>
  <si>
    <t>1116,2180,2633,2634,3383,6654,7037,9181,10312,27342,29110,81704,115362,730249,976,3620,4035,6556,5788,9308,120892</t>
  </si>
  <si>
    <t>CHI3L1,ACSL1,GBP1,GBP2,ICAM1,SOS1,TFRC,ARHGEF2,TCIRG1,RABGEF1,TBK1,DOCK8,GBP5,ACOD1,ADGRE5,IDO1,LRP1,SLC11A1,PTPRC,CD83,LRRK2</t>
  </si>
  <si>
    <t>21/-</t>
  </si>
  <si>
    <t>1116,2180,2633,2634,3383,6654,7037,9181,10312,27342,29110,81704,115362,730249</t>
  </si>
  <si>
    <t>CHI3L1,ACSL1,GBP1,GBP2,ICAM1,SOS1,TFRC,ARHGEF2,TCIRG1,RABGEF1,TBK1,DOCK8,GBP5,ACOD1</t>
  </si>
  <si>
    <t>14/787</t>
  </si>
  <si>
    <t>976,1116,3620,4035,6556,7037,10312,29110,115362,730249</t>
  </si>
  <si>
    <t>ADGRE5,CHI3L1,IDO1,LRP1,SLC11A1,TFRC,TCIRG1,TBK1,GBP5,ACOD1</t>
  </si>
  <si>
    <t>1116,3620,5788,6556,9181,9308,29110,115362,120892</t>
  </si>
  <si>
    <t>CHI3L1,IDO1,PTPRC,SLC11A1,ARHGEF2,CD83,TBK1,GBP5,LRRK2</t>
  </si>
  <si>
    <t>3071,3383,3685,3687,4318,5788,8650,9181,23060,80005,81704,83706,5329,214,5819,4170,283131</t>
  </si>
  <si>
    <t>NCKAP1L,ICAM1,ITGAV,ITGAX,MMP9,PTPRC,NUMB,ARHGEF2,ZNF609,DOCK5,DOCK8,FERMT3,PLAUR,ALCAM,NECTIN2,MCL1,NEAT1</t>
  </si>
  <si>
    <t>3071,3383,3685,3687,4318,5788,8650,9181,23060,80005,81704,83706</t>
  </si>
  <si>
    <t>NCKAP1L,ICAM1,ITGAV,ITGAX,MMP9,PTPRC,NUMB,ARHGEF2,ZNF609,DOCK5,DOCK8,FERMT3</t>
  </si>
  <si>
    <t>M169</t>
  </si>
  <si>
    <t>PID INTEGRIN2 PATHWAY</t>
  </si>
  <si>
    <t>3383,3687,5329</t>
  </si>
  <si>
    <t>ICAM1,ITGAX,PLAUR</t>
  </si>
  <si>
    <t>214,3383,3685,5788,5819</t>
  </si>
  <si>
    <t>ALCAM,ICAM1,ITGAV,PTPRC,NECTIN2</t>
  </si>
  <si>
    <t>5/158</t>
  </si>
  <si>
    <t>3383,3687,4170,4318</t>
  </si>
  <si>
    <t>ICAM1,ITGAX,MCL1,MMP9</t>
  </si>
  <si>
    <t>4/87</t>
  </si>
  <si>
    <t>GO:0034113</t>
  </si>
  <si>
    <t>heterotypic cell-cell adhesion</t>
  </si>
  <si>
    <t>3685,3687,5788</t>
  </si>
  <si>
    <t>ITGAV,ITGAX,PTPRC</t>
  </si>
  <si>
    <t>3/39</t>
  </si>
  <si>
    <t>GO:0033627</t>
  </si>
  <si>
    <t>cell adhesion mediated by integrin</t>
  </si>
  <si>
    <t>3383,3685,3687</t>
  </si>
  <si>
    <t>ICAM1,ITGAV,ITGAX</t>
  </si>
  <si>
    <t>GO:0007159</t>
  </si>
  <si>
    <t>leukocyte cell-cell adhesion</t>
  </si>
  <si>
    <t>3383,5788,83706</t>
  </si>
  <si>
    <t>ICAM1,PTPRC,FERMT3</t>
  </si>
  <si>
    <t>R-HSA-216083</t>
  </si>
  <si>
    <t>Integrin cell surface interactions</t>
  </si>
  <si>
    <t>3/70</t>
  </si>
  <si>
    <t>WP5218</t>
  </si>
  <si>
    <t>Extrafollicular and follicular B cell activation by SARS CoV 2</t>
  </si>
  <si>
    <t>3687,5788,283131</t>
  </si>
  <si>
    <t>ITGAX,PTPRC,NEAT1</t>
  </si>
  <si>
    <t>GO:0098609</t>
  </si>
  <si>
    <t>cell-cell adhesion</t>
  </si>
  <si>
    <t>214,3383,3685,3687,5788,5819,83706</t>
  </si>
  <si>
    <t>ALCAM,ICAM1,ITGAV,ITGAX,PTPRC,NECTIN2,FERMT3</t>
  </si>
  <si>
    <t>7/551</t>
  </si>
  <si>
    <t>GO:0007229</t>
  </si>
  <si>
    <t>integrin-mediated signaling pathway</t>
  </si>
  <si>
    <t>3685,3687,83706</t>
  </si>
  <si>
    <t>ITGAV,ITGAX,FERMT3</t>
  </si>
  <si>
    <t>3383,3685,4170,4318,5329,5788,8567,8837,9181,120892,1116,5151,51347,2633,79651</t>
  </si>
  <si>
    <t>ICAM1,ITGAV,MCL1,MMP9,PLAUR,PTPRC,MADD,CFLAR,ARHGEF2,LRRK2,CHI3L1,PDE8A,TAOK3,GBP1,RHBDF2</t>
  </si>
  <si>
    <t>3383,3685,4170,4318,5329,5788,8567,8837,9181,120892</t>
  </si>
  <si>
    <t>ICAM1,ITGAV,MCL1,MMP9,PLAUR,PTPRC,MADD,CFLAR,ARHGEF2,LRRK2</t>
  </si>
  <si>
    <t>10/399</t>
  </si>
  <si>
    <t>3383,3685,4170,5788,8567,8837,9181</t>
  </si>
  <si>
    <t>ICAM1,ITGAV,MCL1,PTPRC,MADD,CFLAR,ARHGEF2</t>
  </si>
  <si>
    <t>7/165</t>
  </si>
  <si>
    <t>3383,3685,4170,4318,5329,8837,9181,120892</t>
  </si>
  <si>
    <t>ICAM1,ITGAV,MCL1,MMP9,PLAUR,CFLAR,ARHGEF2,LRRK2</t>
  </si>
  <si>
    <t>GO:1902041</t>
  </si>
  <si>
    <t>regulation of extrinsic apoptotic signaling pathway via death domain receptors</t>
  </si>
  <si>
    <t>3383,8567,8837,9181</t>
  </si>
  <si>
    <t>ICAM1,MADD,CFLAR,ARHGEF2</t>
  </si>
  <si>
    <t>4/49</t>
  </si>
  <si>
    <t>GO:2001237</t>
  </si>
  <si>
    <t>negative regulation of extrinsic apoptotic signaling pathway</t>
  </si>
  <si>
    <t>3383,3685,4170,8837,9181</t>
  </si>
  <si>
    <t>ICAM1,ITGAV,MCL1,CFLAR,ARHGEF2</t>
  </si>
  <si>
    <t>5/102</t>
  </si>
  <si>
    <t>GO:1902042</t>
  </si>
  <si>
    <t>negative regulation of extrinsic apoptotic signaling pathway via death domain receptors</t>
  </si>
  <si>
    <t>3383,8837,9181</t>
  </si>
  <si>
    <t>ICAM1,CFLAR,ARHGEF2</t>
  </si>
  <si>
    <t>1116,3383,5151,5788,8567,8837,51347,120892</t>
  </si>
  <si>
    <t>CHI3L1,ICAM1,PDE8A,PTPRC,MADD,CFLAR,TAOK3,LRRK2</t>
  </si>
  <si>
    <t>WP3617</t>
  </si>
  <si>
    <t>Photodynamic therapy induced NF kB survival signaling</t>
  </si>
  <si>
    <t>3383,4318,8837</t>
  </si>
  <si>
    <t>ICAM1,MMP9,CFLAR</t>
  </si>
  <si>
    <t>1116,2633,3383,5151,5788,8567,8837,51347,120892</t>
  </si>
  <si>
    <t>CHI3L1,GBP1,ICAM1,PDE8A,PTPRC,MADD,CFLAR,TAOK3,LRRK2</t>
  </si>
  <si>
    <t>9/662</t>
  </si>
  <si>
    <t>1116,2633,3383,5151,5788,8837</t>
  </si>
  <si>
    <t>CHI3L1,GBP1,ICAM1,PDE8A,PTPRC,CFLAR</t>
  </si>
  <si>
    <t>6/296</t>
  </si>
  <si>
    <t>1116,3383,5151,5788,8837</t>
  </si>
  <si>
    <t>CHI3L1,ICAM1,PDE8A,PTPRC,CFLAR</t>
  </si>
  <si>
    <t>5/198</t>
  </si>
  <si>
    <t>3685,4170,5788,8837</t>
  </si>
  <si>
    <t>ITGAV,MCL1,PTPRC,CFLAR</t>
  </si>
  <si>
    <t>hsa04668</t>
  </si>
  <si>
    <t>TNF signaling pathway</t>
  </si>
  <si>
    <t>3383,4318,8837,79651</t>
  </si>
  <si>
    <t>ICAM1,MMP9,CFLAR,RHBDF2</t>
  </si>
  <si>
    <t>4/119</t>
  </si>
  <si>
    <t>WP1772</t>
  </si>
  <si>
    <t>Apoptosis modulation and signaling</t>
  </si>
  <si>
    <t>4170,8567,8837</t>
  </si>
  <si>
    <t>MCL1,MADD,CFLAR</t>
  </si>
  <si>
    <t>3/92</t>
  </si>
  <si>
    <t>GO:1904645</t>
  </si>
  <si>
    <t>response to amyloid-beta</t>
  </si>
  <si>
    <t>3383,4035,4318,4363,58533,366,2889,6654,8837,9181,23304,55667,120892</t>
  </si>
  <si>
    <t>ICAM1,LRP1,MMP9,ABCC1,SNX6,AQP9,RAPGEF1,SOS1,CFLAR,ARHGEF2,UBR2,DENND4C,LRRK2</t>
  </si>
  <si>
    <t>3383,4035,4318,4363,58533</t>
  </si>
  <si>
    <t>ICAM1,LRP1,MMP9,ABCC1,SNX6</t>
  </si>
  <si>
    <t>5/58</t>
  </si>
  <si>
    <t>GO:1901699</t>
  </si>
  <si>
    <t>cellular response to nitrogen compound</t>
  </si>
  <si>
    <t>366,2889,3383,4035,4363,6654,8837,9181,23304,55667,58533,120892</t>
  </si>
  <si>
    <t>AQP9,RAPGEF1,ICAM1,LRP1,ABCC1,SOS1,CFLAR,ARHGEF2,UBR2,DENND4C,SNX6,LRRK2</t>
  </si>
  <si>
    <t>12/633</t>
  </si>
  <si>
    <t>GO:1904646</t>
  </si>
  <si>
    <t>cellular response to amyloid-beta</t>
  </si>
  <si>
    <t>3383,4035,4363,58533</t>
  </si>
  <si>
    <t>ICAM1,LRP1,ABCC1,SNX6</t>
  </si>
  <si>
    <t>2889,3383,3685,4688,5226,5329,8650,9584,9659,23597</t>
  </si>
  <si>
    <t>RAPGEF1,ICAM1,ITGAV,NCF2,PGD,PLAUR,NUMB,RBM39,PDE4DIP,ACOT9</t>
  </si>
  <si>
    <t>10/432</t>
  </si>
  <si>
    <t>868,7037,10095,23362,27128,50807,58533,116984</t>
  </si>
  <si>
    <t>CBLB,TFRC,ARPC1B,PSD3,CYTH4,ASAP1,SNX6,ARAP2</t>
  </si>
  <si>
    <t>GO:0048514</t>
  </si>
  <si>
    <t>blood vessel morphogenesis</t>
  </si>
  <si>
    <t>290,1890,3685,4035,4643,6303,6654,7127,7453,57674,5898,4170,58533,80005</t>
  </si>
  <si>
    <t>ANPEP,TYMP,ITGAV,LRP1,MYO1E,SAT1,SOS1,TNFAIP2,WARS1,RNF213,RALA,MCL1,SNX6,DOCK5</t>
  </si>
  <si>
    <t>290,1890,3685,4035,4643,6303,6654,7127,7453,57674</t>
  </si>
  <si>
    <t>ANPEP,TYMP,ITGAV,LRP1,MYO1E,SAT1,SOS1,TNFAIP2,WARS1,RNF213</t>
  </si>
  <si>
    <t>10/441</t>
  </si>
  <si>
    <t>GO:0001568</t>
  </si>
  <si>
    <t>blood vessel development</t>
  </si>
  <si>
    <t>10/534</t>
  </si>
  <si>
    <t>GO:0001944</t>
  </si>
  <si>
    <t>vasculature development</t>
  </si>
  <si>
    <t>10/556</t>
  </si>
  <si>
    <t>GO:0035239</t>
  </si>
  <si>
    <t>tube morphogenesis</t>
  </si>
  <si>
    <t>290,1890,3685,4035,4643,5898,6303,6654,7127,7453,57674</t>
  </si>
  <si>
    <t>ANPEP,TYMP,ITGAV,LRP1,MYO1E,RALA,SAT1,SOS1,TNFAIP2,WARS1,RNF213</t>
  </si>
  <si>
    <t>11/694</t>
  </si>
  <si>
    <t>GO:0001525</t>
  </si>
  <si>
    <t>angiogenesis</t>
  </si>
  <si>
    <t>290,1890,3685,6303,7127,7453,57674</t>
  </si>
  <si>
    <t>ANPEP,TYMP,ITGAV,SAT1,TNFAIP2,WARS1,RNF213</t>
  </si>
  <si>
    <t>7/347</t>
  </si>
  <si>
    <t>290,4035,4170,4643,7127,58533,80005</t>
  </si>
  <si>
    <t>ANPEP,LRP1,MCL1,MYO1E,TNFAIP2,SNX6,DOCK5</t>
  </si>
  <si>
    <t>7/353</t>
  </si>
  <si>
    <t>290,4170,7127,58533</t>
  </si>
  <si>
    <t>ANPEP,MCL1,TNFAIP2,SNX6</t>
  </si>
  <si>
    <t>4/127</t>
  </si>
  <si>
    <t>290,4170,4643,7127,58533,80005</t>
  </si>
  <si>
    <t>ANPEP,MCL1,MYO1E,TNFAIP2,SNX6,DOCK5</t>
  </si>
  <si>
    <t>6/424</t>
  </si>
  <si>
    <t>868,2633,3071,3620,5788,5819,25939,27342,79651,84166,730249,5130,29110,5782</t>
  </si>
  <si>
    <t>CBLB,GBP1,NCKAP1L,IDO1,PTPRC,NECTIN2,SAMHD1,RABGEF1,RHBDF2,NLRC5,ACOD1,PCYT1A,TBK1,PTPN12</t>
  </si>
  <si>
    <t>868,2633,3071,3620,5788,5819,25939,27342,79651,84166,730249</t>
  </si>
  <si>
    <t>CBLB,GBP1,NCKAP1L,IDO1,PTPRC,NECTIN2,SAMHD1,RABGEF1,RHBDF2,NLRC5,ACOD1</t>
  </si>
  <si>
    <t>11/564</t>
  </si>
  <si>
    <t>3071,5788,5819,25939,79651,84166,730249</t>
  </si>
  <si>
    <t>NCKAP1L,PTPRC,NECTIN2,SAMHD1,RHBDF2,NLRC5,ACOD1</t>
  </si>
  <si>
    <t>7/214</t>
  </si>
  <si>
    <t>5788,5819,25939,27342,79651,84166,730249</t>
  </si>
  <si>
    <t>PTPRC,NECTIN2,SAMHD1,RABGEF1,RHBDF2,NLRC5,ACOD1</t>
  </si>
  <si>
    <t>7/308</t>
  </si>
  <si>
    <t>GO:0002520</t>
  </si>
  <si>
    <t>immune system development</t>
  </si>
  <si>
    <t>868,5130,5788,25939,730249</t>
  </si>
  <si>
    <t>CBLB,PCYT1A,PTPRC,SAMHD1,ACOD1</t>
  </si>
  <si>
    <t>5/170</t>
  </si>
  <si>
    <t>5819,25939,84166,730249</t>
  </si>
  <si>
    <t>NECTIN2,SAMHD1,NLRC5,ACOD1</t>
  </si>
  <si>
    <t>5788,25939,27342,84166</t>
  </si>
  <si>
    <t>PTPRC,SAMHD1,RABGEF1,NLRC5</t>
  </si>
  <si>
    <t>GO:0060338</t>
  </si>
  <si>
    <t>regulation of type I interferon-mediated signaling pathway</t>
  </si>
  <si>
    <t>25939,29110,84166</t>
  </si>
  <si>
    <t>SAMHD1,TBK1,NLRC5</t>
  </si>
  <si>
    <t>5788,25939,27342,29110,84166</t>
  </si>
  <si>
    <t>PTPRC,SAMHD1,RABGEF1,TBK1,NLRC5</t>
  </si>
  <si>
    <t>5/201</t>
  </si>
  <si>
    <t>7/445</t>
  </si>
  <si>
    <t>4/135</t>
  </si>
  <si>
    <t>R-HSA-446652</t>
  </si>
  <si>
    <t>Interleukin-1 family signaling</t>
  </si>
  <si>
    <t>5782,29110,84166</t>
  </si>
  <si>
    <t>PTPN12,TBK1,NLRC5</t>
  </si>
  <si>
    <t>3/112</t>
  </si>
  <si>
    <t>2634,3071,5898,7037,7453,9659,23613,50807,55704,115362,6709</t>
  </si>
  <si>
    <t>GBP2,NCKAP1L,RALA,TFRC,WARS1,PDE4DIP,ZMYND8,ASAP1,CCDC88A,GBP5,SPTAN1</t>
  </si>
  <si>
    <t>2634,3071,5898,7037,7453,9659,23613,50807,55704,115362</t>
  </si>
  <si>
    <t>GBP2,NCKAP1L,RALA,TFRC,WARS1,PDE4DIP,ZMYND8,ASAP1,CCDC88A,GBP5</t>
  </si>
  <si>
    <t>GO:0031334</t>
  </si>
  <si>
    <t>positive regulation of protein-containing complex assembly</t>
  </si>
  <si>
    <t>2634,3071,7037,7453,9659,115362</t>
  </si>
  <si>
    <t>GBP2,NCKAP1L,TFRC,WARS1,PDE4DIP,GBP5</t>
  </si>
  <si>
    <t>GO:0043254</t>
  </si>
  <si>
    <t>regulation of protein-containing complex assembly</t>
  </si>
  <si>
    <t>2634,3071,6709,7037,7453,9659,115362</t>
  </si>
  <si>
    <t>GBP2,NCKAP1L,SPTAN1,TFRC,WARS1,PDE4DIP,GBP5</t>
  </si>
  <si>
    <t>7/438</t>
  </si>
  <si>
    <t>GO:0071364</t>
  </si>
  <si>
    <t>cellular response to epidermal growth factor stimulus</t>
  </si>
  <si>
    <t>5151,5782,8837,58533,868,4035</t>
  </si>
  <si>
    <t>PDE8A,PTPN12,CFLAR,SNX6,CBLB,LRP1</t>
  </si>
  <si>
    <t>5151,5782,8837,58533</t>
  </si>
  <si>
    <t>PDE8A,PTPN12,CFLAR,SNX6</t>
  </si>
  <si>
    <t>GO:0070849</t>
  </si>
  <si>
    <t>response to epidermal growth factor</t>
  </si>
  <si>
    <t>GO:0010640</t>
  </si>
  <si>
    <t>regulation of platelet-derived growth factor receptor signaling pathway</t>
  </si>
  <si>
    <t>868,4035,5782</t>
  </si>
  <si>
    <t>CBLB,LRP1,PTPN12</t>
  </si>
  <si>
    <t>GO:1901185</t>
  </si>
  <si>
    <t>negative regulation of ERBB signaling pathway</t>
  </si>
  <si>
    <t>868,5782,58533</t>
  </si>
  <si>
    <t>CBLB,PTPN12,SNX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x14ac:knownFonts="1">
    <font>
      <sz val="11"/>
      <color theme="1"/>
      <name val="Calibri"/>
      <family val="2"/>
      <scheme val="minor"/>
    </font>
    <font>
      <b/>
      <sz val="11"/>
      <name val="Calibri"/>
      <family val="2"/>
    </font>
    <font>
      <sz val="11"/>
      <color rgb="FF000000"/>
      <name val="Calibri"/>
      <family val="2"/>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cellXfs>
  <cellStyles count="1">
    <cellStyle name="Normal" xfId="0" builtinId="0"/>
  </cellStyles>
  <dxfs count="16">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4.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5.xml.rels><?xml version="1.0" encoding="UTF-8" standalone="yes"?>
<Relationships xmlns="http://schemas.openxmlformats.org/package/2006/relationships"><Relationship Id="rId2" Type="http://schemas.openxmlformats.org/officeDocument/2006/relationships/comments" Target="../comments5.xml"/><Relationship Id="rId1" Type="http://schemas.openxmlformats.org/officeDocument/2006/relationships/vmlDrawing" Target="../drawings/vmlDrawing5.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AK489"/>
  <sheetViews>
    <sheetView workbookViewId="0"/>
  </sheetViews>
  <sheetFormatPr baseColWidth="10" defaultColWidth="8.83203125" defaultRowHeight="15" x14ac:dyDescent="0.2"/>
  <sheetData>
    <row r="1" spans="1:37"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row>
    <row r="2" spans="1:37" x14ac:dyDescent="0.2">
      <c r="A2" t="s">
        <v>37</v>
      </c>
      <c r="B2" t="s">
        <v>38</v>
      </c>
      <c r="C2" t="s">
        <v>39</v>
      </c>
      <c r="D2" t="s">
        <v>40</v>
      </c>
      <c r="E2" t="s">
        <v>38</v>
      </c>
      <c r="F2" t="s">
        <v>40</v>
      </c>
      <c r="G2" t="s">
        <v>37</v>
      </c>
      <c r="H2" t="s">
        <v>41</v>
      </c>
      <c r="I2" t="s">
        <v>42</v>
      </c>
      <c r="J2" t="s">
        <v>43</v>
      </c>
      <c r="K2" t="s">
        <v>44</v>
      </c>
      <c r="M2" t="s">
        <v>45</v>
      </c>
      <c r="N2" t="s">
        <v>46</v>
      </c>
      <c r="P2" t="s">
        <v>47</v>
      </c>
      <c r="Q2" t="s">
        <v>48</v>
      </c>
      <c r="R2" t="s">
        <v>49</v>
      </c>
      <c r="S2" t="s">
        <v>49</v>
      </c>
      <c r="T2" t="s">
        <v>49</v>
      </c>
      <c r="U2" t="s">
        <v>50</v>
      </c>
      <c r="V2" t="s">
        <v>49</v>
      </c>
      <c r="W2" t="s">
        <v>49</v>
      </c>
      <c r="X2" t="s">
        <v>49</v>
      </c>
      <c r="Y2" t="s">
        <v>49</v>
      </c>
      <c r="Z2" t="s">
        <v>49</v>
      </c>
      <c r="AA2" t="s">
        <v>49</v>
      </c>
      <c r="AB2" t="s">
        <v>49</v>
      </c>
      <c r="AC2" t="s">
        <v>49</v>
      </c>
      <c r="AD2" t="s">
        <v>49</v>
      </c>
      <c r="AE2" t="s">
        <v>49</v>
      </c>
      <c r="AF2" t="s">
        <v>49</v>
      </c>
      <c r="AG2" t="s">
        <v>49</v>
      </c>
      <c r="AH2" t="s">
        <v>49</v>
      </c>
      <c r="AI2" t="s">
        <v>49</v>
      </c>
      <c r="AJ2" t="s">
        <v>49</v>
      </c>
      <c r="AK2" t="s">
        <v>50</v>
      </c>
    </row>
    <row r="3" spans="1:37" x14ac:dyDescent="0.2">
      <c r="A3" t="s">
        <v>51</v>
      </c>
      <c r="B3" t="s">
        <v>52</v>
      </c>
      <c r="C3" t="s">
        <v>39</v>
      </c>
      <c r="D3" t="s">
        <v>40</v>
      </c>
      <c r="E3" t="s">
        <v>52</v>
      </c>
      <c r="F3" t="s">
        <v>40</v>
      </c>
      <c r="G3" t="s">
        <v>51</v>
      </c>
      <c r="H3" t="s">
        <v>53</v>
      </c>
      <c r="K3" t="s">
        <v>54</v>
      </c>
      <c r="R3" t="s">
        <v>49</v>
      </c>
      <c r="S3" t="s">
        <v>49</v>
      </c>
      <c r="T3" t="s">
        <v>49</v>
      </c>
      <c r="U3" t="s">
        <v>49</v>
      </c>
      <c r="V3" t="s">
        <v>49</v>
      </c>
      <c r="W3" t="s">
        <v>49</v>
      </c>
      <c r="X3" t="s">
        <v>49</v>
      </c>
      <c r="Y3" t="s">
        <v>49</v>
      </c>
      <c r="Z3" t="s">
        <v>49</v>
      </c>
      <c r="AA3" t="s">
        <v>49</v>
      </c>
      <c r="AB3" t="s">
        <v>49</v>
      </c>
      <c r="AC3" t="s">
        <v>49</v>
      </c>
      <c r="AD3" t="s">
        <v>49</v>
      </c>
      <c r="AE3" t="s">
        <v>49</v>
      </c>
      <c r="AF3" t="s">
        <v>49</v>
      </c>
      <c r="AG3" t="s">
        <v>49</v>
      </c>
      <c r="AH3" t="s">
        <v>49</v>
      </c>
      <c r="AI3" t="s">
        <v>49</v>
      </c>
      <c r="AJ3" t="s">
        <v>49</v>
      </c>
      <c r="AK3" t="s">
        <v>49</v>
      </c>
    </row>
    <row r="4" spans="1:37" x14ac:dyDescent="0.2">
      <c r="A4" t="s">
        <v>55</v>
      </c>
      <c r="B4" t="s">
        <v>56</v>
      </c>
      <c r="C4" t="s">
        <v>39</v>
      </c>
      <c r="D4" t="s">
        <v>40</v>
      </c>
      <c r="E4" t="s">
        <v>56</v>
      </c>
      <c r="F4" t="s">
        <v>40</v>
      </c>
      <c r="G4" t="s">
        <v>55</v>
      </c>
      <c r="H4" t="s">
        <v>57</v>
      </c>
      <c r="I4" t="s">
        <v>58</v>
      </c>
      <c r="J4" t="s">
        <v>59</v>
      </c>
      <c r="K4" t="s">
        <v>60</v>
      </c>
      <c r="M4" t="s">
        <v>61</v>
      </c>
      <c r="N4" t="s">
        <v>62</v>
      </c>
      <c r="P4" t="s">
        <v>63</v>
      </c>
      <c r="Q4" t="s">
        <v>64</v>
      </c>
      <c r="R4" t="s">
        <v>49</v>
      </c>
      <c r="S4" t="s">
        <v>49</v>
      </c>
      <c r="T4" t="s">
        <v>50</v>
      </c>
      <c r="U4" t="s">
        <v>49</v>
      </c>
      <c r="V4" t="s">
        <v>49</v>
      </c>
      <c r="W4" t="s">
        <v>49</v>
      </c>
      <c r="X4" t="s">
        <v>49</v>
      </c>
      <c r="Y4" t="s">
        <v>49</v>
      </c>
      <c r="Z4" t="s">
        <v>49</v>
      </c>
      <c r="AA4" t="s">
        <v>50</v>
      </c>
      <c r="AB4" t="s">
        <v>49</v>
      </c>
      <c r="AC4" t="s">
        <v>49</v>
      </c>
      <c r="AD4" t="s">
        <v>49</v>
      </c>
      <c r="AE4" t="s">
        <v>50</v>
      </c>
      <c r="AF4" t="s">
        <v>49</v>
      </c>
      <c r="AG4" t="s">
        <v>49</v>
      </c>
      <c r="AH4" t="s">
        <v>49</v>
      </c>
      <c r="AI4" t="s">
        <v>49</v>
      </c>
      <c r="AJ4" t="s">
        <v>49</v>
      </c>
      <c r="AK4" t="s">
        <v>49</v>
      </c>
    </row>
    <row r="5" spans="1:37" x14ac:dyDescent="0.2">
      <c r="A5" t="s">
        <v>65</v>
      </c>
      <c r="B5" t="s">
        <v>66</v>
      </c>
      <c r="C5" t="s">
        <v>39</v>
      </c>
      <c r="D5" t="s">
        <v>40</v>
      </c>
      <c r="E5" t="s">
        <v>66</v>
      </c>
      <c r="F5" t="s">
        <v>40</v>
      </c>
      <c r="G5" t="s">
        <v>65</v>
      </c>
      <c r="H5" t="s">
        <v>67</v>
      </c>
      <c r="I5" t="s">
        <v>68</v>
      </c>
      <c r="J5" t="s">
        <v>69</v>
      </c>
      <c r="K5" t="s">
        <v>70</v>
      </c>
      <c r="M5" t="s">
        <v>71</v>
      </c>
      <c r="N5" t="s">
        <v>72</v>
      </c>
      <c r="R5" t="s">
        <v>49</v>
      </c>
      <c r="S5" t="s">
        <v>49</v>
      </c>
      <c r="T5" t="s">
        <v>49</v>
      </c>
      <c r="U5" t="s">
        <v>49</v>
      </c>
      <c r="V5" t="s">
        <v>49</v>
      </c>
      <c r="W5" t="s">
        <v>50</v>
      </c>
      <c r="X5" t="s">
        <v>49</v>
      </c>
      <c r="Y5" t="s">
        <v>49</v>
      </c>
      <c r="Z5" t="s">
        <v>49</v>
      </c>
      <c r="AA5" t="s">
        <v>49</v>
      </c>
      <c r="AB5" t="s">
        <v>49</v>
      </c>
      <c r="AC5" t="s">
        <v>49</v>
      </c>
      <c r="AD5" t="s">
        <v>49</v>
      </c>
      <c r="AE5" t="s">
        <v>49</v>
      </c>
      <c r="AF5" t="s">
        <v>49</v>
      </c>
      <c r="AG5" t="s">
        <v>49</v>
      </c>
      <c r="AH5" t="s">
        <v>49</v>
      </c>
      <c r="AI5" t="s">
        <v>49</v>
      </c>
      <c r="AJ5" t="s">
        <v>49</v>
      </c>
      <c r="AK5" t="s">
        <v>49</v>
      </c>
    </row>
    <row r="6" spans="1:37" x14ac:dyDescent="0.2">
      <c r="A6" t="s">
        <v>73</v>
      </c>
      <c r="B6" t="s">
        <v>74</v>
      </c>
      <c r="C6" t="s">
        <v>39</v>
      </c>
      <c r="D6" t="s">
        <v>40</v>
      </c>
      <c r="E6" t="s">
        <v>74</v>
      </c>
      <c r="F6" t="s">
        <v>40</v>
      </c>
      <c r="G6" t="s">
        <v>73</v>
      </c>
      <c r="H6" t="s">
        <v>75</v>
      </c>
      <c r="I6" t="s">
        <v>76</v>
      </c>
      <c r="J6" t="s">
        <v>77</v>
      </c>
      <c r="K6" t="s">
        <v>78</v>
      </c>
      <c r="M6" t="s">
        <v>79</v>
      </c>
      <c r="O6" t="s">
        <v>80</v>
      </c>
      <c r="Q6" t="s">
        <v>81</v>
      </c>
      <c r="R6" t="s">
        <v>49</v>
      </c>
      <c r="S6" t="s">
        <v>49</v>
      </c>
      <c r="T6" t="s">
        <v>49</v>
      </c>
      <c r="U6" t="s">
        <v>49</v>
      </c>
      <c r="V6" t="s">
        <v>49</v>
      </c>
      <c r="W6" t="s">
        <v>49</v>
      </c>
      <c r="X6" t="s">
        <v>49</v>
      </c>
      <c r="Y6" t="s">
        <v>49</v>
      </c>
      <c r="Z6" t="s">
        <v>49</v>
      </c>
      <c r="AA6" t="s">
        <v>49</v>
      </c>
      <c r="AB6" t="s">
        <v>49</v>
      </c>
      <c r="AC6" t="s">
        <v>49</v>
      </c>
      <c r="AD6" t="s">
        <v>49</v>
      </c>
      <c r="AE6" t="s">
        <v>49</v>
      </c>
      <c r="AF6" t="s">
        <v>49</v>
      </c>
      <c r="AG6" t="s">
        <v>49</v>
      </c>
      <c r="AH6" t="s">
        <v>49</v>
      </c>
      <c r="AI6" t="s">
        <v>49</v>
      </c>
      <c r="AJ6" t="s">
        <v>49</v>
      </c>
      <c r="AK6" t="s">
        <v>49</v>
      </c>
    </row>
    <row r="7" spans="1:37" x14ac:dyDescent="0.2">
      <c r="A7" t="s">
        <v>82</v>
      </c>
      <c r="B7" t="s">
        <v>83</v>
      </c>
      <c r="C7" t="s">
        <v>39</v>
      </c>
      <c r="D7" t="s">
        <v>40</v>
      </c>
      <c r="E7" t="s">
        <v>83</v>
      </c>
      <c r="F7" t="s">
        <v>40</v>
      </c>
      <c r="G7" t="s">
        <v>82</v>
      </c>
      <c r="H7" t="s">
        <v>84</v>
      </c>
      <c r="I7" t="s">
        <v>85</v>
      </c>
      <c r="J7" t="s">
        <v>86</v>
      </c>
      <c r="K7" t="s">
        <v>87</v>
      </c>
      <c r="M7" t="s">
        <v>88</v>
      </c>
      <c r="N7" t="s">
        <v>89</v>
      </c>
      <c r="O7" t="s">
        <v>90</v>
      </c>
      <c r="R7" t="s">
        <v>49</v>
      </c>
      <c r="S7" t="s">
        <v>50</v>
      </c>
      <c r="T7" t="s">
        <v>50</v>
      </c>
      <c r="U7" t="s">
        <v>49</v>
      </c>
      <c r="V7" t="s">
        <v>49</v>
      </c>
      <c r="W7" t="s">
        <v>49</v>
      </c>
      <c r="X7" t="s">
        <v>49</v>
      </c>
      <c r="Y7" t="s">
        <v>49</v>
      </c>
      <c r="Z7" t="s">
        <v>49</v>
      </c>
      <c r="AA7" t="s">
        <v>49</v>
      </c>
      <c r="AB7" t="s">
        <v>49</v>
      </c>
      <c r="AC7" t="s">
        <v>49</v>
      </c>
      <c r="AD7" t="s">
        <v>49</v>
      </c>
      <c r="AE7" t="s">
        <v>49</v>
      </c>
      <c r="AF7" t="s">
        <v>49</v>
      </c>
      <c r="AG7" t="s">
        <v>49</v>
      </c>
      <c r="AH7" t="s">
        <v>49</v>
      </c>
      <c r="AI7" t="s">
        <v>49</v>
      </c>
      <c r="AJ7" t="s">
        <v>49</v>
      </c>
      <c r="AK7" t="s">
        <v>49</v>
      </c>
    </row>
    <row r="8" spans="1:37" x14ac:dyDescent="0.2">
      <c r="A8" t="s">
        <v>91</v>
      </c>
      <c r="B8" t="s">
        <v>92</v>
      </c>
      <c r="C8" t="s">
        <v>39</v>
      </c>
      <c r="D8" t="s">
        <v>40</v>
      </c>
      <c r="E8" t="s">
        <v>92</v>
      </c>
      <c r="F8" t="s">
        <v>40</v>
      </c>
      <c r="G8" t="s">
        <v>91</v>
      </c>
      <c r="H8" t="s">
        <v>93</v>
      </c>
      <c r="I8" t="s">
        <v>94</v>
      </c>
      <c r="J8" t="s">
        <v>95</v>
      </c>
      <c r="M8" t="s">
        <v>61</v>
      </c>
      <c r="N8" t="s">
        <v>96</v>
      </c>
      <c r="R8" t="s">
        <v>49</v>
      </c>
      <c r="S8" t="s">
        <v>49</v>
      </c>
      <c r="T8" t="s">
        <v>49</v>
      </c>
      <c r="U8" t="s">
        <v>49</v>
      </c>
      <c r="V8" t="s">
        <v>49</v>
      </c>
      <c r="W8" t="s">
        <v>49</v>
      </c>
      <c r="X8" t="s">
        <v>49</v>
      </c>
      <c r="Y8" t="s">
        <v>49</v>
      </c>
      <c r="Z8" t="s">
        <v>49</v>
      </c>
      <c r="AA8" t="s">
        <v>49</v>
      </c>
      <c r="AB8" t="s">
        <v>49</v>
      </c>
      <c r="AC8" t="s">
        <v>49</v>
      </c>
      <c r="AD8" t="s">
        <v>49</v>
      </c>
      <c r="AE8" t="s">
        <v>49</v>
      </c>
      <c r="AF8" t="s">
        <v>49</v>
      </c>
      <c r="AG8" t="s">
        <v>49</v>
      </c>
      <c r="AH8" t="s">
        <v>49</v>
      </c>
      <c r="AI8" t="s">
        <v>49</v>
      </c>
      <c r="AJ8" t="s">
        <v>49</v>
      </c>
      <c r="AK8" t="s">
        <v>49</v>
      </c>
    </row>
    <row r="9" spans="1:37" x14ac:dyDescent="0.2">
      <c r="A9" t="s">
        <v>97</v>
      </c>
      <c r="B9" t="s">
        <v>98</v>
      </c>
      <c r="C9" t="s">
        <v>39</v>
      </c>
      <c r="D9" t="s">
        <v>40</v>
      </c>
      <c r="E9" t="s">
        <v>98</v>
      </c>
      <c r="F9" t="s">
        <v>40</v>
      </c>
      <c r="G9" t="s">
        <v>97</v>
      </c>
      <c r="H9" t="s">
        <v>99</v>
      </c>
      <c r="I9" t="s">
        <v>100</v>
      </c>
      <c r="J9" t="s">
        <v>101</v>
      </c>
      <c r="M9" t="s">
        <v>61</v>
      </c>
      <c r="N9" t="s">
        <v>102</v>
      </c>
      <c r="R9" t="s">
        <v>49</v>
      </c>
      <c r="S9" t="s">
        <v>49</v>
      </c>
      <c r="T9" t="s">
        <v>49</v>
      </c>
      <c r="U9" t="s">
        <v>49</v>
      </c>
      <c r="V9" t="s">
        <v>49</v>
      </c>
      <c r="W9" t="s">
        <v>50</v>
      </c>
      <c r="X9" t="s">
        <v>49</v>
      </c>
      <c r="Y9" t="s">
        <v>49</v>
      </c>
      <c r="Z9" t="s">
        <v>49</v>
      </c>
      <c r="AA9" t="s">
        <v>49</v>
      </c>
      <c r="AB9" t="s">
        <v>49</v>
      </c>
      <c r="AC9" t="s">
        <v>49</v>
      </c>
      <c r="AD9" t="s">
        <v>49</v>
      </c>
      <c r="AE9" t="s">
        <v>49</v>
      </c>
      <c r="AF9" t="s">
        <v>49</v>
      </c>
      <c r="AG9" t="s">
        <v>49</v>
      </c>
      <c r="AH9" t="s">
        <v>49</v>
      </c>
      <c r="AI9" t="s">
        <v>49</v>
      </c>
      <c r="AJ9" t="s">
        <v>49</v>
      </c>
      <c r="AK9" t="s">
        <v>49</v>
      </c>
    </row>
    <row r="10" spans="1:37" x14ac:dyDescent="0.2">
      <c r="A10" t="s">
        <v>103</v>
      </c>
      <c r="B10" t="s">
        <v>104</v>
      </c>
      <c r="C10" t="s">
        <v>39</v>
      </c>
      <c r="D10" t="s">
        <v>40</v>
      </c>
      <c r="E10" t="s">
        <v>104</v>
      </c>
      <c r="F10" t="s">
        <v>40</v>
      </c>
      <c r="G10" t="s">
        <v>103</v>
      </c>
      <c r="H10" t="s">
        <v>105</v>
      </c>
      <c r="I10" t="s">
        <v>106</v>
      </c>
      <c r="J10" t="s">
        <v>107</v>
      </c>
      <c r="K10" t="s">
        <v>108</v>
      </c>
      <c r="M10" t="s">
        <v>109</v>
      </c>
      <c r="N10" t="s">
        <v>110</v>
      </c>
      <c r="Q10" t="s">
        <v>111</v>
      </c>
      <c r="R10" t="s">
        <v>49</v>
      </c>
      <c r="S10" t="s">
        <v>49</v>
      </c>
      <c r="T10" t="s">
        <v>49</v>
      </c>
      <c r="U10" t="s">
        <v>49</v>
      </c>
      <c r="V10" t="s">
        <v>49</v>
      </c>
      <c r="W10" t="s">
        <v>49</v>
      </c>
      <c r="X10" t="s">
        <v>49</v>
      </c>
      <c r="Y10" t="s">
        <v>49</v>
      </c>
      <c r="Z10" t="s">
        <v>49</v>
      </c>
      <c r="AA10" t="s">
        <v>49</v>
      </c>
      <c r="AB10" t="s">
        <v>49</v>
      </c>
      <c r="AC10" t="s">
        <v>49</v>
      </c>
      <c r="AD10" t="s">
        <v>49</v>
      </c>
      <c r="AE10" t="s">
        <v>49</v>
      </c>
      <c r="AF10" t="s">
        <v>49</v>
      </c>
      <c r="AG10" t="s">
        <v>49</v>
      </c>
      <c r="AH10" t="s">
        <v>49</v>
      </c>
      <c r="AI10" t="s">
        <v>49</v>
      </c>
      <c r="AJ10" t="s">
        <v>49</v>
      </c>
      <c r="AK10" t="s">
        <v>49</v>
      </c>
    </row>
    <row r="11" spans="1:37" x14ac:dyDescent="0.2">
      <c r="A11" t="s">
        <v>112</v>
      </c>
      <c r="B11" t="s">
        <v>113</v>
      </c>
      <c r="C11" t="s">
        <v>39</v>
      </c>
      <c r="D11" t="s">
        <v>40</v>
      </c>
      <c r="E11" t="s">
        <v>113</v>
      </c>
      <c r="F11" t="s">
        <v>40</v>
      </c>
      <c r="G11" t="s">
        <v>112</v>
      </c>
      <c r="H11" t="s">
        <v>114</v>
      </c>
      <c r="I11" t="s">
        <v>115</v>
      </c>
      <c r="J11" t="s">
        <v>116</v>
      </c>
      <c r="K11" t="s">
        <v>117</v>
      </c>
      <c r="M11" t="s">
        <v>118</v>
      </c>
      <c r="N11" t="s">
        <v>119</v>
      </c>
      <c r="R11" t="s">
        <v>49</v>
      </c>
      <c r="S11" t="s">
        <v>49</v>
      </c>
      <c r="T11" t="s">
        <v>49</v>
      </c>
      <c r="U11" t="s">
        <v>49</v>
      </c>
      <c r="V11" t="s">
        <v>49</v>
      </c>
      <c r="W11" t="s">
        <v>49</v>
      </c>
      <c r="X11" t="s">
        <v>49</v>
      </c>
      <c r="Y11" t="s">
        <v>49</v>
      </c>
      <c r="Z11" t="s">
        <v>49</v>
      </c>
      <c r="AA11" t="s">
        <v>49</v>
      </c>
      <c r="AB11" t="s">
        <v>49</v>
      </c>
      <c r="AC11" t="s">
        <v>50</v>
      </c>
      <c r="AD11" t="s">
        <v>49</v>
      </c>
      <c r="AE11" t="s">
        <v>49</v>
      </c>
      <c r="AF11" t="s">
        <v>49</v>
      </c>
      <c r="AG11" t="s">
        <v>49</v>
      </c>
      <c r="AH11" t="s">
        <v>49</v>
      </c>
      <c r="AI11" t="s">
        <v>50</v>
      </c>
      <c r="AJ11" t="s">
        <v>49</v>
      </c>
      <c r="AK11" t="s">
        <v>50</v>
      </c>
    </row>
    <row r="12" spans="1:37" x14ac:dyDescent="0.2">
      <c r="A12" t="s">
        <v>120</v>
      </c>
      <c r="B12" t="s">
        <v>121</v>
      </c>
      <c r="C12" t="s">
        <v>39</v>
      </c>
      <c r="D12" t="s">
        <v>40</v>
      </c>
      <c r="E12" t="s">
        <v>121</v>
      </c>
      <c r="F12" t="s">
        <v>40</v>
      </c>
      <c r="G12" t="s">
        <v>120</v>
      </c>
      <c r="H12" t="s">
        <v>122</v>
      </c>
      <c r="K12" t="s">
        <v>123</v>
      </c>
      <c r="R12" t="s">
        <v>49</v>
      </c>
      <c r="S12" t="s">
        <v>49</v>
      </c>
      <c r="T12" t="s">
        <v>49</v>
      </c>
      <c r="U12" t="s">
        <v>49</v>
      </c>
      <c r="V12" t="s">
        <v>49</v>
      </c>
      <c r="W12" t="s">
        <v>49</v>
      </c>
      <c r="X12" t="s">
        <v>49</v>
      </c>
      <c r="Y12" t="s">
        <v>49</v>
      </c>
      <c r="Z12" t="s">
        <v>49</v>
      </c>
      <c r="AA12" t="s">
        <v>49</v>
      </c>
      <c r="AB12" t="s">
        <v>49</v>
      </c>
      <c r="AC12" t="s">
        <v>49</v>
      </c>
      <c r="AD12" t="s">
        <v>49</v>
      </c>
      <c r="AE12" t="s">
        <v>49</v>
      </c>
      <c r="AF12" t="s">
        <v>49</v>
      </c>
      <c r="AG12" t="s">
        <v>49</v>
      </c>
      <c r="AH12" t="s">
        <v>49</v>
      </c>
      <c r="AI12" t="s">
        <v>49</v>
      </c>
      <c r="AJ12" t="s">
        <v>49</v>
      </c>
      <c r="AK12" t="s">
        <v>49</v>
      </c>
    </row>
    <row r="13" spans="1:37" x14ac:dyDescent="0.2">
      <c r="A13" t="s">
        <v>124</v>
      </c>
      <c r="B13" t="s">
        <v>125</v>
      </c>
      <c r="C13" t="s">
        <v>39</v>
      </c>
      <c r="D13" t="s">
        <v>40</v>
      </c>
      <c r="E13" t="s">
        <v>125</v>
      </c>
      <c r="F13" t="s">
        <v>40</v>
      </c>
      <c r="G13" t="s">
        <v>124</v>
      </c>
      <c r="H13" t="s">
        <v>126</v>
      </c>
      <c r="I13" t="s">
        <v>127</v>
      </c>
      <c r="J13" t="s">
        <v>128</v>
      </c>
      <c r="K13" t="s">
        <v>129</v>
      </c>
      <c r="M13" t="s">
        <v>61</v>
      </c>
      <c r="N13" t="s">
        <v>130</v>
      </c>
      <c r="R13" t="s">
        <v>49</v>
      </c>
      <c r="S13" t="s">
        <v>49</v>
      </c>
      <c r="T13" t="s">
        <v>49</v>
      </c>
      <c r="U13" t="s">
        <v>49</v>
      </c>
      <c r="V13" t="s">
        <v>49</v>
      </c>
      <c r="W13" t="s">
        <v>50</v>
      </c>
      <c r="X13" t="s">
        <v>49</v>
      </c>
      <c r="Y13" t="s">
        <v>49</v>
      </c>
      <c r="Z13" t="s">
        <v>49</v>
      </c>
      <c r="AA13" t="s">
        <v>49</v>
      </c>
      <c r="AB13" t="s">
        <v>49</v>
      </c>
      <c r="AC13" t="s">
        <v>50</v>
      </c>
      <c r="AD13" t="s">
        <v>49</v>
      </c>
      <c r="AE13" t="s">
        <v>50</v>
      </c>
      <c r="AF13" t="s">
        <v>49</v>
      </c>
      <c r="AG13" t="s">
        <v>49</v>
      </c>
      <c r="AH13" t="s">
        <v>49</v>
      </c>
      <c r="AI13" t="s">
        <v>49</v>
      </c>
      <c r="AJ13" t="s">
        <v>49</v>
      </c>
      <c r="AK13" t="s">
        <v>49</v>
      </c>
    </row>
    <row r="14" spans="1:37" x14ac:dyDescent="0.2">
      <c r="A14" t="s">
        <v>131</v>
      </c>
      <c r="B14" t="s">
        <v>132</v>
      </c>
      <c r="C14" t="s">
        <v>39</v>
      </c>
      <c r="D14" t="s">
        <v>40</v>
      </c>
      <c r="E14" t="s">
        <v>132</v>
      </c>
      <c r="F14" t="s">
        <v>40</v>
      </c>
      <c r="G14" t="s">
        <v>131</v>
      </c>
      <c r="H14" t="s">
        <v>133</v>
      </c>
      <c r="I14" t="s">
        <v>134</v>
      </c>
      <c r="J14" t="s">
        <v>135</v>
      </c>
      <c r="K14" t="s">
        <v>136</v>
      </c>
      <c r="M14" t="s">
        <v>137</v>
      </c>
      <c r="N14" t="s">
        <v>138</v>
      </c>
      <c r="R14" t="s">
        <v>49</v>
      </c>
      <c r="S14" t="s">
        <v>49</v>
      </c>
      <c r="T14" t="s">
        <v>49</v>
      </c>
      <c r="U14" t="s">
        <v>49</v>
      </c>
      <c r="V14" t="s">
        <v>49</v>
      </c>
      <c r="W14" t="s">
        <v>49</v>
      </c>
      <c r="X14" t="s">
        <v>49</v>
      </c>
      <c r="Y14" t="s">
        <v>49</v>
      </c>
      <c r="Z14" t="s">
        <v>49</v>
      </c>
      <c r="AA14" t="s">
        <v>49</v>
      </c>
      <c r="AB14" t="s">
        <v>49</v>
      </c>
      <c r="AC14" t="s">
        <v>49</v>
      </c>
      <c r="AD14" t="s">
        <v>49</v>
      </c>
      <c r="AE14" t="s">
        <v>49</v>
      </c>
      <c r="AF14" t="s">
        <v>49</v>
      </c>
      <c r="AG14" t="s">
        <v>49</v>
      </c>
      <c r="AH14" t="s">
        <v>49</v>
      </c>
      <c r="AI14" t="s">
        <v>49</v>
      </c>
      <c r="AJ14" t="s">
        <v>49</v>
      </c>
      <c r="AK14" t="s">
        <v>49</v>
      </c>
    </row>
    <row r="15" spans="1:37" x14ac:dyDescent="0.2">
      <c r="A15" t="s">
        <v>139</v>
      </c>
      <c r="B15" t="s">
        <v>140</v>
      </c>
      <c r="C15" t="s">
        <v>39</v>
      </c>
      <c r="D15" t="s">
        <v>40</v>
      </c>
      <c r="E15" t="s">
        <v>140</v>
      </c>
      <c r="F15" t="s">
        <v>40</v>
      </c>
      <c r="G15" t="s">
        <v>139</v>
      </c>
      <c r="H15" t="s">
        <v>141</v>
      </c>
      <c r="I15" t="s">
        <v>142</v>
      </c>
      <c r="J15" t="s">
        <v>143</v>
      </c>
      <c r="K15" t="s">
        <v>144</v>
      </c>
      <c r="M15" t="s">
        <v>145</v>
      </c>
      <c r="N15" t="s">
        <v>146</v>
      </c>
      <c r="R15" t="s">
        <v>49</v>
      </c>
      <c r="S15" t="s">
        <v>49</v>
      </c>
      <c r="T15" t="s">
        <v>49</v>
      </c>
      <c r="U15" t="s">
        <v>49</v>
      </c>
      <c r="V15" t="s">
        <v>50</v>
      </c>
      <c r="W15" t="s">
        <v>49</v>
      </c>
      <c r="X15" t="s">
        <v>49</v>
      </c>
      <c r="Y15" t="s">
        <v>49</v>
      </c>
      <c r="Z15" t="s">
        <v>49</v>
      </c>
      <c r="AA15" t="s">
        <v>49</v>
      </c>
      <c r="AB15" t="s">
        <v>49</v>
      </c>
      <c r="AC15" t="s">
        <v>49</v>
      </c>
      <c r="AD15" t="s">
        <v>49</v>
      </c>
      <c r="AE15" t="s">
        <v>49</v>
      </c>
      <c r="AF15" t="s">
        <v>49</v>
      </c>
      <c r="AG15" t="s">
        <v>49</v>
      </c>
      <c r="AH15" t="s">
        <v>49</v>
      </c>
      <c r="AI15" t="s">
        <v>49</v>
      </c>
      <c r="AJ15" t="s">
        <v>49</v>
      </c>
      <c r="AK15" t="s">
        <v>49</v>
      </c>
    </row>
    <row r="16" spans="1:37" x14ac:dyDescent="0.2">
      <c r="A16" t="s">
        <v>147</v>
      </c>
      <c r="B16" t="s">
        <v>148</v>
      </c>
      <c r="C16" t="s">
        <v>39</v>
      </c>
      <c r="D16" t="s">
        <v>40</v>
      </c>
      <c r="E16" t="s">
        <v>148</v>
      </c>
      <c r="F16" t="s">
        <v>40</v>
      </c>
      <c r="G16" t="s">
        <v>147</v>
      </c>
      <c r="H16" t="s">
        <v>149</v>
      </c>
      <c r="I16" t="s">
        <v>150</v>
      </c>
      <c r="J16" t="s">
        <v>151</v>
      </c>
      <c r="K16" t="s">
        <v>152</v>
      </c>
      <c r="M16" t="s">
        <v>61</v>
      </c>
      <c r="N16" t="s">
        <v>153</v>
      </c>
      <c r="P16" t="s">
        <v>154</v>
      </c>
      <c r="R16" t="s">
        <v>49</v>
      </c>
      <c r="S16" t="s">
        <v>49</v>
      </c>
      <c r="T16" t="s">
        <v>49</v>
      </c>
      <c r="U16" t="s">
        <v>49</v>
      </c>
      <c r="V16" t="s">
        <v>49</v>
      </c>
      <c r="W16" t="s">
        <v>49</v>
      </c>
      <c r="X16" t="s">
        <v>49</v>
      </c>
      <c r="Y16" t="s">
        <v>49</v>
      </c>
      <c r="Z16" t="s">
        <v>49</v>
      </c>
      <c r="AA16" t="s">
        <v>49</v>
      </c>
      <c r="AB16" t="s">
        <v>49</v>
      </c>
      <c r="AC16" t="s">
        <v>50</v>
      </c>
      <c r="AD16" t="s">
        <v>49</v>
      </c>
      <c r="AE16" t="s">
        <v>49</v>
      </c>
      <c r="AF16" t="s">
        <v>49</v>
      </c>
      <c r="AG16" t="s">
        <v>50</v>
      </c>
      <c r="AH16" t="s">
        <v>50</v>
      </c>
      <c r="AI16" t="s">
        <v>49</v>
      </c>
      <c r="AJ16" t="s">
        <v>49</v>
      </c>
      <c r="AK16" t="s">
        <v>49</v>
      </c>
    </row>
    <row r="17" spans="1:37" x14ac:dyDescent="0.2">
      <c r="A17" t="s">
        <v>155</v>
      </c>
      <c r="B17" t="s">
        <v>156</v>
      </c>
      <c r="C17" t="s">
        <v>39</v>
      </c>
      <c r="D17" t="s">
        <v>40</v>
      </c>
      <c r="E17" t="s">
        <v>156</v>
      </c>
      <c r="F17" t="s">
        <v>40</v>
      </c>
      <c r="G17" t="s">
        <v>155</v>
      </c>
      <c r="H17" t="s">
        <v>157</v>
      </c>
      <c r="I17" t="s">
        <v>158</v>
      </c>
      <c r="J17" t="s">
        <v>159</v>
      </c>
      <c r="K17" t="s">
        <v>160</v>
      </c>
      <c r="M17" t="s">
        <v>61</v>
      </c>
      <c r="N17" t="s">
        <v>161</v>
      </c>
      <c r="R17" t="s">
        <v>49</v>
      </c>
      <c r="S17" t="s">
        <v>49</v>
      </c>
      <c r="T17" t="s">
        <v>49</v>
      </c>
      <c r="U17" t="s">
        <v>49</v>
      </c>
      <c r="V17" t="s">
        <v>49</v>
      </c>
      <c r="W17" t="s">
        <v>49</v>
      </c>
      <c r="X17" t="s">
        <v>49</v>
      </c>
      <c r="Y17" t="s">
        <v>49</v>
      </c>
      <c r="Z17" t="s">
        <v>49</v>
      </c>
      <c r="AA17" t="s">
        <v>49</v>
      </c>
      <c r="AB17" t="s">
        <v>49</v>
      </c>
      <c r="AC17" t="s">
        <v>49</v>
      </c>
      <c r="AD17" t="s">
        <v>49</v>
      </c>
      <c r="AE17" t="s">
        <v>49</v>
      </c>
      <c r="AF17" t="s">
        <v>49</v>
      </c>
      <c r="AG17" t="s">
        <v>49</v>
      </c>
      <c r="AH17" t="s">
        <v>49</v>
      </c>
      <c r="AI17" t="s">
        <v>49</v>
      </c>
      <c r="AJ17" t="s">
        <v>49</v>
      </c>
      <c r="AK17" t="s">
        <v>49</v>
      </c>
    </row>
    <row r="18" spans="1:37" x14ac:dyDescent="0.2">
      <c r="A18" t="s">
        <v>162</v>
      </c>
      <c r="B18" t="s">
        <v>163</v>
      </c>
      <c r="C18" t="s">
        <v>39</v>
      </c>
      <c r="D18" t="s">
        <v>40</v>
      </c>
      <c r="E18" t="s">
        <v>163</v>
      </c>
      <c r="F18" t="s">
        <v>40</v>
      </c>
      <c r="G18" t="s">
        <v>162</v>
      </c>
      <c r="H18" t="s">
        <v>164</v>
      </c>
      <c r="I18" t="s">
        <v>165</v>
      </c>
      <c r="J18" t="s">
        <v>166</v>
      </c>
      <c r="K18" t="s">
        <v>167</v>
      </c>
      <c r="M18" t="s">
        <v>61</v>
      </c>
      <c r="N18" t="s">
        <v>138</v>
      </c>
      <c r="R18" t="s">
        <v>49</v>
      </c>
      <c r="S18" t="s">
        <v>49</v>
      </c>
      <c r="T18" t="s">
        <v>49</v>
      </c>
      <c r="U18" t="s">
        <v>49</v>
      </c>
      <c r="V18" t="s">
        <v>49</v>
      </c>
      <c r="W18" t="s">
        <v>49</v>
      </c>
      <c r="X18" t="s">
        <v>49</v>
      </c>
      <c r="Y18" t="s">
        <v>49</v>
      </c>
      <c r="Z18" t="s">
        <v>49</v>
      </c>
      <c r="AA18" t="s">
        <v>49</v>
      </c>
      <c r="AB18" t="s">
        <v>49</v>
      </c>
      <c r="AC18" t="s">
        <v>49</v>
      </c>
      <c r="AD18" t="s">
        <v>49</v>
      </c>
      <c r="AE18" t="s">
        <v>49</v>
      </c>
      <c r="AF18" t="s">
        <v>49</v>
      </c>
      <c r="AG18" t="s">
        <v>49</v>
      </c>
      <c r="AH18" t="s">
        <v>49</v>
      </c>
      <c r="AI18" t="s">
        <v>49</v>
      </c>
      <c r="AJ18" t="s">
        <v>49</v>
      </c>
      <c r="AK18" t="s">
        <v>49</v>
      </c>
    </row>
    <row r="19" spans="1:37" x14ac:dyDescent="0.2">
      <c r="A19" t="s">
        <v>168</v>
      </c>
      <c r="B19" t="s">
        <v>169</v>
      </c>
      <c r="C19" t="s">
        <v>39</v>
      </c>
      <c r="D19" t="s">
        <v>40</v>
      </c>
      <c r="E19" t="s">
        <v>169</v>
      </c>
      <c r="F19" t="s">
        <v>40</v>
      </c>
      <c r="G19" t="s">
        <v>168</v>
      </c>
      <c r="H19" t="s">
        <v>170</v>
      </c>
      <c r="I19" t="s">
        <v>171</v>
      </c>
      <c r="J19" t="s">
        <v>172</v>
      </c>
      <c r="K19" t="s">
        <v>173</v>
      </c>
      <c r="M19" t="s">
        <v>174</v>
      </c>
      <c r="N19" t="s">
        <v>175</v>
      </c>
      <c r="R19" t="s">
        <v>50</v>
      </c>
      <c r="S19" t="s">
        <v>49</v>
      </c>
      <c r="T19" t="s">
        <v>49</v>
      </c>
      <c r="U19" t="s">
        <v>50</v>
      </c>
      <c r="V19" t="s">
        <v>49</v>
      </c>
      <c r="W19" t="s">
        <v>49</v>
      </c>
      <c r="X19" t="s">
        <v>49</v>
      </c>
      <c r="Y19" t="s">
        <v>49</v>
      </c>
      <c r="Z19" t="s">
        <v>49</v>
      </c>
      <c r="AA19" t="s">
        <v>50</v>
      </c>
      <c r="AB19" t="s">
        <v>49</v>
      </c>
      <c r="AC19" t="s">
        <v>49</v>
      </c>
      <c r="AD19" t="s">
        <v>49</v>
      </c>
      <c r="AE19" t="s">
        <v>49</v>
      </c>
      <c r="AF19" t="s">
        <v>49</v>
      </c>
      <c r="AG19" t="s">
        <v>49</v>
      </c>
      <c r="AH19" t="s">
        <v>49</v>
      </c>
      <c r="AI19" t="s">
        <v>49</v>
      </c>
      <c r="AJ19" t="s">
        <v>49</v>
      </c>
      <c r="AK19" t="s">
        <v>49</v>
      </c>
    </row>
    <row r="20" spans="1:37" x14ac:dyDescent="0.2">
      <c r="A20" t="s">
        <v>176</v>
      </c>
      <c r="B20" t="s">
        <v>177</v>
      </c>
      <c r="C20" t="s">
        <v>39</v>
      </c>
      <c r="D20" t="s">
        <v>40</v>
      </c>
      <c r="E20" t="s">
        <v>177</v>
      </c>
      <c r="F20" t="s">
        <v>40</v>
      </c>
      <c r="G20" t="s">
        <v>176</v>
      </c>
      <c r="H20" t="s">
        <v>178</v>
      </c>
      <c r="I20" t="s">
        <v>179</v>
      </c>
      <c r="J20" t="s">
        <v>180</v>
      </c>
      <c r="K20" t="s">
        <v>181</v>
      </c>
      <c r="M20" t="s">
        <v>182</v>
      </c>
      <c r="N20" t="s">
        <v>153</v>
      </c>
      <c r="R20" t="s">
        <v>49</v>
      </c>
      <c r="S20" t="s">
        <v>49</v>
      </c>
      <c r="T20" t="s">
        <v>49</v>
      </c>
      <c r="U20" t="s">
        <v>49</v>
      </c>
      <c r="V20" t="s">
        <v>49</v>
      </c>
      <c r="W20" t="s">
        <v>49</v>
      </c>
      <c r="X20" t="s">
        <v>49</v>
      </c>
      <c r="Y20" t="s">
        <v>49</v>
      </c>
      <c r="Z20" t="s">
        <v>49</v>
      </c>
      <c r="AA20" t="s">
        <v>49</v>
      </c>
      <c r="AB20" t="s">
        <v>49</v>
      </c>
      <c r="AC20" t="s">
        <v>49</v>
      </c>
      <c r="AD20" t="s">
        <v>49</v>
      </c>
      <c r="AE20" t="s">
        <v>49</v>
      </c>
      <c r="AF20" t="s">
        <v>49</v>
      </c>
      <c r="AG20" t="s">
        <v>49</v>
      </c>
      <c r="AH20" t="s">
        <v>49</v>
      </c>
      <c r="AI20" t="s">
        <v>49</v>
      </c>
      <c r="AJ20" t="s">
        <v>49</v>
      </c>
      <c r="AK20" t="s">
        <v>49</v>
      </c>
    </row>
    <row r="21" spans="1:37" x14ac:dyDescent="0.2">
      <c r="A21" t="s">
        <v>183</v>
      </c>
      <c r="B21" t="s">
        <v>184</v>
      </c>
      <c r="C21" t="s">
        <v>39</v>
      </c>
      <c r="D21" t="s">
        <v>40</v>
      </c>
      <c r="E21" t="s">
        <v>184</v>
      </c>
      <c r="F21" t="s">
        <v>40</v>
      </c>
      <c r="G21" t="s">
        <v>183</v>
      </c>
      <c r="H21" t="s">
        <v>185</v>
      </c>
      <c r="I21" t="s">
        <v>186</v>
      </c>
      <c r="J21" t="s">
        <v>187</v>
      </c>
      <c r="M21" t="s">
        <v>61</v>
      </c>
      <c r="Q21" t="s">
        <v>188</v>
      </c>
      <c r="R21" t="s">
        <v>49</v>
      </c>
      <c r="S21" t="s">
        <v>49</v>
      </c>
      <c r="T21" t="s">
        <v>49</v>
      </c>
      <c r="U21" t="s">
        <v>49</v>
      </c>
      <c r="V21" t="s">
        <v>49</v>
      </c>
      <c r="W21" t="s">
        <v>49</v>
      </c>
      <c r="X21" t="s">
        <v>49</v>
      </c>
      <c r="Y21" t="s">
        <v>49</v>
      </c>
      <c r="Z21" t="s">
        <v>49</v>
      </c>
      <c r="AA21" t="s">
        <v>49</v>
      </c>
      <c r="AB21" t="s">
        <v>49</v>
      </c>
      <c r="AC21" t="s">
        <v>49</v>
      </c>
      <c r="AD21" t="s">
        <v>49</v>
      </c>
      <c r="AE21" t="s">
        <v>49</v>
      </c>
      <c r="AF21" t="s">
        <v>49</v>
      </c>
      <c r="AG21" t="s">
        <v>49</v>
      </c>
      <c r="AH21" t="s">
        <v>49</v>
      </c>
      <c r="AI21" t="s">
        <v>49</v>
      </c>
      <c r="AJ21" t="s">
        <v>49</v>
      </c>
      <c r="AK21" t="s">
        <v>49</v>
      </c>
    </row>
    <row r="22" spans="1:37" x14ac:dyDescent="0.2">
      <c r="A22" t="s">
        <v>189</v>
      </c>
      <c r="B22" t="s">
        <v>190</v>
      </c>
      <c r="C22" t="s">
        <v>39</v>
      </c>
      <c r="D22" t="s">
        <v>40</v>
      </c>
      <c r="E22" t="s">
        <v>190</v>
      </c>
      <c r="F22" t="s">
        <v>40</v>
      </c>
      <c r="G22" t="s">
        <v>189</v>
      </c>
      <c r="H22" t="s">
        <v>191</v>
      </c>
      <c r="I22" t="s">
        <v>192</v>
      </c>
      <c r="J22" t="s">
        <v>193</v>
      </c>
      <c r="K22" t="s">
        <v>194</v>
      </c>
      <c r="M22" t="s">
        <v>195</v>
      </c>
      <c r="N22" t="s">
        <v>196</v>
      </c>
      <c r="Q22" t="s">
        <v>197</v>
      </c>
      <c r="R22" t="s">
        <v>49</v>
      </c>
      <c r="S22" t="s">
        <v>49</v>
      </c>
      <c r="T22" t="s">
        <v>49</v>
      </c>
      <c r="U22" t="s">
        <v>49</v>
      </c>
      <c r="V22" t="s">
        <v>49</v>
      </c>
      <c r="W22" t="s">
        <v>50</v>
      </c>
      <c r="X22" t="s">
        <v>49</v>
      </c>
      <c r="Y22" t="s">
        <v>49</v>
      </c>
      <c r="Z22" t="s">
        <v>49</v>
      </c>
      <c r="AA22" t="s">
        <v>49</v>
      </c>
      <c r="AB22" t="s">
        <v>49</v>
      </c>
      <c r="AC22" t="s">
        <v>49</v>
      </c>
      <c r="AD22" t="s">
        <v>49</v>
      </c>
      <c r="AE22" t="s">
        <v>49</v>
      </c>
      <c r="AF22" t="s">
        <v>49</v>
      </c>
      <c r="AG22" t="s">
        <v>49</v>
      </c>
      <c r="AH22" t="s">
        <v>49</v>
      </c>
      <c r="AI22" t="s">
        <v>49</v>
      </c>
      <c r="AJ22" t="s">
        <v>49</v>
      </c>
      <c r="AK22" t="s">
        <v>49</v>
      </c>
    </row>
    <row r="23" spans="1:37" x14ac:dyDescent="0.2">
      <c r="A23" t="s">
        <v>198</v>
      </c>
      <c r="B23" t="s">
        <v>199</v>
      </c>
      <c r="C23" t="s">
        <v>39</v>
      </c>
      <c r="D23" t="s">
        <v>40</v>
      </c>
      <c r="E23" t="s">
        <v>199</v>
      </c>
      <c r="F23" t="s">
        <v>40</v>
      </c>
      <c r="G23" t="s">
        <v>198</v>
      </c>
      <c r="H23" t="s">
        <v>200</v>
      </c>
      <c r="I23" t="s">
        <v>201</v>
      </c>
      <c r="J23" t="s">
        <v>202</v>
      </c>
      <c r="K23" t="s">
        <v>203</v>
      </c>
      <c r="M23" t="s">
        <v>204</v>
      </c>
      <c r="P23" t="s">
        <v>205</v>
      </c>
      <c r="Q23" t="s">
        <v>206</v>
      </c>
      <c r="R23" t="s">
        <v>49</v>
      </c>
      <c r="S23" t="s">
        <v>49</v>
      </c>
      <c r="T23" t="s">
        <v>49</v>
      </c>
      <c r="U23" t="s">
        <v>49</v>
      </c>
      <c r="V23" t="s">
        <v>49</v>
      </c>
      <c r="W23" t="s">
        <v>49</v>
      </c>
      <c r="X23" t="s">
        <v>49</v>
      </c>
      <c r="Y23" t="s">
        <v>49</v>
      </c>
      <c r="Z23" t="s">
        <v>49</v>
      </c>
      <c r="AA23" t="s">
        <v>50</v>
      </c>
      <c r="AB23" t="s">
        <v>49</v>
      </c>
      <c r="AC23" t="s">
        <v>49</v>
      </c>
      <c r="AD23" t="s">
        <v>50</v>
      </c>
      <c r="AE23" t="s">
        <v>49</v>
      </c>
      <c r="AF23" t="s">
        <v>49</v>
      </c>
      <c r="AG23" t="s">
        <v>49</v>
      </c>
      <c r="AH23" t="s">
        <v>49</v>
      </c>
      <c r="AI23" t="s">
        <v>49</v>
      </c>
      <c r="AJ23" t="s">
        <v>49</v>
      </c>
      <c r="AK23" t="s">
        <v>49</v>
      </c>
    </row>
    <row r="24" spans="1:37" x14ac:dyDescent="0.2">
      <c r="A24" t="s">
        <v>207</v>
      </c>
      <c r="B24" t="s">
        <v>208</v>
      </c>
      <c r="C24" t="s">
        <v>39</v>
      </c>
      <c r="D24" t="s">
        <v>40</v>
      </c>
      <c r="E24" t="s">
        <v>208</v>
      </c>
      <c r="F24" t="s">
        <v>40</v>
      </c>
      <c r="G24" t="s">
        <v>207</v>
      </c>
      <c r="H24" t="s">
        <v>209</v>
      </c>
      <c r="I24" t="s">
        <v>210</v>
      </c>
      <c r="J24" t="s">
        <v>211</v>
      </c>
      <c r="K24" t="s">
        <v>212</v>
      </c>
      <c r="M24" t="s">
        <v>213</v>
      </c>
      <c r="N24" t="s">
        <v>214</v>
      </c>
      <c r="R24" t="s">
        <v>49</v>
      </c>
      <c r="S24" t="s">
        <v>49</v>
      </c>
      <c r="T24" t="s">
        <v>49</v>
      </c>
      <c r="U24" t="s">
        <v>49</v>
      </c>
      <c r="V24" t="s">
        <v>49</v>
      </c>
      <c r="W24" t="s">
        <v>49</v>
      </c>
      <c r="X24" t="s">
        <v>49</v>
      </c>
      <c r="Y24" t="s">
        <v>50</v>
      </c>
      <c r="Z24" t="s">
        <v>49</v>
      </c>
      <c r="AA24" t="s">
        <v>50</v>
      </c>
      <c r="AB24" t="s">
        <v>49</v>
      </c>
      <c r="AC24" t="s">
        <v>49</v>
      </c>
      <c r="AD24" t="s">
        <v>49</v>
      </c>
      <c r="AE24" t="s">
        <v>49</v>
      </c>
      <c r="AF24" t="s">
        <v>49</v>
      </c>
      <c r="AG24" t="s">
        <v>50</v>
      </c>
      <c r="AH24" t="s">
        <v>49</v>
      </c>
      <c r="AI24" t="s">
        <v>49</v>
      </c>
      <c r="AJ24" t="s">
        <v>49</v>
      </c>
      <c r="AK24" t="s">
        <v>49</v>
      </c>
    </row>
    <row r="25" spans="1:37" x14ac:dyDescent="0.2">
      <c r="A25" t="s">
        <v>215</v>
      </c>
      <c r="B25" t="s">
        <v>216</v>
      </c>
      <c r="C25" t="s">
        <v>39</v>
      </c>
      <c r="D25" t="s">
        <v>40</v>
      </c>
      <c r="E25" t="s">
        <v>216</v>
      </c>
      <c r="F25" t="s">
        <v>40</v>
      </c>
      <c r="G25" t="s">
        <v>215</v>
      </c>
      <c r="H25" t="s">
        <v>217</v>
      </c>
      <c r="I25" t="s">
        <v>218</v>
      </c>
      <c r="J25" t="s">
        <v>219</v>
      </c>
      <c r="K25" t="s">
        <v>220</v>
      </c>
      <c r="M25" t="s">
        <v>221</v>
      </c>
      <c r="N25" t="s">
        <v>222</v>
      </c>
      <c r="O25" t="s">
        <v>223</v>
      </c>
      <c r="Q25" t="s">
        <v>224</v>
      </c>
      <c r="R25" t="s">
        <v>49</v>
      </c>
      <c r="S25" t="s">
        <v>49</v>
      </c>
      <c r="T25" t="s">
        <v>49</v>
      </c>
      <c r="U25" t="s">
        <v>49</v>
      </c>
      <c r="V25" t="s">
        <v>49</v>
      </c>
      <c r="W25" t="s">
        <v>49</v>
      </c>
      <c r="X25" t="s">
        <v>49</v>
      </c>
      <c r="Y25" t="s">
        <v>49</v>
      </c>
      <c r="Z25" t="s">
        <v>49</v>
      </c>
      <c r="AA25" t="s">
        <v>49</v>
      </c>
      <c r="AB25" t="s">
        <v>49</v>
      </c>
      <c r="AC25" t="s">
        <v>49</v>
      </c>
      <c r="AD25" t="s">
        <v>49</v>
      </c>
      <c r="AE25" t="s">
        <v>49</v>
      </c>
      <c r="AF25" t="s">
        <v>49</v>
      </c>
      <c r="AG25" t="s">
        <v>49</v>
      </c>
      <c r="AH25" t="s">
        <v>49</v>
      </c>
      <c r="AI25" t="s">
        <v>49</v>
      </c>
      <c r="AJ25" t="s">
        <v>49</v>
      </c>
      <c r="AK25" t="s">
        <v>49</v>
      </c>
    </row>
    <row r="26" spans="1:37" x14ac:dyDescent="0.2">
      <c r="A26" t="s">
        <v>225</v>
      </c>
      <c r="B26" t="s">
        <v>226</v>
      </c>
      <c r="C26" t="s">
        <v>39</v>
      </c>
      <c r="D26" t="s">
        <v>40</v>
      </c>
      <c r="E26" t="s">
        <v>226</v>
      </c>
      <c r="F26" t="s">
        <v>40</v>
      </c>
      <c r="G26" t="s">
        <v>225</v>
      </c>
      <c r="H26" t="s">
        <v>227</v>
      </c>
      <c r="I26" t="s">
        <v>228</v>
      </c>
      <c r="J26" t="s">
        <v>229</v>
      </c>
      <c r="K26" t="s">
        <v>230</v>
      </c>
      <c r="M26" t="s">
        <v>231</v>
      </c>
      <c r="N26" t="s">
        <v>232</v>
      </c>
      <c r="R26" t="s">
        <v>49</v>
      </c>
      <c r="S26" t="s">
        <v>49</v>
      </c>
      <c r="T26" t="s">
        <v>49</v>
      </c>
      <c r="U26" t="s">
        <v>49</v>
      </c>
      <c r="V26" t="s">
        <v>49</v>
      </c>
      <c r="W26" t="s">
        <v>49</v>
      </c>
      <c r="X26" t="s">
        <v>49</v>
      </c>
      <c r="Y26" t="s">
        <v>49</v>
      </c>
      <c r="Z26" t="s">
        <v>49</v>
      </c>
      <c r="AA26" t="s">
        <v>49</v>
      </c>
      <c r="AB26" t="s">
        <v>49</v>
      </c>
      <c r="AC26" t="s">
        <v>49</v>
      </c>
      <c r="AD26" t="s">
        <v>49</v>
      </c>
      <c r="AE26" t="s">
        <v>49</v>
      </c>
      <c r="AF26" t="s">
        <v>49</v>
      </c>
      <c r="AG26" t="s">
        <v>49</v>
      </c>
      <c r="AH26" t="s">
        <v>49</v>
      </c>
      <c r="AI26" t="s">
        <v>49</v>
      </c>
      <c r="AJ26" t="s">
        <v>49</v>
      </c>
      <c r="AK26" t="s">
        <v>49</v>
      </c>
    </row>
    <row r="27" spans="1:37" x14ac:dyDescent="0.2">
      <c r="A27" t="s">
        <v>233</v>
      </c>
      <c r="B27" t="s">
        <v>234</v>
      </c>
      <c r="C27" t="s">
        <v>39</v>
      </c>
      <c r="D27" t="s">
        <v>40</v>
      </c>
      <c r="E27" t="s">
        <v>234</v>
      </c>
      <c r="F27" t="s">
        <v>40</v>
      </c>
      <c r="G27" t="s">
        <v>233</v>
      </c>
      <c r="H27" t="s">
        <v>235</v>
      </c>
      <c r="I27" t="s">
        <v>236</v>
      </c>
      <c r="J27" t="s">
        <v>237</v>
      </c>
      <c r="K27" t="s">
        <v>238</v>
      </c>
      <c r="M27" t="s">
        <v>239</v>
      </c>
      <c r="N27" t="s">
        <v>240</v>
      </c>
      <c r="P27" t="s">
        <v>241</v>
      </c>
      <c r="R27" t="s">
        <v>49</v>
      </c>
      <c r="S27" t="s">
        <v>49</v>
      </c>
      <c r="T27" t="s">
        <v>49</v>
      </c>
      <c r="U27" t="s">
        <v>49</v>
      </c>
      <c r="V27" t="s">
        <v>49</v>
      </c>
      <c r="W27" t="s">
        <v>49</v>
      </c>
      <c r="X27" t="s">
        <v>49</v>
      </c>
      <c r="Y27" t="s">
        <v>49</v>
      </c>
      <c r="Z27" t="s">
        <v>49</v>
      </c>
      <c r="AA27" t="s">
        <v>49</v>
      </c>
      <c r="AB27" t="s">
        <v>49</v>
      </c>
      <c r="AC27" t="s">
        <v>49</v>
      </c>
      <c r="AD27" t="s">
        <v>49</v>
      </c>
      <c r="AE27" t="s">
        <v>49</v>
      </c>
      <c r="AF27" t="s">
        <v>49</v>
      </c>
      <c r="AG27" t="s">
        <v>49</v>
      </c>
      <c r="AH27" t="s">
        <v>49</v>
      </c>
      <c r="AI27" t="s">
        <v>49</v>
      </c>
      <c r="AJ27" t="s">
        <v>49</v>
      </c>
      <c r="AK27" t="s">
        <v>49</v>
      </c>
    </row>
    <row r="28" spans="1:37" x14ac:dyDescent="0.2">
      <c r="A28" t="s">
        <v>242</v>
      </c>
      <c r="B28" t="s">
        <v>243</v>
      </c>
      <c r="C28" t="s">
        <v>39</v>
      </c>
      <c r="D28" t="s">
        <v>40</v>
      </c>
      <c r="E28" t="s">
        <v>243</v>
      </c>
      <c r="F28" t="s">
        <v>40</v>
      </c>
      <c r="G28" t="s">
        <v>242</v>
      </c>
      <c r="H28" t="s">
        <v>244</v>
      </c>
      <c r="I28" t="s">
        <v>245</v>
      </c>
      <c r="J28" t="s">
        <v>246</v>
      </c>
      <c r="K28" t="s">
        <v>247</v>
      </c>
      <c r="M28" t="s">
        <v>248</v>
      </c>
      <c r="R28" t="s">
        <v>49</v>
      </c>
      <c r="S28" t="s">
        <v>49</v>
      </c>
      <c r="T28" t="s">
        <v>49</v>
      </c>
      <c r="U28" t="s">
        <v>49</v>
      </c>
      <c r="V28" t="s">
        <v>49</v>
      </c>
      <c r="W28" t="s">
        <v>49</v>
      </c>
      <c r="X28" t="s">
        <v>49</v>
      </c>
      <c r="Y28" t="s">
        <v>49</v>
      </c>
      <c r="Z28" t="s">
        <v>49</v>
      </c>
      <c r="AA28" t="s">
        <v>49</v>
      </c>
      <c r="AB28" t="s">
        <v>49</v>
      </c>
      <c r="AC28" t="s">
        <v>49</v>
      </c>
      <c r="AD28" t="s">
        <v>49</v>
      </c>
      <c r="AE28" t="s">
        <v>49</v>
      </c>
      <c r="AF28" t="s">
        <v>49</v>
      </c>
      <c r="AG28" t="s">
        <v>49</v>
      </c>
      <c r="AH28" t="s">
        <v>49</v>
      </c>
      <c r="AI28" t="s">
        <v>49</v>
      </c>
      <c r="AJ28" t="s">
        <v>49</v>
      </c>
      <c r="AK28" t="s">
        <v>49</v>
      </c>
    </row>
    <row r="29" spans="1:37" x14ac:dyDescent="0.2">
      <c r="A29" t="s">
        <v>249</v>
      </c>
      <c r="B29" t="s">
        <v>250</v>
      </c>
      <c r="C29" t="s">
        <v>39</v>
      </c>
      <c r="D29" t="s">
        <v>40</v>
      </c>
      <c r="E29" t="s">
        <v>250</v>
      </c>
      <c r="F29" t="s">
        <v>40</v>
      </c>
      <c r="G29" t="s">
        <v>249</v>
      </c>
      <c r="H29" t="s">
        <v>251</v>
      </c>
      <c r="I29" t="s">
        <v>252</v>
      </c>
      <c r="J29" t="s">
        <v>253</v>
      </c>
      <c r="K29" t="s">
        <v>254</v>
      </c>
      <c r="M29" t="s">
        <v>145</v>
      </c>
      <c r="N29" t="s">
        <v>255</v>
      </c>
      <c r="Q29" t="s">
        <v>256</v>
      </c>
      <c r="R29" t="s">
        <v>50</v>
      </c>
      <c r="S29" t="s">
        <v>49</v>
      </c>
      <c r="T29" t="s">
        <v>49</v>
      </c>
      <c r="U29" t="s">
        <v>49</v>
      </c>
      <c r="V29" t="s">
        <v>49</v>
      </c>
      <c r="W29" t="s">
        <v>49</v>
      </c>
      <c r="X29" t="s">
        <v>49</v>
      </c>
      <c r="Y29" t="s">
        <v>49</v>
      </c>
      <c r="Z29" t="s">
        <v>49</v>
      </c>
      <c r="AA29" t="s">
        <v>49</v>
      </c>
      <c r="AB29" t="s">
        <v>49</v>
      </c>
      <c r="AC29" t="s">
        <v>49</v>
      </c>
      <c r="AD29" t="s">
        <v>49</v>
      </c>
      <c r="AE29" t="s">
        <v>49</v>
      </c>
      <c r="AF29" t="s">
        <v>49</v>
      </c>
      <c r="AG29" t="s">
        <v>49</v>
      </c>
      <c r="AH29" t="s">
        <v>49</v>
      </c>
      <c r="AI29" t="s">
        <v>49</v>
      </c>
      <c r="AJ29" t="s">
        <v>49</v>
      </c>
      <c r="AK29" t="s">
        <v>49</v>
      </c>
    </row>
    <row r="30" spans="1:37" x14ac:dyDescent="0.2">
      <c r="A30" t="s">
        <v>257</v>
      </c>
      <c r="B30" t="s">
        <v>258</v>
      </c>
      <c r="C30" t="s">
        <v>39</v>
      </c>
      <c r="D30" t="s">
        <v>40</v>
      </c>
      <c r="E30" t="s">
        <v>258</v>
      </c>
      <c r="F30" t="s">
        <v>40</v>
      </c>
      <c r="G30" t="s">
        <v>257</v>
      </c>
      <c r="H30" t="s">
        <v>259</v>
      </c>
      <c r="I30" t="s">
        <v>260</v>
      </c>
      <c r="J30" t="s">
        <v>261</v>
      </c>
      <c r="K30" t="s">
        <v>262</v>
      </c>
      <c r="M30" t="s">
        <v>61</v>
      </c>
      <c r="N30" t="s">
        <v>263</v>
      </c>
      <c r="R30" t="s">
        <v>49</v>
      </c>
      <c r="S30" t="s">
        <v>49</v>
      </c>
      <c r="T30" t="s">
        <v>49</v>
      </c>
      <c r="U30" t="s">
        <v>49</v>
      </c>
      <c r="V30" t="s">
        <v>49</v>
      </c>
      <c r="W30" t="s">
        <v>49</v>
      </c>
      <c r="X30" t="s">
        <v>49</v>
      </c>
      <c r="Y30" t="s">
        <v>49</v>
      </c>
      <c r="Z30" t="s">
        <v>49</v>
      </c>
      <c r="AA30" t="s">
        <v>49</v>
      </c>
      <c r="AB30" t="s">
        <v>49</v>
      </c>
      <c r="AC30" t="s">
        <v>49</v>
      </c>
      <c r="AD30" t="s">
        <v>50</v>
      </c>
      <c r="AE30" t="s">
        <v>49</v>
      </c>
      <c r="AF30" t="s">
        <v>49</v>
      </c>
      <c r="AG30" t="s">
        <v>49</v>
      </c>
      <c r="AH30" t="s">
        <v>49</v>
      </c>
      <c r="AI30" t="s">
        <v>49</v>
      </c>
      <c r="AJ30" t="s">
        <v>49</v>
      </c>
      <c r="AK30" t="s">
        <v>49</v>
      </c>
    </row>
    <row r="31" spans="1:37" x14ac:dyDescent="0.2">
      <c r="A31" t="s">
        <v>264</v>
      </c>
      <c r="B31" t="s">
        <v>265</v>
      </c>
      <c r="C31" t="s">
        <v>39</v>
      </c>
      <c r="D31" t="s">
        <v>40</v>
      </c>
      <c r="E31" t="s">
        <v>265</v>
      </c>
      <c r="F31" t="s">
        <v>40</v>
      </c>
      <c r="G31" t="s">
        <v>264</v>
      </c>
      <c r="H31" t="s">
        <v>266</v>
      </c>
      <c r="I31" t="s">
        <v>267</v>
      </c>
      <c r="J31" t="s">
        <v>268</v>
      </c>
      <c r="K31" t="s">
        <v>269</v>
      </c>
      <c r="M31" t="s">
        <v>270</v>
      </c>
      <c r="N31" t="s">
        <v>271</v>
      </c>
      <c r="O31" t="s">
        <v>272</v>
      </c>
      <c r="R31" t="s">
        <v>49</v>
      </c>
      <c r="S31" t="s">
        <v>49</v>
      </c>
      <c r="T31" t="s">
        <v>49</v>
      </c>
      <c r="U31" t="s">
        <v>49</v>
      </c>
      <c r="V31" t="s">
        <v>49</v>
      </c>
      <c r="W31" t="s">
        <v>49</v>
      </c>
      <c r="X31" t="s">
        <v>50</v>
      </c>
      <c r="Y31" t="s">
        <v>49</v>
      </c>
      <c r="Z31" t="s">
        <v>49</v>
      </c>
      <c r="AA31" t="s">
        <v>49</v>
      </c>
      <c r="AB31" t="s">
        <v>49</v>
      </c>
      <c r="AC31" t="s">
        <v>49</v>
      </c>
      <c r="AD31" t="s">
        <v>49</v>
      </c>
      <c r="AE31" t="s">
        <v>49</v>
      </c>
      <c r="AF31" t="s">
        <v>49</v>
      </c>
      <c r="AG31" t="s">
        <v>49</v>
      </c>
      <c r="AH31" t="s">
        <v>49</v>
      </c>
      <c r="AI31" t="s">
        <v>49</v>
      </c>
      <c r="AJ31" t="s">
        <v>49</v>
      </c>
      <c r="AK31" t="s">
        <v>49</v>
      </c>
    </row>
    <row r="32" spans="1:37" x14ac:dyDescent="0.2">
      <c r="A32" t="s">
        <v>273</v>
      </c>
      <c r="B32" t="s">
        <v>274</v>
      </c>
      <c r="C32" t="s">
        <v>39</v>
      </c>
      <c r="D32" t="s">
        <v>40</v>
      </c>
      <c r="E32" t="s">
        <v>274</v>
      </c>
      <c r="F32" t="s">
        <v>40</v>
      </c>
      <c r="G32" t="s">
        <v>273</v>
      </c>
      <c r="H32" t="s">
        <v>275</v>
      </c>
      <c r="I32" t="s">
        <v>276</v>
      </c>
      <c r="J32" t="s">
        <v>277</v>
      </c>
      <c r="K32" t="s">
        <v>278</v>
      </c>
      <c r="M32" t="s">
        <v>279</v>
      </c>
      <c r="N32" t="s">
        <v>280</v>
      </c>
      <c r="P32" t="s">
        <v>281</v>
      </c>
      <c r="R32" t="s">
        <v>49</v>
      </c>
      <c r="S32" t="s">
        <v>50</v>
      </c>
      <c r="T32" t="s">
        <v>49</v>
      </c>
      <c r="U32" t="s">
        <v>49</v>
      </c>
      <c r="V32" t="s">
        <v>49</v>
      </c>
      <c r="W32" t="s">
        <v>49</v>
      </c>
      <c r="X32" t="s">
        <v>49</v>
      </c>
      <c r="Y32" t="s">
        <v>49</v>
      </c>
      <c r="Z32" t="s">
        <v>49</v>
      </c>
      <c r="AA32" t="s">
        <v>50</v>
      </c>
      <c r="AB32" t="s">
        <v>49</v>
      </c>
      <c r="AC32" t="s">
        <v>49</v>
      </c>
      <c r="AD32" t="s">
        <v>49</v>
      </c>
      <c r="AE32" t="s">
        <v>49</v>
      </c>
      <c r="AF32" t="s">
        <v>49</v>
      </c>
      <c r="AG32" t="s">
        <v>50</v>
      </c>
      <c r="AH32" t="s">
        <v>49</v>
      </c>
      <c r="AI32" t="s">
        <v>49</v>
      </c>
      <c r="AJ32" t="s">
        <v>49</v>
      </c>
      <c r="AK32" t="s">
        <v>49</v>
      </c>
    </row>
    <row r="33" spans="1:37" x14ac:dyDescent="0.2">
      <c r="A33" t="s">
        <v>282</v>
      </c>
      <c r="B33" t="s">
        <v>283</v>
      </c>
      <c r="C33" t="s">
        <v>39</v>
      </c>
      <c r="D33" t="s">
        <v>40</v>
      </c>
      <c r="E33" t="s">
        <v>283</v>
      </c>
      <c r="F33" t="s">
        <v>40</v>
      </c>
      <c r="G33" t="s">
        <v>282</v>
      </c>
      <c r="H33" t="s">
        <v>284</v>
      </c>
      <c r="I33" t="s">
        <v>285</v>
      </c>
      <c r="J33" t="s">
        <v>286</v>
      </c>
      <c r="K33" t="s">
        <v>287</v>
      </c>
      <c r="M33" t="s">
        <v>288</v>
      </c>
      <c r="N33" t="s">
        <v>289</v>
      </c>
      <c r="Q33" t="s">
        <v>290</v>
      </c>
      <c r="R33" t="s">
        <v>50</v>
      </c>
      <c r="S33" t="s">
        <v>49</v>
      </c>
      <c r="T33" t="s">
        <v>49</v>
      </c>
      <c r="U33" t="s">
        <v>49</v>
      </c>
      <c r="V33" t="s">
        <v>49</v>
      </c>
      <c r="W33" t="s">
        <v>50</v>
      </c>
      <c r="X33" t="s">
        <v>49</v>
      </c>
      <c r="Y33" t="s">
        <v>49</v>
      </c>
      <c r="Z33" t="s">
        <v>49</v>
      </c>
      <c r="AA33" t="s">
        <v>49</v>
      </c>
      <c r="AB33" t="s">
        <v>50</v>
      </c>
      <c r="AC33" t="s">
        <v>49</v>
      </c>
      <c r="AD33" t="s">
        <v>49</v>
      </c>
      <c r="AE33" t="s">
        <v>49</v>
      </c>
      <c r="AF33" t="s">
        <v>49</v>
      </c>
      <c r="AG33" t="s">
        <v>49</v>
      </c>
      <c r="AH33" t="s">
        <v>49</v>
      </c>
      <c r="AI33" t="s">
        <v>49</v>
      </c>
      <c r="AJ33" t="s">
        <v>49</v>
      </c>
      <c r="AK33" t="s">
        <v>49</v>
      </c>
    </row>
    <row r="34" spans="1:37" x14ac:dyDescent="0.2">
      <c r="A34" t="s">
        <v>291</v>
      </c>
      <c r="B34" t="s">
        <v>292</v>
      </c>
      <c r="C34" t="s">
        <v>39</v>
      </c>
      <c r="D34" t="s">
        <v>40</v>
      </c>
      <c r="E34" t="s">
        <v>292</v>
      </c>
      <c r="F34" t="s">
        <v>40</v>
      </c>
      <c r="G34" t="s">
        <v>291</v>
      </c>
      <c r="H34" t="s">
        <v>293</v>
      </c>
      <c r="I34" t="s">
        <v>294</v>
      </c>
      <c r="J34" t="s">
        <v>295</v>
      </c>
      <c r="K34" t="s">
        <v>296</v>
      </c>
      <c r="M34" t="s">
        <v>61</v>
      </c>
      <c r="N34" t="s">
        <v>297</v>
      </c>
      <c r="R34" t="s">
        <v>49</v>
      </c>
      <c r="S34" t="s">
        <v>49</v>
      </c>
      <c r="T34" t="s">
        <v>49</v>
      </c>
      <c r="U34" t="s">
        <v>49</v>
      </c>
      <c r="V34" t="s">
        <v>49</v>
      </c>
      <c r="W34" t="s">
        <v>50</v>
      </c>
      <c r="X34" t="s">
        <v>49</v>
      </c>
      <c r="Y34" t="s">
        <v>49</v>
      </c>
      <c r="Z34" t="s">
        <v>49</v>
      </c>
      <c r="AA34" t="s">
        <v>49</v>
      </c>
      <c r="AB34" t="s">
        <v>49</v>
      </c>
      <c r="AC34" t="s">
        <v>49</v>
      </c>
      <c r="AD34" t="s">
        <v>49</v>
      </c>
      <c r="AE34" t="s">
        <v>49</v>
      </c>
      <c r="AF34" t="s">
        <v>49</v>
      </c>
      <c r="AG34" t="s">
        <v>49</v>
      </c>
      <c r="AH34" t="s">
        <v>49</v>
      </c>
      <c r="AI34" t="s">
        <v>49</v>
      </c>
      <c r="AJ34" t="s">
        <v>49</v>
      </c>
      <c r="AK34" t="s">
        <v>49</v>
      </c>
    </row>
    <row r="35" spans="1:37" x14ac:dyDescent="0.2">
      <c r="A35" t="s">
        <v>298</v>
      </c>
      <c r="B35" t="s">
        <v>299</v>
      </c>
      <c r="C35" t="s">
        <v>39</v>
      </c>
      <c r="D35" t="s">
        <v>40</v>
      </c>
      <c r="E35" t="s">
        <v>299</v>
      </c>
      <c r="F35" t="s">
        <v>40</v>
      </c>
      <c r="G35" t="s">
        <v>298</v>
      </c>
      <c r="H35" t="s">
        <v>300</v>
      </c>
      <c r="I35" t="s">
        <v>301</v>
      </c>
      <c r="J35" t="s">
        <v>302</v>
      </c>
      <c r="K35" t="s">
        <v>303</v>
      </c>
      <c r="M35" t="s">
        <v>304</v>
      </c>
      <c r="N35" t="s">
        <v>153</v>
      </c>
      <c r="R35" t="s">
        <v>49</v>
      </c>
      <c r="S35" t="s">
        <v>49</v>
      </c>
      <c r="T35" t="s">
        <v>49</v>
      </c>
      <c r="U35" t="s">
        <v>49</v>
      </c>
      <c r="V35" t="s">
        <v>50</v>
      </c>
      <c r="W35" t="s">
        <v>49</v>
      </c>
      <c r="X35" t="s">
        <v>49</v>
      </c>
      <c r="Y35" t="s">
        <v>49</v>
      </c>
      <c r="Z35" t="s">
        <v>50</v>
      </c>
      <c r="AA35" t="s">
        <v>49</v>
      </c>
      <c r="AB35" t="s">
        <v>49</v>
      </c>
      <c r="AC35" t="s">
        <v>49</v>
      </c>
      <c r="AD35" t="s">
        <v>49</v>
      </c>
      <c r="AE35" t="s">
        <v>49</v>
      </c>
      <c r="AF35" t="s">
        <v>49</v>
      </c>
      <c r="AG35" t="s">
        <v>49</v>
      </c>
      <c r="AH35" t="s">
        <v>50</v>
      </c>
      <c r="AI35" t="s">
        <v>49</v>
      </c>
      <c r="AJ35" t="s">
        <v>49</v>
      </c>
      <c r="AK35" t="s">
        <v>49</v>
      </c>
    </row>
    <row r="36" spans="1:37" x14ac:dyDescent="0.2">
      <c r="A36" t="s">
        <v>305</v>
      </c>
      <c r="B36" t="s">
        <v>306</v>
      </c>
      <c r="C36" t="s">
        <v>39</v>
      </c>
      <c r="D36" t="s">
        <v>40</v>
      </c>
      <c r="E36" t="s">
        <v>306</v>
      </c>
      <c r="F36" t="s">
        <v>40</v>
      </c>
      <c r="G36" t="s">
        <v>305</v>
      </c>
      <c r="H36" t="s">
        <v>307</v>
      </c>
      <c r="I36" t="s">
        <v>308</v>
      </c>
      <c r="J36" t="s">
        <v>309</v>
      </c>
      <c r="K36" t="s">
        <v>310</v>
      </c>
      <c r="M36" t="s">
        <v>311</v>
      </c>
      <c r="N36" t="s">
        <v>312</v>
      </c>
      <c r="O36" t="s">
        <v>313</v>
      </c>
      <c r="P36" t="s">
        <v>314</v>
      </c>
      <c r="R36" t="s">
        <v>49</v>
      </c>
      <c r="S36" t="s">
        <v>49</v>
      </c>
      <c r="T36" t="s">
        <v>49</v>
      </c>
      <c r="U36" t="s">
        <v>49</v>
      </c>
      <c r="V36" t="s">
        <v>49</v>
      </c>
      <c r="W36" t="s">
        <v>49</v>
      </c>
      <c r="X36" t="s">
        <v>49</v>
      </c>
      <c r="Y36" t="s">
        <v>49</v>
      </c>
      <c r="Z36" t="s">
        <v>49</v>
      </c>
      <c r="AA36" t="s">
        <v>49</v>
      </c>
      <c r="AB36" t="s">
        <v>49</v>
      </c>
      <c r="AC36" t="s">
        <v>49</v>
      </c>
      <c r="AD36" t="s">
        <v>49</v>
      </c>
      <c r="AE36" t="s">
        <v>50</v>
      </c>
      <c r="AF36" t="s">
        <v>49</v>
      </c>
      <c r="AG36" t="s">
        <v>49</v>
      </c>
      <c r="AH36" t="s">
        <v>49</v>
      </c>
      <c r="AI36" t="s">
        <v>49</v>
      </c>
      <c r="AJ36" t="s">
        <v>49</v>
      </c>
      <c r="AK36" t="s">
        <v>49</v>
      </c>
    </row>
    <row r="37" spans="1:37" x14ac:dyDescent="0.2">
      <c r="A37" t="s">
        <v>315</v>
      </c>
      <c r="B37" t="s">
        <v>316</v>
      </c>
      <c r="C37" t="s">
        <v>39</v>
      </c>
      <c r="D37" t="s">
        <v>40</v>
      </c>
      <c r="E37" t="s">
        <v>316</v>
      </c>
      <c r="F37" t="s">
        <v>40</v>
      </c>
      <c r="G37" t="s">
        <v>315</v>
      </c>
      <c r="H37" t="s">
        <v>317</v>
      </c>
      <c r="I37" t="s">
        <v>318</v>
      </c>
      <c r="J37" t="s">
        <v>319</v>
      </c>
      <c r="K37" t="s">
        <v>320</v>
      </c>
      <c r="M37" t="s">
        <v>321</v>
      </c>
      <c r="N37" t="s">
        <v>322</v>
      </c>
      <c r="O37" t="s">
        <v>323</v>
      </c>
      <c r="P37" t="s">
        <v>324</v>
      </c>
      <c r="Q37" t="s">
        <v>325</v>
      </c>
      <c r="R37" t="s">
        <v>49</v>
      </c>
      <c r="S37" t="s">
        <v>50</v>
      </c>
      <c r="T37" t="s">
        <v>49</v>
      </c>
      <c r="U37" t="s">
        <v>49</v>
      </c>
      <c r="V37" t="s">
        <v>49</v>
      </c>
      <c r="W37" t="s">
        <v>49</v>
      </c>
      <c r="X37" t="s">
        <v>50</v>
      </c>
      <c r="Y37" t="s">
        <v>50</v>
      </c>
      <c r="Z37" t="s">
        <v>49</v>
      </c>
      <c r="AA37" t="s">
        <v>50</v>
      </c>
      <c r="AB37" t="s">
        <v>49</v>
      </c>
      <c r="AC37" t="s">
        <v>49</v>
      </c>
      <c r="AD37" t="s">
        <v>49</v>
      </c>
      <c r="AE37" t="s">
        <v>49</v>
      </c>
      <c r="AF37" t="s">
        <v>49</v>
      </c>
      <c r="AG37" t="s">
        <v>50</v>
      </c>
      <c r="AH37" t="s">
        <v>49</v>
      </c>
      <c r="AI37" t="s">
        <v>50</v>
      </c>
      <c r="AJ37" t="s">
        <v>50</v>
      </c>
      <c r="AK37" t="s">
        <v>50</v>
      </c>
    </row>
    <row r="38" spans="1:37" x14ac:dyDescent="0.2">
      <c r="A38" t="s">
        <v>326</v>
      </c>
      <c r="B38" t="s">
        <v>327</v>
      </c>
      <c r="C38" t="s">
        <v>39</v>
      </c>
      <c r="D38" t="s">
        <v>40</v>
      </c>
      <c r="E38" t="s">
        <v>327</v>
      </c>
      <c r="F38" t="s">
        <v>40</v>
      </c>
      <c r="G38" t="s">
        <v>326</v>
      </c>
      <c r="H38" t="s">
        <v>328</v>
      </c>
      <c r="I38" t="s">
        <v>329</v>
      </c>
      <c r="J38" t="s">
        <v>330</v>
      </c>
      <c r="K38" t="s">
        <v>331</v>
      </c>
      <c r="L38" t="s">
        <v>332</v>
      </c>
      <c r="M38" t="s">
        <v>333</v>
      </c>
      <c r="N38" t="s">
        <v>334</v>
      </c>
      <c r="O38" t="s">
        <v>335</v>
      </c>
      <c r="P38" t="s">
        <v>336</v>
      </c>
      <c r="R38" t="s">
        <v>49</v>
      </c>
      <c r="S38" t="s">
        <v>49</v>
      </c>
      <c r="T38" t="s">
        <v>49</v>
      </c>
      <c r="U38" t="s">
        <v>49</v>
      </c>
      <c r="V38" t="s">
        <v>49</v>
      </c>
      <c r="W38" t="s">
        <v>49</v>
      </c>
      <c r="X38" t="s">
        <v>49</v>
      </c>
      <c r="Y38" t="s">
        <v>49</v>
      </c>
      <c r="Z38" t="s">
        <v>50</v>
      </c>
      <c r="AA38" t="s">
        <v>50</v>
      </c>
      <c r="AB38" t="s">
        <v>49</v>
      </c>
      <c r="AC38" t="s">
        <v>50</v>
      </c>
      <c r="AD38" t="s">
        <v>49</v>
      </c>
      <c r="AE38" t="s">
        <v>49</v>
      </c>
      <c r="AF38" t="s">
        <v>50</v>
      </c>
      <c r="AG38" t="s">
        <v>49</v>
      </c>
      <c r="AH38" t="s">
        <v>49</v>
      </c>
      <c r="AI38" t="s">
        <v>49</v>
      </c>
      <c r="AJ38" t="s">
        <v>49</v>
      </c>
      <c r="AK38" t="s">
        <v>50</v>
      </c>
    </row>
    <row r="39" spans="1:37" x14ac:dyDescent="0.2">
      <c r="A39" t="s">
        <v>337</v>
      </c>
      <c r="B39" t="s">
        <v>338</v>
      </c>
      <c r="C39" t="s">
        <v>39</v>
      </c>
      <c r="D39" t="s">
        <v>40</v>
      </c>
      <c r="E39" t="s">
        <v>338</v>
      </c>
      <c r="F39" t="s">
        <v>40</v>
      </c>
      <c r="G39" t="s">
        <v>337</v>
      </c>
      <c r="H39" t="s">
        <v>339</v>
      </c>
      <c r="I39" t="s">
        <v>340</v>
      </c>
      <c r="J39" t="s">
        <v>341</v>
      </c>
      <c r="K39" t="s">
        <v>342</v>
      </c>
      <c r="M39" t="s">
        <v>343</v>
      </c>
      <c r="N39" t="s">
        <v>153</v>
      </c>
      <c r="R39" t="s">
        <v>49</v>
      </c>
      <c r="S39" t="s">
        <v>49</v>
      </c>
      <c r="T39" t="s">
        <v>49</v>
      </c>
      <c r="U39" t="s">
        <v>49</v>
      </c>
      <c r="V39" t="s">
        <v>49</v>
      </c>
      <c r="W39" t="s">
        <v>49</v>
      </c>
      <c r="X39" t="s">
        <v>49</v>
      </c>
      <c r="Y39" t="s">
        <v>49</v>
      </c>
      <c r="Z39" t="s">
        <v>49</v>
      </c>
      <c r="AA39" t="s">
        <v>49</v>
      </c>
      <c r="AB39" t="s">
        <v>49</v>
      </c>
      <c r="AC39" t="s">
        <v>49</v>
      </c>
      <c r="AD39" t="s">
        <v>49</v>
      </c>
      <c r="AE39" t="s">
        <v>49</v>
      </c>
      <c r="AF39" t="s">
        <v>49</v>
      </c>
      <c r="AG39" t="s">
        <v>49</v>
      </c>
      <c r="AH39" t="s">
        <v>49</v>
      </c>
      <c r="AI39" t="s">
        <v>49</v>
      </c>
      <c r="AJ39" t="s">
        <v>49</v>
      </c>
      <c r="AK39" t="s">
        <v>49</v>
      </c>
    </row>
    <row r="40" spans="1:37" x14ac:dyDescent="0.2">
      <c r="A40" t="s">
        <v>344</v>
      </c>
      <c r="B40" t="s">
        <v>345</v>
      </c>
      <c r="C40" t="s">
        <v>39</v>
      </c>
      <c r="D40" t="s">
        <v>40</v>
      </c>
      <c r="E40" t="s">
        <v>345</v>
      </c>
      <c r="F40" t="s">
        <v>40</v>
      </c>
      <c r="G40" t="s">
        <v>344</v>
      </c>
      <c r="H40" t="s">
        <v>346</v>
      </c>
      <c r="I40" t="s">
        <v>347</v>
      </c>
      <c r="J40" t="s">
        <v>348</v>
      </c>
      <c r="K40" t="s">
        <v>349</v>
      </c>
      <c r="M40" t="s">
        <v>61</v>
      </c>
      <c r="N40" t="s">
        <v>350</v>
      </c>
      <c r="R40" t="s">
        <v>49</v>
      </c>
      <c r="S40" t="s">
        <v>49</v>
      </c>
      <c r="T40" t="s">
        <v>49</v>
      </c>
      <c r="U40" t="s">
        <v>49</v>
      </c>
      <c r="V40" t="s">
        <v>49</v>
      </c>
      <c r="W40" t="s">
        <v>49</v>
      </c>
      <c r="X40" t="s">
        <v>49</v>
      </c>
      <c r="Y40" t="s">
        <v>50</v>
      </c>
      <c r="Z40" t="s">
        <v>49</v>
      </c>
      <c r="AA40" t="s">
        <v>49</v>
      </c>
      <c r="AB40" t="s">
        <v>49</v>
      </c>
      <c r="AC40" t="s">
        <v>49</v>
      </c>
      <c r="AD40" t="s">
        <v>49</v>
      </c>
      <c r="AE40" t="s">
        <v>49</v>
      </c>
      <c r="AF40" t="s">
        <v>49</v>
      </c>
      <c r="AG40" t="s">
        <v>49</v>
      </c>
      <c r="AH40" t="s">
        <v>49</v>
      </c>
      <c r="AI40" t="s">
        <v>49</v>
      </c>
      <c r="AJ40" t="s">
        <v>49</v>
      </c>
      <c r="AK40" t="s">
        <v>49</v>
      </c>
    </row>
    <row r="41" spans="1:37" x14ac:dyDescent="0.2">
      <c r="A41" t="s">
        <v>351</v>
      </c>
      <c r="B41" t="s">
        <v>352</v>
      </c>
      <c r="C41" t="s">
        <v>39</v>
      </c>
      <c r="D41" t="s">
        <v>40</v>
      </c>
      <c r="E41" t="s">
        <v>352</v>
      </c>
      <c r="F41" t="s">
        <v>40</v>
      </c>
      <c r="G41" t="s">
        <v>351</v>
      </c>
      <c r="H41" t="s">
        <v>353</v>
      </c>
      <c r="I41" t="s">
        <v>354</v>
      </c>
      <c r="J41" t="s">
        <v>355</v>
      </c>
      <c r="K41" t="s">
        <v>356</v>
      </c>
      <c r="M41" t="s">
        <v>357</v>
      </c>
      <c r="N41" t="s">
        <v>358</v>
      </c>
      <c r="R41" t="s">
        <v>49</v>
      </c>
      <c r="S41" t="s">
        <v>49</v>
      </c>
      <c r="T41" t="s">
        <v>49</v>
      </c>
      <c r="U41" t="s">
        <v>50</v>
      </c>
      <c r="V41" t="s">
        <v>49</v>
      </c>
      <c r="W41" t="s">
        <v>49</v>
      </c>
      <c r="X41" t="s">
        <v>49</v>
      </c>
      <c r="Y41" t="s">
        <v>49</v>
      </c>
      <c r="Z41" t="s">
        <v>49</v>
      </c>
      <c r="AA41" t="s">
        <v>50</v>
      </c>
      <c r="AB41" t="s">
        <v>49</v>
      </c>
      <c r="AC41" t="s">
        <v>49</v>
      </c>
      <c r="AD41" t="s">
        <v>49</v>
      </c>
      <c r="AE41" t="s">
        <v>49</v>
      </c>
      <c r="AF41" t="s">
        <v>49</v>
      </c>
      <c r="AG41" t="s">
        <v>49</v>
      </c>
      <c r="AH41" t="s">
        <v>49</v>
      </c>
      <c r="AI41" t="s">
        <v>49</v>
      </c>
      <c r="AJ41" t="s">
        <v>49</v>
      </c>
      <c r="AK41" t="s">
        <v>49</v>
      </c>
    </row>
    <row r="42" spans="1:37" x14ac:dyDescent="0.2">
      <c r="A42" t="s">
        <v>359</v>
      </c>
      <c r="B42" t="s">
        <v>360</v>
      </c>
      <c r="C42" t="s">
        <v>39</v>
      </c>
      <c r="D42" t="s">
        <v>40</v>
      </c>
      <c r="E42" t="s">
        <v>360</v>
      </c>
      <c r="F42" t="s">
        <v>40</v>
      </c>
      <c r="G42" t="s">
        <v>359</v>
      </c>
      <c r="H42" t="s">
        <v>361</v>
      </c>
      <c r="I42" t="s">
        <v>362</v>
      </c>
      <c r="J42" t="s">
        <v>363</v>
      </c>
      <c r="K42" t="s">
        <v>364</v>
      </c>
      <c r="M42" t="s">
        <v>365</v>
      </c>
      <c r="N42" t="s">
        <v>366</v>
      </c>
      <c r="O42" t="s">
        <v>367</v>
      </c>
      <c r="R42" t="s">
        <v>49</v>
      </c>
      <c r="S42" t="s">
        <v>49</v>
      </c>
      <c r="T42" t="s">
        <v>49</v>
      </c>
      <c r="U42" t="s">
        <v>49</v>
      </c>
      <c r="V42" t="s">
        <v>49</v>
      </c>
      <c r="W42" t="s">
        <v>49</v>
      </c>
      <c r="X42" t="s">
        <v>49</v>
      </c>
      <c r="Y42" t="s">
        <v>49</v>
      </c>
      <c r="Z42" t="s">
        <v>49</v>
      </c>
      <c r="AA42" t="s">
        <v>49</v>
      </c>
      <c r="AB42" t="s">
        <v>49</v>
      </c>
      <c r="AC42" t="s">
        <v>49</v>
      </c>
      <c r="AD42" t="s">
        <v>49</v>
      </c>
      <c r="AE42" t="s">
        <v>49</v>
      </c>
      <c r="AF42" t="s">
        <v>49</v>
      </c>
      <c r="AG42" t="s">
        <v>49</v>
      </c>
      <c r="AH42" t="s">
        <v>49</v>
      </c>
      <c r="AI42" t="s">
        <v>49</v>
      </c>
      <c r="AJ42" t="s">
        <v>49</v>
      </c>
      <c r="AK42" t="s">
        <v>50</v>
      </c>
    </row>
    <row r="43" spans="1:37" x14ac:dyDescent="0.2">
      <c r="A43" t="s">
        <v>368</v>
      </c>
      <c r="B43" t="s">
        <v>369</v>
      </c>
      <c r="C43" t="s">
        <v>39</v>
      </c>
      <c r="D43" t="s">
        <v>40</v>
      </c>
      <c r="E43" t="s">
        <v>369</v>
      </c>
      <c r="F43" t="s">
        <v>40</v>
      </c>
      <c r="G43" t="s">
        <v>368</v>
      </c>
      <c r="H43" t="s">
        <v>370</v>
      </c>
      <c r="I43" t="s">
        <v>371</v>
      </c>
      <c r="J43" t="s">
        <v>372</v>
      </c>
      <c r="K43" t="s">
        <v>373</v>
      </c>
      <c r="M43" t="s">
        <v>374</v>
      </c>
      <c r="N43" t="s">
        <v>196</v>
      </c>
      <c r="O43" t="s">
        <v>375</v>
      </c>
      <c r="P43" t="s">
        <v>376</v>
      </c>
      <c r="Q43" t="s">
        <v>377</v>
      </c>
      <c r="R43" t="s">
        <v>50</v>
      </c>
      <c r="S43" t="s">
        <v>49</v>
      </c>
      <c r="T43" t="s">
        <v>50</v>
      </c>
      <c r="U43" t="s">
        <v>49</v>
      </c>
      <c r="V43" t="s">
        <v>49</v>
      </c>
      <c r="W43" t="s">
        <v>49</v>
      </c>
      <c r="X43" t="s">
        <v>49</v>
      </c>
      <c r="Y43" t="s">
        <v>50</v>
      </c>
      <c r="Z43" t="s">
        <v>49</v>
      </c>
      <c r="AA43" t="s">
        <v>50</v>
      </c>
      <c r="AB43" t="s">
        <v>49</v>
      </c>
      <c r="AC43" t="s">
        <v>49</v>
      </c>
      <c r="AD43" t="s">
        <v>49</v>
      </c>
      <c r="AE43" t="s">
        <v>49</v>
      </c>
      <c r="AF43" t="s">
        <v>50</v>
      </c>
      <c r="AG43" t="s">
        <v>49</v>
      </c>
      <c r="AH43" t="s">
        <v>49</v>
      </c>
      <c r="AI43" t="s">
        <v>49</v>
      </c>
      <c r="AJ43" t="s">
        <v>50</v>
      </c>
      <c r="AK43" t="s">
        <v>50</v>
      </c>
    </row>
    <row r="44" spans="1:37" x14ac:dyDescent="0.2">
      <c r="A44" t="s">
        <v>378</v>
      </c>
      <c r="B44" t="s">
        <v>379</v>
      </c>
      <c r="C44" t="s">
        <v>39</v>
      </c>
      <c r="D44" t="s">
        <v>40</v>
      </c>
      <c r="E44" t="s">
        <v>379</v>
      </c>
      <c r="F44" t="s">
        <v>40</v>
      </c>
      <c r="G44" t="s">
        <v>378</v>
      </c>
      <c r="H44" t="s">
        <v>380</v>
      </c>
      <c r="I44" t="s">
        <v>381</v>
      </c>
      <c r="J44" t="s">
        <v>382</v>
      </c>
      <c r="K44" t="s">
        <v>383</v>
      </c>
      <c r="M44" t="s">
        <v>61</v>
      </c>
      <c r="N44" t="s">
        <v>384</v>
      </c>
      <c r="R44" t="s">
        <v>49</v>
      </c>
      <c r="S44" t="s">
        <v>49</v>
      </c>
      <c r="T44" t="s">
        <v>49</v>
      </c>
      <c r="U44" t="s">
        <v>49</v>
      </c>
      <c r="V44" t="s">
        <v>49</v>
      </c>
      <c r="W44" t="s">
        <v>49</v>
      </c>
      <c r="X44" t="s">
        <v>49</v>
      </c>
      <c r="Y44" t="s">
        <v>50</v>
      </c>
      <c r="Z44" t="s">
        <v>49</v>
      </c>
      <c r="AA44" t="s">
        <v>49</v>
      </c>
      <c r="AB44" t="s">
        <v>50</v>
      </c>
      <c r="AC44" t="s">
        <v>49</v>
      </c>
      <c r="AD44" t="s">
        <v>49</v>
      </c>
      <c r="AE44" t="s">
        <v>49</v>
      </c>
      <c r="AF44" t="s">
        <v>49</v>
      </c>
      <c r="AG44" t="s">
        <v>50</v>
      </c>
      <c r="AH44" t="s">
        <v>49</v>
      </c>
      <c r="AI44" t="s">
        <v>49</v>
      </c>
      <c r="AJ44" t="s">
        <v>49</v>
      </c>
      <c r="AK44" t="s">
        <v>49</v>
      </c>
    </row>
    <row r="45" spans="1:37" x14ac:dyDescent="0.2">
      <c r="A45" t="s">
        <v>385</v>
      </c>
      <c r="B45" t="s">
        <v>386</v>
      </c>
      <c r="C45" t="s">
        <v>39</v>
      </c>
      <c r="D45" t="s">
        <v>40</v>
      </c>
      <c r="E45" t="s">
        <v>386</v>
      </c>
      <c r="F45" t="s">
        <v>40</v>
      </c>
      <c r="G45" t="s">
        <v>385</v>
      </c>
      <c r="H45" t="s">
        <v>387</v>
      </c>
      <c r="I45" t="s">
        <v>388</v>
      </c>
      <c r="J45" t="s">
        <v>389</v>
      </c>
      <c r="K45" t="s">
        <v>390</v>
      </c>
      <c r="M45" t="s">
        <v>391</v>
      </c>
      <c r="N45" t="s">
        <v>392</v>
      </c>
      <c r="R45" t="s">
        <v>49</v>
      </c>
      <c r="S45" t="s">
        <v>49</v>
      </c>
      <c r="T45" t="s">
        <v>49</v>
      </c>
      <c r="U45" t="s">
        <v>49</v>
      </c>
      <c r="V45" t="s">
        <v>50</v>
      </c>
      <c r="W45" t="s">
        <v>49</v>
      </c>
      <c r="X45" t="s">
        <v>49</v>
      </c>
      <c r="Y45" t="s">
        <v>49</v>
      </c>
      <c r="Z45" t="s">
        <v>49</v>
      </c>
      <c r="AA45" t="s">
        <v>49</v>
      </c>
      <c r="AB45" t="s">
        <v>49</v>
      </c>
      <c r="AC45" t="s">
        <v>49</v>
      </c>
      <c r="AD45" t="s">
        <v>49</v>
      </c>
      <c r="AE45" t="s">
        <v>49</v>
      </c>
      <c r="AF45" t="s">
        <v>49</v>
      </c>
      <c r="AG45" t="s">
        <v>49</v>
      </c>
      <c r="AH45" t="s">
        <v>49</v>
      </c>
      <c r="AI45" t="s">
        <v>49</v>
      </c>
      <c r="AJ45" t="s">
        <v>49</v>
      </c>
      <c r="AK45" t="s">
        <v>49</v>
      </c>
    </row>
    <row r="46" spans="1:37" x14ac:dyDescent="0.2">
      <c r="A46" t="s">
        <v>393</v>
      </c>
      <c r="B46" t="s">
        <v>394</v>
      </c>
      <c r="C46" t="s">
        <v>39</v>
      </c>
      <c r="D46" t="s">
        <v>40</v>
      </c>
      <c r="E46" t="s">
        <v>394</v>
      </c>
      <c r="F46" t="s">
        <v>40</v>
      </c>
      <c r="G46" t="s">
        <v>393</v>
      </c>
      <c r="H46" t="s">
        <v>395</v>
      </c>
      <c r="I46" t="s">
        <v>396</v>
      </c>
      <c r="J46" t="s">
        <v>397</v>
      </c>
      <c r="K46" t="s">
        <v>398</v>
      </c>
      <c r="M46" t="s">
        <v>399</v>
      </c>
      <c r="N46" t="s">
        <v>400</v>
      </c>
      <c r="R46" t="s">
        <v>49</v>
      </c>
      <c r="S46" t="s">
        <v>49</v>
      </c>
      <c r="T46" t="s">
        <v>49</v>
      </c>
      <c r="U46" t="s">
        <v>49</v>
      </c>
      <c r="V46" t="s">
        <v>49</v>
      </c>
      <c r="W46" t="s">
        <v>49</v>
      </c>
      <c r="X46" t="s">
        <v>49</v>
      </c>
      <c r="Y46" t="s">
        <v>49</v>
      </c>
      <c r="Z46" t="s">
        <v>49</v>
      </c>
      <c r="AA46" t="s">
        <v>49</v>
      </c>
      <c r="AB46" t="s">
        <v>49</v>
      </c>
      <c r="AC46" t="s">
        <v>50</v>
      </c>
      <c r="AD46" t="s">
        <v>49</v>
      </c>
      <c r="AE46" t="s">
        <v>50</v>
      </c>
      <c r="AF46" t="s">
        <v>49</v>
      </c>
      <c r="AG46" t="s">
        <v>49</v>
      </c>
      <c r="AH46" t="s">
        <v>49</v>
      </c>
      <c r="AI46" t="s">
        <v>49</v>
      </c>
      <c r="AJ46" t="s">
        <v>49</v>
      </c>
      <c r="AK46" t="s">
        <v>49</v>
      </c>
    </row>
    <row r="47" spans="1:37" x14ac:dyDescent="0.2">
      <c r="A47" t="s">
        <v>401</v>
      </c>
      <c r="B47" t="s">
        <v>402</v>
      </c>
      <c r="C47" t="s">
        <v>39</v>
      </c>
      <c r="D47" t="s">
        <v>40</v>
      </c>
      <c r="E47" t="s">
        <v>402</v>
      </c>
      <c r="F47" t="s">
        <v>40</v>
      </c>
      <c r="G47" t="s">
        <v>401</v>
      </c>
      <c r="H47" t="s">
        <v>403</v>
      </c>
      <c r="I47" t="s">
        <v>404</v>
      </c>
      <c r="J47" t="s">
        <v>405</v>
      </c>
      <c r="K47" t="s">
        <v>406</v>
      </c>
      <c r="M47" t="s">
        <v>61</v>
      </c>
      <c r="N47" t="s">
        <v>407</v>
      </c>
      <c r="R47" t="s">
        <v>49</v>
      </c>
      <c r="S47" t="s">
        <v>49</v>
      </c>
      <c r="T47" t="s">
        <v>49</v>
      </c>
      <c r="U47" t="s">
        <v>49</v>
      </c>
      <c r="V47" t="s">
        <v>49</v>
      </c>
      <c r="W47" t="s">
        <v>49</v>
      </c>
      <c r="X47" t="s">
        <v>49</v>
      </c>
      <c r="Y47" t="s">
        <v>49</v>
      </c>
      <c r="Z47" t="s">
        <v>49</v>
      </c>
      <c r="AA47" t="s">
        <v>49</v>
      </c>
      <c r="AB47" t="s">
        <v>49</v>
      </c>
      <c r="AC47" t="s">
        <v>49</v>
      </c>
      <c r="AD47" t="s">
        <v>49</v>
      </c>
      <c r="AE47" t="s">
        <v>49</v>
      </c>
      <c r="AF47" t="s">
        <v>49</v>
      </c>
      <c r="AG47" t="s">
        <v>49</v>
      </c>
      <c r="AH47" t="s">
        <v>49</v>
      </c>
      <c r="AI47" t="s">
        <v>49</v>
      </c>
      <c r="AJ47" t="s">
        <v>49</v>
      </c>
      <c r="AK47" t="s">
        <v>49</v>
      </c>
    </row>
    <row r="48" spans="1:37" x14ac:dyDescent="0.2">
      <c r="A48" t="s">
        <v>408</v>
      </c>
      <c r="B48" t="s">
        <v>409</v>
      </c>
      <c r="C48" t="s">
        <v>39</v>
      </c>
      <c r="D48" t="s">
        <v>40</v>
      </c>
      <c r="E48" t="s">
        <v>409</v>
      </c>
      <c r="F48" t="s">
        <v>40</v>
      </c>
      <c r="G48" t="s">
        <v>408</v>
      </c>
      <c r="H48" t="s">
        <v>410</v>
      </c>
      <c r="I48" t="s">
        <v>411</v>
      </c>
      <c r="J48" t="s">
        <v>412</v>
      </c>
      <c r="K48" t="s">
        <v>413</v>
      </c>
      <c r="M48" t="s">
        <v>414</v>
      </c>
      <c r="O48" t="s">
        <v>415</v>
      </c>
      <c r="R48" t="s">
        <v>49</v>
      </c>
      <c r="S48" t="s">
        <v>49</v>
      </c>
      <c r="T48" t="s">
        <v>49</v>
      </c>
      <c r="U48" t="s">
        <v>49</v>
      </c>
      <c r="V48" t="s">
        <v>49</v>
      </c>
      <c r="W48" t="s">
        <v>49</v>
      </c>
      <c r="X48" t="s">
        <v>49</v>
      </c>
      <c r="Y48" t="s">
        <v>49</v>
      </c>
      <c r="Z48" t="s">
        <v>49</v>
      </c>
      <c r="AA48" t="s">
        <v>49</v>
      </c>
      <c r="AB48" t="s">
        <v>49</v>
      </c>
      <c r="AC48" t="s">
        <v>49</v>
      </c>
      <c r="AD48" t="s">
        <v>49</v>
      </c>
      <c r="AE48" t="s">
        <v>49</v>
      </c>
      <c r="AF48" t="s">
        <v>49</v>
      </c>
      <c r="AG48" t="s">
        <v>49</v>
      </c>
      <c r="AH48" t="s">
        <v>49</v>
      </c>
      <c r="AI48" t="s">
        <v>49</v>
      </c>
      <c r="AJ48" t="s">
        <v>49</v>
      </c>
      <c r="AK48" t="s">
        <v>49</v>
      </c>
    </row>
    <row r="49" spans="1:37" x14ac:dyDescent="0.2">
      <c r="A49" t="s">
        <v>416</v>
      </c>
      <c r="B49" t="s">
        <v>417</v>
      </c>
      <c r="C49" t="s">
        <v>39</v>
      </c>
      <c r="D49" t="s">
        <v>40</v>
      </c>
      <c r="E49" t="s">
        <v>417</v>
      </c>
      <c r="F49" t="s">
        <v>40</v>
      </c>
      <c r="G49" t="s">
        <v>416</v>
      </c>
      <c r="H49" t="s">
        <v>418</v>
      </c>
      <c r="I49" t="s">
        <v>419</v>
      </c>
      <c r="J49" t="s">
        <v>420</v>
      </c>
      <c r="K49" t="s">
        <v>421</v>
      </c>
      <c r="M49" t="s">
        <v>422</v>
      </c>
      <c r="N49" t="s">
        <v>423</v>
      </c>
      <c r="P49" t="s">
        <v>424</v>
      </c>
      <c r="Q49" t="s">
        <v>425</v>
      </c>
      <c r="R49" t="s">
        <v>50</v>
      </c>
      <c r="S49" t="s">
        <v>50</v>
      </c>
      <c r="T49" t="s">
        <v>49</v>
      </c>
      <c r="U49" t="s">
        <v>50</v>
      </c>
      <c r="V49" t="s">
        <v>50</v>
      </c>
      <c r="W49" t="s">
        <v>49</v>
      </c>
      <c r="X49" t="s">
        <v>49</v>
      </c>
      <c r="Y49" t="s">
        <v>50</v>
      </c>
      <c r="Z49" t="s">
        <v>49</v>
      </c>
      <c r="AA49" t="s">
        <v>50</v>
      </c>
      <c r="AB49" t="s">
        <v>49</v>
      </c>
      <c r="AC49" t="s">
        <v>49</v>
      </c>
      <c r="AD49" t="s">
        <v>50</v>
      </c>
      <c r="AE49" t="s">
        <v>49</v>
      </c>
      <c r="AF49" t="s">
        <v>50</v>
      </c>
      <c r="AG49" t="s">
        <v>50</v>
      </c>
      <c r="AH49" t="s">
        <v>49</v>
      </c>
      <c r="AI49" t="s">
        <v>50</v>
      </c>
      <c r="AJ49" t="s">
        <v>50</v>
      </c>
      <c r="AK49" t="s">
        <v>50</v>
      </c>
    </row>
    <row r="50" spans="1:37" x14ac:dyDescent="0.2">
      <c r="A50" t="s">
        <v>426</v>
      </c>
      <c r="B50" t="s">
        <v>427</v>
      </c>
      <c r="C50" t="s">
        <v>39</v>
      </c>
      <c r="D50" t="s">
        <v>40</v>
      </c>
      <c r="E50" t="s">
        <v>427</v>
      </c>
      <c r="F50" t="s">
        <v>40</v>
      </c>
      <c r="G50" t="s">
        <v>426</v>
      </c>
      <c r="H50" t="s">
        <v>428</v>
      </c>
      <c r="I50" t="s">
        <v>429</v>
      </c>
      <c r="J50" t="s">
        <v>430</v>
      </c>
      <c r="K50" t="s">
        <v>431</v>
      </c>
      <c r="M50" t="s">
        <v>61</v>
      </c>
      <c r="N50" t="s">
        <v>432</v>
      </c>
      <c r="R50" t="s">
        <v>49</v>
      </c>
      <c r="S50" t="s">
        <v>50</v>
      </c>
      <c r="T50" t="s">
        <v>49</v>
      </c>
      <c r="U50" t="s">
        <v>49</v>
      </c>
      <c r="V50" t="s">
        <v>49</v>
      </c>
      <c r="W50" t="s">
        <v>49</v>
      </c>
      <c r="X50" t="s">
        <v>49</v>
      </c>
      <c r="Y50" t="s">
        <v>49</v>
      </c>
      <c r="Z50" t="s">
        <v>50</v>
      </c>
      <c r="AA50" t="s">
        <v>50</v>
      </c>
      <c r="AB50" t="s">
        <v>49</v>
      </c>
      <c r="AC50" t="s">
        <v>49</v>
      </c>
      <c r="AD50" t="s">
        <v>49</v>
      </c>
      <c r="AE50" t="s">
        <v>49</v>
      </c>
      <c r="AF50" t="s">
        <v>50</v>
      </c>
      <c r="AG50" t="s">
        <v>49</v>
      </c>
      <c r="AH50" t="s">
        <v>50</v>
      </c>
      <c r="AI50" t="s">
        <v>49</v>
      </c>
      <c r="AJ50" t="s">
        <v>49</v>
      </c>
      <c r="AK50" t="s">
        <v>49</v>
      </c>
    </row>
    <row r="51" spans="1:37" x14ac:dyDescent="0.2">
      <c r="A51" t="s">
        <v>433</v>
      </c>
      <c r="B51" t="s">
        <v>434</v>
      </c>
      <c r="C51" t="s">
        <v>39</v>
      </c>
      <c r="D51" t="s">
        <v>40</v>
      </c>
      <c r="E51" t="s">
        <v>434</v>
      </c>
      <c r="F51" t="s">
        <v>40</v>
      </c>
      <c r="G51" t="s">
        <v>433</v>
      </c>
      <c r="H51" t="s">
        <v>435</v>
      </c>
      <c r="I51" t="s">
        <v>436</v>
      </c>
      <c r="J51" t="s">
        <v>437</v>
      </c>
      <c r="K51" t="s">
        <v>438</v>
      </c>
      <c r="M51" t="s">
        <v>439</v>
      </c>
      <c r="N51" t="s">
        <v>440</v>
      </c>
      <c r="O51" t="s">
        <v>441</v>
      </c>
      <c r="P51" t="s">
        <v>442</v>
      </c>
      <c r="R51" t="s">
        <v>49</v>
      </c>
      <c r="S51" t="s">
        <v>49</v>
      </c>
      <c r="T51" t="s">
        <v>50</v>
      </c>
      <c r="U51" t="s">
        <v>49</v>
      </c>
      <c r="V51" t="s">
        <v>49</v>
      </c>
      <c r="W51" t="s">
        <v>49</v>
      </c>
      <c r="X51" t="s">
        <v>49</v>
      </c>
      <c r="Y51" t="s">
        <v>49</v>
      </c>
      <c r="Z51" t="s">
        <v>49</v>
      </c>
      <c r="AA51" t="s">
        <v>50</v>
      </c>
      <c r="AB51" t="s">
        <v>49</v>
      </c>
      <c r="AC51" t="s">
        <v>49</v>
      </c>
      <c r="AD51" t="s">
        <v>49</v>
      </c>
      <c r="AE51" t="s">
        <v>50</v>
      </c>
      <c r="AF51" t="s">
        <v>49</v>
      </c>
      <c r="AG51" t="s">
        <v>49</v>
      </c>
      <c r="AH51" t="s">
        <v>49</v>
      </c>
      <c r="AI51" t="s">
        <v>49</v>
      </c>
      <c r="AJ51" t="s">
        <v>49</v>
      </c>
      <c r="AK51" t="s">
        <v>49</v>
      </c>
    </row>
    <row r="52" spans="1:37" x14ac:dyDescent="0.2">
      <c r="A52" t="s">
        <v>443</v>
      </c>
      <c r="B52" t="s">
        <v>444</v>
      </c>
      <c r="C52" t="s">
        <v>39</v>
      </c>
      <c r="D52" t="s">
        <v>40</v>
      </c>
      <c r="E52" t="s">
        <v>444</v>
      </c>
      <c r="F52" t="s">
        <v>40</v>
      </c>
      <c r="G52" t="s">
        <v>443</v>
      </c>
      <c r="H52" t="s">
        <v>445</v>
      </c>
      <c r="I52" t="s">
        <v>446</v>
      </c>
      <c r="J52" t="s">
        <v>447</v>
      </c>
      <c r="K52" t="s">
        <v>448</v>
      </c>
      <c r="M52" t="s">
        <v>449</v>
      </c>
      <c r="N52" t="s">
        <v>450</v>
      </c>
      <c r="O52" t="s">
        <v>451</v>
      </c>
      <c r="P52" t="s">
        <v>452</v>
      </c>
      <c r="Q52" t="s">
        <v>453</v>
      </c>
      <c r="R52" t="s">
        <v>49</v>
      </c>
      <c r="S52" t="s">
        <v>49</v>
      </c>
      <c r="T52" t="s">
        <v>49</v>
      </c>
      <c r="U52" t="s">
        <v>49</v>
      </c>
      <c r="V52" t="s">
        <v>49</v>
      </c>
      <c r="W52" t="s">
        <v>49</v>
      </c>
      <c r="X52" t="s">
        <v>49</v>
      </c>
      <c r="Y52" t="s">
        <v>49</v>
      </c>
      <c r="Z52" t="s">
        <v>49</v>
      </c>
      <c r="AA52" t="s">
        <v>49</v>
      </c>
      <c r="AB52" t="s">
        <v>49</v>
      </c>
      <c r="AC52" t="s">
        <v>49</v>
      </c>
      <c r="AD52" t="s">
        <v>49</v>
      </c>
      <c r="AE52" t="s">
        <v>49</v>
      </c>
      <c r="AF52" t="s">
        <v>49</v>
      </c>
      <c r="AG52" t="s">
        <v>49</v>
      </c>
      <c r="AH52" t="s">
        <v>49</v>
      </c>
      <c r="AI52" t="s">
        <v>49</v>
      </c>
      <c r="AJ52" t="s">
        <v>49</v>
      </c>
      <c r="AK52" t="s">
        <v>49</v>
      </c>
    </row>
    <row r="53" spans="1:37" x14ac:dyDescent="0.2">
      <c r="A53" t="s">
        <v>454</v>
      </c>
      <c r="B53" t="s">
        <v>455</v>
      </c>
      <c r="C53" t="s">
        <v>39</v>
      </c>
      <c r="D53" t="s">
        <v>40</v>
      </c>
      <c r="E53" t="s">
        <v>455</v>
      </c>
      <c r="F53" t="s">
        <v>40</v>
      </c>
      <c r="G53" t="s">
        <v>454</v>
      </c>
      <c r="H53" t="s">
        <v>456</v>
      </c>
      <c r="I53" t="s">
        <v>457</v>
      </c>
      <c r="J53" t="s">
        <v>458</v>
      </c>
      <c r="K53" t="s">
        <v>459</v>
      </c>
      <c r="M53" t="s">
        <v>460</v>
      </c>
      <c r="N53" t="s">
        <v>461</v>
      </c>
      <c r="R53" t="s">
        <v>49</v>
      </c>
      <c r="S53" t="s">
        <v>49</v>
      </c>
      <c r="T53" t="s">
        <v>49</v>
      </c>
      <c r="U53" t="s">
        <v>49</v>
      </c>
      <c r="V53" t="s">
        <v>49</v>
      </c>
      <c r="W53" t="s">
        <v>49</v>
      </c>
      <c r="X53" t="s">
        <v>49</v>
      </c>
      <c r="Y53" t="s">
        <v>49</v>
      </c>
      <c r="Z53" t="s">
        <v>49</v>
      </c>
      <c r="AA53" t="s">
        <v>49</v>
      </c>
      <c r="AB53" t="s">
        <v>49</v>
      </c>
      <c r="AC53" t="s">
        <v>49</v>
      </c>
      <c r="AD53" t="s">
        <v>49</v>
      </c>
      <c r="AE53" t="s">
        <v>49</v>
      </c>
      <c r="AF53" t="s">
        <v>49</v>
      </c>
      <c r="AG53" t="s">
        <v>50</v>
      </c>
      <c r="AH53" t="s">
        <v>49</v>
      </c>
      <c r="AI53" t="s">
        <v>49</v>
      </c>
      <c r="AJ53" t="s">
        <v>49</v>
      </c>
      <c r="AK53" t="s">
        <v>49</v>
      </c>
    </row>
    <row r="54" spans="1:37" x14ac:dyDescent="0.2">
      <c r="A54" t="s">
        <v>462</v>
      </c>
      <c r="B54" t="s">
        <v>463</v>
      </c>
      <c r="C54" t="s">
        <v>464</v>
      </c>
      <c r="D54" t="s">
        <v>40</v>
      </c>
      <c r="E54" t="s">
        <v>463</v>
      </c>
      <c r="F54" t="s">
        <v>40</v>
      </c>
      <c r="G54" t="s">
        <v>465</v>
      </c>
      <c r="H54" t="s">
        <v>466</v>
      </c>
      <c r="I54" t="s">
        <v>467</v>
      </c>
      <c r="J54" t="s">
        <v>468</v>
      </c>
      <c r="K54" t="s">
        <v>469</v>
      </c>
      <c r="M54" t="s">
        <v>470</v>
      </c>
      <c r="O54" t="s">
        <v>471</v>
      </c>
      <c r="R54" t="s">
        <v>49</v>
      </c>
      <c r="S54" t="s">
        <v>49</v>
      </c>
      <c r="T54" t="s">
        <v>49</v>
      </c>
      <c r="U54" t="s">
        <v>49</v>
      </c>
      <c r="V54" t="s">
        <v>49</v>
      </c>
      <c r="W54" t="s">
        <v>49</v>
      </c>
      <c r="X54" t="s">
        <v>49</v>
      </c>
      <c r="Y54" t="s">
        <v>49</v>
      </c>
      <c r="Z54" t="s">
        <v>49</v>
      </c>
      <c r="AA54" t="s">
        <v>49</v>
      </c>
      <c r="AB54" t="s">
        <v>49</v>
      </c>
      <c r="AC54" t="s">
        <v>49</v>
      </c>
      <c r="AD54" t="s">
        <v>49</v>
      </c>
      <c r="AE54" t="s">
        <v>49</v>
      </c>
      <c r="AF54" t="s">
        <v>49</v>
      </c>
      <c r="AG54" t="s">
        <v>49</v>
      </c>
      <c r="AH54" t="s">
        <v>49</v>
      </c>
      <c r="AI54" t="s">
        <v>49</v>
      </c>
      <c r="AJ54" t="s">
        <v>49</v>
      </c>
      <c r="AK54" t="s">
        <v>49</v>
      </c>
    </row>
    <row r="55" spans="1:37" x14ac:dyDescent="0.2">
      <c r="A55" t="s">
        <v>472</v>
      </c>
      <c r="B55" t="s">
        <v>473</v>
      </c>
      <c r="C55" t="s">
        <v>39</v>
      </c>
      <c r="D55" t="s">
        <v>40</v>
      </c>
      <c r="E55" t="s">
        <v>473</v>
      </c>
      <c r="F55" t="s">
        <v>40</v>
      </c>
      <c r="G55" t="s">
        <v>472</v>
      </c>
      <c r="H55" t="s">
        <v>474</v>
      </c>
      <c r="I55" t="s">
        <v>475</v>
      </c>
      <c r="J55" t="s">
        <v>476</v>
      </c>
      <c r="K55" t="s">
        <v>477</v>
      </c>
      <c r="M55" t="s">
        <v>478</v>
      </c>
      <c r="N55" t="s">
        <v>479</v>
      </c>
      <c r="Q55" t="s">
        <v>480</v>
      </c>
      <c r="R55" t="s">
        <v>49</v>
      </c>
      <c r="S55" t="s">
        <v>49</v>
      </c>
      <c r="T55" t="s">
        <v>49</v>
      </c>
      <c r="U55" t="s">
        <v>49</v>
      </c>
      <c r="V55" t="s">
        <v>49</v>
      </c>
      <c r="W55" t="s">
        <v>49</v>
      </c>
      <c r="X55" t="s">
        <v>49</v>
      </c>
      <c r="Y55" t="s">
        <v>49</v>
      </c>
      <c r="Z55" t="s">
        <v>49</v>
      </c>
      <c r="AA55" t="s">
        <v>49</v>
      </c>
      <c r="AB55" t="s">
        <v>49</v>
      </c>
      <c r="AC55" t="s">
        <v>49</v>
      </c>
      <c r="AD55" t="s">
        <v>49</v>
      </c>
      <c r="AE55" t="s">
        <v>49</v>
      </c>
      <c r="AF55" t="s">
        <v>49</v>
      </c>
      <c r="AG55" t="s">
        <v>49</v>
      </c>
      <c r="AH55" t="s">
        <v>49</v>
      </c>
      <c r="AI55" t="s">
        <v>49</v>
      </c>
      <c r="AJ55" t="s">
        <v>49</v>
      </c>
      <c r="AK55" t="s">
        <v>49</v>
      </c>
    </row>
    <row r="56" spans="1:37" x14ac:dyDescent="0.2">
      <c r="A56" t="s">
        <v>481</v>
      </c>
      <c r="B56" t="s">
        <v>482</v>
      </c>
      <c r="C56" t="s">
        <v>39</v>
      </c>
      <c r="D56" t="s">
        <v>40</v>
      </c>
      <c r="E56" t="s">
        <v>482</v>
      </c>
      <c r="F56" t="s">
        <v>40</v>
      </c>
      <c r="G56" t="s">
        <v>481</v>
      </c>
      <c r="H56" t="s">
        <v>483</v>
      </c>
      <c r="I56" t="s">
        <v>484</v>
      </c>
      <c r="J56" t="s">
        <v>485</v>
      </c>
      <c r="K56" t="s">
        <v>486</v>
      </c>
      <c r="M56" t="s">
        <v>71</v>
      </c>
      <c r="N56" t="s">
        <v>487</v>
      </c>
      <c r="R56" t="s">
        <v>49</v>
      </c>
      <c r="S56" t="s">
        <v>49</v>
      </c>
      <c r="T56" t="s">
        <v>49</v>
      </c>
      <c r="U56" t="s">
        <v>49</v>
      </c>
      <c r="V56" t="s">
        <v>49</v>
      </c>
      <c r="W56" t="s">
        <v>49</v>
      </c>
      <c r="X56" t="s">
        <v>49</v>
      </c>
      <c r="Y56" t="s">
        <v>49</v>
      </c>
      <c r="Z56" t="s">
        <v>49</v>
      </c>
      <c r="AA56" t="s">
        <v>49</v>
      </c>
      <c r="AB56" t="s">
        <v>50</v>
      </c>
      <c r="AC56" t="s">
        <v>49</v>
      </c>
      <c r="AD56" t="s">
        <v>50</v>
      </c>
      <c r="AE56" t="s">
        <v>49</v>
      </c>
      <c r="AF56" t="s">
        <v>49</v>
      </c>
      <c r="AG56" t="s">
        <v>49</v>
      </c>
      <c r="AH56" t="s">
        <v>49</v>
      </c>
      <c r="AI56" t="s">
        <v>49</v>
      </c>
      <c r="AJ56" t="s">
        <v>49</v>
      </c>
      <c r="AK56" t="s">
        <v>49</v>
      </c>
    </row>
    <row r="57" spans="1:37" x14ac:dyDescent="0.2">
      <c r="A57" t="s">
        <v>488</v>
      </c>
      <c r="B57" t="s">
        <v>489</v>
      </c>
      <c r="C57" t="s">
        <v>39</v>
      </c>
      <c r="D57" t="s">
        <v>40</v>
      </c>
      <c r="E57" t="s">
        <v>489</v>
      </c>
      <c r="F57" t="s">
        <v>40</v>
      </c>
      <c r="G57" t="s">
        <v>488</v>
      </c>
      <c r="H57" t="s">
        <v>490</v>
      </c>
      <c r="I57" t="s">
        <v>491</v>
      </c>
      <c r="J57" t="s">
        <v>492</v>
      </c>
      <c r="K57" t="s">
        <v>493</v>
      </c>
      <c r="M57" t="s">
        <v>61</v>
      </c>
      <c r="N57" t="s">
        <v>494</v>
      </c>
      <c r="P57" t="s">
        <v>495</v>
      </c>
      <c r="Q57" t="s">
        <v>496</v>
      </c>
      <c r="R57" t="s">
        <v>49</v>
      </c>
      <c r="S57" t="s">
        <v>49</v>
      </c>
      <c r="T57" t="s">
        <v>49</v>
      </c>
      <c r="U57" t="s">
        <v>50</v>
      </c>
      <c r="V57" t="s">
        <v>49</v>
      </c>
      <c r="W57" t="s">
        <v>49</v>
      </c>
      <c r="X57" t="s">
        <v>49</v>
      </c>
      <c r="Y57" t="s">
        <v>49</v>
      </c>
      <c r="Z57" t="s">
        <v>49</v>
      </c>
      <c r="AA57" t="s">
        <v>49</v>
      </c>
      <c r="AB57" t="s">
        <v>50</v>
      </c>
      <c r="AC57" t="s">
        <v>49</v>
      </c>
      <c r="AD57" t="s">
        <v>49</v>
      </c>
      <c r="AE57" t="s">
        <v>50</v>
      </c>
      <c r="AF57" t="s">
        <v>49</v>
      </c>
      <c r="AG57" t="s">
        <v>49</v>
      </c>
      <c r="AH57" t="s">
        <v>49</v>
      </c>
      <c r="AI57" t="s">
        <v>49</v>
      </c>
      <c r="AJ57" t="s">
        <v>49</v>
      </c>
      <c r="AK57" t="s">
        <v>49</v>
      </c>
    </row>
    <row r="58" spans="1:37" x14ac:dyDescent="0.2">
      <c r="A58" t="s">
        <v>497</v>
      </c>
      <c r="B58" t="s">
        <v>498</v>
      </c>
      <c r="C58" t="s">
        <v>39</v>
      </c>
      <c r="D58" t="s">
        <v>40</v>
      </c>
      <c r="E58" t="s">
        <v>498</v>
      </c>
      <c r="F58" t="s">
        <v>40</v>
      </c>
      <c r="G58" t="s">
        <v>497</v>
      </c>
      <c r="H58" t="s">
        <v>499</v>
      </c>
      <c r="I58" t="s">
        <v>500</v>
      </c>
      <c r="J58" t="s">
        <v>501</v>
      </c>
      <c r="K58" t="s">
        <v>502</v>
      </c>
      <c r="M58" t="s">
        <v>503</v>
      </c>
      <c r="N58" t="s">
        <v>153</v>
      </c>
      <c r="P58" t="s">
        <v>504</v>
      </c>
      <c r="R58" t="s">
        <v>49</v>
      </c>
      <c r="S58" t="s">
        <v>49</v>
      </c>
      <c r="T58" t="s">
        <v>49</v>
      </c>
      <c r="U58" t="s">
        <v>49</v>
      </c>
      <c r="V58" t="s">
        <v>49</v>
      </c>
      <c r="W58" t="s">
        <v>49</v>
      </c>
      <c r="X58" t="s">
        <v>49</v>
      </c>
      <c r="Y58" t="s">
        <v>49</v>
      </c>
      <c r="Z58" t="s">
        <v>49</v>
      </c>
      <c r="AA58" t="s">
        <v>49</v>
      </c>
      <c r="AB58" t="s">
        <v>49</v>
      </c>
      <c r="AC58" t="s">
        <v>49</v>
      </c>
      <c r="AD58" t="s">
        <v>49</v>
      </c>
      <c r="AE58" t="s">
        <v>49</v>
      </c>
      <c r="AF58" t="s">
        <v>49</v>
      </c>
      <c r="AG58" t="s">
        <v>49</v>
      </c>
      <c r="AH58" t="s">
        <v>49</v>
      </c>
      <c r="AI58" t="s">
        <v>49</v>
      </c>
      <c r="AJ58" t="s">
        <v>49</v>
      </c>
      <c r="AK58" t="s">
        <v>49</v>
      </c>
    </row>
    <row r="59" spans="1:37" x14ac:dyDescent="0.2">
      <c r="A59" t="s">
        <v>505</v>
      </c>
      <c r="B59" t="s">
        <v>506</v>
      </c>
      <c r="C59" t="s">
        <v>39</v>
      </c>
      <c r="D59" t="s">
        <v>40</v>
      </c>
      <c r="E59" t="s">
        <v>506</v>
      </c>
      <c r="F59" t="s">
        <v>40</v>
      </c>
      <c r="G59" t="s">
        <v>505</v>
      </c>
      <c r="H59" t="s">
        <v>507</v>
      </c>
      <c r="I59" t="s">
        <v>508</v>
      </c>
      <c r="J59" t="s">
        <v>509</v>
      </c>
      <c r="K59" t="s">
        <v>510</v>
      </c>
      <c r="M59" t="s">
        <v>145</v>
      </c>
      <c r="N59" t="s">
        <v>511</v>
      </c>
      <c r="R59" t="s">
        <v>50</v>
      </c>
      <c r="S59" t="s">
        <v>49</v>
      </c>
      <c r="T59" t="s">
        <v>49</v>
      </c>
      <c r="U59" t="s">
        <v>49</v>
      </c>
      <c r="V59" t="s">
        <v>49</v>
      </c>
      <c r="W59" t="s">
        <v>49</v>
      </c>
      <c r="X59" t="s">
        <v>49</v>
      </c>
      <c r="Y59" t="s">
        <v>49</v>
      </c>
      <c r="Z59" t="s">
        <v>49</v>
      </c>
      <c r="AA59" t="s">
        <v>49</v>
      </c>
      <c r="AB59" t="s">
        <v>49</v>
      </c>
      <c r="AC59" t="s">
        <v>49</v>
      </c>
      <c r="AD59" t="s">
        <v>49</v>
      </c>
      <c r="AE59" t="s">
        <v>49</v>
      </c>
      <c r="AF59" t="s">
        <v>49</v>
      </c>
      <c r="AG59" t="s">
        <v>49</v>
      </c>
      <c r="AH59" t="s">
        <v>49</v>
      </c>
      <c r="AI59" t="s">
        <v>49</v>
      </c>
      <c r="AJ59" t="s">
        <v>49</v>
      </c>
      <c r="AK59" t="s">
        <v>49</v>
      </c>
    </row>
    <row r="60" spans="1:37" x14ac:dyDescent="0.2">
      <c r="A60" t="s">
        <v>512</v>
      </c>
      <c r="B60" t="s">
        <v>513</v>
      </c>
      <c r="C60" t="s">
        <v>39</v>
      </c>
      <c r="D60" t="s">
        <v>40</v>
      </c>
      <c r="E60" t="s">
        <v>513</v>
      </c>
      <c r="F60" t="s">
        <v>40</v>
      </c>
      <c r="G60" t="s">
        <v>512</v>
      </c>
      <c r="H60" t="s">
        <v>514</v>
      </c>
      <c r="I60" t="s">
        <v>515</v>
      </c>
      <c r="J60" t="s">
        <v>516</v>
      </c>
      <c r="K60" t="s">
        <v>517</v>
      </c>
      <c r="M60" t="s">
        <v>518</v>
      </c>
      <c r="R60" t="s">
        <v>49</v>
      </c>
      <c r="S60" t="s">
        <v>49</v>
      </c>
      <c r="T60" t="s">
        <v>49</v>
      </c>
      <c r="U60" t="s">
        <v>49</v>
      </c>
      <c r="V60" t="s">
        <v>49</v>
      </c>
      <c r="W60" t="s">
        <v>49</v>
      </c>
      <c r="X60" t="s">
        <v>49</v>
      </c>
      <c r="Y60" t="s">
        <v>49</v>
      </c>
      <c r="Z60" t="s">
        <v>49</v>
      </c>
      <c r="AA60" t="s">
        <v>49</v>
      </c>
      <c r="AB60" t="s">
        <v>49</v>
      </c>
      <c r="AC60" t="s">
        <v>49</v>
      </c>
      <c r="AD60" t="s">
        <v>49</v>
      </c>
      <c r="AE60" t="s">
        <v>49</v>
      </c>
      <c r="AF60" t="s">
        <v>49</v>
      </c>
      <c r="AG60" t="s">
        <v>49</v>
      </c>
      <c r="AH60" t="s">
        <v>49</v>
      </c>
      <c r="AI60" t="s">
        <v>49</v>
      </c>
      <c r="AJ60" t="s">
        <v>49</v>
      </c>
      <c r="AK60" t="s">
        <v>49</v>
      </c>
    </row>
    <row r="61" spans="1:37" x14ac:dyDescent="0.2">
      <c r="A61" t="s">
        <v>519</v>
      </c>
      <c r="B61" t="s">
        <v>520</v>
      </c>
      <c r="C61" t="s">
        <v>39</v>
      </c>
      <c r="D61" t="s">
        <v>40</v>
      </c>
      <c r="E61" t="s">
        <v>520</v>
      </c>
      <c r="F61" t="s">
        <v>40</v>
      </c>
      <c r="G61" t="s">
        <v>519</v>
      </c>
      <c r="H61" t="s">
        <v>521</v>
      </c>
      <c r="I61" t="s">
        <v>522</v>
      </c>
      <c r="J61" t="s">
        <v>523</v>
      </c>
      <c r="M61" t="s">
        <v>61</v>
      </c>
      <c r="N61" t="s">
        <v>384</v>
      </c>
      <c r="R61" t="s">
        <v>49</v>
      </c>
      <c r="S61" t="s">
        <v>49</v>
      </c>
      <c r="T61" t="s">
        <v>49</v>
      </c>
      <c r="U61" t="s">
        <v>49</v>
      </c>
      <c r="V61" t="s">
        <v>49</v>
      </c>
      <c r="W61" t="s">
        <v>49</v>
      </c>
      <c r="X61" t="s">
        <v>49</v>
      </c>
      <c r="Y61" t="s">
        <v>49</v>
      </c>
      <c r="Z61" t="s">
        <v>49</v>
      </c>
      <c r="AA61" t="s">
        <v>49</v>
      </c>
      <c r="AB61" t="s">
        <v>49</v>
      </c>
      <c r="AC61" t="s">
        <v>49</v>
      </c>
      <c r="AD61" t="s">
        <v>49</v>
      </c>
      <c r="AE61" t="s">
        <v>49</v>
      </c>
      <c r="AF61" t="s">
        <v>49</v>
      </c>
      <c r="AG61" t="s">
        <v>49</v>
      </c>
      <c r="AH61" t="s">
        <v>49</v>
      </c>
      <c r="AI61" t="s">
        <v>49</v>
      </c>
      <c r="AJ61" t="s">
        <v>49</v>
      </c>
      <c r="AK61" t="s">
        <v>49</v>
      </c>
    </row>
    <row r="62" spans="1:37" x14ac:dyDescent="0.2">
      <c r="A62" t="s">
        <v>524</v>
      </c>
      <c r="B62" t="s">
        <v>525</v>
      </c>
      <c r="C62" t="s">
        <v>39</v>
      </c>
      <c r="D62" t="s">
        <v>40</v>
      </c>
      <c r="E62" t="s">
        <v>525</v>
      </c>
      <c r="F62" t="s">
        <v>40</v>
      </c>
      <c r="G62" t="s">
        <v>524</v>
      </c>
      <c r="H62" t="s">
        <v>526</v>
      </c>
      <c r="I62" t="s">
        <v>527</v>
      </c>
      <c r="J62" t="s">
        <v>528</v>
      </c>
      <c r="M62" t="s">
        <v>529</v>
      </c>
      <c r="O62" t="s">
        <v>530</v>
      </c>
      <c r="P62" t="s">
        <v>531</v>
      </c>
      <c r="Q62" t="s">
        <v>532</v>
      </c>
      <c r="R62" t="s">
        <v>49</v>
      </c>
      <c r="S62" t="s">
        <v>49</v>
      </c>
      <c r="T62" t="s">
        <v>49</v>
      </c>
      <c r="U62" t="s">
        <v>49</v>
      </c>
      <c r="V62" t="s">
        <v>49</v>
      </c>
      <c r="W62" t="s">
        <v>49</v>
      </c>
      <c r="X62" t="s">
        <v>49</v>
      </c>
      <c r="Y62" t="s">
        <v>49</v>
      </c>
      <c r="Z62" t="s">
        <v>49</v>
      </c>
      <c r="AA62" t="s">
        <v>49</v>
      </c>
      <c r="AB62" t="s">
        <v>49</v>
      </c>
      <c r="AC62" t="s">
        <v>49</v>
      </c>
      <c r="AD62" t="s">
        <v>49</v>
      </c>
      <c r="AE62" t="s">
        <v>49</v>
      </c>
      <c r="AF62" t="s">
        <v>49</v>
      </c>
      <c r="AG62" t="s">
        <v>49</v>
      </c>
      <c r="AH62" t="s">
        <v>49</v>
      </c>
      <c r="AI62" t="s">
        <v>49</v>
      </c>
      <c r="AJ62" t="s">
        <v>49</v>
      </c>
      <c r="AK62" t="s">
        <v>50</v>
      </c>
    </row>
    <row r="63" spans="1:37" x14ac:dyDescent="0.2">
      <c r="A63" t="s">
        <v>533</v>
      </c>
      <c r="B63" t="s">
        <v>534</v>
      </c>
      <c r="C63" t="s">
        <v>39</v>
      </c>
      <c r="D63" t="s">
        <v>40</v>
      </c>
      <c r="E63" t="s">
        <v>534</v>
      </c>
      <c r="F63" t="s">
        <v>40</v>
      </c>
      <c r="G63" t="s">
        <v>533</v>
      </c>
      <c r="H63" t="s">
        <v>535</v>
      </c>
      <c r="I63" t="s">
        <v>536</v>
      </c>
      <c r="J63" t="s">
        <v>537</v>
      </c>
      <c r="K63" t="s">
        <v>538</v>
      </c>
      <c r="N63" t="s">
        <v>539</v>
      </c>
      <c r="R63" t="s">
        <v>49</v>
      </c>
      <c r="S63" t="s">
        <v>49</v>
      </c>
      <c r="T63" t="s">
        <v>49</v>
      </c>
      <c r="U63" t="s">
        <v>49</v>
      </c>
      <c r="V63" t="s">
        <v>49</v>
      </c>
      <c r="W63" t="s">
        <v>49</v>
      </c>
      <c r="X63" t="s">
        <v>49</v>
      </c>
      <c r="Y63" t="s">
        <v>49</v>
      </c>
      <c r="Z63" t="s">
        <v>49</v>
      </c>
      <c r="AA63" t="s">
        <v>49</v>
      </c>
      <c r="AB63" t="s">
        <v>49</v>
      </c>
      <c r="AC63" t="s">
        <v>49</v>
      </c>
      <c r="AD63" t="s">
        <v>49</v>
      </c>
      <c r="AE63" t="s">
        <v>49</v>
      </c>
      <c r="AF63" t="s">
        <v>49</v>
      </c>
      <c r="AG63" t="s">
        <v>49</v>
      </c>
      <c r="AH63" t="s">
        <v>49</v>
      </c>
      <c r="AI63" t="s">
        <v>49</v>
      </c>
      <c r="AJ63" t="s">
        <v>49</v>
      </c>
      <c r="AK63" t="s">
        <v>49</v>
      </c>
    </row>
    <row r="64" spans="1:37" x14ac:dyDescent="0.2">
      <c r="A64" t="s">
        <v>540</v>
      </c>
      <c r="B64" t="s">
        <v>541</v>
      </c>
      <c r="C64" t="s">
        <v>39</v>
      </c>
      <c r="D64" t="s">
        <v>40</v>
      </c>
      <c r="E64" t="s">
        <v>541</v>
      </c>
      <c r="F64" t="s">
        <v>40</v>
      </c>
      <c r="G64" t="s">
        <v>540</v>
      </c>
      <c r="H64" t="s">
        <v>542</v>
      </c>
      <c r="I64" t="s">
        <v>543</v>
      </c>
      <c r="J64" t="s">
        <v>544</v>
      </c>
      <c r="K64" t="s">
        <v>545</v>
      </c>
      <c r="M64" t="s">
        <v>546</v>
      </c>
      <c r="N64" t="s">
        <v>547</v>
      </c>
      <c r="R64" t="s">
        <v>49</v>
      </c>
      <c r="S64" t="s">
        <v>49</v>
      </c>
      <c r="T64" t="s">
        <v>49</v>
      </c>
      <c r="U64" t="s">
        <v>49</v>
      </c>
      <c r="V64" t="s">
        <v>50</v>
      </c>
      <c r="W64" t="s">
        <v>49</v>
      </c>
      <c r="X64" t="s">
        <v>49</v>
      </c>
      <c r="Y64" t="s">
        <v>49</v>
      </c>
      <c r="Z64" t="s">
        <v>50</v>
      </c>
      <c r="AA64" t="s">
        <v>49</v>
      </c>
      <c r="AB64" t="s">
        <v>49</v>
      </c>
      <c r="AC64" t="s">
        <v>49</v>
      </c>
      <c r="AD64" t="s">
        <v>49</v>
      </c>
      <c r="AE64" t="s">
        <v>49</v>
      </c>
      <c r="AF64" t="s">
        <v>49</v>
      </c>
      <c r="AG64" t="s">
        <v>49</v>
      </c>
      <c r="AH64" t="s">
        <v>50</v>
      </c>
      <c r="AI64" t="s">
        <v>49</v>
      </c>
      <c r="AJ64" t="s">
        <v>49</v>
      </c>
      <c r="AK64" t="s">
        <v>49</v>
      </c>
    </row>
    <row r="65" spans="1:37" x14ac:dyDescent="0.2">
      <c r="A65" t="s">
        <v>548</v>
      </c>
      <c r="B65" t="s">
        <v>549</v>
      </c>
      <c r="C65" t="s">
        <v>39</v>
      </c>
      <c r="D65" t="s">
        <v>40</v>
      </c>
      <c r="E65" t="s">
        <v>549</v>
      </c>
      <c r="F65" t="s">
        <v>40</v>
      </c>
      <c r="G65" t="s">
        <v>548</v>
      </c>
      <c r="H65" t="s">
        <v>550</v>
      </c>
      <c r="I65" t="s">
        <v>551</v>
      </c>
      <c r="J65" t="s">
        <v>552</v>
      </c>
      <c r="K65" t="s">
        <v>553</v>
      </c>
      <c r="M65" t="s">
        <v>61</v>
      </c>
      <c r="N65" t="s">
        <v>554</v>
      </c>
      <c r="P65" t="s">
        <v>555</v>
      </c>
      <c r="Q65" t="s">
        <v>556</v>
      </c>
      <c r="R65" t="s">
        <v>49</v>
      </c>
      <c r="S65" t="s">
        <v>49</v>
      </c>
      <c r="T65" t="s">
        <v>49</v>
      </c>
      <c r="U65" t="s">
        <v>49</v>
      </c>
      <c r="V65" t="s">
        <v>49</v>
      </c>
      <c r="W65" t="s">
        <v>49</v>
      </c>
      <c r="X65" t="s">
        <v>49</v>
      </c>
      <c r="Y65" t="s">
        <v>49</v>
      </c>
      <c r="Z65" t="s">
        <v>49</v>
      </c>
      <c r="AA65" t="s">
        <v>49</v>
      </c>
      <c r="AB65" t="s">
        <v>49</v>
      </c>
      <c r="AC65" t="s">
        <v>49</v>
      </c>
      <c r="AD65" t="s">
        <v>49</v>
      </c>
      <c r="AE65" t="s">
        <v>49</v>
      </c>
      <c r="AF65" t="s">
        <v>49</v>
      </c>
      <c r="AG65" t="s">
        <v>49</v>
      </c>
      <c r="AH65" t="s">
        <v>49</v>
      </c>
      <c r="AI65" t="s">
        <v>49</v>
      </c>
      <c r="AJ65" t="s">
        <v>49</v>
      </c>
      <c r="AK65" t="s">
        <v>49</v>
      </c>
    </row>
    <row r="66" spans="1:37" x14ac:dyDescent="0.2">
      <c r="A66" t="s">
        <v>557</v>
      </c>
      <c r="B66" t="s">
        <v>558</v>
      </c>
      <c r="C66" t="s">
        <v>39</v>
      </c>
      <c r="D66" t="s">
        <v>40</v>
      </c>
      <c r="E66" t="s">
        <v>558</v>
      </c>
      <c r="F66" t="s">
        <v>40</v>
      </c>
      <c r="G66" t="s">
        <v>557</v>
      </c>
      <c r="H66" t="s">
        <v>559</v>
      </c>
      <c r="I66" t="s">
        <v>560</v>
      </c>
      <c r="J66" t="s">
        <v>561</v>
      </c>
      <c r="K66" t="s">
        <v>562</v>
      </c>
      <c r="M66" t="s">
        <v>563</v>
      </c>
      <c r="N66" t="s">
        <v>564</v>
      </c>
      <c r="O66" t="s">
        <v>565</v>
      </c>
      <c r="P66" t="s">
        <v>566</v>
      </c>
      <c r="Q66" t="s">
        <v>567</v>
      </c>
      <c r="R66" t="s">
        <v>50</v>
      </c>
      <c r="S66" t="s">
        <v>50</v>
      </c>
      <c r="T66" t="s">
        <v>49</v>
      </c>
      <c r="U66" t="s">
        <v>49</v>
      </c>
      <c r="V66" t="s">
        <v>49</v>
      </c>
      <c r="W66" t="s">
        <v>49</v>
      </c>
      <c r="X66" t="s">
        <v>50</v>
      </c>
      <c r="Y66" t="s">
        <v>50</v>
      </c>
      <c r="Z66" t="s">
        <v>49</v>
      </c>
      <c r="AA66" t="s">
        <v>50</v>
      </c>
      <c r="AB66" t="s">
        <v>49</v>
      </c>
      <c r="AC66" t="s">
        <v>50</v>
      </c>
      <c r="AD66" t="s">
        <v>49</v>
      </c>
      <c r="AE66" t="s">
        <v>49</v>
      </c>
      <c r="AF66" t="s">
        <v>50</v>
      </c>
      <c r="AG66" t="s">
        <v>50</v>
      </c>
      <c r="AH66" t="s">
        <v>49</v>
      </c>
      <c r="AI66" t="s">
        <v>50</v>
      </c>
      <c r="AJ66" t="s">
        <v>50</v>
      </c>
      <c r="AK66" t="s">
        <v>49</v>
      </c>
    </row>
    <row r="67" spans="1:37" x14ac:dyDescent="0.2">
      <c r="A67" t="s">
        <v>568</v>
      </c>
      <c r="B67" t="s">
        <v>569</v>
      </c>
      <c r="C67" t="s">
        <v>39</v>
      </c>
      <c r="D67" t="s">
        <v>40</v>
      </c>
      <c r="E67" t="s">
        <v>569</v>
      </c>
      <c r="F67" t="s">
        <v>40</v>
      </c>
      <c r="G67" t="s">
        <v>568</v>
      </c>
      <c r="H67" t="s">
        <v>570</v>
      </c>
      <c r="I67" t="s">
        <v>571</v>
      </c>
      <c r="J67" t="s">
        <v>572</v>
      </c>
      <c r="K67" t="s">
        <v>573</v>
      </c>
      <c r="M67" t="s">
        <v>574</v>
      </c>
      <c r="N67" t="s">
        <v>575</v>
      </c>
      <c r="R67" t="s">
        <v>49</v>
      </c>
      <c r="S67" t="s">
        <v>49</v>
      </c>
      <c r="T67" t="s">
        <v>49</v>
      </c>
      <c r="U67" t="s">
        <v>49</v>
      </c>
      <c r="V67" t="s">
        <v>49</v>
      </c>
      <c r="W67" t="s">
        <v>49</v>
      </c>
      <c r="X67" t="s">
        <v>49</v>
      </c>
      <c r="Y67" t="s">
        <v>49</v>
      </c>
      <c r="Z67" t="s">
        <v>49</v>
      </c>
      <c r="AA67" t="s">
        <v>49</v>
      </c>
      <c r="AB67" t="s">
        <v>49</v>
      </c>
      <c r="AC67" t="s">
        <v>49</v>
      </c>
      <c r="AD67" t="s">
        <v>49</v>
      </c>
      <c r="AE67" t="s">
        <v>49</v>
      </c>
      <c r="AF67" t="s">
        <v>49</v>
      </c>
      <c r="AG67" t="s">
        <v>49</v>
      </c>
      <c r="AH67" t="s">
        <v>49</v>
      </c>
      <c r="AI67" t="s">
        <v>49</v>
      </c>
      <c r="AJ67" t="s">
        <v>49</v>
      </c>
      <c r="AK67" t="s">
        <v>49</v>
      </c>
    </row>
    <row r="68" spans="1:37" x14ac:dyDescent="0.2">
      <c r="A68" t="s">
        <v>576</v>
      </c>
      <c r="B68" t="s">
        <v>577</v>
      </c>
      <c r="C68" t="s">
        <v>39</v>
      </c>
      <c r="D68" t="s">
        <v>40</v>
      </c>
      <c r="E68" t="s">
        <v>577</v>
      </c>
      <c r="F68" t="s">
        <v>40</v>
      </c>
      <c r="G68" t="s">
        <v>576</v>
      </c>
      <c r="H68" t="s">
        <v>578</v>
      </c>
      <c r="I68" t="s">
        <v>579</v>
      </c>
      <c r="J68" t="s">
        <v>580</v>
      </c>
      <c r="K68" t="s">
        <v>581</v>
      </c>
      <c r="M68" t="s">
        <v>582</v>
      </c>
      <c r="N68" t="s">
        <v>583</v>
      </c>
      <c r="R68" t="s">
        <v>49</v>
      </c>
      <c r="S68" t="s">
        <v>50</v>
      </c>
      <c r="T68" t="s">
        <v>49</v>
      </c>
      <c r="U68" t="s">
        <v>49</v>
      </c>
      <c r="V68" t="s">
        <v>49</v>
      </c>
      <c r="W68" t="s">
        <v>49</v>
      </c>
      <c r="X68" t="s">
        <v>49</v>
      </c>
      <c r="Y68" t="s">
        <v>49</v>
      </c>
      <c r="Z68" t="s">
        <v>49</v>
      </c>
      <c r="AA68" t="s">
        <v>49</v>
      </c>
      <c r="AB68" t="s">
        <v>50</v>
      </c>
      <c r="AC68" t="s">
        <v>49</v>
      </c>
      <c r="AD68" t="s">
        <v>49</v>
      </c>
      <c r="AE68" t="s">
        <v>49</v>
      </c>
      <c r="AF68" t="s">
        <v>49</v>
      </c>
      <c r="AG68" t="s">
        <v>50</v>
      </c>
      <c r="AH68" t="s">
        <v>49</v>
      </c>
      <c r="AI68" t="s">
        <v>50</v>
      </c>
      <c r="AJ68" t="s">
        <v>49</v>
      </c>
      <c r="AK68" t="s">
        <v>49</v>
      </c>
    </row>
    <row r="69" spans="1:37" x14ac:dyDescent="0.2">
      <c r="A69" t="s">
        <v>584</v>
      </c>
      <c r="B69" t="s">
        <v>585</v>
      </c>
      <c r="C69" t="s">
        <v>39</v>
      </c>
      <c r="D69" t="s">
        <v>40</v>
      </c>
      <c r="E69" t="s">
        <v>585</v>
      </c>
      <c r="F69" t="s">
        <v>40</v>
      </c>
      <c r="G69" t="s">
        <v>584</v>
      </c>
      <c r="H69" t="s">
        <v>586</v>
      </c>
      <c r="I69" t="s">
        <v>587</v>
      </c>
      <c r="J69" t="s">
        <v>588</v>
      </c>
      <c r="K69" t="s">
        <v>589</v>
      </c>
      <c r="M69" t="s">
        <v>61</v>
      </c>
      <c r="N69" t="s">
        <v>590</v>
      </c>
      <c r="R69" t="s">
        <v>50</v>
      </c>
      <c r="S69" t="s">
        <v>49</v>
      </c>
      <c r="T69" t="s">
        <v>49</v>
      </c>
      <c r="U69" t="s">
        <v>49</v>
      </c>
      <c r="V69" t="s">
        <v>49</v>
      </c>
      <c r="W69" t="s">
        <v>49</v>
      </c>
      <c r="X69" t="s">
        <v>49</v>
      </c>
      <c r="Y69" t="s">
        <v>49</v>
      </c>
      <c r="Z69" t="s">
        <v>49</v>
      </c>
      <c r="AA69" t="s">
        <v>49</v>
      </c>
      <c r="AB69" t="s">
        <v>49</v>
      </c>
      <c r="AC69" t="s">
        <v>49</v>
      </c>
      <c r="AD69" t="s">
        <v>49</v>
      </c>
      <c r="AE69" t="s">
        <v>49</v>
      </c>
      <c r="AF69" t="s">
        <v>49</v>
      </c>
      <c r="AG69" t="s">
        <v>49</v>
      </c>
      <c r="AH69" t="s">
        <v>49</v>
      </c>
      <c r="AI69" t="s">
        <v>49</v>
      </c>
      <c r="AJ69" t="s">
        <v>49</v>
      </c>
      <c r="AK69" t="s">
        <v>49</v>
      </c>
    </row>
    <row r="70" spans="1:37" x14ac:dyDescent="0.2">
      <c r="A70" t="s">
        <v>591</v>
      </c>
      <c r="B70" t="s">
        <v>592</v>
      </c>
      <c r="C70" t="s">
        <v>39</v>
      </c>
      <c r="D70" t="s">
        <v>40</v>
      </c>
      <c r="E70" t="s">
        <v>592</v>
      </c>
      <c r="F70" t="s">
        <v>40</v>
      </c>
      <c r="G70" t="s">
        <v>591</v>
      </c>
      <c r="H70" t="s">
        <v>593</v>
      </c>
      <c r="I70" t="s">
        <v>594</v>
      </c>
      <c r="J70" t="s">
        <v>595</v>
      </c>
      <c r="K70" t="s">
        <v>596</v>
      </c>
      <c r="M70" t="s">
        <v>597</v>
      </c>
      <c r="N70" t="s">
        <v>598</v>
      </c>
      <c r="P70" t="s">
        <v>599</v>
      </c>
      <c r="Q70" t="s">
        <v>600</v>
      </c>
      <c r="R70" t="s">
        <v>49</v>
      </c>
      <c r="S70" t="s">
        <v>49</v>
      </c>
      <c r="T70" t="s">
        <v>49</v>
      </c>
      <c r="U70" t="s">
        <v>49</v>
      </c>
      <c r="V70" t="s">
        <v>50</v>
      </c>
      <c r="W70" t="s">
        <v>49</v>
      </c>
      <c r="X70" t="s">
        <v>49</v>
      </c>
      <c r="Y70" t="s">
        <v>49</v>
      </c>
      <c r="Z70" t="s">
        <v>49</v>
      </c>
      <c r="AA70" t="s">
        <v>50</v>
      </c>
      <c r="AB70" t="s">
        <v>49</v>
      </c>
      <c r="AC70" t="s">
        <v>49</v>
      </c>
      <c r="AD70" t="s">
        <v>49</v>
      </c>
      <c r="AE70" t="s">
        <v>49</v>
      </c>
      <c r="AF70" t="s">
        <v>49</v>
      </c>
      <c r="AG70" t="s">
        <v>49</v>
      </c>
      <c r="AH70" t="s">
        <v>49</v>
      </c>
      <c r="AI70" t="s">
        <v>49</v>
      </c>
      <c r="AJ70" t="s">
        <v>49</v>
      </c>
      <c r="AK70" t="s">
        <v>50</v>
      </c>
    </row>
    <row r="71" spans="1:37" x14ac:dyDescent="0.2">
      <c r="A71" t="s">
        <v>601</v>
      </c>
      <c r="B71" t="s">
        <v>602</v>
      </c>
      <c r="C71" t="s">
        <v>39</v>
      </c>
      <c r="D71" t="s">
        <v>40</v>
      </c>
      <c r="E71" t="s">
        <v>602</v>
      </c>
      <c r="F71" t="s">
        <v>40</v>
      </c>
      <c r="G71" t="s">
        <v>601</v>
      </c>
      <c r="H71" t="s">
        <v>603</v>
      </c>
      <c r="I71" t="s">
        <v>604</v>
      </c>
      <c r="J71" t="s">
        <v>605</v>
      </c>
      <c r="K71" t="s">
        <v>606</v>
      </c>
      <c r="M71" t="s">
        <v>61</v>
      </c>
      <c r="N71" t="s">
        <v>607</v>
      </c>
      <c r="R71" t="s">
        <v>49</v>
      </c>
      <c r="S71" t="s">
        <v>50</v>
      </c>
      <c r="T71" t="s">
        <v>49</v>
      </c>
      <c r="U71" t="s">
        <v>49</v>
      </c>
      <c r="V71" t="s">
        <v>50</v>
      </c>
      <c r="W71" t="s">
        <v>49</v>
      </c>
      <c r="X71" t="s">
        <v>49</v>
      </c>
      <c r="Y71" t="s">
        <v>49</v>
      </c>
      <c r="Z71" t="s">
        <v>49</v>
      </c>
      <c r="AA71" t="s">
        <v>49</v>
      </c>
      <c r="AB71" t="s">
        <v>49</v>
      </c>
      <c r="AC71" t="s">
        <v>49</v>
      </c>
      <c r="AD71" t="s">
        <v>49</v>
      </c>
      <c r="AE71" t="s">
        <v>49</v>
      </c>
      <c r="AF71" t="s">
        <v>49</v>
      </c>
      <c r="AG71" t="s">
        <v>49</v>
      </c>
      <c r="AH71" t="s">
        <v>49</v>
      </c>
      <c r="AI71" t="s">
        <v>49</v>
      </c>
      <c r="AJ71" t="s">
        <v>49</v>
      </c>
      <c r="AK71" t="s">
        <v>49</v>
      </c>
    </row>
    <row r="72" spans="1:37" x14ac:dyDescent="0.2">
      <c r="A72" t="s">
        <v>608</v>
      </c>
      <c r="B72" t="s">
        <v>609</v>
      </c>
      <c r="C72" t="s">
        <v>39</v>
      </c>
      <c r="D72" t="s">
        <v>40</v>
      </c>
      <c r="E72" t="s">
        <v>609</v>
      </c>
      <c r="F72" t="s">
        <v>40</v>
      </c>
      <c r="G72" t="s">
        <v>608</v>
      </c>
      <c r="H72" t="s">
        <v>610</v>
      </c>
      <c r="I72" t="s">
        <v>611</v>
      </c>
      <c r="J72" t="s">
        <v>612</v>
      </c>
      <c r="K72" t="s">
        <v>613</v>
      </c>
      <c r="M72" t="s">
        <v>614</v>
      </c>
      <c r="N72" t="s">
        <v>615</v>
      </c>
      <c r="R72" t="s">
        <v>49</v>
      </c>
      <c r="S72" t="s">
        <v>49</v>
      </c>
      <c r="T72" t="s">
        <v>49</v>
      </c>
      <c r="U72" t="s">
        <v>49</v>
      </c>
      <c r="V72" t="s">
        <v>49</v>
      </c>
      <c r="W72" t="s">
        <v>49</v>
      </c>
      <c r="X72" t="s">
        <v>49</v>
      </c>
      <c r="Y72" t="s">
        <v>49</v>
      </c>
      <c r="Z72" t="s">
        <v>49</v>
      </c>
      <c r="AA72" t="s">
        <v>49</v>
      </c>
      <c r="AB72" t="s">
        <v>49</v>
      </c>
      <c r="AC72" t="s">
        <v>49</v>
      </c>
      <c r="AD72" t="s">
        <v>49</v>
      </c>
      <c r="AE72" t="s">
        <v>49</v>
      </c>
      <c r="AF72" t="s">
        <v>49</v>
      </c>
      <c r="AG72" t="s">
        <v>49</v>
      </c>
      <c r="AH72" t="s">
        <v>49</v>
      </c>
      <c r="AI72" t="s">
        <v>49</v>
      </c>
      <c r="AJ72" t="s">
        <v>49</v>
      </c>
      <c r="AK72" t="s">
        <v>49</v>
      </c>
    </row>
    <row r="73" spans="1:37" x14ac:dyDescent="0.2">
      <c r="A73" t="s">
        <v>616</v>
      </c>
      <c r="B73" t="s">
        <v>617</v>
      </c>
      <c r="C73" t="s">
        <v>39</v>
      </c>
      <c r="D73" t="s">
        <v>40</v>
      </c>
      <c r="E73" t="s">
        <v>617</v>
      </c>
      <c r="F73" t="s">
        <v>40</v>
      </c>
      <c r="G73" t="s">
        <v>616</v>
      </c>
      <c r="H73" t="s">
        <v>618</v>
      </c>
      <c r="I73" t="s">
        <v>619</v>
      </c>
      <c r="J73" t="s">
        <v>620</v>
      </c>
      <c r="K73" t="s">
        <v>621</v>
      </c>
      <c r="R73" t="s">
        <v>49</v>
      </c>
      <c r="S73" t="s">
        <v>49</v>
      </c>
      <c r="T73" t="s">
        <v>49</v>
      </c>
      <c r="U73" t="s">
        <v>49</v>
      </c>
      <c r="V73" t="s">
        <v>49</v>
      </c>
      <c r="W73" t="s">
        <v>49</v>
      </c>
      <c r="X73" t="s">
        <v>49</v>
      </c>
      <c r="Y73" t="s">
        <v>49</v>
      </c>
      <c r="Z73" t="s">
        <v>49</v>
      </c>
      <c r="AA73" t="s">
        <v>49</v>
      </c>
      <c r="AB73" t="s">
        <v>49</v>
      </c>
      <c r="AC73" t="s">
        <v>49</v>
      </c>
      <c r="AD73" t="s">
        <v>49</v>
      </c>
      <c r="AE73" t="s">
        <v>49</v>
      </c>
      <c r="AF73" t="s">
        <v>49</v>
      </c>
      <c r="AG73" t="s">
        <v>49</v>
      </c>
      <c r="AH73" t="s">
        <v>49</v>
      </c>
      <c r="AI73" t="s">
        <v>49</v>
      </c>
      <c r="AJ73" t="s">
        <v>49</v>
      </c>
      <c r="AK73" t="s">
        <v>49</v>
      </c>
    </row>
    <row r="74" spans="1:37" x14ac:dyDescent="0.2">
      <c r="A74" t="s">
        <v>622</v>
      </c>
      <c r="B74" t="s">
        <v>623</v>
      </c>
      <c r="C74" t="s">
        <v>464</v>
      </c>
      <c r="D74" t="s">
        <v>40</v>
      </c>
      <c r="E74" t="s">
        <v>623</v>
      </c>
      <c r="F74" t="s">
        <v>40</v>
      </c>
      <c r="G74" t="s">
        <v>624</v>
      </c>
      <c r="H74" t="s">
        <v>625</v>
      </c>
      <c r="I74" t="s">
        <v>626</v>
      </c>
      <c r="J74" t="s">
        <v>627</v>
      </c>
      <c r="K74" t="s">
        <v>628</v>
      </c>
      <c r="M74" t="s">
        <v>629</v>
      </c>
      <c r="O74" t="s">
        <v>630</v>
      </c>
      <c r="P74" t="s">
        <v>631</v>
      </c>
      <c r="R74" t="s">
        <v>49</v>
      </c>
      <c r="S74" t="s">
        <v>49</v>
      </c>
      <c r="T74" t="s">
        <v>50</v>
      </c>
      <c r="U74" t="s">
        <v>49</v>
      </c>
      <c r="V74" t="s">
        <v>49</v>
      </c>
      <c r="W74" t="s">
        <v>49</v>
      </c>
      <c r="X74" t="s">
        <v>49</v>
      </c>
      <c r="Y74" t="s">
        <v>49</v>
      </c>
      <c r="Z74" t="s">
        <v>49</v>
      </c>
      <c r="AA74" t="s">
        <v>50</v>
      </c>
      <c r="AB74" t="s">
        <v>49</v>
      </c>
      <c r="AC74" t="s">
        <v>49</v>
      </c>
      <c r="AD74" t="s">
        <v>49</v>
      </c>
      <c r="AE74" t="s">
        <v>49</v>
      </c>
      <c r="AF74" t="s">
        <v>49</v>
      </c>
      <c r="AG74" t="s">
        <v>49</v>
      </c>
      <c r="AH74" t="s">
        <v>49</v>
      </c>
      <c r="AI74" t="s">
        <v>49</v>
      </c>
      <c r="AJ74" t="s">
        <v>49</v>
      </c>
      <c r="AK74" t="s">
        <v>50</v>
      </c>
    </row>
    <row r="75" spans="1:37" x14ac:dyDescent="0.2">
      <c r="A75" t="s">
        <v>632</v>
      </c>
      <c r="B75" t="s">
        <v>633</v>
      </c>
      <c r="C75" t="s">
        <v>39</v>
      </c>
      <c r="D75" t="s">
        <v>40</v>
      </c>
      <c r="E75" t="s">
        <v>633</v>
      </c>
      <c r="F75" t="s">
        <v>40</v>
      </c>
      <c r="G75" t="s">
        <v>632</v>
      </c>
      <c r="H75" t="s">
        <v>634</v>
      </c>
      <c r="I75" t="s">
        <v>635</v>
      </c>
      <c r="J75" t="s">
        <v>636</v>
      </c>
      <c r="K75" t="s">
        <v>637</v>
      </c>
      <c r="M75" t="s">
        <v>638</v>
      </c>
      <c r="N75" t="s">
        <v>494</v>
      </c>
      <c r="R75" t="s">
        <v>49</v>
      </c>
      <c r="S75" t="s">
        <v>49</v>
      </c>
      <c r="T75" t="s">
        <v>49</v>
      </c>
      <c r="U75" t="s">
        <v>49</v>
      </c>
      <c r="V75" t="s">
        <v>49</v>
      </c>
      <c r="W75" t="s">
        <v>49</v>
      </c>
      <c r="X75" t="s">
        <v>49</v>
      </c>
      <c r="Y75" t="s">
        <v>49</v>
      </c>
      <c r="Z75" t="s">
        <v>49</v>
      </c>
      <c r="AA75" t="s">
        <v>49</v>
      </c>
      <c r="AB75" t="s">
        <v>49</v>
      </c>
      <c r="AC75" t="s">
        <v>49</v>
      </c>
      <c r="AD75" t="s">
        <v>49</v>
      </c>
      <c r="AE75" t="s">
        <v>49</v>
      </c>
      <c r="AF75" t="s">
        <v>49</v>
      </c>
      <c r="AG75" t="s">
        <v>49</v>
      </c>
      <c r="AH75" t="s">
        <v>49</v>
      </c>
      <c r="AI75" t="s">
        <v>49</v>
      </c>
      <c r="AJ75" t="s">
        <v>49</v>
      </c>
      <c r="AK75" t="s">
        <v>49</v>
      </c>
    </row>
    <row r="76" spans="1:37" x14ac:dyDescent="0.2">
      <c r="A76" t="s">
        <v>639</v>
      </c>
      <c r="B76" t="s">
        <v>640</v>
      </c>
      <c r="C76" t="s">
        <v>39</v>
      </c>
      <c r="D76" t="s">
        <v>40</v>
      </c>
      <c r="E76" t="s">
        <v>640</v>
      </c>
      <c r="F76" t="s">
        <v>40</v>
      </c>
      <c r="G76" t="s">
        <v>639</v>
      </c>
      <c r="H76" t="s">
        <v>641</v>
      </c>
      <c r="I76" t="s">
        <v>642</v>
      </c>
      <c r="J76" t="s">
        <v>643</v>
      </c>
      <c r="K76" t="s">
        <v>644</v>
      </c>
      <c r="M76" t="s">
        <v>61</v>
      </c>
      <c r="N76" t="s">
        <v>153</v>
      </c>
      <c r="R76" t="s">
        <v>49</v>
      </c>
      <c r="S76" t="s">
        <v>49</v>
      </c>
      <c r="T76" t="s">
        <v>49</v>
      </c>
      <c r="U76" t="s">
        <v>49</v>
      </c>
      <c r="V76" t="s">
        <v>49</v>
      </c>
      <c r="W76" t="s">
        <v>49</v>
      </c>
      <c r="X76" t="s">
        <v>49</v>
      </c>
      <c r="Y76" t="s">
        <v>49</v>
      </c>
      <c r="Z76" t="s">
        <v>49</v>
      </c>
      <c r="AA76" t="s">
        <v>49</v>
      </c>
      <c r="AB76" t="s">
        <v>49</v>
      </c>
      <c r="AC76" t="s">
        <v>49</v>
      </c>
      <c r="AD76" t="s">
        <v>49</v>
      </c>
      <c r="AE76" t="s">
        <v>49</v>
      </c>
      <c r="AF76" t="s">
        <v>49</v>
      </c>
      <c r="AG76" t="s">
        <v>49</v>
      </c>
      <c r="AH76" t="s">
        <v>49</v>
      </c>
      <c r="AI76" t="s">
        <v>49</v>
      </c>
      <c r="AJ76" t="s">
        <v>49</v>
      </c>
      <c r="AK76" t="s">
        <v>49</v>
      </c>
    </row>
    <row r="77" spans="1:37" x14ac:dyDescent="0.2">
      <c r="A77" t="s">
        <v>645</v>
      </c>
      <c r="B77" t="s">
        <v>646</v>
      </c>
      <c r="C77" t="s">
        <v>39</v>
      </c>
      <c r="D77" t="s">
        <v>40</v>
      </c>
      <c r="E77" t="s">
        <v>646</v>
      </c>
      <c r="F77" t="s">
        <v>40</v>
      </c>
      <c r="G77" t="s">
        <v>645</v>
      </c>
      <c r="H77" t="s">
        <v>647</v>
      </c>
      <c r="I77" t="s">
        <v>648</v>
      </c>
      <c r="J77" t="s">
        <v>649</v>
      </c>
      <c r="K77" t="s">
        <v>650</v>
      </c>
      <c r="M77" t="s">
        <v>61</v>
      </c>
      <c r="N77" t="s">
        <v>196</v>
      </c>
      <c r="R77" t="s">
        <v>49</v>
      </c>
      <c r="S77" t="s">
        <v>49</v>
      </c>
      <c r="T77" t="s">
        <v>49</v>
      </c>
      <c r="U77" t="s">
        <v>49</v>
      </c>
      <c r="V77" t="s">
        <v>49</v>
      </c>
      <c r="W77" t="s">
        <v>49</v>
      </c>
      <c r="X77" t="s">
        <v>49</v>
      </c>
      <c r="Y77" t="s">
        <v>49</v>
      </c>
      <c r="Z77" t="s">
        <v>49</v>
      </c>
      <c r="AA77" t="s">
        <v>49</v>
      </c>
      <c r="AB77" t="s">
        <v>49</v>
      </c>
      <c r="AC77" t="s">
        <v>49</v>
      </c>
      <c r="AD77" t="s">
        <v>49</v>
      </c>
      <c r="AE77" t="s">
        <v>49</v>
      </c>
      <c r="AF77" t="s">
        <v>49</v>
      </c>
      <c r="AG77" t="s">
        <v>49</v>
      </c>
      <c r="AH77" t="s">
        <v>49</v>
      </c>
      <c r="AI77" t="s">
        <v>49</v>
      </c>
      <c r="AJ77" t="s">
        <v>49</v>
      </c>
      <c r="AK77" t="s">
        <v>49</v>
      </c>
    </row>
    <row r="78" spans="1:37" x14ac:dyDescent="0.2">
      <c r="A78" t="s">
        <v>651</v>
      </c>
      <c r="B78" t="s">
        <v>652</v>
      </c>
      <c r="C78" t="s">
        <v>39</v>
      </c>
      <c r="D78" t="s">
        <v>40</v>
      </c>
      <c r="E78" t="s">
        <v>652</v>
      </c>
      <c r="F78" t="s">
        <v>40</v>
      </c>
      <c r="G78" t="s">
        <v>651</v>
      </c>
      <c r="H78" t="s">
        <v>653</v>
      </c>
      <c r="I78" t="s">
        <v>654</v>
      </c>
      <c r="J78" t="s">
        <v>655</v>
      </c>
      <c r="K78" t="s">
        <v>656</v>
      </c>
      <c r="M78" t="s">
        <v>61</v>
      </c>
      <c r="N78" t="s">
        <v>657</v>
      </c>
      <c r="P78" t="s">
        <v>658</v>
      </c>
      <c r="Q78" t="s">
        <v>659</v>
      </c>
      <c r="R78" t="s">
        <v>49</v>
      </c>
      <c r="S78" t="s">
        <v>50</v>
      </c>
      <c r="T78" t="s">
        <v>49</v>
      </c>
      <c r="U78" t="s">
        <v>49</v>
      </c>
      <c r="V78" t="s">
        <v>50</v>
      </c>
      <c r="W78" t="s">
        <v>49</v>
      </c>
      <c r="X78" t="s">
        <v>50</v>
      </c>
      <c r="Y78" t="s">
        <v>49</v>
      </c>
      <c r="Z78" t="s">
        <v>50</v>
      </c>
      <c r="AA78" t="s">
        <v>50</v>
      </c>
      <c r="AB78" t="s">
        <v>49</v>
      </c>
      <c r="AC78" t="s">
        <v>49</v>
      </c>
      <c r="AD78" t="s">
        <v>49</v>
      </c>
      <c r="AE78" t="s">
        <v>49</v>
      </c>
      <c r="AF78" t="s">
        <v>49</v>
      </c>
      <c r="AG78" t="s">
        <v>49</v>
      </c>
      <c r="AH78" t="s">
        <v>49</v>
      </c>
      <c r="AI78" t="s">
        <v>49</v>
      </c>
      <c r="AJ78" t="s">
        <v>49</v>
      </c>
      <c r="AK78" t="s">
        <v>50</v>
      </c>
    </row>
    <row r="79" spans="1:37" x14ac:dyDescent="0.2">
      <c r="A79" t="s">
        <v>660</v>
      </c>
      <c r="B79" t="s">
        <v>661</v>
      </c>
      <c r="C79" t="s">
        <v>39</v>
      </c>
      <c r="D79" t="s">
        <v>40</v>
      </c>
      <c r="E79" t="s">
        <v>661</v>
      </c>
      <c r="F79" t="s">
        <v>40</v>
      </c>
      <c r="G79" t="s">
        <v>660</v>
      </c>
      <c r="H79" t="s">
        <v>662</v>
      </c>
      <c r="I79" t="s">
        <v>663</v>
      </c>
      <c r="J79" t="s">
        <v>664</v>
      </c>
      <c r="K79" t="s">
        <v>665</v>
      </c>
      <c r="M79" t="s">
        <v>666</v>
      </c>
      <c r="N79" t="s">
        <v>667</v>
      </c>
      <c r="R79" t="s">
        <v>49</v>
      </c>
      <c r="S79" t="s">
        <v>49</v>
      </c>
      <c r="T79" t="s">
        <v>49</v>
      </c>
      <c r="U79" t="s">
        <v>49</v>
      </c>
      <c r="V79" t="s">
        <v>49</v>
      </c>
      <c r="W79" t="s">
        <v>49</v>
      </c>
      <c r="X79" t="s">
        <v>49</v>
      </c>
      <c r="Y79" t="s">
        <v>49</v>
      </c>
      <c r="Z79" t="s">
        <v>49</v>
      </c>
      <c r="AA79" t="s">
        <v>49</v>
      </c>
      <c r="AB79" t="s">
        <v>49</v>
      </c>
      <c r="AC79" t="s">
        <v>49</v>
      </c>
      <c r="AD79" t="s">
        <v>49</v>
      </c>
      <c r="AE79" t="s">
        <v>49</v>
      </c>
      <c r="AF79" t="s">
        <v>49</v>
      </c>
      <c r="AG79" t="s">
        <v>49</v>
      </c>
      <c r="AH79" t="s">
        <v>49</v>
      </c>
      <c r="AI79" t="s">
        <v>49</v>
      </c>
      <c r="AJ79" t="s">
        <v>49</v>
      </c>
      <c r="AK79" t="s">
        <v>49</v>
      </c>
    </row>
    <row r="80" spans="1:37" x14ac:dyDescent="0.2">
      <c r="A80" t="s">
        <v>668</v>
      </c>
      <c r="B80" t="s">
        <v>669</v>
      </c>
      <c r="C80" t="s">
        <v>39</v>
      </c>
      <c r="D80" t="s">
        <v>40</v>
      </c>
      <c r="E80" t="s">
        <v>669</v>
      </c>
      <c r="F80" t="s">
        <v>40</v>
      </c>
      <c r="G80" t="s">
        <v>668</v>
      </c>
      <c r="H80" t="s">
        <v>670</v>
      </c>
      <c r="I80" t="s">
        <v>671</v>
      </c>
      <c r="J80" t="s">
        <v>672</v>
      </c>
      <c r="K80" t="s">
        <v>673</v>
      </c>
      <c r="M80" t="s">
        <v>674</v>
      </c>
      <c r="N80" t="s">
        <v>675</v>
      </c>
      <c r="O80" t="s">
        <v>676</v>
      </c>
      <c r="P80" t="s">
        <v>677</v>
      </c>
      <c r="R80" t="s">
        <v>49</v>
      </c>
      <c r="S80" t="s">
        <v>49</v>
      </c>
      <c r="T80" t="s">
        <v>49</v>
      </c>
      <c r="U80" t="s">
        <v>49</v>
      </c>
      <c r="V80" t="s">
        <v>49</v>
      </c>
      <c r="W80" t="s">
        <v>49</v>
      </c>
      <c r="X80" t="s">
        <v>50</v>
      </c>
      <c r="Y80" t="s">
        <v>49</v>
      </c>
      <c r="Z80" t="s">
        <v>49</v>
      </c>
      <c r="AA80" t="s">
        <v>49</v>
      </c>
      <c r="AB80" t="s">
        <v>50</v>
      </c>
      <c r="AC80" t="s">
        <v>49</v>
      </c>
      <c r="AD80" t="s">
        <v>50</v>
      </c>
      <c r="AE80" t="s">
        <v>49</v>
      </c>
      <c r="AF80" t="s">
        <v>49</v>
      </c>
      <c r="AG80" t="s">
        <v>50</v>
      </c>
      <c r="AH80" t="s">
        <v>50</v>
      </c>
      <c r="AI80" t="s">
        <v>49</v>
      </c>
      <c r="AJ80" t="s">
        <v>49</v>
      </c>
      <c r="AK80" t="s">
        <v>50</v>
      </c>
    </row>
    <row r="81" spans="1:37" x14ac:dyDescent="0.2">
      <c r="A81" t="s">
        <v>678</v>
      </c>
      <c r="B81" t="s">
        <v>679</v>
      </c>
      <c r="C81" t="s">
        <v>39</v>
      </c>
      <c r="D81" t="s">
        <v>40</v>
      </c>
      <c r="E81" t="s">
        <v>679</v>
      </c>
      <c r="F81" t="s">
        <v>40</v>
      </c>
      <c r="G81" t="s">
        <v>678</v>
      </c>
      <c r="H81" t="s">
        <v>680</v>
      </c>
      <c r="I81" t="s">
        <v>681</v>
      </c>
      <c r="J81" t="s">
        <v>682</v>
      </c>
      <c r="K81" t="s">
        <v>683</v>
      </c>
      <c r="M81" t="s">
        <v>61</v>
      </c>
      <c r="N81" t="s">
        <v>554</v>
      </c>
      <c r="Q81" t="s">
        <v>684</v>
      </c>
      <c r="R81" t="s">
        <v>49</v>
      </c>
      <c r="S81" t="s">
        <v>49</v>
      </c>
      <c r="T81" t="s">
        <v>49</v>
      </c>
      <c r="U81" t="s">
        <v>49</v>
      </c>
      <c r="V81" t="s">
        <v>49</v>
      </c>
      <c r="W81" t="s">
        <v>49</v>
      </c>
      <c r="X81" t="s">
        <v>49</v>
      </c>
      <c r="Y81" t="s">
        <v>49</v>
      </c>
      <c r="Z81" t="s">
        <v>49</v>
      </c>
      <c r="AA81" t="s">
        <v>49</v>
      </c>
      <c r="AB81" t="s">
        <v>49</v>
      </c>
      <c r="AC81" t="s">
        <v>49</v>
      </c>
      <c r="AD81" t="s">
        <v>49</v>
      </c>
      <c r="AE81" t="s">
        <v>49</v>
      </c>
      <c r="AF81" t="s">
        <v>49</v>
      </c>
      <c r="AG81" t="s">
        <v>49</v>
      </c>
      <c r="AH81" t="s">
        <v>49</v>
      </c>
      <c r="AI81" t="s">
        <v>49</v>
      </c>
      <c r="AJ81" t="s">
        <v>49</v>
      </c>
      <c r="AK81" t="s">
        <v>49</v>
      </c>
    </row>
    <row r="82" spans="1:37" x14ac:dyDescent="0.2">
      <c r="A82" t="s">
        <v>685</v>
      </c>
      <c r="B82" t="s">
        <v>686</v>
      </c>
      <c r="C82" t="s">
        <v>39</v>
      </c>
      <c r="D82" t="s">
        <v>40</v>
      </c>
      <c r="E82" t="s">
        <v>686</v>
      </c>
      <c r="F82" t="s">
        <v>40</v>
      </c>
      <c r="G82" t="s">
        <v>685</v>
      </c>
      <c r="H82" t="s">
        <v>687</v>
      </c>
      <c r="I82" t="s">
        <v>688</v>
      </c>
      <c r="J82" t="s">
        <v>689</v>
      </c>
      <c r="K82" t="s">
        <v>690</v>
      </c>
      <c r="M82" t="s">
        <v>691</v>
      </c>
      <c r="N82" t="s">
        <v>692</v>
      </c>
      <c r="P82" t="s">
        <v>693</v>
      </c>
      <c r="Q82" t="s">
        <v>694</v>
      </c>
      <c r="R82" t="s">
        <v>50</v>
      </c>
      <c r="S82" t="s">
        <v>49</v>
      </c>
      <c r="T82" t="s">
        <v>50</v>
      </c>
      <c r="U82" t="s">
        <v>49</v>
      </c>
      <c r="V82" t="s">
        <v>49</v>
      </c>
      <c r="W82" t="s">
        <v>49</v>
      </c>
      <c r="X82" t="s">
        <v>49</v>
      </c>
      <c r="Y82" t="s">
        <v>50</v>
      </c>
      <c r="Z82" t="s">
        <v>49</v>
      </c>
      <c r="AA82" t="s">
        <v>50</v>
      </c>
      <c r="AB82" t="s">
        <v>49</v>
      </c>
      <c r="AC82" t="s">
        <v>49</v>
      </c>
      <c r="AD82" t="s">
        <v>49</v>
      </c>
      <c r="AE82" t="s">
        <v>49</v>
      </c>
      <c r="AF82" t="s">
        <v>50</v>
      </c>
      <c r="AG82" t="s">
        <v>50</v>
      </c>
      <c r="AH82" t="s">
        <v>49</v>
      </c>
      <c r="AI82" t="s">
        <v>49</v>
      </c>
      <c r="AJ82" t="s">
        <v>49</v>
      </c>
      <c r="AK82" t="s">
        <v>50</v>
      </c>
    </row>
    <row r="83" spans="1:37" x14ac:dyDescent="0.2">
      <c r="A83" t="s">
        <v>695</v>
      </c>
      <c r="B83" t="s">
        <v>696</v>
      </c>
      <c r="C83" t="s">
        <v>39</v>
      </c>
      <c r="D83" t="s">
        <v>40</v>
      </c>
      <c r="E83" t="s">
        <v>696</v>
      </c>
      <c r="F83" t="s">
        <v>40</v>
      </c>
      <c r="G83" t="s">
        <v>695</v>
      </c>
      <c r="H83" t="s">
        <v>697</v>
      </c>
      <c r="I83" t="s">
        <v>698</v>
      </c>
      <c r="J83" t="s">
        <v>699</v>
      </c>
      <c r="K83" t="s">
        <v>700</v>
      </c>
      <c r="M83" t="s">
        <v>701</v>
      </c>
      <c r="N83" t="s">
        <v>702</v>
      </c>
      <c r="O83" t="s">
        <v>703</v>
      </c>
      <c r="R83" t="s">
        <v>49</v>
      </c>
      <c r="S83" t="s">
        <v>49</v>
      </c>
      <c r="T83" t="s">
        <v>49</v>
      </c>
      <c r="U83" t="s">
        <v>49</v>
      </c>
      <c r="V83" t="s">
        <v>49</v>
      </c>
      <c r="W83" t="s">
        <v>49</v>
      </c>
      <c r="X83" t="s">
        <v>50</v>
      </c>
      <c r="Y83" t="s">
        <v>49</v>
      </c>
      <c r="Z83" t="s">
        <v>49</v>
      </c>
      <c r="AA83" t="s">
        <v>50</v>
      </c>
      <c r="AB83" t="s">
        <v>49</v>
      </c>
      <c r="AC83" t="s">
        <v>49</v>
      </c>
      <c r="AD83" t="s">
        <v>49</v>
      </c>
      <c r="AE83" t="s">
        <v>49</v>
      </c>
      <c r="AF83" t="s">
        <v>50</v>
      </c>
      <c r="AG83" t="s">
        <v>49</v>
      </c>
      <c r="AH83" t="s">
        <v>49</v>
      </c>
      <c r="AI83" t="s">
        <v>49</v>
      </c>
      <c r="AJ83" t="s">
        <v>49</v>
      </c>
      <c r="AK83" t="s">
        <v>49</v>
      </c>
    </row>
    <row r="84" spans="1:37" x14ac:dyDescent="0.2">
      <c r="A84" t="s">
        <v>704</v>
      </c>
      <c r="B84" t="s">
        <v>705</v>
      </c>
      <c r="C84" t="s">
        <v>39</v>
      </c>
      <c r="D84" t="s">
        <v>40</v>
      </c>
      <c r="E84" t="s">
        <v>705</v>
      </c>
      <c r="F84" t="s">
        <v>40</v>
      </c>
      <c r="G84" t="s">
        <v>704</v>
      </c>
      <c r="H84" t="s">
        <v>706</v>
      </c>
      <c r="I84" t="s">
        <v>707</v>
      </c>
      <c r="J84" t="s">
        <v>708</v>
      </c>
      <c r="K84" t="s">
        <v>709</v>
      </c>
      <c r="M84" t="s">
        <v>710</v>
      </c>
      <c r="N84" t="s">
        <v>711</v>
      </c>
      <c r="R84" t="s">
        <v>49</v>
      </c>
      <c r="S84" t="s">
        <v>50</v>
      </c>
      <c r="T84" t="s">
        <v>49</v>
      </c>
      <c r="U84" t="s">
        <v>49</v>
      </c>
      <c r="V84" t="s">
        <v>50</v>
      </c>
      <c r="W84" t="s">
        <v>49</v>
      </c>
      <c r="X84" t="s">
        <v>49</v>
      </c>
      <c r="Y84" t="s">
        <v>49</v>
      </c>
      <c r="Z84" t="s">
        <v>49</v>
      </c>
      <c r="AA84" t="s">
        <v>49</v>
      </c>
      <c r="AB84" t="s">
        <v>49</v>
      </c>
      <c r="AC84" t="s">
        <v>49</v>
      </c>
      <c r="AD84" t="s">
        <v>49</v>
      </c>
      <c r="AE84" t="s">
        <v>49</v>
      </c>
      <c r="AF84" t="s">
        <v>49</v>
      </c>
      <c r="AG84" t="s">
        <v>49</v>
      </c>
      <c r="AH84" t="s">
        <v>49</v>
      </c>
      <c r="AI84" t="s">
        <v>49</v>
      </c>
      <c r="AJ84" t="s">
        <v>49</v>
      </c>
      <c r="AK84" t="s">
        <v>49</v>
      </c>
    </row>
    <row r="85" spans="1:37" x14ac:dyDescent="0.2">
      <c r="A85" t="s">
        <v>712</v>
      </c>
      <c r="B85" t="s">
        <v>713</v>
      </c>
      <c r="C85" t="s">
        <v>39</v>
      </c>
      <c r="D85" t="s">
        <v>40</v>
      </c>
      <c r="E85" t="s">
        <v>713</v>
      </c>
      <c r="F85" t="s">
        <v>40</v>
      </c>
      <c r="G85" t="s">
        <v>712</v>
      </c>
      <c r="H85" t="s">
        <v>714</v>
      </c>
      <c r="I85" t="s">
        <v>715</v>
      </c>
      <c r="J85" t="s">
        <v>716</v>
      </c>
      <c r="K85" t="s">
        <v>717</v>
      </c>
      <c r="M85" t="s">
        <v>61</v>
      </c>
      <c r="N85" t="s">
        <v>718</v>
      </c>
      <c r="R85" t="s">
        <v>49</v>
      </c>
      <c r="S85" t="s">
        <v>49</v>
      </c>
      <c r="T85" t="s">
        <v>49</v>
      </c>
      <c r="U85" t="s">
        <v>49</v>
      </c>
      <c r="V85" t="s">
        <v>49</v>
      </c>
      <c r="W85" t="s">
        <v>49</v>
      </c>
      <c r="X85" t="s">
        <v>49</v>
      </c>
      <c r="Y85" t="s">
        <v>49</v>
      </c>
      <c r="Z85" t="s">
        <v>49</v>
      </c>
      <c r="AA85" t="s">
        <v>49</v>
      </c>
      <c r="AB85" t="s">
        <v>49</v>
      </c>
      <c r="AC85" t="s">
        <v>49</v>
      </c>
      <c r="AD85" t="s">
        <v>49</v>
      </c>
      <c r="AE85" t="s">
        <v>49</v>
      </c>
      <c r="AF85" t="s">
        <v>49</v>
      </c>
      <c r="AG85" t="s">
        <v>50</v>
      </c>
      <c r="AH85" t="s">
        <v>49</v>
      </c>
      <c r="AI85" t="s">
        <v>49</v>
      </c>
      <c r="AJ85" t="s">
        <v>49</v>
      </c>
      <c r="AK85" t="s">
        <v>49</v>
      </c>
    </row>
    <row r="86" spans="1:37" x14ac:dyDescent="0.2">
      <c r="A86" t="s">
        <v>719</v>
      </c>
      <c r="B86" t="s">
        <v>720</v>
      </c>
      <c r="C86" t="s">
        <v>39</v>
      </c>
      <c r="D86" t="s">
        <v>40</v>
      </c>
      <c r="E86" t="s">
        <v>720</v>
      </c>
      <c r="F86" t="s">
        <v>40</v>
      </c>
      <c r="G86" t="s">
        <v>719</v>
      </c>
      <c r="H86" t="s">
        <v>721</v>
      </c>
      <c r="I86" t="s">
        <v>722</v>
      </c>
      <c r="J86" t="s">
        <v>723</v>
      </c>
      <c r="K86" t="s">
        <v>724</v>
      </c>
      <c r="M86" t="s">
        <v>61</v>
      </c>
      <c r="N86" t="s">
        <v>511</v>
      </c>
      <c r="R86" t="s">
        <v>49</v>
      </c>
      <c r="S86" t="s">
        <v>49</v>
      </c>
      <c r="T86" t="s">
        <v>49</v>
      </c>
      <c r="U86" t="s">
        <v>49</v>
      </c>
      <c r="V86" t="s">
        <v>49</v>
      </c>
      <c r="W86" t="s">
        <v>49</v>
      </c>
      <c r="X86" t="s">
        <v>49</v>
      </c>
      <c r="Y86" t="s">
        <v>49</v>
      </c>
      <c r="Z86" t="s">
        <v>49</v>
      </c>
      <c r="AA86" t="s">
        <v>49</v>
      </c>
      <c r="AB86" t="s">
        <v>49</v>
      </c>
      <c r="AC86" t="s">
        <v>49</v>
      </c>
      <c r="AD86" t="s">
        <v>49</v>
      </c>
      <c r="AE86" t="s">
        <v>49</v>
      </c>
      <c r="AF86" t="s">
        <v>49</v>
      </c>
      <c r="AG86" t="s">
        <v>49</v>
      </c>
      <c r="AH86" t="s">
        <v>49</v>
      </c>
      <c r="AI86" t="s">
        <v>49</v>
      </c>
      <c r="AJ86" t="s">
        <v>49</v>
      </c>
      <c r="AK86" t="s">
        <v>49</v>
      </c>
    </row>
    <row r="87" spans="1:37" x14ac:dyDescent="0.2">
      <c r="A87" t="s">
        <v>725</v>
      </c>
      <c r="B87" t="s">
        <v>726</v>
      </c>
      <c r="C87" t="s">
        <v>39</v>
      </c>
      <c r="D87" t="s">
        <v>40</v>
      </c>
      <c r="E87" t="s">
        <v>726</v>
      </c>
      <c r="F87" t="s">
        <v>40</v>
      </c>
      <c r="G87" t="s">
        <v>725</v>
      </c>
      <c r="H87" t="s">
        <v>727</v>
      </c>
      <c r="I87" t="s">
        <v>728</v>
      </c>
      <c r="J87" t="s">
        <v>729</v>
      </c>
      <c r="K87" t="s">
        <v>730</v>
      </c>
      <c r="M87" t="s">
        <v>61</v>
      </c>
      <c r="N87" t="s">
        <v>731</v>
      </c>
      <c r="R87" t="s">
        <v>49</v>
      </c>
      <c r="S87" t="s">
        <v>49</v>
      </c>
      <c r="T87" t="s">
        <v>49</v>
      </c>
      <c r="U87" t="s">
        <v>49</v>
      </c>
      <c r="V87" t="s">
        <v>49</v>
      </c>
      <c r="W87" t="s">
        <v>49</v>
      </c>
      <c r="X87" t="s">
        <v>49</v>
      </c>
      <c r="Y87" t="s">
        <v>49</v>
      </c>
      <c r="Z87" t="s">
        <v>49</v>
      </c>
      <c r="AA87" t="s">
        <v>50</v>
      </c>
      <c r="AB87" t="s">
        <v>49</v>
      </c>
      <c r="AC87" t="s">
        <v>49</v>
      </c>
      <c r="AD87" t="s">
        <v>49</v>
      </c>
      <c r="AE87" t="s">
        <v>49</v>
      </c>
      <c r="AF87" t="s">
        <v>49</v>
      </c>
      <c r="AG87" t="s">
        <v>49</v>
      </c>
      <c r="AH87" t="s">
        <v>49</v>
      </c>
      <c r="AI87" t="s">
        <v>49</v>
      </c>
      <c r="AJ87" t="s">
        <v>49</v>
      </c>
      <c r="AK87" t="s">
        <v>49</v>
      </c>
    </row>
    <row r="88" spans="1:37" x14ac:dyDescent="0.2">
      <c r="A88" t="s">
        <v>732</v>
      </c>
      <c r="B88" t="s">
        <v>733</v>
      </c>
      <c r="C88" t="s">
        <v>39</v>
      </c>
      <c r="D88" t="s">
        <v>40</v>
      </c>
      <c r="E88" t="s">
        <v>733</v>
      </c>
      <c r="F88" t="s">
        <v>40</v>
      </c>
      <c r="G88" t="s">
        <v>732</v>
      </c>
      <c r="H88" t="s">
        <v>734</v>
      </c>
      <c r="I88" t="s">
        <v>735</v>
      </c>
      <c r="J88" t="s">
        <v>736</v>
      </c>
      <c r="M88" t="s">
        <v>61</v>
      </c>
      <c r="N88" t="s">
        <v>737</v>
      </c>
      <c r="R88" t="s">
        <v>49</v>
      </c>
      <c r="S88" t="s">
        <v>49</v>
      </c>
      <c r="T88" t="s">
        <v>49</v>
      </c>
      <c r="U88" t="s">
        <v>49</v>
      </c>
      <c r="V88" t="s">
        <v>49</v>
      </c>
      <c r="W88" t="s">
        <v>49</v>
      </c>
      <c r="X88" t="s">
        <v>49</v>
      </c>
      <c r="Y88" t="s">
        <v>49</v>
      </c>
      <c r="Z88" t="s">
        <v>49</v>
      </c>
      <c r="AA88" t="s">
        <v>49</v>
      </c>
      <c r="AB88" t="s">
        <v>49</v>
      </c>
      <c r="AC88" t="s">
        <v>49</v>
      </c>
      <c r="AD88" t="s">
        <v>49</v>
      </c>
      <c r="AE88" t="s">
        <v>49</v>
      </c>
      <c r="AF88" t="s">
        <v>49</v>
      </c>
      <c r="AG88" t="s">
        <v>49</v>
      </c>
      <c r="AH88" t="s">
        <v>49</v>
      </c>
      <c r="AI88" t="s">
        <v>49</v>
      </c>
      <c r="AJ88" t="s">
        <v>49</v>
      </c>
      <c r="AK88" t="s">
        <v>49</v>
      </c>
    </row>
    <row r="89" spans="1:37" x14ac:dyDescent="0.2">
      <c r="A89" t="s">
        <v>738</v>
      </c>
      <c r="B89" t="s">
        <v>739</v>
      </c>
      <c r="C89" t="s">
        <v>39</v>
      </c>
      <c r="D89" t="s">
        <v>40</v>
      </c>
      <c r="E89" t="s">
        <v>739</v>
      </c>
      <c r="F89" t="s">
        <v>40</v>
      </c>
      <c r="G89" t="s">
        <v>738</v>
      </c>
      <c r="H89" t="s">
        <v>740</v>
      </c>
      <c r="I89" t="s">
        <v>741</v>
      </c>
      <c r="J89" t="s">
        <v>742</v>
      </c>
      <c r="K89" t="s">
        <v>743</v>
      </c>
      <c r="M89" t="s">
        <v>61</v>
      </c>
      <c r="N89" t="s">
        <v>744</v>
      </c>
      <c r="P89" t="s">
        <v>745</v>
      </c>
      <c r="Q89" t="s">
        <v>600</v>
      </c>
      <c r="R89" t="s">
        <v>49</v>
      </c>
      <c r="S89" t="s">
        <v>49</v>
      </c>
      <c r="T89" t="s">
        <v>50</v>
      </c>
      <c r="U89" t="s">
        <v>50</v>
      </c>
      <c r="V89" t="s">
        <v>50</v>
      </c>
      <c r="W89" t="s">
        <v>49</v>
      </c>
      <c r="X89" t="s">
        <v>49</v>
      </c>
      <c r="Y89" t="s">
        <v>50</v>
      </c>
      <c r="Z89" t="s">
        <v>49</v>
      </c>
      <c r="AA89" t="s">
        <v>50</v>
      </c>
      <c r="AB89" t="s">
        <v>50</v>
      </c>
      <c r="AC89" t="s">
        <v>49</v>
      </c>
      <c r="AD89" t="s">
        <v>49</v>
      </c>
      <c r="AE89" t="s">
        <v>49</v>
      </c>
      <c r="AF89" t="s">
        <v>49</v>
      </c>
      <c r="AG89" t="s">
        <v>49</v>
      </c>
      <c r="AH89" t="s">
        <v>49</v>
      </c>
      <c r="AI89" t="s">
        <v>49</v>
      </c>
      <c r="AJ89" t="s">
        <v>49</v>
      </c>
      <c r="AK89" t="s">
        <v>50</v>
      </c>
    </row>
    <row r="90" spans="1:37" x14ac:dyDescent="0.2">
      <c r="A90" t="s">
        <v>746</v>
      </c>
      <c r="B90" t="s">
        <v>747</v>
      </c>
      <c r="C90" t="s">
        <v>39</v>
      </c>
      <c r="D90" t="s">
        <v>40</v>
      </c>
      <c r="E90" t="s">
        <v>747</v>
      </c>
      <c r="F90" t="s">
        <v>40</v>
      </c>
      <c r="G90" t="s">
        <v>746</v>
      </c>
      <c r="H90" t="s">
        <v>748</v>
      </c>
      <c r="I90" t="s">
        <v>749</v>
      </c>
      <c r="J90" t="s">
        <v>750</v>
      </c>
      <c r="K90" t="s">
        <v>751</v>
      </c>
      <c r="L90" t="s">
        <v>332</v>
      </c>
      <c r="M90" t="s">
        <v>145</v>
      </c>
      <c r="N90" t="s">
        <v>752</v>
      </c>
      <c r="P90" t="s">
        <v>753</v>
      </c>
      <c r="Q90" t="s">
        <v>754</v>
      </c>
      <c r="R90" t="s">
        <v>49</v>
      </c>
      <c r="S90" t="s">
        <v>49</v>
      </c>
      <c r="T90" t="s">
        <v>49</v>
      </c>
      <c r="U90" t="s">
        <v>49</v>
      </c>
      <c r="V90" t="s">
        <v>49</v>
      </c>
      <c r="W90" t="s">
        <v>49</v>
      </c>
      <c r="X90" t="s">
        <v>49</v>
      </c>
      <c r="Y90" t="s">
        <v>49</v>
      </c>
      <c r="Z90" t="s">
        <v>49</v>
      </c>
      <c r="AA90" t="s">
        <v>50</v>
      </c>
      <c r="AB90" t="s">
        <v>49</v>
      </c>
      <c r="AC90" t="s">
        <v>49</v>
      </c>
      <c r="AD90" t="s">
        <v>49</v>
      </c>
      <c r="AE90" t="s">
        <v>49</v>
      </c>
      <c r="AF90" t="s">
        <v>49</v>
      </c>
      <c r="AG90" t="s">
        <v>49</v>
      </c>
      <c r="AH90" t="s">
        <v>49</v>
      </c>
      <c r="AI90" t="s">
        <v>49</v>
      </c>
      <c r="AJ90" t="s">
        <v>50</v>
      </c>
      <c r="AK90" t="s">
        <v>49</v>
      </c>
    </row>
    <row r="91" spans="1:37" x14ac:dyDescent="0.2">
      <c r="A91" t="s">
        <v>755</v>
      </c>
      <c r="B91" t="s">
        <v>756</v>
      </c>
      <c r="C91" t="s">
        <v>39</v>
      </c>
      <c r="D91" t="s">
        <v>40</v>
      </c>
      <c r="E91" t="s">
        <v>756</v>
      </c>
      <c r="F91" t="s">
        <v>40</v>
      </c>
      <c r="G91" t="s">
        <v>755</v>
      </c>
      <c r="H91" t="s">
        <v>757</v>
      </c>
      <c r="R91" t="s">
        <v>49</v>
      </c>
      <c r="S91" t="s">
        <v>49</v>
      </c>
      <c r="T91" t="s">
        <v>49</v>
      </c>
      <c r="U91" t="s">
        <v>49</v>
      </c>
      <c r="V91" t="s">
        <v>49</v>
      </c>
      <c r="W91" t="s">
        <v>49</v>
      </c>
      <c r="X91" t="s">
        <v>49</v>
      </c>
      <c r="Y91" t="s">
        <v>49</v>
      </c>
      <c r="Z91" t="s">
        <v>49</v>
      </c>
      <c r="AA91" t="s">
        <v>49</v>
      </c>
      <c r="AB91" t="s">
        <v>49</v>
      </c>
      <c r="AC91" t="s">
        <v>49</v>
      </c>
      <c r="AD91" t="s">
        <v>49</v>
      </c>
      <c r="AE91" t="s">
        <v>49</v>
      </c>
      <c r="AF91" t="s">
        <v>49</v>
      </c>
      <c r="AG91" t="s">
        <v>49</v>
      </c>
      <c r="AH91" t="s">
        <v>49</v>
      </c>
      <c r="AI91" t="s">
        <v>49</v>
      </c>
      <c r="AJ91" t="s">
        <v>49</v>
      </c>
      <c r="AK91" t="s">
        <v>49</v>
      </c>
    </row>
    <row r="92" spans="1:37" x14ac:dyDescent="0.2">
      <c r="A92" t="s">
        <v>758</v>
      </c>
      <c r="B92" t="s">
        <v>759</v>
      </c>
      <c r="C92" t="s">
        <v>39</v>
      </c>
      <c r="D92" t="s">
        <v>40</v>
      </c>
      <c r="E92" t="s">
        <v>759</v>
      </c>
      <c r="F92" t="s">
        <v>40</v>
      </c>
      <c r="G92" t="s">
        <v>758</v>
      </c>
      <c r="H92" t="s">
        <v>760</v>
      </c>
      <c r="I92" t="s">
        <v>761</v>
      </c>
      <c r="J92" t="s">
        <v>762</v>
      </c>
      <c r="K92" t="s">
        <v>763</v>
      </c>
      <c r="M92" t="s">
        <v>518</v>
      </c>
      <c r="N92" t="s">
        <v>764</v>
      </c>
      <c r="P92" t="s">
        <v>765</v>
      </c>
      <c r="Q92" t="s">
        <v>766</v>
      </c>
      <c r="R92" t="s">
        <v>49</v>
      </c>
      <c r="S92" t="s">
        <v>49</v>
      </c>
      <c r="T92" t="s">
        <v>49</v>
      </c>
      <c r="U92" t="s">
        <v>49</v>
      </c>
      <c r="V92" t="s">
        <v>50</v>
      </c>
      <c r="W92" t="s">
        <v>49</v>
      </c>
      <c r="X92" t="s">
        <v>49</v>
      </c>
      <c r="Y92" t="s">
        <v>49</v>
      </c>
      <c r="Z92" t="s">
        <v>49</v>
      </c>
      <c r="AA92" t="s">
        <v>49</v>
      </c>
      <c r="AB92" t="s">
        <v>49</v>
      </c>
      <c r="AC92" t="s">
        <v>49</v>
      </c>
      <c r="AD92" t="s">
        <v>49</v>
      </c>
      <c r="AE92" t="s">
        <v>49</v>
      </c>
      <c r="AF92" t="s">
        <v>49</v>
      </c>
      <c r="AG92" t="s">
        <v>49</v>
      </c>
      <c r="AH92" t="s">
        <v>49</v>
      </c>
      <c r="AI92" t="s">
        <v>49</v>
      </c>
      <c r="AJ92" t="s">
        <v>49</v>
      </c>
      <c r="AK92" t="s">
        <v>49</v>
      </c>
    </row>
    <row r="93" spans="1:37" x14ac:dyDescent="0.2">
      <c r="A93" t="s">
        <v>767</v>
      </c>
      <c r="B93" t="s">
        <v>768</v>
      </c>
      <c r="C93" t="s">
        <v>39</v>
      </c>
      <c r="D93" t="s">
        <v>40</v>
      </c>
      <c r="E93" t="s">
        <v>768</v>
      </c>
      <c r="F93" t="s">
        <v>40</v>
      </c>
      <c r="G93" t="s">
        <v>767</v>
      </c>
      <c r="H93" t="s">
        <v>769</v>
      </c>
      <c r="I93" t="s">
        <v>770</v>
      </c>
      <c r="J93" t="s">
        <v>771</v>
      </c>
      <c r="K93" t="s">
        <v>772</v>
      </c>
      <c r="M93" t="s">
        <v>71</v>
      </c>
      <c r="R93" t="s">
        <v>49</v>
      </c>
      <c r="S93" t="s">
        <v>50</v>
      </c>
      <c r="T93" t="s">
        <v>49</v>
      </c>
      <c r="U93" t="s">
        <v>49</v>
      </c>
      <c r="V93" t="s">
        <v>49</v>
      </c>
      <c r="W93" t="s">
        <v>49</v>
      </c>
      <c r="X93" t="s">
        <v>50</v>
      </c>
      <c r="Y93" t="s">
        <v>49</v>
      </c>
      <c r="Z93" t="s">
        <v>49</v>
      </c>
      <c r="AA93" t="s">
        <v>49</v>
      </c>
      <c r="AB93" t="s">
        <v>49</v>
      </c>
      <c r="AC93" t="s">
        <v>49</v>
      </c>
      <c r="AD93" t="s">
        <v>49</v>
      </c>
      <c r="AE93" t="s">
        <v>49</v>
      </c>
      <c r="AF93" t="s">
        <v>49</v>
      </c>
      <c r="AG93" t="s">
        <v>49</v>
      </c>
      <c r="AH93" t="s">
        <v>50</v>
      </c>
      <c r="AI93" t="s">
        <v>49</v>
      </c>
      <c r="AJ93" t="s">
        <v>49</v>
      </c>
      <c r="AK93" t="s">
        <v>49</v>
      </c>
    </row>
    <row r="94" spans="1:37" x14ac:dyDescent="0.2">
      <c r="A94" t="s">
        <v>773</v>
      </c>
      <c r="B94" t="s">
        <v>774</v>
      </c>
      <c r="C94" t="s">
        <v>39</v>
      </c>
      <c r="D94" t="s">
        <v>40</v>
      </c>
      <c r="E94" t="s">
        <v>774</v>
      </c>
      <c r="F94" t="s">
        <v>40</v>
      </c>
      <c r="G94" t="s">
        <v>773</v>
      </c>
      <c r="H94" t="s">
        <v>775</v>
      </c>
      <c r="I94" t="s">
        <v>776</v>
      </c>
      <c r="J94" t="s">
        <v>777</v>
      </c>
      <c r="K94" t="s">
        <v>778</v>
      </c>
      <c r="M94" t="s">
        <v>391</v>
      </c>
      <c r="N94" t="s">
        <v>779</v>
      </c>
      <c r="Q94" t="s">
        <v>780</v>
      </c>
      <c r="R94" t="s">
        <v>49</v>
      </c>
      <c r="S94" t="s">
        <v>49</v>
      </c>
      <c r="T94" t="s">
        <v>49</v>
      </c>
      <c r="U94" t="s">
        <v>49</v>
      </c>
      <c r="V94" t="s">
        <v>50</v>
      </c>
      <c r="W94" t="s">
        <v>49</v>
      </c>
      <c r="X94" t="s">
        <v>49</v>
      </c>
      <c r="Y94" t="s">
        <v>50</v>
      </c>
      <c r="Z94" t="s">
        <v>49</v>
      </c>
      <c r="AA94" t="s">
        <v>49</v>
      </c>
      <c r="AB94" t="s">
        <v>49</v>
      </c>
      <c r="AC94" t="s">
        <v>49</v>
      </c>
      <c r="AD94" t="s">
        <v>49</v>
      </c>
      <c r="AE94" t="s">
        <v>49</v>
      </c>
      <c r="AF94" t="s">
        <v>49</v>
      </c>
      <c r="AG94" t="s">
        <v>50</v>
      </c>
      <c r="AH94" t="s">
        <v>49</v>
      </c>
      <c r="AI94" t="s">
        <v>49</v>
      </c>
      <c r="AJ94" t="s">
        <v>50</v>
      </c>
      <c r="AK94" t="s">
        <v>49</v>
      </c>
    </row>
    <row r="95" spans="1:37" x14ac:dyDescent="0.2">
      <c r="A95" t="s">
        <v>781</v>
      </c>
      <c r="B95" t="s">
        <v>782</v>
      </c>
      <c r="C95" t="s">
        <v>39</v>
      </c>
      <c r="D95" t="s">
        <v>40</v>
      </c>
      <c r="E95" t="s">
        <v>782</v>
      </c>
      <c r="F95" t="s">
        <v>40</v>
      </c>
      <c r="G95" t="s">
        <v>781</v>
      </c>
      <c r="H95" t="s">
        <v>783</v>
      </c>
      <c r="I95" t="s">
        <v>784</v>
      </c>
      <c r="J95" t="s">
        <v>785</v>
      </c>
      <c r="K95" t="s">
        <v>786</v>
      </c>
      <c r="M95" t="s">
        <v>61</v>
      </c>
      <c r="N95" t="s">
        <v>297</v>
      </c>
      <c r="R95" t="s">
        <v>49</v>
      </c>
      <c r="S95" t="s">
        <v>49</v>
      </c>
      <c r="T95" t="s">
        <v>49</v>
      </c>
      <c r="U95" t="s">
        <v>49</v>
      </c>
      <c r="V95" t="s">
        <v>49</v>
      </c>
      <c r="W95" t="s">
        <v>49</v>
      </c>
      <c r="X95" t="s">
        <v>49</v>
      </c>
      <c r="Y95" t="s">
        <v>49</v>
      </c>
      <c r="Z95" t="s">
        <v>49</v>
      </c>
      <c r="AA95" t="s">
        <v>49</v>
      </c>
      <c r="AB95" t="s">
        <v>49</v>
      </c>
      <c r="AC95" t="s">
        <v>49</v>
      </c>
      <c r="AD95" t="s">
        <v>49</v>
      </c>
      <c r="AE95" t="s">
        <v>49</v>
      </c>
      <c r="AF95" t="s">
        <v>49</v>
      </c>
      <c r="AG95" t="s">
        <v>49</v>
      </c>
      <c r="AH95" t="s">
        <v>49</v>
      </c>
      <c r="AI95" t="s">
        <v>49</v>
      </c>
      <c r="AJ95" t="s">
        <v>49</v>
      </c>
      <c r="AK95" t="s">
        <v>49</v>
      </c>
    </row>
    <row r="96" spans="1:37" x14ac:dyDescent="0.2">
      <c r="A96" t="s">
        <v>787</v>
      </c>
      <c r="B96" t="s">
        <v>788</v>
      </c>
      <c r="C96" t="s">
        <v>39</v>
      </c>
      <c r="D96" t="s">
        <v>40</v>
      </c>
      <c r="E96" t="s">
        <v>788</v>
      </c>
      <c r="F96" t="s">
        <v>40</v>
      </c>
      <c r="G96" t="s">
        <v>787</v>
      </c>
      <c r="H96" t="s">
        <v>789</v>
      </c>
      <c r="I96" t="s">
        <v>790</v>
      </c>
      <c r="J96" t="s">
        <v>791</v>
      </c>
      <c r="K96" t="s">
        <v>792</v>
      </c>
      <c r="L96" t="s">
        <v>332</v>
      </c>
      <c r="M96" t="s">
        <v>145</v>
      </c>
      <c r="N96" t="s">
        <v>590</v>
      </c>
      <c r="Q96" t="s">
        <v>793</v>
      </c>
      <c r="R96" t="s">
        <v>49</v>
      </c>
      <c r="S96" t="s">
        <v>49</v>
      </c>
      <c r="T96" t="s">
        <v>49</v>
      </c>
      <c r="U96" t="s">
        <v>49</v>
      </c>
      <c r="V96" t="s">
        <v>49</v>
      </c>
      <c r="W96" t="s">
        <v>49</v>
      </c>
      <c r="X96" t="s">
        <v>49</v>
      </c>
      <c r="Y96" t="s">
        <v>49</v>
      </c>
      <c r="Z96" t="s">
        <v>50</v>
      </c>
      <c r="AA96" t="s">
        <v>49</v>
      </c>
      <c r="AB96" t="s">
        <v>49</v>
      </c>
      <c r="AC96" t="s">
        <v>49</v>
      </c>
      <c r="AD96" t="s">
        <v>49</v>
      </c>
      <c r="AE96" t="s">
        <v>49</v>
      </c>
      <c r="AF96" t="s">
        <v>49</v>
      </c>
      <c r="AG96" t="s">
        <v>49</v>
      </c>
      <c r="AH96" t="s">
        <v>49</v>
      </c>
      <c r="AI96" t="s">
        <v>49</v>
      </c>
      <c r="AJ96" t="s">
        <v>49</v>
      </c>
      <c r="AK96" t="s">
        <v>49</v>
      </c>
    </row>
    <row r="97" spans="1:37" x14ac:dyDescent="0.2">
      <c r="A97" t="s">
        <v>794</v>
      </c>
      <c r="B97" t="s">
        <v>795</v>
      </c>
      <c r="C97" t="s">
        <v>39</v>
      </c>
      <c r="D97" t="s">
        <v>40</v>
      </c>
      <c r="E97" t="s">
        <v>795</v>
      </c>
      <c r="F97" t="s">
        <v>40</v>
      </c>
      <c r="G97" t="s">
        <v>794</v>
      </c>
      <c r="H97" t="s">
        <v>796</v>
      </c>
      <c r="I97" t="s">
        <v>797</v>
      </c>
      <c r="J97" t="s">
        <v>798</v>
      </c>
      <c r="K97" t="s">
        <v>799</v>
      </c>
      <c r="M97" t="s">
        <v>460</v>
      </c>
      <c r="N97" t="s">
        <v>384</v>
      </c>
      <c r="Q97" t="s">
        <v>800</v>
      </c>
      <c r="R97" t="s">
        <v>49</v>
      </c>
      <c r="S97" t="s">
        <v>49</v>
      </c>
      <c r="T97" t="s">
        <v>49</v>
      </c>
      <c r="U97" t="s">
        <v>49</v>
      </c>
      <c r="V97" t="s">
        <v>49</v>
      </c>
      <c r="W97" t="s">
        <v>49</v>
      </c>
      <c r="X97" t="s">
        <v>50</v>
      </c>
      <c r="Y97" t="s">
        <v>50</v>
      </c>
      <c r="Z97" t="s">
        <v>49</v>
      </c>
      <c r="AA97" t="s">
        <v>49</v>
      </c>
      <c r="AB97" t="s">
        <v>49</v>
      </c>
      <c r="AC97" t="s">
        <v>49</v>
      </c>
      <c r="AD97" t="s">
        <v>49</v>
      </c>
      <c r="AE97" t="s">
        <v>49</v>
      </c>
      <c r="AF97" t="s">
        <v>49</v>
      </c>
      <c r="AG97" t="s">
        <v>49</v>
      </c>
      <c r="AH97" t="s">
        <v>50</v>
      </c>
      <c r="AI97" t="s">
        <v>49</v>
      </c>
      <c r="AJ97" t="s">
        <v>49</v>
      </c>
      <c r="AK97" t="s">
        <v>49</v>
      </c>
    </row>
    <row r="98" spans="1:37" x14ac:dyDescent="0.2">
      <c r="A98" t="s">
        <v>801</v>
      </c>
      <c r="B98" t="s">
        <v>802</v>
      </c>
      <c r="C98" t="s">
        <v>39</v>
      </c>
      <c r="D98" t="s">
        <v>40</v>
      </c>
      <c r="E98" t="s">
        <v>802</v>
      </c>
      <c r="F98" t="s">
        <v>40</v>
      </c>
      <c r="G98" t="s">
        <v>801</v>
      </c>
      <c r="H98" t="s">
        <v>803</v>
      </c>
      <c r="I98" t="s">
        <v>804</v>
      </c>
      <c r="J98" t="s">
        <v>805</v>
      </c>
      <c r="K98" t="s">
        <v>806</v>
      </c>
      <c r="M98" t="s">
        <v>807</v>
      </c>
      <c r="N98" t="s">
        <v>808</v>
      </c>
      <c r="R98" t="s">
        <v>49</v>
      </c>
      <c r="S98" t="s">
        <v>49</v>
      </c>
      <c r="T98" t="s">
        <v>49</v>
      </c>
      <c r="U98" t="s">
        <v>49</v>
      </c>
      <c r="V98" t="s">
        <v>49</v>
      </c>
      <c r="W98" t="s">
        <v>49</v>
      </c>
      <c r="X98" t="s">
        <v>49</v>
      </c>
      <c r="Y98" t="s">
        <v>49</v>
      </c>
      <c r="Z98" t="s">
        <v>49</v>
      </c>
      <c r="AA98" t="s">
        <v>49</v>
      </c>
      <c r="AB98" t="s">
        <v>49</v>
      </c>
      <c r="AC98" t="s">
        <v>49</v>
      </c>
      <c r="AD98" t="s">
        <v>49</v>
      </c>
      <c r="AE98" t="s">
        <v>49</v>
      </c>
      <c r="AF98" t="s">
        <v>49</v>
      </c>
      <c r="AG98" t="s">
        <v>49</v>
      </c>
      <c r="AH98" t="s">
        <v>49</v>
      </c>
      <c r="AI98" t="s">
        <v>49</v>
      </c>
      <c r="AJ98" t="s">
        <v>49</v>
      </c>
      <c r="AK98" t="s">
        <v>49</v>
      </c>
    </row>
    <row r="99" spans="1:37" x14ac:dyDescent="0.2">
      <c r="A99" t="s">
        <v>809</v>
      </c>
      <c r="B99" t="s">
        <v>810</v>
      </c>
      <c r="C99" t="s">
        <v>39</v>
      </c>
      <c r="D99" t="s">
        <v>40</v>
      </c>
      <c r="E99" t="s">
        <v>810</v>
      </c>
      <c r="F99" t="s">
        <v>40</v>
      </c>
      <c r="G99" t="s">
        <v>809</v>
      </c>
      <c r="H99" t="s">
        <v>811</v>
      </c>
      <c r="I99" t="s">
        <v>812</v>
      </c>
      <c r="J99" t="s">
        <v>813</v>
      </c>
      <c r="K99" t="s">
        <v>814</v>
      </c>
      <c r="M99" t="s">
        <v>71</v>
      </c>
      <c r="Q99" t="s">
        <v>815</v>
      </c>
      <c r="R99" t="s">
        <v>49</v>
      </c>
      <c r="S99" t="s">
        <v>49</v>
      </c>
      <c r="T99" t="s">
        <v>49</v>
      </c>
      <c r="U99" t="s">
        <v>49</v>
      </c>
      <c r="V99" t="s">
        <v>49</v>
      </c>
      <c r="W99" t="s">
        <v>49</v>
      </c>
      <c r="X99" t="s">
        <v>49</v>
      </c>
      <c r="Y99" t="s">
        <v>49</v>
      </c>
      <c r="Z99" t="s">
        <v>49</v>
      </c>
      <c r="AA99" t="s">
        <v>49</v>
      </c>
      <c r="AB99" t="s">
        <v>49</v>
      </c>
      <c r="AC99" t="s">
        <v>49</v>
      </c>
      <c r="AD99" t="s">
        <v>49</v>
      </c>
      <c r="AE99" t="s">
        <v>49</v>
      </c>
      <c r="AF99" t="s">
        <v>49</v>
      </c>
      <c r="AG99" t="s">
        <v>49</v>
      </c>
      <c r="AH99" t="s">
        <v>49</v>
      </c>
      <c r="AI99" t="s">
        <v>49</v>
      </c>
      <c r="AJ99" t="s">
        <v>49</v>
      </c>
      <c r="AK99" t="s">
        <v>49</v>
      </c>
    </row>
    <row r="100" spans="1:37" x14ac:dyDescent="0.2">
      <c r="A100" t="s">
        <v>816</v>
      </c>
      <c r="B100" t="s">
        <v>817</v>
      </c>
      <c r="C100" t="s">
        <v>39</v>
      </c>
      <c r="D100" t="s">
        <v>40</v>
      </c>
      <c r="E100" t="s">
        <v>817</v>
      </c>
      <c r="F100" t="s">
        <v>40</v>
      </c>
      <c r="G100" t="s">
        <v>816</v>
      </c>
      <c r="H100" t="s">
        <v>818</v>
      </c>
      <c r="I100" t="s">
        <v>819</v>
      </c>
      <c r="J100" t="s">
        <v>820</v>
      </c>
      <c r="K100" t="s">
        <v>821</v>
      </c>
      <c r="M100" t="s">
        <v>822</v>
      </c>
      <c r="N100" t="s">
        <v>823</v>
      </c>
      <c r="R100" t="s">
        <v>49</v>
      </c>
      <c r="S100" t="s">
        <v>50</v>
      </c>
      <c r="T100" t="s">
        <v>49</v>
      </c>
      <c r="U100" t="s">
        <v>49</v>
      </c>
      <c r="V100" t="s">
        <v>50</v>
      </c>
      <c r="W100" t="s">
        <v>49</v>
      </c>
      <c r="X100" t="s">
        <v>50</v>
      </c>
      <c r="Y100" t="s">
        <v>49</v>
      </c>
      <c r="Z100" t="s">
        <v>49</v>
      </c>
      <c r="AA100" t="s">
        <v>49</v>
      </c>
      <c r="AB100" t="s">
        <v>49</v>
      </c>
      <c r="AC100" t="s">
        <v>49</v>
      </c>
      <c r="AD100" t="s">
        <v>49</v>
      </c>
      <c r="AE100" t="s">
        <v>49</v>
      </c>
      <c r="AF100" t="s">
        <v>50</v>
      </c>
      <c r="AG100" t="s">
        <v>49</v>
      </c>
      <c r="AH100" t="s">
        <v>49</v>
      </c>
      <c r="AI100" t="s">
        <v>49</v>
      </c>
      <c r="AJ100" t="s">
        <v>49</v>
      </c>
      <c r="AK100" t="s">
        <v>49</v>
      </c>
    </row>
    <row r="101" spans="1:37" x14ac:dyDescent="0.2">
      <c r="A101" t="s">
        <v>824</v>
      </c>
      <c r="B101" t="s">
        <v>825</v>
      </c>
      <c r="C101" t="s">
        <v>39</v>
      </c>
      <c r="D101" t="s">
        <v>40</v>
      </c>
      <c r="E101" t="s">
        <v>825</v>
      </c>
      <c r="F101" t="s">
        <v>40</v>
      </c>
      <c r="G101" t="s">
        <v>824</v>
      </c>
      <c r="H101" t="s">
        <v>826</v>
      </c>
      <c r="I101" t="s">
        <v>827</v>
      </c>
      <c r="J101" t="s">
        <v>828</v>
      </c>
      <c r="K101" t="s">
        <v>829</v>
      </c>
      <c r="M101" t="s">
        <v>830</v>
      </c>
      <c r="N101" t="s">
        <v>831</v>
      </c>
      <c r="Q101" t="s">
        <v>832</v>
      </c>
      <c r="R101" t="s">
        <v>49</v>
      </c>
      <c r="S101" t="s">
        <v>49</v>
      </c>
      <c r="T101" t="s">
        <v>49</v>
      </c>
      <c r="U101" t="s">
        <v>49</v>
      </c>
      <c r="V101" t="s">
        <v>50</v>
      </c>
      <c r="W101" t="s">
        <v>49</v>
      </c>
      <c r="X101" t="s">
        <v>49</v>
      </c>
      <c r="Y101" t="s">
        <v>49</v>
      </c>
      <c r="Z101" t="s">
        <v>49</v>
      </c>
      <c r="AA101" t="s">
        <v>49</v>
      </c>
      <c r="AB101" t="s">
        <v>49</v>
      </c>
      <c r="AC101" t="s">
        <v>49</v>
      </c>
      <c r="AD101" t="s">
        <v>49</v>
      </c>
      <c r="AE101" t="s">
        <v>49</v>
      </c>
      <c r="AF101" t="s">
        <v>49</v>
      </c>
      <c r="AG101" t="s">
        <v>49</v>
      </c>
      <c r="AH101" t="s">
        <v>49</v>
      </c>
      <c r="AI101" t="s">
        <v>49</v>
      </c>
      <c r="AJ101" t="s">
        <v>49</v>
      </c>
      <c r="AK101" t="s">
        <v>49</v>
      </c>
    </row>
    <row r="102" spans="1:37" x14ac:dyDescent="0.2">
      <c r="A102" t="s">
        <v>833</v>
      </c>
      <c r="B102" t="s">
        <v>834</v>
      </c>
      <c r="C102" t="s">
        <v>39</v>
      </c>
      <c r="D102" t="s">
        <v>40</v>
      </c>
      <c r="E102" t="s">
        <v>834</v>
      </c>
      <c r="F102" t="s">
        <v>40</v>
      </c>
      <c r="G102" t="s">
        <v>833</v>
      </c>
      <c r="H102" t="s">
        <v>835</v>
      </c>
      <c r="I102" t="s">
        <v>836</v>
      </c>
      <c r="J102" t="s">
        <v>837</v>
      </c>
      <c r="K102" t="s">
        <v>838</v>
      </c>
      <c r="M102" t="s">
        <v>460</v>
      </c>
      <c r="N102" t="s">
        <v>667</v>
      </c>
      <c r="R102" t="s">
        <v>49</v>
      </c>
      <c r="S102" t="s">
        <v>49</v>
      </c>
      <c r="T102" t="s">
        <v>49</v>
      </c>
      <c r="U102" t="s">
        <v>49</v>
      </c>
      <c r="V102" t="s">
        <v>49</v>
      </c>
      <c r="W102" t="s">
        <v>49</v>
      </c>
      <c r="X102" t="s">
        <v>49</v>
      </c>
      <c r="Y102" t="s">
        <v>49</v>
      </c>
      <c r="Z102" t="s">
        <v>49</v>
      </c>
      <c r="AA102" t="s">
        <v>49</v>
      </c>
      <c r="AB102" t="s">
        <v>49</v>
      </c>
      <c r="AC102" t="s">
        <v>49</v>
      </c>
      <c r="AD102" t="s">
        <v>49</v>
      </c>
      <c r="AE102" t="s">
        <v>49</v>
      </c>
      <c r="AF102" t="s">
        <v>49</v>
      </c>
      <c r="AG102" t="s">
        <v>49</v>
      </c>
      <c r="AH102" t="s">
        <v>49</v>
      </c>
      <c r="AI102" t="s">
        <v>49</v>
      </c>
      <c r="AJ102" t="s">
        <v>49</v>
      </c>
      <c r="AK102" t="s">
        <v>49</v>
      </c>
    </row>
    <row r="103" spans="1:37" x14ac:dyDescent="0.2">
      <c r="A103" t="s">
        <v>839</v>
      </c>
      <c r="B103" t="s">
        <v>840</v>
      </c>
      <c r="C103" t="s">
        <v>39</v>
      </c>
      <c r="D103" t="s">
        <v>40</v>
      </c>
      <c r="E103" t="s">
        <v>840</v>
      </c>
      <c r="F103" t="s">
        <v>40</v>
      </c>
      <c r="G103" t="s">
        <v>839</v>
      </c>
      <c r="H103" t="s">
        <v>841</v>
      </c>
      <c r="I103" t="s">
        <v>842</v>
      </c>
      <c r="J103" t="s">
        <v>843</v>
      </c>
      <c r="K103" t="s">
        <v>844</v>
      </c>
      <c r="M103" t="s">
        <v>845</v>
      </c>
      <c r="N103" t="s">
        <v>214</v>
      </c>
      <c r="R103" t="s">
        <v>50</v>
      </c>
      <c r="S103" t="s">
        <v>49</v>
      </c>
      <c r="T103" t="s">
        <v>50</v>
      </c>
      <c r="U103" t="s">
        <v>50</v>
      </c>
      <c r="V103" t="s">
        <v>49</v>
      </c>
      <c r="W103" t="s">
        <v>49</v>
      </c>
      <c r="X103" t="s">
        <v>50</v>
      </c>
      <c r="Y103" t="s">
        <v>49</v>
      </c>
      <c r="Z103" t="s">
        <v>49</v>
      </c>
      <c r="AA103" t="s">
        <v>49</v>
      </c>
      <c r="AB103" t="s">
        <v>49</v>
      </c>
      <c r="AC103" t="s">
        <v>50</v>
      </c>
      <c r="AD103" t="s">
        <v>49</v>
      </c>
      <c r="AE103" t="s">
        <v>49</v>
      </c>
      <c r="AF103" t="s">
        <v>49</v>
      </c>
      <c r="AG103" t="s">
        <v>50</v>
      </c>
      <c r="AH103" t="s">
        <v>49</v>
      </c>
      <c r="AI103" t="s">
        <v>50</v>
      </c>
      <c r="AJ103" t="s">
        <v>49</v>
      </c>
      <c r="AK103" t="s">
        <v>49</v>
      </c>
    </row>
    <row r="104" spans="1:37" x14ac:dyDescent="0.2">
      <c r="A104" t="s">
        <v>846</v>
      </c>
      <c r="B104" t="s">
        <v>847</v>
      </c>
      <c r="C104" t="s">
        <v>39</v>
      </c>
      <c r="D104" t="s">
        <v>40</v>
      </c>
      <c r="E104" t="s">
        <v>847</v>
      </c>
      <c r="F104" t="s">
        <v>40</v>
      </c>
      <c r="G104" t="s">
        <v>846</v>
      </c>
      <c r="H104" t="s">
        <v>848</v>
      </c>
      <c r="R104" t="s">
        <v>49</v>
      </c>
      <c r="S104" t="s">
        <v>49</v>
      </c>
      <c r="T104" t="s">
        <v>49</v>
      </c>
      <c r="U104" t="s">
        <v>49</v>
      </c>
      <c r="V104" t="s">
        <v>49</v>
      </c>
      <c r="W104" t="s">
        <v>49</v>
      </c>
      <c r="X104" t="s">
        <v>49</v>
      </c>
      <c r="Y104" t="s">
        <v>49</v>
      </c>
      <c r="Z104" t="s">
        <v>49</v>
      </c>
      <c r="AA104" t="s">
        <v>49</v>
      </c>
      <c r="AB104" t="s">
        <v>49</v>
      </c>
      <c r="AC104" t="s">
        <v>49</v>
      </c>
      <c r="AD104" t="s">
        <v>49</v>
      </c>
      <c r="AE104" t="s">
        <v>49</v>
      </c>
      <c r="AF104" t="s">
        <v>49</v>
      </c>
      <c r="AG104" t="s">
        <v>49</v>
      </c>
      <c r="AH104" t="s">
        <v>49</v>
      </c>
      <c r="AI104" t="s">
        <v>49</v>
      </c>
      <c r="AJ104" t="s">
        <v>49</v>
      </c>
      <c r="AK104" t="s">
        <v>49</v>
      </c>
    </row>
    <row r="105" spans="1:37" x14ac:dyDescent="0.2">
      <c r="A105" t="s">
        <v>849</v>
      </c>
      <c r="B105" t="s">
        <v>850</v>
      </c>
      <c r="C105" t="s">
        <v>39</v>
      </c>
      <c r="D105" t="s">
        <v>40</v>
      </c>
      <c r="E105" t="s">
        <v>850</v>
      </c>
      <c r="F105" t="s">
        <v>40</v>
      </c>
      <c r="G105" t="s">
        <v>849</v>
      </c>
      <c r="H105" t="s">
        <v>851</v>
      </c>
      <c r="I105" t="s">
        <v>852</v>
      </c>
      <c r="J105" t="s">
        <v>853</v>
      </c>
      <c r="K105" t="s">
        <v>854</v>
      </c>
      <c r="M105" t="s">
        <v>855</v>
      </c>
      <c r="N105" t="s">
        <v>153</v>
      </c>
      <c r="P105" t="s">
        <v>856</v>
      </c>
      <c r="Q105" t="s">
        <v>857</v>
      </c>
      <c r="R105" t="s">
        <v>50</v>
      </c>
      <c r="S105" t="s">
        <v>50</v>
      </c>
      <c r="T105" t="s">
        <v>50</v>
      </c>
      <c r="U105" t="s">
        <v>49</v>
      </c>
      <c r="V105" t="s">
        <v>49</v>
      </c>
      <c r="W105" t="s">
        <v>49</v>
      </c>
      <c r="X105" t="s">
        <v>49</v>
      </c>
      <c r="Y105" t="s">
        <v>50</v>
      </c>
      <c r="Z105" t="s">
        <v>49</v>
      </c>
      <c r="AA105" t="s">
        <v>50</v>
      </c>
      <c r="AB105" t="s">
        <v>49</v>
      </c>
      <c r="AC105" t="s">
        <v>49</v>
      </c>
      <c r="AD105" t="s">
        <v>49</v>
      </c>
      <c r="AE105" t="s">
        <v>49</v>
      </c>
      <c r="AF105" t="s">
        <v>50</v>
      </c>
      <c r="AG105" t="s">
        <v>50</v>
      </c>
      <c r="AH105" t="s">
        <v>49</v>
      </c>
      <c r="AI105" t="s">
        <v>50</v>
      </c>
      <c r="AJ105" t="s">
        <v>50</v>
      </c>
      <c r="AK105" t="s">
        <v>50</v>
      </c>
    </row>
    <row r="106" spans="1:37" x14ac:dyDescent="0.2">
      <c r="A106" t="s">
        <v>858</v>
      </c>
      <c r="B106" t="s">
        <v>859</v>
      </c>
      <c r="C106" t="s">
        <v>39</v>
      </c>
      <c r="D106" t="s">
        <v>40</v>
      </c>
      <c r="E106" t="s">
        <v>859</v>
      </c>
      <c r="F106" t="s">
        <v>40</v>
      </c>
      <c r="G106" t="s">
        <v>858</v>
      </c>
      <c r="H106" t="s">
        <v>860</v>
      </c>
      <c r="I106" t="s">
        <v>861</v>
      </c>
      <c r="J106" t="s">
        <v>862</v>
      </c>
      <c r="K106" t="s">
        <v>863</v>
      </c>
      <c r="M106" t="s">
        <v>145</v>
      </c>
      <c r="P106" t="s">
        <v>864</v>
      </c>
      <c r="R106" t="s">
        <v>49</v>
      </c>
      <c r="S106" t="s">
        <v>49</v>
      </c>
      <c r="T106" t="s">
        <v>49</v>
      </c>
      <c r="U106" t="s">
        <v>49</v>
      </c>
      <c r="V106" t="s">
        <v>50</v>
      </c>
      <c r="W106" t="s">
        <v>49</v>
      </c>
      <c r="X106" t="s">
        <v>50</v>
      </c>
      <c r="Y106" t="s">
        <v>49</v>
      </c>
      <c r="Z106" t="s">
        <v>49</v>
      </c>
      <c r="AA106" t="s">
        <v>49</v>
      </c>
      <c r="AB106" t="s">
        <v>49</v>
      </c>
      <c r="AC106" t="s">
        <v>49</v>
      </c>
      <c r="AD106" t="s">
        <v>49</v>
      </c>
      <c r="AE106" t="s">
        <v>49</v>
      </c>
      <c r="AF106" t="s">
        <v>49</v>
      </c>
      <c r="AG106" t="s">
        <v>49</v>
      </c>
      <c r="AH106" t="s">
        <v>49</v>
      </c>
      <c r="AI106" t="s">
        <v>49</v>
      </c>
      <c r="AJ106" t="s">
        <v>49</v>
      </c>
      <c r="AK106" t="s">
        <v>49</v>
      </c>
    </row>
    <row r="107" spans="1:37" x14ac:dyDescent="0.2">
      <c r="A107" t="s">
        <v>865</v>
      </c>
      <c r="B107" t="s">
        <v>866</v>
      </c>
      <c r="C107" t="s">
        <v>39</v>
      </c>
      <c r="D107" t="s">
        <v>40</v>
      </c>
      <c r="E107" t="s">
        <v>866</v>
      </c>
      <c r="F107" t="s">
        <v>40</v>
      </c>
      <c r="G107" t="s">
        <v>865</v>
      </c>
      <c r="H107" t="s">
        <v>867</v>
      </c>
      <c r="I107" t="s">
        <v>868</v>
      </c>
      <c r="J107" t="s">
        <v>869</v>
      </c>
      <c r="K107" t="s">
        <v>870</v>
      </c>
      <c r="M107" t="s">
        <v>871</v>
      </c>
      <c r="N107" t="s">
        <v>872</v>
      </c>
      <c r="R107" t="s">
        <v>49</v>
      </c>
      <c r="S107" t="s">
        <v>49</v>
      </c>
      <c r="T107" t="s">
        <v>49</v>
      </c>
      <c r="U107" t="s">
        <v>49</v>
      </c>
      <c r="V107" t="s">
        <v>49</v>
      </c>
      <c r="W107" t="s">
        <v>49</v>
      </c>
      <c r="X107" t="s">
        <v>49</v>
      </c>
      <c r="Y107" t="s">
        <v>49</v>
      </c>
      <c r="Z107" t="s">
        <v>49</v>
      </c>
      <c r="AA107" t="s">
        <v>49</v>
      </c>
      <c r="AB107" t="s">
        <v>49</v>
      </c>
      <c r="AC107" t="s">
        <v>49</v>
      </c>
      <c r="AD107" t="s">
        <v>49</v>
      </c>
      <c r="AE107" t="s">
        <v>49</v>
      </c>
      <c r="AF107" t="s">
        <v>49</v>
      </c>
      <c r="AG107" t="s">
        <v>49</v>
      </c>
      <c r="AH107" t="s">
        <v>49</v>
      </c>
      <c r="AI107" t="s">
        <v>49</v>
      </c>
      <c r="AJ107" t="s">
        <v>49</v>
      </c>
      <c r="AK107" t="s">
        <v>49</v>
      </c>
    </row>
    <row r="108" spans="1:37" x14ac:dyDescent="0.2">
      <c r="A108" t="s">
        <v>873</v>
      </c>
      <c r="B108" t="s">
        <v>874</v>
      </c>
      <c r="C108" t="s">
        <v>39</v>
      </c>
      <c r="D108" t="s">
        <v>40</v>
      </c>
      <c r="E108" t="s">
        <v>874</v>
      </c>
      <c r="F108" t="s">
        <v>40</v>
      </c>
      <c r="G108" t="s">
        <v>873</v>
      </c>
      <c r="H108" t="s">
        <v>875</v>
      </c>
      <c r="I108" t="s">
        <v>876</v>
      </c>
      <c r="J108" t="s">
        <v>877</v>
      </c>
      <c r="K108" t="s">
        <v>878</v>
      </c>
      <c r="M108" t="s">
        <v>145</v>
      </c>
      <c r="N108" t="s">
        <v>214</v>
      </c>
      <c r="Q108" t="s">
        <v>556</v>
      </c>
      <c r="R108" t="s">
        <v>49</v>
      </c>
      <c r="S108" t="s">
        <v>49</v>
      </c>
      <c r="T108" t="s">
        <v>49</v>
      </c>
      <c r="U108" t="s">
        <v>49</v>
      </c>
      <c r="V108" t="s">
        <v>50</v>
      </c>
      <c r="W108" t="s">
        <v>49</v>
      </c>
      <c r="X108" t="s">
        <v>49</v>
      </c>
      <c r="Y108" t="s">
        <v>49</v>
      </c>
      <c r="Z108" t="s">
        <v>49</v>
      </c>
      <c r="AA108" t="s">
        <v>49</v>
      </c>
      <c r="AB108" t="s">
        <v>49</v>
      </c>
      <c r="AC108" t="s">
        <v>49</v>
      </c>
      <c r="AD108" t="s">
        <v>49</v>
      </c>
      <c r="AE108" t="s">
        <v>49</v>
      </c>
      <c r="AF108" t="s">
        <v>49</v>
      </c>
      <c r="AG108" t="s">
        <v>49</v>
      </c>
      <c r="AH108" t="s">
        <v>49</v>
      </c>
      <c r="AI108" t="s">
        <v>49</v>
      </c>
      <c r="AJ108" t="s">
        <v>49</v>
      </c>
      <c r="AK108" t="s">
        <v>49</v>
      </c>
    </row>
    <row r="109" spans="1:37" x14ac:dyDescent="0.2">
      <c r="A109" t="s">
        <v>879</v>
      </c>
      <c r="B109" t="s">
        <v>880</v>
      </c>
      <c r="C109" t="s">
        <v>39</v>
      </c>
      <c r="D109" t="s">
        <v>40</v>
      </c>
      <c r="E109" t="s">
        <v>880</v>
      </c>
      <c r="F109" t="s">
        <v>40</v>
      </c>
      <c r="G109" t="s">
        <v>879</v>
      </c>
      <c r="H109" t="s">
        <v>881</v>
      </c>
      <c r="I109" t="s">
        <v>882</v>
      </c>
      <c r="J109" t="s">
        <v>883</v>
      </c>
      <c r="K109" t="s">
        <v>884</v>
      </c>
      <c r="M109" t="s">
        <v>885</v>
      </c>
      <c r="N109" t="s">
        <v>886</v>
      </c>
      <c r="O109" t="s">
        <v>887</v>
      </c>
      <c r="Q109" t="s">
        <v>832</v>
      </c>
      <c r="R109" t="s">
        <v>49</v>
      </c>
      <c r="S109" t="s">
        <v>49</v>
      </c>
      <c r="T109" t="s">
        <v>49</v>
      </c>
      <c r="U109" t="s">
        <v>49</v>
      </c>
      <c r="V109" t="s">
        <v>49</v>
      </c>
      <c r="W109" t="s">
        <v>49</v>
      </c>
      <c r="X109" t="s">
        <v>49</v>
      </c>
      <c r="Y109" t="s">
        <v>49</v>
      </c>
      <c r="Z109" t="s">
        <v>49</v>
      </c>
      <c r="AA109" t="s">
        <v>49</v>
      </c>
      <c r="AB109" t="s">
        <v>49</v>
      </c>
      <c r="AC109" t="s">
        <v>49</v>
      </c>
      <c r="AD109" t="s">
        <v>49</v>
      </c>
      <c r="AE109" t="s">
        <v>49</v>
      </c>
      <c r="AF109" t="s">
        <v>50</v>
      </c>
      <c r="AG109" t="s">
        <v>50</v>
      </c>
      <c r="AH109" t="s">
        <v>49</v>
      </c>
      <c r="AI109" t="s">
        <v>50</v>
      </c>
      <c r="AJ109" t="s">
        <v>49</v>
      </c>
      <c r="AK109" t="s">
        <v>49</v>
      </c>
    </row>
    <row r="110" spans="1:37" x14ac:dyDescent="0.2">
      <c r="A110" t="s">
        <v>888</v>
      </c>
      <c r="B110" t="s">
        <v>889</v>
      </c>
      <c r="C110" t="s">
        <v>39</v>
      </c>
      <c r="D110" t="s">
        <v>40</v>
      </c>
      <c r="E110" t="s">
        <v>889</v>
      </c>
      <c r="F110" t="s">
        <v>40</v>
      </c>
      <c r="G110" t="s">
        <v>888</v>
      </c>
      <c r="H110" t="s">
        <v>890</v>
      </c>
      <c r="I110" t="s">
        <v>891</v>
      </c>
      <c r="J110" t="s">
        <v>892</v>
      </c>
      <c r="K110" t="s">
        <v>893</v>
      </c>
      <c r="M110" t="s">
        <v>61</v>
      </c>
      <c r="N110" t="s">
        <v>384</v>
      </c>
      <c r="R110" t="s">
        <v>50</v>
      </c>
      <c r="S110" t="s">
        <v>49</v>
      </c>
      <c r="T110" t="s">
        <v>49</v>
      </c>
      <c r="U110" t="s">
        <v>49</v>
      </c>
      <c r="V110" t="s">
        <v>49</v>
      </c>
      <c r="W110" t="s">
        <v>49</v>
      </c>
      <c r="X110" t="s">
        <v>49</v>
      </c>
      <c r="Y110" t="s">
        <v>49</v>
      </c>
      <c r="Z110" t="s">
        <v>49</v>
      </c>
      <c r="AA110" t="s">
        <v>49</v>
      </c>
      <c r="AB110" t="s">
        <v>49</v>
      </c>
      <c r="AC110" t="s">
        <v>49</v>
      </c>
      <c r="AD110" t="s">
        <v>49</v>
      </c>
      <c r="AE110" t="s">
        <v>49</v>
      </c>
      <c r="AF110" t="s">
        <v>49</v>
      </c>
      <c r="AG110" t="s">
        <v>49</v>
      </c>
      <c r="AH110" t="s">
        <v>49</v>
      </c>
      <c r="AI110" t="s">
        <v>49</v>
      </c>
      <c r="AJ110" t="s">
        <v>49</v>
      </c>
      <c r="AK110" t="s">
        <v>49</v>
      </c>
    </row>
    <row r="111" spans="1:37" x14ac:dyDescent="0.2">
      <c r="A111" t="s">
        <v>894</v>
      </c>
      <c r="B111" t="s">
        <v>895</v>
      </c>
      <c r="C111" t="s">
        <v>39</v>
      </c>
      <c r="D111" t="s">
        <v>40</v>
      </c>
      <c r="E111" t="s">
        <v>895</v>
      </c>
      <c r="F111" t="s">
        <v>40</v>
      </c>
      <c r="G111" t="s">
        <v>894</v>
      </c>
      <c r="H111" t="s">
        <v>896</v>
      </c>
      <c r="I111" t="s">
        <v>897</v>
      </c>
      <c r="J111" t="s">
        <v>898</v>
      </c>
      <c r="K111" t="s">
        <v>899</v>
      </c>
      <c r="M111" t="s">
        <v>900</v>
      </c>
      <c r="N111" t="s">
        <v>901</v>
      </c>
      <c r="R111" t="s">
        <v>49</v>
      </c>
      <c r="S111" t="s">
        <v>49</v>
      </c>
      <c r="T111" t="s">
        <v>49</v>
      </c>
      <c r="U111" t="s">
        <v>49</v>
      </c>
      <c r="V111" t="s">
        <v>49</v>
      </c>
      <c r="W111" t="s">
        <v>49</v>
      </c>
      <c r="X111" t="s">
        <v>49</v>
      </c>
      <c r="Y111" t="s">
        <v>49</v>
      </c>
      <c r="Z111" t="s">
        <v>49</v>
      </c>
      <c r="AA111" t="s">
        <v>49</v>
      </c>
      <c r="AB111" t="s">
        <v>49</v>
      </c>
      <c r="AC111" t="s">
        <v>49</v>
      </c>
      <c r="AD111" t="s">
        <v>49</v>
      </c>
      <c r="AE111" t="s">
        <v>49</v>
      </c>
      <c r="AF111" t="s">
        <v>49</v>
      </c>
      <c r="AG111" t="s">
        <v>49</v>
      </c>
      <c r="AH111" t="s">
        <v>49</v>
      </c>
      <c r="AI111" t="s">
        <v>49</v>
      </c>
      <c r="AJ111" t="s">
        <v>49</v>
      </c>
      <c r="AK111" t="s">
        <v>49</v>
      </c>
    </row>
    <row r="112" spans="1:37" x14ac:dyDescent="0.2">
      <c r="A112" t="s">
        <v>902</v>
      </c>
      <c r="B112" t="s">
        <v>903</v>
      </c>
      <c r="C112" t="s">
        <v>39</v>
      </c>
      <c r="D112" t="s">
        <v>40</v>
      </c>
      <c r="E112" t="s">
        <v>903</v>
      </c>
      <c r="F112" t="s">
        <v>40</v>
      </c>
      <c r="G112" t="s">
        <v>902</v>
      </c>
      <c r="H112" t="s">
        <v>904</v>
      </c>
      <c r="I112" t="s">
        <v>905</v>
      </c>
      <c r="J112" t="s">
        <v>906</v>
      </c>
      <c r="K112" t="s">
        <v>907</v>
      </c>
      <c r="M112" t="s">
        <v>391</v>
      </c>
      <c r="N112" t="s">
        <v>255</v>
      </c>
      <c r="O112" t="s">
        <v>908</v>
      </c>
      <c r="P112" t="s">
        <v>909</v>
      </c>
      <c r="Q112" t="s">
        <v>910</v>
      </c>
      <c r="R112" t="s">
        <v>49</v>
      </c>
      <c r="S112" t="s">
        <v>49</v>
      </c>
      <c r="T112" t="s">
        <v>49</v>
      </c>
      <c r="U112" t="s">
        <v>49</v>
      </c>
      <c r="V112" t="s">
        <v>50</v>
      </c>
      <c r="W112" t="s">
        <v>49</v>
      </c>
      <c r="X112" t="s">
        <v>49</v>
      </c>
      <c r="Y112" t="s">
        <v>49</v>
      </c>
      <c r="Z112" t="s">
        <v>49</v>
      </c>
      <c r="AA112" t="s">
        <v>49</v>
      </c>
      <c r="AB112" t="s">
        <v>49</v>
      </c>
      <c r="AC112" t="s">
        <v>49</v>
      </c>
      <c r="AD112" t="s">
        <v>49</v>
      </c>
      <c r="AE112" t="s">
        <v>49</v>
      </c>
      <c r="AF112" t="s">
        <v>49</v>
      </c>
      <c r="AG112" t="s">
        <v>49</v>
      </c>
      <c r="AH112" t="s">
        <v>49</v>
      </c>
      <c r="AI112" t="s">
        <v>49</v>
      </c>
      <c r="AJ112" t="s">
        <v>49</v>
      </c>
      <c r="AK112" t="s">
        <v>49</v>
      </c>
    </row>
    <row r="113" spans="1:37" x14ac:dyDescent="0.2">
      <c r="A113" t="s">
        <v>911</v>
      </c>
      <c r="B113" t="s">
        <v>912</v>
      </c>
      <c r="C113" t="s">
        <v>39</v>
      </c>
      <c r="D113" t="s">
        <v>40</v>
      </c>
      <c r="E113" t="s">
        <v>912</v>
      </c>
      <c r="F113" t="s">
        <v>40</v>
      </c>
      <c r="G113" t="s">
        <v>911</v>
      </c>
      <c r="H113" t="s">
        <v>913</v>
      </c>
      <c r="I113" t="s">
        <v>914</v>
      </c>
      <c r="J113" t="s">
        <v>915</v>
      </c>
      <c r="K113" t="s">
        <v>916</v>
      </c>
      <c r="M113" t="s">
        <v>61</v>
      </c>
      <c r="N113" t="s">
        <v>917</v>
      </c>
      <c r="Q113" t="s">
        <v>496</v>
      </c>
      <c r="R113" t="s">
        <v>49</v>
      </c>
      <c r="S113" t="s">
        <v>49</v>
      </c>
      <c r="T113" t="s">
        <v>49</v>
      </c>
      <c r="U113" t="s">
        <v>49</v>
      </c>
      <c r="V113" t="s">
        <v>49</v>
      </c>
      <c r="W113" t="s">
        <v>49</v>
      </c>
      <c r="X113" t="s">
        <v>49</v>
      </c>
      <c r="Y113" t="s">
        <v>49</v>
      </c>
      <c r="Z113" t="s">
        <v>49</v>
      </c>
      <c r="AA113" t="s">
        <v>49</v>
      </c>
      <c r="AB113" t="s">
        <v>50</v>
      </c>
      <c r="AC113" t="s">
        <v>49</v>
      </c>
      <c r="AD113" t="s">
        <v>49</v>
      </c>
      <c r="AE113" t="s">
        <v>50</v>
      </c>
      <c r="AF113" t="s">
        <v>49</v>
      </c>
      <c r="AG113" t="s">
        <v>49</v>
      </c>
      <c r="AH113" t="s">
        <v>49</v>
      </c>
      <c r="AI113" t="s">
        <v>49</v>
      </c>
      <c r="AJ113" t="s">
        <v>49</v>
      </c>
      <c r="AK113" t="s">
        <v>49</v>
      </c>
    </row>
    <row r="114" spans="1:37" x14ac:dyDescent="0.2">
      <c r="A114" t="s">
        <v>918</v>
      </c>
      <c r="B114" t="s">
        <v>919</v>
      </c>
      <c r="C114" t="s">
        <v>39</v>
      </c>
      <c r="D114" t="s">
        <v>40</v>
      </c>
      <c r="E114" t="s">
        <v>919</v>
      </c>
      <c r="F114" t="s">
        <v>40</v>
      </c>
      <c r="G114" t="s">
        <v>918</v>
      </c>
      <c r="H114" t="s">
        <v>920</v>
      </c>
      <c r="I114" t="s">
        <v>921</v>
      </c>
      <c r="J114" t="s">
        <v>922</v>
      </c>
      <c r="K114" t="s">
        <v>923</v>
      </c>
      <c r="M114" t="s">
        <v>924</v>
      </c>
      <c r="P114" t="s">
        <v>925</v>
      </c>
      <c r="R114" t="s">
        <v>49</v>
      </c>
      <c r="S114" t="s">
        <v>50</v>
      </c>
      <c r="T114" t="s">
        <v>50</v>
      </c>
      <c r="U114" t="s">
        <v>50</v>
      </c>
      <c r="V114" t="s">
        <v>50</v>
      </c>
      <c r="W114" t="s">
        <v>49</v>
      </c>
      <c r="X114" t="s">
        <v>49</v>
      </c>
      <c r="Y114" t="s">
        <v>49</v>
      </c>
      <c r="Z114" t="s">
        <v>49</v>
      </c>
      <c r="AA114" t="s">
        <v>50</v>
      </c>
      <c r="AB114" t="s">
        <v>49</v>
      </c>
      <c r="AC114" t="s">
        <v>49</v>
      </c>
      <c r="AD114" t="s">
        <v>49</v>
      </c>
      <c r="AE114" t="s">
        <v>49</v>
      </c>
      <c r="AF114" t="s">
        <v>49</v>
      </c>
      <c r="AG114" t="s">
        <v>49</v>
      </c>
      <c r="AH114" t="s">
        <v>50</v>
      </c>
      <c r="AI114" t="s">
        <v>49</v>
      </c>
      <c r="AJ114" t="s">
        <v>49</v>
      </c>
      <c r="AK114" t="s">
        <v>50</v>
      </c>
    </row>
    <row r="115" spans="1:37" x14ac:dyDescent="0.2">
      <c r="A115" t="s">
        <v>926</v>
      </c>
      <c r="B115" t="s">
        <v>927</v>
      </c>
      <c r="C115" t="s">
        <v>39</v>
      </c>
      <c r="D115" t="s">
        <v>40</v>
      </c>
      <c r="E115" t="s">
        <v>927</v>
      </c>
      <c r="F115" t="s">
        <v>40</v>
      </c>
      <c r="G115" t="s">
        <v>926</v>
      </c>
      <c r="H115" t="s">
        <v>928</v>
      </c>
      <c r="I115" t="s">
        <v>929</v>
      </c>
      <c r="J115" t="s">
        <v>930</v>
      </c>
      <c r="K115" t="s">
        <v>931</v>
      </c>
      <c r="M115" t="s">
        <v>932</v>
      </c>
      <c r="N115" t="s">
        <v>933</v>
      </c>
      <c r="P115" t="s">
        <v>934</v>
      </c>
      <c r="R115" t="s">
        <v>49</v>
      </c>
      <c r="S115" t="s">
        <v>49</v>
      </c>
      <c r="T115" t="s">
        <v>49</v>
      </c>
      <c r="U115" t="s">
        <v>50</v>
      </c>
      <c r="V115" t="s">
        <v>49</v>
      </c>
      <c r="W115" t="s">
        <v>49</v>
      </c>
      <c r="X115" t="s">
        <v>49</v>
      </c>
      <c r="Y115" t="s">
        <v>49</v>
      </c>
      <c r="Z115" t="s">
        <v>49</v>
      </c>
      <c r="AA115" t="s">
        <v>50</v>
      </c>
      <c r="AB115" t="s">
        <v>49</v>
      </c>
      <c r="AC115" t="s">
        <v>49</v>
      </c>
      <c r="AD115" t="s">
        <v>49</v>
      </c>
      <c r="AE115" t="s">
        <v>49</v>
      </c>
      <c r="AF115" t="s">
        <v>49</v>
      </c>
      <c r="AG115" t="s">
        <v>49</v>
      </c>
      <c r="AH115" t="s">
        <v>49</v>
      </c>
      <c r="AI115" t="s">
        <v>49</v>
      </c>
      <c r="AJ115" t="s">
        <v>49</v>
      </c>
      <c r="AK115" t="s">
        <v>50</v>
      </c>
    </row>
    <row r="116" spans="1:37" x14ac:dyDescent="0.2">
      <c r="A116" t="s">
        <v>935</v>
      </c>
      <c r="B116" t="s">
        <v>936</v>
      </c>
      <c r="C116" t="s">
        <v>39</v>
      </c>
      <c r="D116" t="s">
        <v>40</v>
      </c>
      <c r="E116" t="s">
        <v>936</v>
      </c>
      <c r="F116" t="s">
        <v>40</v>
      </c>
      <c r="G116" t="s">
        <v>935</v>
      </c>
      <c r="H116" t="s">
        <v>937</v>
      </c>
      <c r="I116" t="s">
        <v>938</v>
      </c>
      <c r="J116" t="s">
        <v>939</v>
      </c>
      <c r="K116" t="s">
        <v>940</v>
      </c>
      <c r="M116" t="s">
        <v>61</v>
      </c>
      <c r="N116" t="s">
        <v>941</v>
      </c>
      <c r="P116" t="s">
        <v>942</v>
      </c>
      <c r="R116" t="s">
        <v>49</v>
      </c>
      <c r="S116" t="s">
        <v>49</v>
      </c>
      <c r="T116" t="s">
        <v>50</v>
      </c>
      <c r="U116" t="s">
        <v>49</v>
      </c>
      <c r="V116" t="s">
        <v>49</v>
      </c>
      <c r="W116" t="s">
        <v>49</v>
      </c>
      <c r="X116" t="s">
        <v>49</v>
      </c>
      <c r="Y116" t="s">
        <v>49</v>
      </c>
      <c r="Z116" t="s">
        <v>49</v>
      </c>
      <c r="AA116" t="s">
        <v>50</v>
      </c>
      <c r="AB116" t="s">
        <v>49</v>
      </c>
      <c r="AC116" t="s">
        <v>49</v>
      </c>
      <c r="AD116" t="s">
        <v>50</v>
      </c>
      <c r="AE116" t="s">
        <v>49</v>
      </c>
      <c r="AF116" t="s">
        <v>49</v>
      </c>
      <c r="AG116" t="s">
        <v>49</v>
      </c>
      <c r="AH116" t="s">
        <v>50</v>
      </c>
      <c r="AI116" t="s">
        <v>49</v>
      </c>
      <c r="AJ116" t="s">
        <v>49</v>
      </c>
      <c r="AK116" t="s">
        <v>49</v>
      </c>
    </row>
    <row r="117" spans="1:37" x14ac:dyDescent="0.2">
      <c r="A117" t="s">
        <v>943</v>
      </c>
      <c r="B117" t="s">
        <v>944</v>
      </c>
      <c r="C117" t="s">
        <v>39</v>
      </c>
      <c r="D117" t="s">
        <v>40</v>
      </c>
      <c r="E117" t="s">
        <v>944</v>
      </c>
      <c r="F117" t="s">
        <v>40</v>
      </c>
      <c r="G117" t="s">
        <v>943</v>
      </c>
      <c r="H117" t="s">
        <v>945</v>
      </c>
      <c r="I117" t="s">
        <v>946</v>
      </c>
      <c r="J117" t="s">
        <v>947</v>
      </c>
      <c r="K117" t="s">
        <v>948</v>
      </c>
      <c r="M117" t="s">
        <v>61</v>
      </c>
      <c r="P117" t="s">
        <v>949</v>
      </c>
      <c r="R117" t="s">
        <v>49</v>
      </c>
      <c r="S117" t="s">
        <v>50</v>
      </c>
      <c r="T117" t="s">
        <v>50</v>
      </c>
      <c r="U117" t="s">
        <v>49</v>
      </c>
      <c r="V117" t="s">
        <v>49</v>
      </c>
      <c r="W117" t="s">
        <v>49</v>
      </c>
      <c r="X117" t="s">
        <v>49</v>
      </c>
      <c r="Y117" t="s">
        <v>49</v>
      </c>
      <c r="Z117" t="s">
        <v>49</v>
      </c>
      <c r="AA117" t="s">
        <v>49</v>
      </c>
      <c r="AB117" t="s">
        <v>49</v>
      </c>
      <c r="AC117" t="s">
        <v>49</v>
      </c>
      <c r="AD117" t="s">
        <v>49</v>
      </c>
      <c r="AE117" t="s">
        <v>49</v>
      </c>
      <c r="AF117" t="s">
        <v>49</v>
      </c>
      <c r="AG117" t="s">
        <v>49</v>
      </c>
      <c r="AH117" t="s">
        <v>49</v>
      </c>
      <c r="AI117" t="s">
        <v>49</v>
      </c>
      <c r="AJ117" t="s">
        <v>49</v>
      </c>
      <c r="AK117" t="s">
        <v>49</v>
      </c>
    </row>
    <row r="118" spans="1:37" x14ac:dyDescent="0.2">
      <c r="A118" t="s">
        <v>950</v>
      </c>
      <c r="B118" t="s">
        <v>951</v>
      </c>
      <c r="C118" t="s">
        <v>39</v>
      </c>
      <c r="D118" t="s">
        <v>40</v>
      </c>
      <c r="E118" t="s">
        <v>951</v>
      </c>
      <c r="F118" t="s">
        <v>40</v>
      </c>
      <c r="G118" t="s">
        <v>950</v>
      </c>
      <c r="H118" t="s">
        <v>952</v>
      </c>
      <c r="I118" t="s">
        <v>953</v>
      </c>
      <c r="J118" t="s">
        <v>954</v>
      </c>
      <c r="K118" t="s">
        <v>955</v>
      </c>
      <c r="M118" t="s">
        <v>956</v>
      </c>
      <c r="N118" t="s">
        <v>957</v>
      </c>
      <c r="P118" t="s">
        <v>958</v>
      </c>
      <c r="Q118" t="s">
        <v>959</v>
      </c>
      <c r="R118" t="s">
        <v>50</v>
      </c>
      <c r="S118" t="s">
        <v>50</v>
      </c>
      <c r="T118" t="s">
        <v>49</v>
      </c>
      <c r="U118" t="s">
        <v>50</v>
      </c>
      <c r="V118" t="s">
        <v>50</v>
      </c>
      <c r="W118" t="s">
        <v>49</v>
      </c>
      <c r="X118" t="s">
        <v>50</v>
      </c>
      <c r="Y118" t="s">
        <v>50</v>
      </c>
      <c r="Z118" t="s">
        <v>49</v>
      </c>
      <c r="AA118" t="s">
        <v>49</v>
      </c>
      <c r="AB118" t="s">
        <v>49</v>
      </c>
      <c r="AC118" t="s">
        <v>49</v>
      </c>
      <c r="AD118" t="s">
        <v>49</v>
      </c>
      <c r="AE118" t="s">
        <v>49</v>
      </c>
      <c r="AF118" t="s">
        <v>50</v>
      </c>
      <c r="AG118" t="s">
        <v>50</v>
      </c>
      <c r="AH118" t="s">
        <v>49</v>
      </c>
      <c r="AI118" t="s">
        <v>49</v>
      </c>
      <c r="AJ118" t="s">
        <v>50</v>
      </c>
      <c r="AK118" t="s">
        <v>49</v>
      </c>
    </row>
    <row r="119" spans="1:37" x14ac:dyDescent="0.2">
      <c r="A119" t="s">
        <v>960</v>
      </c>
      <c r="B119" t="s">
        <v>961</v>
      </c>
      <c r="C119" t="s">
        <v>39</v>
      </c>
      <c r="D119" t="s">
        <v>40</v>
      </c>
      <c r="E119" t="s">
        <v>961</v>
      </c>
      <c r="F119" t="s">
        <v>40</v>
      </c>
      <c r="G119" t="s">
        <v>960</v>
      </c>
      <c r="H119" t="s">
        <v>962</v>
      </c>
      <c r="I119" t="s">
        <v>963</v>
      </c>
      <c r="J119" t="s">
        <v>964</v>
      </c>
      <c r="K119" t="s">
        <v>965</v>
      </c>
      <c r="M119" t="s">
        <v>61</v>
      </c>
      <c r="N119" t="s">
        <v>966</v>
      </c>
      <c r="R119" t="s">
        <v>49</v>
      </c>
      <c r="S119" t="s">
        <v>49</v>
      </c>
      <c r="T119" t="s">
        <v>49</v>
      </c>
      <c r="U119" t="s">
        <v>49</v>
      </c>
      <c r="V119" t="s">
        <v>49</v>
      </c>
      <c r="W119" t="s">
        <v>49</v>
      </c>
      <c r="X119" t="s">
        <v>49</v>
      </c>
      <c r="Y119" t="s">
        <v>49</v>
      </c>
      <c r="Z119" t="s">
        <v>49</v>
      </c>
      <c r="AA119" t="s">
        <v>49</v>
      </c>
      <c r="AB119" t="s">
        <v>49</v>
      </c>
      <c r="AC119" t="s">
        <v>49</v>
      </c>
      <c r="AD119" t="s">
        <v>49</v>
      </c>
      <c r="AE119" t="s">
        <v>49</v>
      </c>
      <c r="AF119" t="s">
        <v>49</v>
      </c>
      <c r="AG119" t="s">
        <v>49</v>
      </c>
      <c r="AH119" t="s">
        <v>49</v>
      </c>
      <c r="AI119" t="s">
        <v>49</v>
      </c>
      <c r="AJ119" t="s">
        <v>49</v>
      </c>
      <c r="AK119" t="s">
        <v>49</v>
      </c>
    </row>
    <row r="120" spans="1:37" x14ac:dyDescent="0.2">
      <c r="A120" t="s">
        <v>967</v>
      </c>
      <c r="B120" t="s">
        <v>968</v>
      </c>
      <c r="C120" t="s">
        <v>39</v>
      </c>
      <c r="D120" t="s">
        <v>40</v>
      </c>
      <c r="E120" t="s">
        <v>968</v>
      </c>
      <c r="F120" t="s">
        <v>40</v>
      </c>
      <c r="G120" t="s">
        <v>967</v>
      </c>
      <c r="H120" t="s">
        <v>969</v>
      </c>
      <c r="I120" t="s">
        <v>970</v>
      </c>
      <c r="J120" t="s">
        <v>971</v>
      </c>
      <c r="K120" t="s">
        <v>972</v>
      </c>
      <c r="L120" t="s">
        <v>332</v>
      </c>
      <c r="M120" t="s">
        <v>973</v>
      </c>
      <c r="O120" t="s">
        <v>974</v>
      </c>
      <c r="P120" t="s">
        <v>975</v>
      </c>
      <c r="Q120" t="s">
        <v>976</v>
      </c>
      <c r="R120" t="s">
        <v>50</v>
      </c>
      <c r="S120" t="s">
        <v>49</v>
      </c>
      <c r="T120" t="s">
        <v>50</v>
      </c>
      <c r="U120" t="s">
        <v>50</v>
      </c>
      <c r="V120" t="s">
        <v>49</v>
      </c>
      <c r="W120" t="s">
        <v>49</v>
      </c>
      <c r="X120" t="s">
        <v>49</v>
      </c>
      <c r="Y120" t="s">
        <v>49</v>
      </c>
      <c r="Z120" t="s">
        <v>50</v>
      </c>
      <c r="AA120" t="s">
        <v>50</v>
      </c>
      <c r="AB120" t="s">
        <v>49</v>
      </c>
      <c r="AC120" t="s">
        <v>49</v>
      </c>
      <c r="AD120" t="s">
        <v>49</v>
      </c>
      <c r="AE120" t="s">
        <v>49</v>
      </c>
      <c r="AF120" t="s">
        <v>49</v>
      </c>
      <c r="AG120" t="s">
        <v>50</v>
      </c>
      <c r="AH120" t="s">
        <v>49</v>
      </c>
      <c r="AI120" t="s">
        <v>50</v>
      </c>
      <c r="AJ120" t="s">
        <v>49</v>
      </c>
      <c r="AK120" t="s">
        <v>50</v>
      </c>
    </row>
    <row r="121" spans="1:37" x14ac:dyDescent="0.2">
      <c r="A121" t="s">
        <v>977</v>
      </c>
      <c r="B121" t="s">
        <v>978</v>
      </c>
      <c r="C121" t="s">
        <v>39</v>
      </c>
      <c r="D121" t="s">
        <v>40</v>
      </c>
      <c r="E121" t="s">
        <v>978</v>
      </c>
      <c r="F121" t="s">
        <v>40</v>
      </c>
      <c r="G121" t="s">
        <v>977</v>
      </c>
      <c r="H121" t="s">
        <v>979</v>
      </c>
      <c r="I121" t="s">
        <v>980</v>
      </c>
      <c r="J121" t="s">
        <v>981</v>
      </c>
      <c r="K121" t="s">
        <v>982</v>
      </c>
      <c r="M121" t="s">
        <v>61</v>
      </c>
      <c r="R121" t="s">
        <v>49</v>
      </c>
      <c r="S121" t="s">
        <v>49</v>
      </c>
      <c r="T121" t="s">
        <v>49</v>
      </c>
      <c r="U121" t="s">
        <v>49</v>
      </c>
      <c r="V121" t="s">
        <v>49</v>
      </c>
      <c r="W121" t="s">
        <v>50</v>
      </c>
      <c r="X121" t="s">
        <v>49</v>
      </c>
      <c r="Y121" t="s">
        <v>49</v>
      </c>
      <c r="Z121" t="s">
        <v>49</v>
      </c>
      <c r="AA121" t="s">
        <v>49</v>
      </c>
      <c r="AB121" t="s">
        <v>49</v>
      </c>
      <c r="AC121" t="s">
        <v>49</v>
      </c>
      <c r="AD121" t="s">
        <v>49</v>
      </c>
      <c r="AE121" t="s">
        <v>49</v>
      </c>
      <c r="AF121" t="s">
        <v>49</v>
      </c>
      <c r="AG121" t="s">
        <v>49</v>
      </c>
      <c r="AH121" t="s">
        <v>49</v>
      </c>
      <c r="AI121" t="s">
        <v>49</v>
      </c>
      <c r="AJ121" t="s">
        <v>49</v>
      </c>
      <c r="AK121" t="s">
        <v>49</v>
      </c>
    </row>
    <row r="122" spans="1:37" x14ac:dyDescent="0.2">
      <c r="A122" t="s">
        <v>983</v>
      </c>
      <c r="B122" t="s">
        <v>984</v>
      </c>
      <c r="C122" t="s">
        <v>39</v>
      </c>
      <c r="D122" t="s">
        <v>40</v>
      </c>
      <c r="E122" t="s">
        <v>984</v>
      </c>
      <c r="F122" t="s">
        <v>40</v>
      </c>
      <c r="G122" t="s">
        <v>983</v>
      </c>
      <c r="H122" t="s">
        <v>985</v>
      </c>
      <c r="I122" t="s">
        <v>986</v>
      </c>
      <c r="J122" t="s">
        <v>987</v>
      </c>
      <c r="K122" t="s">
        <v>988</v>
      </c>
      <c r="M122" t="s">
        <v>614</v>
      </c>
      <c r="N122" t="s">
        <v>989</v>
      </c>
      <c r="Q122" t="s">
        <v>990</v>
      </c>
      <c r="R122" t="s">
        <v>49</v>
      </c>
      <c r="S122" t="s">
        <v>49</v>
      </c>
      <c r="T122" t="s">
        <v>49</v>
      </c>
      <c r="U122" t="s">
        <v>49</v>
      </c>
      <c r="V122" t="s">
        <v>49</v>
      </c>
      <c r="W122" t="s">
        <v>49</v>
      </c>
      <c r="X122" t="s">
        <v>49</v>
      </c>
      <c r="Y122" t="s">
        <v>49</v>
      </c>
      <c r="Z122" t="s">
        <v>49</v>
      </c>
      <c r="AA122" t="s">
        <v>49</v>
      </c>
      <c r="AB122" t="s">
        <v>49</v>
      </c>
      <c r="AC122" t="s">
        <v>49</v>
      </c>
      <c r="AD122" t="s">
        <v>49</v>
      </c>
      <c r="AE122" t="s">
        <v>49</v>
      </c>
      <c r="AF122" t="s">
        <v>49</v>
      </c>
      <c r="AG122" t="s">
        <v>49</v>
      </c>
      <c r="AH122" t="s">
        <v>49</v>
      </c>
      <c r="AI122" t="s">
        <v>49</v>
      </c>
      <c r="AJ122" t="s">
        <v>49</v>
      </c>
      <c r="AK122" t="s">
        <v>49</v>
      </c>
    </row>
    <row r="123" spans="1:37" x14ac:dyDescent="0.2">
      <c r="A123" t="s">
        <v>991</v>
      </c>
      <c r="B123" t="s">
        <v>992</v>
      </c>
      <c r="C123" t="s">
        <v>39</v>
      </c>
      <c r="D123" t="s">
        <v>40</v>
      </c>
      <c r="E123" t="s">
        <v>992</v>
      </c>
      <c r="F123" t="s">
        <v>40</v>
      </c>
      <c r="G123" t="s">
        <v>991</v>
      </c>
      <c r="H123" t="s">
        <v>993</v>
      </c>
      <c r="I123" t="s">
        <v>994</v>
      </c>
      <c r="J123" t="s">
        <v>995</v>
      </c>
      <c r="K123" t="s">
        <v>996</v>
      </c>
      <c r="M123" t="s">
        <v>997</v>
      </c>
      <c r="N123" t="s">
        <v>998</v>
      </c>
      <c r="O123" t="s">
        <v>999</v>
      </c>
      <c r="R123" t="s">
        <v>49</v>
      </c>
      <c r="S123" t="s">
        <v>49</v>
      </c>
      <c r="T123" t="s">
        <v>49</v>
      </c>
      <c r="U123" t="s">
        <v>49</v>
      </c>
      <c r="V123" t="s">
        <v>49</v>
      </c>
      <c r="W123" t="s">
        <v>49</v>
      </c>
      <c r="X123" t="s">
        <v>49</v>
      </c>
      <c r="Y123" t="s">
        <v>49</v>
      </c>
      <c r="Z123" t="s">
        <v>49</v>
      </c>
      <c r="AA123" t="s">
        <v>50</v>
      </c>
      <c r="AB123" t="s">
        <v>49</v>
      </c>
      <c r="AC123" t="s">
        <v>49</v>
      </c>
      <c r="AD123" t="s">
        <v>49</v>
      </c>
      <c r="AE123" t="s">
        <v>49</v>
      </c>
      <c r="AF123" t="s">
        <v>49</v>
      </c>
      <c r="AG123" t="s">
        <v>49</v>
      </c>
      <c r="AH123" t="s">
        <v>49</v>
      </c>
      <c r="AI123" t="s">
        <v>49</v>
      </c>
      <c r="AJ123" t="s">
        <v>49</v>
      </c>
      <c r="AK123" t="s">
        <v>49</v>
      </c>
    </row>
    <row r="124" spans="1:37" x14ac:dyDescent="0.2">
      <c r="A124" t="s">
        <v>1000</v>
      </c>
      <c r="B124" t="s">
        <v>1001</v>
      </c>
      <c r="C124" t="s">
        <v>39</v>
      </c>
      <c r="D124" t="s">
        <v>40</v>
      </c>
      <c r="E124" t="s">
        <v>1001</v>
      </c>
      <c r="F124" t="s">
        <v>40</v>
      </c>
      <c r="G124" t="s">
        <v>1000</v>
      </c>
      <c r="H124" t="s">
        <v>1002</v>
      </c>
      <c r="I124" t="s">
        <v>1003</v>
      </c>
      <c r="J124" t="s">
        <v>1004</v>
      </c>
      <c r="K124" t="s">
        <v>1005</v>
      </c>
      <c r="L124" t="s">
        <v>332</v>
      </c>
      <c r="M124" t="s">
        <v>1006</v>
      </c>
      <c r="N124" t="s">
        <v>1007</v>
      </c>
      <c r="P124" t="s">
        <v>1008</v>
      </c>
      <c r="Q124" t="s">
        <v>496</v>
      </c>
      <c r="R124" t="s">
        <v>49</v>
      </c>
      <c r="S124" t="s">
        <v>49</v>
      </c>
      <c r="T124" t="s">
        <v>49</v>
      </c>
      <c r="U124" t="s">
        <v>49</v>
      </c>
      <c r="V124" t="s">
        <v>49</v>
      </c>
      <c r="W124" t="s">
        <v>49</v>
      </c>
      <c r="X124" t="s">
        <v>49</v>
      </c>
      <c r="Y124" t="s">
        <v>49</v>
      </c>
      <c r="Z124" t="s">
        <v>49</v>
      </c>
      <c r="AA124" t="s">
        <v>49</v>
      </c>
      <c r="AB124" t="s">
        <v>50</v>
      </c>
      <c r="AC124" t="s">
        <v>49</v>
      </c>
      <c r="AD124" t="s">
        <v>49</v>
      </c>
      <c r="AE124" t="s">
        <v>50</v>
      </c>
      <c r="AF124" t="s">
        <v>49</v>
      </c>
      <c r="AG124" t="s">
        <v>49</v>
      </c>
      <c r="AH124" t="s">
        <v>49</v>
      </c>
      <c r="AI124" t="s">
        <v>49</v>
      </c>
      <c r="AJ124" t="s">
        <v>49</v>
      </c>
      <c r="AK124" t="s">
        <v>49</v>
      </c>
    </row>
    <row r="125" spans="1:37" x14ac:dyDescent="0.2">
      <c r="A125" t="s">
        <v>1009</v>
      </c>
      <c r="B125" t="s">
        <v>1010</v>
      </c>
      <c r="C125" t="s">
        <v>39</v>
      </c>
      <c r="D125" t="s">
        <v>40</v>
      </c>
      <c r="E125" t="s">
        <v>1010</v>
      </c>
      <c r="F125" t="s">
        <v>40</v>
      </c>
      <c r="G125" t="s">
        <v>1009</v>
      </c>
      <c r="H125" t="s">
        <v>1011</v>
      </c>
      <c r="I125" t="s">
        <v>1012</v>
      </c>
      <c r="J125" t="s">
        <v>1013</v>
      </c>
      <c r="K125" t="s">
        <v>1014</v>
      </c>
      <c r="M125" t="s">
        <v>614</v>
      </c>
      <c r="N125" t="s">
        <v>1015</v>
      </c>
      <c r="R125" t="s">
        <v>49</v>
      </c>
      <c r="S125" t="s">
        <v>50</v>
      </c>
      <c r="T125" t="s">
        <v>49</v>
      </c>
      <c r="U125" t="s">
        <v>49</v>
      </c>
      <c r="V125" t="s">
        <v>49</v>
      </c>
      <c r="W125" t="s">
        <v>49</v>
      </c>
      <c r="X125" t="s">
        <v>50</v>
      </c>
      <c r="Y125" t="s">
        <v>49</v>
      </c>
      <c r="Z125" t="s">
        <v>49</v>
      </c>
      <c r="AA125" t="s">
        <v>49</v>
      </c>
      <c r="AB125" t="s">
        <v>49</v>
      </c>
      <c r="AC125" t="s">
        <v>49</v>
      </c>
      <c r="AD125" t="s">
        <v>49</v>
      </c>
      <c r="AE125" t="s">
        <v>49</v>
      </c>
      <c r="AF125" t="s">
        <v>49</v>
      </c>
      <c r="AG125" t="s">
        <v>50</v>
      </c>
      <c r="AH125" t="s">
        <v>50</v>
      </c>
      <c r="AI125" t="s">
        <v>49</v>
      </c>
      <c r="AJ125" t="s">
        <v>49</v>
      </c>
      <c r="AK125" t="s">
        <v>49</v>
      </c>
    </row>
    <row r="126" spans="1:37" x14ac:dyDescent="0.2">
      <c r="A126" t="s">
        <v>1016</v>
      </c>
      <c r="B126" t="s">
        <v>1017</v>
      </c>
      <c r="C126" t="s">
        <v>39</v>
      </c>
      <c r="D126" t="s">
        <v>40</v>
      </c>
      <c r="E126" t="s">
        <v>1017</v>
      </c>
      <c r="F126" t="s">
        <v>40</v>
      </c>
      <c r="G126" t="s">
        <v>1016</v>
      </c>
      <c r="H126" t="s">
        <v>1018</v>
      </c>
      <c r="I126" t="s">
        <v>1019</v>
      </c>
      <c r="J126" t="s">
        <v>1020</v>
      </c>
      <c r="K126" t="s">
        <v>1021</v>
      </c>
      <c r="M126" t="s">
        <v>1022</v>
      </c>
      <c r="Q126" t="s">
        <v>1023</v>
      </c>
      <c r="R126" t="s">
        <v>49</v>
      </c>
      <c r="S126" t="s">
        <v>49</v>
      </c>
      <c r="T126" t="s">
        <v>49</v>
      </c>
      <c r="U126" t="s">
        <v>49</v>
      </c>
      <c r="V126" t="s">
        <v>49</v>
      </c>
      <c r="W126" t="s">
        <v>50</v>
      </c>
      <c r="X126" t="s">
        <v>49</v>
      </c>
      <c r="Y126" t="s">
        <v>49</v>
      </c>
      <c r="Z126" t="s">
        <v>49</v>
      </c>
      <c r="AA126" t="s">
        <v>49</v>
      </c>
      <c r="AB126" t="s">
        <v>49</v>
      </c>
      <c r="AC126" t="s">
        <v>49</v>
      </c>
      <c r="AD126" t="s">
        <v>49</v>
      </c>
      <c r="AE126" t="s">
        <v>49</v>
      </c>
      <c r="AF126" t="s">
        <v>49</v>
      </c>
      <c r="AG126" t="s">
        <v>49</v>
      </c>
      <c r="AH126" t="s">
        <v>49</v>
      </c>
      <c r="AI126" t="s">
        <v>49</v>
      </c>
      <c r="AJ126" t="s">
        <v>49</v>
      </c>
      <c r="AK126" t="s">
        <v>49</v>
      </c>
    </row>
    <row r="127" spans="1:37" x14ac:dyDescent="0.2">
      <c r="A127" t="s">
        <v>1024</v>
      </c>
      <c r="B127" t="s">
        <v>1025</v>
      </c>
      <c r="C127" t="s">
        <v>39</v>
      </c>
      <c r="D127" t="s">
        <v>40</v>
      </c>
      <c r="E127" t="s">
        <v>1025</v>
      </c>
      <c r="F127" t="s">
        <v>40</v>
      </c>
      <c r="G127" t="s">
        <v>1024</v>
      </c>
      <c r="H127" t="s">
        <v>1026</v>
      </c>
      <c r="I127" t="s">
        <v>1027</v>
      </c>
      <c r="J127" t="s">
        <v>1028</v>
      </c>
      <c r="M127" t="s">
        <v>61</v>
      </c>
      <c r="N127" t="s">
        <v>146</v>
      </c>
      <c r="R127" t="s">
        <v>49</v>
      </c>
      <c r="S127" t="s">
        <v>49</v>
      </c>
      <c r="T127" t="s">
        <v>49</v>
      </c>
      <c r="U127" t="s">
        <v>49</v>
      </c>
      <c r="V127" t="s">
        <v>49</v>
      </c>
      <c r="W127" t="s">
        <v>49</v>
      </c>
      <c r="X127" t="s">
        <v>49</v>
      </c>
      <c r="Y127" t="s">
        <v>49</v>
      </c>
      <c r="Z127" t="s">
        <v>49</v>
      </c>
      <c r="AA127" t="s">
        <v>49</v>
      </c>
      <c r="AB127" t="s">
        <v>49</v>
      </c>
      <c r="AC127" t="s">
        <v>49</v>
      </c>
      <c r="AD127" t="s">
        <v>49</v>
      </c>
      <c r="AE127" t="s">
        <v>49</v>
      </c>
      <c r="AF127" t="s">
        <v>49</v>
      </c>
      <c r="AG127" t="s">
        <v>49</v>
      </c>
      <c r="AH127" t="s">
        <v>49</v>
      </c>
      <c r="AI127" t="s">
        <v>49</v>
      </c>
      <c r="AJ127" t="s">
        <v>49</v>
      </c>
      <c r="AK127" t="s">
        <v>49</v>
      </c>
    </row>
    <row r="128" spans="1:37" x14ac:dyDescent="0.2">
      <c r="A128" t="s">
        <v>1029</v>
      </c>
      <c r="B128" t="s">
        <v>1030</v>
      </c>
      <c r="C128" t="s">
        <v>39</v>
      </c>
      <c r="D128" t="s">
        <v>40</v>
      </c>
      <c r="E128" t="s">
        <v>1030</v>
      </c>
      <c r="F128" t="s">
        <v>40</v>
      </c>
      <c r="G128" t="s">
        <v>1029</v>
      </c>
      <c r="H128" t="s">
        <v>1031</v>
      </c>
      <c r="I128" t="s">
        <v>1032</v>
      </c>
      <c r="J128" t="s">
        <v>1033</v>
      </c>
      <c r="K128" t="s">
        <v>1034</v>
      </c>
      <c r="M128" t="s">
        <v>932</v>
      </c>
      <c r="N128" t="s">
        <v>1035</v>
      </c>
      <c r="R128" t="s">
        <v>49</v>
      </c>
      <c r="S128" t="s">
        <v>49</v>
      </c>
      <c r="T128" t="s">
        <v>49</v>
      </c>
      <c r="U128" t="s">
        <v>49</v>
      </c>
      <c r="V128" t="s">
        <v>49</v>
      </c>
      <c r="W128" t="s">
        <v>49</v>
      </c>
      <c r="X128" t="s">
        <v>49</v>
      </c>
      <c r="Y128" t="s">
        <v>49</v>
      </c>
      <c r="Z128" t="s">
        <v>49</v>
      </c>
      <c r="AA128" t="s">
        <v>49</v>
      </c>
      <c r="AB128" t="s">
        <v>49</v>
      </c>
      <c r="AC128" t="s">
        <v>49</v>
      </c>
      <c r="AD128" t="s">
        <v>49</v>
      </c>
      <c r="AE128" t="s">
        <v>49</v>
      </c>
      <c r="AF128" t="s">
        <v>49</v>
      </c>
      <c r="AG128" t="s">
        <v>49</v>
      </c>
      <c r="AH128" t="s">
        <v>49</v>
      </c>
      <c r="AI128" t="s">
        <v>49</v>
      </c>
      <c r="AJ128" t="s">
        <v>49</v>
      </c>
      <c r="AK128" t="s">
        <v>49</v>
      </c>
    </row>
    <row r="129" spans="1:37" x14ac:dyDescent="0.2">
      <c r="A129" t="s">
        <v>1036</v>
      </c>
      <c r="B129" t="s">
        <v>1037</v>
      </c>
      <c r="C129" t="s">
        <v>39</v>
      </c>
      <c r="D129" t="s">
        <v>40</v>
      </c>
      <c r="E129" t="s">
        <v>1037</v>
      </c>
      <c r="F129" t="s">
        <v>40</v>
      </c>
      <c r="G129" t="s">
        <v>1036</v>
      </c>
      <c r="H129" t="s">
        <v>1038</v>
      </c>
      <c r="I129" t="s">
        <v>1039</v>
      </c>
      <c r="J129" t="s">
        <v>1040</v>
      </c>
      <c r="K129" t="s">
        <v>1041</v>
      </c>
      <c r="M129" t="s">
        <v>460</v>
      </c>
      <c r="N129" t="s">
        <v>146</v>
      </c>
      <c r="R129" t="s">
        <v>49</v>
      </c>
      <c r="S129" t="s">
        <v>49</v>
      </c>
      <c r="T129" t="s">
        <v>49</v>
      </c>
      <c r="U129" t="s">
        <v>49</v>
      </c>
      <c r="V129" t="s">
        <v>49</v>
      </c>
      <c r="W129" t="s">
        <v>49</v>
      </c>
      <c r="X129" t="s">
        <v>49</v>
      </c>
      <c r="Y129" t="s">
        <v>49</v>
      </c>
      <c r="Z129" t="s">
        <v>49</v>
      </c>
      <c r="AA129" t="s">
        <v>49</v>
      </c>
      <c r="AB129" t="s">
        <v>49</v>
      </c>
      <c r="AC129" t="s">
        <v>49</v>
      </c>
      <c r="AD129" t="s">
        <v>49</v>
      </c>
      <c r="AE129" t="s">
        <v>49</v>
      </c>
      <c r="AF129" t="s">
        <v>49</v>
      </c>
      <c r="AG129" t="s">
        <v>49</v>
      </c>
      <c r="AH129" t="s">
        <v>49</v>
      </c>
      <c r="AI129" t="s">
        <v>49</v>
      </c>
      <c r="AJ129" t="s">
        <v>49</v>
      </c>
      <c r="AK129" t="s">
        <v>49</v>
      </c>
    </row>
    <row r="130" spans="1:37" x14ac:dyDescent="0.2">
      <c r="A130" t="s">
        <v>1042</v>
      </c>
      <c r="B130" t="s">
        <v>1043</v>
      </c>
      <c r="C130" t="s">
        <v>39</v>
      </c>
      <c r="D130" t="s">
        <v>40</v>
      </c>
      <c r="E130" t="s">
        <v>1043</v>
      </c>
      <c r="F130" t="s">
        <v>40</v>
      </c>
      <c r="G130" t="s">
        <v>1042</v>
      </c>
      <c r="H130" t="s">
        <v>1044</v>
      </c>
      <c r="I130" t="s">
        <v>1045</v>
      </c>
      <c r="J130" t="s">
        <v>1046</v>
      </c>
      <c r="K130" t="s">
        <v>1047</v>
      </c>
      <c r="L130" t="s">
        <v>332</v>
      </c>
      <c r="M130" t="s">
        <v>1048</v>
      </c>
      <c r="N130" t="s">
        <v>494</v>
      </c>
      <c r="O130" t="s">
        <v>1049</v>
      </c>
      <c r="P130" t="s">
        <v>1050</v>
      </c>
      <c r="R130" t="s">
        <v>49</v>
      </c>
      <c r="S130" t="s">
        <v>50</v>
      </c>
      <c r="T130" t="s">
        <v>49</v>
      </c>
      <c r="U130" t="s">
        <v>49</v>
      </c>
      <c r="V130" t="s">
        <v>49</v>
      </c>
      <c r="W130" t="s">
        <v>49</v>
      </c>
      <c r="X130" t="s">
        <v>49</v>
      </c>
      <c r="Y130" t="s">
        <v>49</v>
      </c>
      <c r="Z130" t="s">
        <v>50</v>
      </c>
      <c r="AA130" t="s">
        <v>50</v>
      </c>
      <c r="AB130" t="s">
        <v>49</v>
      </c>
      <c r="AC130" t="s">
        <v>50</v>
      </c>
      <c r="AD130" t="s">
        <v>49</v>
      </c>
      <c r="AE130" t="s">
        <v>49</v>
      </c>
      <c r="AF130" t="s">
        <v>49</v>
      </c>
      <c r="AG130" t="s">
        <v>50</v>
      </c>
      <c r="AH130" t="s">
        <v>50</v>
      </c>
      <c r="AI130" t="s">
        <v>49</v>
      </c>
      <c r="AJ130" t="s">
        <v>49</v>
      </c>
      <c r="AK130" t="s">
        <v>50</v>
      </c>
    </row>
    <row r="131" spans="1:37" x14ac:dyDescent="0.2">
      <c r="A131" t="s">
        <v>1051</v>
      </c>
      <c r="B131" t="s">
        <v>1052</v>
      </c>
      <c r="C131" t="s">
        <v>39</v>
      </c>
      <c r="D131" t="s">
        <v>40</v>
      </c>
      <c r="E131" t="s">
        <v>1052</v>
      </c>
      <c r="F131" t="s">
        <v>40</v>
      </c>
      <c r="G131" t="s">
        <v>1051</v>
      </c>
      <c r="H131" t="s">
        <v>1053</v>
      </c>
      <c r="I131" t="s">
        <v>1054</v>
      </c>
      <c r="J131" t="s">
        <v>1055</v>
      </c>
      <c r="K131" t="s">
        <v>1056</v>
      </c>
      <c r="M131" t="s">
        <v>61</v>
      </c>
      <c r="N131" t="s">
        <v>1057</v>
      </c>
      <c r="Q131" t="s">
        <v>1058</v>
      </c>
      <c r="R131" t="s">
        <v>49</v>
      </c>
      <c r="S131" t="s">
        <v>50</v>
      </c>
      <c r="T131" t="s">
        <v>49</v>
      </c>
      <c r="U131" t="s">
        <v>49</v>
      </c>
      <c r="V131" t="s">
        <v>49</v>
      </c>
      <c r="W131" t="s">
        <v>49</v>
      </c>
      <c r="X131" t="s">
        <v>50</v>
      </c>
      <c r="Y131" t="s">
        <v>50</v>
      </c>
      <c r="Z131" t="s">
        <v>49</v>
      </c>
      <c r="AA131" t="s">
        <v>49</v>
      </c>
      <c r="AB131" t="s">
        <v>49</v>
      </c>
      <c r="AC131" t="s">
        <v>49</v>
      </c>
      <c r="AD131" t="s">
        <v>49</v>
      </c>
      <c r="AE131" t="s">
        <v>49</v>
      </c>
      <c r="AF131" t="s">
        <v>49</v>
      </c>
      <c r="AG131" t="s">
        <v>49</v>
      </c>
      <c r="AH131" t="s">
        <v>49</v>
      </c>
      <c r="AI131" t="s">
        <v>49</v>
      </c>
      <c r="AJ131" t="s">
        <v>49</v>
      </c>
      <c r="AK131" t="s">
        <v>50</v>
      </c>
    </row>
    <row r="132" spans="1:37" x14ac:dyDescent="0.2">
      <c r="A132" t="s">
        <v>1059</v>
      </c>
      <c r="B132" t="s">
        <v>1060</v>
      </c>
      <c r="C132" t="s">
        <v>39</v>
      </c>
      <c r="D132" t="s">
        <v>40</v>
      </c>
      <c r="E132" t="s">
        <v>1060</v>
      </c>
      <c r="F132" t="s">
        <v>40</v>
      </c>
      <c r="G132" t="s">
        <v>1059</v>
      </c>
      <c r="H132" t="s">
        <v>1061</v>
      </c>
      <c r="I132" t="s">
        <v>1062</v>
      </c>
      <c r="J132" t="s">
        <v>1063</v>
      </c>
      <c r="K132" t="s">
        <v>1064</v>
      </c>
      <c r="M132" t="s">
        <v>61</v>
      </c>
      <c r="N132" t="s">
        <v>1065</v>
      </c>
      <c r="R132" t="s">
        <v>49</v>
      </c>
      <c r="S132" t="s">
        <v>49</v>
      </c>
      <c r="T132" t="s">
        <v>49</v>
      </c>
      <c r="U132" t="s">
        <v>49</v>
      </c>
      <c r="V132" t="s">
        <v>49</v>
      </c>
      <c r="W132" t="s">
        <v>49</v>
      </c>
      <c r="X132" t="s">
        <v>49</v>
      </c>
      <c r="Y132" t="s">
        <v>49</v>
      </c>
      <c r="Z132" t="s">
        <v>49</v>
      </c>
      <c r="AA132" t="s">
        <v>49</v>
      </c>
      <c r="AB132" t="s">
        <v>50</v>
      </c>
      <c r="AC132" t="s">
        <v>49</v>
      </c>
      <c r="AD132" t="s">
        <v>49</v>
      </c>
      <c r="AE132" t="s">
        <v>50</v>
      </c>
      <c r="AF132" t="s">
        <v>49</v>
      </c>
      <c r="AG132" t="s">
        <v>49</v>
      </c>
      <c r="AH132" t="s">
        <v>49</v>
      </c>
      <c r="AI132" t="s">
        <v>49</v>
      </c>
      <c r="AJ132" t="s">
        <v>49</v>
      </c>
      <c r="AK132" t="s">
        <v>49</v>
      </c>
    </row>
    <row r="133" spans="1:37" x14ac:dyDescent="0.2">
      <c r="A133" t="s">
        <v>1066</v>
      </c>
      <c r="B133" t="s">
        <v>1067</v>
      </c>
      <c r="C133" t="s">
        <v>39</v>
      </c>
      <c r="D133" t="s">
        <v>40</v>
      </c>
      <c r="E133" t="s">
        <v>1067</v>
      </c>
      <c r="F133" t="s">
        <v>40</v>
      </c>
      <c r="G133" t="s">
        <v>1066</v>
      </c>
      <c r="H133" t="s">
        <v>1068</v>
      </c>
      <c r="I133" t="s">
        <v>1069</v>
      </c>
      <c r="J133" t="s">
        <v>1070</v>
      </c>
      <c r="K133" t="s">
        <v>1071</v>
      </c>
      <c r="L133" t="s">
        <v>332</v>
      </c>
      <c r="M133" t="s">
        <v>145</v>
      </c>
      <c r="N133" t="s">
        <v>1072</v>
      </c>
      <c r="Q133" t="s">
        <v>1073</v>
      </c>
      <c r="R133" t="s">
        <v>49</v>
      </c>
      <c r="S133" t="s">
        <v>49</v>
      </c>
      <c r="T133" t="s">
        <v>49</v>
      </c>
      <c r="U133" t="s">
        <v>49</v>
      </c>
      <c r="V133" t="s">
        <v>49</v>
      </c>
      <c r="W133" t="s">
        <v>49</v>
      </c>
      <c r="X133" t="s">
        <v>49</v>
      </c>
      <c r="Y133" t="s">
        <v>49</v>
      </c>
      <c r="Z133" t="s">
        <v>50</v>
      </c>
      <c r="AA133" t="s">
        <v>49</v>
      </c>
      <c r="AB133" t="s">
        <v>49</v>
      </c>
      <c r="AC133" t="s">
        <v>49</v>
      </c>
      <c r="AD133" t="s">
        <v>49</v>
      </c>
      <c r="AE133" t="s">
        <v>49</v>
      </c>
      <c r="AF133" t="s">
        <v>49</v>
      </c>
      <c r="AG133" t="s">
        <v>49</v>
      </c>
      <c r="AH133" t="s">
        <v>49</v>
      </c>
      <c r="AI133" t="s">
        <v>50</v>
      </c>
      <c r="AJ133" t="s">
        <v>49</v>
      </c>
      <c r="AK133" t="s">
        <v>49</v>
      </c>
    </row>
    <row r="134" spans="1:37" x14ac:dyDescent="0.2">
      <c r="A134" t="s">
        <v>1074</v>
      </c>
      <c r="B134" t="s">
        <v>1075</v>
      </c>
      <c r="C134" t="s">
        <v>39</v>
      </c>
      <c r="D134" t="s">
        <v>40</v>
      </c>
      <c r="E134" t="s">
        <v>1075</v>
      </c>
      <c r="F134" t="s">
        <v>40</v>
      </c>
      <c r="G134" t="s">
        <v>1074</v>
      </c>
      <c r="H134" t="s">
        <v>1076</v>
      </c>
      <c r="I134" t="s">
        <v>1077</v>
      </c>
      <c r="J134" t="s">
        <v>1078</v>
      </c>
      <c r="K134" t="s">
        <v>1079</v>
      </c>
      <c r="M134" t="s">
        <v>61</v>
      </c>
      <c r="N134" t="s">
        <v>214</v>
      </c>
      <c r="R134" t="s">
        <v>49</v>
      </c>
      <c r="S134" t="s">
        <v>49</v>
      </c>
      <c r="T134" t="s">
        <v>49</v>
      </c>
      <c r="U134" t="s">
        <v>49</v>
      </c>
      <c r="V134" t="s">
        <v>50</v>
      </c>
      <c r="W134" t="s">
        <v>49</v>
      </c>
      <c r="X134" t="s">
        <v>49</v>
      </c>
      <c r="Y134" t="s">
        <v>49</v>
      </c>
      <c r="Z134" t="s">
        <v>49</v>
      </c>
      <c r="AA134" t="s">
        <v>49</v>
      </c>
      <c r="AB134" t="s">
        <v>49</v>
      </c>
      <c r="AC134" t="s">
        <v>49</v>
      </c>
      <c r="AD134" t="s">
        <v>49</v>
      </c>
      <c r="AE134" t="s">
        <v>49</v>
      </c>
      <c r="AF134" t="s">
        <v>49</v>
      </c>
      <c r="AG134" t="s">
        <v>49</v>
      </c>
      <c r="AH134" t="s">
        <v>49</v>
      </c>
      <c r="AI134" t="s">
        <v>49</v>
      </c>
      <c r="AJ134" t="s">
        <v>49</v>
      </c>
      <c r="AK134" t="s">
        <v>49</v>
      </c>
    </row>
    <row r="135" spans="1:37" x14ac:dyDescent="0.2">
      <c r="A135" t="s">
        <v>1080</v>
      </c>
      <c r="B135" t="s">
        <v>1081</v>
      </c>
      <c r="C135" t="s">
        <v>39</v>
      </c>
      <c r="D135" t="s">
        <v>40</v>
      </c>
      <c r="E135" t="s">
        <v>1081</v>
      </c>
      <c r="F135" t="s">
        <v>40</v>
      </c>
      <c r="G135" t="s">
        <v>1080</v>
      </c>
      <c r="H135" t="s">
        <v>1082</v>
      </c>
      <c r="I135" t="s">
        <v>1083</v>
      </c>
      <c r="J135" t="s">
        <v>1084</v>
      </c>
      <c r="K135" t="s">
        <v>1085</v>
      </c>
      <c r="M135" t="s">
        <v>1086</v>
      </c>
      <c r="N135" t="s">
        <v>214</v>
      </c>
      <c r="R135" t="s">
        <v>49</v>
      </c>
      <c r="S135" t="s">
        <v>49</v>
      </c>
      <c r="T135" t="s">
        <v>49</v>
      </c>
      <c r="U135" t="s">
        <v>49</v>
      </c>
      <c r="V135" t="s">
        <v>49</v>
      </c>
      <c r="W135" t="s">
        <v>49</v>
      </c>
      <c r="X135" t="s">
        <v>49</v>
      </c>
      <c r="Y135" t="s">
        <v>49</v>
      </c>
      <c r="Z135" t="s">
        <v>49</v>
      </c>
      <c r="AA135" t="s">
        <v>49</v>
      </c>
      <c r="AB135" t="s">
        <v>49</v>
      </c>
      <c r="AC135" t="s">
        <v>49</v>
      </c>
      <c r="AD135" t="s">
        <v>49</v>
      </c>
      <c r="AE135" t="s">
        <v>49</v>
      </c>
      <c r="AF135" t="s">
        <v>49</v>
      </c>
      <c r="AG135" t="s">
        <v>49</v>
      </c>
      <c r="AH135" t="s">
        <v>49</v>
      </c>
      <c r="AI135" t="s">
        <v>49</v>
      </c>
      <c r="AJ135" t="s">
        <v>49</v>
      </c>
      <c r="AK135" t="s">
        <v>49</v>
      </c>
    </row>
    <row r="136" spans="1:37" x14ac:dyDescent="0.2">
      <c r="A136" t="s">
        <v>1087</v>
      </c>
      <c r="B136" t="s">
        <v>1088</v>
      </c>
      <c r="C136" t="s">
        <v>39</v>
      </c>
      <c r="D136" t="s">
        <v>40</v>
      </c>
      <c r="E136" t="s">
        <v>1088</v>
      </c>
      <c r="F136" t="s">
        <v>40</v>
      </c>
      <c r="G136" t="s">
        <v>1087</v>
      </c>
      <c r="H136" t="s">
        <v>1089</v>
      </c>
      <c r="I136" t="s">
        <v>1090</v>
      </c>
      <c r="J136" t="s">
        <v>1091</v>
      </c>
      <c r="K136" t="s">
        <v>1092</v>
      </c>
      <c r="M136" t="s">
        <v>1093</v>
      </c>
      <c r="N136" t="s">
        <v>153</v>
      </c>
      <c r="O136" t="s">
        <v>1094</v>
      </c>
      <c r="P136" t="s">
        <v>1095</v>
      </c>
      <c r="Q136" t="s">
        <v>1096</v>
      </c>
      <c r="R136" t="s">
        <v>49</v>
      </c>
      <c r="S136" t="s">
        <v>49</v>
      </c>
      <c r="T136" t="s">
        <v>50</v>
      </c>
      <c r="U136" t="s">
        <v>50</v>
      </c>
      <c r="V136" t="s">
        <v>49</v>
      </c>
      <c r="W136" t="s">
        <v>49</v>
      </c>
      <c r="X136" t="s">
        <v>49</v>
      </c>
      <c r="Y136" t="s">
        <v>49</v>
      </c>
      <c r="Z136" t="s">
        <v>49</v>
      </c>
      <c r="AA136" t="s">
        <v>50</v>
      </c>
      <c r="AB136" t="s">
        <v>49</v>
      </c>
      <c r="AC136" t="s">
        <v>49</v>
      </c>
      <c r="AD136" t="s">
        <v>49</v>
      </c>
      <c r="AE136" t="s">
        <v>49</v>
      </c>
      <c r="AF136" t="s">
        <v>49</v>
      </c>
      <c r="AG136" t="s">
        <v>49</v>
      </c>
      <c r="AH136" t="s">
        <v>49</v>
      </c>
      <c r="AI136" t="s">
        <v>49</v>
      </c>
      <c r="AJ136" t="s">
        <v>49</v>
      </c>
      <c r="AK136" t="s">
        <v>50</v>
      </c>
    </row>
    <row r="137" spans="1:37" x14ac:dyDescent="0.2">
      <c r="A137" t="s">
        <v>1097</v>
      </c>
      <c r="B137" t="s">
        <v>1098</v>
      </c>
      <c r="C137" t="s">
        <v>39</v>
      </c>
      <c r="D137" t="s">
        <v>40</v>
      </c>
      <c r="E137" t="s">
        <v>1098</v>
      </c>
      <c r="F137" t="s">
        <v>40</v>
      </c>
      <c r="G137" t="s">
        <v>1097</v>
      </c>
      <c r="H137" t="s">
        <v>1099</v>
      </c>
      <c r="I137" t="s">
        <v>1100</v>
      </c>
      <c r="J137" t="s">
        <v>1101</v>
      </c>
      <c r="K137" t="s">
        <v>1102</v>
      </c>
      <c r="M137" t="s">
        <v>1103</v>
      </c>
      <c r="N137" t="s">
        <v>1104</v>
      </c>
      <c r="O137" t="s">
        <v>1105</v>
      </c>
      <c r="P137" t="s">
        <v>1106</v>
      </c>
      <c r="Q137" t="s">
        <v>1107</v>
      </c>
      <c r="R137" t="s">
        <v>50</v>
      </c>
      <c r="S137" t="s">
        <v>50</v>
      </c>
      <c r="T137" t="s">
        <v>50</v>
      </c>
      <c r="U137" t="s">
        <v>49</v>
      </c>
      <c r="V137" t="s">
        <v>49</v>
      </c>
      <c r="W137" t="s">
        <v>49</v>
      </c>
      <c r="X137" t="s">
        <v>50</v>
      </c>
      <c r="Y137" t="s">
        <v>50</v>
      </c>
      <c r="Z137" t="s">
        <v>49</v>
      </c>
      <c r="AA137" t="s">
        <v>50</v>
      </c>
      <c r="AB137" t="s">
        <v>49</v>
      </c>
      <c r="AC137" t="s">
        <v>49</v>
      </c>
      <c r="AD137" t="s">
        <v>49</v>
      </c>
      <c r="AE137" t="s">
        <v>49</v>
      </c>
      <c r="AF137" t="s">
        <v>50</v>
      </c>
      <c r="AG137" t="s">
        <v>49</v>
      </c>
      <c r="AH137" t="s">
        <v>49</v>
      </c>
      <c r="AI137" t="s">
        <v>49</v>
      </c>
      <c r="AJ137" t="s">
        <v>49</v>
      </c>
      <c r="AK137" t="s">
        <v>50</v>
      </c>
    </row>
    <row r="138" spans="1:37" x14ac:dyDescent="0.2">
      <c r="A138" t="s">
        <v>1108</v>
      </c>
      <c r="B138" t="s">
        <v>1109</v>
      </c>
      <c r="C138" t="s">
        <v>39</v>
      </c>
      <c r="D138" t="s">
        <v>40</v>
      </c>
      <c r="E138" t="s">
        <v>1109</v>
      </c>
      <c r="F138" t="s">
        <v>40</v>
      </c>
      <c r="G138" t="s">
        <v>1108</v>
      </c>
      <c r="H138" t="s">
        <v>1110</v>
      </c>
      <c r="I138" t="s">
        <v>1111</v>
      </c>
      <c r="J138" t="s">
        <v>1112</v>
      </c>
      <c r="K138" t="s">
        <v>1113</v>
      </c>
      <c r="M138" t="s">
        <v>1114</v>
      </c>
      <c r="N138" t="s">
        <v>1115</v>
      </c>
      <c r="Q138" t="s">
        <v>976</v>
      </c>
      <c r="R138" t="s">
        <v>50</v>
      </c>
      <c r="S138" t="s">
        <v>49</v>
      </c>
      <c r="T138" t="s">
        <v>49</v>
      </c>
      <c r="U138" t="s">
        <v>49</v>
      </c>
      <c r="V138" t="s">
        <v>49</v>
      </c>
      <c r="W138" t="s">
        <v>49</v>
      </c>
      <c r="X138" t="s">
        <v>49</v>
      </c>
      <c r="Y138" t="s">
        <v>49</v>
      </c>
      <c r="Z138" t="s">
        <v>49</v>
      </c>
      <c r="AA138" t="s">
        <v>49</v>
      </c>
      <c r="AB138" t="s">
        <v>49</v>
      </c>
      <c r="AC138" t="s">
        <v>49</v>
      </c>
      <c r="AD138" t="s">
        <v>49</v>
      </c>
      <c r="AE138" t="s">
        <v>49</v>
      </c>
      <c r="AF138" t="s">
        <v>49</v>
      </c>
      <c r="AG138" t="s">
        <v>49</v>
      </c>
      <c r="AH138" t="s">
        <v>49</v>
      </c>
      <c r="AI138" t="s">
        <v>50</v>
      </c>
      <c r="AJ138" t="s">
        <v>49</v>
      </c>
      <c r="AK138" t="s">
        <v>49</v>
      </c>
    </row>
    <row r="139" spans="1:37" x14ac:dyDescent="0.2">
      <c r="A139" t="s">
        <v>1116</v>
      </c>
      <c r="B139" t="s">
        <v>1117</v>
      </c>
      <c r="C139" t="s">
        <v>39</v>
      </c>
      <c r="D139" t="s">
        <v>40</v>
      </c>
      <c r="E139" t="s">
        <v>1117</v>
      </c>
      <c r="F139" t="s">
        <v>40</v>
      </c>
      <c r="G139" t="s">
        <v>1116</v>
      </c>
      <c r="H139" t="s">
        <v>1118</v>
      </c>
      <c r="R139" t="s">
        <v>49</v>
      </c>
      <c r="S139" t="s">
        <v>49</v>
      </c>
      <c r="T139" t="s">
        <v>49</v>
      </c>
      <c r="U139" t="s">
        <v>49</v>
      </c>
      <c r="V139" t="s">
        <v>49</v>
      </c>
      <c r="W139" t="s">
        <v>49</v>
      </c>
      <c r="X139" t="s">
        <v>49</v>
      </c>
      <c r="Y139" t="s">
        <v>49</v>
      </c>
      <c r="Z139" t="s">
        <v>49</v>
      </c>
      <c r="AA139" t="s">
        <v>49</v>
      </c>
      <c r="AB139" t="s">
        <v>49</v>
      </c>
      <c r="AC139" t="s">
        <v>49</v>
      </c>
      <c r="AD139" t="s">
        <v>49</v>
      </c>
      <c r="AE139" t="s">
        <v>49</v>
      </c>
      <c r="AF139" t="s">
        <v>49</v>
      </c>
      <c r="AG139" t="s">
        <v>49</v>
      </c>
      <c r="AH139" t="s">
        <v>49</v>
      </c>
      <c r="AI139" t="s">
        <v>49</v>
      </c>
      <c r="AJ139" t="s">
        <v>49</v>
      </c>
      <c r="AK139" t="s">
        <v>49</v>
      </c>
    </row>
    <row r="140" spans="1:37" x14ac:dyDescent="0.2">
      <c r="A140" t="s">
        <v>1119</v>
      </c>
      <c r="B140" t="s">
        <v>1120</v>
      </c>
      <c r="C140" t="s">
        <v>39</v>
      </c>
      <c r="D140" t="s">
        <v>40</v>
      </c>
      <c r="E140" t="s">
        <v>1120</v>
      </c>
      <c r="F140" t="s">
        <v>40</v>
      </c>
      <c r="G140" t="s">
        <v>1119</v>
      </c>
      <c r="H140" t="s">
        <v>1121</v>
      </c>
      <c r="I140" t="s">
        <v>1122</v>
      </c>
      <c r="J140" t="s">
        <v>1123</v>
      </c>
      <c r="K140" t="s">
        <v>1124</v>
      </c>
      <c r="L140" t="s">
        <v>332</v>
      </c>
      <c r="M140" t="s">
        <v>1125</v>
      </c>
      <c r="N140" t="s">
        <v>46</v>
      </c>
      <c r="R140" t="s">
        <v>50</v>
      </c>
      <c r="S140" t="s">
        <v>50</v>
      </c>
      <c r="T140" t="s">
        <v>49</v>
      </c>
      <c r="U140" t="s">
        <v>50</v>
      </c>
      <c r="V140" t="s">
        <v>49</v>
      </c>
      <c r="W140" t="s">
        <v>49</v>
      </c>
      <c r="X140" t="s">
        <v>49</v>
      </c>
      <c r="Y140" t="s">
        <v>49</v>
      </c>
      <c r="Z140" t="s">
        <v>50</v>
      </c>
      <c r="AA140" t="s">
        <v>50</v>
      </c>
      <c r="AB140" t="s">
        <v>49</v>
      </c>
      <c r="AC140" t="s">
        <v>49</v>
      </c>
      <c r="AD140" t="s">
        <v>49</v>
      </c>
      <c r="AE140" t="s">
        <v>49</v>
      </c>
      <c r="AF140" t="s">
        <v>50</v>
      </c>
      <c r="AG140" t="s">
        <v>50</v>
      </c>
      <c r="AH140" t="s">
        <v>49</v>
      </c>
      <c r="AI140" t="s">
        <v>49</v>
      </c>
      <c r="AJ140" t="s">
        <v>50</v>
      </c>
      <c r="AK140" t="s">
        <v>49</v>
      </c>
    </row>
    <row r="141" spans="1:37" x14ac:dyDescent="0.2">
      <c r="A141" t="s">
        <v>1126</v>
      </c>
      <c r="B141" t="s">
        <v>1127</v>
      </c>
      <c r="C141" t="s">
        <v>39</v>
      </c>
      <c r="D141" t="s">
        <v>40</v>
      </c>
      <c r="E141" t="s">
        <v>1127</v>
      </c>
      <c r="F141" t="s">
        <v>40</v>
      </c>
      <c r="G141" t="s">
        <v>1126</v>
      </c>
      <c r="H141" t="s">
        <v>1128</v>
      </c>
      <c r="I141" t="s">
        <v>1129</v>
      </c>
      <c r="J141" t="s">
        <v>1130</v>
      </c>
      <c r="K141" t="s">
        <v>1131</v>
      </c>
      <c r="M141" t="s">
        <v>1132</v>
      </c>
      <c r="P141" t="s">
        <v>1133</v>
      </c>
      <c r="Q141" t="s">
        <v>1134</v>
      </c>
      <c r="R141" t="s">
        <v>50</v>
      </c>
      <c r="S141" t="s">
        <v>49</v>
      </c>
      <c r="T141" t="s">
        <v>49</v>
      </c>
      <c r="U141" t="s">
        <v>49</v>
      </c>
      <c r="V141" t="s">
        <v>49</v>
      </c>
      <c r="W141" t="s">
        <v>49</v>
      </c>
      <c r="X141" t="s">
        <v>49</v>
      </c>
      <c r="Y141" t="s">
        <v>49</v>
      </c>
      <c r="Z141" t="s">
        <v>49</v>
      </c>
      <c r="AA141" t="s">
        <v>50</v>
      </c>
      <c r="AB141" t="s">
        <v>50</v>
      </c>
      <c r="AC141" t="s">
        <v>50</v>
      </c>
      <c r="AD141" t="s">
        <v>50</v>
      </c>
      <c r="AE141" t="s">
        <v>49</v>
      </c>
      <c r="AF141" t="s">
        <v>49</v>
      </c>
      <c r="AG141" t="s">
        <v>49</v>
      </c>
      <c r="AH141" t="s">
        <v>49</v>
      </c>
      <c r="AI141" t="s">
        <v>50</v>
      </c>
      <c r="AJ141" t="s">
        <v>49</v>
      </c>
      <c r="AK141" t="s">
        <v>49</v>
      </c>
    </row>
    <row r="142" spans="1:37" x14ac:dyDescent="0.2">
      <c r="A142" t="s">
        <v>1135</v>
      </c>
      <c r="B142" t="s">
        <v>1136</v>
      </c>
      <c r="C142" t="s">
        <v>39</v>
      </c>
      <c r="D142" t="s">
        <v>40</v>
      </c>
      <c r="E142" t="s">
        <v>1136</v>
      </c>
      <c r="F142" t="s">
        <v>40</v>
      </c>
      <c r="G142" t="s">
        <v>1135</v>
      </c>
      <c r="H142" t="s">
        <v>1137</v>
      </c>
      <c r="I142" t="s">
        <v>1138</v>
      </c>
      <c r="J142" t="s">
        <v>1139</v>
      </c>
      <c r="K142" t="s">
        <v>1140</v>
      </c>
      <c r="M142" t="s">
        <v>1141</v>
      </c>
      <c r="O142" t="s">
        <v>1142</v>
      </c>
      <c r="Q142" t="s">
        <v>684</v>
      </c>
      <c r="R142" t="s">
        <v>49</v>
      </c>
      <c r="S142" t="s">
        <v>49</v>
      </c>
      <c r="T142" t="s">
        <v>49</v>
      </c>
      <c r="U142" t="s">
        <v>49</v>
      </c>
      <c r="V142" t="s">
        <v>49</v>
      </c>
      <c r="W142" t="s">
        <v>49</v>
      </c>
      <c r="X142" t="s">
        <v>49</v>
      </c>
      <c r="Y142" t="s">
        <v>49</v>
      </c>
      <c r="Z142" t="s">
        <v>49</v>
      </c>
      <c r="AA142" t="s">
        <v>49</v>
      </c>
      <c r="AB142" t="s">
        <v>49</v>
      </c>
      <c r="AC142" t="s">
        <v>49</v>
      </c>
      <c r="AD142" t="s">
        <v>49</v>
      </c>
      <c r="AE142" t="s">
        <v>49</v>
      </c>
      <c r="AF142" t="s">
        <v>50</v>
      </c>
      <c r="AG142" t="s">
        <v>49</v>
      </c>
      <c r="AH142" t="s">
        <v>49</v>
      </c>
      <c r="AI142" t="s">
        <v>49</v>
      </c>
      <c r="AJ142" t="s">
        <v>49</v>
      </c>
      <c r="AK142" t="s">
        <v>49</v>
      </c>
    </row>
    <row r="143" spans="1:37" x14ac:dyDescent="0.2">
      <c r="A143" t="s">
        <v>1143</v>
      </c>
      <c r="B143" t="s">
        <v>1144</v>
      </c>
      <c r="C143" t="s">
        <v>39</v>
      </c>
      <c r="D143" t="s">
        <v>40</v>
      </c>
      <c r="E143" t="s">
        <v>1144</v>
      </c>
      <c r="F143" t="s">
        <v>40</v>
      </c>
      <c r="G143" t="s">
        <v>1143</v>
      </c>
      <c r="H143" t="s">
        <v>1145</v>
      </c>
      <c r="I143" t="s">
        <v>1146</v>
      </c>
      <c r="J143" t="s">
        <v>1147</v>
      </c>
      <c r="K143" t="s">
        <v>1148</v>
      </c>
      <c r="M143" t="s">
        <v>1149</v>
      </c>
      <c r="N143" t="s">
        <v>1150</v>
      </c>
      <c r="R143" t="s">
        <v>49</v>
      </c>
      <c r="S143" t="s">
        <v>49</v>
      </c>
      <c r="T143" t="s">
        <v>49</v>
      </c>
      <c r="U143" t="s">
        <v>49</v>
      </c>
      <c r="V143" t="s">
        <v>49</v>
      </c>
      <c r="W143" t="s">
        <v>49</v>
      </c>
      <c r="X143" t="s">
        <v>49</v>
      </c>
      <c r="Y143" t="s">
        <v>49</v>
      </c>
      <c r="Z143" t="s">
        <v>49</v>
      </c>
      <c r="AA143" t="s">
        <v>49</v>
      </c>
      <c r="AB143" t="s">
        <v>49</v>
      </c>
      <c r="AC143" t="s">
        <v>49</v>
      </c>
      <c r="AD143" t="s">
        <v>49</v>
      </c>
      <c r="AE143" t="s">
        <v>49</v>
      </c>
      <c r="AF143" t="s">
        <v>49</v>
      </c>
      <c r="AG143" t="s">
        <v>49</v>
      </c>
      <c r="AH143" t="s">
        <v>49</v>
      </c>
      <c r="AI143" t="s">
        <v>49</v>
      </c>
      <c r="AJ143" t="s">
        <v>49</v>
      </c>
      <c r="AK143" t="s">
        <v>49</v>
      </c>
    </row>
    <row r="144" spans="1:37" x14ac:dyDescent="0.2">
      <c r="A144" t="s">
        <v>1151</v>
      </c>
      <c r="B144" t="s">
        <v>1152</v>
      </c>
      <c r="C144" t="s">
        <v>39</v>
      </c>
      <c r="D144" t="s">
        <v>40</v>
      </c>
      <c r="E144" t="s">
        <v>1152</v>
      </c>
      <c r="F144" t="s">
        <v>40</v>
      </c>
      <c r="G144" t="s">
        <v>1151</v>
      </c>
      <c r="H144" t="s">
        <v>1153</v>
      </c>
      <c r="I144" t="s">
        <v>1154</v>
      </c>
      <c r="J144" t="s">
        <v>1155</v>
      </c>
      <c r="K144" t="s">
        <v>1156</v>
      </c>
      <c r="M144" t="s">
        <v>288</v>
      </c>
      <c r="N144" t="s">
        <v>1157</v>
      </c>
      <c r="Q144" t="s">
        <v>453</v>
      </c>
      <c r="R144" t="s">
        <v>49</v>
      </c>
      <c r="S144" t="s">
        <v>49</v>
      </c>
      <c r="T144" t="s">
        <v>49</v>
      </c>
      <c r="U144" t="s">
        <v>49</v>
      </c>
      <c r="V144" t="s">
        <v>49</v>
      </c>
      <c r="W144" t="s">
        <v>49</v>
      </c>
      <c r="X144" t="s">
        <v>49</v>
      </c>
      <c r="Y144" t="s">
        <v>49</v>
      </c>
      <c r="Z144" t="s">
        <v>49</v>
      </c>
      <c r="AA144" t="s">
        <v>49</v>
      </c>
      <c r="AB144" t="s">
        <v>49</v>
      </c>
      <c r="AC144" t="s">
        <v>49</v>
      </c>
      <c r="AD144" t="s">
        <v>49</v>
      </c>
      <c r="AE144" t="s">
        <v>49</v>
      </c>
      <c r="AF144" t="s">
        <v>49</v>
      </c>
      <c r="AG144" t="s">
        <v>49</v>
      </c>
      <c r="AH144" t="s">
        <v>49</v>
      </c>
      <c r="AI144" t="s">
        <v>49</v>
      </c>
      <c r="AJ144" t="s">
        <v>49</v>
      </c>
      <c r="AK144" t="s">
        <v>49</v>
      </c>
    </row>
    <row r="145" spans="1:37" x14ac:dyDescent="0.2">
      <c r="A145" t="s">
        <v>1158</v>
      </c>
      <c r="B145" t="s">
        <v>1159</v>
      </c>
      <c r="C145" t="s">
        <v>39</v>
      </c>
      <c r="D145" t="s">
        <v>40</v>
      </c>
      <c r="E145" t="s">
        <v>1159</v>
      </c>
      <c r="F145" t="s">
        <v>40</v>
      </c>
      <c r="G145" t="s">
        <v>1158</v>
      </c>
      <c r="H145" t="s">
        <v>1160</v>
      </c>
      <c r="I145" t="s">
        <v>1161</v>
      </c>
      <c r="J145" t="s">
        <v>1162</v>
      </c>
      <c r="K145" t="s">
        <v>1163</v>
      </c>
      <c r="M145" t="s">
        <v>145</v>
      </c>
      <c r="N145" t="s">
        <v>1164</v>
      </c>
      <c r="R145" t="s">
        <v>49</v>
      </c>
      <c r="S145" t="s">
        <v>49</v>
      </c>
      <c r="T145" t="s">
        <v>49</v>
      </c>
      <c r="U145" t="s">
        <v>49</v>
      </c>
      <c r="V145" t="s">
        <v>50</v>
      </c>
      <c r="W145" t="s">
        <v>49</v>
      </c>
      <c r="X145" t="s">
        <v>49</v>
      </c>
      <c r="Y145" t="s">
        <v>49</v>
      </c>
      <c r="Z145" t="s">
        <v>49</v>
      </c>
      <c r="AA145" t="s">
        <v>49</v>
      </c>
      <c r="AB145" t="s">
        <v>49</v>
      </c>
      <c r="AC145" t="s">
        <v>49</v>
      </c>
      <c r="AD145" t="s">
        <v>49</v>
      </c>
      <c r="AE145" t="s">
        <v>49</v>
      </c>
      <c r="AF145" t="s">
        <v>49</v>
      </c>
      <c r="AG145" t="s">
        <v>49</v>
      </c>
      <c r="AH145" t="s">
        <v>50</v>
      </c>
      <c r="AI145" t="s">
        <v>49</v>
      </c>
      <c r="AJ145" t="s">
        <v>49</v>
      </c>
      <c r="AK145" t="s">
        <v>49</v>
      </c>
    </row>
    <row r="146" spans="1:37" x14ac:dyDescent="0.2">
      <c r="A146" t="s">
        <v>1165</v>
      </c>
      <c r="B146" t="s">
        <v>1166</v>
      </c>
      <c r="C146" t="s">
        <v>39</v>
      </c>
      <c r="D146" t="s">
        <v>40</v>
      </c>
      <c r="E146" t="s">
        <v>1166</v>
      </c>
      <c r="F146" t="s">
        <v>40</v>
      </c>
      <c r="G146" t="s">
        <v>1165</v>
      </c>
      <c r="H146" t="s">
        <v>1167</v>
      </c>
      <c r="I146" t="s">
        <v>1168</v>
      </c>
      <c r="J146" t="s">
        <v>1169</v>
      </c>
      <c r="K146" t="s">
        <v>1170</v>
      </c>
      <c r="M146" t="s">
        <v>61</v>
      </c>
      <c r="N146" t="s">
        <v>1171</v>
      </c>
      <c r="P146" t="s">
        <v>1172</v>
      </c>
      <c r="Q146" t="s">
        <v>1073</v>
      </c>
      <c r="R146" t="s">
        <v>50</v>
      </c>
      <c r="S146" t="s">
        <v>50</v>
      </c>
      <c r="T146" t="s">
        <v>49</v>
      </c>
      <c r="U146" t="s">
        <v>49</v>
      </c>
      <c r="V146" t="s">
        <v>49</v>
      </c>
      <c r="W146" t="s">
        <v>49</v>
      </c>
      <c r="X146" t="s">
        <v>49</v>
      </c>
      <c r="Y146" t="s">
        <v>49</v>
      </c>
      <c r="Z146" t="s">
        <v>49</v>
      </c>
      <c r="AA146" t="s">
        <v>49</v>
      </c>
      <c r="AB146" t="s">
        <v>50</v>
      </c>
      <c r="AC146" t="s">
        <v>49</v>
      </c>
      <c r="AD146" t="s">
        <v>49</v>
      </c>
      <c r="AE146" t="s">
        <v>50</v>
      </c>
      <c r="AF146" t="s">
        <v>49</v>
      </c>
      <c r="AG146" t="s">
        <v>49</v>
      </c>
      <c r="AH146" t="s">
        <v>49</v>
      </c>
      <c r="AI146" t="s">
        <v>50</v>
      </c>
      <c r="AJ146" t="s">
        <v>49</v>
      </c>
      <c r="AK146" t="s">
        <v>49</v>
      </c>
    </row>
    <row r="147" spans="1:37" x14ac:dyDescent="0.2">
      <c r="A147" t="s">
        <v>1173</v>
      </c>
      <c r="B147" t="s">
        <v>1174</v>
      </c>
      <c r="C147" t="s">
        <v>39</v>
      </c>
      <c r="D147" t="s">
        <v>40</v>
      </c>
      <c r="E147" t="s">
        <v>1174</v>
      </c>
      <c r="F147" t="s">
        <v>40</v>
      </c>
      <c r="G147" t="s">
        <v>1173</v>
      </c>
      <c r="H147" t="s">
        <v>1175</v>
      </c>
      <c r="I147" t="s">
        <v>1176</v>
      </c>
      <c r="J147" t="s">
        <v>1177</v>
      </c>
      <c r="K147" t="s">
        <v>1178</v>
      </c>
      <c r="M147" t="s">
        <v>1179</v>
      </c>
      <c r="N147" t="s">
        <v>1180</v>
      </c>
      <c r="O147" t="s">
        <v>1181</v>
      </c>
      <c r="Q147" t="s">
        <v>1182</v>
      </c>
      <c r="R147" t="s">
        <v>49</v>
      </c>
      <c r="S147" t="s">
        <v>49</v>
      </c>
      <c r="T147" t="s">
        <v>49</v>
      </c>
      <c r="U147" t="s">
        <v>49</v>
      </c>
      <c r="V147" t="s">
        <v>49</v>
      </c>
      <c r="W147" t="s">
        <v>49</v>
      </c>
      <c r="X147" t="s">
        <v>49</v>
      </c>
      <c r="Y147" t="s">
        <v>49</v>
      </c>
      <c r="Z147" t="s">
        <v>49</v>
      </c>
      <c r="AA147" t="s">
        <v>49</v>
      </c>
      <c r="AB147" t="s">
        <v>49</v>
      </c>
      <c r="AC147" t="s">
        <v>49</v>
      </c>
      <c r="AD147" t="s">
        <v>49</v>
      </c>
      <c r="AE147" t="s">
        <v>49</v>
      </c>
      <c r="AF147" t="s">
        <v>50</v>
      </c>
      <c r="AG147" t="s">
        <v>50</v>
      </c>
      <c r="AH147" t="s">
        <v>49</v>
      </c>
      <c r="AI147" t="s">
        <v>49</v>
      </c>
      <c r="AJ147" t="s">
        <v>49</v>
      </c>
      <c r="AK147" t="s">
        <v>50</v>
      </c>
    </row>
    <row r="148" spans="1:37" x14ac:dyDescent="0.2">
      <c r="A148" t="s">
        <v>1183</v>
      </c>
      <c r="B148" t="s">
        <v>1184</v>
      </c>
      <c r="C148" t="s">
        <v>39</v>
      </c>
      <c r="D148" t="s">
        <v>40</v>
      </c>
      <c r="E148" t="s">
        <v>1184</v>
      </c>
      <c r="F148" t="s">
        <v>40</v>
      </c>
      <c r="G148" t="s">
        <v>1183</v>
      </c>
      <c r="H148" t="s">
        <v>1185</v>
      </c>
      <c r="I148" t="s">
        <v>1186</v>
      </c>
      <c r="J148" t="s">
        <v>1187</v>
      </c>
      <c r="K148" t="s">
        <v>1188</v>
      </c>
      <c r="M148" t="s">
        <v>1189</v>
      </c>
      <c r="N148" t="s">
        <v>214</v>
      </c>
      <c r="R148" t="s">
        <v>49</v>
      </c>
      <c r="S148" t="s">
        <v>49</v>
      </c>
      <c r="T148" t="s">
        <v>49</v>
      </c>
      <c r="U148" t="s">
        <v>49</v>
      </c>
      <c r="V148" t="s">
        <v>49</v>
      </c>
      <c r="W148" t="s">
        <v>49</v>
      </c>
      <c r="X148" t="s">
        <v>49</v>
      </c>
      <c r="Y148" t="s">
        <v>49</v>
      </c>
      <c r="Z148" t="s">
        <v>49</v>
      </c>
      <c r="AA148" t="s">
        <v>49</v>
      </c>
      <c r="AB148" t="s">
        <v>49</v>
      </c>
      <c r="AC148" t="s">
        <v>49</v>
      </c>
      <c r="AD148" t="s">
        <v>49</v>
      </c>
      <c r="AE148" t="s">
        <v>49</v>
      </c>
      <c r="AF148" t="s">
        <v>49</v>
      </c>
      <c r="AG148" t="s">
        <v>49</v>
      </c>
      <c r="AH148" t="s">
        <v>49</v>
      </c>
      <c r="AI148" t="s">
        <v>49</v>
      </c>
      <c r="AJ148" t="s">
        <v>49</v>
      </c>
      <c r="AK148" t="s">
        <v>49</v>
      </c>
    </row>
    <row r="149" spans="1:37" x14ac:dyDescent="0.2">
      <c r="A149" t="s">
        <v>1190</v>
      </c>
      <c r="B149" t="s">
        <v>1191</v>
      </c>
      <c r="C149" t="s">
        <v>39</v>
      </c>
      <c r="D149" t="s">
        <v>40</v>
      </c>
      <c r="E149" t="s">
        <v>1191</v>
      </c>
      <c r="F149" t="s">
        <v>40</v>
      </c>
      <c r="G149" t="s">
        <v>1190</v>
      </c>
      <c r="H149" t="s">
        <v>1192</v>
      </c>
      <c r="I149" t="s">
        <v>1193</v>
      </c>
      <c r="J149" t="s">
        <v>1194</v>
      </c>
      <c r="K149" t="s">
        <v>1195</v>
      </c>
      <c r="M149" t="s">
        <v>1196</v>
      </c>
      <c r="N149" t="s">
        <v>1197</v>
      </c>
      <c r="P149" t="s">
        <v>1198</v>
      </c>
      <c r="Q149" t="s">
        <v>1199</v>
      </c>
      <c r="R149" t="s">
        <v>50</v>
      </c>
      <c r="S149" t="s">
        <v>50</v>
      </c>
      <c r="T149" t="s">
        <v>50</v>
      </c>
      <c r="U149" t="s">
        <v>49</v>
      </c>
      <c r="V149" t="s">
        <v>49</v>
      </c>
      <c r="W149" t="s">
        <v>49</v>
      </c>
      <c r="X149" t="s">
        <v>49</v>
      </c>
      <c r="Y149" t="s">
        <v>49</v>
      </c>
      <c r="Z149" t="s">
        <v>49</v>
      </c>
      <c r="AA149" t="s">
        <v>49</v>
      </c>
      <c r="AB149" t="s">
        <v>49</v>
      </c>
      <c r="AC149" t="s">
        <v>50</v>
      </c>
      <c r="AD149" t="s">
        <v>49</v>
      </c>
      <c r="AE149" t="s">
        <v>49</v>
      </c>
      <c r="AF149" t="s">
        <v>50</v>
      </c>
      <c r="AG149" t="s">
        <v>49</v>
      </c>
      <c r="AH149" t="s">
        <v>49</v>
      </c>
      <c r="AI149" t="s">
        <v>49</v>
      </c>
      <c r="AJ149" t="s">
        <v>49</v>
      </c>
      <c r="AK149" t="s">
        <v>49</v>
      </c>
    </row>
    <row r="150" spans="1:37" x14ac:dyDescent="0.2">
      <c r="A150" t="s">
        <v>1200</v>
      </c>
      <c r="B150" t="s">
        <v>1201</v>
      </c>
      <c r="C150" t="s">
        <v>39</v>
      </c>
      <c r="D150" t="s">
        <v>40</v>
      </c>
      <c r="E150" t="s">
        <v>1201</v>
      </c>
      <c r="F150" t="s">
        <v>40</v>
      </c>
      <c r="G150" t="s">
        <v>1200</v>
      </c>
      <c r="H150" t="s">
        <v>1202</v>
      </c>
      <c r="I150" t="s">
        <v>1203</v>
      </c>
      <c r="J150" t="s">
        <v>1204</v>
      </c>
      <c r="K150" t="s">
        <v>1205</v>
      </c>
      <c r="M150" t="s">
        <v>1206</v>
      </c>
      <c r="N150" t="s">
        <v>1207</v>
      </c>
      <c r="R150" t="s">
        <v>49</v>
      </c>
      <c r="S150" t="s">
        <v>49</v>
      </c>
      <c r="T150" t="s">
        <v>49</v>
      </c>
      <c r="U150" t="s">
        <v>49</v>
      </c>
      <c r="V150" t="s">
        <v>49</v>
      </c>
      <c r="W150" t="s">
        <v>49</v>
      </c>
      <c r="X150" t="s">
        <v>49</v>
      </c>
      <c r="Y150" t="s">
        <v>49</v>
      </c>
      <c r="Z150" t="s">
        <v>49</v>
      </c>
      <c r="AA150" t="s">
        <v>49</v>
      </c>
      <c r="AB150" t="s">
        <v>49</v>
      </c>
      <c r="AC150" t="s">
        <v>49</v>
      </c>
      <c r="AD150" t="s">
        <v>49</v>
      </c>
      <c r="AE150" t="s">
        <v>49</v>
      </c>
      <c r="AF150" t="s">
        <v>49</v>
      </c>
      <c r="AG150" t="s">
        <v>49</v>
      </c>
      <c r="AH150" t="s">
        <v>49</v>
      </c>
      <c r="AI150" t="s">
        <v>49</v>
      </c>
      <c r="AJ150" t="s">
        <v>49</v>
      </c>
      <c r="AK150" t="s">
        <v>49</v>
      </c>
    </row>
    <row r="151" spans="1:37" x14ac:dyDescent="0.2">
      <c r="A151" t="s">
        <v>1208</v>
      </c>
      <c r="B151" t="s">
        <v>1209</v>
      </c>
      <c r="C151" t="s">
        <v>464</v>
      </c>
      <c r="D151" t="s">
        <v>40</v>
      </c>
      <c r="E151" t="s">
        <v>1209</v>
      </c>
      <c r="F151" t="s">
        <v>40</v>
      </c>
      <c r="G151" t="s">
        <v>1210</v>
      </c>
      <c r="H151" t="s">
        <v>1211</v>
      </c>
      <c r="I151" t="s">
        <v>1212</v>
      </c>
      <c r="J151" t="s">
        <v>1213</v>
      </c>
      <c r="K151" t="s">
        <v>1214</v>
      </c>
      <c r="M151" t="s">
        <v>1215</v>
      </c>
      <c r="N151" t="s">
        <v>1216</v>
      </c>
      <c r="O151" t="s">
        <v>1217</v>
      </c>
      <c r="R151" t="s">
        <v>49</v>
      </c>
      <c r="S151" t="s">
        <v>49</v>
      </c>
      <c r="T151" t="s">
        <v>49</v>
      </c>
      <c r="U151" t="s">
        <v>49</v>
      </c>
      <c r="V151" t="s">
        <v>49</v>
      </c>
      <c r="W151" t="s">
        <v>49</v>
      </c>
      <c r="X151" t="s">
        <v>49</v>
      </c>
      <c r="Y151" t="s">
        <v>49</v>
      </c>
      <c r="Z151" t="s">
        <v>49</v>
      </c>
      <c r="AA151" t="s">
        <v>49</v>
      </c>
      <c r="AB151" t="s">
        <v>49</v>
      </c>
      <c r="AC151" t="s">
        <v>49</v>
      </c>
      <c r="AD151" t="s">
        <v>49</v>
      </c>
      <c r="AE151" t="s">
        <v>49</v>
      </c>
      <c r="AF151" t="s">
        <v>49</v>
      </c>
      <c r="AG151" t="s">
        <v>49</v>
      </c>
      <c r="AH151" t="s">
        <v>49</v>
      </c>
      <c r="AI151" t="s">
        <v>49</v>
      </c>
      <c r="AJ151" t="s">
        <v>49</v>
      </c>
      <c r="AK151" t="s">
        <v>49</v>
      </c>
    </row>
    <row r="152" spans="1:37" x14ac:dyDescent="0.2">
      <c r="A152" t="s">
        <v>1218</v>
      </c>
      <c r="B152" t="s">
        <v>1219</v>
      </c>
      <c r="C152" t="s">
        <v>39</v>
      </c>
      <c r="D152" t="s">
        <v>40</v>
      </c>
      <c r="E152" t="s">
        <v>1219</v>
      </c>
      <c r="F152" t="s">
        <v>40</v>
      </c>
      <c r="G152" t="s">
        <v>1218</v>
      </c>
      <c r="H152" t="s">
        <v>1220</v>
      </c>
      <c r="I152" t="s">
        <v>1221</v>
      </c>
      <c r="J152" t="s">
        <v>1222</v>
      </c>
      <c r="K152" t="s">
        <v>1223</v>
      </c>
      <c r="M152" t="s">
        <v>1224</v>
      </c>
      <c r="N152" t="s">
        <v>1225</v>
      </c>
      <c r="O152" t="s">
        <v>1226</v>
      </c>
      <c r="Q152" t="s">
        <v>1227</v>
      </c>
      <c r="R152" t="s">
        <v>49</v>
      </c>
      <c r="S152" t="s">
        <v>49</v>
      </c>
      <c r="T152" t="s">
        <v>49</v>
      </c>
      <c r="U152" t="s">
        <v>49</v>
      </c>
      <c r="V152" t="s">
        <v>49</v>
      </c>
      <c r="W152" t="s">
        <v>49</v>
      </c>
      <c r="X152" t="s">
        <v>49</v>
      </c>
      <c r="Y152" t="s">
        <v>49</v>
      </c>
      <c r="Z152" t="s">
        <v>49</v>
      </c>
      <c r="AA152" t="s">
        <v>50</v>
      </c>
      <c r="AB152" t="s">
        <v>49</v>
      </c>
      <c r="AC152" t="s">
        <v>49</v>
      </c>
      <c r="AD152" t="s">
        <v>49</v>
      </c>
      <c r="AE152" t="s">
        <v>49</v>
      </c>
      <c r="AF152" t="s">
        <v>49</v>
      </c>
      <c r="AG152" t="s">
        <v>49</v>
      </c>
      <c r="AH152" t="s">
        <v>49</v>
      </c>
      <c r="AI152" t="s">
        <v>49</v>
      </c>
      <c r="AJ152" t="s">
        <v>49</v>
      </c>
      <c r="AK152" t="s">
        <v>49</v>
      </c>
    </row>
    <row r="153" spans="1:37" x14ac:dyDescent="0.2">
      <c r="A153" t="s">
        <v>1228</v>
      </c>
      <c r="B153" t="s">
        <v>1229</v>
      </c>
      <c r="C153" t="s">
        <v>39</v>
      </c>
      <c r="D153" t="s">
        <v>40</v>
      </c>
      <c r="E153" t="s">
        <v>1229</v>
      </c>
      <c r="F153" t="s">
        <v>40</v>
      </c>
      <c r="G153" t="s">
        <v>1228</v>
      </c>
      <c r="H153" t="s">
        <v>1230</v>
      </c>
      <c r="I153" t="s">
        <v>1231</v>
      </c>
      <c r="J153" t="s">
        <v>1232</v>
      </c>
      <c r="K153" t="s">
        <v>1233</v>
      </c>
      <c r="M153" t="s">
        <v>1234</v>
      </c>
      <c r="N153" t="s">
        <v>1235</v>
      </c>
      <c r="Q153" t="s">
        <v>188</v>
      </c>
      <c r="R153" t="s">
        <v>50</v>
      </c>
      <c r="S153" t="s">
        <v>50</v>
      </c>
      <c r="T153" t="s">
        <v>49</v>
      </c>
      <c r="U153" t="s">
        <v>49</v>
      </c>
      <c r="V153" t="s">
        <v>49</v>
      </c>
      <c r="W153" t="s">
        <v>50</v>
      </c>
      <c r="X153" t="s">
        <v>49</v>
      </c>
      <c r="Y153" t="s">
        <v>49</v>
      </c>
      <c r="Z153" t="s">
        <v>49</v>
      </c>
      <c r="AA153" t="s">
        <v>49</v>
      </c>
      <c r="AB153" t="s">
        <v>49</v>
      </c>
      <c r="AC153" t="s">
        <v>49</v>
      </c>
      <c r="AD153" t="s">
        <v>49</v>
      </c>
      <c r="AE153" t="s">
        <v>49</v>
      </c>
      <c r="AF153" t="s">
        <v>49</v>
      </c>
      <c r="AG153" t="s">
        <v>50</v>
      </c>
      <c r="AH153" t="s">
        <v>49</v>
      </c>
      <c r="AI153" t="s">
        <v>49</v>
      </c>
      <c r="AJ153" t="s">
        <v>49</v>
      </c>
      <c r="AK153" t="s">
        <v>50</v>
      </c>
    </row>
    <row r="154" spans="1:37" x14ac:dyDescent="0.2">
      <c r="A154" t="s">
        <v>1236</v>
      </c>
      <c r="B154" t="s">
        <v>1237</v>
      </c>
      <c r="C154" t="s">
        <v>39</v>
      </c>
      <c r="D154" t="s">
        <v>40</v>
      </c>
      <c r="E154" t="s">
        <v>1237</v>
      </c>
      <c r="F154" t="s">
        <v>40</v>
      </c>
      <c r="G154" t="s">
        <v>1236</v>
      </c>
      <c r="H154" t="s">
        <v>1238</v>
      </c>
      <c r="I154" t="s">
        <v>1239</v>
      </c>
      <c r="J154" t="s">
        <v>1240</v>
      </c>
      <c r="K154" t="s">
        <v>1241</v>
      </c>
      <c r="M154" t="s">
        <v>61</v>
      </c>
      <c r="N154" t="s">
        <v>554</v>
      </c>
      <c r="Q154" t="s">
        <v>1242</v>
      </c>
      <c r="R154" t="s">
        <v>49</v>
      </c>
      <c r="S154" t="s">
        <v>49</v>
      </c>
      <c r="T154" t="s">
        <v>49</v>
      </c>
      <c r="U154" t="s">
        <v>49</v>
      </c>
      <c r="V154" t="s">
        <v>49</v>
      </c>
      <c r="W154" t="s">
        <v>49</v>
      </c>
      <c r="X154" t="s">
        <v>49</v>
      </c>
      <c r="Y154" t="s">
        <v>49</v>
      </c>
      <c r="Z154" t="s">
        <v>49</v>
      </c>
      <c r="AA154" t="s">
        <v>49</v>
      </c>
      <c r="AB154" t="s">
        <v>49</v>
      </c>
      <c r="AC154" t="s">
        <v>49</v>
      </c>
      <c r="AD154" t="s">
        <v>49</v>
      </c>
      <c r="AE154" t="s">
        <v>49</v>
      </c>
      <c r="AF154" t="s">
        <v>50</v>
      </c>
      <c r="AG154" t="s">
        <v>49</v>
      </c>
      <c r="AH154" t="s">
        <v>49</v>
      </c>
      <c r="AI154" t="s">
        <v>49</v>
      </c>
      <c r="AJ154" t="s">
        <v>49</v>
      </c>
      <c r="AK154" t="s">
        <v>49</v>
      </c>
    </row>
    <row r="155" spans="1:37" x14ac:dyDescent="0.2">
      <c r="A155" t="s">
        <v>1243</v>
      </c>
      <c r="B155" t="s">
        <v>1244</v>
      </c>
      <c r="C155" t="s">
        <v>39</v>
      </c>
      <c r="D155" t="s">
        <v>40</v>
      </c>
      <c r="E155" t="s">
        <v>1244</v>
      </c>
      <c r="F155" t="s">
        <v>40</v>
      </c>
      <c r="G155" t="s">
        <v>1243</v>
      </c>
      <c r="H155" t="s">
        <v>1245</v>
      </c>
      <c r="I155" t="s">
        <v>1246</v>
      </c>
      <c r="J155" t="s">
        <v>1247</v>
      </c>
      <c r="K155" t="s">
        <v>1248</v>
      </c>
      <c r="L155" t="s">
        <v>332</v>
      </c>
      <c r="M155" t="s">
        <v>1249</v>
      </c>
      <c r="N155" t="s">
        <v>153</v>
      </c>
      <c r="O155" t="s">
        <v>1049</v>
      </c>
      <c r="P155" t="s">
        <v>1250</v>
      </c>
      <c r="R155" t="s">
        <v>49</v>
      </c>
      <c r="S155" t="s">
        <v>50</v>
      </c>
      <c r="T155" t="s">
        <v>49</v>
      </c>
      <c r="U155" t="s">
        <v>50</v>
      </c>
      <c r="V155" t="s">
        <v>49</v>
      </c>
      <c r="W155" t="s">
        <v>49</v>
      </c>
      <c r="X155" t="s">
        <v>49</v>
      </c>
      <c r="Y155" t="s">
        <v>49</v>
      </c>
      <c r="Z155" t="s">
        <v>50</v>
      </c>
      <c r="AA155" t="s">
        <v>49</v>
      </c>
      <c r="AB155" t="s">
        <v>49</v>
      </c>
      <c r="AC155" t="s">
        <v>50</v>
      </c>
      <c r="AD155" t="s">
        <v>50</v>
      </c>
      <c r="AE155" t="s">
        <v>49</v>
      </c>
      <c r="AF155" t="s">
        <v>49</v>
      </c>
      <c r="AG155" t="s">
        <v>49</v>
      </c>
      <c r="AH155" t="s">
        <v>49</v>
      </c>
      <c r="AI155" t="s">
        <v>49</v>
      </c>
      <c r="AJ155" t="s">
        <v>49</v>
      </c>
      <c r="AK155" t="s">
        <v>50</v>
      </c>
    </row>
    <row r="156" spans="1:37" x14ac:dyDescent="0.2">
      <c r="A156" t="s">
        <v>1251</v>
      </c>
      <c r="B156" t="s">
        <v>1252</v>
      </c>
      <c r="C156" t="s">
        <v>39</v>
      </c>
      <c r="D156" t="s">
        <v>40</v>
      </c>
      <c r="E156" t="s">
        <v>1252</v>
      </c>
      <c r="F156" t="s">
        <v>40</v>
      </c>
      <c r="G156" t="s">
        <v>1251</v>
      </c>
      <c r="H156" t="s">
        <v>1253</v>
      </c>
      <c r="I156" t="s">
        <v>1254</v>
      </c>
      <c r="J156" t="s">
        <v>1255</v>
      </c>
      <c r="K156" t="s">
        <v>1256</v>
      </c>
      <c r="M156" t="s">
        <v>61</v>
      </c>
      <c r="N156" t="s">
        <v>1257</v>
      </c>
      <c r="Q156" t="s">
        <v>754</v>
      </c>
      <c r="R156" t="s">
        <v>49</v>
      </c>
      <c r="S156" t="s">
        <v>49</v>
      </c>
      <c r="T156" t="s">
        <v>49</v>
      </c>
      <c r="U156" t="s">
        <v>49</v>
      </c>
      <c r="V156" t="s">
        <v>49</v>
      </c>
      <c r="W156" t="s">
        <v>50</v>
      </c>
      <c r="X156" t="s">
        <v>49</v>
      </c>
      <c r="Y156" t="s">
        <v>49</v>
      </c>
      <c r="Z156" t="s">
        <v>49</v>
      </c>
      <c r="AA156" t="s">
        <v>49</v>
      </c>
      <c r="AB156" t="s">
        <v>49</v>
      </c>
      <c r="AC156" t="s">
        <v>49</v>
      </c>
      <c r="AD156" t="s">
        <v>49</v>
      </c>
      <c r="AE156" t="s">
        <v>49</v>
      </c>
      <c r="AF156" t="s">
        <v>49</v>
      </c>
      <c r="AG156" t="s">
        <v>50</v>
      </c>
      <c r="AH156" t="s">
        <v>49</v>
      </c>
      <c r="AI156" t="s">
        <v>49</v>
      </c>
      <c r="AJ156" t="s">
        <v>49</v>
      </c>
      <c r="AK156" t="s">
        <v>49</v>
      </c>
    </row>
    <row r="157" spans="1:37" x14ac:dyDescent="0.2">
      <c r="A157" t="s">
        <v>1258</v>
      </c>
      <c r="B157" t="s">
        <v>1259</v>
      </c>
      <c r="C157" t="s">
        <v>39</v>
      </c>
      <c r="D157" t="s">
        <v>40</v>
      </c>
      <c r="E157" t="s">
        <v>1259</v>
      </c>
      <c r="F157" t="s">
        <v>40</v>
      </c>
      <c r="G157" t="s">
        <v>1258</v>
      </c>
      <c r="H157" t="s">
        <v>1260</v>
      </c>
      <c r="R157" t="s">
        <v>49</v>
      </c>
      <c r="S157" t="s">
        <v>49</v>
      </c>
      <c r="T157" t="s">
        <v>49</v>
      </c>
      <c r="U157" t="s">
        <v>49</v>
      </c>
      <c r="V157" t="s">
        <v>49</v>
      </c>
      <c r="W157" t="s">
        <v>49</v>
      </c>
      <c r="X157" t="s">
        <v>49</v>
      </c>
      <c r="Y157" t="s">
        <v>49</v>
      </c>
      <c r="Z157" t="s">
        <v>49</v>
      </c>
      <c r="AA157" t="s">
        <v>49</v>
      </c>
      <c r="AB157" t="s">
        <v>49</v>
      </c>
      <c r="AC157" t="s">
        <v>49</v>
      </c>
      <c r="AD157" t="s">
        <v>49</v>
      </c>
      <c r="AE157" t="s">
        <v>49</v>
      </c>
      <c r="AF157" t="s">
        <v>49</v>
      </c>
      <c r="AG157" t="s">
        <v>49</v>
      </c>
      <c r="AH157" t="s">
        <v>49</v>
      </c>
      <c r="AI157" t="s">
        <v>49</v>
      </c>
      <c r="AJ157" t="s">
        <v>49</v>
      </c>
      <c r="AK157" t="s">
        <v>49</v>
      </c>
    </row>
    <row r="158" spans="1:37" x14ac:dyDescent="0.2">
      <c r="A158" t="s">
        <v>1261</v>
      </c>
      <c r="B158" t="s">
        <v>1262</v>
      </c>
      <c r="C158" t="s">
        <v>39</v>
      </c>
      <c r="D158" t="s">
        <v>40</v>
      </c>
      <c r="E158" t="s">
        <v>1262</v>
      </c>
      <c r="F158" t="s">
        <v>40</v>
      </c>
      <c r="G158" t="s">
        <v>1261</v>
      </c>
      <c r="H158" t="s">
        <v>1263</v>
      </c>
      <c r="K158" t="s">
        <v>1264</v>
      </c>
      <c r="Q158" t="s">
        <v>1265</v>
      </c>
      <c r="R158" t="s">
        <v>49</v>
      </c>
      <c r="S158" t="s">
        <v>49</v>
      </c>
      <c r="T158" t="s">
        <v>49</v>
      </c>
      <c r="U158" t="s">
        <v>49</v>
      </c>
      <c r="V158" t="s">
        <v>49</v>
      </c>
      <c r="W158" t="s">
        <v>49</v>
      </c>
      <c r="X158" t="s">
        <v>50</v>
      </c>
      <c r="Y158" t="s">
        <v>49</v>
      </c>
      <c r="Z158" t="s">
        <v>49</v>
      </c>
      <c r="AA158" t="s">
        <v>49</v>
      </c>
      <c r="AB158" t="s">
        <v>49</v>
      </c>
      <c r="AC158" t="s">
        <v>49</v>
      </c>
      <c r="AD158" t="s">
        <v>49</v>
      </c>
      <c r="AE158" t="s">
        <v>49</v>
      </c>
      <c r="AF158" t="s">
        <v>49</v>
      </c>
      <c r="AG158" t="s">
        <v>49</v>
      </c>
      <c r="AH158" t="s">
        <v>49</v>
      </c>
      <c r="AI158" t="s">
        <v>49</v>
      </c>
      <c r="AJ158" t="s">
        <v>49</v>
      </c>
      <c r="AK158" t="s">
        <v>49</v>
      </c>
    </row>
    <row r="159" spans="1:37" x14ac:dyDescent="0.2">
      <c r="A159" t="s">
        <v>1266</v>
      </c>
      <c r="B159" t="s">
        <v>1267</v>
      </c>
      <c r="C159" t="s">
        <v>39</v>
      </c>
      <c r="D159" t="s">
        <v>40</v>
      </c>
      <c r="E159" t="s">
        <v>1267</v>
      </c>
      <c r="F159" t="s">
        <v>40</v>
      </c>
      <c r="G159" t="s">
        <v>1266</v>
      </c>
      <c r="H159" t="s">
        <v>1268</v>
      </c>
      <c r="I159" t="s">
        <v>1269</v>
      </c>
      <c r="J159" t="s">
        <v>1270</v>
      </c>
      <c r="K159" t="s">
        <v>1271</v>
      </c>
      <c r="M159" t="s">
        <v>1272</v>
      </c>
      <c r="N159" t="s">
        <v>1273</v>
      </c>
      <c r="R159" t="s">
        <v>49</v>
      </c>
      <c r="S159" t="s">
        <v>49</v>
      </c>
      <c r="T159" t="s">
        <v>49</v>
      </c>
      <c r="U159" t="s">
        <v>49</v>
      </c>
      <c r="V159" t="s">
        <v>49</v>
      </c>
      <c r="W159" t="s">
        <v>49</v>
      </c>
      <c r="X159" t="s">
        <v>49</v>
      </c>
      <c r="Y159" t="s">
        <v>49</v>
      </c>
      <c r="Z159" t="s">
        <v>49</v>
      </c>
      <c r="AA159" t="s">
        <v>49</v>
      </c>
      <c r="AB159" t="s">
        <v>49</v>
      </c>
      <c r="AC159" t="s">
        <v>49</v>
      </c>
      <c r="AD159" t="s">
        <v>49</v>
      </c>
      <c r="AE159" t="s">
        <v>49</v>
      </c>
      <c r="AF159" t="s">
        <v>49</v>
      </c>
      <c r="AG159" t="s">
        <v>49</v>
      </c>
      <c r="AH159" t="s">
        <v>49</v>
      </c>
      <c r="AI159" t="s">
        <v>49</v>
      </c>
      <c r="AJ159" t="s">
        <v>49</v>
      </c>
      <c r="AK159" t="s">
        <v>49</v>
      </c>
    </row>
    <row r="160" spans="1:37" x14ac:dyDescent="0.2">
      <c r="A160" t="s">
        <v>1274</v>
      </c>
      <c r="B160" t="s">
        <v>1275</v>
      </c>
      <c r="C160" t="s">
        <v>39</v>
      </c>
      <c r="D160" t="s">
        <v>40</v>
      </c>
      <c r="E160" t="s">
        <v>1275</v>
      </c>
      <c r="F160" t="s">
        <v>40</v>
      </c>
      <c r="G160" t="s">
        <v>1274</v>
      </c>
      <c r="H160" t="s">
        <v>1276</v>
      </c>
      <c r="I160" t="s">
        <v>1277</v>
      </c>
      <c r="J160" t="s">
        <v>1278</v>
      </c>
      <c r="K160" t="s">
        <v>1279</v>
      </c>
      <c r="L160" t="s">
        <v>332</v>
      </c>
      <c r="M160" t="s">
        <v>1280</v>
      </c>
      <c r="N160" t="s">
        <v>1281</v>
      </c>
      <c r="O160" t="s">
        <v>1049</v>
      </c>
      <c r="R160" t="s">
        <v>49</v>
      </c>
      <c r="S160" t="s">
        <v>49</v>
      </c>
      <c r="T160" t="s">
        <v>49</v>
      </c>
      <c r="U160" t="s">
        <v>49</v>
      </c>
      <c r="V160" t="s">
        <v>49</v>
      </c>
      <c r="W160" t="s">
        <v>49</v>
      </c>
      <c r="X160" t="s">
        <v>49</v>
      </c>
      <c r="Y160" t="s">
        <v>49</v>
      </c>
      <c r="Z160" t="s">
        <v>50</v>
      </c>
      <c r="AA160" t="s">
        <v>50</v>
      </c>
      <c r="AB160" t="s">
        <v>49</v>
      </c>
      <c r="AC160" t="s">
        <v>49</v>
      </c>
      <c r="AD160" t="s">
        <v>49</v>
      </c>
      <c r="AE160" t="s">
        <v>49</v>
      </c>
      <c r="AF160" t="s">
        <v>50</v>
      </c>
      <c r="AG160" t="s">
        <v>49</v>
      </c>
      <c r="AH160" t="s">
        <v>49</v>
      </c>
      <c r="AI160" t="s">
        <v>49</v>
      </c>
      <c r="AJ160" t="s">
        <v>50</v>
      </c>
      <c r="AK160" t="s">
        <v>49</v>
      </c>
    </row>
    <row r="161" spans="1:37" x14ac:dyDescent="0.2">
      <c r="A161" t="s">
        <v>1282</v>
      </c>
      <c r="B161" t="s">
        <v>1283</v>
      </c>
      <c r="C161" t="s">
        <v>39</v>
      </c>
      <c r="D161" t="s">
        <v>40</v>
      </c>
      <c r="E161" t="s">
        <v>1283</v>
      </c>
      <c r="F161" t="s">
        <v>40</v>
      </c>
      <c r="G161" t="s">
        <v>1282</v>
      </c>
      <c r="H161" t="s">
        <v>1284</v>
      </c>
      <c r="I161" t="s">
        <v>1285</v>
      </c>
      <c r="J161" t="s">
        <v>1286</v>
      </c>
      <c r="K161" t="s">
        <v>1287</v>
      </c>
      <c r="M161" t="s">
        <v>61</v>
      </c>
      <c r="N161" t="s">
        <v>1288</v>
      </c>
      <c r="Q161" t="s">
        <v>1289</v>
      </c>
      <c r="R161" t="s">
        <v>49</v>
      </c>
      <c r="S161" t="s">
        <v>49</v>
      </c>
      <c r="T161" t="s">
        <v>49</v>
      </c>
      <c r="U161" t="s">
        <v>49</v>
      </c>
      <c r="V161" t="s">
        <v>49</v>
      </c>
      <c r="W161" t="s">
        <v>50</v>
      </c>
      <c r="X161" t="s">
        <v>49</v>
      </c>
      <c r="Y161" t="s">
        <v>49</v>
      </c>
      <c r="Z161" t="s">
        <v>49</v>
      </c>
      <c r="AA161" t="s">
        <v>49</v>
      </c>
      <c r="AB161" t="s">
        <v>49</v>
      </c>
      <c r="AC161" t="s">
        <v>50</v>
      </c>
      <c r="AD161" t="s">
        <v>49</v>
      </c>
      <c r="AE161" t="s">
        <v>49</v>
      </c>
      <c r="AF161" t="s">
        <v>49</v>
      </c>
      <c r="AG161" t="s">
        <v>49</v>
      </c>
      <c r="AH161" t="s">
        <v>49</v>
      </c>
      <c r="AI161" t="s">
        <v>49</v>
      </c>
      <c r="AJ161" t="s">
        <v>49</v>
      </c>
      <c r="AK161" t="s">
        <v>49</v>
      </c>
    </row>
    <row r="162" spans="1:37" x14ac:dyDescent="0.2">
      <c r="A162" t="s">
        <v>1290</v>
      </c>
      <c r="B162" t="s">
        <v>1291</v>
      </c>
      <c r="C162" t="s">
        <v>39</v>
      </c>
      <c r="D162" t="s">
        <v>40</v>
      </c>
      <c r="E162" t="s">
        <v>1291</v>
      </c>
      <c r="F162" t="s">
        <v>40</v>
      </c>
      <c r="G162" t="s">
        <v>1290</v>
      </c>
      <c r="H162" t="s">
        <v>1292</v>
      </c>
      <c r="I162" t="s">
        <v>1293</v>
      </c>
      <c r="J162" t="s">
        <v>1294</v>
      </c>
      <c r="K162" t="s">
        <v>1295</v>
      </c>
      <c r="M162" t="s">
        <v>61</v>
      </c>
      <c r="N162" t="s">
        <v>1296</v>
      </c>
      <c r="Q162" t="s">
        <v>556</v>
      </c>
      <c r="R162" t="s">
        <v>49</v>
      </c>
      <c r="S162" t="s">
        <v>49</v>
      </c>
      <c r="T162" t="s">
        <v>49</v>
      </c>
      <c r="U162" t="s">
        <v>49</v>
      </c>
      <c r="V162" t="s">
        <v>50</v>
      </c>
      <c r="W162" t="s">
        <v>49</v>
      </c>
      <c r="X162" t="s">
        <v>50</v>
      </c>
      <c r="Y162" t="s">
        <v>49</v>
      </c>
      <c r="Z162" t="s">
        <v>49</v>
      </c>
      <c r="AA162" t="s">
        <v>49</v>
      </c>
      <c r="AB162" t="s">
        <v>49</v>
      </c>
      <c r="AC162" t="s">
        <v>49</v>
      </c>
      <c r="AD162" t="s">
        <v>49</v>
      </c>
      <c r="AE162" t="s">
        <v>49</v>
      </c>
      <c r="AF162" t="s">
        <v>49</v>
      </c>
      <c r="AG162" t="s">
        <v>49</v>
      </c>
      <c r="AH162" t="s">
        <v>49</v>
      </c>
      <c r="AI162" t="s">
        <v>49</v>
      </c>
      <c r="AJ162" t="s">
        <v>49</v>
      </c>
      <c r="AK162" t="s">
        <v>50</v>
      </c>
    </row>
    <row r="163" spans="1:37" x14ac:dyDescent="0.2">
      <c r="A163" t="s">
        <v>1297</v>
      </c>
      <c r="B163" t="s">
        <v>1298</v>
      </c>
      <c r="C163" t="s">
        <v>39</v>
      </c>
      <c r="D163" t="s">
        <v>40</v>
      </c>
      <c r="E163" t="s">
        <v>1298</v>
      </c>
      <c r="F163" t="s">
        <v>40</v>
      </c>
      <c r="G163" t="s">
        <v>1297</v>
      </c>
      <c r="H163" t="s">
        <v>1299</v>
      </c>
      <c r="I163" t="s">
        <v>1300</v>
      </c>
      <c r="J163" t="s">
        <v>1301</v>
      </c>
      <c r="K163" t="s">
        <v>1302</v>
      </c>
      <c r="L163" t="s">
        <v>332</v>
      </c>
      <c r="M163" t="s">
        <v>1303</v>
      </c>
      <c r="N163" t="s">
        <v>1304</v>
      </c>
      <c r="O163" t="s">
        <v>1305</v>
      </c>
      <c r="P163" t="s">
        <v>1306</v>
      </c>
      <c r="Q163" t="s">
        <v>1307</v>
      </c>
      <c r="R163" t="s">
        <v>49</v>
      </c>
      <c r="S163" t="s">
        <v>50</v>
      </c>
      <c r="T163" t="s">
        <v>50</v>
      </c>
      <c r="U163" t="s">
        <v>49</v>
      </c>
      <c r="V163" t="s">
        <v>50</v>
      </c>
      <c r="W163" t="s">
        <v>49</v>
      </c>
      <c r="X163" t="s">
        <v>50</v>
      </c>
      <c r="Y163" t="s">
        <v>50</v>
      </c>
      <c r="Z163" t="s">
        <v>50</v>
      </c>
      <c r="AA163" t="s">
        <v>50</v>
      </c>
      <c r="AB163" t="s">
        <v>49</v>
      </c>
      <c r="AC163" t="s">
        <v>49</v>
      </c>
      <c r="AD163" t="s">
        <v>49</v>
      </c>
      <c r="AE163" t="s">
        <v>49</v>
      </c>
      <c r="AF163" t="s">
        <v>50</v>
      </c>
      <c r="AG163" t="s">
        <v>50</v>
      </c>
      <c r="AH163" t="s">
        <v>50</v>
      </c>
      <c r="AI163" t="s">
        <v>49</v>
      </c>
      <c r="AJ163" t="s">
        <v>50</v>
      </c>
      <c r="AK163" t="s">
        <v>50</v>
      </c>
    </row>
    <row r="164" spans="1:37" x14ac:dyDescent="0.2">
      <c r="A164" t="s">
        <v>1308</v>
      </c>
      <c r="B164" t="s">
        <v>1309</v>
      </c>
      <c r="C164" t="s">
        <v>39</v>
      </c>
      <c r="D164" t="s">
        <v>40</v>
      </c>
      <c r="E164" t="s">
        <v>1309</v>
      </c>
      <c r="F164" t="s">
        <v>40</v>
      </c>
      <c r="G164" t="s">
        <v>1308</v>
      </c>
      <c r="H164" t="s">
        <v>1310</v>
      </c>
      <c r="I164" t="s">
        <v>1311</v>
      </c>
      <c r="J164" t="s">
        <v>1312</v>
      </c>
      <c r="K164" t="s">
        <v>1313</v>
      </c>
      <c r="M164" t="s">
        <v>182</v>
      </c>
      <c r="N164" t="s">
        <v>1314</v>
      </c>
      <c r="R164" t="s">
        <v>49</v>
      </c>
      <c r="S164" t="s">
        <v>49</v>
      </c>
      <c r="T164" t="s">
        <v>49</v>
      </c>
      <c r="U164" t="s">
        <v>49</v>
      </c>
      <c r="V164" t="s">
        <v>49</v>
      </c>
      <c r="W164" t="s">
        <v>49</v>
      </c>
      <c r="X164" t="s">
        <v>49</v>
      </c>
      <c r="Y164" t="s">
        <v>49</v>
      </c>
      <c r="Z164" t="s">
        <v>49</v>
      </c>
      <c r="AA164" t="s">
        <v>49</v>
      </c>
      <c r="AB164" t="s">
        <v>49</v>
      </c>
      <c r="AC164" t="s">
        <v>50</v>
      </c>
      <c r="AD164" t="s">
        <v>49</v>
      </c>
      <c r="AE164" t="s">
        <v>49</v>
      </c>
      <c r="AF164" t="s">
        <v>49</v>
      </c>
      <c r="AG164" t="s">
        <v>49</v>
      </c>
      <c r="AH164" t="s">
        <v>49</v>
      </c>
      <c r="AI164" t="s">
        <v>49</v>
      </c>
      <c r="AJ164" t="s">
        <v>49</v>
      </c>
      <c r="AK164" t="s">
        <v>49</v>
      </c>
    </row>
    <row r="165" spans="1:37" x14ac:dyDescent="0.2">
      <c r="A165" t="s">
        <v>1315</v>
      </c>
      <c r="B165" t="s">
        <v>1316</v>
      </c>
      <c r="C165" t="s">
        <v>39</v>
      </c>
      <c r="D165" t="s">
        <v>40</v>
      </c>
      <c r="E165" t="s">
        <v>1316</v>
      </c>
      <c r="F165" t="s">
        <v>40</v>
      </c>
      <c r="G165" t="s">
        <v>1315</v>
      </c>
      <c r="H165" t="s">
        <v>1317</v>
      </c>
      <c r="I165" t="s">
        <v>1318</v>
      </c>
      <c r="J165" t="s">
        <v>1319</v>
      </c>
      <c r="K165" t="s">
        <v>1320</v>
      </c>
      <c r="M165" t="s">
        <v>61</v>
      </c>
      <c r="N165" t="s">
        <v>1321</v>
      </c>
      <c r="Q165" t="s">
        <v>659</v>
      </c>
      <c r="R165" t="s">
        <v>49</v>
      </c>
      <c r="S165" t="s">
        <v>49</v>
      </c>
      <c r="T165" t="s">
        <v>49</v>
      </c>
      <c r="U165" t="s">
        <v>49</v>
      </c>
      <c r="V165" t="s">
        <v>49</v>
      </c>
      <c r="W165" t="s">
        <v>49</v>
      </c>
      <c r="X165" t="s">
        <v>49</v>
      </c>
      <c r="Y165" t="s">
        <v>49</v>
      </c>
      <c r="Z165" t="s">
        <v>49</v>
      </c>
      <c r="AA165" t="s">
        <v>49</v>
      </c>
      <c r="AB165" t="s">
        <v>49</v>
      </c>
      <c r="AC165" t="s">
        <v>50</v>
      </c>
      <c r="AD165" t="s">
        <v>49</v>
      </c>
      <c r="AE165" t="s">
        <v>50</v>
      </c>
      <c r="AF165" t="s">
        <v>49</v>
      </c>
      <c r="AG165" t="s">
        <v>49</v>
      </c>
      <c r="AH165" t="s">
        <v>49</v>
      </c>
      <c r="AI165" t="s">
        <v>49</v>
      </c>
      <c r="AJ165" t="s">
        <v>49</v>
      </c>
      <c r="AK165" t="s">
        <v>49</v>
      </c>
    </row>
    <row r="166" spans="1:37" x14ac:dyDescent="0.2">
      <c r="A166" t="s">
        <v>1322</v>
      </c>
      <c r="B166" t="s">
        <v>1323</v>
      </c>
      <c r="C166" t="s">
        <v>39</v>
      </c>
      <c r="D166" t="s">
        <v>40</v>
      </c>
      <c r="E166" t="s">
        <v>1323</v>
      </c>
      <c r="F166" t="s">
        <v>40</v>
      </c>
      <c r="G166" t="s">
        <v>1322</v>
      </c>
      <c r="H166" t="s">
        <v>1324</v>
      </c>
      <c r="I166" t="s">
        <v>1325</v>
      </c>
      <c r="J166" t="s">
        <v>1326</v>
      </c>
      <c r="K166" t="s">
        <v>1327</v>
      </c>
      <c r="M166" t="s">
        <v>61</v>
      </c>
      <c r="N166" t="s">
        <v>1328</v>
      </c>
      <c r="R166" t="s">
        <v>49</v>
      </c>
      <c r="S166" t="s">
        <v>49</v>
      </c>
      <c r="T166" t="s">
        <v>49</v>
      </c>
      <c r="U166" t="s">
        <v>49</v>
      </c>
      <c r="V166" t="s">
        <v>49</v>
      </c>
      <c r="W166" t="s">
        <v>49</v>
      </c>
      <c r="X166" t="s">
        <v>49</v>
      </c>
      <c r="Y166" t="s">
        <v>49</v>
      </c>
      <c r="Z166" t="s">
        <v>49</v>
      </c>
      <c r="AA166" t="s">
        <v>49</v>
      </c>
      <c r="AB166" t="s">
        <v>49</v>
      </c>
      <c r="AC166" t="s">
        <v>50</v>
      </c>
      <c r="AD166" t="s">
        <v>49</v>
      </c>
      <c r="AE166" t="s">
        <v>49</v>
      </c>
      <c r="AF166" t="s">
        <v>49</v>
      </c>
      <c r="AG166" t="s">
        <v>49</v>
      </c>
      <c r="AH166" t="s">
        <v>49</v>
      </c>
      <c r="AI166" t="s">
        <v>49</v>
      </c>
      <c r="AJ166" t="s">
        <v>49</v>
      </c>
      <c r="AK166" t="s">
        <v>49</v>
      </c>
    </row>
    <row r="167" spans="1:37" x14ac:dyDescent="0.2">
      <c r="A167" t="s">
        <v>1329</v>
      </c>
      <c r="B167" t="s">
        <v>1330</v>
      </c>
      <c r="C167" t="s">
        <v>39</v>
      </c>
      <c r="D167" t="s">
        <v>40</v>
      </c>
      <c r="E167" t="s">
        <v>1330</v>
      </c>
      <c r="F167" t="s">
        <v>40</v>
      </c>
      <c r="G167" t="s">
        <v>1329</v>
      </c>
      <c r="H167" t="s">
        <v>1331</v>
      </c>
      <c r="R167" t="s">
        <v>49</v>
      </c>
      <c r="S167" t="s">
        <v>49</v>
      </c>
      <c r="T167" t="s">
        <v>49</v>
      </c>
      <c r="U167" t="s">
        <v>49</v>
      </c>
      <c r="V167" t="s">
        <v>49</v>
      </c>
      <c r="W167" t="s">
        <v>49</v>
      </c>
      <c r="X167" t="s">
        <v>49</v>
      </c>
      <c r="Y167" t="s">
        <v>49</v>
      </c>
      <c r="Z167" t="s">
        <v>49</v>
      </c>
      <c r="AA167" t="s">
        <v>49</v>
      </c>
      <c r="AB167" t="s">
        <v>49</v>
      </c>
      <c r="AC167" t="s">
        <v>49</v>
      </c>
      <c r="AD167" t="s">
        <v>49</v>
      </c>
      <c r="AE167" t="s">
        <v>49</v>
      </c>
      <c r="AF167" t="s">
        <v>49</v>
      </c>
      <c r="AG167" t="s">
        <v>49</v>
      </c>
      <c r="AH167" t="s">
        <v>49</v>
      </c>
      <c r="AI167" t="s">
        <v>49</v>
      </c>
      <c r="AJ167" t="s">
        <v>49</v>
      </c>
      <c r="AK167" t="s">
        <v>49</v>
      </c>
    </row>
    <row r="168" spans="1:37" x14ac:dyDescent="0.2">
      <c r="A168" t="s">
        <v>1332</v>
      </c>
      <c r="B168" t="s">
        <v>1333</v>
      </c>
      <c r="C168" t="s">
        <v>39</v>
      </c>
      <c r="D168" t="s">
        <v>40</v>
      </c>
      <c r="E168" t="s">
        <v>1333</v>
      </c>
      <c r="F168" t="s">
        <v>40</v>
      </c>
      <c r="G168" t="s">
        <v>1332</v>
      </c>
      <c r="H168" t="s">
        <v>1334</v>
      </c>
      <c r="I168" t="s">
        <v>1335</v>
      </c>
      <c r="J168" t="s">
        <v>1336</v>
      </c>
      <c r="K168" t="s">
        <v>1337</v>
      </c>
      <c r="M168" t="s">
        <v>61</v>
      </c>
      <c r="O168" t="s">
        <v>1338</v>
      </c>
      <c r="P168" t="s">
        <v>1339</v>
      </c>
      <c r="Q168" t="s">
        <v>1307</v>
      </c>
      <c r="R168" t="s">
        <v>49</v>
      </c>
      <c r="S168" t="s">
        <v>49</v>
      </c>
      <c r="T168" t="s">
        <v>50</v>
      </c>
      <c r="U168" t="s">
        <v>49</v>
      </c>
      <c r="V168" t="s">
        <v>49</v>
      </c>
      <c r="W168" t="s">
        <v>49</v>
      </c>
      <c r="X168" t="s">
        <v>49</v>
      </c>
      <c r="Y168" t="s">
        <v>49</v>
      </c>
      <c r="Z168" t="s">
        <v>49</v>
      </c>
      <c r="AA168" t="s">
        <v>50</v>
      </c>
      <c r="AB168" t="s">
        <v>49</v>
      </c>
      <c r="AC168" t="s">
        <v>50</v>
      </c>
      <c r="AD168" t="s">
        <v>49</v>
      </c>
      <c r="AE168" t="s">
        <v>50</v>
      </c>
      <c r="AF168" t="s">
        <v>49</v>
      </c>
      <c r="AG168" t="s">
        <v>49</v>
      </c>
      <c r="AH168" t="s">
        <v>50</v>
      </c>
      <c r="AI168" t="s">
        <v>49</v>
      </c>
      <c r="AJ168" t="s">
        <v>49</v>
      </c>
      <c r="AK168" t="s">
        <v>49</v>
      </c>
    </row>
    <row r="169" spans="1:37" x14ac:dyDescent="0.2">
      <c r="A169" t="s">
        <v>1340</v>
      </c>
      <c r="B169" t="s">
        <v>1341</v>
      </c>
      <c r="C169" t="s">
        <v>39</v>
      </c>
      <c r="D169" t="s">
        <v>40</v>
      </c>
      <c r="E169" t="s">
        <v>1341</v>
      </c>
      <c r="F169" t="s">
        <v>40</v>
      </c>
      <c r="G169" t="s">
        <v>1340</v>
      </c>
      <c r="H169" t="s">
        <v>1342</v>
      </c>
      <c r="I169" t="s">
        <v>1343</v>
      </c>
      <c r="J169" t="s">
        <v>1344</v>
      </c>
      <c r="K169" t="s">
        <v>1345</v>
      </c>
      <c r="M169" t="s">
        <v>61</v>
      </c>
      <c r="N169" t="s">
        <v>146</v>
      </c>
      <c r="R169" t="s">
        <v>49</v>
      </c>
      <c r="S169" t="s">
        <v>49</v>
      </c>
      <c r="T169" t="s">
        <v>49</v>
      </c>
      <c r="U169" t="s">
        <v>49</v>
      </c>
      <c r="V169" t="s">
        <v>49</v>
      </c>
      <c r="W169" t="s">
        <v>49</v>
      </c>
      <c r="X169" t="s">
        <v>49</v>
      </c>
      <c r="Y169" t="s">
        <v>49</v>
      </c>
      <c r="Z169" t="s">
        <v>49</v>
      </c>
      <c r="AA169" t="s">
        <v>49</v>
      </c>
      <c r="AB169" t="s">
        <v>49</v>
      </c>
      <c r="AC169" t="s">
        <v>49</v>
      </c>
      <c r="AD169" t="s">
        <v>49</v>
      </c>
      <c r="AE169" t="s">
        <v>49</v>
      </c>
      <c r="AF169" t="s">
        <v>49</v>
      </c>
      <c r="AG169" t="s">
        <v>49</v>
      </c>
      <c r="AH169" t="s">
        <v>49</v>
      </c>
      <c r="AI169" t="s">
        <v>49</v>
      </c>
      <c r="AJ169" t="s">
        <v>49</v>
      </c>
      <c r="AK169" t="s">
        <v>49</v>
      </c>
    </row>
    <row r="170" spans="1:37" x14ac:dyDescent="0.2">
      <c r="A170" t="s">
        <v>1346</v>
      </c>
      <c r="B170" t="s">
        <v>1347</v>
      </c>
      <c r="C170" t="s">
        <v>39</v>
      </c>
      <c r="D170" t="s">
        <v>40</v>
      </c>
      <c r="E170" t="s">
        <v>1347</v>
      </c>
      <c r="F170" t="s">
        <v>40</v>
      </c>
      <c r="G170" t="s">
        <v>1346</v>
      </c>
      <c r="H170" t="s">
        <v>1348</v>
      </c>
      <c r="I170" t="s">
        <v>1349</v>
      </c>
      <c r="J170" t="s">
        <v>1350</v>
      </c>
      <c r="K170" t="s">
        <v>1351</v>
      </c>
      <c r="M170" t="s">
        <v>1196</v>
      </c>
      <c r="N170" t="s">
        <v>1352</v>
      </c>
      <c r="P170" t="s">
        <v>1353</v>
      </c>
      <c r="R170" t="s">
        <v>49</v>
      </c>
      <c r="S170" t="s">
        <v>49</v>
      </c>
      <c r="T170" t="s">
        <v>49</v>
      </c>
      <c r="U170" t="s">
        <v>49</v>
      </c>
      <c r="V170" t="s">
        <v>49</v>
      </c>
      <c r="W170" t="s">
        <v>49</v>
      </c>
      <c r="X170" t="s">
        <v>49</v>
      </c>
      <c r="Y170" t="s">
        <v>49</v>
      </c>
      <c r="Z170" t="s">
        <v>50</v>
      </c>
      <c r="AA170" t="s">
        <v>49</v>
      </c>
      <c r="AB170" t="s">
        <v>49</v>
      </c>
      <c r="AC170" t="s">
        <v>49</v>
      </c>
      <c r="AD170" t="s">
        <v>49</v>
      </c>
      <c r="AE170" t="s">
        <v>49</v>
      </c>
      <c r="AF170" t="s">
        <v>49</v>
      </c>
      <c r="AG170" t="s">
        <v>49</v>
      </c>
      <c r="AH170" t="s">
        <v>49</v>
      </c>
      <c r="AI170" t="s">
        <v>49</v>
      </c>
      <c r="AJ170" t="s">
        <v>49</v>
      </c>
      <c r="AK170" t="s">
        <v>49</v>
      </c>
    </row>
    <row r="171" spans="1:37" x14ac:dyDescent="0.2">
      <c r="A171" t="s">
        <v>1354</v>
      </c>
      <c r="B171" t="s">
        <v>1355</v>
      </c>
      <c r="C171" t="s">
        <v>39</v>
      </c>
      <c r="D171" t="s">
        <v>40</v>
      </c>
      <c r="E171" t="s">
        <v>1355</v>
      </c>
      <c r="F171" t="s">
        <v>40</v>
      </c>
      <c r="G171" t="s">
        <v>1354</v>
      </c>
      <c r="H171" t="s">
        <v>1356</v>
      </c>
      <c r="I171" t="s">
        <v>1357</v>
      </c>
      <c r="J171" t="s">
        <v>1358</v>
      </c>
      <c r="K171" t="s">
        <v>1359</v>
      </c>
      <c r="M171" t="s">
        <v>1360</v>
      </c>
      <c r="N171" t="s">
        <v>102</v>
      </c>
      <c r="Q171" t="s">
        <v>976</v>
      </c>
      <c r="R171" t="s">
        <v>49</v>
      </c>
      <c r="S171" t="s">
        <v>49</v>
      </c>
      <c r="T171" t="s">
        <v>49</v>
      </c>
      <c r="U171" t="s">
        <v>49</v>
      </c>
      <c r="V171" t="s">
        <v>49</v>
      </c>
      <c r="W171" t="s">
        <v>49</v>
      </c>
      <c r="X171" t="s">
        <v>50</v>
      </c>
      <c r="Y171" t="s">
        <v>49</v>
      </c>
      <c r="Z171" t="s">
        <v>49</v>
      </c>
      <c r="AA171" t="s">
        <v>49</v>
      </c>
      <c r="AB171" t="s">
        <v>49</v>
      </c>
      <c r="AC171" t="s">
        <v>49</v>
      </c>
      <c r="AD171" t="s">
        <v>49</v>
      </c>
      <c r="AE171" t="s">
        <v>49</v>
      </c>
      <c r="AF171" t="s">
        <v>49</v>
      </c>
      <c r="AG171" t="s">
        <v>49</v>
      </c>
      <c r="AH171" t="s">
        <v>49</v>
      </c>
      <c r="AI171" t="s">
        <v>49</v>
      </c>
      <c r="AJ171" t="s">
        <v>49</v>
      </c>
      <c r="AK171" t="s">
        <v>49</v>
      </c>
    </row>
    <row r="172" spans="1:37" x14ac:dyDescent="0.2">
      <c r="A172" t="s">
        <v>1361</v>
      </c>
      <c r="B172" t="s">
        <v>1362</v>
      </c>
      <c r="C172" t="s">
        <v>39</v>
      </c>
      <c r="D172" t="s">
        <v>40</v>
      </c>
      <c r="E172" t="s">
        <v>1362</v>
      </c>
      <c r="F172" t="s">
        <v>40</v>
      </c>
      <c r="G172" t="s">
        <v>1361</v>
      </c>
      <c r="H172" t="s">
        <v>1363</v>
      </c>
      <c r="I172" t="s">
        <v>1364</v>
      </c>
      <c r="J172" t="s">
        <v>1365</v>
      </c>
      <c r="K172" t="s">
        <v>1366</v>
      </c>
      <c r="M172" t="s">
        <v>61</v>
      </c>
      <c r="N172" t="s">
        <v>255</v>
      </c>
      <c r="Q172" t="s">
        <v>206</v>
      </c>
      <c r="R172" t="s">
        <v>49</v>
      </c>
      <c r="S172" t="s">
        <v>50</v>
      </c>
      <c r="T172" t="s">
        <v>49</v>
      </c>
      <c r="U172" t="s">
        <v>49</v>
      </c>
      <c r="V172" t="s">
        <v>49</v>
      </c>
      <c r="W172" t="s">
        <v>49</v>
      </c>
      <c r="X172" t="s">
        <v>49</v>
      </c>
      <c r="Y172" t="s">
        <v>49</v>
      </c>
      <c r="Z172" t="s">
        <v>49</v>
      </c>
      <c r="AA172" t="s">
        <v>49</v>
      </c>
      <c r="AB172" t="s">
        <v>49</v>
      </c>
      <c r="AC172" t="s">
        <v>49</v>
      </c>
      <c r="AD172" t="s">
        <v>49</v>
      </c>
      <c r="AE172" t="s">
        <v>49</v>
      </c>
      <c r="AF172" t="s">
        <v>49</v>
      </c>
      <c r="AG172" t="s">
        <v>50</v>
      </c>
      <c r="AH172" t="s">
        <v>49</v>
      </c>
      <c r="AI172" t="s">
        <v>49</v>
      </c>
      <c r="AJ172" t="s">
        <v>49</v>
      </c>
      <c r="AK172" t="s">
        <v>49</v>
      </c>
    </row>
    <row r="173" spans="1:37" x14ac:dyDescent="0.2">
      <c r="A173" t="s">
        <v>1367</v>
      </c>
      <c r="B173" t="s">
        <v>1368</v>
      </c>
      <c r="C173" t="s">
        <v>39</v>
      </c>
      <c r="D173" t="s">
        <v>40</v>
      </c>
      <c r="E173" t="s">
        <v>1368</v>
      </c>
      <c r="F173" t="s">
        <v>40</v>
      </c>
      <c r="G173" t="s">
        <v>1367</v>
      </c>
      <c r="H173" t="s">
        <v>1369</v>
      </c>
      <c r="I173" t="s">
        <v>1370</v>
      </c>
      <c r="J173" t="s">
        <v>1371</v>
      </c>
      <c r="K173" t="s">
        <v>1372</v>
      </c>
      <c r="M173" t="s">
        <v>1373</v>
      </c>
      <c r="N173" t="s">
        <v>1374</v>
      </c>
      <c r="O173" t="s">
        <v>1375</v>
      </c>
      <c r="P173" t="s">
        <v>1376</v>
      </c>
      <c r="Q173" t="s">
        <v>857</v>
      </c>
      <c r="R173" t="s">
        <v>49</v>
      </c>
      <c r="S173" t="s">
        <v>50</v>
      </c>
      <c r="T173" t="s">
        <v>50</v>
      </c>
      <c r="U173" t="s">
        <v>49</v>
      </c>
      <c r="V173" t="s">
        <v>49</v>
      </c>
      <c r="W173" t="s">
        <v>49</v>
      </c>
      <c r="X173" t="s">
        <v>50</v>
      </c>
      <c r="Y173" t="s">
        <v>50</v>
      </c>
      <c r="Z173" t="s">
        <v>49</v>
      </c>
      <c r="AA173" t="s">
        <v>50</v>
      </c>
      <c r="AB173" t="s">
        <v>49</v>
      </c>
      <c r="AC173" t="s">
        <v>50</v>
      </c>
      <c r="AD173" t="s">
        <v>49</v>
      </c>
      <c r="AE173" t="s">
        <v>49</v>
      </c>
      <c r="AF173" t="s">
        <v>50</v>
      </c>
      <c r="AG173" t="s">
        <v>49</v>
      </c>
      <c r="AH173" t="s">
        <v>49</v>
      </c>
      <c r="AI173" t="s">
        <v>49</v>
      </c>
      <c r="AJ173" t="s">
        <v>50</v>
      </c>
      <c r="AK173" t="s">
        <v>50</v>
      </c>
    </row>
    <row r="174" spans="1:37" x14ac:dyDescent="0.2">
      <c r="A174" t="s">
        <v>1377</v>
      </c>
      <c r="B174" t="s">
        <v>1378</v>
      </c>
      <c r="C174" t="s">
        <v>39</v>
      </c>
      <c r="D174" t="s">
        <v>40</v>
      </c>
      <c r="E174" t="s">
        <v>1378</v>
      </c>
      <c r="F174" t="s">
        <v>40</v>
      </c>
      <c r="G174" t="s">
        <v>1377</v>
      </c>
      <c r="H174" t="s">
        <v>1379</v>
      </c>
      <c r="I174" t="s">
        <v>1380</v>
      </c>
      <c r="J174" t="s">
        <v>1381</v>
      </c>
      <c r="K174" t="s">
        <v>1382</v>
      </c>
      <c r="M174" t="s">
        <v>1383</v>
      </c>
      <c r="N174" t="s">
        <v>297</v>
      </c>
      <c r="P174" t="s">
        <v>504</v>
      </c>
      <c r="R174" t="s">
        <v>49</v>
      </c>
      <c r="S174" t="s">
        <v>49</v>
      </c>
      <c r="T174" t="s">
        <v>50</v>
      </c>
      <c r="U174" t="s">
        <v>50</v>
      </c>
      <c r="V174" t="s">
        <v>49</v>
      </c>
      <c r="W174" t="s">
        <v>49</v>
      </c>
      <c r="X174" t="s">
        <v>49</v>
      </c>
      <c r="Y174" t="s">
        <v>49</v>
      </c>
      <c r="Z174" t="s">
        <v>49</v>
      </c>
      <c r="AA174" t="s">
        <v>49</v>
      </c>
      <c r="AB174" t="s">
        <v>49</v>
      </c>
      <c r="AC174" t="s">
        <v>49</v>
      </c>
      <c r="AD174" t="s">
        <v>49</v>
      </c>
      <c r="AE174" t="s">
        <v>49</v>
      </c>
      <c r="AF174" t="s">
        <v>49</v>
      </c>
      <c r="AG174" t="s">
        <v>49</v>
      </c>
      <c r="AH174" t="s">
        <v>49</v>
      </c>
      <c r="AI174" t="s">
        <v>49</v>
      </c>
      <c r="AJ174" t="s">
        <v>49</v>
      </c>
      <c r="AK174" t="s">
        <v>49</v>
      </c>
    </row>
    <row r="175" spans="1:37" x14ac:dyDescent="0.2">
      <c r="A175" t="s">
        <v>1384</v>
      </c>
      <c r="B175" t="s">
        <v>1385</v>
      </c>
      <c r="C175" t="s">
        <v>39</v>
      </c>
      <c r="D175" t="s">
        <v>40</v>
      </c>
      <c r="E175" t="s">
        <v>1385</v>
      </c>
      <c r="F175" t="s">
        <v>40</v>
      </c>
      <c r="G175" t="s">
        <v>1384</v>
      </c>
      <c r="H175" t="s">
        <v>1386</v>
      </c>
      <c r="I175" t="s">
        <v>1387</v>
      </c>
      <c r="J175" t="s">
        <v>1388</v>
      </c>
      <c r="K175" t="s">
        <v>1389</v>
      </c>
      <c r="M175" t="s">
        <v>1390</v>
      </c>
      <c r="N175" t="s">
        <v>1391</v>
      </c>
      <c r="O175" t="s">
        <v>1392</v>
      </c>
      <c r="P175" t="s">
        <v>1393</v>
      </c>
      <c r="Q175" t="s">
        <v>1394</v>
      </c>
      <c r="R175" t="s">
        <v>50</v>
      </c>
      <c r="S175" t="s">
        <v>49</v>
      </c>
      <c r="T175" t="s">
        <v>49</v>
      </c>
      <c r="U175" t="s">
        <v>49</v>
      </c>
      <c r="V175" t="s">
        <v>49</v>
      </c>
      <c r="W175" t="s">
        <v>49</v>
      </c>
      <c r="X175" t="s">
        <v>49</v>
      </c>
      <c r="Y175" t="s">
        <v>49</v>
      </c>
      <c r="Z175" t="s">
        <v>49</v>
      </c>
      <c r="AA175" t="s">
        <v>49</v>
      </c>
      <c r="AB175" t="s">
        <v>49</v>
      </c>
      <c r="AC175" t="s">
        <v>49</v>
      </c>
      <c r="AD175" t="s">
        <v>49</v>
      </c>
      <c r="AE175" t="s">
        <v>49</v>
      </c>
      <c r="AF175" t="s">
        <v>50</v>
      </c>
      <c r="AG175" t="s">
        <v>49</v>
      </c>
      <c r="AH175" t="s">
        <v>49</v>
      </c>
      <c r="AI175" t="s">
        <v>50</v>
      </c>
      <c r="AJ175" t="s">
        <v>49</v>
      </c>
      <c r="AK175" t="s">
        <v>49</v>
      </c>
    </row>
    <row r="176" spans="1:37" x14ac:dyDescent="0.2">
      <c r="A176" t="s">
        <v>1395</v>
      </c>
      <c r="B176" t="s">
        <v>1396</v>
      </c>
      <c r="C176" t="s">
        <v>39</v>
      </c>
      <c r="D176" t="s">
        <v>40</v>
      </c>
      <c r="E176" t="s">
        <v>1396</v>
      </c>
      <c r="F176" t="s">
        <v>40</v>
      </c>
      <c r="G176" t="s">
        <v>1395</v>
      </c>
      <c r="H176" t="s">
        <v>1397</v>
      </c>
      <c r="I176" t="s">
        <v>1398</v>
      </c>
      <c r="J176" t="s">
        <v>1399</v>
      </c>
      <c r="K176" t="s">
        <v>1400</v>
      </c>
      <c r="L176" t="s">
        <v>332</v>
      </c>
      <c r="M176" t="s">
        <v>1401</v>
      </c>
      <c r="N176" t="s">
        <v>1402</v>
      </c>
      <c r="O176" t="s">
        <v>1049</v>
      </c>
      <c r="R176" t="s">
        <v>50</v>
      </c>
      <c r="S176" t="s">
        <v>50</v>
      </c>
      <c r="T176" t="s">
        <v>49</v>
      </c>
      <c r="U176" t="s">
        <v>50</v>
      </c>
      <c r="V176" t="s">
        <v>49</v>
      </c>
      <c r="W176" t="s">
        <v>49</v>
      </c>
      <c r="X176" t="s">
        <v>49</v>
      </c>
      <c r="Y176" t="s">
        <v>49</v>
      </c>
      <c r="Z176" t="s">
        <v>50</v>
      </c>
      <c r="AA176" t="s">
        <v>49</v>
      </c>
      <c r="AB176" t="s">
        <v>49</v>
      </c>
      <c r="AC176" t="s">
        <v>49</v>
      </c>
      <c r="AD176" t="s">
        <v>49</v>
      </c>
      <c r="AE176" t="s">
        <v>49</v>
      </c>
      <c r="AF176" t="s">
        <v>50</v>
      </c>
      <c r="AG176" t="s">
        <v>49</v>
      </c>
      <c r="AH176" t="s">
        <v>49</v>
      </c>
      <c r="AI176" t="s">
        <v>49</v>
      </c>
      <c r="AJ176" t="s">
        <v>50</v>
      </c>
      <c r="AK176" t="s">
        <v>49</v>
      </c>
    </row>
    <row r="177" spans="1:37" x14ac:dyDescent="0.2">
      <c r="A177" t="s">
        <v>1403</v>
      </c>
      <c r="B177" t="s">
        <v>1404</v>
      </c>
      <c r="C177" t="s">
        <v>39</v>
      </c>
      <c r="D177" t="s">
        <v>40</v>
      </c>
      <c r="E177" t="s">
        <v>1404</v>
      </c>
      <c r="F177" t="s">
        <v>40</v>
      </c>
      <c r="G177" t="s">
        <v>1403</v>
      </c>
      <c r="H177" t="s">
        <v>1405</v>
      </c>
      <c r="I177" t="s">
        <v>1406</v>
      </c>
      <c r="J177" t="s">
        <v>1407</v>
      </c>
      <c r="M177" t="s">
        <v>61</v>
      </c>
      <c r="N177" t="s">
        <v>146</v>
      </c>
      <c r="R177" t="s">
        <v>49</v>
      </c>
      <c r="S177" t="s">
        <v>49</v>
      </c>
      <c r="T177" t="s">
        <v>49</v>
      </c>
      <c r="U177" t="s">
        <v>49</v>
      </c>
      <c r="V177" t="s">
        <v>49</v>
      </c>
      <c r="W177" t="s">
        <v>49</v>
      </c>
      <c r="X177" t="s">
        <v>49</v>
      </c>
      <c r="Y177" t="s">
        <v>49</v>
      </c>
      <c r="Z177" t="s">
        <v>49</v>
      </c>
      <c r="AA177" t="s">
        <v>49</v>
      </c>
      <c r="AB177" t="s">
        <v>49</v>
      </c>
      <c r="AC177" t="s">
        <v>49</v>
      </c>
      <c r="AD177" t="s">
        <v>49</v>
      </c>
      <c r="AE177" t="s">
        <v>49</v>
      </c>
      <c r="AF177" t="s">
        <v>49</v>
      </c>
      <c r="AG177" t="s">
        <v>49</v>
      </c>
      <c r="AH177" t="s">
        <v>49</v>
      </c>
      <c r="AI177" t="s">
        <v>49</v>
      </c>
      <c r="AJ177" t="s">
        <v>49</v>
      </c>
      <c r="AK177" t="s">
        <v>49</v>
      </c>
    </row>
    <row r="178" spans="1:37" x14ac:dyDescent="0.2">
      <c r="A178" t="s">
        <v>1408</v>
      </c>
      <c r="B178" t="s">
        <v>1409</v>
      </c>
      <c r="C178" t="s">
        <v>39</v>
      </c>
      <c r="D178" t="s">
        <v>40</v>
      </c>
      <c r="E178" t="s">
        <v>1409</v>
      </c>
      <c r="F178" t="s">
        <v>40</v>
      </c>
      <c r="G178" t="s">
        <v>1408</v>
      </c>
      <c r="H178" t="s">
        <v>1410</v>
      </c>
      <c r="I178" t="s">
        <v>1411</v>
      </c>
      <c r="J178" t="s">
        <v>1412</v>
      </c>
      <c r="K178" t="s">
        <v>1413</v>
      </c>
      <c r="M178" t="s">
        <v>61</v>
      </c>
      <c r="R178" t="s">
        <v>50</v>
      </c>
      <c r="S178" t="s">
        <v>49</v>
      </c>
      <c r="T178" t="s">
        <v>49</v>
      </c>
      <c r="U178" t="s">
        <v>49</v>
      </c>
      <c r="V178" t="s">
        <v>49</v>
      </c>
      <c r="W178" t="s">
        <v>49</v>
      </c>
      <c r="X178" t="s">
        <v>49</v>
      </c>
      <c r="Y178" t="s">
        <v>49</v>
      </c>
      <c r="Z178" t="s">
        <v>49</v>
      </c>
      <c r="AA178" t="s">
        <v>49</v>
      </c>
      <c r="AB178" t="s">
        <v>49</v>
      </c>
      <c r="AC178" t="s">
        <v>49</v>
      </c>
      <c r="AD178" t="s">
        <v>49</v>
      </c>
      <c r="AE178" t="s">
        <v>49</v>
      </c>
      <c r="AF178" t="s">
        <v>49</v>
      </c>
      <c r="AG178" t="s">
        <v>50</v>
      </c>
      <c r="AH178" t="s">
        <v>49</v>
      </c>
      <c r="AI178" t="s">
        <v>50</v>
      </c>
      <c r="AJ178" t="s">
        <v>49</v>
      </c>
      <c r="AK178" t="s">
        <v>49</v>
      </c>
    </row>
    <row r="179" spans="1:37" x14ac:dyDescent="0.2">
      <c r="A179" t="s">
        <v>1414</v>
      </c>
      <c r="B179" t="s">
        <v>1415</v>
      </c>
      <c r="C179" t="s">
        <v>39</v>
      </c>
      <c r="D179" t="s">
        <v>40</v>
      </c>
      <c r="E179" t="s">
        <v>1415</v>
      </c>
      <c r="F179" t="s">
        <v>40</v>
      </c>
      <c r="G179" t="s">
        <v>1414</v>
      </c>
      <c r="H179" t="s">
        <v>1416</v>
      </c>
      <c r="K179" t="s">
        <v>1417</v>
      </c>
      <c r="R179" t="s">
        <v>49</v>
      </c>
      <c r="S179" t="s">
        <v>49</v>
      </c>
      <c r="T179" t="s">
        <v>49</v>
      </c>
      <c r="U179" t="s">
        <v>49</v>
      </c>
      <c r="V179" t="s">
        <v>49</v>
      </c>
      <c r="W179" t="s">
        <v>49</v>
      </c>
      <c r="X179" t="s">
        <v>49</v>
      </c>
      <c r="Y179" t="s">
        <v>49</v>
      </c>
      <c r="Z179" t="s">
        <v>49</v>
      </c>
      <c r="AA179" t="s">
        <v>49</v>
      </c>
      <c r="AB179" t="s">
        <v>49</v>
      </c>
      <c r="AC179" t="s">
        <v>49</v>
      </c>
      <c r="AD179" t="s">
        <v>49</v>
      </c>
      <c r="AE179" t="s">
        <v>49</v>
      </c>
      <c r="AF179" t="s">
        <v>49</v>
      </c>
      <c r="AG179" t="s">
        <v>49</v>
      </c>
      <c r="AH179" t="s">
        <v>49</v>
      </c>
      <c r="AI179" t="s">
        <v>49</v>
      </c>
      <c r="AJ179" t="s">
        <v>49</v>
      </c>
      <c r="AK179" t="s">
        <v>49</v>
      </c>
    </row>
    <row r="180" spans="1:37" x14ac:dyDescent="0.2">
      <c r="A180" t="s">
        <v>1418</v>
      </c>
      <c r="B180" t="s">
        <v>1419</v>
      </c>
      <c r="C180" t="s">
        <v>39</v>
      </c>
      <c r="D180" t="s">
        <v>40</v>
      </c>
      <c r="E180" t="s">
        <v>1419</v>
      </c>
      <c r="F180" t="s">
        <v>40</v>
      </c>
      <c r="G180" t="s">
        <v>1418</v>
      </c>
      <c r="H180" t="s">
        <v>1420</v>
      </c>
      <c r="I180" t="s">
        <v>1421</v>
      </c>
      <c r="J180" t="s">
        <v>1422</v>
      </c>
      <c r="M180" t="s">
        <v>61</v>
      </c>
      <c r="N180" t="s">
        <v>511</v>
      </c>
      <c r="R180" t="s">
        <v>49</v>
      </c>
      <c r="S180" t="s">
        <v>49</v>
      </c>
      <c r="T180" t="s">
        <v>49</v>
      </c>
      <c r="U180" t="s">
        <v>49</v>
      </c>
      <c r="V180" t="s">
        <v>49</v>
      </c>
      <c r="W180" t="s">
        <v>49</v>
      </c>
      <c r="X180" t="s">
        <v>49</v>
      </c>
      <c r="Y180" t="s">
        <v>49</v>
      </c>
      <c r="Z180" t="s">
        <v>49</v>
      </c>
      <c r="AA180" t="s">
        <v>49</v>
      </c>
      <c r="AB180" t="s">
        <v>49</v>
      </c>
      <c r="AC180" t="s">
        <v>49</v>
      </c>
      <c r="AD180" t="s">
        <v>49</v>
      </c>
      <c r="AE180" t="s">
        <v>49</v>
      </c>
      <c r="AF180" t="s">
        <v>49</v>
      </c>
      <c r="AG180" t="s">
        <v>49</v>
      </c>
      <c r="AH180" t="s">
        <v>49</v>
      </c>
      <c r="AI180" t="s">
        <v>49</v>
      </c>
      <c r="AJ180" t="s">
        <v>49</v>
      </c>
      <c r="AK180" t="s">
        <v>49</v>
      </c>
    </row>
    <row r="181" spans="1:37" x14ac:dyDescent="0.2">
      <c r="A181" t="s">
        <v>1423</v>
      </c>
      <c r="B181" t="s">
        <v>1424</v>
      </c>
      <c r="C181" t="s">
        <v>39</v>
      </c>
      <c r="D181" t="s">
        <v>40</v>
      </c>
      <c r="E181" t="s">
        <v>1424</v>
      </c>
      <c r="F181" t="s">
        <v>40</v>
      </c>
      <c r="G181" t="s">
        <v>1423</v>
      </c>
      <c r="H181" t="s">
        <v>1425</v>
      </c>
      <c r="I181" t="s">
        <v>1426</v>
      </c>
      <c r="J181" t="s">
        <v>1427</v>
      </c>
      <c r="K181" t="s">
        <v>1428</v>
      </c>
      <c r="M181" t="s">
        <v>1086</v>
      </c>
      <c r="N181" t="s">
        <v>1429</v>
      </c>
      <c r="R181" t="s">
        <v>49</v>
      </c>
      <c r="S181" t="s">
        <v>50</v>
      </c>
      <c r="T181" t="s">
        <v>49</v>
      </c>
      <c r="U181" t="s">
        <v>49</v>
      </c>
      <c r="V181" t="s">
        <v>49</v>
      </c>
      <c r="W181" t="s">
        <v>49</v>
      </c>
      <c r="X181" t="s">
        <v>50</v>
      </c>
      <c r="Y181" t="s">
        <v>49</v>
      </c>
      <c r="Z181" t="s">
        <v>49</v>
      </c>
      <c r="AA181" t="s">
        <v>49</v>
      </c>
      <c r="AB181" t="s">
        <v>49</v>
      </c>
      <c r="AC181" t="s">
        <v>49</v>
      </c>
      <c r="AD181" t="s">
        <v>49</v>
      </c>
      <c r="AE181" t="s">
        <v>49</v>
      </c>
      <c r="AF181" t="s">
        <v>49</v>
      </c>
      <c r="AG181" t="s">
        <v>49</v>
      </c>
      <c r="AH181" t="s">
        <v>49</v>
      </c>
      <c r="AI181" t="s">
        <v>49</v>
      </c>
      <c r="AJ181" t="s">
        <v>49</v>
      </c>
      <c r="AK181" t="s">
        <v>49</v>
      </c>
    </row>
    <row r="182" spans="1:37" x14ac:dyDescent="0.2">
      <c r="A182" t="s">
        <v>1430</v>
      </c>
      <c r="B182" t="s">
        <v>1431</v>
      </c>
      <c r="C182" t="s">
        <v>39</v>
      </c>
      <c r="D182" t="s">
        <v>40</v>
      </c>
      <c r="E182" t="s">
        <v>1431</v>
      </c>
      <c r="F182" t="s">
        <v>40</v>
      </c>
      <c r="G182" t="s">
        <v>1430</v>
      </c>
      <c r="H182" t="s">
        <v>1432</v>
      </c>
      <c r="I182" t="s">
        <v>1433</v>
      </c>
      <c r="J182" t="s">
        <v>1434</v>
      </c>
      <c r="K182" t="s">
        <v>1435</v>
      </c>
      <c r="M182" t="s">
        <v>1436</v>
      </c>
      <c r="N182" t="s">
        <v>487</v>
      </c>
      <c r="O182" t="s">
        <v>1437</v>
      </c>
      <c r="Q182" t="s">
        <v>959</v>
      </c>
      <c r="R182" t="s">
        <v>49</v>
      </c>
      <c r="S182" t="s">
        <v>49</v>
      </c>
      <c r="T182" t="s">
        <v>49</v>
      </c>
      <c r="U182" t="s">
        <v>49</v>
      </c>
      <c r="V182" t="s">
        <v>49</v>
      </c>
      <c r="W182" t="s">
        <v>49</v>
      </c>
      <c r="X182" t="s">
        <v>49</v>
      </c>
      <c r="Y182" t="s">
        <v>49</v>
      </c>
      <c r="Z182" t="s">
        <v>49</v>
      </c>
      <c r="AA182" t="s">
        <v>49</v>
      </c>
      <c r="AB182" t="s">
        <v>49</v>
      </c>
      <c r="AC182" t="s">
        <v>49</v>
      </c>
      <c r="AD182" t="s">
        <v>49</v>
      </c>
      <c r="AE182" t="s">
        <v>49</v>
      </c>
      <c r="AF182" t="s">
        <v>49</v>
      </c>
      <c r="AG182" t="s">
        <v>49</v>
      </c>
      <c r="AH182" t="s">
        <v>49</v>
      </c>
      <c r="AI182" t="s">
        <v>49</v>
      </c>
      <c r="AJ182" t="s">
        <v>49</v>
      </c>
      <c r="AK182" t="s">
        <v>49</v>
      </c>
    </row>
    <row r="183" spans="1:37" x14ac:dyDescent="0.2">
      <c r="A183" t="s">
        <v>1438</v>
      </c>
      <c r="B183" t="s">
        <v>1439</v>
      </c>
      <c r="C183" t="s">
        <v>39</v>
      </c>
      <c r="D183" t="s">
        <v>40</v>
      </c>
      <c r="E183" t="s">
        <v>1439</v>
      </c>
      <c r="F183" t="s">
        <v>40</v>
      </c>
      <c r="G183" t="s">
        <v>1438</v>
      </c>
      <c r="H183" t="s">
        <v>1440</v>
      </c>
      <c r="I183" t="s">
        <v>1441</v>
      </c>
      <c r="J183" t="s">
        <v>1442</v>
      </c>
      <c r="K183" t="s">
        <v>1443</v>
      </c>
      <c r="M183" t="s">
        <v>460</v>
      </c>
      <c r="N183" t="s">
        <v>1444</v>
      </c>
      <c r="R183" t="s">
        <v>49</v>
      </c>
      <c r="S183" t="s">
        <v>49</v>
      </c>
      <c r="T183" t="s">
        <v>49</v>
      </c>
      <c r="U183" t="s">
        <v>49</v>
      </c>
      <c r="V183" t="s">
        <v>49</v>
      </c>
      <c r="W183" t="s">
        <v>49</v>
      </c>
      <c r="X183" t="s">
        <v>49</v>
      </c>
      <c r="Y183" t="s">
        <v>49</v>
      </c>
      <c r="Z183" t="s">
        <v>49</v>
      </c>
      <c r="AA183" t="s">
        <v>49</v>
      </c>
      <c r="AB183" t="s">
        <v>49</v>
      </c>
      <c r="AC183" t="s">
        <v>49</v>
      </c>
      <c r="AD183" t="s">
        <v>49</v>
      </c>
      <c r="AE183" t="s">
        <v>49</v>
      </c>
      <c r="AF183" t="s">
        <v>49</v>
      </c>
      <c r="AG183" t="s">
        <v>49</v>
      </c>
      <c r="AH183" t="s">
        <v>49</v>
      </c>
      <c r="AI183" t="s">
        <v>49</v>
      </c>
      <c r="AJ183" t="s">
        <v>49</v>
      </c>
      <c r="AK183" t="s">
        <v>50</v>
      </c>
    </row>
    <row r="184" spans="1:37" x14ac:dyDescent="0.2">
      <c r="A184" t="s">
        <v>1445</v>
      </c>
      <c r="B184" t="s">
        <v>1446</v>
      </c>
      <c r="C184" t="s">
        <v>39</v>
      </c>
      <c r="D184" t="s">
        <v>40</v>
      </c>
      <c r="E184" t="s">
        <v>1446</v>
      </c>
      <c r="F184" t="s">
        <v>40</v>
      </c>
      <c r="G184" t="s">
        <v>1445</v>
      </c>
      <c r="H184" t="s">
        <v>1447</v>
      </c>
      <c r="I184" t="s">
        <v>1448</v>
      </c>
      <c r="J184" t="s">
        <v>1449</v>
      </c>
      <c r="K184" t="s">
        <v>1450</v>
      </c>
      <c r="M184" t="s">
        <v>61</v>
      </c>
      <c r="N184" t="s">
        <v>1451</v>
      </c>
      <c r="R184" t="s">
        <v>49</v>
      </c>
      <c r="S184" t="s">
        <v>49</v>
      </c>
      <c r="T184" t="s">
        <v>49</v>
      </c>
      <c r="U184" t="s">
        <v>49</v>
      </c>
      <c r="V184" t="s">
        <v>49</v>
      </c>
      <c r="W184" t="s">
        <v>49</v>
      </c>
      <c r="X184" t="s">
        <v>49</v>
      </c>
      <c r="Y184" t="s">
        <v>49</v>
      </c>
      <c r="Z184" t="s">
        <v>49</v>
      </c>
      <c r="AA184" t="s">
        <v>49</v>
      </c>
      <c r="AB184" t="s">
        <v>49</v>
      </c>
      <c r="AC184" t="s">
        <v>49</v>
      </c>
      <c r="AD184" t="s">
        <v>49</v>
      </c>
      <c r="AE184" t="s">
        <v>49</v>
      </c>
      <c r="AF184" t="s">
        <v>49</v>
      </c>
      <c r="AG184" t="s">
        <v>49</v>
      </c>
      <c r="AH184" t="s">
        <v>50</v>
      </c>
      <c r="AI184" t="s">
        <v>49</v>
      </c>
      <c r="AJ184" t="s">
        <v>49</v>
      </c>
      <c r="AK184" t="s">
        <v>49</v>
      </c>
    </row>
    <row r="185" spans="1:37" x14ac:dyDescent="0.2">
      <c r="A185" t="s">
        <v>1452</v>
      </c>
      <c r="B185" t="s">
        <v>1453</v>
      </c>
      <c r="C185" t="s">
        <v>39</v>
      </c>
      <c r="D185" t="s">
        <v>40</v>
      </c>
      <c r="E185" t="s">
        <v>1453</v>
      </c>
      <c r="F185" t="s">
        <v>40</v>
      </c>
      <c r="G185" t="s">
        <v>1452</v>
      </c>
      <c r="H185" t="s">
        <v>1454</v>
      </c>
      <c r="I185" t="s">
        <v>1455</v>
      </c>
      <c r="J185" t="s">
        <v>1456</v>
      </c>
      <c r="K185" t="s">
        <v>1457</v>
      </c>
      <c r="M185" t="s">
        <v>1458</v>
      </c>
      <c r="N185" t="s">
        <v>1459</v>
      </c>
      <c r="O185" t="s">
        <v>1460</v>
      </c>
      <c r="P185" t="s">
        <v>599</v>
      </c>
      <c r="R185" t="s">
        <v>49</v>
      </c>
      <c r="S185" t="s">
        <v>49</v>
      </c>
      <c r="T185" t="s">
        <v>49</v>
      </c>
      <c r="U185" t="s">
        <v>49</v>
      </c>
      <c r="V185" t="s">
        <v>50</v>
      </c>
      <c r="W185" t="s">
        <v>49</v>
      </c>
      <c r="X185" t="s">
        <v>49</v>
      </c>
      <c r="Y185" t="s">
        <v>50</v>
      </c>
      <c r="Z185" t="s">
        <v>49</v>
      </c>
      <c r="AA185" t="s">
        <v>50</v>
      </c>
      <c r="AB185" t="s">
        <v>49</v>
      </c>
      <c r="AC185" t="s">
        <v>49</v>
      </c>
      <c r="AD185" t="s">
        <v>49</v>
      </c>
      <c r="AE185" t="s">
        <v>49</v>
      </c>
      <c r="AF185" t="s">
        <v>50</v>
      </c>
      <c r="AG185" t="s">
        <v>49</v>
      </c>
      <c r="AH185" t="s">
        <v>49</v>
      </c>
      <c r="AI185" t="s">
        <v>49</v>
      </c>
      <c r="AJ185" t="s">
        <v>49</v>
      </c>
      <c r="AK185" t="s">
        <v>50</v>
      </c>
    </row>
    <row r="186" spans="1:37" x14ac:dyDescent="0.2">
      <c r="A186" t="s">
        <v>1461</v>
      </c>
      <c r="B186" t="s">
        <v>1462</v>
      </c>
      <c r="C186" t="s">
        <v>39</v>
      </c>
      <c r="D186" t="s">
        <v>40</v>
      </c>
      <c r="E186" t="s">
        <v>1462</v>
      </c>
      <c r="F186" t="s">
        <v>40</v>
      </c>
      <c r="G186" t="s">
        <v>1461</v>
      </c>
      <c r="H186" t="s">
        <v>1463</v>
      </c>
      <c r="I186" t="s">
        <v>1464</v>
      </c>
      <c r="J186" t="s">
        <v>1465</v>
      </c>
      <c r="K186" t="s">
        <v>1466</v>
      </c>
      <c r="M186" t="s">
        <v>61</v>
      </c>
      <c r="N186" t="s">
        <v>494</v>
      </c>
      <c r="R186" t="s">
        <v>49</v>
      </c>
      <c r="S186" t="s">
        <v>49</v>
      </c>
      <c r="T186" t="s">
        <v>49</v>
      </c>
      <c r="U186" t="s">
        <v>49</v>
      </c>
      <c r="V186" t="s">
        <v>49</v>
      </c>
      <c r="W186" t="s">
        <v>49</v>
      </c>
      <c r="X186" t="s">
        <v>49</v>
      </c>
      <c r="Y186" t="s">
        <v>49</v>
      </c>
      <c r="Z186" t="s">
        <v>49</v>
      </c>
      <c r="AA186" t="s">
        <v>49</v>
      </c>
      <c r="AB186" t="s">
        <v>49</v>
      </c>
      <c r="AC186" t="s">
        <v>50</v>
      </c>
      <c r="AD186" t="s">
        <v>49</v>
      </c>
      <c r="AE186" t="s">
        <v>49</v>
      </c>
      <c r="AF186" t="s">
        <v>49</v>
      </c>
      <c r="AG186" t="s">
        <v>50</v>
      </c>
      <c r="AH186" t="s">
        <v>49</v>
      </c>
      <c r="AI186" t="s">
        <v>49</v>
      </c>
      <c r="AJ186" t="s">
        <v>49</v>
      </c>
      <c r="AK186" t="s">
        <v>49</v>
      </c>
    </row>
    <row r="187" spans="1:37" x14ac:dyDescent="0.2">
      <c r="A187" t="s">
        <v>1467</v>
      </c>
      <c r="B187" t="s">
        <v>1468</v>
      </c>
      <c r="C187" t="s">
        <v>39</v>
      </c>
      <c r="D187" t="s">
        <v>40</v>
      </c>
      <c r="E187" t="s">
        <v>1468</v>
      </c>
      <c r="F187" t="s">
        <v>40</v>
      </c>
      <c r="G187" t="s">
        <v>1467</v>
      </c>
      <c r="H187" t="s">
        <v>1469</v>
      </c>
      <c r="I187" t="s">
        <v>1470</v>
      </c>
      <c r="J187" t="s">
        <v>1471</v>
      </c>
      <c r="K187" t="s">
        <v>1472</v>
      </c>
      <c r="M187" t="s">
        <v>1473</v>
      </c>
      <c r="N187" t="s">
        <v>1474</v>
      </c>
      <c r="Q187" t="s">
        <v>1475</v>
      </c>
      <c r="R187" t="s">
        <v>49</v>
      </c>
      <c r="S187" t="s">
        <v>49</v>
      </c>
      <c r="T187" t="s">
        <v>49</v>
      </c>
      <c r="U187" t="s">
        <v>49</v>
      </c>
      <c r="V187" t="s">
        <v>49</v>
      </c>
      <c r="W187" t="s">
        <v>49</v>
      </c>
      <c r="X187" t="s">
        <v>49</v>
      </c>
      <c r="Y187" t="s">
        <v>49</v>
      </c>
      <c r="Z187" t="s">
        <v>49</v>
      </c>
      <c r="AA187" t="s">
        <v>50</v>
      </c>
      <c r="AB187" t="s">
        <v>49</v>
      </c>
      <c r="AC187" t="s">
        <v>49</v>
      </c>
      <c r="AD187" t="s">
        <v>49</v>
      </c>
      <c r="AE187" t="s">
        <v>49</v>
      </c>
      <c r="AF187" t="s">
        <v>49</v>
      </c>
      <c r="AG187" t="s">
        <v>49</v>
      </c>
      <c r="AH187" t="s">
        <v>49</v>
      </c>
      <c r="AI187" t="s">
        <v>50</v>
      </c>
      <c r="AJ187" t="s">
        <v>49</v>
      </c>
      <c r="AK187" t="s">
        <v>49</v>
      </c>
    </row>
    <row r="188" spans="1:37" x14ac:dyDescent="0.2">
      <c r="A188" t="s">
        <v>1476</v>
      </c>
      <c r="B188" t="s">
        <v>1477</v>
      </c>
      <c r="C188" t="s">
        <v>39</v>
      </c>
      <c r="D188" t="s">
        <v>40</v>
      </c>
      <c r="E188" t="s">
        <v>1477</v>
      </c>
      <c r="F188" t="s">
        <v>40</v>
      </c>
      <c r="G188" t="s">
        <v>1476</v>
      </c>
      <c r="H188" t="s">
        <v>1478</v>
      </c>
      <c r="I188" t="s">
        <v>1479</v>
      </c>
      <c r="J188" t="s">
        <v>1480</v>
      </c>
      <c r="K188" t="s">
        <v>1481</v>
      </c>
      <c r="M188" t="s">
        <v>1482</v>
      </c>
      <c r="N188" t="s">
        <v>196</v>
      </c>
      <c r="O188" t="s">
        <v>1483</v>
      </c>
      <c r="Q188" t="s">
        <v>793</v>
      </c>
      <c r="R188" t="s">
        <v>49</v>
      </c>
      <c r="S188" t="s">
        <v>49</v>
      </c>
      <c r="T188" t="s">
        <v>49</v>
      </c>
      <c r="U188" t="s">
        <v>49</v>
      </c>
      <c r="V188" t="s">
        <v>49</v>
      </c>
      <c r="W188" t="s">
        <v>50</v>
      </c>
      <c r="X188" t="s">
        <v>49</v>
      </c>
      <c r="Y188" t="s">
        <v>49</v>
      </c>
      <c r="Z188" t="s">
        <v>49</v>
      </c>
      <c r="AA188" t="s">
        <v>49</v>
      </c>
      <c r="AB188" t="s">
        <v>49</v>
      </c>
      <c r="AC188" t="s">
        <v>49</v>
      </c>
      <c r="AD188" t="s">
        <v>49</v>
      </c>
      <c r="AE188" t="s">
        <v>49</v>
      </c>
      <c r="AF188" t="s">
        <v>49</v>
      </c>
      <c r="AG188" t="s">
        <v>49</v>
      </c>
      <c r="AH188" t="s">
        <v>49</v>
      </c>
      <c r="AI188" t="s">
        <v>49</v>
      </c>
      <c r="AJ188" t="s">
        <v>49</v>
      </c>
      <c r="AK188" t="s">
        <v>49</v>
      </c>
    </row>
    <row r="189" spans="1:37" x14ac:dyDescent="0.2">
      <c r="A189" t="s">
        <v>1484</v>
      </c>
      <c r="B189" t="s">
        <v>1485</v>
      </c>
      <c r="C189" t="s">
        <v>39</v>
      </c>
      <c r="D189" t="s">
        <v>40</v>
      </c>
      <c r="E189" t="s">
        <v>1485</v>
      </c>
      <c r="F189" t="s">
        <v>40</v>
      </c>
      <c r="G189" t="s">
        <v>1484</v>
      </c>
      <c r="H189" t="s">
        <v>1486</v>
      </c>
      <c r="I189" t="s">
        <v>1487</v>
      </c>
      <c r="J189" t="s">
        <v>1488</v>
      </c>
      <c r="K189" t="s">
        <v>1489</v>
      </c>
      <c r="M189" t="s">
        <v>1490</v>
      </c>
      <c r="N189" t="s">
        <v>1491</v>
      </c>
      <c r="R189" t="s">
        <v>49</v>
      </c>
      <c r="S189" t="s">
        <v>49</v>
      </c>
      <c r="T189" t="s">
        <v>49</v>
      </c>
      <c r="U189" t="s">
        <v>49</v>
      </c>
      <c r="V189" t="s">
        <v>49</v>
      </c>
      <c r="W189" t="s">
        <v>49</v>
      </c>
      <c r="X189" t="s">
        <v>50</v>
      </c>
      <c r="Y189" t="s">
        <v>50</v>
      </c>
      <c r="Z189" t="s">
        <v>49</v>
      </c>
      <c r="AA189" t="s">
        <v>49</v>
      </c>
      <c r="AB189" t="s">
        <v>49</v>
      </c>
      <c r="AC189" t="s">
        <v>49</v>
      </c>
      <c r="AD189" t="s">
        <v>49</v>
      </c>
      <c r="AE189" t="s">
        <v>49</v>
      </c>
      <c r="AF189" t="s">
        <v>49</v>
      </c>
      <c r="AG189" t="s">
        <v>49</v>
      </c>
      <c r="AH189" t="s">
        <v>50</v>
      </c>
      <c r="AI189" t="s">
        <v>49</v>
      </c>
      <c r="AJ189" t="s">
        <v>49</v>
      </c>
      <c r="AK189" t="s">
        <v>49</v>
      </c>
    </row>
    <row r="190" spans="1:37" x14ac:dyDescent="0.2">
      <c r="A190" t="s">
        <v>1492</v>
      </c>
      <c r="B190" t="s">
        <v>1493</v>
      </c>
      <c r="C190" t="s">
        <v>464</v>
      </c>
      <c r="D190" t="s">
        <v>40</v>
      </c>
      <c r="E190" t="s">
        <v>1493</v>
      </c>
      <c r="F190" t="s">
        <v>40</v>
      </c>
      <c r="G190" t="s">
        <v>1494</v>
      </c>
      <c r="H190" t="s">
        <v>1495</v>
      </c>
      <c r="I190" t="s">
        <v>1496</v>
      </c>
      <c r="J190" t="s">
        <v>1497</v>
      </c>
      <c r="K190" t="s">
        <v>1498</v>
      </c>
      <c r="M190" t="s">
        <v>61</v>
      </c>
      <c r="N190" t="s">
        <v>153</v>
      </c>
      <c r="R190" t="s">
        <v>49</v>
      </c>
      <c r="S190" t="s">
        <v>49</v>
      </c>
      <c r="T190" t="s">
        <v>49</v>
      </c>
      <c r="U190" t="s">
        <v>49</v>
      </c>
      <c r="V190" t="s">
        <v>49</v>
      </c>
      <c r="W190" t="s">
        <v>49</v>
      </c>
      <c r="X190" t="s">
        <v>49</v>
      </c>
      <c r="Y190" t="s">
        <v>49</v>
      </c>
      <c r="Z190" t="s">
        <v>49</v>
      </c>
      <c r="AA190" t="s">
        <v>49</v>
      </c>
      <c r="AB190" t="s">
        <v>49</v>
      </c>
      <c r="AC190" t="s">
        <v>49</v>
      </c>
      <c r="AD190" t="s">
        <v>49</v>
      </c>
      <c r="AE190" t="s">
        <v>49</v>
      </c>
      <c r="AF190" t="s">
        <v>49</v>
      </c>
      <c r="AG190" t="s">
        <v>49</v>
      </c>
      <c r="AH190" t="s">
        <v>49</v>
      </c>
      <c r="AI190" t="s">
        <v>49</v>
      </c>
      <c r="AJ190" t="s">
        <v>49</v>
      </c>
      <c r="AK190" t="s">
        <v>49</v>
      </c>
    </row>
    <row r="191" spans="1:37" x14ac:dyDescent="0.2">
      <c r="A191" t="s">
        <v>1499</v>
      </c>
      <c r="B191" t="s">
        <v>1500</v>
      </c>
      <c r="C191" t="s">
        <v>39</v>
      </c>
      <c r="D191" t="s">
        <v>40</v>
      </c>
      <c r="E191" t="s">
        <v>1500</v>
      </c>
      <c r="F191" t="s">
        <v>40</v>
      </c>
      <c r="G191" t="s">
        <v>1499</v>
      </c>
      <c r="H191" t="s">
        <v>1501</v>
      </c>
      <c r="I191" t="s">
        <v>1502</v>
      </c>
      <c r="J191" t="s">
        <v>1503</v>
      </c>
      <c r="K191" t="s">
        <v>1504</v>
      </c>
      <c r="M191" t="s">
        <v>1490</v>
      </c>
      <c r="N191" t="s">
        <v>1505</v>
      </c>
      <c r="R191" t="s">
        <v>49</v>
      </c>
      <c r="S191" t="s">
        <v>49</v>
      </c>
      <c r="T191" t="s">
        <v>49</v>
      </c>
      <c r="U191" t="s">
        <v>49</v>
      </c>
      <c r="V191" t="s">
        <v>49</v>
      </c>
      <c r="W191" t="s">
        <v>49</v>
      </c>
      <c r="X191" t="s">
        <v>49</v>
      </c>
      <c r="Y191" t="s">
        <v>49</v>
      </c>
      <c r="Z191" t="s">
        <v>49</v>
      </c>
      <c r="AA191" t="s">
        <v>49</v>
      </c>
      <c r="AB191" t="s">
        <v>49</v>
      </c>
      <c r="AC191" t="s">
        <v>49</v>
      </c>
      <c r="AD191" t="s">
        <v>49</v>
      </c>
      <c r="AE191" t="s">
        <v>49</v>
      </c>
      <c r="AF191" t="s">
        <v>49</v>
      </c>
      <c r="AG191" t="s">
        <v>49</v>
      </c>
      <c r="AH191" t="s">
        <v>49</v>
      </c>
      <c r="AI191" t="s">
        <v>49</v>
      </c>
      <c r="AJ191" t="s">
        <v>49</v>
      </c>
      <c r="AK191" t="s">
        <v>49</v>
      </c>
    </row>
    <row r="192" spans="1:37" x14ac:dyDescent="0.2">
      <c r="A192" t="s">
        <v>1506</v>
      </c>
      <c r="B192" t="s">
        <v>1507</v>
      </c>
      <c r="C192" t="s">
        <v>39</v>
      </c>
      <c r="D192" t="s">
        <v>40</v>
      </c>
      <c r="E192" t="s">
        <v>1507</v>
      </c>
      <c r="F192" t="s">
        <v>40</v>
      </c>
      <c r="G192" t="s">
        <v>1506</v>
      </c>
      <c r="H192" t="s">
        <v>1508</v>
      </c>
      <c r="I192" t="s">
        <v>1509</v>
      </c>
      <c r="J192" t="s">
        <v>1510</v>
      </c>
      <c r="K192" t="s">
        <v>1511</v>
      </c>
      <c r="M192" t="s">
        <v>1512</v>
      </c>
      <c r="N192" t="s">
        <v>146</v>
      </c>
      <c r="R192" t="s">
        <v>49</v>
      </c>
      <c r="S192" t="s">
        <v>49</v>
      </c>
      <c r="T192" t="s">
        <v>49</v>
      </c>
      <c r="U192" t="s">
        <v>49</v>
      </c>
      <c r="V192" t="s">
        <v>49</v>
      </c>
      <c r="W192" t="s">
        <v>49</v>
      </c>
      <c r="X192" t="s">
        <v>49</v>
      </c>
      <c r="Y192" t="s">
        <v>49</v>
      </c>
      <c r="Z192" t="s">
        <v>49</v>
      </c>
      <c r="AA192" t="s">
        <v>49</v>
      </c>
      <c r="AB192" t="s">
        <v>49</v>
      </c>
      <c r="AC192" t="s">
        <v>49</v>
      </c>
      <c r="AD192" t="s">
        <v>49</v>
      </c>
      <c r="AE192" t="s">
        <v>49</v>
      </c>
      <c r="AF192" t="s">
        <v>49</v>
      </c>
      <c r="AG192" t="s">
        <v>49</v>
      </c>
      <c r="AH192" t="s">
        <v>49</v>
      </c>
      <c r="AI192" t="s">
        <v>49</v>
      </c>
      <c r="AJ192" t="s">
        <v>49</v>
      </c>
      <c r="AK192" t="s">
        <v>49</v>
      </c>
    </row>
    <row r="193" spans="1:37" x14ac:dyDescent="0.2">
      <c r="A193" t="s">
        <v>1513</v>
      </c>
      <c r="B193" t="s">
        <v>1514</v>
      </c>
      <c r="C193" t="s">
        <v>39</v>
      </c>
      <c r="D193" t="s">
        <v>40</v>
      </c>
      <c r="E193" t="s">
        <v>1514</v>
      </c>
      <c r="F193" t="s">
        <v>40</v>
      </c>
      <c r="G193" t="s">
        <v>1513</v>
      </c>
      <c r="H193" t="s">
        <v>1515</v>
      </c>
      <c r="I193" t="s">
        <v>1516</v>
      </c>
      <c r="J193" t="s">
        <v>1517</v>
      </c>
      <c r="K193" t="s">
        <v>1518</v>
      </c>
      <c r="M193" t="s">
        <v>61</v>
      </c>
      <c r="Q193" t="s">
        <v>1519</v>
      </c>
      <c r="R193" t="s">
        <v>49</v>
      </c>
      <c r="S193" t="s">
        <v>49</v>
      </c>
      <c r="T193" t="s">
        <v>49</v>
      </c>
      <c r="U193" t="s">
        <v>49</v>
      </c>
      <c r="V193" t="s">
        <v>49</v>
      </c>
      <c r="W193" t="s">
        <v>49</v>
      </c>
      <c r="X193" t="s">
        <v>49</v>
      </c>
      <c r="Y193" t="s">
        <v>49</v>
      </c>
      <c r="Z193" t="s">
        <v>49</v>
      </c>
      <c r="AA193" t="s">
        <v>49</v>
      </c>
      <c r="AB193" t="s">
        <v>49</v>
      </c>
      <c r="AC193" t="s">
        <v>49</v>
      </c>
      <c r="AD193" t="s">
        <v>49</v>
      </c>
      <c r="AE193" t="s">
        <v>49</v>
      </c>
      <c r="AF193" t="s">
        <v>49</v>
      </c>
      <c r="AG193" t="s">
        <v>49</v>
      </c>
      <c r="AH193" t="s">
        <v>49</v>
      </c>
      <c r="AI193" t="s">
        <v>49</v>
      </c>
      <c r="AJ193" t="s">
        <v>49</v>
      </c>
      <c r="AK193" t="s">
        <v>49</v>
      </c>
    </row>
    <row r="194" spans="1:37" x14ac:dyDescent="0.2">
      <c r="A194" t="s">
        <v>1520</v>
      </c>
      <c r="B194" t="s">
        <v>1521</v>
      </c>
      <c r="C194" t="s">
        <v>39</v>
      </c>
      <c r="D194" t="s">
        <v>40</v>
      </c>
      <c r="E194" t="s">
        <v>1521</v>
      </c>
      <c r="F194" t="s">
        <v>40</v>
      </c>
      <c r="G194" t="s">
        <v>1520</v>
      </c>
      <c r="H194" t="s">
        <v>1522</v>
      </c>
      <c r="I194" t="s">
        <v>1523</v>
      </c>
      <c r="J194" t="s">
        <v>1524</v>
      </c>
      <c r="M194" t="s">
        <v>61</v>
      </c>
      <c r="N194" t="s">
        <v>146</v>
      </c>
      <c r="R194" t="s">
        <v>49</v>
      </c>
      <c r="S194" t="s">
        <v>49</v>
      </c>
      <c r="T194" t="s">
        <v>49</v>
      </c>
      <c r="U194" t="s">
        <v>49</v>
      </c>
      <c r="V194" t="s">
        <v>49</v>
      </c>
      <c r="W194" t="s">
        <v>49</v>
      </c>
      <c r="X194" t="s">
        <v>49</v>
      </c>
      <c r="Y194" t="s">
        <v>49</v>
      </c>
      <c r="Z194" t="s">
        <v>49</v>
      </c>
      <c r="AA194" t="s">
        <v>49</v>
      </c>
      <c r="AB194" t="s">
        <v>49</v>
      </c>
      <c r="AC194" t="s">
        <v>49</v>
      </c>
      <c r="AD194" t="s">
        <v>49</v>
      </c>
      <c r="AE194" t="s">
        <v>49</v>
      </c>
      <c r="AF194" t="s">
        <v>49</v>
      </c>
      <c r="AG194" t="s">
        <v>49</v>
      </c>
      <c r="AH194" t="s">
        <v>49</v>
      </c>
      <c r="AI194" t="s">
        <v>49</v>
      </c>
      <c r="AJ194" t="s">
        <v>49</v>
      </c>
      <c r="AK194" t="s">
        <v>49</v>
      </c>
    </row>
    <row r="195" spans="1:37" x14ac:dyDescent="0.2">
      <c r="A195" t="s">
        <v>1525</v>
      </c>
      <c r="B195" t="s">
        <v>1526</v>
      </c>
      <c r="C195" t="s">
        <v>39</v>
      </c>
      <c r="D195" t="s">
        <v>40</v>
      </c>
      <c r="E195" t="s">
        <v>1526</v>
      </c>
      <c r="F195" t="s">
        <v>40</v>
      </c>
      <c r="G195" t="s">
        <v>1525</v>
      </c>
      <c r="H195" t="s">
        <v>1527</v>
      </c>
      <c r="I195" t="s">
        <v>1528</v>
      </c>
      <c r="J195" t="s">
        <v>1529</v>
      </c>
      <c r="K195" t="s">
        <v>1530</v>
      </c>
      <c r="M195" t="s">
        <v>61</v>
      </c>
      <c r="N195" t="s">
        <v>1531</v>
      </c>
      <c r="O195" t="s">
        <v>1338</v>
      </c>
      <c r="P195" t="s">
        <v>1339</v>
      </c>
      <c r="Q195" t="s">
        <v>1307</v>
      </c>
      <c r="R195" t="s">
        <v>49</v>
      </c>
      <c r="S195" t="s">
        <v>49</v>
      </c>
      <c r="T195" t="s">
        <v>50</v>
      </c>
      <c r="U195" t="s">
        <v>49</v>
      </c>
      <c r="V195" t="s">
        <v>49</v>
      </c>
      <c r="W195" t="s">
        <v>49</v>
      </c>
      <c r="X195" t="s">
        <v>49</v>
      </c>
      <c r="Y195" t="s">
        <v>50</v>
      </c>
      <c r="Z195" t="s">
        <v>49</v>
      </c>
      <c r="AA195" t="s">
        <v>50</v>
      </c>
      <c r="AB195" t="s">
        <v>49</v>
      </c>
      <c r="AC195" t="s">
        <v>50</v>
      </c>
      <c r="AD195" t="s">
        <v>49</v>
      </c>
      <c r="AE195" t="s">
        <v>50</v>
      </c>
      <c r="AF195" t="s">
        <v>49</v>
      </c>
      <c r="AG195" t="s">
        <v>49</v>
      </c>
      <c r="AH195" t="s">
        <v>50</v>
      </c>
      <c r="AI195" t="s">
        <v>49</v>
      </c>
      <c r="AJ195" t="s">
        <v>49</v>
      </c>
      <c r="AK195" t="s">
        <v>49</v>
      </c>
    </row>
    <row r="196" spans="1:37" x14ac:dyDescent="0.2">
      <c r="A196" t="s">
        <v>1532</v>
      </c>
      <c r="B196" t="s">
        <v>1533</v>
      </c>
      <c r="C196" t="s">
        <v>39</v>
      </c>
      <c r="D196" t="s">
        <v>40</v>
      </c>
      <c r="E196" t="s">
        <v>1533</v>
      </c>
      <c r="F196" t="s">
        <v>40</v>
      </c>
      <c r="G196" t="s">
        <v>1532</v>
      </c>
      <c r="H196" t="s">
        <v>1534</v>
      </c>
      <c r="I196" t="s">
        <v>1535</v>
      </c>
      <c r="J196" t="s">
        <v>1536</v>
      </c>
      <c r="K196" t="s">
        <v>1537</v>
      </c>
      <c r="M196" t="s">
        <v>1538</v>
      </c>
      <c r="N196" t="s">
        <v>1539</v>
      </c>
      <c r="O196" t="s">
        <v>1540</v>
      </c>
      <c r="P196" t="s">
        <v>1541</v>
      </c>
      <c r="Q196" t="s">
        <v>600</v>
      </c>
      <c r="R196" t="s">
        <v>49</v>
      </c>
      <c r="S196" t="s">
        <v>49</v>
      </c>
      <c r="T196" t="s">
        <v>49</v>
      </c>
      <c r="U196" t="s">
        <v>50</v>
      </c>
      <c r="V196" t="s">
        <v>49</v>
      </c>
      <c r="W196" t="s">
        <v>49</v>
      </c>
      <c r="X196" t="s">
        <v>49</v>
      </c>
      <c r="Y196" t="s">
        <v>49</v>
      </c>
      <c r="Z196" t="s">
        <v>49</v>
      </c>
      <c r="AA196" t="s">
        <v>50</v>
      </c>
      <c r="AB196" t="s">
        <v>49</v>
      </c>
      <c r="AC196" t="s">
        <v>49</v>
      </c>
      <c r="AD196" t="s">
        <v>49</v>
      </c>
      <c r="AE196" t="s">
        <v>49</v>
      </c>
      <c r="AF196" t="s">
        <v>50</v>
      </c>
      <c r="AG196" t="s">
        <v>49</v>
      </c>
      <c r="AH196" t="s">
        <v>49</v>
      </c>
      <c r="AI196" t="s">
        <v>49</v>
      </c>
      <c r="AJ196" t="s">
        <v>49</v>
      </c>
      <c r="AK196" t="s">
        <v>50</v>
      </c>
    </row>
    <row r="197" spans="1:37" x14ac:dyDescent="0.2">
      <c r="A197" t="s">
        <v>1542</v>
      </c>
      <c r="B197" t="s">
        <v>1543</v>
      </c>
      <c r="C197" t="s">
        <v>39</v>
      </c>
      <c r="D197" t="s">
        <v>40</v>
      </c>
      <c r="E197" t="s">
        <v>1543</v>
      </c>
      <c r="F197" t="s">
        <v>40</v>
      </c>
      <c r="G197" t="s">
        <v>1542</v>
      </c>
      <c r="H197" t="s">
        <v>1544</v>
      </c>
      <c r="I197" t="s">
        <v>1545</v>
      </c>
      <c r="J197" t="s">
        <v>1546</v>
      </c>
      <c r="K197" t="s">
        <v>1547</v>
      </c>
      <c r="M197" t="s">
        <v>1548</v>
      </c>
      <c r="N197" t="s">
        <v>1549</v>
      </c>
      <c r="R197" t="s">
        <v>49</v>
      </c>
      <c r="S197" t="s">
        <v>49</v>
      </c>
      <c r="T197" t="s">
        <v>49</v>
      </c>
      <c r="U197" t="s">
        <v>49</v>
      </c>
      <c r="V197" t="s">
        <v>49</v>
      </c>
      <c r="W197" t="s">
        <v>49</v>
      </c>
      <c r="X197" t="s">
        <v>49</v>
      </c>
      <c r="Y197" t="s">
        <v>49</v>
      </c>
      <c r="Z197" t="s">
        <v>49</v>
      </c>
      <c r="AA197" t="s">
        <v>49</v>
      </c>
      <c r="AB197" t="s">
        <v>49</v>
      </c>
      <c r="AC197" t="s">
        <v>50</v>
      </c>
      <c r="AD197" t="s">
        <v>50</v>
      </c>
      <c r="AE197" t="s">
        <v>49</v>
      </c>
      <c r="AF197" t="s">
        <v>49</v>
      </c>
      <c r="AG197" t="s">
        <v>49</v>
      </c>
      <c r="AH197" t="s">
        <v>49</v>
      </c>
      <c r="AI197" t="s">
        <v>49</v>
      </c>
      <c r="AJ197" t="s">
        <v>49</v>
      </c>
      <c r="AK197" t="s">
        <v>49</v>
      </c>
    </row>
    <row r="198" spans="1:37" x14ac:dyDescent="0.2">
      <c r="A198" t="s">
        <v>1550</v>
      </c>
      <c r="B198" t="s">
        <v>1551</v>
      </c>
      <c r="C198" t="s">
        <v>39</v>
      </c>
      <c r="D198" t="s">
        <v>40</v>
      </c>
      <c r="E198" t="s">
        <v>1551</v>
      </c>
      <c r="F198" t="s">
        <v>40</v>
      </c>
      <c r="G198" t="s">
        <v>1550</v>
      </c>
      <c r="H198" t="s">
        <v>1552</v>
      </c>
      <c r="I198" t="s">
        <v>1553</v>
      </c>
      <c r="J198" t="s">
        <v>1554</v>
      </c>
      <c r="K198" t="s">
        <v>1555</v>
      </c>
      <c r="M198" t="s">
        <v>1556</v>
      </c>
      <c r="N198" t="s">
        <v>196</v>
      </c>
      <c r="O198" t="s">
        <v>367</v>
      </c>
      <c r="Q198" t="s">
        <v>1557</v>
      </c>
      <c r="R198" t="s">
        <v>49</v>
      </c>
      <c r="S198" t="s">
        <v>49</v>
      </c>
      <c r="T198" t="s">
        <v>49</v>
      </c>
      <c r="U198" t="s">
        <v>49</v>
      </c>
      <c r="V198" t="s">
        <v>49</v>
      </c>
      <c r="W198" t="s">
        <v>49</v>
      </c>
      <c r="X198" t="s">
        <v>49</v>
      </c>
      <c r="Y198" t="s">
        <v>49</v>
      </c>
      <c r="Z198" t="s">
        <v>49</v>
      </c>
      <c r="AA198" t="s">
        <v>49</v>
      </c>
      <c r="AB198" t="s">
        <v>49</v>
      </c>
      <c r="AC198" t="s">
        <v>49</v>
      </c>
      <c r="AD198" t="s">
        <v>49</v>
      </c>
      <c r="AE198" t="s">
        <v>49</v>
      </c>
      <c r="AF198" t="s">
        <v>49</v>
      </c>
      <c r="AG198" t="s">
        <v>49</v>
      </c>
      <c r="AH198" t="s">
        <v>49</v>
      </c>
      <c r="AI198" t="s">
        <v>49</v>
      </c>
      <c r="AJ198" t="s">
        <v>49</v>
      </c>
      <c r="AK198" t="s">
        <v>50</v>
      </c>
    </row>
    <row r="199" spans="1:37" x14ac:dyDescent="0.2">
      <c r="A199" t="s">
        <v>1558</v>
      </c>
      <c r="B199" t="s">
        <v>1559</v>
      </c>
      <c r="C199" t="s">
        <v>39</v>
      </c>
      <c r="D199" t="s">
        <v>40</v>
      </c>
      <c r="E199" t="s">
        <v>1559</v>
      </c>
      <c r="F199" t="s">
        <v>40</v>
      </c>
      <c r="G199" t="s">
        <v>1558</v>
      </c>
      <c r="H199" t="s">
        <v>1560</v>
      </c>
      <c r="I199" t="s">
        <v>1561</v>
      </c>
      <c r="J199" t="s">
        <v>1562</v>
      </c>
      <c r="K199" t="s">
        <v>1563</v>
      </c>
      <c r="M199" t="s">
        <v>61</v>
      </c>
      <c r="Q199" t="s">
        <v>1564</v>
      </c>
      <c r="R199" t="s">
        <v>49</v>
      </c>
      <c r="S199" t="s">
        <v>49</v>
      </c>
      <c r="T199" t="s">
        <v>49</v>
      </c>
      <c r="U199" t="s">
        <v>49</v>
      </c>
      <c r="V199" t="s">
        <v>49</v>
      </c>
      <c r="W199" t="s">
        <v>49</v>
      </c>
      <c r="X199" t="s">
        <v>49</v>
      </c>
      <c r="Y199" t="s">
        <v>49</v>
      </c>
      <c r="Z199" t="s">
        <v>49</v>
      </c>
      <c r="AA199" t="s">
        <v>49</v>
      </c>
      <c r="AB199" t="s">
        <v>50</v>
      </c>
      <c r="AC199" t="s">
        <v>49</v>
      </c>
      <c r="AD199" t="s">
        <v>49</v>
      </c>
      <c r="AE199" t="s">
        <v>50</v>
      </c>
      <c r="AF199" t="s">
        <v>49</v>
      </c>
      <c r="AG199" t="s">
        <v>49</v>
      </c>
      <c r="AH199" t="s">
        <v>49</v>
      </c>
      <c r="AI199" t="s">
        <v>49</v>
      </c>
      <c r="AJ199" t="s">
        <v>49</v>
      </c>
      <c r="AK199" t="s">
        <v>49</v>
      </c>
    </row>
    <row r="200" spans="1:37" x14ac:dyDescent="0.2">
      <c r="A200" t="s">
        <v>1565</v>
      </c>
      <c r="B200" t="s">
        <v>1566</v>
      </c>
      <c r="C200" t="s">
        <v>39</v>
      </c>
      <c r="D200" t="s">
        <v>40</v>
      </c>
      <c r="E200" t="s">
        <v>1566</v>
      </c>
      <c r="F200" t="s">
        <v>40</v>
      </c>
      <c r="G200" t="s">
        <v>1565</v>
      </c>
      <c r="H200" t="s">
        <v>1567</v>
      </c>
      <c r="I200" t="s">
        <v>1568</v>
      </c>
      <c r="J200" t="s">
        <v>1569</v>
      </c>
      <c r="K200" t="s">
        <v>1570</v>
      </c>
      <c r="M200" t="s">
        <v>1571</v>
      </c>
      <c r="N200" t="s">
        <v>1572</v>
      </c>
      <c r="P200" t="s">
        <v>1573</v>
      </c>
      <c r="R200" t="s">
        <v>49</v>
      </c>
      <c r="S200" t="s">
        <v>49</v>
      </c>
      <c r="T200" t="s">
        <v>49</v>
      </c>
      <c r="U200" t="s">
        <v>49</v>
      </c>
      <c r="V200" t="s">
        <v>49</v>
      </c>
      <c r="W200" t="s">
        <v>49</v>
      </c>
      <c r="X200" t="s">
        <v>49</v>
      </c>
      <c r="Y200" t="s">
        <v>49</v>
      </c>
      <c r="Z200" t="s">
        <v>49</v>
      </c>
      <c r="AA200" t="s">
        <v>49</v>
      </c>
      <c r="AB200" t="s">
        <v>49</v>
      </c>
      <c r="AC200" t="s">
        <v>49</v>
      </c>
      <c r="AD200" t="s">
        <v>49</v>
      </c>
      <c r="AE200" t="s">
        <v>49</v>
      </c>
      <c r="AF200" t="s">
        <v>50</v>
      </c>
      <c r="AG200" t="s">
        <v>49</v>
      </c>
      <c r="AH200" t="s">
        <v>49</v>
      </c>
      <c r="AI200" t="s">
        <v>49</v>
      </c>
      <c r="AJ200" t="s">
        <v>50</v>
      </c>
      <c r="AK200" t="s">
        <v>49</v>
      </c>
    </row>
    <row r="201" spans="1:37" x14ac:dyDescent="0.2">
      <c r="A201" t="s">
        <v>1574</v>
      </c>
      <c r="B201" t="s">
        <v>1575</v>
      </c>
      <c r="C201" t="s">
        <v>39</v>
      </c>
      <c r="D201" t="s">
        <v>40</v>
      </c>
      <c r="E201" t="s">
        <v>1575</v>
      </c>
      <c r="F201" t="s">
        <v>40</v>
      </c>
      <c r="G201" t="s">
        <v>1574</v>
      </c>
      <c r="H201" t="s">
        <v>1576</v>
      </c>
      <c r="I201" t="s">
        <v>1577</v>
      </c>
      <c r="J201" t="s">
        <v>1578</v>
      </c>
      <c r="K201" t="s">
        <v>1579</v>
      </c>
      <c r="M201" t="s">
        <v>61</v>
      </c>
      <c r="N201" t="s">
        <v>153</v>
      </c>
      <c r="Q201" t="s">
        <v>1580</v>
      </c>
      <c r="R201" t="s">
        <v>49</v>
      </c>
      <c r="S201" t="s">
        <v>49</v>
      </c>
      <c r="T201" t="s">
        <v>49</v>
      </c>
      <c r="U201" t="s">
        <v>49</v>
      </c>
      <c r="V201" t="s">
        <v>49</v>
      </c>
      <c r="W201" t="s">
        <v>49</v>
      </c>
      <c r="X201" t="s">
        <v>49</v>
      </c>
      <c r="Y201" t="s">
        <v>49</v>
      </c>
      <c r="Z201" t="s">
        <v>49</v>
      </c>
      <c r="AA201" t="s">
        <v>49</v>
      </c>
      <c r="AB201" t="s">
        <v>49</v>
      </c>
      <c r="AC201" t="s">
        <v>49</v>
      </c>
      <c r="AD201" t="s">
        <v>49</v>
      </c>
      <c r="AE201" t="s">
        <v>49</v>
      </c>
      <c r="AF201" t="s">
        <v>50</v>
      </c>
      <c r="AG201" t="s">
        <v>49</v>
      </c>
      <c r="AH201" t="s">
        <v>49</v>
      </c>
      <c r="AI201" t="s">
        <v>50</v>
      </c>
      <c r="AJ201" t="s">
        <v>49</v>
      </c>
      <c r="AK201" t="s">
        <v>49</v>
      </c>
    </row>
    <row r="202" spans="1:37" x14ac:dyDescent="0.2">
      <c r="A202" t="s">
        <v>1581</v>
      </c>
      <c r="B202" t="s">
        <v>1582</v>
      </c>
      <c r="C202" t="s">
        <v>39</v>
      </c>
      <c r="D202" t="s">
        <v>40</v>
      </c>
      <c r="E202" t="s">
        <v>1582</v>
      </c>
      <c r="F202" t="s">
        <v>40</v>
      </c>
      <c r="G202" t="s">
        <v>1581</v>
      </c>
      <c r="H202" t="s">
        <v>1583</v>
      </c>
      <c r="I202" t="s">
        <v>1584</v>
      </c>
      <c r="J202" t="s">
        <v>1585</v>
      </c>
      <c r="K202" t="s">
        <v>1586</v>
      </c>
      <c r="M202" t="s">
        <v>1272</v>
      </c>
      <c r="N202" t="s">
        <v>214</v>
      </c>
      <c r="P202" t="s">
        <v>1587</v>
      </c>
      <c r="Q202" t="s">
        <v>1588</v>
      </c>
      <c r="R202" t="s">
        <v>49</v>
      </c>
      <c r="S202" t="s">
        <v>49</v>
      </c>
      <c r="T202" t="s">
        <v>49</v>
      </c>
      <c r="U202" t="s">
        <v>49</v>
      </c>
      <c r="V202" t="s">
        <v>49</v>
      </c>
      <c r="W202" t="s">
        <v>49</v>
      </c>
      <c r="X202" t="s">
        <v>49</v>
      </c>
      <c r="Y202" t="s">
        <v>49</v>
      </c>
      <c r="Z202" t="s">
        <v>49</v>
      </c>
      <c r="AA202" t="s">
        <v>50</v>
      </c>
      <c r="AB202" t="s">
        <v>49</v>
      </c>
      <c r="AC202" t="s">
        <v>49</v>
      </c>
      <c r="AD202" t="s">
        <v>49</v>
      </c>
      <c r="AE202" t="s">
        <v>49</v>
      </c>
      <c r="AF202" t="s">
        <v>49</v>
      </c>
      <c r="AG202" t="s">
        <v>50</v>
      </c>
      <c r="AH202" t="s">
        <v>49</v>
      </c>
      <c r="AI202" t="s">
        <v>49</v>
      </c>
      <c r="AJ202" t="s">
        <v>49</v>
      </c>
      <c r="AK202" t="s">
        <v>49</v>
      </c>
    </row>
    <row r="203" spans="1:37" x14ac:dyDescent="0.2">
      <c r="A203" t="s">
        <v>1589</v>
      </c>
      <c r="B203" t="s">
        <v>1590</v>
      </c>
      <c r="C203" t="s">
        <v>39</v>
      </c>
      <c r="D203" t="s">
        <v>40</v>
      </c>
      <c r="E203" t="s">
        <v>1590</v>
      </c>
      <c r="F203" t="s">
        <v>40</v>
      </c>
      <c r="G203" t="s">
        <v>1589</v>
      </c>
      <c r="H203" t="s">
        <v>1591</v>
      </c>
      <c r="I203" t="s">
        <v>1592</v>
      </c>
      <c r="J203" t="s">
        <v>1593</v>
      </c>
      <c r="K203" t="s">
        <v>1594</v>
      </c>
      <c r="M203" t="s">
        <v>1595</v>
      </c>
      <c r="N203" t="s">
        <v>1596</v>
      </c>
      <c r="R203" t="s">
        <v>49</v>
      </c>
      <c r="S203" t="s">
        <v>49</v>
      </c>
      <c r="T203" t="s">
        <v>49</v>
      </c>
      <c r="U203" t="s">
        <v>49</v>
      </c>
      <c r="V203" t="s">
        <v>49</v>
      </c>
      <c r="W203" t="s">
        <v>50</v>
      </c>
      <c r="X203" t="s">
        <v>49</v>
      </c>
      <c r="Y203" t="s">
        <v>49</v>
      </c>
      <c r="Z203" t="s">
        <v>49</v>
      </c>
      <c r="AA203" t="s">
        <v>49</v>
      </c>
      <c r="AB203" t="s">
        <v>49</v>
      </c>
      <c r="AC203" t="s">
        <v>49</v>
      </c>
      <c r="AD203" t="s">
        <v>49</v>
      </c>
      <c r="AE203" t="s">
        <v>50</v>
      </c>
      <c r="AF203" t="s">
        <v>49</v>
      </c>
      <c r="AG203" t="s">
        <v>49</v>
      </c>
      <c r="AH203" t="s">
        <v>49</v>
      </c>
      <c r="AI203" t="s">
        <v>49</v>
      </c>
      <c r="AJ203" t="s">
        <v>49</v>
      </c>
      <c r="AK203" t="s">
        <v>49</v>
      </c>
    </row>
    <row r="204" spans="1:37" x14ac:dyDescent="0.2">
      <c r="A204" t="s">
        <v>1597</v>
      </c>
      <c r="B204" t="s">
        <v>1598</v>
      </c>
      <c r="C204" t="s">
        <v>39</v>
      </c>
      <c r="D204" t="s">
        <v>40</v>
      </c>
      <c r="E204" t="s">
        <v>1598</v>
      </c>
      <c r="F204" t="s">
        <v>40</v>
      </c>
      <c r="G204" t="s">
        <v>1597</v>
      </c>
      <c r="H204" t="s">
        <v>1599</v>
      </c>
      <c r="I204" t="s">
        <v>1600</v>
      </c>
      <c r="J204" t="s">
        <v>1601</v>
      </c>
      <c r="K204" t="s">
        <v>1602</v>
      </c>
      <c r="L204" t="s">
        <v>332</v>
      </c>
      <c r="M204" t="s">
        <v>1603</v>
      </c>
      <c r="N204" t="s">
        <v>1604</v>
      </c>
      <c r="O204" t="s">
        <v>1605</v>
      </c>
      <c r="P204" t="s">
        <v>1606</v>
      </c>
      <c r="Q204" t="s">
        <v>1607</v>
      </c>
      <c r="R204" t="s">
        <v>50</v>
      </c>
      <c r="S204" t="s">
        <v>50</v>
      </c>
      <c r="T204" t="s">
        <v>50</v>
      </c>
      <c r="U204" t="s">
        <v>49</v>
      </c>
      <c r="V204" t="s">
        <v>49</v>
      </c>
      <c r="W204" t="s">
        <v>49</v>
      </c>
      <c r="X204" t="s">
        <v>50</v>
      </c>
      <c r="Y204" t="s">
        <v>50</v>
      </c>
      <c r="Z204" t="s">
        <v>50</v>
      </c>
      <c r="AA204" t="s">
        <v>50</v>
      </c>
      <c r="AB204" t="s">
        <v>49</v>
      </c>
      <c r="AC204" t="s">
        <v>49</v>
      </c>
      <c r="AD204" t="s">
        <v>49</v>
      </c>
      <c r="AE204" t="s">
        <v>49</v>
      </c>
      <c r="AF204" t="s">
        <v>50</v>
      </c>
      <c r="AG204" t="s">
        <v>50</v>
      </c>
      <c r="AH204" t="s">
        <v>49</v>
      </c>
      <c r="AI204" t="s">
        <v>50</v>
      </c>
      <c r="AJ204" t="s">
        <v>49</v>
      </c>
      <c r="AK204" t="s">
        <v>50</v>
      </c>
    </row>
    <row r="205" spans="1:37" x14ac:dyDescent="0.2">
      <c r="A205" t="s">
        <v>1608</v>
      </c>
      <c r="B205" t="s">
        <v>1609</v>
      </c>
      <c r="C205" t="s">
        <v>39</v>
      </c>
      <c r="D205" t="s">
        <v>40</v>
      </c>
      <c r="E205" t="s">
        <v>1609</v>
      </c>
      <c r="F205" t="s">
        <v>40</v>
      </c>
      <c r="G205" t="s">
        <v>1608</v>
      </c>
      <c r="H205" t="s">
        <v>1610</v>
      </c>
      <c r="I205" t="s">
        <v>1611</v>
      </c>
      <c r="J205" t="s">
        <v>1612</v>
      </c>
      <c r="K205" t="s">
        <v>1613</v>
      </c>
      <c r="M205" t="s">
        <v>1614</v>
      </c>
      <c r="N205" t="s">
        <v>1615</v>
      </c>
      <c r="O205" t="s">
        <v>1616</v>
      </c>
      <c r="R205" t="s">
        <v>49</v>
      </c>
      <c r="S205" t="s">
        <v>49</v>
      </c>
      <c r="T205" t="s">
        <v>49</v>
      </c>
      <c r="U205" t="s">
        <v>49</v>
      </c>
      <c r="V205" t="s">
        <v>49</v>
      </c>
      <c r="W205" t="s">
        <v>49</v>
      </c>
      <c r="X205" t="s">
        <v>49</v>
      </c>
      <c r="Y205" t="s">
        <v>49</v>
      </c>
      <c r="Z205" t="s">
        <v>49</v>
      </c>
      <c r="AA205" t="s">
        <v>49</v>
      </c>
      <c r="AB205" t="s">
        <v>49</v>
      </c>
      <c r="AC205" t="s">
        <v>49</v>
      </c>
      <c r="AD205" t="s">
        <v>49</v>
      </c>
      <c r="AE205" t="s">
        <v>49</v>
      </c>
      <c r="AF205" t="s">
        <v>49</v>
      </c>
      <c r="AG205" t="s">
        <v>49</v>
      </c>
      <c r="AH205" t="s">
        <v>49</v>
      </c>
      <c r="AI205" t="s">
        <v>49</v>
      </c>
      <c r="AJ205" t="s">
        <v>49</v>
      </c>
      <c r="AK205" t="s">
        <v>49</v>
      </c>
    </row>
    <row r="206" spans="1:37" x14ac:dyDescent="0.2">
      <c r="A206" t="s">
        <v>1617</v>
      </c>
      <c r="B206" t="s">
        <v>1618</v>
      </c>
      <c r="C206" t="s">
        <v>39</v>
      </c>
      <c r="D206" t="s">
        <v>40</v>
      </c>
      <c r="E206" t="s">
        <v>1618</v>
      </c>
      <c r="F206" t="s">
        <v>40</v>
      </c>
      <c r="G206" t="s">
        <v>1617</v>
      </c>
      <c r="H206" t="s">
        <v>1619</v>
      </c>
      <c r="I206" t="s">
        <v>1620</v>
      </c>
      <c r="J206" t="s">
        <v>1621</v>
      </c>
      <c r="K206" t="s">
        <v>1622</v>
      </c>
      <c r="M206" t="s">
        <v>1623</v>
      </c>
      <c r="Q206" t="s">
        <v>1564</v>
      </c>
      <c r="R206" t="s">
        <v>49</v>
      </c>
      <c r="S206" t="s">
        <v>49</v>
      </c>
      <c r="T206" t="s">
        <v>49</v>
      </c>
      <c r="U206" t="s">
        <v>49</v>
      </c>
      <c r="V206" t="s">
        <v>49</v>
      </c>
      <c r="W206" t="s">
        <v>49</v>
      </c>
      <c r="X206" t="s">
        <v>49</v>
      </c>
      <c r="Y206" t="s">
        <v>50</v>
      </c>
      <c r="Z206" t="s">
        <v>49</v>
      </c>
      <c r="AA206" t="s">
        <v>49</v>
      </c>
      <c r="AB206" t="s">
        <v>49</v>
      </c>
      <c r="AC206" t="s">
        <v>49</v>
      </c>
      <c r="AD206" t="s">
        <v>49</v>
      </c>
      <c r="AE206" t="s">
        <v>49</v>
      </c>
      <c r="AF206" t="s">
        <v>49</v>
      </c>
      <c r="AG206" t="s">
        <v>49</v>
      </c>
      <c r="AH206" t="s">
        <v>49</v>
      </c>
      <c r="AI206" t="s">
        <v>49</v>
      </c>
      <c r="AJ206" t="s">
        <v>49</v>
      </c>
      <c r="AK206" t="s">
        <v>49</v>
      </c>
    </row>
    <row r="207" spans="1:37" x14ac:dyDescent="0.2">
      <c r="A207" t="s">
        <v>1624</v>
      </c>
      <c r="B207" t="s">
        <v>1625</v>
      </c>
      <c r="C207" t="s">
        <v>39</v>
      </c>
      <c r="D207" t="s">
        <v>40</v>
      </c>
      <c r="E207" t="s">
        <v>1625</v>
      </c>
      <c r="F207" t="s">
        <v>40</v>
      </c>
      <c r="G207" t="s">
        <v>1624</v>
      </c>
      <c r="H207" t="s">
        <v>1626</v>
      </c>
      <c r="I207" t="s">
        <v>1627</v>
      </c>
      <c r="J207" t="s">
        <v>1628</v>
      </c>
      <c r="K207" t="s">
        <v>1629</v>
      </c>
      <c r="M207" t="s">
        <v>1630</v>
      </c>
      <c r="O207" t="s">
        <v>1631</v>
      </c>
      <c r="P207" t="s">
        <v>1632</v>
      </c>
      <c r="Q207" t="s">
        <v>766</v>
      </c>
      <c r="R207" t="s">
        <v>49</v>
      </c>
      <c r="S207" t="s">
        <v>49</v>
      </c>
      <c r="T207" t="s">
        <v>50</v>
      </c>
      <c r="U207" t="s">
        <v>49</v>
      </c>
      <c r="V207" t="s">
        <v>50</v>
      </c>
      <c r="W207" t="s">
        <v>49</v>
      </c>
      <c r="X207" t="s">
        <v>49</v>
      </c>
      <c r="Y207" t="s">
        <v>49</v>
      </c>
      <c r="Z207" t="s">
        <v>49</v>
      </c>
      <c r="AA207" t="s">
        <v>49</v>
      </c>
      <c r="AB207" t="s">
        <v>49</v>
      </c>
      <c r="AC207" t="s">
        <v>49</v>
      </c>
      <c r="AD207" t="s">
        <v>49</v>
      </c>
      <c r="AE207" t="s">
        <v>50</v>
      </c>
      <c r="AF207" t="s">
        <v>49</v>
      </c>
      <c r="AG207" t="s">
        <v>49</v>
      </c>
      <c r="AH207" t="s">
        <v>49</v>
      </c>
      <c r="AI207" t="s">
        <v>49</v>
      </c>
      <c r="AJ207" t="s">
        <v>49</v>
      </c>
      <c r="AK207" t="s">
        <v>50</v>
      </c>
    </row>
    <row r="208" spans="1:37" x14ac:dyDescent="0.2">
      <c r="A208" t="s">
        <v>1633</v>
      </c>
      <c r="B208" t="s">
        <v>1634</v>
      </c>
      <c r="C208" t="s">
        <v>39</v>
      </c>
      <c r="D208" t="s">
        <v>40</v>
      </c>
      <c r="E208" t="s">
        <v>1634</v>
      </c>
      <c r="F208" t="s">
        <v>40</v>
      </c>
      <c r="G208" t="s">
        <v>1633</v>
      </c>
      <c r="H208" t="s">
        <v>1635</v>
      </c>
      <c r="I208" t="s">
        <v>1636</v>
      </c>
      <c r="J208" t="s">
        <v>1637</v>
      </c>
      <c r="K208" t="s">
        <v>1638</v>
      </c>
      <c r="M208" t="s">
        <v>932</v>
      </c>
      <c r="N208" t="s">
        <v>1171</v>
      </c>
      <c r="P208" t="s">
        <v>1639</v>
      </c>
      <c r="R208" t="s">
        <v>50</v>
      </c>
      <c r="S208" t="s">
        <v>50</v>
      </c>
      <c r="T208" t="s">
        <v>49</v>
      </c>
      <c r="U208" t="s">
        <v>50</v>
      </c>
      <c r="V208" t="s">
        <v>49</v>
      </c>
      <c r="W208" t="s">
        <v>49</v>
      </c>
      <c r="X208" t="s">
        <v>49</v>
      </c>
      <c r="Y208" t="s">
        <v>50</v>
      </c>
      <c r="Z208" t="s">
        <v>49</v>
      </c>
      <c r="AA208" t="s">
        <v>49</v>
      </c>
      <c r="AB208" t="s">
        <v>49</v>
      </c>
      <c r="AC208" t="s">
        <v>49</v>
      </c>
      <c r="AD208" t="s">
        <v>49</v>
      </c>
      <c r="AE208" t="s">
        <v>49</v>
      </c>
      <c r="AF208" t="s">
        <v>50</v>
      </c>
      <c r="AG208" t="s">
        <v>50</v>
      </c>
      <c r="AH208" t="s">
        <v>49</v>
      </c>
      <c r="AI208" t="s">
        <v>49</v>
      </c>
      <c r="AJ208" t="s">
        <v>49</v>
      </c>
      <c r="AK208" t="s">
        <v>50</v>
      </c>
    </row>
    <row r="209" spans="1:37" x14ac:dyDescent="0.2">
      <c r="A209" t="s">
        <v>1640</v>
      </c>
      <c r="B209" t="s">
        <v>1641</v>
      </c>
      <c r="C209" t="s">
        <v>39</v>
      </c>
      <c r="D209" t="s">
        <v>40</v>
      </c>
      <c r="E209" t="s">
        <v>1641</v>
      </c>
      <c r="F209" t="s">
        <v>40</v>
      </c>
      <c r="G209" t="s">
        <v>1640</v>
      </c>
      <c r="H209" t="s">
        <v>1642</v>
      </c>
      <c r="I209" t="s">
        <v>1643</v>
      </c>
      <c r="J209" t="s">
        <v>1644</v>
      </c>
      <c r="K209" t="s">
        <v>1645</v>
      </c>
      <c r="M209" t="s">
        <v>1646</v>
      </c>
      <c r="R209" t="s">
        <v>49</v>
      </c>
      <c r="S209" t="s">
        <v>49</v>
      </c>
      <c r="T209" t="s">
        <v>49</v>
      </c>
      <c r="U209" t="s">
        <v>49</v>
      </c>
      <c r="V209" t="s">
        <v>49</v>
      </c>
      <c r="W209" t="s">
        <v>49</v>
      </c>
      <c r="X209" t="s">
        <v>49</v>
      </c>
      <c r="Y209" t="s">
        <v>49</v>
      </c>
      <c r="Z209" t="s">
        <v>49</v>
      </c>
      <c r="AA209" t="s">
        <v>49</v>
      </c>
      <c r="AB209" t="s">
        <v>49</v>
      </c>
      <c r="AC209" t="s">
        <v>49</v>
      </c>
      <c r="AD209" t="s">
        <v>49</v>
      </c>
      <c r="AE209" t="s">
        <v>49</v>
      </c>
      <c r="AF209" t="s">
        <v>49</v>
      </c>
      <c r="AG209" t="s">
        <v>49</v>
      </c>
      <c r="AH209" t="s">
        <v>49</v>
      </c>
      <c r="AI209" t="s">
        <v>49</v>
      </c>
      <c r="AJ209" t="s">
        <v>49</v>
      </c>
      <c r="AK209" t="s">
        <v>49</v>
      </c>
    </row>
    <row r="210" spans="1:37" x14ac:dyDescent="0.2">
      <c r="A210" t="s">
        <v>1647</v>
      </c>
      <c r="B210" t="s">
        <v>1648</v>
      </c>
      <c r="C210" t="s">
        <v>39</v>
      </c>
      <c r="D210" t="s">
        <v>40</v>
      </c>
      <c r="E210" t="s">
        <v>1648</v>
      </c>
      <c r="F210" t="s">
        <v>40</v>
      </c>
      <c r="G210" t="s">
        <v>1647</v>
      </c>
      <c r="H210" t="s">
        <v>1649</v>
      </c>
      <c r="I210" t="s">
        <v>1650</v>
      </c>
      <c r="J210" t="s">
        <v>1651</v>
      </c>
      <c r="K210" t="s">
        <v>1652</v>
      </c>
      <c r="M210" t="s">
        <v>1373</v>
      </c>
      <c r="N210" t="s">
        <v>1653</v>
      </c>
      <c r="Q210" t="s">
        <v>1654</v>
      </c>
      <c r="R210" t="s">
        <v>49</v>
      </c>
      <c r="S210" t="s">
        <v>50</v>
      </c>
      <c r="T210" t="s">
        <v>49</v>
      </c>
      <c r="U210" t="s">
        <v>49</v>
      </c>
      <c r="V210" t="s">
        <v>49</v>
      </c>
      <c r="W210" t="s">
        <v>49</v>
      </c>
      <c r="X210" t="s">
        <v>49</v>
      </c>
      <c r="Y210" t="s">
        <v>49</v>
      </c>
      <c r="Z210" t="s">
        <v>49</v>
      </c>
      <c r="AA210" t="s">
        <v>49</v>
      </c>
      <c r="AB210" t="s">
        <v>49</v>
      </c>
      <c r="AC210" t="s">
        <v>49</v>
      </c>
      <c r="AD210" t="s">
        <v>49</v>
      </c>
      <c r="AE210" t="s">
        <v>49</v>
      </c>
      <c r="AF210" t="s">
        <v>49</v>
      </c>
      <c r="AG210" t="s">
        <v>50</v>
      </c>
      <c r="AH210" t="s">
        <v>49</v>
      </c>
      <c r="AI210" t="s">
        <v>49</v>
      </c>
      <c r="AJ210" t="s">
        <v>49</v>
      </c>
      <c r="AK210" t="s">
        <v>49</v>
      </c>
    </row>
    <row r="211" spans="1:37" x14ac:dyDescent="0.2">
      <c r="A211" t="s">
        <v>1655</v>
      </c>
      <c r="B211" t="s">
        <v>1656</v>
      </c>
      <c r="C211" t="s">
        <v>39</v>
      </c>
      <c r="D211" t="s">
        <v>40</v>
      </c>
      <c r="E211" t="s">
        <v>1656</v>
      </c>
      <c r="F211" t="s">
        <v>40</v>
      </c>
      <c r="G211" t="s">
        <v>1655</v>
      </c>
      <c r="H211" t="s">
        <v>1657</v>
      </c>
      <c r="I211" t="s">
        <v>1658</v>
      </c>
      <c r="J211" t="s">
        <v>1659</v>
      </c>
      <c r="K211" t="s">
        <v>1660</v>
      </c>
      <c r="M211" t="s">
        <v>932</v>
      </c>
      <c r="R211" t="s">
        <v>49</v>
      </c>
      <c r="S211" t="s">
        <v>49</v>
      </c>
      <c r="T211" t="s">
        <v>49</v>
      </c>
      <c r="U211" t="s">
        <v>49</v>
      </c>
      <c r="V211" t="s">
        <v>49</v>
      </c>
      <c r="W211" t="s">
        <v>49</v>
      </c>
      <c r="X211" t="s">
        <v>49</v>
      </c>
      <c r="Y211" t="s">
        <v>49</v>
      </c>
      <c r="Z211" t="s">
        <v>49</v>
      </c>
      <c r="AA211" t="s">
        <v>49</v>
      </c>
      <c r="AB211" t="s">
        <v>49</v>
      </c>
      <c r="AC211" t="s">
        <v>49</v>
      </c>
      <c r="AD211" t="s">
        <v>49</v>
      </c>
      <c r="AE211" t="s">
        <v>49</v>
      </c>
      <c r="AF211" t="s">
        <v>49</v>
      </c>
      <c r="AG211" t="s">
        <v>49</v>
      </c>
      <c r="AH211" t="s">
        <v>49</v>
      </c>
      <c r="AI211" t="s">
        <v>50</v>
      </c>
      <c r="AJ211" t="s">
        <v>49</v>
      </c>
      <c r="AK211" t="s">
        <v>49</v>
      </c>
    </row>
    <row r="212" spans="1:37" x14ac:dyDescent="0.2">
      <c r="A212" t="s">
        <v>1661</v>
      </c>
      <c r="B212" t="s">
        <v>1662</v>
      </c>
      <c r="C212" t="s">
        <v>39</v>
      </c>
      <c r="D212" t="s">
        <v>40</v>
      </c>
      <c r="E212" t="s">
        <v>1662</v>
      </c>
      <c r="F212" t="s">
        <v>40</v>
      </c>
      <c r="G212" t="s">
        <v>1661</v>
      </c>
      <c r="H212" t="s">
        <v>1663</v>
      </c>
      <c r="I212" t="s">
        <v>1664</v>
      </c>
      <c r="J212" t="s">
        <v>1665</v>
      </c>
      <c r="K212" t="s">
        <v>1666</v>
      </c>
      <c r="M212" t="s">
        <v>1667</v>
      </c>
      <c r="N212" t="s">
        <v>1171</v>
      </c>
      <c r="P212" t="s">
        <v>1668</v>
      </c>
      <c r="R212" t="s">
        <v>49</v>
      </c>
      <c r="S212" t="s">
        <v>49</v>
      </c>
      <c r="T212" t="s">
        <v>49</v>
      </c>
      <c r="U212" t="s">
        <v>49</v>
      </c>
      <c r="V212" t="s">
        <v>49</v>
      </c>
      <c r="W212" t="s">
        <v>49</v>
      </c>
      <c r="X212" t="s">
        <v>49</v>
      </c>
      <c r="Y212" t="s">
        <v>49</v>
      </c>
      <c r="Z212" t="s">
        <v>49</v>
      </c>
      <c r="AA212" t="s">
        <v>49</v>
      </c>
      <c r="AB212" t="s">
        <v>49</v>
      </c>
      <c r="AC212" t="s">
        <v>49</v>
      </c>
      <c r="AD212" t="s">
        <v>49</v>
      </c>
      <c r="AE212" t="s">
        <v>49</v>
      </c>
      <c r="AF212" t="s">
        <v>49</v>
      </c>
      <c r="AG212" t="s">
        <v>49</v>
      </c>
      <c r="AH212" t="s">
        <v>49</v>
      </c>
      <c r="AI212" t="s">
        <v>49</v>
      </c>
      <c r="AJ212" t="s">
        <v>49</v>
      </c>
      <c r="AK212" t="s">
        <v>49</v>
      </c>
    </row>
    <row r="213" spans="1:37" x14ac:dyDescent="0.2">
      <c r="A213" t="s">
        <v>1669</v>
      </c>
      <c r="B213" t="s">
        <v>1670</v>
      </c>
      <c r="C213" t="s">
        <v>39</v>
      </c>
      <c r="D213" t="s">
        <v>40</v>
      </c>
      <c r="E213" t="s">
        <v>1670</v>
      </c>
      <c r="F213" t="s">
        <v>40</v>
      </c>
      <c r="G213" t="s">
        <v>1669</v>
      </c>
      <c r="H213" t="s">
        <v>1671</v>
      </c>
      <c r="I213" t="s">
        <v>1672</v>
      </c>
      <c r="J213" t="s">
        <v>1673</v>
      </c>
      <c r="K213" t="s">
        <v>108</v>
      </c>
      <c r="M213" t="s">
        <v>61</v>
      </c>
      <c r="N213" t="s">
        <v>1674</v>
      </c>
      <c r="R213" t="s">
        <v>49</v>
      </c>
      <c r="S213" t="s">
        <v>49</v>
      </c>
      <c r="T213" t="s">
        <v>49</v>
      </c>
      <c r="U213" t="s">
        <v>49</v>
      </c>
      <c r="V213" t="s">
        <v>49</v>
      </c>
      <c r="W213" t="s">
        <v>49</v>
      </c>
      <c r="X213" t="s">
        <v>49</v>
      </c>
      <c r="Y213" t="s">
        <v>49</v>
      </c>
      <c r="Z213" t="s">
        <v>49</v>
      </c>
      <c r="AA213" t="s">
        <v>49</v>
      </c>
      <c r="AB213" t="s">
        <v>49</v>
      </c>
      <c r="AC213" t="s">
        <v>49</v>
      </c>
      <c r="AD213" t="s">
        <v>49</v>
      </c>
      <c r="AE213" t="s">
        <v>49</v>
      </c>
      <c r="AF213" t="s">
        <v>49</v>
      </c>
      <c r="AG213" t="s">
        <v>49</v>
      </c>
      <c r="AH213" t="s">
        <v>49</v>
      </c>
      <c r="AI213" t="s">
        <v>49</v>
      </c>
      <c r="AJ213" t="s">
        <v>49</v>
      </c>
      <c r="AK213" t="s">
        <v>49</v>
      </c>
    </row>
    <row r="214" spans="1:37" x14ac:dyDescent="0.2">
      <c r="A214" t="s">
        <v>1675</v>
      </c>
      <c r="B214" t="s">
        <v>1676</v>
      </c>
      <c r="C214" t="s">
        <v>39</v>
      </c>
      <c r="D214" t="s">
        <v>40</v>
      </c>
      <c r="E214" t="s">
        <v>1676</v>
      </c>
      <c r="F214" t="s">
        <v>40</v>
      </c>
      <c r="G214" t="s">
        <v>1675</v>
      </c>
      <c r="H214" t="s">
        <v>1677</v>
      </c>
      <c r="I214" t="s">
        <v>1678</v>
      </c>
      <c r="J214" t="s">
        <v>1679</v>
      </c>
      <c r="K214" t="s">
        <v>1680</v>
      </c>
      <c r="M214" t="s">
        <v>1681</v>
      </c>
      <c r="N214" t="s">
        <v>255</v>
      </c>
      <c r="P214" t="s">
        <v>1682</v>
      </c>
      <c r="Q214" t="s">
        <v>800</v>
      </c>
      <c r="R214" t="s">
        <v>49</v>
      </c>
      <c r="S214" t="s">
        <v>49</v>
      </c>
      <c r="T214" t="s">
        <v>49</v>
      </c>
      <c r="U214" t="s">
        <v>49</v>
      </c>
      <c r="V214" t="s">
        <v>49</v>
      </c>
      <c r="W214" t="s">
        <v>49</v>
      </c>
      <c r="X214" t="s">
        <v>49</v>
      </c>
      <c r="Y214" t="s">
        <v>49</v>
      </c>
      <c r="Z214" t="s">
        <v>49</v>
      </c>
      <c r="AA214" t="s">
        <v>50</v>
      </c>
      <c r="AB214" t="s">
        <v>49</v>
      </c>
      <c r="AC214" t="s">
        <v>49</v>
      </c>
      <c r="AD214" t="s">
        <v>50</v>
      </c>
      <c r="AE214" t="s">
        <v>49</v>
      </c>
      <c r="AF214" t="s">
        <v>49</v>
      </c>
      <c r="AG214" t="s">
        <v>49</v>
      </c>
      <c r="AH214" t="s">
        <v>49</v>
      </c>
      <c r="AI214" t="s">
        <v>49</v>
      </c>
      <c r="AJ214" t="s">
        <v>49</v>
      </c>
      <c r="AK214" t="s">
        <v>49</v>
      </c>
    </row>
    <row r="215" spans="1:37" x14ac:dyDescent="0.2">
      <c r="A215" t="s">
        <v>1683</v>
      </c>
      <c r="B215" t="s">
        <v>1684</v>
      </c>
      <c r="C215" t="s">
        <v>39</v>
      </c>
      <c r="D215" t="s">
        <v>40</v>
      </c>
      <c r="E215" t="s">
        <v>1684</v>
      </c>
      <c r="F215" t="s">
        <v>40</v>
      </c>
      <c r="G215" t="s">
        <v>1683</v>
      </c>
      <c r="H215" t="s">
        <v>1685</v>
      </c>
      <c r="I215" t="s">
        <v>1686</v>
      </c>
      <c r="J215" t="s">
        <v>1687</v>
      </c>
      <c r="K215" t="s">
        <v>1688</v>
      </c>
      <c r="M215" t="s">
        <v>71</v>
      </c>
      <c r="N215" t="s">
        <v>583</v>
      </c>
      <c r="R215" t="s">
        <v>49</v>
      </c>
      <c r="S215" t="s">
        <v>49</v>
      </c>
      <c r="T215" t="s">
        <v>49</v>
      </c>
      <c r="U215" t="s">
        <v>49</v>
      </c>
      <c r="V215" t="s">
        <v>49</v>
      </c>
      <c r="W215" t="s">
        <v>49</v>
      </c>
      <c r="X215" t="s">
        <v>49</v>
      </c>
      <c r="Y215" t="s">
        <v>49</v>
      </c>
      <c r="Z215" t="s">
        <v>49</v>
      </c>
      <c r="AA215" t="s">
        <v>49</v>
      </c>
      <c r="AB215" t="s">
        <v>49</v>
      </c>
      <c r="AC215" t="s">
        <v>49</v>
      </c>
      <c r="AD215" t="s">
        <v>50</v>
      </c>
      <c r="AE215" t="s">
        <v>49</v>
      </c>
      <c r="AF215" t="s">
        <v>49</v>
      </c>
      <c r="AG215" t="s">
        <v>49</v>
      </c>
      <c r="AH215" t="s">
        <v>49</v>
      </c>
      <c r="AI215" t="s">
        <v>49</v>
      </c>
      <c r="AJ215" t="s">
        <v>49</v>
      </c>
      <c r="AK215" t="s">
        <v>49</v>
      </c>
    </row>
    <row r="216" spans="1:37" x14ac:dyDescent="0.2">
      <c r="A216" t="s">
        <v>1689</v>
      </c>
      <c r="B216" t="s">
        <v>1690</v>
      </c>
      <c r="C216" t="s">
        <v>39</v>
      </c>
      <c r="D216" t="s">
        <v>40</v>
      </c>
      <c r="E216" t="s">
        <v>1690</v>
      </c>
      <c r="F216" t="s">
        <v>40</v>
      </c>
      <c r="G216" t="s">
        <v>1689</v>
      </c>
      <c r="H216" t="s">
        <v>1691</v>
      </c>
      <c r="I216" t="s">
        <v>1692</v>
      </c>
      <c r="J216" t="s">
        <v>1693</v>
      </c>
      <c r="K216" t="s">
        <v>1694</v>
      </c>
      <c r="M216" t="s">
        <v>145</v>
      </c>
      <c r="N216" t="s">
        <v>1695</v>
      </c>
      <c r="R216" t="s">
        <v>49</v>
      </c>
      <c r="S216" t="s">
        <v>49</v>
      </c>
      <c r="T216" t="s">
        <v>49</v>
      </c>
      <c r="U216" t="s">
        <v>49</v>
      </c>
      <c r="V216" t="s">
        <v>50</v>
      </c>
      <c r="W216" t="s">
        <v>49</v>
      </c>
      <c r="X216" t="s">
        <v>49</v>
      </c>
      <c r="Y216" t="s">
        <v>49</v>
      </c>
      <c r="Z216" t="s">
        <v>49</v>
      </c>
      <c r="AA216" t="s">
        <v>49</v>
      </c>
      <c r="AB216" t="s">
        <v>49</v>
      </c>
      <c r="AC216" t="s">
        <v>49</v>
      </c>
      <c r="AD216" t="s">
        <v>49</v>
      </c>
      <c r="AE216" t="s">
        <v>49</v>
      </c>
      <c r="AF216" t="s">
        <v>49</v>
      </c>
      <c r="AG216" t="s">
        <v>49</v>
      </c>
      <c r="AH216" t="s">
        <v>49</v>
      </c>
      <c r="AI216" t="s">
        <v>49</v>
      </c>
      <c r="AJ216" t="s">
        <v>49</v>
      </c>
      <c r="AK216" t="s">
        <v>49</v>
      </c>
    </row>
    <row r="217" spans="1:37" x14ac:dyDescent="0.2">
      <c r="A217" t="s">
        <v>1696</v>
      </c>
      <c r="B217" t="s">
        <v>1697</v>
      </c>
      <c r="C217" t="s">
        <v>39</v>
      </c>
      <c r="D217" t="s">
        <v>40</v>
      </c>
      <c r="E217" t="s">
        <v>1697</v>
      </c>
      <c r="F217" t="s">
        <v>40</v>
      </c>
      <c r="G217" t="s">
        <v>1696</v>
      </c>
      <c r="H217" t="s">
        <v>1698</v>
      </c>
      <c r="I217" t="s">
        <v>1699</v>
      </c>
      <c r="J217" t="s">
        <v>1700</v>
      </c>
      <c r="K217" t="s">
        <v>1701</v>
      </c>
      <c r="M217" t="s">
        <v>145</v>
      </c>
      <c r="N217" t="s">
        <v>1304</v>
      </c>
      <c r="R217" t="s">
        <v>49</v>
      </c>
      <c r="S217" t="s">
        <v>50</v>
      </c>
      <c r="T217" t="s">
        <v>49</v>
      </c>
      <c r="U217" t="s">
        <v>49</v>
      </c>
      <c r="V217" t="s">
        <v>50</v>
      </c>
      <c r="W217" t="s">
        <v>49</v>
      </c>
      <c r="X217" t="s">
        <v>50</v>
      </c>
      <c r="Y217" t="s">
        <v>49</v>
      </c>
      <c r="Z217" t="s">
        <v>49</v>
      </c>
      <c r="AA217" t="s">
        <v>49</v>
      </c>
      <c r="AB217" t="s">
        <v>49</v>
      </c>
      <c r="AC217" t="s">
        <v>49</v>
      </c>
      <c r="AD217" t="s">
        <v>49</v>
      </c>
      <c r="AE217" t="s">
        <v>49</v>
      </c>
      <c r="AF217" t="s">
        <v>49</v>
      </c>
      <c r="AG217" t="s">
        <v>49</v>
      </c>
      <c r="AH217" t="s">
        <v>49</v>
      </c>
      <c r="AI217" t="s">
        <v>49</v>
      </c>
      <c r="AJ217" t="s">
        <v>49</v>
      </c>
      <c r="AK217" t="s">
        <v>49</v>
      </c>
    </row>
    <row r="218" spans="1:37" x14ac:dyDescent="0.2">
      <c r="A218" t="s">
        <v>1702</v>
      </c>
      <c r="B218" t="s">
        <v>1703</v>
      </c>
      <c r="C218" t="s">
        <v>39</v>
      </c>
      <c r="D218" t="s">
        <v>40</v>
      </c>
      <c r="E218" t="s">
        <v>1703</v>
      </c>
      <c r="F218" t="s">
        <v>40</v>
      </c>
      <c r="G218" t="s">
        <v>1702</v>
      </c>
      <c r="H218" t="s">
        <v>1704</v>
      </c>
      <c r="I218" t="s">
        <v>1705</v>
      </c>
      <c r="J218" t="s">
        <v>1706</v>
      </c>
      <c r="K218" t="s">
        <v>1707</v>
      </c>
      <c r="M218" t="s">
        <v>61</v>
      </c>
      <c r="N218" t="s">
        <v>297</v>
      </c>
      <c r="R218" t="s">
        <v>49</v>
      </c>
      <c r="S218" t="s">
        <v>49</v>
      </c>
      <c r="T218" t="s">
        <v>49</v>
      </c>
      <c r="U218" t="s">
        <v>49</v>
      </c>
      <c r="V218" t="s">
        <v>49</v>
      </c>
      <c r="W218" t="s">
        <v>49</v>
      </c>
      <c r="X218" t="s">
        <v>50</v>
      </c>
      <c r="Y218" t="s">
        <v>50</v>
      </c>
      <c r="Z218" t="s">
        <v>49</v>
      </c>
      <c r="AA218" t="s">
        <v>49</v>
      </c>
      <c r="AB218" t="s">
        <v>49</v>
      </c>
      <c r="AC218" t="s">
        <v>49</v>
      </c>
      <c r="AD218" t="s">
        <v>49</v>
      </c>
      <c r="AE218" t="s">
        <v>49</v>
      </c>
      <c r="AF218" t="s">
        <v>49</v>
      </c>
      <c r="AG218" t="s">
        <v>49</v>
      </c>
      <c r="AH218" t="s">
        <v>49</v>
      </c>
      <c r="AI218" t="s">
        <v>49</v>
      </c>
      <c r="AJ218" t="s">
        <v>49</v>
      </c>
      <c r="AK218" t="s">
        <v>49</v>
      </c>
    </row>
    <row r="219" spans="1:37" x14ac:dyDescent="0.2">
      <c r="A219" t="s">
        <v>1708</v>
      </c>
      <c r="B219" t="s">
        <v>1709</v>
      </c>
      <c r="C219" t="s">
        <v>39</v>
      </c>
      <c r="D219" t="s">
        <v>40</v>
      </c>
      <c r="E219" t="s">
        <v>1709</v>
      </c>
      <c r="F219" t="s">
        <v>40</v>
      </c>
      <c r="G219" t="s">
        <v>1708</v>
      </c>
      <c r="H219" t="s">
        <v>1710</v>
      </c>
      <c r="I219" t="s">
        <v>1711</v>
      </c>
      <c r="J219" t="s">
        <v>1712</v>
      </c>
      <c r="K219" t="s">
        <v>1713</v>
      </c>
      <c r="M219" t="s">
        <v>932</v>
      </c>
      <c r="R219" t="s">
        <v>49</v>
      </c>
      <c r="S219" t="s">
        <v>49</v>
      </c>
      <c r="T219" t="s">
        <v>49</v>
      </c>
      <c r="U219" t="s">
        <v>49</v>
      </c>
      <c r="V219" t="s">
        <v>49</v>
      </c>
      <c r="W219" t="s">
        <v>49</v>
      </c>
      <c r="X219" t="s">
        <v>49</v>
      </c>
      <c r="Y219" t="s">
        <v>49</v>
      </c>
      <c r="Z219" t="s">
        <v>49</v>
      </c>
      <c r="AA219" t="s">
        <v>50</v>
      </c>
      <c r="AB219" t="s">
        <v>49</v>
      </c>
      <c r="AC219" t="s">
        <v>49</v>
      </c>
      <c r="AD219" t="s">
        <v>50</v>
      </c>
      <c r="AE219" t="s">
        <v>49</v>
      </c>
      <c r="AF219" t="s">
        <v>49</v>
      </c>
      <c r="AG219" t="s">
        <v>49</v>
      </c>
      <c r="AH219" t="s">
        <v>49</v>
      </c>
      <c r="AI219" t="s">
        <v>49</v>
      </c>
      <c r="AJ219" t="s">
        <v>49</v>
      </c>
      <c r="AK219" t="s">
        <v>49</v>
      </c>
    </row>
    <row r="220" spans="1:37" x14ac:dyDescent="0.2">
      <c r="A220" t="s">
        <v>1714</v>
      </c>
      <c r="B220" t="s">
        <v>1715</v>
      </c>
      <c r="C220" t="s">
        <v>39</v>
      </c>
      <c r="D220" t="s">
        <v>40</v>
      </c>
      <c r="E220" t="s">
        <v>1715</v>
      </c>
      <c r="F220" t="s">
        <v>40</v>
      </c>
      <c r="G220" t="s">
        <v>1714</v>
      </c>
      <c r="H220" t="s">
        <v>1716</v>
      </c>
      <c r="I220" t="s">
        <v>1717</v>
      </c>
      <c r="J220" t="s">
        <v>1718</v>
      </c>
      <c r="K220" t="s">
        <v>1719</v>
      </c>
      <c r="M220" t="s">
        <v>1720</v>
      </c>
      <c r="N220" t="s">
        <v>1721</v>
      </c>
      <c r="R220" t="s">
        <v>49</v>
      </c>
      <c r="S220" t="s">
        <v>49</v>
      </c>
      <c r="T220" t="s">
        <v>49</v>
      </c>
      <c r="U220" t="s">
        <v>50</v>
      </c>
      <c r="V220" t="s">
        <v>50</v>
      </c>
      <c r="W220" t="s">
        <v>49</v>
      </c>
      <c r="X220" t="s">
        <v>49</v>
      </c>
      <c r="Y220" t="s">
        <v>49</v>
      </c>
      <c r="Z220" t="s">
        <v>50</v>
      </c>
      <c r="AA220" t="s">
        <v>49</v>
      </c>
      <c r="AB220" t="s">
        <v>49</v>
      </c>
      <c r="AC220" t="s">
        <v>49</v>
      </c>
      <c r="AD220" t="s">
        <v>49</v>
      </c>
      <c r="AE220" t="s">
        <v>49</v>
      </c>
      <c r="AF220" t="s">
        <v>50</v>
      </c>
      <c r="AG220" t="s">
        <v>49</v>
      </c>
      <c r="AH220" t="s">
        <v>49</v>
      </c>
      <c r="AI220" t="s">
        <v>49</v>
      </c>
      <c r="AJ220" t="s">
        <v>50</v>
      </c>
      <c r="AK220" t="s">
        <v>49</v>
      </c>
    </row>
    <row r="221" spans="1:37" x14ac:dyDescent="0.2">
      <c r="A221" t="s">
        <v>1722</v>
      </c>
      <c r="B221" t="s">
        <v>1723</v>
      </c>
      <c r="C221" t="s">
        <v>39</v>
      </c>
      <c r="D221" t="s">
        <v>40</v>
      </c>
      <c r="E221" t="s">
        <v>1723</v>
      </c>
      <c r="F221" t="s">
        <v>40</v>
      </c>
      <c r="G221" t="s">
        <v>1722</v>
      </c>
      <c r="H221" t="s">
        <v>1724</v>
      </c>
      <c r="I221" t="s">
        <v>1725</v>
      </c>
      <c r="J221" t="s">
        <v>1726</v>
      </c>
      <c r="K221" t="s">
        <v>160</v>
      </c>
      <c r="M221" t="s">
        <v>61</v>
      </c>
      <c r="N221" t="s">
        <v>1727</v>
      </c>
      <c r="R221" t="s">
        <v>49</v>
      </c>
      <c r="S221" t="s">
        <v>49</v>
      </c>
      <c r="T221" t="s">
        <v>49</v>
      </c>
      <c r="U221" t="s">
        <v>49</v>
      </c>
      <c r="V221" t="s">
        <v>49</v>
      </c>
      <c r="W221" t="s">
        <v>49</v>
      </c>
      <c r="X221" t="s">
        <v>49</v>
      </c>
      <c r="Y221" t="s">
        <v>49</v>
      </c>
      <c r="Z221" t="s">
        <v>49</v>
      </c>
      <c r="AA221" t="s">
        <v>49</v>
      </c>
      <c r="AB221" t="s">
        <v>49</v>
      </c>
      <c r="AC221" t="s">
        <v>49</v>
      </c>
      <c r="AD221" t="s">
        <v>49</v>
      </c>
      <c r="AE221" t="s">
        <v>49</v>
      </c>
      <c r="AF221" t="s">
        <v>49</v>
      </c>
      <c r="AG221" t="s">
        <v>49</v>
      </c>
      <c r="AH221" t="s">
        <v>49</v>
      </c>
      <c r="AI221" t="s">
        <v>49</v>
      </c>
      <c r="AJ221" t="s">
        <v>49</v>
      </c>
      <c r="AK221" t="s">
        <v>49</v>
      </c>
    </row>
    <row r="222" spans="1:37" x14ac:dyDescent="0.2">
      <c r="A222" t="s">
        <v>1728</v>
      </c>
      <c r="B222" t="s">
        <v>1729</v>
      </c>
      <c r="C222" t="s">
        <v>39</v>
      </c>
      <c r="D222" t="s">
        <v>40</v>
      </c>
      <c r="E222" t="s">
        <v>1729</v>
      </c>
      <c r="F222" t="s">
        <v>40</v>
      </c>
      <c r="G222" t="s">
        <v>1728</v>
      </c>
      <c r="H222" t="s">
        <v>1730</v>
      </c>
      <c r="I222" t="s">
        <v>1731</v>
      </c>
      <c r="J222" t="s">
        <v>1732</v>
      </c>
      <c r="K222" t="s">
        <v>1733</v>
      </c>
      <c r="M222" t="s">
        <v>61</v>
      </c>
      <c r="N222" t="s">
        <v>1734</v>
      </c>
      <c r="R222" t="s">
        <v>49</v>
      </c>
      <c r="S222" t="s">
        <v>49</v>
      </c>
      <c r="T222" t="s">
        <v>49</v>
      </c>
      <c r="U222" t="s">
        <v>49</v>
      </c>
      <c r="V222" t="s">
        <v>49</v>
      </c>
      <c r="W222" t="s">
        <v>49</v>
      </c>
      <c r="X222" t="s">
        <v>49</v>
      </c>
      <c r="Y222" t="s">
        <v>49</v>
      </c>
      <c r="Z222" t="s">
        <v>49</v>
      </c>
      <c r="AA222" t="s">
        <v>49</v>
      </c>
      <c r="AB222" t="s">
        <v>49</v>
      </c>
      <c r="AC222" t="s">
        <v>49</v>
      </c>
      <c r="AD222" t="s">
        <v>49</v>
      </c>
      <c r="AE222" t="s">
        <v>49</v>
      </c>
      <c r="AF222" t="s">
        <v>49</v>
      </c>
      <c r="AG222" t="s">
        <v>49</v>
      </c>
      <c r="AH222" t="s">
        <v>49</v>
      </c>
      <c r="AI222" t="s">
        <v>49</v>
      </c>
      <c r="AJ222" t="s">
        <v>49</v>
      </c>
      <c r="AK222" t="s">
        <v>49</v>
      </c>
    </row>
    <row r="223" spans="1:37" x14ac:dyDescent="0.2">
      <c r="A223" t="s">
        <v>1735</v>
      </c>
      <c r="B223" t="s">
        <v>1736</v>
      </c>
      <c r="C223" t="s">
        <v>39</v>
      </c>
      <c r="D223" t="s">
        <v>40</v>
      </c>
      <c r="E223" t="s">
        <v>1736</v>
      </c>
      <c r="F223" t="s">
        <v>40</v>
      </c>
      <c r="G223" t="s">
        <v>1735</v>
      </c>
      <c r="H223" t="s">
        <v>1737</v>
      </c>
      <c r="I223" t="s">
        <v>1738</v>
      </c>
      <c r="J223" t="s">
        <v>1739</v>
      </c>
      <c r="K223" t="s">
        <v>1740</v>
      </c>
      <c r="L223" t="s">
        <v>332</v>
      </c>
      <c r="M223" t="s">
        <v>1741</v>
      </c>
      <c r="N223" t="s">
        <v>1742</v>
      </c>
      <c r="R223" t="s">
        <v>49</v>
      </c>
      <c r="S223" t="s">
        <v>50</v>
      </c>
      <c r="T223" t="s">
        <v>49</v>
      </c>
      <c r="U223" t="s">
        <v>49</v>
      </c>
      <c r="V223" t="s">
        <v>49</v>
      </c>
      <c r="W223" t="s">
        <v>49</v>
      </c>
      <c r="X223" t="s">
        <v>49</v>
      </c>
      <c r="Y223" t="s">
        <v>49</v>
      </c>
      <c r="Z223" t="s">
        <v>50</v>
      </c>
      <c r="AA223" t="s">
        <v>49</v>
      </c>
      <c r="AB223" t="s">
        <v>49</v>
      </c>
      <c r="AC223" t="s">
        <v>49</v>
      </c>
      <c r="AD223" t="s">
        <v>49</v>
      </c>
      <c r="AE223" t="s">
        <v>49</v>
      </c>
      <c r="AF223" t="s">
        <v>49</v>
      </c>
      <c r="AG223" t="s">
        <v>49</v>
      </c>
      <c r="AH223" t="s">
        <v>49</v>
      </c>
      <c r="AI223" t="s">
        <v>49</v>
      </c>
      <c r="AJ223" t="s">
        <v>49</v>
      </c>
      <c r="AK223" t="s">
        <v>49</v>
      </c>
    </row>
    <row r="224" spans="1:37" x14ac:dyDescent="0.2">
      <c r="A224" t="s">
        <v>1743</v>
      </c>
      <c r="B224" t="s">
        <v>1744</v>
      </c>
      <c r="C224" t="s">
        <v>39</v>
      </c>
      <c r="D224" t="s">
        <v>40</v>
      </c>
      <c r="E224" t="s">
        <v>1744</v>
      </c>
      <c r="F224" t="s">
        <v>40</v>
      </c>
      <c r="G224" t="s">
        <v>1743</v>
      </c>
      <c r="H224" t="s">
        <v>1745</v>
      </c>
      <c r="I224" t="s">
        <v>1746</v>
      </c>
      <c r="J224" t="s">
        <v>1747</v>
      </c>
      <c r="K224" t="s">
        <v>1748</v>
      </c>
      <c r="M224" t="s">
        <v>1196</v>
      </c>
      <c r="N224" t="s">
        <v>1749</v>
      </c>
      <c r="R224" t="s">
        <v>49</v>
      </c>
      <c r="S224" t="s">
        <v>49</v>
      </c>
      <c r="T224" t="s">
        <v>49</v>
      </c>
      <c r="U224" t="s">
        <v>49</v>
      </c>
      <c r="V224" t="s">
        <v>49</v>
      </c>
      <c r="W224" t="s">
        <v>49</v>
      </c>
      <c r="X224" t="s">
        <v>49</v>
      </c>
      <c r="Y224" t="s">
        <v>49</v>
      </c>
      <c r="Z224" t="s">
        <v>49</v>
      </c>
      <c r="AA224" t="s">
        <v>49</v>
      </c>
      <c r="AB224" t="s">
        <v>49</v>
      </c>
      <c r="AC224" t="s">
        <v>49</v>
      </c>
      <c r="AD224" t="s">
        <v>49</v>
      </c>
      <c r="AE224" t="s">
        <v>49</v>
      </c>
      <c r="AF224" t="s">
        <v>49</v>
      </c>
      <c r="AG224" t="s">
        <v>49</v>
      </c>
      <c r="AH224" t="s">
        <v>49</v>
      </c>
      <c r="AI224" t="s">
        <v>49</v>
      </c>
      <c r="AJ224" t="s">
        <v>49</v>
      </c>
      <c r="AK224" t="s">
        <v>49</v>
      </c>
    </row>
    <row r="225" spans="1:37" x14ac:dyDescent="0.2">
      <c r="A225" t="s">
        <v>1750</v>
      </c>
      <c r="B225" t="s">
        <v>1751</v>
      </c>
      <c r="C225" t="s">
        <v>39</v>
      </c>
      <c r="D225" t="s">
        <v>40</v>
      </c>
      <c r="E225" t="s">
        <v>1751</v>
      </c>
      <c r="F225" t="s">
        <v>40</v>
      </c>
      <c r="G225" t="s">
        <v>1750</v>
      </c>
      <c r="H225" t="s">
        <v>1752</v>
      </c>
      <c r="I225" t="s">
        <v>1753</v>
      </c>
      <c r="J225" t="s">
        <v>1754</v>
      </c>
      <c r="K225" t="s">
        <v>1755</v>
      </c>
      <c r="M225" t="s">
        <v>61</v>
      </c>
      <c r="N225" t="s">
        <v>1756</v>
      </c>
      <c r="R225" t="s">
        <v>49</v>
      </c>
      <c r="S225" t="s">
        <v>49</v>
      </c>
      <c r="T225" t="s">
        <v>49</v>
      </c>
      <c r="U225" t="s">
        <v>49</v>
      </c>
      <c r="V225" t="s">
        <v>49</v>
      </c>
      <c r="W225" t="s">
        <v>49</v>
      </c>
      <c r="X225" t="s">
        <v>49</v>
      </c>
      <c r="Y225" t="s">
        <v>49</v>
      </c>
      <c r="Z225" t="s">
        <v>49</v>
      </c>
      <c r="AA225" t="s">
        <v>49</v>
      </c>
      <c r="AB225" t="s">
        <v>49</v>
      </c>
      <c r="AC225" t="s">
        <v>49</v>
      </c>
      <c r="AD225" t="s">
        <v>49</v>
      </c>
      <c r="AE225" t="s">
        <v>49</v>
      </c>
      <c r="AF225" t="s">
        <v>49</v>
      </c>
      <c r="AG225" t="s">
        <v>49</v>
      </c>
      <c r="AH225" t="s">
        <v>49</v>
      </c>
      <c r="AI225" t="s">
        <v>49</v>
      </c>
      <c r="AJ225" t="s">
        <v>49</v>
      </c>
      <c r="AK225" t="s">
        <v>49</v>
      </c>
    </row>
    <row r="226" spans="1:37" x14ac:dyDescent="0.2">
      <c r="A226" t="s">
        <v>1757</v>
      </c>
      <c r="B226" t="s">
        <v>1758</v>
      </c>
      <c r="C226" t="s">
        <v>39</v>
      </c>
      <c r="D226" t="s">
        <v>40</v>
      </c>
      <c r="E226" t="s">
        <v>1758</v>
      </c>
      <c r="F226" t="s">
        <v>40</v>
      </c>
      <c r="G226" t="s">
        <v>1757</v>
      </c>
      <c r="H226" t="s">
        <v>1759</v>
      </c>
      <c r="I226" t="s">
        <v>1760</v>
      </c>
      <c r="J226" t="s">
        <v>1761</v>
      </c>
      <c r="K226" t="s">
        <v>1762</v>
      </c>
      <c r="M226" t="s">
        <v>61</v>
      </c>
      <c r="N226" t="s">
        <v>1763</v>
      </c>
      <c r="R226" t="s">
        <v>49</v>
      </c>
      <c r="S226" t="s">
        <v>49</v>
      </c>
      <c r="T226" t="s">
        <v>49</v>
      </c>
      <c r="U226" t="s">
        <v>49</v>
      </c>
      <c r="V226" t="s">
        <v>49</v>
      </c>
      <c r="W226" t="s">
        <v>49</v>
      </c>
      <c r="X226" t="s">
        <v>49</v>
      </c>
      <c r="Y226" t="s">
        <v>49</v>
      </c>
      <c r="Z226" t="s">
        <v>49</v>
      </c>
      <c r="AA226" t="s">
        <v>49</v>
      </c>
      <c r="AB226" t="s">
        <v>49</v>
      </c>
      <c r="AC226" t="s">
        <v>49</v>
      </c>
      <c r="AD226" t="s">
        <v>49</v>
      </c>
      <c r="AE226" t="s">
        <v>49</v>
      </c>
      <c r="AF226" t="s">
        <v>49</v>
      </c>
      <c r="AG226" t="s">
        <v>49</v>
      </c>
      <c r="AH226" t="s">
        <v>49</v>
      </c>
      <c r="AI226" t="s">
        <v>49</v>
      </c>
      <c r="AJ226" t="s">
        <v>49</v>
      </c>
      <c r="AK226" t="s">
        <v>49</v>
      </c>
    </row>
    <row r="227" spans="1:37" x14ac:dyDescent="0.2">
      <c r="A227" t="s">
        <v>1764</v>
      </c>
      <c r="B227" t="s">
        <v>1765</v>
      </c>
      <c r="C227" t="s">
        <v>39</v>
      </c>
      <c r="D227" t="s">
        <v>40</v>
      </c>
      <c r="E227" t="s">
        <v>1765</v>
      </c>
      <c r="F227" t="s">
        <v>40</v>
      </c>
      <c r="G227" t="s">
        <v>1764</v>
      </c>
      <c r="H227" t="s">
        <v>1766</v>
      </c>
      <c r="I227" t="s">
        <v>1767</v>
      </c>
      <c r="J227" t="s">
        <v>1768</v>
      </c>
      <c r="K227" t="s">
        <v>1769</v>
      </c>
      <c r="M227" t="s">
        <v>1770</v>
      </c>
      <c r="N227" t="s">
        <v>1771</v>
      </c>
      <c r="P227" t="s">
        <v>1772</v>
      </c>
      <c r="Q227" t="s">
        <v>1773</v>
      </c>
      <c r="R227" t="s">
        <v>50</v>
      </c>
      <c r="S227" t="s">
        <v>50</v>
      </c>
      <c r="T227" t="s">
        <v>49</v>
      </c>
      <c r="U227" t="s">
        <v>49</v>
      </c>
      <c r="V227" t="s">
        <v>49</v>
      </c>
      <c r="W227" t="s">
        <v>50</v>
      </c>
      <c r="X227" t="s">
        <v>49</v>
      </c>
      <c r="Y227" t="s">
        <v>49</v>
      </c>
      <c r="Z227" t="s">
        <v>49</v>
      </c>
      <c r="AA227" t="s">
        <v>50</v>
      </c>
      <c r="AB227" t="s">
        <v>50</v>
      </c>
      <c r="AC227" t="s">
        <v>49</v>
      </c>
      <c r="AD227" t="s">
        <v>49</v>
      </c>
      <c r="AE227" t="s">
        <v>49</v>
      </c>
      <c r="AF227" t="s">
        <v>50</v>
      </c>
      <c r="AG227" t="s">
        <v>50</v>
      </c>
      <c r="AH227" t="s">
        <v>49</v>
      </c>
      <c r="AI227" t="s">
        <v>50</v>
      </c>
      <c r="AJ227" t="s">
        <v>49</v>
      </c>
      <c r="AK227" t="s">
        <v>50</v>
      </c>
    </row>
    <row r="228" spans="1:37" x14ac:dyDescent="0.2">
      <c r="A228" t="s">
        <v>1774</v>
      </c>
      <c r="B228" t="s">
        <v>1775</v>
      </c>
      <c r="C228" t="s">
        <v>39</v>
      </c>
      <c r="D228" t="s">
        <v>40</v>
      </c>
      <c r="E228" t="s">
        <v>1775</v>
      </c>
      <c r="F228" t="s">
        <v>40</v>
      </c>
      <c r="G228" t="s">
        <v>1774</v>
      </c>
      <c r="H228" t="s">
        <v>1776</v>
      </c>
      <c r="I228" t="s">
        <v>1777</v>
      </c>
      <c r="J228" t="s">
        <v>1778</v>
      </c>
      <c r="K228" t="s">
        <v>1779</v>
      </c>
      <c r="M228" t="s">
        <v>1780</v>
      </c>
      <c r="N228" t="s">
        <v>196</v>
      </c>
      <c r="R228" t="s">
        <v>49</v>
      </c>
      <c r="S228" t="s">
        <v>49</v>
      </c>
      <c r="T228" t="s">
        <v>49</v>
      </c>
      <c r="U228" t="s">
        <v>49</v>
      </c>
      <c r="V228" t="s">
        <v>49</v>
      </c>
      <c r="W228" t="s">
        <v>49</v>
      </c>
      <c r="X228" t="s">
        <v>49</v>
      </c>
      <c r="Y228" t="s">
        <v>49</v>
      </c>
      <c r="Z228" t="s">
        <v>49</v>
      </c>
      <c r="AA228" t="s">
        <v>49</v>
      </c>
      <c r="AB228" t="s">
        <v>49</v>
      </c>
      <c r="AC228" t="s">
        <v>49</v>
      </c>
      <c r="AD228" t="s">
        <v>49</v>
      </c>
      <c r="AE228" t="s">
        <v>49</v>
      </c>
      <c r="AF228" t="s">
        <v>49</v>
      </c>
      <c r="AG228" t="s">
        <v>49</v>
      </c>
      <c r="AH228" t="s">
        <v>49</v>
      </c>
      <c r="AI228" t="s">
        <v>49</v>
      </c>
      <c r="AJ228" t="s">
        <v>49</v>
      </c>
      <c r="AK228" t="s">
        <v>49</v>
      </c>
    </row>
    <row r="229" spans="1:37" x14ac:dyDescent="0.2">
      <c r="A229" t="s">
        <v>1781</v>
      </c>
      <c r="B229" t="s">
        <v>1782</v>
      </c>
      <c r="C229" t="s">
        <v>39</v>
      </c>
      <c r="D229" t="s">
        <v>40</v>
      </c>
      <c r="E229" t="s">
        <v>1782</v>
      </c>
      <c r="F229" t="s">
        <v>40</v>
      </c>
      <c r="G229" t="s">
        <v>1781</v>
      </c>
      <c r="H229" t="s">
        <v>1783</v>
      </c>
      <c r="I229" t="s">
        <v>1784</v>
      </c>
      <c r="J229" t="s">
        <v>1785</v>
      </c>
      <c r="K229" t="s">
        <v>1786</v>
      </c>
      <c r="M229" t="s">
        <v>1787</v>
      </c>
      <c r="N229" t="s">
        <v>1788</v>
      </c>
      <c r="Q229" t="s">
        <v>1789</v>
      </c>
      <c r="R229" t="s">
        <v>49</v>
      </c>
      <c r="S229" t="s">
        <v>49</v>
      </c>
      <c r="T229" t="s">
        <v>49</v>
      </c>
      <c r="U229" t="s">
        <v>49</v>
      </c>
      <c r="V229" t="s">
        <v>49</v>
      </c>
      <c r="W229" t="s">
        <v>49</v>
      </c>
      <c r="X229" t="s">
        <v>49</v>
      </c>
      <c r="Y229" t="s">
        <v>49</v>
      </c>
      <c r="Z229" t="s">
        <v>49</v>
      </c>
      <c r="AA229" t="s">
        <v>49</v>
      </c>
      <c r="AB229" t="s">
        <v>49</v>
      </c>
      <c r="AC229" t="s">
        <v>49</v>
      </c>
      <c r="AD229" t="s">
        <v>49</v>
      </c>
      <c r="AE229" t="s">
        <v>49</v>
      </c>
      <c r="AF229" t="s">
        <v>49</v>
      </c>
      <c r="AG229" t="s">
        <v>49</v>
      </c>
      <c r="AH229" t="s">
        <v>50</v>
      </c>
      <c r="AI229" t="s">
        <v>49</v>
      </c>
      <c r="AJ229" t="s">
        <v>49</v>
      </c>
      <c r="AK229" t="s">
        <v>49</v>
      </c>
    </row>
    <row r="230" spans="1:37" x14ac:dyDescent="0.2">
      <c r="A230" t="s">
        <v>1790</v>
      </c>
      <c r="B230" t="s">
        <v>1791</v>
      </c>
      <c r="C230" t="s">
        <v>39</v>
      </c>
      <c r="D230" t="s">
        <v>40</v>
      </c>
      <c r="E230" t="s">
        <v>1791</v>
      </c>
      <c r="F230" t="s">
        <v>40</v>
      </c>
      <c r="G230" t="s">
        <v>1790</v>
      </c>
      <c r="H230" t="s">
        <v>1792</v>
      </c>
      <c r="I230" t="s">
        <v>1793</v>
      </c>
      <c r="J230" t="s">
        <v>1794</v>
      </c>
      <c r="K230" t="s">
        <v>1795</v>
      </c>
      <c r="M230" t="s">
        <v>1796</v>
      </c>
      <c r="N230" t="s">
        <v>1797</v>
      </c>
      <c r="Q230" t="s">
        <v>1798</v>
      </c>
      <c r="R230" t="s">
        <v>49</v>
      </c>
      <c r="S230" t="s">
        <v>49</v>
      </c>
      <c r="T230" t="s">
        <v>49</v>
      </c>
      <c r="U230" t="s">
        <v>49</v>
      </c>
      <c r="V230" t="s">
        <v>49</v>
      </c>
      <c r="W230" t="s">
        <v>49</v>
      </c>
      <c r="X230" t="s">
        <v>49</v>
      </c>
      <c r="Y230" t="s">
        <v>49</v>
      </c>
      <c r="Z230" t="s">
        <v>49</v>
      </c>
      <c r="AA230" t="s">
        <v>50</v>
      </c>
      <c r="AB230" t="s">
        <v>49</v>
      </c>
      <c r="AC230" t="s">
        <v>49</v>
      </c>
      <c r="AD230" t="s">
        <v>49</v>
      </c>
      <c r="AE230" t="s">
        <v>49</v>
      </c>
      <c r="AF230" t="s">
        <v>49</v>
      </c>
      <c r="AG230" t="s">
        <v>49</v>
      </c>
      <c r="AH230" t="s">
        <v>49</v>
      </c>
      <c r="AI230" t="s">
        <v>49</v>
      </c>
      <c r="AJ230" t="s">
        <v>49</v>
      </c>
      <c r="AK230" t="s">
        <v>49</v>
      </c>
    </row>
    <row r="231" spans="1:37" x14ac:dyDescent="0.2">
      <c r="A231" t="s">
        <v>1799</v>
      </c>
      <c r="B231" t="s">
        <v>1800</v>
      </c>
      <c r="C231" t="s">
        <v>39</v>
      </c>
      <c r="D231" t="s">
        <v>40</v>
      </c>
      <c r="E231" t="s">
        <v>1800</v>
      </c>
      <c r="F231" t="s">
        <v>40</v>
      </c>
      <c r="G231" t="s">
        <v>1799</v>
      </c>
      <c r="H231" t="s">
        <v>1801</v>
      </c>
      <c r="I231" t="s">
        <v>1802</v>
      </c>
      <c r="J231" t="s">
        <v>1803</v>
      </c>
      <c r="K231" t="s">
        <v>1804</v>
      </c>
      <c r="M231" t="s">
        <v>1805</v>
      </c>
      <c r="N231" t="s">
        <v>1429</v>
      </c>
      <c r="O231" t="s">
        <v>1806</v>
      </c>
      <c r="P231" t="s">
        <v>1807</v>
      </c>
      <c r="Q231" t="s">
        <v>1808</v>
      </c>
      <c r="R231" t="s">
        <v>50</v>
      </c>
      <c r="S231" t="s">
        <v>50</v>
      </c>
      <c r="T231" t="s">
        <v>49</v>
      </c>
      <c r="U231" t="s">
        <v>49</v>
      </c>
      <c r="V231" t="s">
        <v>49</v>
      </c>
      <c r="W231" t="s">
        <v>49</v>
      </c>
      <c r="X231" t="s">
        <v>50</v>
      </c>
      <c r="Y231" t="s">
        <v>50</v>
      </c>
      <c r="Z231" t="s">
        <v>49</v>
      </c>
      <c r="AA231" t="s">
        <v>50</v>
      </c>
      <c r="AB231" t="s">
        <v>49</v>
      </c>
      <c r="AC231" t="s">
        <v>49</v>
      </c>
      <c r="AD231" t="s">
        <v>49</v>
      </c>
      <c r="AE231" t="s">
        <v>49</v>
      </c>
      <c r="AF231" t="s">
        <v>49</v>
      </c>
      <c r="AG231" t="s">
        <v>50</v>
      </c>
      <c r="AH231" t="s">
        <v>49</v>
      </c>
      <c r="AI231" t="s">
        <v>49</v>
      </c>
      <c r="AJ231" t="s">
        <v>50</v>
      </c>
      <c r="AK231" t="s">
        <v>50</v>
      </c>
    </row>
    <row r="232" spans="1:37" x14ac:dyDescent="0.2">
      <c r="A232" t="s">
        <v>1809</v>
      </c>
      <c r="B232" t="s">
        <v>1810</v>
      </c>
      <c r="C232" t="s">
        <v>39</v>
      </c>
      <c r="D232" t="s">
        <v>40</v>
      </c>
      <c r="E232" t="s">
        <v>1810</v>
      </c>
      <c r="F232" t="s">
        <v>40</v>
      </c>
      <c r="G232" t="s">
        <v>1809</v>
      </c>
      <c r="H232" t="s">
        <v>1811</v>
      </c>
      <c r="I232" t="s">
        <v>1812</v>
      </c>
      <c r="J232" t="s">
        <v>1813</v>
      </c>
      <c r="K232" t="s">
        <v>1814</v>
      </c>
      <c r="M232" t="s">
        <v>932</v>
      </c>
      <c r="N232" t="s">
        <v>297</v>
      </c>
      <c r="Q232" t="s">
        <v>1815</v>
      </c>
      <c r="R232" t="s">
        <v>49</v>
      </c>
      <c r="S232" t="s">
        <v>49</v>
      </c>
      <c r="T232" t="s">
        <v>49</v>
      </c>
      <c r="U232" t="s">
        <v>49</v>
      </c>
      <c r="V232" t="s">
        <v>49</v>
      </c>
      <c r="W232" t="s">
        <v>49</v>
      </c>
      <c r="X232" t="s">
        <v>49</v>
      </c>
      <c r="Y232" t="s">
        <v>49</v>
      </c>
      <c r="Z232" t="s">
        <v>49</v>
      </c>
      <c r="AA232" t="s">
        <v>49</v>
      </c>
      <c r="AB232" t="s">
        <v>49</v>
      </c>
      <c r="AC232" t="s">
        <v>49</v>
      </c>
      <c r="AD232" t="s">
        <v>49</v>
      </c>
      <c r="AE232" t="s">
        <v>49</v>
      </c>
      <c r="AF232" t="s">
        <v>49</v>
      </c>
      <c r="AG232" t="s">
        <v>49</v>
      </c>
      <c r="AH232" t="s">
        <v>50</v>
      </c>
      <c r="AI232" t="s">
        <v>49</v>
      </c>
      <c r="AJ232" t="s">
        <v>49</v>
      </c>
      <c r="AK232" t="s">
        <v>49</v>
      </c>
    </row>
    <row r="233" spans="1:37" x14ac:dyDescent="0.2">
      <c r="A233" t="s">
        <v>1816</v>
      </c>
      <c r="B233" t="s">
        <v>1817</v>
      </c>
      <c r="C233" t="s">
        <v>39</v>
      </c>
      <c r="D233" t="s">
        <v>40</v>
      </c>
      <c r="E233" t="s">
        <v>1817</v>
      </c>
      <c r="F233" t="s">
        <v>40</v>
      </c>
      <c r="G233" t="s">
        <v>1816</v>
      </c>
      <c r="H233" t="s">
        <v>1818</v>
      </c>
      <c r="I233" t="s">
        <v>1819</v>
      </c>
      <c r="J233" t="s">
        <v>1820</v>
      </c>
      <c r="K233" t="s">
        <v>1821</v>
      </c>
      <c r="M233" t="s">
        <v>1822</v>
      </c>
      <c r="N233" t="s">
        <v>146</v>
      </c>
      <c r="P233" t="s">
        <v>631</v>
      </c>
      <c r="R233" t="s">
        <v>49</v>
      </c>
      <c r="S233" t="s">
        <v>49</v>
      </c>
      <c r="T233" t="s">
        <v>49</v>
      </c>
      <c r="U233" t="s">
        <v>50</v>
      </c>
      <c r="V233" t="s">
        <v>50</v>
      </c>
      <c r="W233" t="s">
        <v>49</v>
      </c>
      <c r="X233" t="s">
        <v>49</v>
      </c>
      <c r="Y233" t="s">
        <v>49</v>
      </c>
      <c r="Z233" t="s">
        <v>49</v>
      </c>
      <c r="AA233" t="s">
        <v>49</v>
      </c>
      <c r="AB233" t="s">
        <v>49</v>
      </c>
      <c r="AC233" t="s">
        <v>49</v>
      </c>
      <c r="AD233" t="s">
        <v>49</v>
      </c>
      <c r="AE233" t="s">
        <v>49</v>
      </c>
      <c r="AF233" t="s">
        <v>49</v>
      </c>
      <c r="AG233" t="s">
        <v>49</v>
      </c>
      <c r="AH233" t="s">
        <v>49</v>
      </c>
      <c r="AI233" t="s">
        <v>49</v>
      </c>
      <c r="AJ233" t="s">
        <v>49</v>
      </c>
      <c r="AK233" t="s">
        <v>49</v>
      </c>
    </row>
    <row r="234" spans="1:37" x14ac:dyDescent="0.2">
      <c r="A234" t="s">
        <v>1823</v>
      </c>
      <c r="B234" t="s">
        <v>1824</v>
      </c>
      <c r="C234" t="s">
        <v>39</v>
      </c>
      <c r="D234" t="s">
        <v>40</v>
      </c>
      <c r="E234" t="s">
        <v>1824</v>
      </c>
      <c r="F234" t="s">
        <v>40</v>
      </c>
      <c r="G234" t="s">
        <v>1823</v>
      </c>
      <c r="H234" t="s">
        <v>1825</v>
      </c>
      <c r="I234" t="s">
        <v>1826</v>
      </c>
      <c r="J234" t="s">
        <v>1827</v>
      </c>
      <c r="K234" t="s">
        <v>1828</v>
      </c>
      <c r="M234" t="s">
        <v>61</v>
      </c>
      <c r="N234" t="s">
        <v>1829</v>
      </c>
      <c r="R234" t="s">
        <v>49</v>
      </c>
      <c r="S234" t="s">
        <v>49</v>
      </c>
      <c r="T234" t="s">
        <v>49</v>
      </c>
      <c r="U234" t="s">
        <v>49</v>
      </c>
      <c r="V234" t="s">
        <v>49</v>
      </c>
      <c r="W234" t="s">
        <v>49</v>
      </c>
      <c r="X234" t="s">
        <v>49</v>
      </c>
      <c r="Y234" t="s">
        <v>49</v>
      </c>
      <c r="Z234" t="s">
        <v>49</v>
      </c>
      <c r="AA234" t="s">
        <v>49</v>
      </c>
      <c r="AB234" t="s">
        <v>49</v>
      </c>
      <c r="AC234" t="s">
        <v>49</v>
      </c>
      <c r="AD234" t="s">
        <v>49</v>
      </c>
      <c r="AE234" t="s">
        <v>49</v>
      </c>
      <c r="AF234" t="s">
        <v>49</v>
      </c>
      <c r="AG234" t="s">
        <v>49</v>
      </c>
      <c r="AH234" t="s">
        <v>49</v>
      </c>
      <c r="AI234" t="s">
        <v>49</v>
      </c>
      <c r="AJ234" t="s">
        <v>49</v>
      </c>
      <c r="AK234" t="s">
        <v>49</v>
      </c>
    </row>
    <row r="235" spans="1:37" x14ac:dyDescent="0.2">
      <c r="A235" t="s">
        <v>1830</v>
      </c>
      <c r="B235" t="s">
        <v>1831</v>
      </c>
      <c r="C235" t="s">
        <v>39</v>
      </c>
      <c r="D235" t="s">
        <v>40</v>
      </c>
      <c r="E235" t="s">
        <v>1831</v>
      </c>
      <c r="F235" t="s">
        <v>40</v>
      </c>
      <c r="G235" t="s">
        <v>1830</v>
      </c>
      <c r="H235" t="s">
        <v>1832</v>
      </c>
      <c r="I235" t="s">
        <v>1833</v>
      </c>
      <c r="J235" t="s">
        <v>1834</v>
      </c>
      <c r="K235" t="s">
        <v>1835</v>
      </c>
      <c r="M235" t="s">
        <v>145</v>
      </c>
      <c r="N235" t="s">
        <v>1836</v>
      </c>
      <c r="R235" t="s">
        <v>49</v>
      </c>
      <c r="S235" t="s">
        <v>49</v>
      </c>
      <c r="T235" t="s">
        <v>49</v>
      </c>
      <c r="U235" t="s">
        <v>49</v>
      </c>
      <c r="V235" t="s">
        <v>50</v>
      </c>
      <c r="W235" t="s">
        <v>49</v>
      </c>
      <c r="X235" t="s">
        <v>49</v>
      </c>
      <c r="Y235" t="s">
        <v>50</v>
      </c>
      <c r="Z235" t="s">
        <v>49</v>
      </c>
      <c r="AA235" t="s">
        <v>49</v>
      </c>
      <c r="AB235" t="s">
        <v>49</v>
      </c>
      <c r="AC235" t="s">
        <v>49</v>
      </c>
      <c r="AD235" t="s">
        <v>49</v>
      </c>
      <c r="AE235" t="s">
        <v>49</v>
      </c>
      <c r="AF235" t="s">
        <v>49</v>
      </c>
      <c r="AG235" t="s">
        <v>49</v>
      </c>
      <c r="AH235" t="s">
        <v>49</v>
      </c>
      <c r="AI235" t="s">
        <v>49</v>
      </c>
      <c r="AJ235" t="s">
        <v>49</v>
      </c>
      <c r="AK235" t="s">
        <v>49</v>
      </c>
    </row>
    <row r="236" spans="1:37" x14ac:dyDescent="0.2">
      <c r="A236" t="s">
        <v>1837</v>
      </c>
      <c r="B236" t="s">
        <v>1838</v>
      </c>
      <c r="C236" t="s">
        <v>39</v>
      </c>
      <c r="D236" t="s">
        <v>40</v>
      </c>
      <c r="E236" t="s">
        <v>1838</v>
      </c>
      <c r="F236" t="s">
        <v>40</v>
      </c>
      <c r="G236" t="s">
        <v>1837</v>
      </c>
      <c r="H236" t="s">
        <v>1839</v>
      </c>
      <c r="I236" t="s">
        <v>1840</v>
      </c>
      <c r="J236" t="s">
        <v>1841</v>
      </c>
      <c r="K236" t="s">
        <v>1842</v>
      </c>
      <c r="M236" t="s">
        <v>109</v>
      </c>
      <c r="P236" t="s">
        <v>1843</v>
      </c>
      <c r="R236" t="s">
        <v>49</v>
      </c>
      <c r="S236" t="s">
        <v>50</v>
      </c>
      <c r="T236" t="s">
        <v>49</v>
      </c>
      <c r="U236" t="s">
        <v>50</v>
      </c>
      <c r="V236" t="s">
        <v>50</v>
      </c>
      <c r="W236" t="s">
        <v>49</v>
      </c>
      <c r="X236" t="s">
        <v>49</v>
      </c>
      <c r="Y236" t="s">
        <v>49</v>
      </c>
      <c r="Z236" t="s">
        <v>49</v>
      </c>
      <c r="AA236" t="s">
        <v>49</v>
      </c>
      <c r="AB236" t="s">
        <v>49</v>
      </c>
      <c r="AC236" t="s">
        <v>49</v>
      </c>
      <c r="AD236" t="s">
        <v>49</v>
      </c>
      <c r="AE236" t="s">
        <v>49</v>
      </c>
      <c r="AF236" t="s">
        <v>49</v>
      </c>
      <c r="AG236" t="s">
        <v>49</v>
      </c>
      <c r="AH236" t="s">
        <v>49</v>
      </c>
      <c r="AI236" t="s">
        <v>49</v>
      </c>
      <c r="AJ236" t="s">
        <v>49</v>
      </c>
      <c r="AK236" t="s">
        <v>50</v>
      </c>
    </row>
    <row r="237" spans="1:37" x14ac:dyDescent="0.2">
      <c r="A237" t="s">
        <v>1844</v>
      </c>
      <c r="B237" t="s">
        <v>1845</v>
      </c>
      <c r="C237" t="s">
        <v>39</v>
      </c>
      <c r="D237" t="s">
        <v>40</v>
      </c>
      <c r="E237" t="s">
        <v>1845</v>
      </c>
      <c r="F237" t="s">
        <v>40</v>
      </c>
      <c r="G237" t="s">
        <v>1844</v>
      </c>
      <c r="H237" t="s">
        <v>1846</v>
      </c>
      <c r="I237" t="s">
        <v>1847</v>
      </c>
      <c r="J237" t="s">
        <v>1848</v>
      </c>
      <c r="K237" t="s">
        <v>1849</v>
      </c>
      <c r="M237" t="s">
        <v>61</v>
      </c>
      <c r="N237" t="s">
        <v>1065</v>
      </c>
      <c r="R237" t="s">
        <v>49</v>
      </c>
      <c r="S237" t="s">
        <v>49</v>
      </c>
      <c r="T237" t="s">
        <v>49</v>
      </c>
      <c r="U237" t="s">
        <v>49</v>
      </c>
      <c r="V237" t="s">
        <v>49</v>
      </c>
      <c r="W237" t="s">
        <v>49</v>
      </c>
      <c r="X237" t="s">
        <v>49</v>
      </c>
      <c r="Y237" t="s">
        <v>49</v>
      </c>
      <c r="Z237" t="s">
        <v>49</v>
      </c>
      <c r="AA237" t="s">
        <v>49</v>
      </c>
      <c r="AB237" t="s">
        <v>49</v>
      </c>
      <c r="AC237" t="s">
        <v>49</v>
      </c>
      <c r="AD237" t="s">
        <v>49</v>
      </c>
      <c r="AE237" t="s">
        <v>49</v>
      </c>
      <c r="AF237" t="s">
        <v>49</v>
      </c>
      <c r="AG237" t="s">
        <v>49</v>
      </c>
      <c r="AH237" t="s">
        <v>49</v>
      </c>
      <c r="AI237" t="s">
        <v>49</v>
      </c>
      <c r="AJ237" t="s">
        <v>49</v>
      </c>
      <c r="AK237" t="s">
        <v>49</v>
      </c>
    </row>
    <row r="238" spans="1:37" x14ac:dyDescent="0.2">
      <c r="A238" t="s">
        <v>1850</v>
      </c>
      <c r="B238" t="s">
        <v>1851</v>
      </c>
      <c r="C238" t="s">
        <v>39</v>
      </c>
      <c r="D238" t="s">
        <v>40</v>
      </c>
      <c r="E238" t="s">
        <v>1851</v>
      </c>
      <c r="F238" t="s">
        <v>40</v>
      </c>
      <c r="G238" t="s">
        <v>1850</v>
      </c>
      <c r="H238" t="s">
        <v>1852</v>
      </c>
      <c r="I238" t="s">
        <v>1853</v>
      </c>
      <c r="J238" t="s">
        <v>1854</v>
      </c>
      <c r="K238" t="s">
        <v>1855</v>
      </c>
      <c r="L238" t="s">
        <v>332</v>
      </c>
      <c r="M238" t="s">
        <v>1856</v>
      </c>
      <c r="N238" t="s">
        <v>1857</v>
      </c>
      <c r="O238" t="s">
        <v>1858</v>
      </c>
      <c r="P238" t="s">
        <v>1859</v>
      </c>
      <c r="Q238" t="s">
        <v>1860</v>
      </c>
      <c r="R238" t="s">
        <v>50</v>
      </c>
      <c r="S238" t="s">
        <v>50</v>
      </c>
      <c r="T238" t="s">
        <v>50</v>
      </c>
      <c r="U238" t="s">
        <v>50</v>
      </c>
      <c r="V238" t="s">
        <v>49</v>
      </c>
      <c r="W238" t="s">
        <v>49</v>
      </c>
      <c r="X238" t="s">
        <v>49</v>
      </c>
      <c r="Y238" t="s">
        <v>49</v>
      </c>
      <c r="Z238" t="s">
        <v>50</v>
      </c>
      <c r="AA238" t="s">
        <v>50</v>
      </c>
      <c r="AB238" t="s">
        <v>49</v>
      </c>
      <c r="AC238" t="s">
        <v>50</v>
      </c>
      <c r="AD238" t="s">
        <v>49</v>
      </c>
      <c r="AE238" t="s">
        <v>49</v>
      </c>
      <c r="AF238" t="s">
        <v>50</v>
      </c>
      <c r="AG238" t="s">
        <v>50</v>
      </c>
      <c r="AH238" t="s">
        <v>49</v>
      </c>
      <c r="AI238" t="s">
        <v>50</v>
      </c>
      <c r="AJ238" t="s">
        <v>50</v>
      </c>
      <c r="AK238" t="s">
        <v>50</v>
      </c>
    </row>
    <row r="239" spans="1:37" x14ac:dyDescent="0.2">
      <c r="A239" t="s">
        <v>1861</v>
      </c>
      <c r="B239" t="s">
        <v>1862</v>
      </c>
      <c r="C239" t="s">
        <v>39</v>
      </c>
      <c r="D239" t="s">
        <v>40</v>
      </c>
      <c r="E239" t="s">
        <v>1862</v>
      </c>
      <c r="F239" t="s">
        <v>40</v>
      </c>
      <c r="G239" t="s">
        <v>1861</v>
      </c>
      <c r="H239" t="s">
        <v>1863</v>
      </c>
      <c r="I239" t="s">
        <v>1864</v>
      </c>
      <c r="J239" t="s">
        <v>1865</v>
      </c>
      <c r="K239" t="s">
        <v>1866</v>
      </c>
      <c r="M239" t="s">
        <v>503</v>
      </c>
      <c r="N239" t="s">
        <v>384</v>
      </c>
      <c r="Q239" t="s">
        <v>290</v>
      </c>
      <c r="R239" t="s">
        <v>49</v>
      </c>
      <c r="S239" t="s">
        <v>49</v>
      </c>
      <c r="T239" t="s">
        <v>49</v>
      </c>
      <c r="U239" t="s">
        <v>49</v>
      </c>
      <c r="V239" t="s">
        <v>49</v>
      </c>
      <c r="W239" t="s">
        <v>50</v>
      </c>
      <c r="X239" t="s">
        <v>49</v>
      </c>
      <c r="Y239" t="s">
        <v>49</v>
      </c>
      <c r="Z239" t="s">
        <v>49</v>
      </c>
      <c r="AA239" t="s">
        <v>49</v>
      </c>
      <c r="AB239" t="s">
        <v>49</v>
      </c>
      <c r="AC239" t="s">
        <v>49</v>
      </c>
      <c r="AD239" t="s">
        <v>49</v>
      </c>
      <c r="AE239" t="s">
        <v>49</v>
      </c>
      <c r="AF239" t="s">
        <v>49</v>
      </c>
      <c r="AG239" t="s">
        <v>49</v>
      </c>
      <c r="AH239" t="s">
        <v>49</v>
      </c>
      <c r="AI239" t="s">
        <v>49</v>
      </c>
      <c r="AJ239" t="s">
        <v>49</v>
      </c>
      <c r="AK239" t="s">
        <v>49</v>
      </c>
    </row>
    <row r="240" spans="1:37" x14ac:dyDescent="0.2">
      <c r="A240" t="s">
        <v>1867</v>
      </c>
      <c r="B240" t="s">
        <v>1868</v>
      </c>
      <c r="C240" t="s">
        <v>39</v>
      </c>
      <c r="D240" t="s">
        <v>40</v>
      </c>
      <c r="E240" t="s">
        <v>1868</v>
      </c>
      <c r="F240" t="s">
        <v>40</v>
      </c>
      <c r="G240" t="s">
        <v>1867</v>
      </c>
      <c r="H240" t="s">
        <v>1869</v>
      </c>
      <c r="I240" t="s">
        <v>1870</v>
      </c>
      <c r="J240" t="s">
        <v>1871</v>
      </c>
      <c r="K240" t="s">
        <v>1872</v>
      </c>
      <c r="M240" t="s">
        <v>546</v>
      </c>
      <c r="N240" t="s">
        <v>214</v>
      </c>
      <c r="P240" t="s">
        <v>1873</v>
      </c>
      <c r="R240" t="s">
        <v>49</v>
      </c>
      <c r="S240" t="s">
        <v>50</v>
      </c>
      <c r="T240" t="s">
        <v>49</v>
      </c>
      <c r="U240" t="s">
        <v>50</v>
      </c>
      <c r="V240" t="s">
        <v>49</v>
      </c>
      <c r="W240" t="s">
        <v>49</v>
      </c>
      <c r="X240" t="s">
        <v>49</v>
      </c>
      <c r="Y240" t="s">
        <v>50</v>
      </c>
      <c r="Z240" t="s">
        <v>49</v>
      </c>
      <c r="AA240" t="s">
        <v>50</v>
      </c>
      <c r="AB240" t="s">
        <v>49</v>
      </c>
      <c r="AC240" t="s">
        <v>49</v>
      </c>
      <c r="AD240" t="s">
        <v>49</v>
      </c>
      <c r="AE240" t="s">
        <v>49</v>
      </c>
      <c r="AF240" t="s">
        <v>49</v>
      </c>
      <c r="AG240" t="s">
        <v>49</v>
      </c>
      <c r="AH240" t="s">
        <v>49</v>
      </c>
      <c r="AI240" t="s">
        <v>49</v>
      </c>
      <c r="AJ240" t="s">
        <v>50</v>
      </c>
      <c r="AK240" t="s">
        <v>49</v>
      </c>
    </row>
    <row r="241" spans="1:37" x14ac:dyDescent="0.2">
      <c r="A241" t="s">
        <v>1874</v>
      </c>
      <c r="B241" t="s">
        <v>1875</v>
      </c>
      <c r="C241" t="s">
        <v>39</v>
      </c>
      <c r="D241" t="s">
        <v>40</v>
      </c>
      <c r="E241" t="s">
        <v>1875</v>
      </c>
      <c r="F241" t="s">
        <v>40</v>
      </c>
      <c r="G241" t="s">
        <v>1874</v>
      </c>
      <c r="H241" t="s">
        <v>1876</v>
      </c>
      <c r="I241" t="s">
        <v>1877</v>
      </c>
      <c r="J241" t="s">
        <v>1878</v>
      </c>
      <c r="K241" t="s">
        <v>1879</v>
      </c>
      <c r="M241" t="s">
        <v>932</v>
      </c>
      <c r="N241" t="s">
        <v>1880</v>
      </c>
      <c r="Q241" t="s">
        <v>1881</v>
      </c>
      <c r="R241" t="s">
        <v>49</v>
      </c>
      <c r="S241" t="s">
        <v>49</v>
      </c>
      <c r="T241" t="s">
        <v>49</v>
      </c>
      <c r="U241" t="s">
        <v>49</v>
      </c>
      <c r="V241" t="s">
        <v>49</v>
      </c>
      <c r="W241" t="s">
        <v>49</v>
      </c>
      <c r="X241" t="s">
        <v>49</v>
      </c>
      <c r="Y241" t="s">
        <v>49</v>
      </c>
      <c r="Z241" t="s">
        <v>49</v>
      </c>
      <c r="AA241" t="s">
        <v>49</v>
      </c>
      <c r="AB241" t="s">
        <v>49</v>
      </c>
      <c r="AC241" t="s">
        <v>49</v>
      </c>
      <c r="AD241" t="s">
        <v>49</v>
      </c>
      <c r="AE241" t="s">
        <v>49</v>
      </c>
      <c r="AF241" t="s">
        <v>49</v>
      </c>
      <c r="AG241" t="s">
        <v>49</v>
      </c>
      <c r="AH241" t="s">
        <v>49</v>
      </c>
      <c r="AI241" t="s">
        <v>49</v>
      </c>
      <c r="AJ241" t="s">
        <v>49</v>
      </c>
      <c r="AK241" t="s">
        <v>49</v>
      </c>
    </row>
    <row r="242" spans="1:37" x14ac:dyDescent="0.2">
      <c r="A242" t="s">
        <v>1882</v>
      </c>
      <c r="B242" t="s">
        <v>1883</v>
      </c>
      <c r="C242" t="s">
        <v>39</v>
      </c>
      <c r="D242" t="s">
        <v>40</v>
      </c>
      <c r="E242" t="s">
        <v>1883</v>
      </c>
      <c r="F242" t="s">
        <v>40</v>
      </c>
      <c r="G242" t="s">
        <v>1882</v>
      </c>
      <c r="H242" t="s">
        <v>1884</v>
      </c>
      <c r="I242" t="s">
        <v>1885</v>
      </c>
      <c r="J242" t="s">
        <v>1886</v>
      </c>
      <c r="K242" t="s">
        <v>1887</v>
      </c>
      <c r="M242" t="s">
        <v>61</v>
      </c>
      <c r="N242" t="s">
        <v>146</v>
      </c>
      <c r="R242" t="s">
        <v>50</v>
      </c>
      <c r="S242" t="s">
        <v>49</v>
      </c>
      <c r="T242" t="s">
        <v>49</v>
      </c>
      <c r="U242" t="s">
        <v>49</v>
      </c>
      <c r="V242" t="s">
        <v>49</v>
      </c>
      <c r="W242" t="s">
        <v>49</v>
      </c>
      <c r="X242" t="s">
        <v>49</v>
      </c>
      <c r="Y242" t="s">
        <v>49</v>
      </c>
      <c r="Z242" t="s">
        <v>49</v>
      </c>
      <c r="AA242" t="s">
        <v>49</v>
      </c>
      <c r="AB242" t="s">
        <v>49</v>
      </c>
      <c r="AC242" t="s">
        <v>49</v>
      </c>
      <c r="AD242" t="s">
        <v>49</v>
      </c>
      <c r="AE242" t="s">
        <v>49</v>
      </c>
      <c r="AF242" t="s">
        <v>49</v>
      </c>
      <c r="AG242" t="s">
        <v>49</v>
      </c>
      <c r="AH242" t="s">
        <v>49</v>
      </c>
      <c r="AI242" t="s">
        <v>49</v>
      </c>
      <c r="AJ242" t="s">
        <v>49</v>
      </c>
      <c r="AK242" t="s">
        <v>49</v>
      </c>
    </row>
    <row r="243" spans="1:37" x14ac:dyDescent="0.2">
      <c r="A243" t="s">
        <v>1888</v>
      </c>
      <c r="B243" t="s">
        <v>1889</v>
      </c>
      <c r="C243" t="s">
        <v>39</v>
      </c>
      <c r="D243" t="s">
        <v>40</v>
      </c>
      <c r="E243" t="s">
        <v>1889</v>
      </c>
      <c r="F243" t="s">
        <v>40</v>
      </c>
      <c r="G243" t="s">
        <v>1888</v>
      </c>
      <c r="H243" t="s">
        <v>1890</v>
      </c>
      <c r="I243" t="s">
        <v>1891</v>
      </c>
      <c r="J243" t="s">
        <v>1892</v>
      </c>
      <c r="K243" t="s">
        <v>1893</v>
      </c>
      <c r="L243" t="s">
        <v>332</v>
      </c>
      <c r="M243" t="s">
        <v>1894</v>
      </c>
      <c r="N243" t="s">
        <v>1895</v>
      </c>
      <c r="O243" t="s">
        <v>1049</v>
      </c>
      <c r="Q243" t="s">
        <v>290</v>
      </c>
      <c r="R243" t="s">
        <v>49</v>
      </c>
      <c r="S243" t="s">
        <v>49</v>
      </c>
      <c r="T243" t="s">
        <v>49</v>
      </c>
      <c r="U243" t="s">
        <v>49</v>
      </c>
      <c r="V243" t="s">
        <v>49</v>
      </c>
      <c r="W243" t="s">
        <v>49</v>
      </c>
      <c r="X243" t="s">
        <v>49</v>
      </c>
      <c r="Y243" t="s">
        <v>49</v>
      </c>
      <c r="Z243" t="s">
        <v>49</v>
      </c>
      <c r="AA243" t="s">
        <v>49</v>
      </c>
      <c r="AB243" t="s">
        <v>49</v>
      </c>
      <c r="AC243" t="s">
        <v>49</v>
      </c>
      <c r="AD243" t="s">
        <v>49</v>
      </c>
      <c r="AE243" t="s">
        <v>49</v>
      </c>
      <c r="AF243" t="s">
        <v>49</v>
      </c>
      <c r="AG243" t="s">
        <v>49</v>
      </c>
      <c r="AH243" t="s">
        <v>49</v>
      </c>
      <c r="AI243" t="s">
        <v>49</v>
      </c>
      <c r="AJ243" t="s">
        <v>49</v>
      </c>
      <c r="AK243" t="s">
        <v>49</v>
      </c>
    </row>
    <row r="244" spans="1:37" x14ac:dyDescent="0.2">
      <c r="A244" t="s">
        <v>1896</v>
      </c>
      <c r="B244" t="s">
        <v>1897</v>
      </c>
      <c r="C244" t="s">
        <v>39</v>
      </c>
      <c r="D244" t="s">
        <v>40</v>
      </c>
      <c r="E244" t="s">
        <v>1897</v>
      </c>
      <c r="F244" t="s">
        <v>40</v>
      </c>
      <c r="G244" t="s">
        <v>1896</v>
      </c>
      <c r="H244" t="s">
        <v>1898</v>
      </c>
      <c r="I244" t="s">
        <v>1899</v>
      </c>
      <c r="J244" t="s">
        <v>1900</v>
      </c>
      <c r="K244" t="s">
        <v>1901</v>
      </c>
      <c r="M244" t="s">
        <v>61</v>
      </c>
      <c r="N244" t="s">
        <v>1902</v>
      </c>
      <c r="P244" t="s">
        <v>1903</v>
      </c>
      <c r="Q244" t="s">
        <v>1904</v>
      </c>
      <c r="R244" t="s">
        <v>49</v>
      </c>
      <c r="S244" t="s">
        <v>50</v>
      </c>
      <c r="T244" t="s">
        <v>50</v>
      </c>
      <c r="U244" t="s">
        <v>49</v>
      </c>
      <c r="V244" t="s">
        <v>49</v>
      </c>
      <c r="W244" t="s">
        <v>49</v>
      </c>
      <c r="X244" t="s">
        <v>49</v>
      </c>
      <c r="Y244" t="s">
        <v>50</v>
      </c>
      <c r="Z244" t="s">
        <v>49</v>
      </c>
      <c r="AA244" t="s">
        <v>50</v>
      </c>
      <c r="AB244" t="s">
        <v>49</v>
      </c>
      <c r="AC244" t="s">
        <v>50</v>
      </c>
      <c r="AD244" t="s">
        <v>49</v>
      </c>
      <c r="AE244" t="s">
        <v>49</v>
      </c>
      <c r="AF244" t="s">
        <v>50</v>
      </c>
      <c r="AG244" t="s">
        <v>50</v>
      </c>
      <c r="AH244" t="s">
        <v>50</v>
      </c>
      <c r="AI244" t="s">
        <v>50</v>
      </c>
      <c r="AJ244" t="s">
        <v>50</v>
      </c>
      <c r="AK244" t="s">
        <v>49</v>
      </c>
    </row>
    <row r="245" spans="1:37" x14ac:dyDescent="0.2">
      <c r="A245" t="s">
        <v>1905</v>
      </c>
      <c r="B245" t="s">
        <v>1906</v>
      </c>
      <c r="C245" t="s">
        <v>39</v>
      </c>
      <c r="D245" t="s">
        <v>40</v>
      </c>
      <c r="E245" t="s">
        <v>1906</v>
      </c>
      <c r="F245" t="s">
        <v>40</v>
      </c>
      <c r="G245" t="s">
        <v>1905</v>
      </c>
      <c r="H245" t="s">
        <v>1907</v>
      </c>
      <c r="I245" t="s">
        <v>1908</v>
      </c>
      <c r="J245" t="s">
        <v>1909</v>
      </c>
      <c r="K245" t="s">
        <v>1910</v>
      </c>
      <c r="M245" t="s">
        <v>932</v>
      </c>
      <c r="N245" t="s">
        <v>1911</v>
      </c>
      <c r="R245" t="s">
        <v>49</v>
      </c>
      <c r="S245" t="s">
        <v>49</v>
      </c>
      <c r="T245" t="s">
        <v>50</v>
      </c>
      <c r="U245" t="s">
        <v>49</v>
      </c>
      <c r="V245" t="s">
        <v>50</v>
      </c>
      <c r="W245" t="s">
        <v>49</v>
      </c>
      <c r="X245" t="s">
        <v>49</v>
      </c>
      <c r="Y245" t="s">
        <v>49</v>
      </c>
      <c r="Z245" t="s">
        <v>49</v>
      </c>
      <c r="AA245" t="s">
        <v>49</v>
      </c>
      <c r="AB245" t="s">
        <v>49</v>
      </c>
      <c r="AC245" t="s">
        <v>49</v>
      </c>
      <c r="AD245" t="s">
        <v>49</v>
      </c>
      <c r="AE245" t="s">
        <v>49</v>
      </c>
      <c r="AF245" t="s">
        <v>49</v>
      </c>
      <c r="AG245" t="s">
        <v>49</v>
      </c>
      <c r="AH245" t="s">
        <v>49</v>
      </c>
      <c r="AI245" t="s">
        <v>49</v>
      </c>
      <c r="AJ245" t="s">
        <v>49</v>
      </c>
      <c r="AK245" t="s">
        <v>49</v>
      </c>
    </row>
    <row r="246" spans="1:37" x14ac:dyDescent="0.2">
      <c r="A246" t="s">
        <v>1912</v>
      </c>
      <c r="B246" t="s">
        <v>1913</v>
      </c>
      <c r="C246" t="s">
        <v>39</v>
      </c>
      <c r="D246" t="s">
        <v>40</v>
      </c>
      <c r="E246" t="s">
        <v>1913</v>
      </c>
      <c r="F246" t="s">
        <v>40</v>
      </c>
      <c r="G246" t="s">
        <v>1912</v>
      </c>
      <c r="H246" t="s">
        <v>1914</v>
      </c>
      <c r="I246" t="s">
        <v>1915</v>
      </c>
      <c r="J246" t="s">
        <v>1916</v>
      </c>
      <c r="K246" t="s">
        <v>1917</v>
      </c>
      <c r="M246" t="s">
        <v>1918</v>
      </c>
      <c r="N246" t="s">
        <v>153</v>
      </c>
      <c r="R246" t="s">
        <v>49</v>
      </c>
      <c r="S246" t="s">
        <v>49</v>
      </c>
      <c r="T246" t="s">
        <v>49</v>
      </c>
      <c r="U246" t="s">
        <v>49</v>
      </c>
      <c r="V246" t="s">
        <v>49</v>
      </c>
      <c r="W246" t="s">
        <v>49</v>
      </c>
      <c r="X246" t="s">
        <v>49</v>
      </c>
      <c r="Y246" t="s">
        <v>49</v>
      </c>
      <c r="Z246" t="s">
        <v>49</v>
      </c>
      <c r="AA246" t="s">
        <v>49</v>
      </c>
      <c r="AB246" t="s">
        <v>49</v>
      </c>
      <c r="AC246" t="s">
        <v>49</v>
      </c>
      <c r="AD246" t="s">
        <v>49</v>
      </c>
      <c r="AE246" t="s">
        <v>49</v>
      </c>
      <c r="AF246" t="s">
        <v>49</v>
      </c>
      <c r="AG246" t="s">
        <v>49</v>
      </c>
      <c r="AH246" t="s">
        <v>49</v>
      </c>
      <c r="AI246" t="s">
        <v>49</v>
      </c>
      <c r="AJ246" t="s">
        <v>49</v>
      </c>
      <c r="AK246" t="s">
        <v>49</v>
      </c>
    </row>
    <row r="247" spans="1:37" x14ac:dyDescent="0.2">
      <c r="A247" t="s">
        <v>1919</v>
      </c>
      <c r="B247" t="s">
        <v>1920</v>
      </c>
      <c r="C247" t="s">
        <v>39</v>
      </c>
      <c r="D247" t="s">
        <v>40</v>
      </c>
      <c r="E247" t="s">
        <v>1920</v>
      </c>
      <c r="F247" t="s">
        <v>40</v>
      </c>
      <c r="G247" t="s">
        <v>1919</v>
      </c>
      <c r="H247" t="s">
        <v>1921</v>
      </c>
      <c r="I247" t="s">
        <v>1922</v>
      </c>
      <c r="J247" t="s">
        <v>1923</v>
      </c>
      <c r="K247" t="s">
        <v>1924</v>
      </c>
      <c r="M247" t="s">
        <v>1925</v>
      </c>
      <c r="N247" t="s">
        <v>1926</v>
      </c>
      <c r="P247" t="s">
        <v>1927</v>
      </c>
      <c r="Q247" t="s">
        <v>1928</v>
      </c>
      <c r="R247" t="s">
        <v>49</v>
      </c>
      <c r="S247" t="s">
        <v>50</v>
      </c>
      <c r="T247" t="s">
        <v>49</v>
      </c>
      <c r="U247" t="s">
        <v>49</v>
      </c>
      <c r="V247" t="s">
        <v>50</v>
      </c>
      <c r="W247" t="s">
        <v>49</v>
      </c>
      <c r="X247" t="s">
        <v>49</v>
      </c>
      <c r="Y247" t="s">
        <v>50</v>
      </c>
      <c r="Z247" t="s">
        <v>49</v>
      </c>
      <c r="AA247" t="s">
        <v>50</v>
      </c>
      <c r="AB247" t="s">
        <v>49</v>
      </c>
      <c r="AC247" t="s">
        <v>49</v>
      </c>
      <c r="AD247" t="s">
        <v>49</v>
      </c>
      <c r="AE247" t="s">
        <v>49</v>
      </c>
      <c r="AF247" t="s">
        <v>50</v>
      </c>
      <c r="AG247" t="s">
        <v>49</v>
      </c>
      <c r="AH247" t="s">
        <v>50</v>
      </c>
      <c r="AI247" t="s">
        <v>50</v>
      </c>
      <c r="AJ247" t="s">
        <v>49</v>
      </c>
      <c r="AK247" t="s">
        <v>49</v>
      </c>
    </row>
    <row r="248" spans="1:37" x14ac:dyDescent="0.2">
      <c r="A248" t="s">
        <v>1929</v>
      </c>
      <c r="B248" t="s">
        <v>1930</v>
      </c>
      <c r="C248" t="s">
        <v>39</v>
      </c>
      <c r="D248" t="s">
        <v>40</v>
      </c>
      <c r="E248" t="s">
        <v>1930</v>
      </c>
      <c r="F248" t="s">
        <v>40</v>
      </c>
      <c r="G248" t="s">
        <v>1929</v>
      </c>
      <c r="H248" t="s">
        <v>1931</v>
      </c>
      <c r="I248" t="s">
        <v>1932</v>
      </c>
      <c r="J248" t="s">
        <v>1933</v>
      </c>
      <c r="K248" t="s">
        <v>1934</v>
      </c>
      <c r="M248" t="s">
        <v>61</v>
      </c>
      <c r="N248" t="s">
        <v>1935</v>
      </c>
      <c r="P248" t="s">
        <v>1936</v>
      </c>
      <c r="R248" t="s">
        <v>49</v>
      </c>
      <c r="S248" t="s">
        <v>49</v>
      </c>
      <c r="T248" t="s">
        <v>49</v>
      </c>
      <c r="U248" t="s">
        <v>49</v>
      </c>
      <c r="V248" t="s">
        <v>49</v>
      </c>
      <c r="W248" t="s">
        <v>49</v>
      </c>
      <c r="X248" t="s">
        <v>49</v>
      </c>
      <c r="Y248" t="s">
        <v>49</v>
      </c>
      <c r="Z248" t="s">
        <v>49</v>
      </c>
      <c r="AA248" t="s">
        <v>49</v>
      </c>
      <c r="AB248" t="s">
        <v>49</v>
      </c>
      <c r="AC248" t="s">
        <v>50</v>
      </c>
      <c r="AD248" t="s">
        <v>50</v>
      </c>
      <c r="AE248" t="s">
        <v>49</v>
      </c>
      <c r="AF248" t="s">
        <v>49</v>
      </c>
      <c r="AG248" t="s">
        <v>49</v>
      </c>
      <c r="AH248" t="s">
        <v>49</v>
      </c>
      <c r="AI248" t="s">
        <v>49</v>
      </c>
      <c r="AJ248" t="s">
        <v>49</v>
      </c>
      <c r="AK248" t="s">
        <v>49</v>
      </c>
    </row>
    <row r="249" spans="1:37" x14ac:dyDescent="0.2">
      <c r="A249" t="s">
        <v>1937</v>
      </c>
      <c r="B249" t="s">
        <v>1938</v>
      </c>
      <c r="C249" t="s">
        <v>39</v>
      </c>
      <c r="D249" t="s">
        <v>40</v>
      </c>
      <c r="E249" t="s">
        <v>1938</v>
      </c>
      <c r="F249" t="s">
        <v>40</v>
      </c>
      <c r="G249" t="s">
        <v>1937</v>
      </c>
      <c r="H249" t="s">
        <v>1939</v>
      </c>
      <c r="I249" t="s">
        <v>1940</v>
      </c>
      <c r="J249" t="s">
        <v>1941</v>
      </c>
      <c r="K249" t="s">
        <v>1942</v>
      </c>
      <c r="M249" t="s">
        <v>1943</v>
      </c>
      <c r="N249" t="s">
        <v>583</v>
      </c>
      <c r="R249" t="s">
        <v>49</v>
      </c>
      <c r="S249" t="s">
        <v>50</v>
      </c>
      <c r="T249" t="s">
        <v>49</v>
      </c>
      <c r="U249" t="s">
        <v>50</v>
      </c>
      <c r="V249" t="s">
        <v>49</v>
      </c>
      <c r="W249" t="s">
        <v>49</v>
      </c>
      <c r="X249" t="s">
        <v>49</v>
      </c>
      <c r="Y249" t="s">
        <v>49</v>
      </c>
      <c r="Z249" t="s">
        <v>49</v>
      </c>
      <c r="AA249" t="s">
        <v>50</v>
      </c>
      <c r="AB249" t="s">
        <v>49</v>
      </c>
      <c r="AC249" t="s">
        <v>49</v>
      </c>
      <c r="AD249" t="s">
        <v>50</v>
      </c>
      <c r="AE249" t="s">
        <v>49</v>
      </c>
      <c r="AF249" t="s">
        <v>50</v>
      </c>
      <c r="AG249" t="s">
        <v>49</v>
      </c>
      <c r="AH249" t="s">
        <v>49</v>
      </c>
      <c r="AI249" t="s">
        <v>49</v>
      </c>
      <c r="AJ249" t="s">
        <v>49</v>
      </c>
      <c r="AK249" t="s">
        <v>49</v>
      </c>
    </row>
    <row r="250" spans="1:37" x14ac:dyDescent="0.2">
      <c r="A250" t="s">
        <v>1944</v>
      </c>
      <c r="B250" t="s">
        <v>1945</v>
      </c>
      <c r="C250" t="s">
        <v>39</v>
      </c>
      <c r="D250" t="s">
        <v>40</v>
      </c>
      <c r="E250" t="s">
        <v>1945</v>
      </c>
      <c r="F250" t="s">
        <v>40</v>
      </c>
      <c r="G250" t="s">
        <v>1944</v>
      </c>
      <c r="H250" t="s">
        <v>1946</v>
      </c>
      <c r="I250" t="s">
        <v>1947</v>
      </c>
      <c r="J250" t="s">
        <v>1948</v>
      </c>
      <c r="K250" t="s">
        <v>1949</v>
      </c>
      <c r="M250" t="s">
        <v>1943</v>
      </c>
      <c r="N250" t="s">
        <v>358</v>
      </c>
      <c r="R250" t="s">
        <v>49</v>
      </c>
      <c r="S250" t="s">
        <v>49</v>
      </c>
      <c r="T250" t="s">
        <v>49</v>
      </c>
      <c r="U250" t="s">
        <v>50</v>
      </c>
      <c r="V250" t="s">
        <v>49</v>
      </c>
      <c r="W250" t="s">
        <v>49</v>
      </c>
      <c r="X250" t="s">
        <v>50</v>
      </c>
      <c r="Y250" t="s">
        <v>49</v>
      </c>
      <c r="Z250" t="s">
        <v>49</v>
      </c>
      <c r="AA250" t="s">
        <v>49</v>
      </c>
      <c r="AB250" t="s">
        <v>49</v>
      </c>
      <c r="AC250" t="s">
        <v>49</v>
      </c>
      <c r="AD250" t="s">
        <v>49</v>
      </c>
      <c r="AE250" t="s">
        <v>49</v>
      </c>
      <c r="AF250" t="s">
        <v>49</v>
      </c>
      <c r="AG250" t="s">
        <v>49</v>
      </c>
      <c r="AH250" t="s">
        <v>49</v>
      </c>
      <c r="AI250" t="s">
        <v>49</v>
      </c>
      <c r="AJ250" t="s">
        <v>49</v>
      </c>
      <c r="AK250" t="s">
        <v>49</v>
      </c>
    </row>
    <row r="251" spans="1:37" x14ac:dyDescent="0.2">
      <c r="A251" t="s">
        <v>1950</v>
      </c>
      <c r="B251" t="s">
        <v>1951</v>
      </c>
      <c r="C251" t="s">
        <v>39</v>
      </c>
      <c r="D251" t="s">
        <v>40</v>
      </c>
      <c r="E251" t="s">
        <v>1951</v>
      </c>
      <c r="F251" t="s">
        <v>40</v>
      </c>
      <c r="G251" t="s">
        <v>1950</v>
      </c>
      <c r="H251" t="s">
        <v>1952</v>
      </c>
      <c r="I251" t="s">
        <v>1953</v>
      </c>
      <c r="J251" t="s">
        <v>1954</v>
      </c>
      <c r="K251" t="s">
        <v>1955</v>
      </c>
      <c r="M251" t="s">
        <v>1956</v>
      </c>
      <c r="N251" t="s">
        <v>1957</v>
      </c>
      <c r="O251" t="s">
        <v>1958</v>
      </c>
      <c r="P251" t="s">
        <v>1959</v>
      </c>
      <c r="Q251" t="s">
        <v>1960</v>
      </c>
      <c r="R251" t="s">
        <v>49</v>
      </c>
      <c r="S251" t="s">
        <v>50</v>
      </c>
      <c r="T251" t="s">
        <v>50</v>
      </c>
      <c r="U251" t="s">
        <v>50</v>
      </c>
      <c r="V251" t="s">
        <v>50</v>
      </c>
      <c r="W251" t="s">
        <v>49</v>
      </c>
      <c r="X251" t="s">
        <v>49</v>
      </c>
      <c r="Y251" t="s">
        <v>49</v>
      </c>
      <c r="Z251" t="s">
        <v>49</v>
      </c>
      <c r="AA251" t="s">
        <v>50</v>
      </c>
      <c r="AB251" t="s">
        <v>49</v>
      </c>
      <c r="AC251" t="s">
        <v>50</v>
      </c>
      <c r="AD251" t="s">
        <v>49</v>
      </c>
      <c r="AE251" t="s">
        <v>50</v>
      </c>
      <c r="AF251" t="s">
        <v>49</v>
      </c>
      <c r="AG251" t="s">
        <v>50</v>
      </c>
      <c r="AH251" t="s">
        <v>50</v>
      </c>
      <c r="AI251" t="s">
        <v>50</v>
      </c>
      <c r="AJ251" t="s">
        <v>49</v>
      </c>
      <c r="AK251" t="s">
        <v>50</v>
      </c>
    </row>
    <row r="252" spans="1:37" x14ac:dyDescent="0.2">
      <c r="A252" t="s">
        <v>1961</v>
      </c>
      <c r="B252" t="s">
        <v>1962</v>
      </c>
      <c r="C252" t="s">
        <v>39</v>
      </c>
      <c r="D252" t="s">
        <v>40</v>
      </c>
      <c r="E252" t="s">
        <v>1962</v>
      </c>
      <c r="F252" t="s">
        <v>40</v>
      </c>
      <c r="G252" t="s">
        <v>1961</v>
      </c>
      <c r="H252" t="s">
        <v>1963</v>
      </c>
      <c r="I252" t="s">
        <v>1964</v>
      </c>
      <c r="J252" t="s">
        <v>1965</v>
      </c>
      <c r="N252" t="s">
        <v>1966</v>
      </c>
      <c r="P252" t="s">
        <v>1967</v>
      </c>
      <c r="R252" t="s">
        <v>49</v>
      </c>
      <c r="S252" t="s">
        <v>49</v>
      </c>
      <c r="T252" t="s">
        <v>49</v>
      </c>
      <c r="U252" t="s">
        <v>49</v>
      </c>
      <c r="V252" t="s">
        <v>49</v>
      </c>
      <c r="W252" t="s">
        <v>49</v>
      </c>
      <c r="X252" t="s">
        <v>49</v>
      </c>
      <c r="Y252" t="s">
        <v>49</v>
      </c>
      <c r="Z252" t="s">
        <v>49</v>
      </c>
      <c r="AA252" t="s">
        <v>49</v>
      </c>
      <c r="AB252" t="s">
        <v>49</v>
      </c>
      <c r="AC252" t="s">
        <v>49</v>
      </c>
      <c r="AD252" t="s">
        <v>49</v>
      </c>
      <c r="AE252" t="s">
        <v>49</v>
      </c>
      <c r="AF252" t="s">
        <v>49</v>
      </c>
      <c r="AG252" t="s">
        <v>49</v>
      </c>
      <c r="AH252" t="s">
        <v>49</v>
      </c>
      <c r="AI252" t="s">
        <v>49</v>
      </c>
      <c r="AJ252" t="s">
        <v>49</v>
      </c>
      <c r="AK252" t="s">
        <v>49</v>
      </c>
    </row>
    <row r="253" spans="1:37" x14ac:dyDescent="0.2">
      <c r="A253" t="s">
        <v>1968</v>
      </c>
      <c r="B253" t="s">
        <v>1969</v>
      </c>
      <c r="C253" t="s">
        <v>39</v>
      </c>
      <c r="D253" t="s">
        <v>40</v>
      </c>
      <c r="E253" t="s">
        <v>1969</v>
      </c>
      <c r="F253" t="s">
        <v>40</v>
      </c>
      <c r="G253" t="s">
        <v>1968</v>
      </c>
      <c r="H253" t="s">
        <v>1970</v>
      </c>
      <c r="R253" t="s">
        <v>49</v>
      </c>
      <c r="S253" t="s">
        <v>49</v>
      </c>
      <c r="T253" t="s">
        <v>49</v>
      </c>
      <c r="U253" t="s">
        <v>49</v>
      </c>
      <c r="V253" t="s">
        <v>49</v>
      </c>
      <c r="W253" t="s">
        <v>49</v>
      </c>
      <c r="X253" t="s">
        <v>49</v>
      </c>
      <c r="Y253" t="s">
        <v>49</v>
      </c>
      <c r="Z253" t="s">
        <v>49</v>
      </c>
      <c r="AA253" t="s">
        <v>49</v>
      </c>
      <c r="AB253" t="s">
        <v>49</v>
      </c>
      <c r="AC253" t="s">
        <v>49</v>
      </c>
      <c r="AD253" t="s">
        <v>49</v>
      </c>
      <c r="AE253" t="s">
        <v>49</v>
      </c>
      <c r="AF253" t="s">
        <v>49</v>
      </c>
      <c r="AG253" t="s">
        <v>49</v>
      </c>
      <c r="AH253" t="s">
        <v>49</v>
      </c>
      <c r="AI253" t="s">
        <v>49</v>
      </c>
      <c r="AJ253" t="s">
        <v>49</v>
      </c>
      <c r="AK253" t="s">
        <v>49</v>
      </c>
    </row>
    <row r="254" spans="1:37" x14ac:dyDescent="0.2">
      <c r="A254" t="s">
        <v>1971</v>
      </c>
      <c r="B254" t="s">
        <v>1972</v>
      </c>
      <c r="C254" t="s">
        <v>39</v>
      </c>
      <c r="D254" t="s">
        <v>40</v>
      </c>
      <c r="E254" t="s">
        <v>1972</v>
      </c>
      <c r="F254" t="s">
        <v>40</v>
      </c>
      <c r="G254" t="s">
        <v>1971</v>
      </c>
      <c r="H254" t="s">
        <v>1973</v>
      </c>
      <c r="I254" t="s">
        <v>1974</v>
      </c>
      <c r="J254" t="s">
        <v>1975</v>
      </c>
      <c r="K254" t="s">
        <v>1976</v>
      </c>
      <c r="M254" t="s">
        <v>61</v>
      </c>
      <c r="N254" t="s">
        <v>511</v>
      </c>
      <c r="O254" t="s">
        <v>1977</v>
      </c>
      <c r="P254" t="s">
        <v>1978</v>
      </c>
      <c r="R254" t="s">
        <v>49</v>
      </c>
      <c r="S254" t="s">
        <v>49</v>
      </c>
      <c r="T254" t="s">
        <v>50</v>
      </c>
      <c r="U254" t="s">
        <v>49</v>
      </c>
      <c r="V254" t="s">
        <v>49</v>
      </c>
      <c r="W254" t="s">
        <v>49</v>
      </c>
      <c r="X254" t="s">
        <v>49</v>
      </c>
      <c r="Y254" t="s">
        <v>49</v>
      </c>
      <c r="Z254" t="s">
        <v>49</v>
      </c>
      <c r="AA254" t="s">
        <v>50</v>
      </c>
      <c r="AB254" t="s">
        <v>49</v>
      </c>
      <c r="AC254" t="s">
        <v>49</v>
      </c>
      <c r="AD254" t="s">
        <v>49</v>
      </c>
      <c r="AE254" t="s">
        <v>49</v>
      </c>
      <c r="AF254" t="s">
        <v>49</v>
      </c>
      <c r="AG254" t="s">
        <v>49</v>
      </c>
      <c r="AH254" t="s">
        <v>49</v>
      </c>
      <c r="AI254" t="s">
        <v>49</v>
      </c>
      <c r="AJ254" t="s">
        <v>49</v>
      </c>
      <c r="AK254" t="s">
        <v>49</v>
      </c>
    </row>
    <row r="255" spans="1:37" x14ac:dyDescent="0.2">
      <c r="A255" t="s">
        <v>1979</v>
      </c>
      <c r="B255" t="s">
        <v>1980</v>
      </c>
      <c r="C255" t="s">
        <v>39</v>
      </c>
      <c r="D255" t="s">
        <v>40</v>
      </c>
      <c r="E255" t="s">
        <v>1980</v>
      </c>
      <c r="F255" t="s">
        <v>40</v>
      </c>
      <c r="G255" t="s">
        <v>1979</v>
      </c>
      <c r="H255" t="s">
        <v>1981</v>
      </c>
      <c r="I255" t="s">
        <v>1982</v>
      </c>
      <c r="J255" t="s">
        <v>1983</v>
      </c>
      <c r="K255" t="s">
        <v>1984</v>
      </c>
      <c r="M255" t="s">
        <v>61</v>
      </c>
      <c r="N255" t="s">
        <v>146</v>
      </c>
      <c r="R255" t="s">
        <v>49</v>
      </c>
      <c r="S255" t="s">
        <v>49</v>
      </c>
      <c r="T255" t="s">
        <v>49</v>
      </c>
      <c r="U255" t="s">
        <v>49</v>
      </c>
      <c r="V255" t="s">
        <v>49</v>
      </c>
      <c r="W255" t="s">
        <v>49</v>
      </c>
      <c r="X255" t="s">
        <v>49</v>
      </c>
      <c r="Y255" t="s">
        <v>49</v>
      </c>
      <c r="Z255" t="s">
        <v>49</v>
      </c>
      <c r="AA255" t="s">
        <v>49</v>
      </c>
      <c r="AB255" t="s">
        <v>49</v>
      </c>
      <c r="AC255" t="s">
        <v>49</v>
      </c>
      <c r="AD255" t="s">
        <v>49</v>
      </c>
      <c r="AE255" t="s">
        <v>49</v>
      </c>
      <c r="AF255" t="s">
        <v>49</v>
      </c>
      <c r="AG255" t="s">
        <v>49</v>
      </c>
      <c r="AH255" t="s">
        <v>49</v>
      </c>
      <c r="AI255" t="s">
        <v>49</v>
      </c>
      <c r="AJ255" t="s">
        <v>49</v>
      </c>
      <c r="AK255" t="s">
        <v>49</v>
      </c>
    </row>
    <row r="256" spans="1:37" x14ac:dyDescent="0.2">
      <c r="A256" t="s">
        <v>1985</v>
      </c>
      <c r="B256" t="s">
        <v>1986</v>
      </c>
      <c r="C256" t="s">
        <v>39</v>
      </c>
      <c r="D256" t="s">
        <v>40</v>
      </c>
      <c r="E256" t="s">
        <v>1986</v>
      </c>
      <c r="F256" t="s">
        <v>40</v>
      </c>
      <c r="G256" t="s">
        <v>1985</v>
      </c>
      <c r="H256" t="s">
        <v>1987</v>
      </c>
      <c r="I256" t="s">
        <v>1988</v>
      </c>
      <c r="J256" t="s">
        <v>1989</v>
      </c>
      <c r="K256" t="s">
        <v>1990</v>
      </c>
      <c r="L256" t="s">
        <v>332</v>
      </c>
      <c r="M256" t="s">
        <v>1991</v>
      </c>
      <c r="O256" t="s">
        <v>1049</v>
      </c>
      <c r="P256" t="s">
        <v>1992</v>
      </c>
      <c r="R256" t="s">
        <v>49</v>
      </c>
      <c r="S256" t="s">
        <v>49</v>
      </c>
      <c r="T256" t="s">
        <v>49</v>
      </c>
      <c r="U256" t="s">
        <v>49</v>
      </c>
      <c r="V256" t="s">
        <v>49</v>
      </c>
      <c r="W256" t="s">
        <v>49</v>
      </c>
      <c r="X256" t="s">
        <v>49</v>
      </c>
      <c r="Y256" t="s">
        <v>49</v>
      </c>
      <c r="Z256" t="s">
        <v>50</v>
      </c>
      <c r="AA256" t="s">
        <v>49</v>
      </c>
      <c r="AB256" t="s">
        <v>49</v>
      </c>
      <c r="AC256" t="s">
        <v>49</v>
      </c>
      <c r="AD256" t="s">
        <v>49</v>
      </c>
      <c r="AE256" t="s">
        <v>49</v>
      </c>
      <c r="AF256" t="s">
        <v>49</v>
      </c>
      <c r="AG256" t="s">
        <v>49</v>
      </c>
      <c r="AH256" t="s">
        <v>49</v>
      </c>
      <c r="AI256" t="s">
        <v>49</v>
      </c>
      <c r="AJ256" t="s">
        <v>49</v>
      </c>
      <c r="AK256" t="s">
        <v>49</v>
      </c>
    </row>
    <row r="257" spans="1:37" x14ac:dyDescent="0.2">
      <c r="A257" t="s">
        <v>1993</v>
      </c>
      <c r="B257" t="s">
        <v>1994</v>
      </c>
      <c r="C257" t="s">
        <v>39</v>
      </c>
      <c r="D257" t="s">
        <v>40</v>
      </c>
      <c r="E257" t="s">
        <v>1994</v>
      </c>
      <c r="F257" t="s">
        <v>40</v>
      </c>
      <c r="G257" t="s">
        <v>1993</v>
      </c>
      <c r="H257" t="s">
        <v>1995</v>
      </c>
      <c r="I257" t="s">
        <v>1996</v>
      </c>
      <c r="J257" t="s">
        <v>1997</v>
      </c>
      <c r="K257" t="s">
        <v>1998</v>
      </c>
      <c r="M257" t="s">
        <v>61</v>
      </c>
      <c r="R257" t="s">
        <v>49</v>
      </c>
      <c r="S257" t="s">
        <v>49</v>
      </c>
      <c r="T257" t="s">
        <v>49</v>
      </c>
      <c r="U257" t="s">
        <v>49</v>
      </c>
      <c r="V257" t="s">
        <v>49</v>
      </c>
      <c r="W257" t="s">
        <v>49</v>
      </c>
      <c r="X257" t="s">
        <v>49</v>
      </c>
      <c r="Y257" t="s">
        <v>49</v>
      </c>
      <c r="Z257" t="s">
        <v>49</v>
      </c>
      <c r="AA257" t="s">
        <v>50</v>
      </c>
      <c r="AB257" t="s">
        <v>49</v>
      </c>
      <c r="AC257" t="s">
        <v>49</v>
      </c>
      <c r="AD257" t="s">
        <v>50</v>
      </c>
      <c r="AE257" t="s">
        <v>49</v>
      </c>
      <c r="AF257" t="s">
        <v>49</v>
      </c>
      <c r="AG257" t="s">
        <v>49</v>
      </c>
      <c r="AH257" t="s">
        <v>49</v>
      </c>
      <c r="AI257" t="s">
        <v>50</v>
      </c>
      <c r="AJ257" t="s">
        <v>49</v>
      </c>
      <c r="AK257" t="s">
        <v>49</v>
      </c>
    </row>
    <row r="258" spans="1:37" x14ac:dyDescent="0.2">
      <c r="A258" t="s">
        <v>1999</v>
      </c>
      <c r="B258" t="s">
        <v>2000</v>
      </c>
      <c r="C258" t="s">
        <v>39</v>
      </c>
      <c r="D258" t="s">
        <v>40</v>
      </c>
      <c r="E258" t="s">
        <v>2000</v>
      </c>
      <c r="F258" t="s">
        <v>40</v>
      </c>
      <c r="G258" t="s">
        <v>1999</v>
      </c>
      <c r="H258" t="s">
        <v>2001</v>
      </c>
      <c r="I258" t="s">
        <v>2002</v>
      </c>
      <c r="J258" t="s">
        <v>2003</v>
      </c>
      <c r="K258" t="s">
        <v>2004</v>
      </c>
      <c r="M258" t="s">
        <v>2005</v>
      </c>
      <c r="N258" t="s">
        <v>102</v>
      </c>
      <c r="R258" t="s">
        <v>49</v>
      </c>
      <c r="S258" t="s">
        <v>50</v>
      </c>
      <c r="T258" t="s">
        <v>49</v>
      </c>
      <c r="U258" t="s">
        <v>49</v>
      </c>
      <c r="V258" t="s">
        <v>49</v>
      </c>
      <c r="W258" t="s">
        <v>49</v>
      </c>
      <c r="X258" t="s">
        <v>49</v>
      </c>
      <c r="Y258" t="s">
        <v>49</v>
      </c>
      <c r="Z258" t="s">
        <v>49</v>
      </c>
      <c r="AA258" t="s">
        <v>49</v>
      </c>
      <c r="AB258" t="s">
        <v>49</v>
      </c>
      <c r="AC258" t="s">
        <v>49</v>
      </c>
      <c r="AD258" t="s">
        <v>49</v>
      </c>
      <c r="AE258" t="s">
        <v>49</v>
      </c>
      <c r="AF258" t="s">
        <v>49</v>
      </c>
      <c r="AG258" t="s">
        <v>49</v>
      </c>
      <c r="AH258" t="s">
        <v>49</v>
      </c>
      <c r="AI258" t="s">
        <v>49</v>
      </c>
      <c r="AJ258" t="s">
        <v>49</v>
      </c>
      <c r="AK258" t="s">
        <v>49</v>
      </c>
    </row>
    <row r="259" spans="1:37" x14ac:dyDescent="0.2">
      <c r="A259" t="s">
        <v>2006</v>
      </c>
      <c r="B259" t="s">
        <v>2007</v>
      </c>
      <c r="C259" t="s">
        <v>39</v>
      </c>
      <c r="D259" t="s">
        <v>40</v>
      </c>
      <c r="E259" t="s">
        <v>2007</v>
      </c>
      <c r="F259" t="s">
        <v>40</v>
      </c>
      <c r="G259" t="s">
        <v>2006</v>
      </c>
      <c r="H259" t="s">
        <v>2008</v>
      </c>
      <c r="I259" t="s">
        <v>2009</v>
      </c>
      <c r="J259" t="s">
        <v>2010</v>
      </c>
      <c r="K259" t="s">
        <v>2011</v>
      </c>
      <c r="M259" t="s">
        <v>343</v>
      </c>
      <c r="N259" t="s">
        <v>2012</v>
      </c>
      <c r="Q259" t="s">
        <v>1789</v>
      </c>
      <c r="R259" t="s">
        <v>49</v>
      </c>
      <c r="S259" t="s">
        <v>49</v>
      </c>
      <c r="T259" t="s">
        <v>49</v>
      </c>
      <c r="U259" t="s">
        <v>49</v>
      </c>
      <c r="V259" t="s">
        <v>49</v>
      </c>
      <c r="W259" t="s">
        <v>49</v>
      </c>
      <c r="X259" t="s">
        <v>49</v>
      </c>
      <c r="Y259" t="s">
        <v>49</v>
      </c>
      <c r="Z259" t="s">
        <v>49</v>
      </c>
      <c r="AA259" t="s">
        <v>49</v>
      </c>
      <c r="AB259" t="s">
        <v>49</v>
      </c>
      <c r="AC259" t="s">
        <v>49</v>
      </c>
      <c r="AD259" t="s">
        <v>49</v>
      </c>
      <c r="AE259" t="s">
        <v>49</v>
      </c>
      <c r="AF259" t="s">
        <v>49</v>
      </c>
      <c r="AG259" t="s">
        <v>49</v>
      </c>
      <c r="AH259" t="s">
        <v>49</v>
      </c>
      <c r="AI259" t="s">
        <v>49</v>
      </c>
      <c r="AJ259" t="s">
        <v>49</v>
      </c>
      <c r="AK259" t="s">
        <v>49</v>
      </c>
    </row>
    <row r="260" spans="1:37" x14ac:dyDescent="0.2">
      <c r="A260" t="s">
        <v>2013</v>
      </c>
      <c r="B260" t="s">
        <v>2014</v>
      </c>
      <c r="C260" t="s">
        <v>39</v>
      </c>
      <c r="D260" t="s">
        <v>40</v>
      </c>
      <c r="E260" t="s">
        <v>2014</v>
      </c>
      <c r="F260" t="s">
        <v>40</v>
      </c>
      <c r="G260" t="s">
        <v>2013</v>
      </c>
      <c r="H260" t="s">
        <v>2015</v>
      </c>
      <c r="I260" t="s">
        <v>2016</v>
      </c>
      <c r="J260" t="s">
        <v>2017</v>
      </c>
      <c r="K260" t="s">
        <v>2018</v>
      </c>
      <c r="M260" t="s">
        <v>2019</v>
      </c>
      <c r="N260" t="s">
        <v>2020</v>
      </c>
      <c r="P260" t="s">
        <v>2021</v>
      </c>
      <c r="Q260" t="s">
        <v>684</v>
      </c>
      <c r="R260" t="s">
        <v>50</v>
      </c>
      <c r="S260" t="s">
        <v>49</v>
      </c>
      <c r="T260" t="s">
        <v>49</v>
      </c>
      <c r="U260" t="s">
        <v>49</v>
      </c>
      <c r="V260" t="s">
        <v>49</v>
      </c>
      <c r="W260" t="s">
        <v>49</v>
      </c>
      <c r="X260" t="s">
        <v>50</v>
      </c>
      <c r="Y260" t="s">
        <v>49</v>
      </c>
      <c r="Z260" t="s">
        <v>49</v>
      </c>
      <c r="AA260" t="s">
        <v>50</v>
      </c>
      <c r="AB260" t="s">
        <v>49</v>
      </c>
      <c r="AC260" t="s">
        <v>49</v>
      </c>
      <c r="AD260" t="s">
        <v>49</v>
      </c>
      <c r="AE260" t="s">
        <v>49</v>
      </c>
      <c r="AF260" t="s">
        <v>49</v>
      </c>
      <c r="AG260" t="s">
        <v>50</v>
      </c>
      <c r="AH260" t="s">
        <v>49</v>
      </c>
      <c r="AI260" t="s">
        <v>50</v>
      </c>
      <c r="AJ260" t="s">
        <v>49</v>
      </c>
      <c r="AK260" t="s">
        <v>50</v>
      </c>
    </row>
    <row r="261" spans="1:37" x14ac:dyDescent="0.2">
      <c r="A261" t="s">
        <v>2022</v>
      </c>
      <c r="B261" t="s">
        <v>2023</v>
      </c>
      <c r="C261" t="s">
        <v>39</v>
      </c>
      <c r="D261" t="s">
        <v>40</v>
      </c>
      <c r="E261" t="s">
        <v>2023</v>
      </c>
      <c r="F261" t="s">
        <v>40</v>
      </c>
      <c r="G261" t="s">
        <v>2022</v>
      </c>
      <c r="H261" t="s">
        <v>2024</v>
      </c>
      <c r="I261" t="s">
        <v>2025</v>
      </c>
      <c r="J261" t="s">
        <v>2026</v>
      </c>
      <c r="K261" t="s">
        <v>1320</v>
      </c>
      <c r="M261" t="s">
        <v>61</v>
      </c>
      <c r="N261" t="s">
        <v>2027</v>
      </c>
      <c r="O261" t="s">
        <v>272</v>
      </c>
      <c r="P261" t="s">
        <v>2028</v>
      </c>
      <c r="R261" t="s">
        <v>49</v>
      </c>
      <c r="S261" t="s">
        <v>50</v>
      </c>
      <c r="T261" t="s">
        <v>50</v>
      </c>
      <c r="U261" t="s">
        <v>50</v>
      </c>
      <c r="V261" t="s">
        <v>49</v>
      </c>
      <c r="W261" t="s">
        <v>49</v>
      </c>
      <c r="X261" t="s">
        <v>49</v>
      </c>
      <c r="Y261" t="s">
        <v>49</v>
      </c>
      <c r="Z261" t="s">
        <v>49</v>
      </c>
      <c r="AA261" t="s">
        <v>50</v>
      </c>
      <c r="AB261" t="s">
        <v>49</v>
      </c>
      <c r="AC261" t="s">
        <v>50</v>
      </c>
      <c r="AD261" t="s">
        <v>49</v>
      </c>
      <c r="AE261" t="s">
        <v>50</v>
      </c>
      <c r="AF261" t="s">
        <v>49</v>
      </c>
      <c r="AG261" t="s">
        <v>49</v>
      </c>
      <c r="AH261" t="s">
        <v>49</v>
      </c>
      <c r="AI261" t="s">
        <v>49</v>
      </c>
      <c r="AJ261" t="s">
        <v>49</v>
      </c>
      <c r="AK261" t="s">
        <v>49</v>
      </c>
    </row>
    <row r="262" spans="1:37" x14ac:dyDescent="0.2">
      <c r="A262" t="s">
        <v>2029</v>
      </c>
      <c r="B262" t="s">
        <v>2030</v>
      </c>
      <c r="C262" t="s">
        <v>39</v>
      </c>
      <c r="D262" t="s">
        <v>40</v>
      </c>
      <c r="E262" t="s">
        <v>2030</v>
      </c>
      <c r="F262" t="s">
        <v>40</v>
      </c>
      <c r="G262" t="s">
        <v>2029</v>
      </c>
      <c r="H262" t="s">
        <v>2031</v>
      </c>
      <c r="I262" t="s">
        <v>2032</v>
      </c>
      <c r="J262" t="s">
        <v>2033</v>
      </c>
      <c r="K262" t="s">
        <v>2034</v>
      </c>
      <c r="M262" t="s">
        <v>61</v>
      </c>
      <c r="N262" t="s">
        <v>2035</v>
      </c>
      <c r="R262" t="s">
        <v>50</v>
      </c>
      <c r="S262" t="s">
        <v>49</v>
      </c>
      <c r="T262" t="s">
        <v>50</v>
      </c>
      <c r="U262" t="s">
        <v>49</v>
      </c>
      <c r="V262" t="s">
        <v>49</v>
      </c>
      <c r="W262" t="s">
        <v>49</v>
      </c>
      <c r="X262" t="s">
        <v>49</v>
      </c>
      <c r="Y262" t="s">
        <v>49</v>
      </c>
      <c r="Z262" t="s">
        <v>49</v>
      </c>
      <c r="AA262" t="s">
        <v>49</v>
      </c>
      <c r="AB262" t="s">
        <v>49</v>
      </c>
      <c r="AC262" t="s">
        <v>50</v>
      </c>
      <c r="AD262" t="s">
        <v>49</v>
      </c>
      <c r="AE262" t="s">
        <v>50</v>
      </c>
      <c r="AF262" t="s">
        <v>49</v>
      </c>
      <c r="AG262" t="s">
        <v>49</v>
      </c>
      <c r="AH262" t="s">
        <v>49</v>
      </c>
      <c r="AI262" t="s">
        <v>49</v>
      </c>
      <c r="AJ262" t="s">
        <v>49</v>
      </c>
      <c r="AK262" t="s">
        <v>49</v>
      </c>
    </row>
    <row r="263" spans="1:37" x14ac:dyDescent="0.2">
      <c r="A263" t="s">
        <v>2036</v>
      </c>
      <c r="B263" t="s">
        <v>2037</v>
      </c>
      <c r="C263" t="s">
        <v>39</v>
      </c>
      <c r="D263" t="s">
        <v>40</v>
      </c>
      <c r="E263" t="s">
        <v>2037</v>
      </c>
      <c r="F263" t="s">
        <v>40</v>
      </c>
      <c r="G263" t="s">
        <v>2036</v>
      </c>
      <c r="H263" t="s">
        <v>2038</v>
      </c>
      <c r="I263" t="s">
        <v>2039</v>
      </c>
      <c r="J263" t="s">
        <v>2040</v>
      </c>
      <c r="K263" t="s">
        <v>2041</v>
      </c>
      <c r="L263" t="s">
        <v>332</v>
      </c>
      <c r="M263" t="s">
        <v>1894</v>
      </c>
      <c r="N263" t="s">
        <v>2042</v>
      </c>
      <c r="R263" t="s">
        <v>49</v>
      </c>
      <c r="S263" t="s">
        <v>49</v>
      </c>
      <c r="T263" t="s">
        <v>49</v>
      </c>
      <c r="U263" t="s">
        <v>49</v>
      </c>
      <c r="V263" t="s">
        <v>49</v>
      </c>
      <c r="W263" t="s">
        <v>49</v>
      </c>
      <c r="X263" t="s">
        <v>49</v>
      </c>
      <c r="Y263" t="s">
        <v>49</v>
      </c>
      <c r="Z263" t="s">
        <v>49</v>
      </c>
      <c r="AA263" t="s">
        <v>49</v>
      </c>
      <c r="AB263" t="s">
        <v>49</v>
      </c>
      <c r="AC263" t="s">
        <v>49</v>
      </c>
      <c r="AD263" t="s">
        <v>49</v>
      </c>
      <c r="AE263" t="s">
        <v>49</v>
      </c>
      <c r="AF263" t="s">
        <v>49</v>
      </c>
      <c r="AG263" t="s">
        <v>49</v>
      </c>
      <c r="AH263" t="s">
        <v>49</v>
      </c>
      <c r="AI263" t="s">
        <v>49</v>
      </c>
      <c r="AJ263" t="s">
        <v>49</v>
      </c>
      <c r="AK263" t="s">
        <v>49</v>
      </c>
    </row>
    <row r="264" spans="1:37" x14ac:dyDescent="0.2">
      <c r="A264" t="s">
        <v>2043</v>
      </c>
      <c r="B264" t="s">
        <v>2044</v>
      </c>
      <c r="C264" t="s">
        <v>39</v>
      </c>
      <c r="D264" t="s">
        <v>40</v>
      </c>
      <c r="E264" t="s">
        <v>2044</v>
      </c>
      <c r="F264" t="s">
        <v>40</v>
      </c>
      <c r="G264" t="s">
        <v>2043</v>
      </c>
      <c r="H264" t="s">
        <v>2045</v>
      </c>
      <c r="I264" t="s">
        <v>2046</v>
      </c>
      <c r="J264" t="s">
        <v>2047</v>
      </c>
      <c r="K264" t="s">
        <v>2048</v>
      </c>
      <c r="L264" t="s">
        <v>332</v>
      </c>
      <c r="M264" t="s">
        <v>2049</v>
      </c>
      <c r="N264" t="s">
        <v>2050</v>
      </c>
      <c r="O264" t="s">
        <v>2051</v>
      </c>
      <c r="R264" t="s">
        <v>49</v>
      </c>
      <c r="S264" t="s">
        <v>49</v>
      </c>
      <c r="T264" t="s">
        <v>49</v>
      </c>
      <c r="U264" t="s">
        <v>49</v>
      </c>
      <c r="V264" t="s">
        <v>49</v>
      </c>
      <c r="W264" t="s">
        <v>49</v>
      </c>
      <c r="X264" t="s">
        <v>49</v>
      </c>
      <c r="Y264" t="s">
        <v>49</v>
      </c>
      <c r="Z264" t="s">
        <v>49</v>
      </c>
      <c r="AA264" t="s">
        <v>49</v>
      </c>
      <c r="AB264" t="s">
        <v>49</v>
      </c>
      <c r="AC264" t="s">
        <v>49</v>
      </c>
      <c r="AD264" t="s">
        <v>49</v>
      </c>
      <c r="AE264" t="s">
        <v>49</v>
      </c>
      <c r="AF264" t="s">
        <v>49</v>
      </c>
      <c r="AG264" t="s">
        <v>49</v>
      </c>
      <c r="AH264" t="s">
        <v>49</v>
      </c>
      <c r="AI264" t="s">
        <v>49</v>
      </c>
      <c r="AJ264" t="s">
        <v>49</v>
      </c>
      <c r="AK264" t="s">
        <v>49</v>
      </c>
    </row>
    <row r="265" spans="1:37" x14ac:dyDescent="0.2">
      <c r="A265" t="s">
        <v>2052</v>
      </c>
      <c r="B265" t="s">
        <v>2053</v>
      </c>
      <c r="C265" t="s">
        <v>39</v>
      </c>
      <c r="D265" t="s">
        <v>40</v>
      </c>
      <c r="E265" t="s">
        <v>2053</v>
      </c>
      <c r="F265" t="s">
        <v>40</v>
      </c>
      <c r="G265" t="s">
        <v>2052</v>
      </c>
      <c r="H265" t="s">
        <v>2054</v>
      </c>
      <c r="I265" t="s">
        <v>2055</v>
      </c>
      <c r="J265" t="s">
        <v>2056</v>
      </c>
      <c r="K265" t="s">
        <v>2057</v>
      </c>
      <c r="M265" t="s">
        <v>145</v>
      </c>
      <c r="N265" t="s">
        <v>2058</v>
      </c>
      <c r="R265" t="s">
        <v>49</v>
      </c>
      <c r="S265" t="s">
        <v>49</v>
      </c>
      <c r="T265" t="s">
        <v>49</v>
      </c>
      <c r="U265" t="s">
        <v>49</v>
      </c>
      <c r="V265" t="s">
        <v>50</v>
      </c>
      <c r="W265" t="s">
        <v>49</v>
      </c>
      <c r="X265" t="s">
        <v>49</v>
      </c>
      <c r="Y265" t="s">
        <v>49</v>
      </c>
      <c r="Z265" t="s">
        <v>49</v>
      </c>
      <c r="AA265" t="s">
        <v>49</v>
      </c>
      <c r="AB265" t="s">
        <v>49</v>
      </c>
      <c r="AC265" t="s">
        <v>49</v>
      </c>
      <c r="AD265" t="s">
        <v>49</v>
      </c>
      <c r="AE265" t="s">
        <v>49</v>
      </c>
      <c r="AF265" t="s">
        <v>49</v>
      </c>
      <c r="AG265" t="s">
        <v>49</v>
      </c>
      <c r="AH265" t="s">
        <v>49</v>
      </c>
      <c r="AI265" t="s">
        <v>49</v>
      </c>
      <c r="AJ265" t="s">
        <v>49</v>
      </c>
      <c r="AK265" t="s">
        <v>49</v>
      </c>
    </row>
    <row r="266" spans="1:37" x14ac:dyDescent="0.2">
      <c r="A266" t="s">
        <v>2059</v>
      </c>
      <c r="B266" t="s">
        <v>2060</v>
      </c>
      <c r="C266" t="s">
        <v>39</v>
      </c>
      <c r="D266" t="s">
        <v>40</v>
      </c>
      <c r="E266" t="s">
        <v>2060</v>
      </c>
      <c r="F266" t="s">
        <v>40</v>
      </c>
      <c r="G266" t="s">
        <v>2059</v>
      </c>
      <c r="H266" t="s">
        <v>2061</v>
      </c>
      <c r="I266" t="s">
        <v>2062</v>
      </c>
      <c r="J266" t="s">
        <v>2063</v>
      </c>
      <c r="K266" t="s">
        <v>2064</v>
      </c>
      <c r="M266" t="s">
        <v>2065</v>
      </c>
      <c r="N266" t="s">
        <v>153</v>
      </c>
      <c r="P266" t="s">
        <v>2066</v>
      </c>
      <c r="Q266" t="s">
        <v>2067</v>
      </c>
      <c r="R266" t="s">
        <v>49</v>
      </c>
      <c r="S266" t="s">
        <v>49</v>
      </c>
      <c r="T266" t="s">
        <v>50</v>
      </c>
      <c r="U266" t="s">
        <v>50</v>
      </c>
      <c r="V266" t="s">
        <v>49</v>
      </c>
      <c r="W266" t="s">
        <v>49</v>
      </c>
      <c r="X266" t="s">
        <v>49</v>
      </c>
      <c r="Y266" t="s">
        <v>49</v>
      </c>
      <c r="Z266" t="s">
        <v>49</v>
      </c>
      <c r="AA266" t="s">
        <v>49</v>
      </c>
      <c r="AB266" t="s">
        <v>49</v>
      </c>
      <c r="AC266" t="s">
        <v>50</v>
      </c>
      <c r="AD266" t="s">
        <v>49</v>
      </c>
      <c r="AE266" t="s">
        <v>49</v>
      </c>
      <c r="AF266" t="s">
        <v>49</v>
      </c>
      <c r="AG266" t="s">
        <v>49</v>
      </c>
      <c r="AH266" t="s">
        <v>49</v>
      </c>
      <c r="AI266" t="s">
        <v>49</v>
      </c>
      <c r="AJ266" t="s">
        <v>49</v>
      </c>
      <c r="AK266" t="s">
        <v>49</v>
      </c>
    </row>
    <row r="267" spans="1:37" x14ac:dyDescent="0.2">
      <c r="A267" t="s">
        <v>2068</v>
      </c>
      <c r="B267" t="s">
        <v>2069</v>
      </c>
      <c r="C267" t="s">
        <v>39</v>
      </c>
      <c r="D267" t="s">
        <v>40</v>
      </c>
      <c r="E267" t="s">
        <v>2069</v>
      </c>
      <c r="F267" t="s">
        <v>40</v>
      </c>
      <c r="G267" t="s">
        <v>2068</v>
      </c>
      <c r="H267" t="s">
        <v>2070</v>
      </c>
      <c r="I267" t="s">
        <v>2071</v>
      </c>
      <c r="J267" t="s">
        <v>2072</v>
      </c>
      <c r="K267" t="s">
        <v>2073</v>
      </c>
      <c r="M267" t="s">
        <v>2074</v>
      </c>
      <c r="N267" t="s">
        <v>2075</v>
      </c>
      <c r="P267" t="s">
        <v>2076</v>
      </c>
      <c r="Q267" t="s">
        <v>1023</v>
      </c>
      <c r="R267" t="s">
        <v>50</v>
      </c>
      <c r="S267" t="s">
        <v>50</v>
      </c>
      <c r="T267" t="s">
        <v>50</v>
      </c>
      <c r="U267" t="s">
        <v>49</v>
      </c>
      <c r="V267" t="s">
        <v>50</v>
      </c>
      <c r="W267" t="s">
        <v>50</v>
      </c>
      <c r="X267" t="s">
        <v>49</v>
      </c>
      <c r="Y267" t="s">
        <v>50</v>
      </c>
      <c r="Z267" t="s">
        <v>49</v>
      </c>
      <c r="AA267" t="s">
        <v>50</v>
      </c>
      <c r="AB267" t="s">
        <v>49</v>
      </c>
      <c r="AC267" t="s">
        <v>49</v>
      </c>
      <c r="AD267" t="s">
        <v>49</v>
      </c>
      <c r="AE267" t="s">
        <v>49</v>
      </c>
      <c r="AF267" t="s">
        <v>50</v>
      </c>
      <c r="AG267" t="s">
        <v>50</v>
      </c>
      <c r="AH267" t="s">
        <v>50</v>
      </c>
      <c r="AI267" t="s">
        <v>50</v>
      </c>
      <c r="AJ267" t="s">
        <v>49</v>
      </c>
      <c r="AK267" t="s">
        <v>49</v>
      </c>
    </row>
    <row r="268" spans="1:37" x14ac:dyDescent="0.2">
      <c r="A268" t="s">
        <v>2077</v>
      </c>
      <c r="B268" t="s">
        <v>2078</v>
      </c>
      <c r="C268" t="s">
        <v>39</v>
      </c>
      <c r="D268" t="s">
        <v>40</v>
      </c>
      <c r="E268" t="s">
        <v>2078</v>
      </c>
      <c r="F268" t="s">
        <v>40</v>
      </c>
      <c r="G268" t="s">
        <v>2077</v>
      </c>
      <c r="H268" t="s">
        <v>2079</v>
      </c>
      <c r="I268" t="s">
        <v>2080</v>
      </c>
      <c r="J268" t="s">
        <v>2081</v>
      </c>
      <c r="K268" t="s">
        <v>2082</v>
      </c>
      <c r="M268" t="s">
        <v>2083</v>
      </c>
      <c r="N268" t="s">
        <v>1072</v>
      </c>
      <c r="P268" t="s">
        <v>2084</v>
      </c>
      <c r="Q268" t="s">
        <v>2085</v>
      </c>
      <c r="R268" t="s">
        <v>49</v>
      </c>
      <c r="S268" t="s">
        <v>49</v>
      </c>
      <c r="T268" t="s">
        <v>49</v>
      </c>
      <c r="U268" t="s">
        <v>49</v>
      </c>
      <c r="V268" t="s">
        <v>49</v>
      </c>
      <c r="W268" t="s">
        <v>49</v>
      </c>
      <c r="X268" t="s">
        <v>49</v>
      </c>
      <c r="Y268" t="s">
        <v>49</v>
      </c>
      <c r="Z268" t="s">
        <v>49</v>
      </c>
      <c r="AA268" t="s">
        <v>49</v>
      </c>
      <c r="AB268" t="s">
        <v>49</v>
      </c>
      <c r="AC268" t="s">
        <v>49</v>
      </c>
      <c r="AD268" t="s">
        <v>49</v>
      </c>
      <c r="AE268" t="s">
        <v>49</v>
      </c>
      <c r="AF268" t="s">
        <v>49</v>
      </c>
      <c r="AG268" t="s">
        <v>50</v>
      </c>
      <c r="AH268" t="s">
        <v>50</v>
      </c>
      <c r="AI268" t="s">
        <v>49</v>
      </c>
      <c r="AJ268" t="s">
        <v>49</v>
      </c>
      <c r="AK268" t="s">
        <v>49</v>
      </c>
    </row>
    <row r="269" spans="1:37" x14ac:dyDescent="0.2">
      <c r="A269" t="s">
        <v>2086</v>
      </c>
      <c r="B269" t="s">
        <v>2087</v>
      </c>
      <c r="C269" t="s">
        <v>39</v>
      </c>
      <c r="D269" t="s">
        <v>40</v>
      </c>
      <c r="E269" t="s">
        <v>2087</v>
      </c>
      <c r="F269" t="s">
        <v>40</v>
      </c>
      <c r="G269" t="s">
        <v>2086</v>
      </c>
      <c r="H269" t="s">
        <v>2088</v>
      </c>
      <c r="I269" t="s">
        <v>2089</v>
      </c>
      <c r="J269" t="s">
        <v>2090</v>
      </c>
      <c r="K269" t="s">
        <v>2091</v>
      </c>
      <c r="M269" t="s">
        <v>2092</v>
      </c>
      <c r="N269" t="s">
        <v>2093</v>
      </c>
      <c r="O269" t="s">
        <v>2094</v>
      </c>
      <c r="Q269" t="s">
        <v>2095</v>
      </c>
      <c r="R269" t="s">
        <v>49</v>
      </c>
      <c r="S269" t="s">
        <v>49</v>
      </c>
      <c r="T269" t="s">
        <v>49</v>
      </c>
      <c r="U269" t="s">
        <v>49</v>
      </c>
      <c r="V269" t="s">
        <v>49</v>
      </c>
      <c r="W269" t="s">
        <v>49</v>
      </c>
      <c r="X269" t="s">
        <v>49</v>
      </c>
      <c r="Y269" t="s">
        <v>49</v>
      </c>
      <c r="Z269" t="s">
        <v>49</v>
      </c>
      <c r="AA269" t="s">
        <v>50</v>
      </c>
      <c r="AB269" t="s">
        <v>49</v>
      </c>
      <c r="AC269" t="s">
        <v>49</v>
      </c>
      <c r="AD269" t="s">
        <v>50</v>
      </c>
      <c r="AE269" t="s">
        <v>49</v>
      </c>
      <c r="AF269" t="s">
        <v>49</v>
      </c>
      <c r="AG269" t="s">
        <v>49</v>
      </c>
      <c r="AH269" t="s">
        <v>49</v>
      </c>
      <c r="AI269" t="s">
        <v>49</v>
      </c>
      <c r="AJ269" t="s">
        <v>49</v>
      </c>
      <c r="AK269" t="s">
        <v>49</v>
      </c>
    </row>
    <row r="270" spans="1:37" x14ac:dyDescent="0.2">
      <c r="A270" t="s">
        <v>2096</v>
      </c>
      <c r="B270" t="s">
        <v>2097</v>
      </c>
      <c r="C270" t="s">
        <v>39</v>
      </c>
      <c r="D270" t="s">
        <v>40</v>
      </c>
      <c r="E270" t="s">
        <v>2097</v>
      </c>
      <c r="F270" t="s">
        <v>40</v>
      </c>
      <c r="G270" t="s">
        <v>2096</v>
      </c>
      <c r="H270" t="s">
        <v>2098</v>
      </c>
      <c r="I270" t="s">
        <v>2099</v>
      </c>
      <c r="J270" t="s">
        <v>2100</v>
      </c>
      <c r="K270" t="s">
        <v>2101</v>
      </c>
      <c r="L270" t="s">
        <v>332</v>
      </c>
      <c r="M270" t="s">
        <v>1303</v>
      </c>
      <c r="N270" t="s">
        <v>2102</v>
      </c>
      <c r="O270" t="s">
        <v>1049</v>
      </c>
      <c r="R270" t="s">
        <v>49</v>
      </c>
      <c r="S270" t="s">
        <v>50</v>
      </c>
      <c r="T270" t="s">
        <v>49</v>
      </c>
      <c r="U270" t="s">
        <v>49</v>
      </c>
      <c r="V270" t="s">
        <v>49</v>
      </c>
      <c r="W270" t="s">
        <v>50</v>
      </c>
      <c r="X270" t="s">
        <v>49</v>
      </c>
      <c r="Y270" t="s">
        <v>50</v>
      </c>
      <c r="Z270" t="s">
        <v>50</v>
      </c>
      <c r="AA270" t="s">
        <v>49</v>
      </c>
      <c r="AB270" t="s">
        <v>49</v>
      </c>
      <c r="AC270" t="s">
        <v>49</v>
      </c>
      <c r="AD270" t="s">
        <v>49</v>
      </c>
      <c r="AE270" t="s">
        <v>49</v>
      </c>
      <c r="AF270" t="s">
        <v>49</v>
      </c>
      <c r="AG270" t="s">
        <v>49</v>
      </c>
      <c r="AH270" t="s">
        <v>49</v>
      </c>
      <c r="AI270" t="s">
        <v>49</v>
      </c>
      <c r="AJ270" t="s">
        <v>49</v>
      </c>
      <c r="AK270" t="s">
        <v>49</v>
      </c>
    </row>
    <row r="271" spans="1:37" x14ac:dyDescent="0.2">
      <c r="A271" t="s">
        <v>2103</v>
      </c>
      <c r="B271" t="s">
        <v>2104</v>
      </c>
      <c r="C271" t="s">
        <v>39</v>
      </c>
      <c r="D271" t="s">
        <v>40</v>
      </c>
      <c r="E271" t="s">
        <v>2104</v>
      </c>
      <c r="F271" t="s">
        <v>40</v>
      </c>
      <c r="G271" t="s">
        <v>2103</v>
      </c>
      <c r="H271" t="s">
        <v>2105</v>
      </c>
      <c r="I271" t="s">
        <v>2106</v>
      </c>
      <c r="J271" t="s">
        <v>2107</v>
      </c>
      <c r="K271" t="s">
        <v>2108</v>
      </c>
      <c r="M271" t="s">
        <v>2109</v>
      </c>
      <c r="N271" t="s">
        <v>2110</v>
      </c>
      <c r="R271" t="s">
        <v>49</v>
      </c>
      <c r="S271" t="s">
        <v>49</v>
      </c>
      <c r="T271" t="s">
        <v>49</v>
      </c>
      <c r="U271" t="s">
        <v>49</v>
      </c>
      <c r="V271" t="s">
        <v>49</v>
      </c>
      <c r="W271" t="s">
        <v>49</v>
      </c>
      <c r="X271" t="s">
        <v>49</v>
      </c>
      <c r="Y271" t="s">
        <v>49</v>
      </c>
      <c r="Z271" t="s">
        <v>49</v>
      </c>
      <c r="AA271" t="s">
        <v>49</v>
      </c>
      <c r="AB271" t="s">
        <v>49</v>
      </c>
      <c r="AC271" t="s">
        <v>49</v>
      </c>
      <c r="AD271" t="s">
        <v>49</v>
      </c>
      <c r="AE271" t="s">
        <v>49</v>
      </c>
      <c r="AF271" t="s">
        <v>49</v>
      </c>
      <c r="AG271" t="s">
        <v>49</v>
      </c>
      <c r="AH271" t="s">
        <v>49</v>
      </c>
      <c r="AI271" t="s">
        <v>49</v>
      </c>
      <c r="AJ271" t="s">
        <v>49</v>
      </c>
      <c r="AK271" t="s">
        <v>49</v>
      </c>
    </row>
    <row r="272" spans="1:37" x14ac:dyDescent="0.2">
      <c r="A272" t="s">
        <v>2111</v>
      </c>
      <c r="B272" t="s">
        <v>2112</v>
      </c>
      <c r="C272" t="s">
        <v>39</v>
      </c>
      <c r="D272" t="s">
        <v>40</v>
      </c>
      <c r="E272" t="s">
        <v>2112</v>
      </c>
      <c r="F272" t="s">
        <v>40</v>
      </c>
      <c r="G272" t="s">
        <v>2111</v>
      </c>
      <c r="H272" t="s">
        <v>2113</v>
      </c>
      <c r="I272" t="s">
        <v>2114</v>
      </c>
      <c r="J272" t="s">
        <v>2115</v>
      </c>
      <c r="K272" t="s">
        <v>2116</v>
      </c>
      <c r="M272" t="s">
        <v>145</v>
      </c>
      <c r="N272" t="s">
        <v>153</v>
      </c>
      <c r="P272" t="s">
        <v>2117</v>
      </c>
      <c r="R272" t="s">
        <v>49</v>
      </c>
      <c r="S272" t="s">
        <v>50</v>
      </c>
      <c r="T272" t="s">
        <v>49</v>
      </c>
      <c r="U272" t="s">
        <v>49</v>
      </c>
      <c r="V272" t="s">
        <v>50</v>
      </c>
      <c r="W272" t="s">
        <v>49</v>
      </c>
      <c r="X272" t="s">
        <v>50</v>
      </c>
      <c r="Y272" t="s">
        <v>49</v>
      </c>
      <c r="Z272" t="s">
        <v>49</v>
      </c>
      <c r="AA272" t="s">
        <v>49</v>
      </c>
      <c r="AB272" t="s">
        <v>49</v>
      </c>
      <c r="AC272" t="s">
        <v>49</v>
      </c>
      <c r="AD272" t="s">
        <v>49</v>
      </c>
      <c r="AE272" t="s">
        <v>49</v>
      </c>
      <c r="AF272" t="s">
        <v>49</v>
      </c>
      <c r="AG272" t="s">
        <v>49</v>
      </c>
      <c r="AH272" t="s">
        <v>49</v>
      </c>
      <c r="AI272" t="s">
        <v>49</v>
      </c>
      <c r="AJ272" t="s">
        <v>49</v>
      </c>
      <c r="AK272" t="s">
        <v>49</v>
      </c>
    </row>
    <row r="273" spans="1:37" x14ac:dyDescent="0.2">
      <c r="A273" t="s">
        <v>2118</v>
      </c>
      <c r="B273" t="s">
        <v>2119</v>
      </c>
      <c r="C273" t="s">
        <v>39</v>
      </c>
      <c r="D273" t="s">
        <v>40</v>
      </c>
      <c r="E273" t="s">
        <v>2119</v>
      </c>
      <c r="F273" t="s">
        <v>40</v>
      </c>
      <c r="G273" t="s">
        <v>2118</v>
      </c>
      <c r="H273" t="s">
        <v>2120</v>
      </c>
      <c r="I273" t="s">
        <v>2121</v>
      </c>
      <c r="J273" t="s">
        <v>2122</v>
      </c>
      <c r="K273" t="s">
        <v>2123</v>
      </c>
      <c r="L273" t="s">
        <v>332</v>
      </c>
      <c r="M273" t="s">
        <v>145</v>
      </c>
      <c r="N273" t="s">
        <v>2124</v>
      </c>
      <c r="R273" t="s">
        <v>50</v>
      </c>
      <c r="S273" t="s">
        <v>49</v>
      </c>
      <c r="T273" t="s">
        <v>49</v>
      </c>
      <c r="U273" t="s">
        <v>49</v>
      </c>
      <c r="V273" t="s">
        <v>49</v>
      </c>
      <c r="W273" t="s">
        <v>49</v>
      </c>
      <c r="X273" t="s">
        <v>50</v>
      </c>
      <c r="Y273" t="s">
        <v>49</v>
      </c>
      <c r="Z273" t="s">
        <v>49</v>
      </c>
      <c r="AA273" t="s">
        <v>49</v>
      </c>
      <c r="AB273" t="s">
        <v>49</v>
      </c>
      <c r="AC273" t="s">
        <v>49</v>
      </c>
      <c r="AD273" t="s">
        <v>49</v>
      </c>
      <c r="AE273" t="s">
        <v>49</v>
      </c>
      <c r="AF273" t="s">
        <v>49</v>
      </c>
      <c r="AG273" t="s">
        <v>49</v>
      </c>
      <c r="AH273" t="s">
        <v>50</v>
      </c>
      <c r="AI273" t="s">
        <v>49</v>
      </c>
      <c r="AJ273" t="s">
        <v>49</v>
      </c>
      <c r="AK273" t="s">
        <v>49</v>
      </c>
    </row>
    <row r="274" spans="1:37" x14ac:dyDescent="0.2">
      <c r="A274" t="s">
        <v>2125</v>
      </c>
      <c r="B274" t="s">
        <v>2126</v>
      </c>
      <c r="C274" t="s">
        <v>39</v>
      </c>
      <c r="D274" t="s">
        <v>40</v>
      </c>
      <c r="E274" t="s">
        <v>2126</v>
      </c>
      <c r="F274" t="s">
        <v>40</v>
      </c>
      <c r="G274" t="s">
        <v>2125</v>
      </c>
      <c r="H274" t="s">
        <v>2127</v>
      </c>
      <c r="I274" t="s">
        <v>2128</v>
      </c>
      <c r="J274" t="s">
        <v>2129</v>
      </c>
      <c r="K274" t="s">
        <v>2130</v>
      </c>
      <c r="M274" t="s">
        <v>2131</v>
      </c>
      <c r="O274" t="s">
        <v>2132</v>
      </c>
      <c r="P274" t="s">
        <v>2133</v>
      </c>
      <c r="Q274" t="s">
        <v>1073</v>
      </c>
      <c r="R274" t="s">
        <v>49</v>
      </c>
      <c r="S274" t="s">
        <v>49</v>
      </c>
      <c r="T274" t="s">
        <v>49</v>
      </c>
      <c r="U274" t="s">
        <v>49</v>
      </c>
      <c r="V274" t="s">
        <v>49</v>
      </c>
      <c r="W274" t="s">
        <v>49</v>
      </c>
      <c r="X274" t="s">
        <v>49</v>
      </c>
      <c r="Y274" t="s">
        <v>49</v>
      </c>
      <c r="Z274" t="s">
        <v>49</v>
      </c>
      <c r="AA274" t="s">
        <v>49</v>
      </c>
      <c r="AB274" t="s">
        <v>49</v>
      </c>
      <c r="AC274" t="s">
        <v>49</v>
      </c>
      <c r="AD274" t="s">
        <v>49</v>
      </c>
      <c r="AE274" t="s">
        <v>49</v>
      </c>
      <c r="AF274" t="s">
        <v>49</v>
      </c>
      <c r="AG274" t="s">
        <v>49</v>
      </c>
      <c r="AH274" t="s">
        <v>49</v>
      </c>
      <c r="AI274" t="s">
        <v>49</v>
      </c>
      <c r="AJ274" t="s">
        <v>49</v>
      </c>
      <c r="AK274" t="s">
        <v>49</v>
      </c>
    </row>
    <row r="275" spans="1:37" x14ac:dyDescent="0.2">
      <c r="A275" t="s">
        <v>2134</v>
      </c>
      <c r="B275" t="s">
        <v>2135</v>
      </c>
      <c r="C275" t="s">
        <v>39</v>
      </c>
      <c r="D275" t="s">
        <v>40</v>
      </c>
      <c r="E275" t="s">
        <v>2135</v>
      </c>
      <c r="F275" t="s">
        <v>40</v>
      </c>
      <c r="G275" t="s">
        <v>2134</v>
      </c>
      <c r="H275" t="s">
        <v>2136</v>
      </c>
      <c r="I275" t="s">
        <v>2137</v>
      </c>
      <c r="J275" t="s">
        <v>2138</v>
      </c>
      <c r="K275" t="s">
        <v>342</v>
      </c>
      <c r="M275" t="s">
        <v>61</v>
      </c>
      <c r="N275" t="s">
        <v>214</v>
      </c>
      <c r="R275" t="s">
        <v>49</v>
      </c>
      <c r="S275" t="s">
        <v>49</v>
      </c>
      <c r="T275" t="s">
        <v>49</v>
      </c>
      <c r="U275" t="s">
        <v>49</v>
      </c>
      <c r="V275" t="s">
        <v>49</v>
      </c>
      <c r="W275" t="s">
        <v>49</v>
      </c>
      <c r="X275" t="s">
        <v>49</v>
      </c>
      <c r="Y275" t="s">
        <v>49</v>
      </c>
      <c r="Z275" t="s">
        <v>49</v>
      </c>
      <c r="AA275" t="s">
        <v>49</v>
      </c>
      <c r="AB275" t="s">
        <v>49</v>
      </c>
      <c r="AC275" t="s">
        <v>49</v>
      </c>
      <c r="AD275" t="s">
        <v>49</v>
      </c>
      <c r="AE275" t="s">
        <v>49</v>
      </c>
      <c r="AF275" t="s">
        <v>49</v>
      </c>
      <c r="AG275" t="s">
        <v>49</v>
      </c>
      <c r="AH275" t="s">
        <v>49</v>
      </c>
      <c r="AI275" t="s">
        <v>49</v>
      </c>
      <c r="AJ275" t="s">
        <v>49</v>
      </c>
      <c r="AK275" t="s">
        <v>49</v>
      </c>
    </row>
    <row r="276" spans="1:37" x14ac:dyDescent="0.2">
      <c r="A276" t="s">
        <v>2139</v>
      </c>
      <c r="B276" t="s">
        <v>2140</v>
      </c>
      <c r="C276" t="s">
        <v>39</v>
      </c>
      <c r="D276" t="s">
        <v>40</v>
      </c>
      <c r="E276" t="s">
        <v>2140</v>
      </c>
      <c r="F276" t="s">
        <v>40</v>
      </c>
      <c r="G276" t="s">
        <v>2139</v>
      </c>
      <c r="H276" t="s">
        <v>2141</v>
      </c>
      <c r="I276" t="s">
        <v>2142</v>
      </c>
      <c r="J276" t="s">
        <v>2143</v>
      </c>
      <c r="K276" t="s">
        <v>2144</v>
      </c>
      <c r="M276" t="s">
        <v>145</v>
      </c>
      <c r="N276" t="s">
        <v>2145</v>
      </c>
      <c r="R276" t="s">
        <v>49</v>
      </c>
      <c r="S276" t="s">
        <v>50</v>
      </c>
      <c r="T276" t="s">
        <v>49</v>
      </c>
      <c r="U276" t="s">
        <v>49</v>
      </c>
      <c r="V276" t="s">
        <v>50</v>
      </c>
      <c r="W276" t="s">
        <v>49</v>
      </c>
      <c r="X276" t="s">
        <v>50</v>
      </c>
      <c r="Y276" t="s">
        <v>50</v>
      </c>
      <c r="Z276" t="s">
        <v>49</v>
      </c>
      <c r="AA276" t="s">
        <v>49</v>
      </c>
      <c r="AB276" t="s">
        <v>49</v>
      </c>
      <c r="AC276" t="s">
        <v>49</v>
      </c>
      <c r="AD276" t="s">
        <v>49</v>
      </c>
      <c r="AE276" t="s">
        <v>49</v>
      </c>
      <c r="AF276" t="s">
        <v>50</v>
      </c>
      <c r="AG276" t="s">
        <v>50</v>
      </c>
      <c r="AH276" t="s">
        <v>50</v>
      </c>
      <c r="AI276" t="s">
        <v>49</v>
      </c>
      <c r="AJ276" t="s">
        <v>50</v>
      </c>
      <c r="AK276" t="s">
        <v>49</v>
      </c>
    </row>
    <row r="277" spans="1:37" x14ac:dyDescent="0.2">
      <c r="A277" t="s">
        <v>2146</v>
      </c>
      <c r="B277" t="s">
        <v>2147</v>
      </c>
      <c r="C277" t="s">
        <v>39</v>
      </c>
      <c r="D277" t="s">
        <v>40</v>
      </c>
      <c r="E277" t="s">
        <v>2147</v>
      </c>
      <c r="F277" t="s">
        <v>40</v>
      </c>
      <c r="G277" t="s">
        <v>2146</v>
      </c>
      <c r="H277" t="s">
        <v>2148</v>
      </c>
      <c r="I277" t="s">
        <v>2149</v>
      </c>
      <c r="J277" t="s">
        <v>2150</v>
      </c>
      <c r="K277" t="s">
        <v>2151</v>
      </c>
      <c r="M277" t="s">
        <v>2152</v>
      </c>
      <c r="N277" t="s">
        <v>2153</v>
      </c>
      <c r="R277" t="s">
        <v>49</v>
      </c>
      <c r="S277" t="s">
        <v>49</v>
      </c>
      <c r="T277" t="s">
        <v>49</v>
      </c>
      <c r="U277" t="s">
        <v>49</v>
      </c>
      <c r="V277" t="s">
        <v>49</v>
      </c>
      <c r="W277" t="s">
        <v>49</v>
      </c>
      <c r="X277" t="s">
        <v>49</v>
      </c>
      <c r="Y277" t="s">
        <v>49</v>
      </c>
      <c r="Z277" t="s">
        <v>49</v>
      </c>
      <c r="AA277" t="s">
        <v>49</v>
      </c>
      <c r="AB277" t="s">
        <v>49</v>
      </c>
      <c r="AC277" t="s">
        <v>50</v>
      </c>
      <c r="AD277" t="s">
        <v>49</v>
      </c>
      <c r="AE277" t="s">
        <v>49</v>
      </c>
      <c r="AF277" t="s">
        <v>49</v>
      </c>
      <c r="AG277" t="s">
        <v>49</v>
      </c>
      <c r="AH277" t="s">
        <v>49</v>
      </c>
      <c r="AI277" t="s">
        <v>49</v>
      </c>
      <c r="AJ277" t="s">
        <v>49</v>
      </c>
      <c r="AK277" t="s">
        <v>49</v>
      </c>
    </row>
    <row r="278" spans="1:37" x14ac:dyDescent="0.2">
      <c r="A278" t="s">
        <v>2154</v>
      </c>
      <c r="B278" t="s">
        <v>2155</v>
      </c>
      <c r="C278" t="s">
        <v>39</v>
      </c>
      <c r="D278" t="s">
        <v>40</v>
      </c>
      <c r="E278" t="s">
        <v>2155</v>
      </c>
      <c r="F278" t="s">
        <v>40</v>
      </c>
      <c r="G278" t="s">
        <v>2154</v>
      </c>
      <c r="H278" t="s">
        <v>2156</v>
      </c>
      <c r="I278" t="s">
        <v>2157</v>
      </c>
      <c r="J278" t="s">
        <v>2158</v>
      </c>
      <c r="K278" t="s">
        <v>2159</v>
      </c>
      <c r="M278" t="s">
        <v>61</v>
      </c>
      <c r="N278" t="s">
        <v>2160</v>
      </c>
      <c r="R278" t="s">
        <v>49</v>
      </c>
      <c r="S278" t="s">
        <v>49</v>
      </c>
      <c r="T278" t="s">
        <v>49</v>
      </c>
      <c r="U278" t="s">
        <v>49</v>
      </c>
      <c r="V278" t="s">
        <v>49</v>
      </c>
      <c r="W278" t="s">
        <v>49</v>
      </c>
      <c r="X278" t="s">
        <v>49</v>
      </c>
      <c r="Y278" t="s">
        <v>49</v>
      </c>
      <c r="Z278" t="s">
        <v>49</v>
      </c>
      <c r="AA278" t="s">
        <v>49</v>
      </c>
      <c r="AB278" t="s">
        <v>49</v>
      </c>
      <c r="AC278" t="s">
        <v>49</v>
      </c>
      <c r="AD278" t="s">
        <v>50</v>
      </c>
      <c r="AE278" t="s">
        <v>49</v>
      </c>
      <c r="AF278" t="s">
        <v>49</v>
      </c>
      <c r="AG278" t="s">
        <v>49</v>
      </c>
      <c r="AH278" t="s">
        <v>49</v>
      </c>
      <c r="AI278" t="s">
        <v>49</v>
      </c>
      <c r="AJ278" t="s">
        <v>49</v>
      </c>
      <c r="AK278" t="s">
        <v>49</v>
      </c>
    </row>
    <row r="279" spans="1:37" x14ac:dyDescent="0.2">
      <c r="A279" t="s">
        <v>2161</v>
      </c>
      <c r="B279" t="s">
        <v>2162</v>
      </c>
      <c r="C279" t="s">
        <v>39</v>
      </c>
      <c r="D279" t="s">
        <v>40</v>
      </c>
      <c r="E279" t="s">
        <v>2162</v>
      </c>
      <c r="F279" t="s">
        <v>40</v>
      </c>
      <c r="G279" t="s">
        <v>2161</v>
      </c>
      <c r="H279" t="s">
        <v>2163</v>
      </c>
      <c r="I279" t="s">
        <v>2164</v>
      </c>
      <c r="J279" t="s">
        <v>2165</v>
      </c>
      <c r="K279" t="s">
        <v>2166</v>
      </c>
      <c r="M279" t="s">
        <v>61</v>
      </c>
      <c r="N279" t="s">
        <v>2167</v>
      </c>
      <c r="R279" t="s">
        <v>49</v>
      </c>
      <c r="S279" t="s">
        <v>50</v>
      </c>
      <c r="T279" t="s">
        <v>49</v>
      </c>
      <c r="U279" t="s">
        <v>49</v>
      </c>
      <c r="V279" t="s">
        <v>49</v>
      </c>
      <c r="W279" t="s">
        <v>49</v>
      </c>
      <c r="X279" t="s">
        <v>50</v>
      </c>
      <c r="Y279" t="s">
        <v>49</v>
      </c>
      <c r="Z279" t="s">
        <v>49</v>
      </c>
      <c r="AA279" t="s">
        <v>49</v>
      </c>
      <c r="AB279" t="s">
        <v>49</v>
      </c>
      <c r="AC279" t="s">
        <v>49</v>
      </c>
      <c r="AD279" t="s">
        <v>49</v>
      </c>
      <c r="AE279" t="s">
        <v>49</v>
      </c>
      <c r="AF279" t="s">
        <v>49</v>
      </c>
      <c r="AG279" t="s">
        <v>49</v>
      </c>
      <c r="AH279" t="s">
        <v>49</v>
      </c>
      <c r="AI279" t="s">
        <v>49</v>
      </c>
      <c r="AJ279" t="s">
        <v>49</v>
      </c>
      <c r="AK279" t="s">
        <v>49</v>
      </c>
    </row>
    <row r="280" spans="1:37" x14ac:dyDescent="0.2">
      <c r="A280" t="s">
        <v>2168</v>
      </c>
      <c r="B280" t="s">
        <v>2169</v>
      </c>
      <c r="C280" t="s">
        <v>39</v>
      </c>
      <c r="D280" t="s">
        <v>40</v>
      </c>
      <c r="E280" t="s">
        <v>2169</v>
      </c>
      <c r="F280" t="s">
        <v>40</v>
      </c>
      <c r="G280" t="s">
        <v>2168</v>
      </c>
      <c r="H280" t="s">
        <v>2170</v>
      </c>
      <c r="I280" t="s">
        <v>2171</v>
      </c>
      <c r="J280" t="s">
        <v>2172</v>
      </c>
      <c r="K280" t="s">
        <v>2173</v>
      </c>
      <c r="M280" t="s">
        <v>2174</v>
      </c>
      <c r="R280" t="s">
        <v>49</v>
      </c>
      <c r="S280" t="s">
        <v>49</v>
      </c>
      <c r="T280" t="s">
        <v>49</v>
      </c>
      <c r="U280" t="s">
        <v>49</v>
      </c>
      <c r="V280" t="s">
        <v>49</v>
      </c>
      <c r="W280" t="s">
        <v>49</v>
      </c>
      <c r="X280" t="s">
        <v>49</v>
      </c>
      <c r="Y280" t="s">
        <v>49</v>
      </c>
      <c r="Z280" t="s">
        <v>49</v>
      </c>
      <c r="AA280" t="s">
        <v>49</v>
      </c>
      <c r="AB280" t="s">
        <v>49</v>
      </c>
      <c r="AC280" t="s">
        <v>49</v>
      </c>
      <c r="AD280" t="s">
        <v>49</v>
      </c>
      <c r="AE280" t="s">
        <v>49</v>
      </c>
      <c r="AF280" t="s">
        <v>49</v>
      </c>
      <c r="AG280" t="s">
        <v>49</v>
      </c>
      <c r="AH280" t="s">
        <v>49</v>
      </c>
      <c r="AI280" t="s">
        <v>49</v>
      </c>
      <c r="AJ280" t="s">
        <v>49</v>
      </c>
      <c r="AK280" t="s">
        <v>49</v>
      </c>
    </row>
    <row r="281" spans="1:37" x14ac:dyDescent="0.2">
      <c r="A281" t="s">
        <v>2175</v>
      </c>
      <c r="B281" t="s">
        <v>2176</v>
      </c>
      <c r="C281" t="s">
        <v>39</v>
      </c>
      <c r="D281" t="s">
        <v>40</v>
      </c>
      <c r="E281" t="s">
        <v>2176</v>
      </c>
      <c r="F281" t="s">
        <v>40</v>
      </c>
      <c r="G281" t="s">
        <v>2175</v>
      </c>
      <c r="H281" t="s">
        <v>2177</v>
      </c>
      <c r="I281" t="s">
        <v>2178</v>
      </c>
      <c r="J281" t="s">
        <v>2179</v>
      </c>
      <c r="K281" t="s">
        <v>2180</v>
      </c>
      <c r="M281" t="s">
        <v>2181</v>
      </c>
      <c r="N281" t="s">
        <v>2182</v>
      </c>
      <c r="P281" t="s">
        <v>631</v>
      </c>
      <c r="R281" t="s">
        <v>49</v>
      </c>
      <c r="S281" t="s">
        <v>50</v>
      </c>
      <c r="T281" t="s">
        <v>49</v>
      </c>
      <c r="U281" t="s">
        <v>49</v>
      </c>
      <c r="V281" t="s">
        <v>49</v>
      </c>
      <c r="W281" t="s">
        <v>49</v>
      </c>
      <c r="X281" t="s">
        <v>49</v>
      </c>
      <c r="Y281" t="s">
        <v>49</v>
      </c>
      <c r="Z281" t="s">
        <v>49</v>
      </c>
      <c r="AA281" t="s">
        <v>49</v>
      </c>
      <c r="AB281" t="s">
        <v>49</v>
      </c>
      <c r="AC281" t="s">
        <v>49</v>
      </c>
      <c r="AD281" t="s">
        <v>49</v>
      </c>
      <c r="AE281" t="s">
        <v>49</v>
      </c>
      <c r="AF281" t="s">
        <v>49</v>
      </c>
      <c r="AG281" t="s">
        <v>49</v>
      </c>
      <c r="AH281" t="s">
        <v>49</v>
      </c>
      <c r="AI281" t="s">
        <v>49</v>
      </c>
      <c r="AJ281" t="s">
        <v>49</v>
      </c>
      <c r="AK281" t="s">
        <v>49</v>
      </c>
    </row>
    <row r="282" spans="1:37" x14ac:dyDescent="0.2">
      <c r="A282" t="s">
        <v>2183</v>
      </c>
      <c r="B282" t="s">
        <v>2184</v>
      </c>
      <c r="C282" t="s">
        <v>39</v>
      </c>
      <c r="D282" t="s">
        <v>40</v>
      </c>
      <c r="E282" t="s">
        <v>2184</v>
      </c>
      <c r="F282" t="s">
        <v>40</v>
      </c>
      <c r="G282" t="s">
        <v>2183</v>
      </c>
      <c r="H282" t="s">
        <v>2185</v>
      </c>
      <c r="I282" t="s">
        <v>2186</v>
      </c>
      <c r="J282" t="s">
        <v>2187</v>
      </c>
      <c r="K282" t="s">
        <v>2188</v>
      </c>
      <c r="L282" t="s">
        <v>332</v>
      </c>
      <c r="M282" t="s">
        <v>2189</v>
      </c>
      <c r="N282" t="s">
        <v>583</v>
      </c>
      <c r="O282" t="s">
        <v>2190</v>
      </c>
      <c r="P282" t="s">
        <v>2191</v>
      </c>
      <c r="Q282" t="s">
        <v>2192</v>
      </c>
      <c r="R282" t="s">
        <v>49</v>
      </c>
      <c r="S282" t="s">
        <v>50</v>
      </c>
      <c r="T282" t="s">
        <v>50</v>
      </c>
      <c r="U282" t="s">
        <v>50</v>
      </c>
      <c r="V282" t="s">
        <v>50</v>
      </c>
      <c r="W282" t="s">
        <v>49</v>
      </c>
      <c r="X282" t="s">
        <v>50</v>
      </c>
      <c r="Y282" t="s">
        <v>49</v>
      </c>
      <c r="Z282" t="s">
        <v>50</v>
      </c>
      <c r="AA282" t="s">
        <v>50</v>
      </c>
      <c r="AB282" t="s">
        <v>50</v>
      </c>
      <c r="AC282" t="s">
        <v>49</v>
      </c>
      <c r="AD282" t="s">
        <v>49</v>
      </c>
      <c r="AE282" t="s">
        <v>49</v>
      </c>
      <c r="AF282" t="s">
        <v>50</v>
      </c>
      <c r="AG282" t="s">
        <v>49</v>
      </c>
      <c r="AH282" t="s">
        <v>49</v>
      </c>
      <c r="AI282" t="s">
        <v>49</v>
      </c>
      <c r="AJ282" t="s">
        <v>50</v>
      </c>
      <c r="AK282" t="s">
        <v>50</v>
      </c>
    </row>
    <row r="283" spans="1:37" x14ac:dyDescent="0.2">
      <c r="A283" t="s">
        <v>2193</v>
      </c>
      <c r="B283" t="s">
        <v>2194</v>
      </c>
      <c r="C283" t="s">
        <v>39</v>
      </c>
      <c r="D283" t="s">
        <v>40</v>
      </c>
      <c r="E283" t="s">
        <v>2194</v>
      </c>
      <c r="F283" t="s">
        <v>40</v>
      </c>
      <c r="G283" t="s">
        <v>2193</v>
      </c>
      <c r="H283" t="s">
        <v>2195</v>
      </c>
      <c r="I283" t="s">
        <v>2196</v>
      </c>
      <c r="J283" t="s">
        <v>2197</v>
      </c>
      <c r="K283" t="s">
        <v>2198</v>
      </c>
      <c r="L283" t="s">
        <v>332</v>
      </c>
      <c r="M283" t="s">
        <v>1401</v>
      </c>
      <c r="N283" t="s">
        <v>1171</v>
      </c>
      <c r="O283" t="s">
        <v>2199</v>
      </c>
      <c r="P283" t="s">
        <v>2200</v>
      </c>
      <c r="R283" t="s">
        <v>49</v>
      </c>
      <c r="S283" t="s">
        <v>49</v>
      </c>
      <c r="T283" t="s">
        <v>50</v>
      </c>
      <c r="U283" t="s">
        <v>50</v>
      </c>
      <c r="V283" t="s">
        <v>49</v>
      </c>
      <c r="W283" t="s">
        <v>49</v>
      </c>
      <c r="X283" t="s">
        <v>49</v>
      </c>
      <c r="Y283" t="s">
        <v>49</v>
      </c>
      <c r="Z283" t="s">
        <v>49</v>
      </c>
      <c r="AA283" t="s">
        <v>50</v>
      </c>
      <c r="AB283" t="s">
        <v>49</v>
      </c>
      <c r="AC283" t="s">
        <v>49</v>
      </c>
      <c r="AD283" t="s">
        <v>49</v>
      </c>
      <c r="AE283" t="s">
        <v>49</v>
      </c>
      <c r="AF283" t="s">
        <v>49</v>
      </c>
      <c r="AG283" t="s">
        <v>49</v>
      </c>
      <c r="AH283" t="s">
        <v>49</v>
      </c>
      <c r="AI283" t="s">
        <v>49</v>
      </c>
      <c r="AJ283" t="s">
        <v>49</v>
      </c>
      <c r="AK283" t="s">
        <v>49</v>
      </c>
    </row>
    <row r="284" spans="1:37" x14ac:dyDescent="0.2">
      <c r="A284" t="s">
        <v>2201</v>
      </c>
      <c r="B284" t="s">
        <v>2202</v>
      </c>
      <c r="C284" t="s">
        <v>39</v>
      </c>
      <c r="D284" t="s">
        <v>40</v>
      </c>
      <c r="E284" t="s">
        <v>2202</v>
      </c>
      <c r="F284" t="s">
        <v>40</v>
      </c>
      <c r="G284" t="s">
        <v>2201</v>
      </c>
      <c r="H284" t="s">
        <v>2203</v>
      </c>
      <c r="I284" t="s">
        <v>2204</v>
      </c>
      <c r="J284" t="s">
        <v>2205</v>
      </c>
      <c r="K284" t="s">
        <v>2206</v>
      </c>
      <c r="M284" t="s">
        <v>2207</v>
      </c>
      <c r="N284" t="s">
        <v>2208</v>
      </c>
      <c r="Q284" t="s">
        <v>2209</v>
      </c>
      <c r="R284" t="s">
        <v>49</v>
      </c>
      <c r="S284" t="s">
        <v>49</v>
      </c>
      <c r="T284" t="s">
        <v>49</v>
      </c>
      <c r="U284" t="s">
        <v>49</v>
      </c>
      <c r="V284" t="s">
        <v>49</v>
      </c>
      <c r="W284" t="s">
        <v>49</v>
      </c>
      <c r="X284" t="s">
        <v>49</v>
      </c>
      <c r="Y284" t="s">
        <v>49</v>
      </c>
      <c r="Z284" t="s">
        <v>49</v>
      </c>
      <c r="AA284" t="s">
        <v>49</v>
      </c>
      <c r="AB284" t="s">
        <v>49</v>
      </c>
      <c r="AC284" t="s">
        <v>49</v>
      </c>
      <c r="AD284" t="s">
        <v>49</v>
      </c>
      <c r="AE284" t="s">
        <v>50</v>
      </c>
      <c r="AF284" t="s">
        <v>49</v>
      </c>
      <c r="AG284" t="s">
        <v>49</v>
      </c>
      <c r="AH284" t="s">
        <v>49</v>
      </c>
      <c r="AI284" t="s">
        <v>49</v>
      </c>
      <c r="AJ284" t="s">
        <v>49</v>
      </c>
      <c r="AK284" t="s">
        <v>49</v>
      </c>
    </row>
    <row r="285" spans="1:37" x14ac:dyDescent="0.2">
      <c r="A285" t="s">
        <v>2210</v>
      </c>
      <c r="B285" t="s">
        <v>2211</v>
      </c>
      <c r="C285" t="s">
        <v>39</v>
      </c>
      <c r="D285" t="s">
        <v>40</v>
      </c>
      <c r="E285" t="s">
        <v>2211</v>
      </c>
      <c r="F285" t="s">
        <v>40</v>
      </c>
      <c r="G285" t="s">
        <v>2210</v>
      </c>
      <c r="H285" t="s">
        <v>2212</v>
      </c>
      <c r="I285" t="s">
        <v>2213</v>
      </c>
      <c r="J285" t="s">
        <v>2214</v>
      </c>
      <c r="K285" t="s">
        <v>2215</v>
      </c>
      <c r="M285" t="s">
        <v>61</v>
      </c>
      <c r="N285" t="s">
        <v>153</v>
      </c>
      <c r="R285" t="s">
        <v>49</v>
      </c>
      <c r="S285" t="s">
        <v>49</v>
      </c>
      <c r="T285" t="s">
        <v>49</v>
      </c>
      <c r="U285" t="s">
        <v>49</v>
      </c>
      <c r="V285" t="s">
        <v>49</v>
      </c>
      <c r="W285" t="s">
        <v>49</v>
      </c>
      <c r="X285" t="s">
        <v>49</v>
      </c>
      <c r="Y285" t="s">
        <v>49</v>
      </c>
      <c r="Z285" t="s">
        <v>49</v>
      </c>
      <c r="AA285" t="s">
        <v>49</v>
      </c>
      <c r="AB285" t="s">
        <v>49</v>
      </c>
      <c r="AC285" t="s">
        <v>49</v>
      </c>
      <c r="AD285" t="s">
        <v>49</v>
      </c>
      <c r="AE285" t="s">
        <v>49</v>
      </c>
      <c r="AF285" t="s">
        <v>49</v>
      </c>
      <c r="AG285" t="s">
        <v>50</v>
      </c>
      <c r="AH285" t="s">
        <v>50</v>
      </c>
      <c r="AI285" t="s">
        <v>49</v>
      </c>
      <c r="AJ285" t="s">
        <v>49</v>
      </c>
      <c r="AK285" t="s">
        <v>49</v>
      </c>
    </row>
    <row r="286" spans="1:37" x14ac:dyDescent="0.2">
      <c r="A286" t="s">
        <v>2216</v>
      </c>
      <c r="B286" t="s">
        <v>2217</v>
      </c>
      <c r="C286" t="s">
        <v>39</v>
      </c>
      <c r="D286" t="s">
        <v>40</v>
      </c>
      <c r="E286" t="s">
        <v>2217</v>
      </c>
      <c r="F286" t="s">
        <v>40</v>
      </c>
      <c r="G286" t="s">
        <v>2216</v>
      </c>
      <c r="H286" t="s">
        <v>2218</v>
      </c>
      <c r="I286" t="s">
        <v>2219</v>
      </c>
      <c r="J286" t="s">
        <v>2220</v>
      </c>
      <c r="K286" t="s">
        <v>2221</v>
      </c>
      <c r="M286" t="s">
        <v>61</v>
      </c>
      <c r="N286" t="s">
        <v>2222</v>
      </c>
      <c r="R286" t="s">
        <v>49</v>
      </c>
      <c r="S286" t="s">
        <v>49</v>
      </c>
      <c r="T286" t="s">
        <v>49</v>
      </c>
      <c r="U286" t="s">
        <v>49</v>
      </c>
      <c r="V286" t="s">
        <v>49</v>
      </c>
      <c r="W286" t="s">
        <v>49</v>
      </c>
      <c r="X286" t="s">
        <v>49</v>
      </c>
      <c r="Y286" t="s">
        <v>49</v>
      </c>
      <c r="Z286" t="s">
        <v>49</v>
      </c>
      <c r="AA286" t="s">
        <v>49</v>
      </c>
      <c r="AB286" t="s">
        <v>49</v>
      </c>
      <c r="AC286" t="s">
        <v>49</v>
      </c>
      <c r="AD286" t="s">
        <v>49</v>
      </c>
      <c r="AE286" t="s">
        <v>49</v>
      </c>
      <c r="AF286" t="s">
        <v>49</v>
      </c>
      <c r="AG286" t="s">
        <v>49</v>
      </c>
      <c r="AH286" t="s">
        <v>49</v>
      </c>
      <c r="AI286" t="s">
        <v>49</v>
      </c>
      <c r="AJ286" t="s">
        <v>49</v>
      </c>
      <c r="AK286" t="s">
        <v>49</v>
      </c>
    </row>
    <row r="287" spans="1:37" x14ac:dyDescent="0.2">
      <c r="A287" t="s">
        <v>2223</v>
      </c>
      <c r="B287" t="s">
        <v>2224</v>
      </c>
      <c r="C287" t="s">
        <v>39</v>
      </c>
      <c r="D287" t="s">
        <v>40</v>
      </c>
      <c r="E287" t="s">
        <v>2224</v>
      </c>
      <c r="F287" t="s">
        <v>40</v>
      </c>
      <c r="G287" t="s">
        <v>2223</v>
      </c>
      <c r="H287" t="s">
        <v>2225</v>
      </c>
      <c r="I287" t="s">
        <v>2226</v>
      </c>
      <c r="J287" t="s">
        <v>2227</v>
      </c>
      <c r="K287" t="s">
        <v>2228</v>
      </c>
      <c r="L287" t="s">
        <v>332</v>
      </c>
      <c r="M287" t="s">
        <v>2229</v>
      </c>
      <c r="N287" t="s">
        <v>2230</v>
      </c>
      <c r="O287" t="s">
        <v>2231</v>
      </c>
      <c r="P287" t="s">
        <v>2232</v>
      </c>
      <c r="Q287" t="s">
        <v>2233</v>
      </c>
      <c r="R287" t="s">
        <v>50</v>
      </c>
      <c r="S287" t="s">
        <v>50</v>
      </c>
      <c r="T287" t="s">
        <v>50</v>
      </c>
      <c r="U287" t="s">
        <v>50</v>
      </c>
      <c r="V287" t="s">
        <v>49</v>
      </c>
      <c r="W287" t="s">
        <v>49</v>
      </c>
      <c r="X287" t="s">
        <v>49</v>
      </c>
      <c r="Y287" t="s">
        <v>50</v>
      </c>
      <c r="Z287" t="s">
        <v>50</v>
      </c>
      <c r="AA287" t="s">
        <v>50</v>
      </c>
      <c r="AB287" t="s">
        <v>49</v>
      </c>
      <c r="AC287" t="s">
        <v>50</v>
      </c>
      <c r="AD287" t="s">
        <v>50</v>
      </c>
      <c r="AE287" t="s">
        <v>49</v>
      </c>
      <c r="AF287" t="s">
        <v>49</v>
      </c>
      <c r="AG287" t="s">
        <v>50</v>
      </c>
      <c r="AH287" t="s">
        <v>50</v>
      </c>
      <c r="AI287" t="s">
        <v>50</v>
      </c>
      <c r="AJ287" t="s">
        <v>49</v>
      </c>
      <c r="AK287" t="s">
        <v>49</v>
      </c>
    </row>
    <row r="288" spans="1:37" x14ac:dyDescent="0.2">
      <c r="A288" t="s">
        <v>2234</v>
      </c>
      <c r="B288" t="s">
        <v>2235</v>
      </c>
      <c r="C288" t="s">
        <v>39</v>
      </c>
      <c r="D288" t="s">
        <v>40</v>
      </c>
      <c r="E288" t="s">
        <v>2235</v>
      </c>
      <c r="F288" t="s">
        <v>40</v>
      </c>
      <c r="G288" t="s">
        <v>2234</v>
      </c>
      <c r="H288" t="s">
        <v>2236</v>
      </c>
      <c r="I288" t="s">
        <v>2237</v>
      </c>
      <c r="J288" t="s">
        <v>2238</v>
      </c>
      <c r="K288" t="s">
        <v>2239</v>
      </c>
      <c r="M288" t="s">
        <v>61</v>
      </c>
      <c r="N288" t="s">
        <v>590</v>
      </c>
      <c r="R288" t="s">
        <v>49</v>
      </c>
      <c r="S288" t="s">
        <v>49</v>
      </c>
      <c r="T288" t="s">
        <v>49</v>
      </c>
      <c r="U288" t="s">
        <v>49</v>
      </c>
      <c r="V288" t="s">
        <v>50</v>
      </c>
      <c r="W288" t="s">
        <v>49</v>
      </c>
      <c r="X288" t="s">
        <v>49</v>
      </c>
      <c r="Y288" t="s">
        <v>49</v>
      </c>
      <c r="Z288" t="s">
        <v>49</v>
      </c>
      <c r="AA288" t="s">
        <v>49</v>
      </c>
      <c r="AB288" t="s">
        <v>49</v>
      </c>
      <c r="AC288" t="s">
        <v>49</v>
      </c>
      <c r="AD288" t="s">
        <v>49</v>
      </c>
      <c r="AE288" t="s">
        <v>49</v>
      </c>
      <c r="AF288" t="s">
        <v>49</v>
      </c>
      <c r="AG288" t="s">
        <v>49</v>
      </c>
      <c r="AH288" t="s">
        <v>49</v>
      </c>
      <c r="AI288" t="s">
        <v>49</v>
      </c>
      <c r="AJ288" t="s">
        <v>49</v>
      </c>
      <c r="AK288" t="s">
        <v>49</v>
      </c>
    </row>
    <row r="289" spans="1:37" x14ac:dyDescent="0.2">
      <c r="A289" t="s">
        <v>2240</v>
      </c>
      <c r="B289" t="s">
        <v>2241</v>
      </c>
      <c r="C289" t="s">
        <v>39</v>
      </c>
      <c r="D289" t="s">
        <v>40</v>
      </c>
      <c r="E289" t="s">
        <v>2241</v>
      </c>
      <c r="F289" t="s">
        <v>40</v>
      </c>
      <c r="G289" t="s">
        <v>2240</v>
      </c>
      <c r="H289" t="s">
        <v>2242</v>
      </c>
      <c r="I289" t="s">
        <v>2243</v>
      </c>
      <c r="J289" t="s">
        <v>2244</v>
      </c>
      <c r="K289" t="s">
        <v>2245</v>
      </c>
      <c r="M289" t="s">
        <v>2246</v>
      </c>
      <c r="N289" t="s">
        <v>2247</v>
      </c>
      <c r="Q289" t="s">
        <v>1073</v>
      </c>
      <c r="R289" t="s">
        <v>49</v>
      </c>
      <c r="S289" t="s">
        <v>49</v>
      </c>
      <c r="T289" t="s">
        <v>49</v>
      </c>
      <c r="U289" t="s">
        <v>49</v>
      </c>
      <c r="V289" t="s">
        <v>49</v>
      </c>
      <c r="W289" t="s">
        <v>49</v>
      </c>
      <c r="X289" t="s">
        <v>49</v>
      </c>
      <c r="Y289" t="s">
        <v>49</v>
      </c>
      <c r="Z289" t="s">
        <v>49</v>
      </c>
      <c r="AA289" t="s">
        <v>50</v>
      </c>
      <c r="AB289" t="s">
        <v>49</v>
      </c>
      <c r="AC289" t="s">
        <v>49</v>
      </c>
      <c r="AD289" t="s">
        <v>49</v>
      </c>
      <c r="AE289" t="s">
        <v>49</v>
      </c>
      <c r="AF289" t="s">
        <v>49</v>
      </c>
      <c r="AG289" t="s">
        <v>49</v>
      </c>
      <c r="AH289" t="s">
        <v>49</v>
      </c>
      <c r="AI289" t="s">
        <v>49</v>
      </c>
      <c r="AJ289" t="s">
        <v>49</v>
      </c>
      <c r="AK289" t="s">
        <v>49</v>
      </c>
    </row>
    <row r="290" spans="1:37" x14ac:dyDescent="0.2">
      <c r="A290" t="s">
        <v>2248</v>
      </c>
      <c r="B290" t="s">
        <v>2249</v>
      </c>
      <c r="C290" t="s">
        <v>39</v>
      </c>
      <c r="D290" t="s">
        <v>40</v>
      </c>
      <c r="E290" t="s">
        <v>2249</v>
      </c>
      <c r="F290" t="s">
        <v>40</v>
      </c>
      <c r="G290" t="s">
        <v>2248</v>
      </c>
      <c r="H290" t="s">
        <v>2250</v>
      </c>
      <c r="I290" t="s">
        <v>2251</v>
      </c>
      <c r="J290" t="s">
        <v>2252</v>
      </c>
      <c r="K290" t="s">
        <v>2253</v>
      </c>
      <c r="M290" t="s">
        <v>61</v>
      </c>
      <c r="N290" t="s">
        <v>146</v>
      </c>
      <c r="Q290" t="s">
        <v>2254</v>
      </c>
      <c r="R290" t="s">
        <v>49</v>
      </c>
      <c r="S290" t="s">
        <v>49</v>
      </c>
      <c r="T290" t="s">
        <v>49</v>
      </c>
      <c r="U290" t="s">
        <v>49</v>
      </c>
      <c r="V290" t="s">
        <v>49</v>
      </c>
      <c r="W290" t="s">
        <v>49</v>
      </c>
      <c r="X290" t="s">
        <v>49</v>
      </c>
      <c r="Y290" t="s">
        <v>49</v>
      </c>
      <c r="Z290" t="s">
        <v>49</v>
      </c>
      <c r="AA290" t="s">
        <v>49</v>
      </c>
      <c r="AB290" t="s">
        <v>49</v>
      </c>
      <c r="AC290" t="s">
        <v>49</v>
      </c>
      <c r="AD290" t="s">
        <v>49</v>
      </c>
      <c r="AE290" t="s">
        <v>49</v>
      </c>
      <c r="AF290" t="s">
        <v>49</v>
      </c>
      <c r="AG290" t="s">
        <v>49</v>
      </c>
      <c r="AH290" t="s">
        <v>49</v>
      </c>
      <c r="AI290" t="s">
        <v>49</v>
      </c>
      <c r="AJ290" t="s">
        <v>49</v>
      </c>
      <c r="AK290" t="s">
        <v>50</v>
      </c>
    </row>
    <row r="291" spans="1:37" x14ac:dyDescent="0.2">
      <c r="A291" t="s">
        <v>2255</v>
      </c>
      <c r="B291" t="s">
        <v>2256</v>
      </c>
      <c r="C291" t="s">
        <v>39</v>
      </c>
      <c r="D291" t="s">
        <v>40</v>
      </c>
      <c r="E291" t="s">
        <v>2256</v>
      </c>
      <c r="F291" t="s">
        <v>40</v>
      </c>
      <c r="G291" t="s">
        <v>2255</v>
      </c>
      <c r="H291" t="s">
        <v>2257</v>
      </c>
      <c r="R291" t="s">
        <v>49</v>
      </c>
      <c r="S291" t="s">
        <v>49</v>
      </c>
      <c r="T291" t="s">
        <v>49</v>
      </c>
      <c r="U291" t="s">
        <v>49</v>
      </c>
      <c r="V291" t="s">
        <v>49</v>
      </c>
      <c r="W291" t="s">
        <v>49</v>
      </c>
      <c r="X291" t="s">
        <v>49</v>
      </c>
      <c r="Y291" t="s">
        <v>49</v>
      </c>
      <c r="Z291" t="s">
        <v>49</v>
      </c>
      <c r="AA291" t="s">
        <v>49</v>
      </c>
      <c r="AB291" t="s">
        <v>49</v>
      </c>
      <c r="AC291" t="s">
        <v>49</v>
      </c>
      <c r="AD291" t="s">
        <v>49</v>
      </c>
      <c r="AE291" t="s">
        <v>49</v>
      </c>
      <c r="AF291" t="s">
        <v>49</v>
      </c>
      <c r="AG291" t="s">
        <v>49</v>
      </c>
      <c r="AH291" t="s">
        <v>49</v>
      </c>
      <c r="AI291" t="s">
        <v>49</v>
      </c>
      <c r="AJ291" t="s">
        <v>49</v>
      </c>
      <c r="AK291" t="s">
        <v>49</v>
      </c>
    </row>
    <row r="292" spans="1:37" x14ac:dyDescent="0.2">
      <c r="A292" t="s">
        <v>2258</v>
      </c>
      <c r="B292" t="s">
        <v>2259</v>
      </c>
      <c r="C292" t="s">
        <v>39</v>
      </c>
      <c r="D292" t="s">
        <v>40</v>
      </c>
      <c r="E292" t="s">
        <v>2259</v>
      </c>
      <c r="F292" t="s">
        <v>40</v>
      </c>
      <c r="G292" t="s">
        <v>2258</v>
      </c>
      <c r="H292" t="s">
        <v>2260</v>
      </c>
      <c r="I292" t="s">
        <v>2261</v>
      </c>
      <c r="J292" t="s">
        <v>2262</v>
      </c>
      <c r="K292" t="s">
        <v>2263</v>
      </c>
      <c r="M292" t="s">
        <v>2264</v>
      </c>
      <c r="N292" t="s">
        <v>2265</v>
      </c>
      <c r="R292" t="s">
        <v>49</v>
      </c>
      <c r="S292" t="s">
        <v>49</v>
      </c>
      <c r="T292" t="s">
        <v>49</v>
      </c>
      <c r="U292" t="s">
        <v>49</v>
      </c>
      <c r="V292" t="s">
        <v>49</v>
      </c>
      <c r="W292" t="s">
        <v>49</v>
      </c>
      <c r="X292" t="s">
        <v>49</v>
      </c>
      <c r="Y292" t="s">
        <v>49</v>
      </c>
      <c r="Z292" t="s">
        <v>49</v>
      </c>
      <c r="AA292" t="s">
        <v>49</v>
      </c>
      <c r="AB292" t="s">
        <v>49</v>
      </c>
      <c r="AC292" t="s">
        <v>49</v>
      </c>
      <c r="AD292" t="s">
        <v>49</v>
      </c>
      <c r="AE292" t="s">
        <v>49</v>
      </c>
      <c r="AF292" t="s">
        <v>49</v>
      </c>
      <c r="AG292" t="s">
        <v>49</v>
      </c>
      <c r="AH292" t="s">
        <v>49</v>
      </c>
      <c r="AI292" t="s">
        <v>49</v>
      </c>
      <c r="AJ292" t="s">
        <v>49</v>
      </c>
      <c r="AK292" t="s">
        <v>49</v>
      </c>
    </row>
    <row r="293" spans="1:37" x14ac:dyDescent="0.2">
      <c r="A293" t="s">
        <v>2266</v>
      </c>
      <c r="B293" t="s">
        <v>2267</v>
      </c>
      <c r="C293" t="s">
        <v>39</v>
      </c>
      <c r="D293" t="s">
        <v>40</v>
      </c>
      <c r="E293" t="s">
        <v>2267</v>
      </c>
      <c r="F293" t="s">
        <v>40</v>
      </c>
      <c r="G293" t="s">
        <v>2266</v>
      </c>
      <c r="H293" t="s">
        <v>2268</v>
      </c>
      <c r="I293" t="s">
        <v>2269</v>
      </c>
      <c r="J293" t="s">
        <v>2270</v>
      </c>
      <c r="K293" t="s">
        <v>2271</v>
      </c>
      <c r="M293" t="s">
        <v>2272</v>
      </c>
      <c r="N293" t="s">
        <v>2273</v>
      </c>
      <c r="Q293" t="s">
        <v>2274</v>
      </c>
      <c r="R293" t="s">
        <v>49</v>
      </c>
      <c r="S293" t="s">
        <v>50</v>
      </c>
      <c r="T293" t="s">
        <v>50</v>
      </c>
      <c r="U293" t="s">
        <v>49</v>
      </c>
      <c r="V293" t="s">
        <v>49</v>
      </c>
      <c r="W293" t="s">
        <v>49</v>
      </c>
      <c r="X293" t="s">
        <v>49</v>
      </c>
      <c r="Y293" t="s">
        <v>49</v>
      </c>
      <c r="Z293" t="s">
        <v>49</v>
      </c>
      <c r="AA293" t="s">
        <v>49</v>
      </c>
      <c r="AB293" t="s">
        <v>49</v>
      </c>
      <c r="AC293" t="s">
        <v>49</v>
      </c>
      <c r="AD293" t="s">
        <v>49</v>
      </c>
      <c r="AE293" t="s">
        <v>49</v>
      </c>
      <c r="AF293" t="s">
        <v>49</v>
      </c>
      <c r="AG293" t="s">
        <v>50</v>
      </c>
      <c r="AH293" t="s">
        <v>49</v>
      </c>
      <c r="AI293" t="s">
        <v>50</v>
      </c>
      <c r="AJ293" t="s">
        <v>49</v>
      </c>
      <c r="AK293" t="s">
        <v>49</v>
      </c>
    </row>
    <row r="294" spans="1:37" x14ac:dyDescent="0.2">
      <c r="A294" t="s">
        <v>2275</v>
      </c>
      <c r="B294" t="s">
        <v>2276</v>
      </c>
      <c r="C294" t="s">
        <v>39</v>
      </c>
      <c r="D294" t="s">
        <v>40</v>
      </c>
      <c r="E294" t="s">
        <v>2276</v>
      </c>
      <c r="F294" t="s">
        <v>40</v>
      </c>
      <c r="G294" t="s">
        <v>2275</v>
      </c>
      <c r="H294" t="s">
        <v>2277</v>
      </c>
      <c r="I294" t="s">
        <v>2278</v>
      </c>
      <c r="J294" t="s">
        <v>2279</v>
      </c>
      <c r="K294" t="s">
        <v>2280</v>
      </c>
      <c r="M294" t="s">
        <v>2281</v>
      </c>
      <c r="O294" t="s">
        <v>2282</v>
      </c>
      <c r="R294" t="s">
        <v>49</v>
      </c>
      <c r="S294" t="s">
        <v>49</v>
      </c>
      <c r="T294" t="s">
        <v>49</v>
      </c>
      <c r="U294" t="s">
        <v>49</v>
      </c>
      <c r="V294" t="s">
        <v>50</v>
      </c>
      <c r="W294" t="s">
        <v>49</v>
      </c>
      <c r="X294" t="s">
        <v>49</v>
      </c>
      <c r="Y294" t="s">
        <v>49</v>
      </c>
      <c r="Z294" t="s">
        <v>49</v>
      </c>
      <c r="AA294" t="s">
        <v>49</v>
      </c>
      <c r="AB294" t="s">
        <v>49</v>
      </c>
      <c r="AC294" t="s">
        <v>49</v>
      </c>
      <c r="AD294" t="s">
        <v>49</v>
      </c>
      <c r="AE294" t="s">
        <v>49</v>
      </c>
      <c r="AF294" t="s">
        <v>49</v>
      </c>
      <c r="AG294" t="s">
        <v>49</v>
      </c>
      <c r="AH294" t="s">
        <v>49</v>
      </c>
      <c r="AI294" t="s">
        <v>49</v>
      </c>
      <c r="AJ294" t="s">
        <v>49</v>
      </c>
      <c r="AK294" t="s">
        <v>49</v>
      </c>
    </row>
    <row r="295" spans="1:37" x14ac:dyDescent="0.2">
      <c r="A295" t="s">
        <v>2283</v>
      </c>
      <c r="B295" t="s">
        <v>2284</v>
      </c>
      <c r="C295" t="s">
        <v>39</v>
      </c>
      <c r="D295" t="s">
        <v>40</v>
      </c>
      <c r="E295" t="s">
        <v>2284</v>
      </c>
      <c r="F295" t="s">
        <v>40</v>
      </c>
      <c r="G295" t="s">
        <v>2283</v>
      </c>
      <c r="H295" t="s">
        <v>2285</v>
      </c>
      <c r="I295" t="s">
        <v>2286</v>
      </c>
      <c r="J295" t="s">
        <v>2287</v>
      </c>
      <c r="K295" t="s">
        <v>2288</v>
      </c>
      <c r="M295" t="s">
        <v>195</v>
      </c>
      <c r="N295" t="s">
        <v>146</v>
      </c>
      <c r="P295" t="s">
        <v>2289</v>
      </c>
      <c r="R295" t="s">
        <v>49</v>
      </c>
      <c r="S295" t="s">
        <v>49</v>
      </c>
      <c r="T295" t="s">
        <v>49</v>
      </c>
      <c r="U295" t="s">
        <v>49</v>
      </c>
      <c r="V295" t="s">
        <v>49</v>
      </c>
      <c r="W295" t="s">
        <v>49</v>
      </c>
      <c r="X295" t="s">
        <v>49</v>
      </c>
      <c r="Y295" t="s">
        <v>49</v>
      </c>
      <c r="Z295" t="s">
        <v>49</v>
      </c>
      <c r="AA295" t="s">
        <v>49</v>
      </c>
      <c r="AB295" t="s">
        <v>49</v>
      </c>
      <c r="AC295" t="s">
        <v>49</v>
      </c>
      <c r="AD295" t="s">
        <v>49</v>
      </c>
      <c r="AE295" t="s">
        <v>50</v>
      </c>
      <c r="AF295" t="s">
        <v>49</v>
      </c>
      <c r="AG295" t="s">
        <v>49</v>
      </c>
      <c r="AH295" t="s">
        <v>49</v>
      </c>
      <c r="AI295" t="s">
        <v>49</v>
      </c>
      <c r="AJ295" t="s">
        <v>49</v>
      </c>
      <c r="AK295" t="s">
        <v>49</v>
      </c>
    </row>
    <row r="296" spans="1:37" x14ac:dyDescent="0.2">
      <c r="A296" t="s">
        <v>2290</v>
      </c>
      <c r="B296" t="s">
        <v>2291</v>
      </c>
      <c r="C296" t="s">
        <v>39</v>
      </c>
      <c r="D296" t="s">
        <v>40</v>
      </c>
      <c r="E296" t="s">
        <v>2291</v>
      </c>
      <c r="F296" t="s">
        <v>40</v>
      </c>
      <c r="G296" t="s">
        <v>2290</v>
      </c>
      <c r="H296" t="s">
        <v>2292</v>
      </c>
      <c r="I296" t="s">
        <v>2293</v>
      </c>
      <c r="J296" t="s">
        <v>2294</v>
      </c>
      <c r="K296" t="s">
        <v>2295</v>
      </c>
      <c r="M296" t="s">
        <v>61</v>
      </c>
      <c r="N296" t="s">
        <v>2296</v>
      </c>
      <c r="P296" t="s">
        <v>1992</v>
      </c>
      <c r="Q296" t="s">
        <v>600</v>
      </c>
      <c r="R296" t="s">
        <v>49</v>
      </c>
      <c r="S296" t="s">
        <v>50</v>
      </c>
      <c r="T296" t="s">
        <v>49</v>
      </c>
      <c r="U296" t="s">
        <v>49</v>
      </c>
      <c r="V296" t="s">
        <v>49</v>
      </c>
      <c r="W296" t="s">
        <v>49</v>
      </c>
      <c r="X296" t="s">
        <v>49</v>
      </c>
      <c r="Y296" t="s">
        <v>49</v>
      </c>
      <c r="Z296" t="s">
        <v>50</v>
      </c>
      <c r="AA296" t="s">
        <v>50</v>
      </c>
      <c r="AB296" t="s">
        <v>49</v>
      </c>
      <c r="AC296" t="s">
        <v>49</v>
      </c>
      <c r="AD296" t="s">
        <v>49</v>
      </c>
      <c r="AE296" t="s">
        <v>49</v>
      </c>
      <c r="AF296" t="s">
        <v>49</v>
      </c>
      <c r="AG296" t="s">
        <v>49</v>
      </c>
      <c r="AH296" t="s">
        <v>49</v>
      </c>
      <c r="AI296" t="s">
        <v>49</v>
      </c>
      <c r="AJ296" t="s">
        <v>49</v>
      </c>
      <c r="AK296" t="s">
        <v>49</v>
      </c>
    </row>
    <row r="297" spans="1:37" x14ac:dyDescent="0.2">
      <c r="A297" t="s">
        <v>2297</v>
      </c>
      <c r="B297" t="s">
        <v>2298</v>
      </c>
      <c r="C297" t="s">
        <v>39</v>
      </c>
      <c r="D297" t="s">
        <v>40</v>
      </c>
      <c r="E297" t="s">
        <v>2298</v>
      </c>
      <c r="F297" t="s">
        <v>40</v>
      </c>
      <c r="G297" t="s">
        <v>2297</v>
      </c>
      <c r="H297" t="s">
        <v>2299</v>
      </c>
      <c r="I297" t="s">
        <v>2300</v>
      </c>
      <c r="J297" t="s">
        <v>2301</v>
      </c>
      <c r="K297" t="s">
        <v>2302</v>
      </c>
      <c r="M297" t="s">
        <v>61</v>
      </c>
      <c r="N297" t="s">
        <v>2027</v>
      </c>
      <c r="R297" t="s">
        <v>49</v>
      </c>
      <c r="S297" t="s">
        <v>49</v>
      </c>
      <c r="T297" t="s">
        <v>49</v>
      </c>
      <c r="U297" t="s">
        <v>49</v>
      </c>
      <c r="V297" t="s">
        <v>49</v>
      </c>
      <c r="W297" t="s">
        <v>49</v>
      </c>
      <c r="X297" t="s">
        <v>49</v>
      </c>
      <c r="Y297" t="s">
        <v>50</v>
      </c>
      <c r="Z297" t="s">
        <v>49</v>
      </c>
      <c r="AA297" t="s">
        <v>50</v>
      </c>
      <c r="AB297" t="s">
        <v>49</v>
      </c>
      <c r="AC297" t="s">
        <v>49</v>
      </c>
      <c r="AD297" t="s">
        <v>49</v>
      </c>
      <c r="AE297" t="s">
        <v>49</v>
      </c>
      <c r="AF297" t="s">
        <v>49</v>
      </c>
      <c r="AG297" t="s">
        <v>50</v>
      </c>
      <c r="AH297" t="s">
        <v>49</v>
      </c>
      <c r="AI297" t="s">
        <v>49</v>
      </c>
      <c r="AJ297" t="s">
        <v>49</v>
      </c>
      <c r="AK297" t="s">
        <v>50</v>
      </c>
    </row>
    <row r="298" spans="1:37" x14ac:dyDescent="0.2">
      <c r="A298" t="s">
        <v>2303</v>
      </c>
      <c r="B298" t="s">
        <v>2304</v>
      </c>
      <c r="C298" t="s">
        <v>39</v>
      </c>
      <c r="D298" t="s">
        <v>40</v>
      </c>
      <c r="E298" t="s">
        <v>2304</v>
      </c>
      <c r="F298" t="s">
        <v>40</v>
      </c>
      <c r="G298" t="s">
        <v>2303</v>
      </c>
      <c r="H298" t="s">
        <v>2305</v>
      </c>
      <c r="I298" t="s">
        <v>2306</v>
      </c>
      <c r="J298" t="s">
        <v>2307</v>
      </c>
      <c r="K298" t="s">
        <v>2308</v>
      </c>
      <c r="M298" t="s">
        <v>61</v>
      </c>
      <c r="N298" t="s">
        <v>2309</v>
      </c>
      <c r="R298" t="s">
        <v>49</v>
      </c>
      <c r="S298" t="s">
        <v>49</v>
      </c>
      <c r="T298" t="s">
        <v>49</v>
      </c>
      <c r="U298" t="s">
        <v>49</v>
      </c>
      <c r="V298" t="s">
        <v>49</v>
      </c>
      <c r="W298" t="s">
        <v>49</v>
      </c>
      <c r="X298" t="s">
        <v>49</v>
      </c>
      <c r="Y298" t="s">
        <v>50</v>
      </c>
      <c r="Z298" t="s">
        <v>49</v>
      </c>
      <c r="AA298" t="s">
        <v>49</v>
      </c>
      <c r="AB298" t="s">
        <v>49</v>
      </c>
      <c r="AC298" t="s">
        <v>49</v>
      </c>
      <c r="AD298" t="s">
        <v>49</v>
      </c>
      <c r="AE298" t="s">
        <v>49</v>
      </c>
      <c r="AF298" t="s">
        <v>49</v>
      </c>
      <c r="AG298" t="s">
        <v>50</v>
      </c>
      <c r="AH298" t="s">
        <v>49</v>
      </c>
      <c r="AI298" t="s">
        <v>49</v>
      </c>
      <c r="AJ298" t="s">
        <v>49</v>
      </c>
      <c r="AK298" t="s">
        <v>49</v>
      </c>
    </row>
    <row r="299" spans="1:37" x14ac:dyDescent="0.2">
      <c r="A299" t="s">
        <v>2310</v>
      </c>
      <c r="B299" t="s">
        <v>2311</v>
      </c>
      <c r="C299" t="s">
        <v>464</v>
      </c>
      <c r="D299" t="s">
        <v>40</v>
      </c>
      <c r="E299" t="s">
        <v>2311</v>
      </c>
      <c r="F299" t="s">
        <v>40</v>
      </c>
      <c r="G299" t="s">
        <v>2312</v>
      </c>
      <c r="H299" t="s">
        <v>2313</v>
      </c>
      <c r="I299" t="s">
        <v>2314</v>
      </c>
      <c r="J299" t="s">
        <v>2315</v>
      </c>
      <c r="M299" t="s">
        <v>61</v>
      </c>
      <c r="N299" t="s">
        <v>2316</v>
      </c>
      <c r="R299" t="s">
        <v>49</v>
      </c>
      <c r="S299" t="s">
        <v>49</v>
      </c>
      <c r="T299" t="s">
        <v>49</v>
      </c>
      <c r="U299" t="s">
        <v>49</v>
      </c>
      <c r="V299" t="s">
        <v>49</v>
      </c>
      <c r="W299" t="s">
        <v>49</v>
      </c>
      <c r="X299" t="s">
        <v>49</v>
      </c>
      <c r="Y299" t="s">
        <v>49</v>
      </c>
      <c r="Z299" t="s">
        <v>49</v>
      </c>
      <c r="AA299" t="s">
        <v>49</v>
      </c>
      <c r="AB299" t="s">
        <v>49</v>
      </c>
      <c r="AC299" t="s">
        <v>49</v>
      </c>
      <c r="AD299" t="s">
        <v>49</v>
      </c>
      <c r="AE299" t="s">
        <v>49</v>
      </c>
      <c r="AF299" t="s">
        <v>49</v>
      </c>
      <c r="AG299" t="s">
        <v>49</v>
      </c>
      <c r="AH299" t="s">
        <v>49</v>
      </c>
      <c r="AI299" t="s">
        <v>49</v>
      </c>
      <c r="AJ299" t="s">
        <v>49</v>
      </c>
      <c r="AK299" t="s">
        <v>49</v>
      </c>
    </row>
    <row r="300" spans="1:37" x14ac:dyDescent="0.2">
      <c r="A300" t="s">
        <v>2317</v>
      </c>
      <c r="B300" t="s">
        <v>2318</v>
      </c>
      <c r="C300" t="s">
        <v>39</v>
      </c>
      <c r="D300" t="s">
        <v>40</v>
      </c>
      <c r="E300" t="s">
        <v>2318</v>
      </c>
      <c r="F300" t="s">
        <v>40</v>
      </c>
      <c r="G300" t="s">
        <v>2317</v>
      </c>
      <c r="H300" t="s">
        <v>2319</v>
      </c>
      <c r="I300" t="s">
        <v>2320</v>
      </c>
      <c r="J300" t="s">
        <v>2321</v>
      </c>
      <c r="K300" t="s">
        <v>2322</v>
      </c>
      <c r="M300" t="s">
        <v>61</v>
      </c>
      <c r="N300" t="s">
        <v>1615</v>
      </c>
      <c r="P300" t="s">
        <v>2323</v>
      </c>
      <c r="R300" t="s">
        <v>49</v>
      </c>
      <c r="S300" t="s">
        <v>49</v>
      </c>
      <c r="T300" t="s">
        <v>49</v>
      </c>
      <c r="U300" t="s">
        <v>49</v>
      </c>
      <c r="V300" t="s">
        <v>49</v>
      </c>
      <c r="W300" t="s">
        <v>49</v>
      </c>
      <c r="X300" t="s">
        <v>50</v>
      </c>
      <c r="Y300" t="s">
        <v>49</v>
      </c>
      <c r="Z300" t="s">
        <v>49</v>
      </c>
      <c r="AA300" t="s">
        <v>49</v>
      </c>
      <c r="AB300" t="s">
        <v>49</v>
      </c>
      <c r="AC300" t="s">
        <v>49</v>
      </c>
      <c r="AD300" t="s">
        <v>49</v>
      </c>
      <c r="AE300" t="s">
        <v>49</v>
      </c>
      <c r="AF300" t="s">
        <v>49</v>
      </c>
      <c r="AG300" t="s">
        <v>49</v>
      </c>
      <c r="AH300" t="s">
        <v>49</v>
      </c>
      <c r="AI300" t="s">
        <v>49</v>
      </c>
      <c r="AJ300" t="s">
        <v>49</v>
      </c>
      <c r="AK300" t="s">
        <v>49</v>
      </c>
    </row>
    <row r="301" spans="1:37" x14ac:dyDescent="0.2">
      <c r="A301" t="s">
        <v>2324</v>
      </c>
      <c r="B301" t="s">
        <v>2325</v>
      </c>
      <c r="C301" t="s">
        <v>39</v>
      </c>
      <c r="D301" t="s">
        <v>40</v>
      </c>
      <c r="E301" t="s">
        <v>2325</v>
      </c>
      <c r="F301" t="s">
        <v>40</v>
      </c>
      <c r="G301" t="s">
        <v>2324</v>
      </c>
      <c r="H301" t="s">
        <v>2326</v>
      </c>
      <c r="I301" t="s">
        <v>2327</v>
      </c>
      <c r="J301" t="s">
        <v>2328</v>
      </c>
      <c r="K301" t="s">
        <v>2329</v>
      </c>
      <c r="M301" t="s">
        <v>2330</v>
      </c>
      <c r="N301" t="s">
        <v>214</v>
      </c>
      <c r="R301" t="s">
        <v>50</v>
      </c>
      <c r="S301" t="s">
        <v>49</v>
      </c>
      <c r="T301" t="s">
        <v>49</v>
      </c>
      <c r="U301" t="s">
        <v>49</v>
      </c>
      <c r="V301" t="s">
        <v>49</v>
      </c>
      <c r="W301" t="s">
        <v>49</v>
      </c>
      <c r="X301" t="s">
        <v>49</v>
      </c>
      <c r="Y301" t="s">
        <v>50</v>
      </c>
      <c r="Z301" t="s">
        <v>49</v>
      </c>
      <c r="AA301" t="s">
        <v>49</v>
      </c>
      <c r="AB301" t="s">
        <v>49</v>
      </c>
      <c r="AC301" t="s">
        <v>49</v>
      </c>
      <c r="AD301" t="s">
        <v>49</v>
      </c>
      <c r="AE301" t="s">
        <v>49</v>
      </c>
      <c r="AF301" t="s">
        <v>50</v>
      </c>
      <c r="AG301" t="s">
        <v>50</v>
      </c>
      <c r="AH301" t="s">
        <v>49</v>
      </c>
      <c r="AI301" t="s">
        <v>50</v>
      </c>
      <c r="AJ301" t="s">
        <v>49</v>
      </c>
      <c r="AK301" t="s">
        <v>49</v>
      </c>
    </row>
    <row r="302" spans="1:37" x14ac:dyDescent="0.2">
      <c r="A302" t="s">
        <v>2331</v>
      </c>
      <c r="B302" t="s">
        <v>2332</v>
      </c>
      <c r="C302" t="s">
        <v>39</v>
      </c>
      <c r="D302" t="s">
        <v>40</v>
      </c>
      <c r="E302" t="s">
        <v>2332</v>
      </c>
      <c r="F302" t="s">
        <v>40</v>
      </c>
      <c r="G302" t="s">
        <v>2331</v>
      </c>
      <c r="H302" t="s">
        <v>2333</v>
      </c>
      <c r="I302" t="s">
        <v>2334</v>
      </c>
      <c r="J302" t="s">
        <v>2335</v>
      </c>
      <c r="M302" t="s">
        <v>61</v>
      </c>
      <c r="N302" t="s">
        <v>2336</v>
      </c>
      <c r="R302" t="s">
        <v>49</v>
      </c>
      <c r="S302" t="s">
        <v>49</v>
      </c>
      <c r="T302" t="s">
        <v>49</v>
      </c>
      <c r="U302" t="s">
        <v>49</v>
      </c>
      <c r="V302" t="s">
        <v>49</v>
      </c>
      <c r="W302" t="s">
        <v>49</v>
      </c>
      <c r="X302" t="s">
        <v>49</v>
      </c>
      <c r="Y302" t="s">
        <v>49</v>
      </c>
      <c r="Z302" t="s">
        <v>49</v>
      </c>
      <c r="AA302" t="s">
        <v>49</v>
      </c>
      <c r="AB302" t="s">
        <v>49</v>
      </c>
      <c r="AC302" t="s">
        <v>49</v>
      </c>
      <c r="AD302" t="s">
        <v>49</v>
      </c>
      <c r="AE302" t="s">
        <v>49</v>
      </c>
      <c r="AF302" t="s">
        <v>49</v>
      </c>
      <c r="AG302" t="s">
        <v>49</v>
      </c>
      <c r="AH302" t="s">
        <v>49</v>
      </c>
      <c r="AI302" t="s">
        <v>49</v>
      </c>
      <c r="AJ302" t="s">
        <v>49</v>
      </c>
      <c r="AK302" t="s">
        <v>49</v>
      </c>
    </row>
    <row r="303" spans="1:37" x14ac:dyDescent="0.2">
      <c r="A303" t="s">
        <v>2337</v>
      </c>
      <c r="B303" t="s">
        <v>2338</v>
      </c>
      <c r="C303" t="s">
        <v>39</v>
      </c>
      <c r="D303" t="s">
        <v>40</v>
      </c>
      <c r="E303" t="s">
        <v>2338</v>
      </c>
      <c r="F303" t="s">
        <v>40</v>
      </c>
      <c r="G303" t="s">
        <v>2337</v>
      </c>
      <c r="H303" t="s">
        <v>2339</v>
      </c>
      <c r="I303" t="s">
        <v>2340</v>
      </c>
      <c r="J303" t="s">
        <v>2341</v>
      </c>
      <c r="K303" t="s">
        <v>2342</v>
      </c>
      <c r="M303" t="s">
        <v>61</v>
      </c>
      <c r="N303" t="s">
        <v>2343</v>
      </c>
      <c r="R303" t="s">
        <v>49</v>
      </c>
      <c r="S303" t="s">
        <v>49</v>
      </c>
      <c r="T303" t="s">
        <v>49</v>
      </c>
      <c r="U303" t="s">
        <v>49</v>
      </c>
      <c r="V303" t="s">
        <v>49</v>
      </c>
      <c r="W303" t="s">
        <v>49</v>
      </c>
      <c r="X303" t="s">
        <v>49</v>
      </c>
      <c r="Y303" t="s">
        <v>49</v>
      </c>
      <c r="Z303" t="s">
        <v>49</v>
      </c>
      <c r="AA303" t="s">
        <v>49</v>
      </c>
      <c r="AB303" t="s">
        <v>49</v>
      </c>
      <c r="AC303" t="s">
        <v>49</v>
      </c>
      <c r="AD303" t="s">
        <v>49</v>
      </c>
      <c r="AE303" t="s">
        <v>49</v>
      </c>
      <c r="AF303" t="s">
        <v>49</v>
      </c>
      <c r="AG303" t="s">
        <v>49</v>
      </c>
      <c r="AH303" t="s">
        <v>49</v>
      </c>
      <c r="AI303" t="s">
        <v>49</v>
      </c>
      <c r="AJ303" t="s">
        <v>49</v>
      </c>
      <c r="AK303" t="s">
        <v>49</v>
      </c>
    </row>
    <row r="304" spans="1:37" x14ac:dyDescent="0.2">
      <c r="A304" t="s">
        <v>2344</v>
      </c>
      <c r="B304" t="s">
        <v>2345</v>
      </c>
      <c r="C304" t="s">
        <v>39</v>
      </c>
      <c r="D304" t="s">
        <v>40</v>
      </c>
      <c r="E304" t="s">
        <v>2345</v>
      </c>
      <c r="F304" t="s">
        <v>40</v>
      </c>
      <c r="G304" t="s">
        <v>2344</v>
      </c>
      <c r="H304" t="s">
        <v>2346</v>
      </c>
      <c r="I304" t="s">
        <v>2347</v>
      </c>
      <c r="J304" t="s">
        <v>2348</v>
      </c>
      <c r="K304" t="s">
        <v>2349</v>
      </c>
      <c r="M304" t="s">
        <v>71</v>
      </c>
      <c r="R304" t="s">
        <v>50</v>
      </c>
      <c r="S304" t="s">
        <v>50</v>
      </c>
      <c r="T304" t="s">
        <v>49</v>
      </c>
      <c r="U304" t="s">
        <v>49</v>
      </c>
      <c r="V304" t="s">
        <v>49</v>
      </c>
      <c r="W304" t="s">
        <v>49</v>
      </c>
      <c r="X304" t="s">
        <v>50</v>
      </c>
      <c r="Y304" t="s">
        <v>50</v>
      </c>
      <c r="Z304" t="s">
        <v>49</v>
      </c>
      <c r="AA304" t="s">
        <v>50</v>
      </c>
      <c r="AB304" t="s">
        <v>49</v>
      </c>
      <c r="AC304" t="s">
        <v>49</v>
      </c>
      <c r="AD304" t="s">
        <v>49</v>
      </c>
      <c r="AE304" t="s">
        <v>49</v>
      </c>
      <c r="AF304" t="s">
        <v>50</v>
      </c>
      <c r="AG304" t="s">
        <v>49</v>
      </c>
      <c r="AH304" t="s">
        <v>50</v>
      </c>
      <c r="AI304" t="s">
        <v>50</v>
      </c>
      <c r="AJ304" t="s">
        <v>49</v>
      </c>
      <c r="AK304" t="s">
        <v>49</v>
      </c>
    </row>
    <row r="305" spans="1:37" x14ac:dyDescent="0.2">
      <c r="A305" t="s">
        <v>2350</v>
      </c>
      <c r="B305" t="s">
        <v>2351</v>
      </c>
      <c r="C305" t="s">
        <v>39</v>
      </c>
      <c r="D305" t="s">
        <v>40</v>
      </c>
      <c r="E305" t="s">
        <v>2351</v>
      </c>
      <c r="F305" t="s">
        <v>40</v>
      </c>
      <c r="G305" t="s">
        <v>2350</v>
      </c>
      <c r="H305" t="s">
        <v>2352</v>
      </c>
      <c r="I305" t="s">
        <v>2353</v>
      </c>
      <c r="J305" t="s">
        <v>2354</v>
      </c>
      <c r="K305" t="s">
        <v>2355</v>
      </c>
      <c r="M305" t="s">
        <v>2356</v>
      </c>
      <c r="N305" t="s">
        <v>2357</v>
      </c>
      <c r="O305" t="s">
        <v>2358</v>
      </c>
      <c r="P305" t="s">
        <v>2359</v>
      </c>
      <c r="R305" t="s">
        <v>49</v>
      </c>
      <c r="S305" t="s">
        <v>49</v>
      </c>
      <c r="T305" t="s">
        <v>49</v>
      </c>
      <c r="U305" t="s">
        <v>49</v>
      </c>
      <c r="V305" t="s">
        <v>50</v>
      </c>
      <c r="W305" t="s">
        <v>49</v>
      </c>
      <c r="X305" t="s">
        <v>50</v>
      </c>
      <c r="Y305" t="s">
        <v>49</v>
      </c>
      <c r="Z305" t="s">
        <v>49</v>
      </c>
      <c r="AA305" t="s">
        <v>49</v>
      </c>
      <c r="AB305" t="s">
        <v>49</v>
      </c>
      <c r="AC305" t="s">
        <v>49</v>
      </c>
      <c r="AD305" t="s">
        <v>50</v>
      </c>
      <c r="AE305" t="s">
        <v>50</v>
      </c>
      <c r="AF305" t="s">
        <v>49</v>
      </c>
      <c r="AG305" t="s">
        <v>49</v>
      </c>
      <c r="AH305" t="s">
        <v>50</v>
      </c>
      <c r="AI305" t="s">
        <v>49</v>
      </c>
      <c r="AJ305" t="s">
        <v>49</v>
      </c>
      <c r="AK305" t="s">
        <v>49</v>
      </c>
    </row>
    <row r="306" spans="1:37" x14ac:dyDescent="0.2">
      <c r="A306" t="s">
        <v>2360</v>
      </c>
      <c r="B306" t="s">
        <v>2361</v>
      </c>
      <c r="C306" t="s">
        <v>39</v>
      </c>
      <c r="D306" t="s">
        <v>40</v>
      </c>
      <c r="E306" t="s">
        <v>2361</v>
      </c>
      <c r="F306" t="s">
        <v>40</v>
      </c>
      <c r="G306" t="s">
        <v>2360</v>
      </c>
      <c r="H306" t="s">
        <v>2362</v>
      </c>
      <c r="I306" t="s">
        <v>2363</v>
      </c>
      <c r="J306" t="s">
        <v>2364</v>
      </c>
      <c r="K306" t="s">
        <v>2365</v>
      </c>
      <c r="M306" t="s">
        <v>61</v>
      </c>
      <c r="R306" t="s">
        <v>49</v>
      </c>
      <c r="S306" t="s">
        <v>49</v>
      </c>
      <c r="T306" t="s">
        <v>49</v>
      </c>
      <c r="U306" t="s">
        <v>49</v>
      </c>
      <c r="V306" t="s">
        <v>49</v>
      </c>
      <c r="W306" t="s">
        <v>49</v>
      </c>
      <c r="X306" t="s">
        <v>49</v>
      </c>
      <c r="Y306" t="s">
        <v>49</v>
      </c>
      <c r="Z306" t="s">
        <v>49</v>
      </c>
      <c r="AA306" t="s">
        <v>49</v>
      </c>
      <c r="AB306" t="s">
        <v>49</v>
      </c>
      <c r="AC306" t="s">
        <v>49</v>
      </c>
      <c r="AD306" t="s">
        <v>49</v>
      </c>
      <c r="AE306" t="s">
        <v>49</v>
      </c>
      <c r="AF306" t="s">
        <v>49</v>
      </c>
      <c r="AG306" t="s">
        <v>49</v>
      </c>
      <c r="AH306" t="s">
        <v>49</v>
      </c>
      <c r="AI306" t="s">
        <v>49</v>
      </c>
      <c r="AJ306" t="s">
        <v>49</v>
      </c>
      <c r="AK306" t="s">
        <v>49</v>
      </c>
    </row>
    <row r="307" spans="1:37" x14ac:dyDescent="0.2">
      <c r="A307" t="s">
        <v>2366</v>
      </c>
      <c r="B307" t="s">
        <v>2367</v>
      </c>
      <c r="C307" t="s">
        <v>39</v>
      </c>
      <c r="D307" t="s">
        <v>40</v>
      </c>
      <c r="E307" t="s">
        <v>2367</v>
      </c>
      <c r="F307" t="s">
        <v>40</v>
      </c>
      <c r="G307" t="s">
        <v>2366</v>
      </c>
      <c r="H307" t="s">
        <v>2368</v>
      </c>
      <c r="I307" t="s">
        <v>2369</v>
      </c>
      <c r="J307" t="s">
        <v>2370</v>
      </c>
      <c r="K307" t="s">
        <v>2371</v>
      </c>
      <c r="M307" t="s">
        <v>2372</v>
      </c>
      <c r="N307" t="s">
        <v>2373</v>
      </c>
      <c r="P307" t="s">
        <v>2374</v>
      </c>
      <c r="Q307" t="s">
        <v>2375</v>
      </c>
      <c r="R307" t="s">
        <v>49</v>
      </c>
      <c r="S307" t="s">
        <v>49</v>
      </c>
      <c r="T307" t="s">
        <v>49</v>
      </c>
      <c r="U307" t="s">
        <v>50</v>
      </c>
      <c r="V307" t="s">
        <v>50</v>
      </c>
      <c r="W307" t="s">
        <v>49</v>
      </c>
      <c r="X307" t="s">
        <v>49</v>
      </c>
      <c r="Y307" t="s">
        <v>49</v>
      </c>
      <c r="Z307" t="s">
        <v>49</v>
      </c>
      <c r="AA307" t="s">
        <v>49</v>
      </c>
      <c r="AB307" t="s">
        <v>49</v>
      </c>
      <c r="AC307" t="s">
        <v>49</v>
      </c>
      <c r="AD307" t="s">
        <v>49</v>
      </c>
      <c r="AE307" t="s">
        <v>49</v>
      </c>
      <c r="AF307" t="s">
        <v>50</v>
      </c>
      <c r="AG307" t="s">
        <v>49</v>
      </c>
      <c r="AH307" t="s">
        <v>49</v>
      </c>
      <c r="AI307" t="s">
        <v>49</v>
      </c>
      <c r="AJ307" t="s">
        <v>49</v>
      </c>
      <c r="AK307" t="s">
        <v>49</v>
      </c>
    </row>
    <row r="308" spans="1:37" x14ac:dyDescent="0.2">
      <c r="A308" t="s">
        <v>2376</v>
      </c>
      <c r="B308" t="s">
        <v>2377</v>
      </c>
      <c r="C308" t="s">
        <v>39</v>
      </c>
      <c r="D308" t="s">
        <v>40</v>
      </c>
      <c r="E308" t="s">
        <v>2377</v>
      </c>
      <c r="F308" t="s">
        <v>40</v>
      </c>
      <c r="G308" t="s">
        <v>2376</v>
      </c>
      <c r="H308" t="s">
        <v>2378</v>
      </c>
      <c r="I308" t="s">
        <v>2379</v>
      </c>
      <c r="J308" t="s">
        <v>2380</v>
      </c>
      <c r="K308" t="s">
        <v>2381</v>
      </c>
      <c r="M308" t="s">
        <v>61</v>
      </c>
      <c r="N308" t="s">
        <v>494</v>
      </c>
      <c r="R308" t="s">
        <v>49</v>
      </c>
      <c r="S308" t="s">
        <v>49</v>
      </c>
      <c r="T308" t="s">
        <v>49</v>
      </c>
      <c r="U308" t="s">
        <v>49</v>
      </c>
      <c r="V308" t="s">
        <v>50</v>
      </c>
      <c r="W308" t="s">
        <v>49</v>
      </c>
      <c r="X308" t="s">
        <v>49</v>
      </c>
      <c r="Y308" t="s">
        <v>50</v>
      </c>
      <c r="Z308" t="s">
        <v>49</v>
      </c>
      <c r="AA308" t="s">
        <v>49</v>
      </c>
      <c r="AB308" t="s">
        <v>49</v>
      </c>
      <c r="AC308" t="s">
        <v>49</v>
      </c>
      <c r="AD308" t="s">
        <v>49</v>
      </c>
      <c r="AE308" t="s">
        <v>49</v>
      </c>
      <c r="AF308" t="s">
        <v>49</v>
      </c>
      <c r="AG308" t="s">
        <v>49</v>
      </c>
      <c r="AH308" t="s">
        <v>49</v>
      </c>
      <c r="AI308" t="s">
        <v>49</v>
      </c>
      <c r="AJ308" t="s">
        <v>49</v>
      </c>
      <c r="AK308" t="s">
        <v>49</v>
      </c>
    </row>
    <row r="309" spans="1:37" x14ac:dyDescent="0.2">
      <c r="A309" t="s">
        <v>2382</v>
      </c>
      <c r="B309" t="s">
        <v>2383</v>
      </c>
      <c r="C309" t="s">
        <v>39</v>
      </c>
      <c r="D309" t="s">
        <v>40</v>
      </c>
      <c r="E309" t="s">
        <v>2383</v>
      </c>
      <c r="F309" t="s">
        <v>40</v>
      </c>
      <c r="G309" t="s">
        <v>2382</v>
      </c>
      <c r="H309" t="s">
        <v>2384</v>
      </c>
      <c r="I309" t="s">
        <v>2385</v>
      </c>
      <c r="J309" t="s">
        <v>2386</v>
      </c>
      <c r="K309" t="s">
        <v>2387</v>
      </c>
      <c r="M309" t="s">
        <v>61</v>
      </c>
      <c r="N309" t="s">
        <v>1273</v>
      </c>
      <c r="R309" t="s">
        <v>49</v>
      </c>
      <c r="S309" t="s">
        <v>49</v>
      </c>
      <c r="T309" t="s">
        <v>49</v>
      </c>
      <c r="U309" t="s">
        <v>49</v>
      </c>
      <c r="V309" t="s">
        <v>49</v>
      </c>
      <c r="W309" t="s">
        <v>49</v>
      </c>
      <c r="X309" t="s">
        <v>49</v>
      </c>
      <c r="Y309" t="s">
        <v>49</v>
      </c>
      <c r="Z309" t="s">
        <v>49</v>
      </c>
      <c r="AA309" t="s">
        <v>49</v>
      </c>
      <c r="AB309" t="s">
        <v>49</v>
      </c>
      <c r="AC309" t="s">
        <v>49</v>
      </c>
      <c r="AD309" t="s">
        <v>49</v>
      </c>
      <c r="AE309" t="s">
        <v>49</v>
      </c>
      <c r="AF309" t="s">
        <v>49</v>
      </c>
      <c r="AG309" t="s">
        <v>49</v>
      </c>
      <c r="AH309" t="s">
        <v>49</v>
      </c>
      <c r="AI309" t="s">
        <v>49</v>
      </c>
      <c r="AJ309" t="s">
        <v>49</v>
      </c>
      <c r="AK309" t="s">
        <v>49</v>
      </c>
    </row>
    <row r="310" spans="1:37" x14ac:dyDescent="0.2">
      <c r="A310" t="s">
        <v>2388</v>
      </c>
      <c r="B310" t="s">
        <v>2389</v>
      </c>
      <c r="C310" t="s">
        <v>39</v>
      </c>
      <c r="D310" t="s">
        <v>40</v>
      </c>
      <c r="E310" t="s">
        <v>2389</v>
      </c>
      <c r="F310" t="s">
        <v>40</v>
      </c>
      <c r="G310" t="s">
        <v>2388</v>
      </c>
      <c r="H310" t="s">
        <v>2390</v>
      </c>
      <c r="I310" t="s">
        <v>2391</v>
      </c>
      <c r="J310" t="s">
        <v>2392</v>
      </c>
      <c r="K310" t="s">
        <v>2393</v>
      </c>
      <c r="L310" t="s">
        <v>332</v>
      </c>
      <c r="M310" t="s">
        <v>2394</v>
      </c>
      <c r="N310" t="s">
        <v>2395</v>
      </c>
      <c r="O310" t="s">
        <v>2396</v>
      </c>
      <c r="P310" t="s">
        <v>2397</v>
      </c>
      <c r="R310" t="s">
        <v>49</v>
      </c>
      <c r="S310" t="s">
        <v>50</v>
      </c>
      <c r="T310" t="s">
        <v>49</v>
      </c>
      <c r="U310" t="s">
        <v>49</v>
      </c>
      <c r="V310" t="s">
        <v>49</v>
      </c>
      <c r="W310" t="s">
        <v>49</v>
      </c>
      <c r="X310" t="s">
        <v>50</v>
      </c>
      <c r="Y310" t="s">
        <v>49</v>
      </c>
      <c r="Z310" t="s">
        <v>50</v>
      </c>
      <c r="AA310" t="s">
        <v>49</v>
      </c>
      <c r="AB310" t="s">
        <v>49</v>
      </c>
      <c r="AC310" t="s">
        <v>49</v>
      </c>
      <c r="AD310" t="s">
        <v>49</v>
      </c>
      <c r="AE310" t="s">
        <v>49</v>
      </c>
      <c r="AF310" t="s">
        <v>50</v>
      </c>
      <c r="AG310" t="s">
        <v>49</v>
      </c>
      <c r="AH310" t="s">
        <v>49</v>
      </c>
      <c r="AI310" t="s">
        <v>49</v>
      </c>
      <c r="AJ310" t="s">
        <v>49</v>
      </c>
      <c r="AK310" t="s">
        <v>50</v>
      </c>
    </row>
    <row r="311" spans="1:37" x14ac:dyDescent="0.2">
      <c r="A311" t="s">
        <v>2398</v>
      </c>
      <c r="B311" t="s">
        <v>2399</v>
      </c>
      <c r="C311" t="s">
        <v>39</v>
      </c>
      <c r="D311" t="s">
        <v>40</v>
      </c>
      <c r="E311" t="s">
        <v>2399</v>
      </c>
      <c r="F311" t="s">
        <v>40</v>
      </c>
      <c r="G311" t="s">
        <v>2398</v>
      </c>
      <c r="H311" t="s">
        <v>2400</v>
      </c>
      <c r="I311" t="s">
        <v>2401</v>
      </c>
      <c r="J311" t="s">
        <v>2402</v>
      </c>
      <c r="K311" t="s">
        <v>2403</v>
      </c>
      <c r="M311" t="s">
        <v>2404</v>
      </c>
      <c r="N311" t="s">
        <v>2405</v>
      </c>
      <c r="O311" t="s">
        <v>2406</v>
      </c>
      <c r="P311" t="s">
        <v>2407</v>
      </c>
      <c r="R311" t="s">
        <v>49</v>
      </c>
      <c r="S311" t="s">
        <v>49</v>
      </c>
      <c r="T311" t="s">
        <v>49</v>
      </c>
      <c r="U311" t="s">
        <v>49</v>
      </c>
      <c r="V311" t="s">
        <v>49</v>
      </c>
      <c r="W311" t="s">
        <v>49</v>
      </c>
      <c r="X311" t="s">
        <v>49</v>
      </c>
      <c r="Y311" t="s">
        <v>49</v>
      </c>
      <c r="Z311" t="s">
        <v>49</v>
      </c>
      <c r="AA311" t="s">
        <v>50</v>
      </c>
      <c r="AB311" t="s">
        <v>49</v>
      </c>
      <c r="AC311" t="s">
        <v>49</v>
      </c>
      <c r="AD311" t="s">
        <v>49</v>
      </c>
      <c r="AE311" t="s">
        <v>49</v>
      </c>
      <c r="AF311" t="s">
        <v>50</v>
      </c>
      <c r="AG311" t="s">
        <v>49</v>
      </c>
      <c r="AH311" t="s">
        <v>49</v>
      </c>
      <c r="AI311" t="s">
        <v>49</v>
      </c>
      <c r="AJ311" t="s">
        <v>49</v>
      </c>
      <c r="AK311" t="s">
        <v>49</v>
      </c>
    </row>
    <row r="312" spans="1:37" x14ac:dyDescent="0.2">
      <c r="A312" t="s">
        <v>2408</v>
      </c>
      <c r="B312" t="s">
        <v>2409</v>
      </c>
      <c r="C312" t="s">
        <v>39</v>
      </c>
      <c r="D312" t="s">
        <v>40</v>
      </c>
      <c r="E312" t="s">
        <v>2409</v>
      </c>
      <c r="F312" t="s">
        <v>40</v>
      </c>
      <c r="G312" t="s">
        <v>2408</v>
      </c>
      <c r="H312" t="s">
        <v>2410</v>
      </c>
      <c r="I312" t="s">
        <v>2411</v>
      </c>
      <c r="J312" t="s">
        <v>2412</v>
      </c>
      <c r="K312" t="s">
        <v>2413</v>
      </c>
      <c r="M312" t="s">
        <v>2414</v>
      </c>
      <c r="R312" t="s">
        <v>49</v>
      </c>
      <c r="S312" t="s">
        <v>49</v>
      </c>
      <c r="T312" t="s">
        <v>49</v>
      </c>
      <c r="U312" t="s">
        <v>49</v>
      </c>
      <c r="V312" t="s">
        <v>49</v>
      </c>
      <c r="W312" t="s">
        <v>49</v>
      </c>
      <c r="X312" t="s">
        <v>49</v>
      </c>
      <c r="Y312" t="s">
        <v>49</v>
      </c>
      <c r="Z312" t="s">
        <v>49</v>
      </c>
      <c r="AA312" t="s">
        <v>49</v>
      </c>
      <c r="AB312" t="s">
        <v>49</v>
      </c>
      <c r="AC312" t="s">
        <v>49</v>
      </c>
      <c r="AD312" t="s">
        <v>49</v>
      </c>
      <c r="AE312" t="s">
        <v>49</v>
      </c>
      <c r="AF312" t="s">
        <v>49</v>
      </c>
      <c r="AG312" t="s">
        <v>49</v>
      </c>
      <c r="AH312" t="s">
        <v>49</v>
      </c>
      <c r="AI312" t="s">
        <v>49</v>
      </c>
      <c r="AJ312" t="s">
        <v>49</v>
      </c>
      <c r="AK312" t="s">
        <v>49</v>
      </c>
    </row>
    <row r="313" spans="1:37" x14ac:dyDescent="0.2">
      <c r="A313" t="s">
        <v>2415</v>
      </c>
      <c r="B313" t="s">
        <v>2416</v>
      </c>
      <c r="C313" t="s">
        <v>39</v>
      </c>
      <c r="D313" t="s">
        <v>40</v>
      </c>
      <c r="E313" t="s">
        <v>2416</v>
      </c>
      <c r="F313" t="s">
        <v>40</v>
      </c>
      <c r="G313" t="s">
        <v>2415</v>
      </c>
      <c r="H313" t="s">
        <v>2417</v>
      </c>
      <c r="I313" t="s">
        <v>2418</v>
      </c>
      <c r="J313" t="s">
        <v>2419</v>
      </c>
      <c r="K313" t="s">
        <v>2420</v>
      </c>
      <c r="M313" t="s">
        <v>924</v>
      </c>
      <c r="P313" t="s">
        <v>2421</v>
      </c>
      <c r="R313" t="s">
        <v>49</v>
      </c>
      <c r="S313" t="s">
        <v>50</v>
      </c>
      <c r="T313" t="s">
        <v>50</v>
      </c>
      <c r="U313" t="s">
        <v>50</v>
      </c>
      <c r="V313" t="s">
        <v>50</v>
      </c>
      <c r="W313" t="s">
        <v>49</v>
      </c>
      <c r="X313" t="s">
        <v>49</v>
      </c>
      <c r="Y313" t="s">
        <v>49</v>
      </c>
      <c r="Z313" t="s">
        <v>49</v>
      </c>
      <c r="AA313" t="s">
        <v>50</v>
      </c>
      <c r="AB313" t="s">
        <v>49</v>
      </c>
      <c r="AC313" t="s">
        <v>49</v>
      </c>
      <c r="AD313" t="s">
        <v>50</v>
      </c>
      <c r="AE313" t="s">
        <v>49</v>
      </c>
      <c r="AF313" t="s">
        <v>49</v>
      </c>
      <c r="AG313" t="s">
        <v>49</v>
      </c>
      <c r="AH313" t="s">
        <v>49</v>
      </c>
      <c r="AI313" t="s">
        <v>49</v>
      </c>
      <c r="AJ313" t="s">
        <v>49</v>
      </c>
      <c r="AK313" t="s">
        <v>50</v>
      </c>
    </row>
    <row r="314" spans="1:37" x14ac:dyDescent="0.2">
      <c r="A314" t="s">
        <v>2422</v>
      </c>
      <c r="B314" t="s">
        <v>2423</v>
      </c>
      <c r="C314" t="s">
        <v>39</v>
      </c>
      <c r="D314" t="s">
        <v>40</v>
      </c>
      <c r="E314" t="s">
        <v>2423</v>
      </c>
      <c r="F314" t="s">
        <v>40</v>
      </c>
      <c r="G314" t="s">
        <v>2422</v>
      </c>
      <c r="H314" t="s">
        <v>2424</v>
      </c>
      <c r="I314" t="s">
        <v>2425</v>
      </c>
      <c r="J314" t="s">
        <v>2426</v>
      </c>
      <c r="K314" t="s">
        <v>2427</v>
      </c>
      <c r="M314" t="s">
        <v>546</v>
      </c>
      <c r="N314" t="s">
        <v>2428</v>
      </c>
      <c r="P314" t="s">
        <v>2429</v>
      </c>
      <c r="R314" t="s">
        <v>49</v>
      </c>
      <c r="S314" t="s">
        <v>49</v>
      </c>
      <c r="T314" t="s">
        <v>49</v>
      </c>
      <c r="U314" t="s">
        <v>49</v>
      </c>
      <c r="V314" t="s">
        <v>49</v>
      </c>
      <c r="W314" t="s">
        <v>49</v>
      </c>
      <c r="X314" t="s">
        <v>49</v>
      </c>
      <c r="Y314" t="s">
        <v>49</v>
      </c>
      <c r="Z314" t="s">
        <v>49</v>
      </c>
      <c r="AA314" t="s">
        <v>50</v>
      </c>
      <c r="AB314" t="s">
        <v>49</v>
      </c>
      <c r="AC314" t="s">
        <v>49</v>
      </c>
      <c r="AD314" t="s">
        <v>49</v>
      </c>
      <c r="AE314" t="s">
        <v>50</v>
      </c>
      <c r="AF314" t="s">
        <v>49</v>
      </c>
      <c r="AG314" t="s">
        <v>49</v>
      </c>
      <c r="AH314" t="s">
        <v>49</v>
      </c>
      <c r="AI314" t="s">
        <v>49</v>
      </c>
      <c r="AJ314" t="s">
        <v>49</v>
      </c>
      <c r="AK314" t="s">
        <v>49</v>
      </c>
    </row>
    <row r="315" spans="1:37" x14ac:dyDescent="0.2">
      <c r="A315" t="s">
        <v>2430</v>
      </c>
      <c r="B315" t="s">
        <v>2431</v>
      </c>
      <c r="C315" t="s">
        <v>39</v>
      </c>
      <c r="D315" t="s">
        <v>40</v>
      </c>
      <c r="E315" t="s">
        <v>2431</v>
      </c>
      <c r="F315" t="s">
        <v>40</v>
      </c>
      <c r="G315" t="s">
        <v>2430</v>
      </c>
      <c r="H315" t="s">
        <v>2432</v>
      </c>
      <c r="I315" t="s">
        <v>2433</v>
      </c>
      <c r="J315" t="s">
        <v>2434</v>
      </c>
      <c r="K315" t="s">
        <v>2435</v>
      </c>
      <c r="M315" t="s">
        <v>460</v>
      </c>
      <c r="N315" t="s">
        <v>2436</v>
      </c>
      <c r="R315" t="s">
        <v>49</v>
      </c>
      <c r="S315" t="s">
        <v>49</v>
      </c>
      <c r="T315" t="s">
        <v>49</v>
      </c>
      <c r="U315" t="s">
        <v>49</v>
      </c>
      <c r="V315" t="s">
        <v>49</v>
      </c>
      <c r="W315" t="s">
        <v>49</v>
      </c>
      <c r="X315" t="s">
        <v>49</v>
      </c>
      <c r="Y315" t="s">
        <v>49</v>
      </c>
      <c r="Z315" t="s">
        <v>49</v>
      </c>
      <c r="AA315" t="s">
        <v>49</v>
      </c>
      <c r="AB315" t="s">
        <v>49</v>
      </c>
      <c r="AC315" t="s">
        <v>49</v>
      </c>
      <c r="AD315" t="s">
        <v>49</v>
      </c>
      <c r="AE315" t="s">
        <v>49</v>
      </c>
      <c r="AF315" t="s">
        <v>49</v>
      </c>
      <c r="AG315" t="s">
        <v>49</v>
      </c>
      <c r="AH315" t="s">
        <v>49</v>
      </c>
      <c r="AI315" t="s">
        <v>49</v>
      </c>
      <c r="AJ315" t="s">
        <v>49</v>
      </c>
      <c r="AK315" t="s">
        <v>49</v>
      </c>
    </row>
    <row r="316" spans="1:37" x14ac:dyDescent="0.2">
      <c r="A316" t="s">
        <v>2437</v>
      </c>
      <c r="B316" t="s">
        <v>2438</v>
      </c>
      <c r="C316" t="s">
        <v>39</v>
      </c>
      <c r="D316" t="s">
        <v>40</v>
      </c>
      <c r="E316" t="s">
        <v>2438</v>
      </c>
      <c r="F316" t="s">
        <v>40</v>
      </c>
      <c r="G316" t="s">
        <v>2437</v>
      </c>
      <c r="H316" t="s">
        <v>2439</v>
      </c>
      <c r="I316" t="s">
        <v>2440</v>
      </c>
      <c r="J316" t="s">
        <v>2441</v>
      </c>
      <c r="K316" t="s">
        <v>2442</v>
      </c>
      <c r="M316" t="s">
        <v>1086</v>
      </c>
      <c r="N316" t="s">
        <v>2443</v>
      </c>
      <c r="R316" t="s">
        <v>49</v>
      </c>
      <c r="S316" t="s">
        <v>49</v>
      </c>
      <c r="T316" t="s">
        <v>49</v>
      </c>
      <c r="U316" t="s">
        <v>49</v>
      </c>
      <c r="V316" t="s">
        <v>49</v>
      </c>
      <c r="W316" t="s">
        <v>49</v>
      </c>
      <c r="X316" t="s">
        <v>49</v>
      </c>
      <c r="Y316" t="s">
        <v>49</v>
      </c>
      <c r="Z316" t="s">
        <v>49</v>
      </c>
      <c r="AA316" t="s">
        <v>49</v>
      </c>
      <c r="AB316" t="s">
        <v>49</v>
      </c>
      <c r="AC316" t="s">
        <v>49</v>
      </c>
      <c r="AD316" t="s">
        <v>49</v>
      </c>
      <c r="AE316" t="s">
        <v>49</v>
      </c>
      <c r="AF316" t="s">
        <v>49</v>
      </c>
      <c r="AG316" t="s">
        <v>49</v>
      </c>
      <c r="AH316" t="s">
        <v>49</v>
      </c>
      <c r="AI316" t="s">
        <v>49</v>
      </c>
      <c r="AJ316" t="s">
        <v>49</v>
      </c>
      <c r="AK316" t="s">
        <v>49</v>
      </c>
    </row>
    <row r="317" spans="1:37" x14ac:dyDescent="0.2">
      <c r="A317" t="s">
        <v>2444</v>
      </c>
      <c r="B317" t="s">
        <v>2445</v>
      </c>
      <c r="C317" t="s">
        <v>39</v>
      </c>
      <c r="D317" t="s">
        <v>40</v>
      </c>
      <c r="E317" t="s">
        <v>2445</v>
      </c>
      <c r="F317" t="s">
        <v>40</v>
      </c>
      <c r="G317" t="s">
        <v>2444</v>
      </c>
      <c r="H317" t="s">
        <v>2446</v>
      </c>
      <c r="I317" t="s">
        <v>2447</v>
      </c>
      <c r="J317" t="s">
        <v>2448</v>
      </c>
      <c r="K317" t="s">
        <v>2449</v>
      </c>
      <c r="M317" t="s">
        <v>61</v>
      </c>
      <c r="N317" t="s">
        <v>583</v>
      </c>
      <c r="R317" t="s">
        <v>49</v>
      </c>
      <c r="S317" t="s">
        <v>49</v>
      </c>
      <c r="T317" t="s">
        <v>49</v>
      </c>
      <c r="U317" t="s">
        <v>49</v>
      </c>
      <c r="V317" t="s">
        <v>49</v>
      </c>
      <c r="W317" t="s">
        <v>49</v>
      </c>
      <c r="X317" t="s">
        <v>49</v>
      </c>
      <c r="Y317" t="s">
        <v>49</v>
      </c>
      <c r="Z317" t="s">
        <v>49</v>
      </c>
      <c r="AA317" t="s">
        <v>49</v>
      </c>
      <c r="AB317" t="s">
        <v>49</v>
      </c>
      <c r="AC317" t="s">
        <v>49</v>
      </c>
      <c r="AD317" t="s">
        <v>49</v>
      </c>
      <c r="AE317" t="s">
        <v>49</v>
      </c>
      <c r="AF317" t="s">
        <v>49</v>
      </c>
      <c r="AG317" t="s">
        <v>49</v>
      </c>
      <c r="AH317" t="s">
        <v>49</v>
      </c>
      <c r="AI317" t="s">
        <v>49</v>
      </c>
      <c r="AJ317" t="s">
        <v>49</v>
      </c>
      <c r="AK317" t="s">
        <v>49</v>
      </c>
    </row>
    <row r="318" spans="1:37" x14ac:dyDescent="0.2">
      <c r="A318" t="s">
        <v>2450</v>
      </c>
      <c r="B318" t="s">
        <v>2451</v>
      </c>
      <c r="C318" t="s">
        <v>39</v>
      </c>
      <c r="D318" t="s">
        <v>40</v>
      </c>
      <c r="E318" t="s">
        <v>2451</v>
      </c>
      <c r="F318" t="s">
        <v>40</v>
      </c>
      <c r="G318" t="s">
        <v>2450</v>
      </c>
      <c r="H318" t="s">
        <v>2452</v>
      </c>
      <c r="I318" t="s">
        <v>2453</v>
      </c>
      <c r="J318" t="s">
        <v>2454</v>
      </c>
      <c r="K318" t="s">
        <v>2455</v>
      </c>
      <c r="M318" t="s">
        <v>2456</v>
      </c>
      <c r="P318" t="s">
        <v>2066</v>
      </c>
      <c r="Q318" t="s">
        <v>800</v>
      </c>
      <c r="R318" t="s">
        <v>49</v>
      </c>
      <c r="S318" t="s">
        <v>49</v>
      </c>
      <c r="T318" t="s">
        <v>50</v>
      </c>
      <c r="U318" t="s">
        <v>49</v>
      </c>
      <c r="V318" t="s">
        <v>50</v>
      </c>
      <c r="W318" t="s">
        <v>49</v>
      </c>
      <c r="X318" t="s">
        <v>50</v>
      </c>
      <c r="Y318" t="s">
        <v>50</v>
      </c>
      <c r="Z318" t="s">
        <v>49</v>
      </c>
      <c r="AA318" t="s">
        <v>49</v>
      </c>
      <c r="AB318" t="s">
        <v>49</v>
      </c>
      <c r="AC318" t="s">
        <v>49</v>
      </c>
      <c r="AD318" t="s">
        <v>49</v>
      </c>
      <c r="AE318" t="s">
        <v>49</v>
      </c>
      <c r="AF318" t="s">
        <v>50</v>
      </c>
      <c r="AG318" t="s">
        <v>49</v>
      </c>
      <c r="AH318" t="s">
        <v>49</v>
      </c>
      <c r="AI318" t="s">
        <v>49</v>
      </c>
      <c r="AJ318" t="s">
        <v>49</v>
      </c>
      <c r="AK318" t="s">
        <v>49</v>
      </c>
    </row>
    <row r="319" spans="1:37" x14ac:dyDescent="0.2">
      <c r="A319" t="s">
        <v>2457</v>
      </c>
      <c r="B319" t="s">
        <v>2458</v>
      </c>
      <c r="C319" t="s">
        <v>39</v>
      </c>
      <c r="D319" t="s">
        <v>40</v>
      </c>
      <c r="E319" t="s">
        <v>2458</v>
      </c>
      <c r="F319" t="s">
        <v>40</v>
      </c>
      <c r="G319" t="s">
        <v>2457</v>
      </c>
      <c r="H319" t="s">
        <v>2459</v>
      </c>
      <c r="I319" t="s">
        <v>2460</v>
      </c>
      <c r="J319" t="s">
        <v>2461</v>
      </c>
      <c r="K319" t="s">
        <v>2462</v>
      </c>
      <c r="M319" t="s">
        <v>145</v>
      </c>
      <c r="N319" t="s">
        <v>1281</v>
      </c>
      <c r="P319" t="s">
        <v>2463</v>
      </c>
      <c r="Q319" t="s">
        <v>2464</v>
      </c>
      <c r="R319" t="s">
        <v>49</v>
      </c>
      <c r="S319" t="s">
        <v>49</v>
      </c>
      <c r="T319" t="s">
        <v>49</v>
      </c>
      <c r="U319" t="s">
        <v>49</v>
      </c>
      <c r="V319" t="s">
        <v>50</v>
      </c>
      <c r="W319" t="s">
        <v>49</v>
      </c>
      <c r="X319" t="s">
        <v>50</v>
      </c>
      <c r="Y319" t="s">
        <v>49</v>
      </c>
      <c r="Z319" t="s">
        <v>49</v>
      </c>
      <c r="AA319" t="s">
        <v>49</v>
      </c>
      <c r="AB319" t="s">
        <v>49</v>
      </c>
      <c r="AC319" t="s">
        <v>49</v>
      </c>
      <c r="AD319" t="s">
        <v>50</v>
      </c>
      <c r="AE319" t="s">
        <v>49</v>
      </c>
      <c r="AF319" t="s">
        <v>49</v>
      </c>
      <c r="AG319" t="s">
        <v>50</v>
      </c>
      <c r="AH319" t="s">
        <v>49</v>
      </c>
      <c r="AI319" t="s">
        <v>49</v>
      </c>
      <c r="AJ319" t="s">
        <v>49</v>
      </c>
      <c r="AK319" t="s">
        <v>49</v>
      </c>
    </row>
    <row r="320" spans="1:37" x14ac:dyDescent="0.2">
      <c r="A320" t="s">
        <v>2465</v>
      </c>
      <c r="B320" t="s">
        <v>2466</v>
      </c>
      <c r="C320" t="s">
        <v>39</v>
      </c>
      <c r="D320" t="s">
        <v>40</v>
      </c>
      <c r="E320" t="s">
        <v>2466</v>
      </c>
      <c r="F320" t="s">
        <v>40</v>
      </c>
      <c r="G320" t="s">
        <v>2465</v>
      </c>
      <c r="H320" t="s">
        <v>2467</v>
      </c>
      <c r="I320" t="s">
        <v>2468</v>
      </c>
      <c r="J320" t="s">
        <v>2469</v>
      </c>
      <c r="K320" t="s">
        <v>2470</v>
      </c>
      <c r="M320" t="s">
        <v>1196</v>
      </c>
      <c r="N320" t="s">
        <v>2265</v>
      </c>
      <c r="Q320" t="s">
        <v>2067</v>
      </c>
      <c r="R320" t="s">
        <v>49</v>
      </c>
      <c r="S320" t="s">
        <v>49</v>
      </c>
      <c r="T320" t="s">
        <v>50</v>
      </c>
      <c r="U320" t="s">
        <v>49</v>
      </c>
      <c r="V320" t="s">
        <v>49</v>
      </c>
      <c r="W320" t="s">
        <v>49</v>
      </c>
      <c r="X320" t="s">
        <v>49</v>
      </c>
      <c r="Y320" t="s">
        <v>49</v>
      </c>
      <c r="Z320" t="s">
        <v>49</v>
      </c>
      <c r="AA320" t="s">
        <v>49</v>
      </c>
      <c r="AB320" t="s">
        <v>49</v>
      </c>
      <c r="AC320" t="s">
        <v>50</v>
      </c>
      <c r="AD320" t="s">
        <v>49</v>
      </c>
      <c r="AE320" t="s">
        <v>49</v>
      </c>
      <c r="AF320" t="s">
        <v>49</v>
      </c>
      <c r="AG320" t="s">
        <v>49</v>
      </c>
      <c r="AH320" t="s">
        <v>50</v>
      </c>
      <c r="AI320" t="s">
        <v>49</v>
      </c>
      <c r="AJ320" t="s">
        <v>49</v>
      </c>
      <c r="AK320" t="s">
        <v>49</v>
      </c>
    </row>
    <row r="321" spans="1:37" x14ac:dyDescent="0.2">
      <c r="A321" t="s">
        <v>2471</v>
      </c>
      <c r="B321" t="s">
        <v>2472</v>
      </c>
      <c r="C321" t="s">
        <v>39</v>
      </c>
      <c r="D321" t="s">
        <v>40</v>
      </c>
      <c r="E321" t="s">
        <v>2472</v>
      </c>
      <c r="F321" t="s">
        <v>40</v>
      </c>
      <c r="G321" t="s">
        <v>2471</v>
      </c>
      <c r="H321" t="s">
        <v>2473</v>
      </c>
      <c r="I321" t="s">
        <v>2474</v>
      </c>
      <c r="J321" t="s">
        <v>2475</v>
      </c>
      <c r="K321" t="s">
        <v>2476</v>
      </c>
      <c r="M321" t="s">
        <v>182</v>
      </c>
      <c r="N321" t="s">
        <v>2477</v>
      </c>
      <c r="Q321" t="s">
        <v>754</v>
      </c>
      <c r="R321" t="s">
        <v>50</v>
      </c>
      <c r="S321" t="s">
        <v>49</v>
      </c>
      <c r="T321" t="s">
        <v>49</v>
      </c>
      <c r="U321" t="s">
        <v>49</v>
      </c>
      <c r="V321" t="s">
        <v>49</v>
      </c>
      <c r="W321" t="s">
        <v>50</v>
      </c>
      <c r="X321" t="s">
        <v>49</v>
      </c>
      <c r="Y321" t="s">
        <v>49</v>
      </c>
      <c r="Z321" t="s">
        <v>49</v>
      </c>
      <c r="AA321" t="s">
        <v>49</v>
      </c>
      <c r="AB321" t="s">
        <v>49</v>
      </c>
      <c r="AC321" t="s">
        <v>49</v>
      </c>
      <c r="AD321" t="s">
        <v>50</v>
      </c>
      <c r="AE321" t="s">
        <v>49</v>
      </c>
      <c r="AF321" t="s">
        <v>49</v>
      </c>
      <c r="AG321" t="s">
        <v>50</v>
      </c>
      <c r="AH321" t="s">
        <v>49</v>
      </c>
      <c r="AI321" t="s">
        <v>50</v>
      </c>
      <c r="AJ321" t="s">
        <v>49</v>
      </c>
      <c r="AK321" t="s">
        <v>49</v>
      </c>
    </row>
    <row r="322" spans="1:37" x14ac:dyDescent="0.2">
      <c r="A322" t="s">
        <v>2478</v>
      </c>
      <c r="B322" t="s">
        <v>2479</v>
      </c>
      <c r="C322" t="s">
        <v>39</v>
      </c>
      <c r="D322" t="s">
        <v>40</v>
      </c>
      <c r="E322" t="s">
        <v>2479</v>
      </c>
      <c r="F322" t="s">
        <v>40</v>
      </c>
      <c r="G322" t="s">
        <v>2478</v>
      </c>
      <c r="H322" t="s">
        <v>2480</v>
      </c>
      <c r="I322" t="s">
        <v>2481</v>
      </c>
      <c r="J322" t="s">
        <v>2482</v>
      </c>
      <c r="K322" t="s">
        <v>2483</v>
      </c>
      <c r="M322" t="s">
        <v>1623</v>
      </c>
      <c r="N322" t="s">
        <v>2484</v>
      </c>
      <c r="R322" t="s">
        <v>49</v>
      </c>
      <c r="S322" t="s">
        <v>49</v>
      </c>
      <c r="T322" t="s">
        <v>49</v>
      </c>
      <c r="U322" t="s">
        <v>49</v>
      </c>
      <c r="V322" t="s">
        <v>49</v>
      </c>
      <c r="W322" t="s">
        <v>49</v>
      </c>
      <c r="X322" t="s">
        <v>49</v>
      </c>
      <c r="Y322" t="s">
        <v>49</v>
      </c>
      <c r="Z322" t="s">
        <v>49</v>
      </c>
      <c r="AA322" t="s">
        <v>49</v>
      </c>
      <c r="AB322" t="s">
        <v>49</v>
      </c>
      <c r="AC322" t="s">
        <v>49</v>
      </c>
      <c r="AD322" t="s">
        <v>49</v>
      </c>
      <c r="AE322" t="s">
        <v>49</v>
      </c>
      <c r="AF322" t="s">
        <v>49</v>
      </c>
      <c r="AG322" t="s">
        <v>49</v>
      </c>
      <c r="AH322" t="s">
        <v>49</v>
      </c>
      <c r="AI322" t="s">
        <v>49</v>
      </c>
      <c r="AJ322" t="s">
        <v>49</v>
      </c>
      <c r="AK322" t="s">
        <v>49</v>
      </c>
    </row>
    <row r="323" spans="1:37" x14ac:dyDescent="0.2">
      <c r="A323" t="s">
        <v>2485</v>
      </c>
      <c r="B323" t="s">
        <v>2486</v>
      </c>
      <c r="C323" t="s">
        <v>39</v>
      </c>
      <c r="D323" t="s">
        <v>40</v>
      </c>
      <c r="E323" t="s">
        <v>2486</v>
      </c>
      <c r="F323" t="s">
        <v>40</v>
      </c>
      <c r="G323" t="s">
        <v>2485</v>
      </c>
      <c r="H323" t="s">
        <v>2487</v>
      </c>
      <c r="I323" t="s">
        <v>2488</v>
      </c>
      <c r="J323" t="s">
        <v>2489</v>
      </c>
      <c r="K323" t="s">
        <v>2490</v>
      </c>
      <c r="M323" t="s">
        <v>2491</v>
      </c>
      <c r="R323" t="s">
        <v>49</v>
      </c>
      <c r="S323" t="s">
        <v>49</v>
      </c>
      <c r="T323" t="s">
        <v>49</v>
      </c>
      <c r="U323" t="s">
        <v>49</v>
      </c>
      <c r="V323" t="s">
        <v>49</v>
      </c>
      <c r="W323" t="s">
        <v>49</v>
      </c>
      <c r="X323" t="s">
        <v>49</v>
      </c>
      <c r="Y323" t="s">
        <v>49</v>
      </c>
      <c r="Z323" t="s">
        <v>49</v>
      </c>
      <c r="AA323" t="s">
        <v>49</v>
      </c>
      <c r="AB323" t="s">
        <v>49</v>
      </c>
      <c r="AC323" t="s">
        <v>49</v>
      </c>
      <c r="AD323" t="s">
        <v>50</v>
      </c>
      <c r="AE323" t="s">
        <v>49</v>
      </c>
      <c r="AF323" t="s">
        <v>49</v>
      </c>
      <c r="AG323" t="s">
        <v>49</v>
      </c>
      <c r="AH323" t="s">
        <v>49</v>
      </c>
      <c r="AI323" t="s">
        <v>49</v>
      </c>
      <c r="AJ323" t="s">
        <v>49</v>
      </c>
      <c r="AK323" t="s">
        <v>49</v>
      </c>
    </row>
    <row r="324" spans="1:37" x14ac:dyDescent="0.2">
      <c r="A324" t="s">
        <v>2492</v>
      </c>
      <c r="B324" t="s">
        <v>2493</v>
      </c>
      <c r="C324" t="s">
        <v>39</v>
      </c>
      <c r="D324" t="s">
        <v>40</v>
      </c>
      <c r="E324" t="s">
        <v>2493</v>
      </c>
      <c r="F324" t="s">
        <v>40</v>
      </c>
      <c r="G324" t="s">
        <v>2492</v>
      </c>
      <c r="H324" t="s">
        <v>2494</v>
      </c>
      <c r="I324" t="s">
        <v>2495</v>
      </c>
      <c r="J324" t="s">
        <v>2496</v>
      </c>
      <c r="K324" t="s">
        <v>2497</v>
      </c>
      <c r="M324" t="s">
        <v>61</v>
      </c>
      <c r="N324" t="s">
        <v>102</v>
      </c>
      <c r="R324" t="s">
        <v>49</v>
      </c>
      <c r="S324" t="s">
        <v>49</v>
      </c>
      <c r="T324" t="s">
        <v>49</v>
      </c>
      <c r="U324" t="s">
        <v>49</v>
      </c>
      <c r="V324" t="s">
        <v>49</v>
      </c>
      <c r="W324" t="s">
        <v>49</v>
      </c>
      <c r="X324" t="s">
        <v>49</v>
      </c>
      <c r="Y324" t="s">
        <v>50</v>
      </c>
      <c r="Z324" t="s">
        <v>49</v>
      </c>
      <c r="AA324" t="s">
        <v>49</v>
      </c>
      <c r="AB324" t="s">
        <v>49</v>
      </c>
      <c r="AC324" t="s">
        <v>49</v>
      </c>
      <c r="AD324" t="s">
        <v>50</v>
      </c>
      <c r="AE324" t="s">
        <v>49</v>
      </c>
      <c r="AF324" t="s">
        <v>49</v>
      </c>
      <c r="AG324" t="s">
        <v>49</v>
      </c>
      <c r="AH324" t="s">
        <v>49</v>
      </c>
      <c r="AI324" t="s">
        <v>49</v>
      </c>
      <c r="AJ324" t="s">
        <v>49</v>
      </c>
      <c r="AK324" t="s">
        <v>49</v>
      </c>
    </row>
    <row r="325" spans="1:37" x14ac:dyDescent="0.2">
      <c r="A325" t="s">
        <v>2498</v>
      </c>
      <c r="B325" t="s">
        <v>2499</v>
      </c>
      <c r="C325" t="s">
        <v>39</v>
      </c>
      <c r="D325" t="s">
        <v>40</v>
      </c>
      <c r="E325" t="s">
        <v>2499</v>
      </c>
      <c r="F325" t="s">
        <v>40</v>
      </c>
      <c r="G325" t="s">
        <v>2498</v>
      </c>
      <c r="H325" t="s">
        <v>2500</v>
      </c>
      <c r="I325" t="s">
        <v>2501</v>
      </c>
      <c r="J325" t="s">
        <v>2502</v>
      </c>
      <c r="K325" t="s">
        <v>2503</v>
      </c>
      <c r="M325" t="s">
        <v>546</v>
      </c>
      <c r="N325" t="s">
        <v>1304</v>
      </c>
      <c r="Q325" t="s">
        <v>684</v>
      </c>
      <c r="R325" t="s">
        <v>49</v>
      </c>
      <c r="S325" t="s">
        <v>49</v>
      </c>
      <c r="T325" t="s">
        <v>49</v>
      </c>
      <c r="U325" t="s">
        <v>49</v>
      </c>
      <c r="V325" t="s">
        <v>49</v>
      </c>
      <c r="W325" t="s">
        <v>49</v>
      </c>
      <c r="X325" t="s">
        <v>49</v>
      </c>
      <c r="Y325" t="s">
        <v>49</v>
      </c>
      <c r="Z325" t="s">
        <v>49</v>
      </c>
      <c r="AA325" t="s">
        <v>49</v>
      </c>
      <c r="AB325" t="s">
        <v>49</v>
      </c>
      <c r="AC325" t="s">
        <v>49</v>
      </c>
      <c r="AD325" t="s">
        <v>49</v>
      </c>
      <c r="AE325" t="s">
        <v>49</v>
      </c>
      <c r="AF325" t="s">
        <v>49</v>
      </c>
      <c r="AG325" t="s">
        <v>49</v>
      </c>
      <c r="AH325" t="s">
        <v>49</v>
      </c>
      <c r="AI325" t="s">
        <v>49</v>
      </c>
      <c r="AJ325" t="s">
        <v>49</v>
      </c>
      <c r="AK325" t="s">
        <v>49</v>
      </c>
    </row>
    <row r="326" spans="1:37" x14ac:dyDescent="0.2">
      <c r="A326" t="s">
        <v>2504</v>
      </c>
      <c r="B326" t="s">
        <v>2505</v>
      </c>
      <c r="C326" t="s">
        <v>39</v>
      </c>
      <c r="D326" t="s">
        <v>40</v>
      </c>
      <c r="E326" t="s">
        <v>2505</v>
      </c>
      <c r="F326" t="s">
        <v>40</v>
      </c>
      <c r="G326" t="s">
        <v>2504</v>
      </c>
      <c r="H326" t="s">
        <v>2506</v>
      </c>
      <c r="I326" t="s">
        <v>2507</v>
      </c>
      <c r="J326" t="s">
        <v>2508</v>
      </c>
      <c r="K326" t="s">
        <v>2509</v>
      </c>
      <c r="M326" t="s">
        <v>2510</v>
      </c>
      <c r="N326" t="s">
        <v>2511</v>
      </c>
      <c r="O326" t="s">
        <v>2512</v>
      </c>
      <c r="P326" t="s">
        <v>2513</v>
      </c>
      <c r="R326" t="s">
        <v>50</v>
      </c>
      <c r="S326" t="s">
        <v>49</v>
      </c>
      <c r="T326" t="s">
        <v>49</v>
      </c>
      <c r="U326" t="s">
        <v>49</v>
      </c>
      <c r="V326" t="s">
        <v>49</v>
      </c>
      <c r="W326" t="s">
        <v>49</v>
      </c>
      <c r="X326" t="s">
        <v>49</v>
      </c>
      <c r="Y326" t="s">
        <v>49</v>
      </c>
      <c r="Z326" t="s">
        <v>49</v>
      </c>
      <c r="AA326" t="s">
        <v>49</v>
      </c>
      <c r="AB326" t="s">
        <v>49</v>
      </c>
      <c r="AC326" t="s">
        <v>49</v>
      </c>
      <c r="AD326" t="s">
        <v>49</v>
      </c>
      <c r="AE326" t="s">
        <v>49</v>
      </c>
      <c r="AF326" t="s">
        <v>49</v>
      </c>
      <c r="AG326" t="s">
        <v>50</v>
      </c>
      <c r="AH326" t="s">
        <v>49</v>
      </c>
      <c r="AI326" t="s">
        <v>50</v>
      </c>
      <c r="AJ326" t="s">
        <v>49</v>
      </c>
      <c r="AK326" t="s">
        <v>49</v>
      </c>
    </row>
    <row r="327" spans="1:37" x14ac:dyDescent="0.2">
      <c r="A327" t="s">
        <v>2514</v>
      </c>
      <c r="B327" t="s">
        <v>2515</v>
      </c>
      <c r="C327" t="s">
        <v>39</v>
      </c>
      <c r="D327" t="s">
        <v>40</v>
      </c>
      <c r="E327" t="s">
        <v>2515</v>
      </c>
      <c r="F327" t="s">
        <v>40</v>
      </c>
      <c r="G327" t="s">
        <v>2514</v>
      </c>
      <c r="H327" t="s">
        <v>2516</v>
      </c>
      <c r="I327" t="s">
        <v>2517</v>
      </c>
      <c r="J327" t="s">
        <v>2518</v>
      </c>
      <c r="K327" t="s">
        <v>2519</v>
      </c>
      <c r="L327" t="s">
        <v>332</v>
      </c>
      <c r="M327" t="s">
        <v>1303</v>
      </c>
      <c r="N327" t="s">
        <v>153</v>
      </c>
      <c r="R327" t="s">
        <v>49</v>
      </c>
      <c r="S327" t="s">
        <v>49</v>
      </c>
      <c r="T327" t="s">
        <v>49</v>
      </c>
      <c r="U327" t="s">
        <v>49</v>
      </c>
      <c r="V327" t="s">
        <v>49</v>
      </c>
      <c r="W327" t="s">
        <v>49</v>
      </c>
      <c r="X327" t="s">
        <v>49</v>
      </c>
      <c r="Y327" t="s">
        <v>49</v>
      </c>
      <c r="Z327" t="s">
        <v>49</v>
      </c>
      <c r="AA327" t="s">
        <v>49</v>
      </c>
      <c r="AB327" t="s">
        <v>49</v>
      </c>
      <c r="AC327" t="s">
        <v>49</v>
      </c>
      <c r="AD327" t="s">
        <v>49</v>
      </c>
      <c r="AE327" t="s">
        <v>49</v>
      </c>
      <c r="AF327" t="s">
        <v>49</v>
      </c>
      <c r="AG327" t="s">
        <v>49</v>
      </c>
      <c r="AH327" t="s">
        <v>49</v>
      </c>
      <c r="AI327" t="s">
        <v>49</v>
      </c>
      <c r="AJ327" t="s">
        <v>49</v>
      </c>
      <c r="AK327" t="s">
        <v>49</v>
      </c>
    </row>
    <row r="328" spans="1:37" x14ac:dyDescent="0.2">
      <c r="A328" t="s">
        <v>2520</v>
      </c>
      <c r="B328" t="s">
        <v>2521</v>
      </c>
      <c r="C328" t="s">
        <v>39</v>
      </c>
      <c r="D328" t="s">
        <v>40</v>
      </c>
      <c r="E328" t="s">
        <v>2521</v>
      </c>
      <c r="F328" t="s">
        <v>40</v>
      </c>
      <c r="G328" t="s">
        <v>2520</v>
      </c>
      <c r="H328" t="s">
        <v>2522</v>
      </c>
      <c r="I328" t="s">
        <v>2523</v>
      </c>
      <c r="J328" t="s">
        <v>2524</v>
      </c>
      <c r="M328" t="s">
        <v>61</v>
      </c>
      <c r="R328" t="s">
        <v>49</v>
      </c>
      <c r="S328" t="s">
        <v>49</v>
      </c>
      <c r="T328" t="s">
        <v>49</v>
      </c>
      <c r="U328" t="s">
        <v>49</v>
      </c>
      <c r="V328" t="s">
        <v>49</v>
      </c>
      <c r="W328" t="s">
        <v>49</v>
      </c>
      <c r="X328" t="s">
        <v>49</v>
      </c>
      <c r="Y328" t="s">
        <v>49</v>
      </c>
      <c r="Z328" t="s">
        <v>49</v>
      </c>
      <c r="AA328" t="s">
        <v>49</v>
      </c>
      <c r="AB328" t="s">
        <v>49</v>
      </c>
      <c r="AC328" t="s">
        <v>49</v>
      </c>
      <c r="AD328" t="s">
        <v>49</v>
      </c>
      <c r="AE328" t="s">
        <v>49</v>
      </c>
      <c r="AF328" t="s">
        <v>49</v>
      </c>
      <c r="AG328" t="s">
        <v>49</v>
      </c>
      <c r="AH328" t="s">
        <v>49</v>
      </c>
      <c r="AI328" t="s">
        <v>49</v>
      </c>
      <c r="AJ328" t="s">
        <v>49</v>
      </c>
      <c r="AK328" t="s">
        <v>49</v>
      </c>
    </row>
    <row r="329" spans="1:37" x14ac:dyDescent="0.2">
      <c r="A329" t="s">
        <v>2525</v>
      </c>
      <c r="B329" t="s">
        <v>2526</v>
      </c>
      <c r="C329" t="s">
        <v>39</v>
      </c>
      <c r="D329" t="s">
        <v>40</v>
      </c>
      <c r="E329" t="s">
        <v>2526</v>
      </c>
      <c r="F329" t="s">
        <v>40</v>
      </c>
      <c r="G329" t="s">
        <v>2525</v>
      </c>
      <c r="H329" t="s">
        <v>2527</v>
      </c>
      <c r="I329" t="s">
        <v>2528</v>
      </c>
      <c r="J329" t="s">
        <v>2529</v>
      </c>
      <c r="K329" t="s">
        <v>2530</v>
      </c>
      <c r="M329" t="s">
        <v>2531</v>
      </c>
      <c r="N329" t="s">
        <v>2265</v>
      </c>
      <c r="R329" t="s">
        <v>49</v>
      </c>
      <c r="S329" t="s">
        <v>49</v>
      </c>
      <c r="T329" t="s">
        <v>49</v>
      </c>
      <c r="U329" t="s">
        <v>49</v>
      </c>
      <c r="V329" t="s">
        <v>49</v>
      </c>
      <c r="W329" t="s">
        <v>49</v>
      </c>
      <c r="X329" t="s">
        <v>49</v>
      </c>
      <c r="Y329" t="s">
        <v>49</v>
      </c>
      <c r="Z329" t="s">
        <v>50</v>
      </c>
      <c r="AA329" t="s">
        <v>49</v>
      </c>
      <c r="AB329" t="s">
        <v>49</v>
      </c>
      <c r="AC329" t="s">
        <v>49</v>
      </c>
      <c r="AD329" t="s">
        <v>49</v>
      </c>
      <c r="AE329" t="s">
        <v>49</v>
      </c>
      <c r="AF329" t="s">
        <v>49</v>
      </c>
      <c r="AG329" t="s">
        <v>49</v>
      </c>
      <c r="AH329" t="s">
        <v>49</v>
      </c>
      <c r="AI329" t="s">
        <v>49</v>
      </c>
      <c r="AJ329" t="s">
        <v>49</v>
      </c>
      <c r="AK329" t="s">
        <v>49</v>
      </c>
    </row>
    <row r="330" spans="1:37" x14ac:dyDescent="0.2">
      <c r="A330" t="s">
        <v>2532</v>
      </c>
      <c r="B330" t="s">
        <v>2533</v>
      </c>
      <c r="C330" t="s">
        <v>39</v>
      </c>
      <c r="D330" t="s">
        <v>40</v>
      </c>
      <c r="E330" t="s">
        <v>2533</v>
      </c>
      <c r="F330" t="s">
        <v>40</v>
      </c>
      <c r="G330" t="s">
        <v>2532</v>
      </c>
      <c r="H330" t="s">
        <v>2534</v>
      </c>
      <c r="I330" t="s">
        <v>2535</v>
      </c>
      <c r="J330" t="s">
        <v>2536</v>
      </c>
      <c r="K330" t="s">
        <v>2537</v>
      </c>
      <c r="M330" t="s">
        <v>1206</v>
      </c>
      <c r="N330" t="s">
        <v>2538</v>
      </c>
      <c r="P330" t="s">
        <v>2539</v>
      </c>
      <c r="Q330" t="s">
        <v>1519</v>
      </c>
      <c r="R330" t="s">
        <v>49</v>
      </c>
      <c r="S330" t="s">
        <v>49</v>
      </c>
      <c r="T330" t="s">
        <v>49</v>
      </c>
      <c r="U330" t="s">
        <v>49</v>
      </c>
      <c r="V330" t="s">
        <v>49</v>
      </c>
      <c r="W330" t="s">
        <v>49</v>
      </c>
      <c r="X330" t="s">
        <v>49</v>
      </c>
      <c r="Y330" t="s">
        <v>49</v>
      </c>
      <c r="Z330" t="s">
        <v>49</v>
      </c>
      <c r="AA330" t="s">
        <v>50</v>
      </c>
      <c r="AB330" t="s">
        <v>49</v>
      </c>
      <c r="AC330" t="s">
        <v>50</v>
      </c>
      <c r="AD330" t="s">
        <v>49</v>
      </c>
      <c r="AE330" t="s">
        <v>49</v>
      </c>
      <c r="AF330" t="s">
        <v>49</v>
      </c>
      <c r="AG330" t="s">
        <v>49</v>
      </c>
      <c r="AH330" t="s">
        <v>49</v>
      </c>
      <c r="AI330" t="s">
        <v>49</v>
      </c>
      <c r="AJ330" t="s">
        <v>49</v>
      </c>
      <c r="AK330" t="s">
        <v>49</v>
      </c>
    </row>
    <row r="331" spans="1:37" x14ac:dyDescent="0.2">
      <c r="A331" t="s">
        <v>2540</v>
      </c>
      <c r="B331" t="s">
        <v>2541</v>
      </c>
      <c r="C331" t="s">
        <v>39</v>
      </c>
      <c r="D331" t="s">
        <v>40</v>
      </c>
      <c r="E331" t="s">
        <v>2541</v>
      </c>
      <c r="F331" t="s">
        <v>40</v>
      </c>
      <c r="G331" t="s">
        <v>2540</v>
      </c>
      <c r="H331" t="s">
        <v>2542</v>
      </c>
      <c r="I331" t="s">
        <v>2543</v>
      </c>
      <c r="J331" t="s">
        <v>2544</v>
      </c>
      <c r="K331" t="s">
        <v>2545</v>
      </c>
      <c r="M331" t="s">
        <v>2546</v>
      </c>
      <c r="N331" t="s">
        <v>2547</v>
      </c>
      <c r="O331" t="s">
        <v>2548</v>
      </c>
      <c r="Q331" t="s">
        <v>2549</v>
      </c>
      <c r="R331" t="s">
        <v>49</v>
      </c>
      <c r="S331" t="s">
        <v>50</v>
      </c>
      <c r="T331" t="s">
        <v>49</v>
      </c>
      <c r="U331" t="s">
        <v>49</v>
      </c>
      <c r="V331" t="s">
        <v>49</v>
      </c>
      <c r="W331" t="s">
        <v>49</v>
      </c>
      <c r="X331" t="s">
        <v>49</v>
      </c>
      <c r="Y331" t="s">
        <v>50</v>
      </c>
      <c r="Z331" t="s">
        <v>49</v>
      </c>
      <c r="AA331" t="s">
        <v>49</v>
      </c>
      <c r="AB331" t="s">
        <v>49</v>
      </c>
      <c r="AC331" t="s">
        <v>49</v>
      </c>
      <c r="AD331" t="s">
        <v>49</v>
      </c>
      <c r="AE331" t="s">
        <v>49</v>
      </c>
      <c r="AF331" t="s">
        <v>50</v>
      </c>
      <c r="AG331" t="s">
        <v>49</v>
      </c>
      <c r="AH331" t="s">
        <v>50</v>
      </c>
      <c r="AI331" t="s">
        <v>49</v>
      </c>
      <c r="AJ331" t="s">
        <v>49</v>
      </c>
      <c r="AK331" t="s">
        <v>49</v>
      </c>
    </row>
    <row r="332" spans="1:37" x14ac:dyDescent="0.2">
      <c r="A332" t="s">
        <v>2550</v>
      </c>
      <c r="B332" t="s">
        <v>2551</v>
      </c>
      <c r="C332" t="s">
        <v>39</v>
      </c>
      <c r="D332" t="s">
        <v>40</v>
      </c>
      <c r="E332" t="s">
        <v>2551</v>
      </c>
      <c r="F332" t="s">
        <v>40</v>
      </c>
      <c r="G332" t="s">
        <v>2550</v>
      </c>
      <c r="H332" t="s">
        <v>2552</v>
      </c>
      <c r="I332" t="s">
        <v>2553</v>
      </c>
      <c r="J332" t="s">
        <v>2554</v>
      </c>
      <c r="K332" t="s">
        <v>2555</v>
      </c>
      <c r="M332" t="s">
        <v>61</v>
      </c>
      <c r="N332" t="s">
        <v>2556</v>
      </c>
      <c r="R332" t="s">
        <v>49</v>
      </c>
      <c r="S332" t="s">
        <v>49</v>
      </c>
      <c r="T332" t="s">
        <v>49</v>
      </c>
      <c r="U332" t="s">
        <v>49</v>
      </c>
      <c r="V332" t="s">
        <v>49</v>
      </c>
      <c r="W332" t="s">
        <v>49</v>
      </c>
      <c r="X332" t="s">
        <v>49</v>
      </c>
      <c r="Y332" t="s">
        <v>49</v>
      </c>
      <c r="Z332" t="s">
        <v>49</v>
      </c>
      <c r="AA332" t="s">
        <v>49</v>
      </c>
      <c r="AB332" t="s">
        <v>49</v>
      </c>
      <c r="AC332" t="s">
        <v>50</v>
      </c>
      <c r="AD332" t="s">
        <v>49</v>
      </c>
      <c r="AE332" t="s">
        <v>49</v>
      </c>
      <c r="AF332" t="s">
        <v>49</v>
      </c>
      <c r="AG332" t="s">
        <v>49</v>
      </c>
      <c r="AH332" t="s">
        <v>49</v>
      </c>
      <c r="AI332" t="s">
        <v>49</v>
      </c>
      <c r="AJ332" t="s">
        <v>49</v>
      </c>
      <c r="AK332" t="s">
        <v>49</v>
      </c>
    </row>
    <row r="333" spans="1:37" x14ac:dyDescent="0.2">
      <c r="A333" t="s">
        <v>2557</v>
      </c>
      <c r="B333" t="s">
        <v>2558</v>
      </c>
      <c r="C333" t="s">
        <v>39</v>
      </c>
      <c r="D333" t="s">
        <v>40</v>
      </c>
      <c r="E333" t="s">
        <v>2558</v>
      </c>
      <c r="F333" t="s">
        <v>40</v>
      </c>
      <c r="G333" t="s">
        <v>2557</v>
      </c>
      <c r="H333" t="s">
        <v>2559</v>
      </c>
      <c r="I333" t="s">
        <v>2560</v>
      </c>
      <c r="J333" t="s">
        <v>2561</v>
      </c>
      <c r="K333" t="s">
        <v>2562</v>
      </c>
      <c r="M333" t="s">
        <v>61</v>
      </c>
      <c r="N333" t="s">
        <v>1207</v>
      </c>
      <c r="R333" t="s">
        <v>49</v>
      </c>
      <c r="S333" t="s">
        <v>49</v>
      </c>
      <c r="T333" t="s">
        <v>49</v>
      </c>
      <c r="U333" t="s">
        <v>49</v>
      </c>
      <c r="V333" t="s">
        <v>49</v>
      </c>
      <c r="W333" t="s">
        <v>49</v>
      </c>
      <c r="X333" t="s">
        <v>49</v>
      </c>
      <c r="Y333" t="s">
        <v>49</v>
      </c>
      <c r="Z333" t="s">
        <v>49</v>
      </c>
      <c r="AA333" t="s">
        <v>49</v>
      </c>
      <c r="AB333" t="s">
        <v>49</v>
      </c>
      <c r="AC333" t="s">
        <v>50</v>
      </c>
      <c r="AD333" t="s">
        <v>50</v>
      </c>
      <c r="AE333" t="s">
        <v>50</v>
      </c>
      <c r="AF333" t="s">
        <v>49</v>
      </c>
      <c r="AG333" t="s">
        <v>49</v>
      </c>
      <c r="AH333" t="s">
        <v>50</v>
      </c>
      <c r="AI333" t="s">
        <v>49</v>
      </c>
      <c r="AJ333" t="s">
        <v>49</v>
      </c>
      <c r="AK333" t="s">
        <v>49</v>
      </c>
    </row>
    <row r="334" spans="1:37" x14ac:dyDescent="0.2">
      <c r="A334" t="s">
        <v>2563</v>
      </c>
      <c r="B334" t="s">
        <v>2564</v>
      </c>
      <c r="C334" t="s">
        <v>39</v>
      </c>
      <c r="D334" t="s">
        <v>40</v>
      </c>
      <c r="E334" t="s">
        <v>2564</v>
      </c>
      <c r="F334" t="s">
        <v>40</v>
      </c>
      <c r="G334" t="s">
        <v>2563</v>
      </c>
      <c r="H334" t="s">
        <v>2565</v>
      </c>
      <c r="I334" t="s">
        <v>2566</v>
      </c>
      <c r="J334" t="s">
        <v>2567</v>
      </c>
      <c r="K334" t="s">
        <v>2568</v>
      </c>
      <c r="M334" t="s">
        <v>61</v>
      </c>
      <c r="N334" t="s">
        <v>2569</v>
      </c>
      <c r="P334" t="s">
        <v>2570</v>
      </c>
      <c r="Q334" t="s">
        <v>2571</v>
      </c>
      <c r="R334" t="s">
        <v>49</v>
      </c>
      <c r="S334" t="s">
        <v>49</v>
      </c>
      <c r="T334" t="s">
        <v>49</v>
      </c>
      <c r="U334" t="s">
        <v>49</v>
      </c>
      <c r="V334" t="s">
        <v>49</v>
      </c>
      <c r="W334" t="s">
        <v>49</v>
      </c>
      <c r="X334" t="s">
        <v>49</v>
      </c>
      <c r="Y334" t="s">
        <v>49</v>
      </c>
      <c r="Z334" t="s">
        <v>49</v>
      </c>
      <c r="AA334" t="s">
        <v>49</v>
      </c>
      <c r="AB334" t="s">
        <v>49</v>
      </c>
      <c r="AC334" t="s">
        <v>49</v>
      </c>
      <c r="AD334" t="s">
        <v>49</v>
      </c>
      <c r="AE334" t="s">
        <v>49</v>
      </c>
      <c r="AF334" t="s">
        <v>49</v>
      </c>
      <c r="AG334" t="s">
        <v>49</v>
      </c>
      <c r="AH334" t="s">
        <v>49</v>
      </c>
      <c r="AI334" t="s">
        <v>49</v>
      </c>
      <c r="AJ334" t="s">
        <v>49</v>
      </c>
      <c r="AK334" t="s">
        <v>49</v>
      </c>
    </row>
    <row r="335" spans="1:37" x14ac:dyDescent="0.2">
      <c r="A335" t="s">
        <v>2572</v>
      </c>
      <c r="B335" t="s">
        <v>2573</v>
      </c>
      <c r="C335" t="s">
        <v>39</v>
      </c>
      <c r="D335" t="s">
        <v>40</v>
      </c>
      <c r="E335" t="s">
        <v>2573</v>
      </c>
      <c r="F335" t="s">
        <v>40</v>
      </c>
      <c r="G335" t="s">
        <v>2572</v>
      </c>
      <c r="H335" t="s">
        <v>2574</v>
      </c>
      <c r="I335" t="s">
        <v>2575</v>
      </c>
      <c r="J335" t="s">
        <v>2576</v>
      </c>
      <c r="K335" t="s">
        <v>2577</v>
      </c>
      <c r="O335" t="s">
        <v>2578</v>
      </c>
      <c r="Q335" t="s">
        <v>290</v>
      </c>
      <c r="R335" t="s">
        <v>49</v>
      </c>
      <c r="S335" t="s">
        <v>49</v>
      </c>
      <c r="T335" t="s">
        <v>49</v>
      </c>
      <c r="U335" t="s">
        <v>49</v>
      </c>
      <c r="V335" t="s">
        <v>49</v>
      </c>
      <c r="W335" t="s">
        <v>49</v>
      </c>
      <c r="X335" t="s">
        <v>50</v>
      </c>
      <c r="Y335" t="s">
        <v>49</v>
      </c>
      <c r="Z335" t="s">
        <v>49</v>
      </c>
      <c r="AA335" t="s">
        <v>49</v>
      </c>
      <c r="AB335" t="s">
        <v>49</v>
      </c>
      <c r="AC335" t="s">
        <v>49</v>
      </c>
      <c r="AD335" t="s">
        <v>49</v>
      </c>
      <c r="AE335" t="s">
        <v>49</v>
      </c>
      <c r="AF335" t="s">
        <v>49</v>
      </c>
      <c r="AG335" t="s">
        <v>49</v>
      </c>
      <c r="AH335" t="s">
        <v>49</v>
      </c>
      <c r="AI335" t="s">
        <v>49</v>
      </c>
      <c r="AJ335" t="s">
        <v>49</v>
      </c>
      <c r="AK335" t="s">
        <v>49</v>
      </c>
    </row>
    <row r="336" spans="1:37" x14ac:dyDescent="0.2">
      <c r="A336" t="s">
        <v>2579</v>
      </c>
      <c r="B336" t="s">
        <v>2580</v>
      </c>
      <c r="C336" t="s">
        <v>39</v>
      </c>
      <c r="D336" t="s">
        <v>40</v>
      </c>
      <c r="E336" t="s">
        <v>2580</v>
      </c>
      <c r="F336" t="s">
        <v>40</v>
      </c>
      <c r="G336" t="s">
        <v>2579</v>
      </c>
      <c r="H336" t="s">
        <v>2581</v>
      </c>
      <c r="I336" t="s">
        <v>2582</v>
      </c>
      <c r="J336" t="s">
        <v>2583</v>
      </c>
      <c r="K336" t="s">
        <v>2584</v>
      </c>
      <c r="M336" t="s">
        <v>1189</v>
      </c>
      <c r="N336" t="s">
        <v>554</v>
      </c>
      <c r="R336" t="s">
        <v>49</v>
      </c>
      <c r="S336" t="s">
        <v>49</v>
      </c>
      <c r="T336" t="s">
        <v>49</v>
      </c>
      <c r="U336" t="s">
        <v>49</v>
      </c>
      <c r="V336" t="s">
        <v>49</v>
      </c>
      <c r="W336" t="s">
        <v>49</v>
      </c>
      <c r="X336" t="s">
        <v>50</v>
      </c>
      <c r="Y336" t="s">
        <v>49</v>
      </c>
      <c r="Z336" t="s">
        <v>49</v>
      </c>
      <c r="AA336" t="s">
        <v>49</v>
      </c>
      <c r="AB336" t="s">
        <v>49</v>
      </c>
      <c r="AC336" t="s">
        <v>49</v>
      </c>
      <c r="AD336" t="s">
        <v>49</v>
      </c>
      <c r="AE336" t="s">
        <v>49</v>
      </c>
      <c r="AF336" t="s">
        <v>49</v>
      </c>
      <c r="AG336" t="s">
        <v>49</v>
      </c>
      <c r="AH336" t="s">
        <v>49</v>
      </c>
      <c r="AI336" t="s">
        <v>49</v>
      </c>
      <c r="AJ336" t="s">
        <v>49</v>
      </c>
      <c r="AK336" t="s">
        <v>49</v>
      </c>
    </row>
    <row r="337" spans="1:37" x14ac:dyDescent="0.2">
      <c r="A337" t="s">
        <v>2585</v>
      </c>
      <c r="B337" t="s">
        <v>2586</v>
      </c>
      <c r="C337" t="s">
        <v>39</v>
      </c>
      <c r="D337" t="s">
        <v>40</v>
      </c>
      <c r="E337" t="s">
        <v>2586</v>
      </c>
      <c r="F337" t="s">
        <v>40</v>
      </c>
      <c r="G337" t="s">
        <v>2585</v>
      </c>
      <c r="H337" t="s">
        <v>2587</v>
      </c>
      <c r="I337" t="s">
        <v>2588</v>
      </c>
      <c r="J337" t="s">
        <v>2589</v>
      </c>
      <c r="K337" t="s">
        <v>2590</v>
      </c>
      <c r="M337" t="s">
        <v>546</v>
      </c>
      <c r="N337" t="s">
        <v>2591</v>
      </c>
      <c r="R337" t="s">
        <v>49</v>
      </c>
      <c r="S337" t="s">
        <v>49</v>
      </c>
      <c r="T337" t="s">
        <v>49</v>
      </c>
      <c r="U337" t="s">
        <v>49</v>
      </c>
      <c r="V337" t="s">
        <v>49</v>
      </c>
      <c r="W337" t="s">
        <v>49</v>
      </c>
      <c r="X337" t="s">
        <v>49</v>
      </c>
      <c r="Y337" t="s">
        <v>49</v>
      </c>
      <c r="Z337" t="s">
        <v>49</v>
      </c>
      <c r="AA337" t="s">
        <v>49</v>
      </c>
      <c r="AB337" t="s">
        <v>49</v>
      </c>
      <c r="AC337" t="s">
        <v>49</v>
      </c>
      <c r="AD337" t="s">
        <v>50</v>
      </c>
      <c r="AE337" t="s">
        <v>49</v>
      </c>
      <c r="AF337" t="s">
        <v>49</v>
      </c>
      <c r="AG337" t="s">
        <v>49</v>
      </c>
      <c r="AH337" t="s">
        <v>49</v>
      </c>
      <c r="AI337" t="s">
        <v>49</v>
      </c>
      <c r="AJ337" t="s">
        <v>49</v>
      </c>
      <c r="AK337" t="s">
        <v>49</v>
      </c>
    </row>
    <row r="338" spans="1:37" x14ac:dyDescent="0.2">
      <c r="A338" t="s">
        <v>2592</v>
      </c>
      <c r="B338" t="s">
        <v>2593</v>
      </c>
      <c r="C338" t="s">
        <v>39</v>
      </c>
      <c r="D338" t="s">
        <v>40</v>
      </c>
      <c r="E338" t="s">
        <v>2593</v>
      </c>
      <c r="F338" t="s">
        <v>40</v>
      </c>
      <c r="G338" t="s">
        <v>2592</v>
      </c>
      <c r="H338" t="s">
        <v>2594</v>
      </c>
      <c r="I338" t="s">
        <v>2595</v>
      </c>
      <c r="J338" t="s">
        <v>2596</v>
      </c>
      <c r="K338" t="s">
        <v>2597</v>
      </c>
      <c r="M338" t="s">
        <v>2598</v>
      </c>
      <c r="N338" t="s">
        <v>2599</v>
      </c>
      <c r="O338" t="s">
        <v>2600</v>
      </c>
      <c r="P338" t="s">
        <v>2601</v>
      </c>
      <c r="Q338" t="s">
        <v>2602</v>
      </c>
      <c r="R338" t="s">
        <v>50</v>
      </c>
      <c r="S338" t="s">
        <v>50</v>
      </c>
      <c r="T338" t="s">
        <v>50</v>
      </c>
      <c r="U338" t="s">
        <v>50</v>
      </c>
      <c r="V338" t="s">
        <v>50</v>
      </c>
      <c r="W338" t="s">
        <v>50</v>
      </c>
      <c r="X338" t="s">
        <v>50</v>
      </c>
      <c r="Y338" t="s">
        <v>50</v>
      </c>
      <c r="Z338" t="s">
        <v>49</v>
      </c>
      <c r="AA338" t="s">
        <v>50</v>
      </c>
      <c r="AB338" t="s">
        <v>49</v>
      </c>
      <c r="AC338" t="s">
        <v>49</v>
      </c>
      <c r="AD338" t="s">
        <v>49</v>
      </c>
      <c r="AE338" t="s">
        <v>50</v>
      </c>
      <c r="AF338" t="s">
        <v>50</v>
      </c>
      <c r="AG338" t="s">
        <v>50</v>
      </c>
      <c r="AH338" t="s">
        <v>50</v>
      </c>
      <c r="AI338" t="s">
        <v>50</v>
      </c>
      <c r="AJ338" t="s">
        <v>50</v>
      </c>
      <c r="AK338" t="s">
        <v>50</v>
      </c>
    </row>
    <row r="339" spans="1:37" x14ac:dyDescent="0.2">
      <c r="A339" t="s">
        <v>2603</v>
      </c>
      <c r="B339" t="s">
        <v>2604</v>
      </c>
      <c r="C339" t="s">
        <v>39</v>
      </c>
      <c r="D339" t="s">
        <v>40</v>
      </c>
      <c r="E339" t="s">
        <v>2604</v>
      </c>
      <c r="F339" t="s">
        <v>40</v>
      </c>
      <c r="G339" t="s">
        <v>2603</v>
      </c>
      <c r="H339" t="s">
        <v>2605</v>
      </c>
      <c r="I339" t="s">
        <v>2606</v>
      </c>
      <c r="J339" t="s">
        <v>2607</v>
      </c>
      <c r="K339" t="s">
        <v>342</v>
      </c>
      <c r="M339" t="s">
        <v>61</v>
      </c>
      <c r="N339" t="s">
        <v>901</v>
      </c>
      <c r="R339" t="s">
        <v>49</v>
      </c>
      <c r="S339" t="s">
        <v>49</v>
      </c>
      <c r="T339" t="s">
        <v>49</v>
      </c>
      <c r="U339" t="s">
        <v>49</v>
      </c>
      <c r="V339" t="s">
        <v>49</v>
      </c>
      <c r="W339" t="s">
        <v>49</v>
      </c>
      <c r="X339" t="s">
        <v>49</v>
      </c>
      <c r="Y339" t="s">
        <v>49</v>
      </c>
      <c r="Z339" t="s">
        <v>49</v>
      </c>
      <c r="AA339" t="s">
        <v>49</v>
      </c>
      <c r="AB339" t="s">
        <v>49</v>
      </c>
      <c r="AC339" t="s">
        <v>49</v>
      </c>
      <c r="AD339" t="s">
        <v>49</v>
      </c>
      <c r="AE339" t="s">
        <v>49</v>
      </c>
      <c r="AF339" t="s">
        <v>49</v>
      </c>
      <c r="AG339" t="s">
        <v>49</v>
      </c>
      <c r="AH339" t="s">
        <v>49</v>
      </c>
      <c r="AI339" t="s">
        <v>49</v>
      </c>
      <c r="AJ339" t="s">
        <v>49</v>
      </c>
      <c r="AK339" t="s">
        <v>49</v>
      </c>
    </row>
    <row r="340" spans="1:37" x14ac:dyDescent="0.2">
      <c r="A340" t="s">
        <v>2608</v>
      </c>
      <c r="B340" t="s">
        <v>2609</v>
      </c>
      <c r="C340" t="s">
        <v>39</v>
      </c>
      <c r="D340" t="s">
        <v>40</v>
      </c>
      <c r="E340" t="s">
        <v>2609</v>
      </c>
      <c r="F340" t="s">
        <v>40</v>
      </c>
      <c r="G340" t="s">
        <v>2608</v>
      </c>
      <c r="H340" t="s">
        <v>2610</v>
      </c>
      <c r="I340" t="s">
        <v>2611</v>
      </c>
      <c r="J340" t="s">
        <v>2612</v>
      </c>
      <c r="K340" t="s">
        <v>2613</v>
      </c>
      <c r="M340" t="s">
        <v>2614</v>
      </c>
      <c r="N340" t="s">
        <v>590</v>
      </c>
      <c r="R340" t="s">
        <v>49</v>
      </c>
      <c r="S340" t="s">
        <v>50</v>
      </c>
      <c r="T340" t="s">
        <v>49</v>
      </c>
      <c r="U340" t="s">
        <v>50</v>
      </c>
      <c r="V340" t="s">
        <v>49</v>
      </c>
      <c r="W340" t="s">
        <v>50</v>
      </c>
      <c r="X340" t="s">
        <v>49</v>
      </c>
      <c r="Y340" t="s">
        <v>49</v>
      </c>
      <c r="Z340" t="s">
        <v>49</v>
      </c>
      <c r="AA340" t="s">
        <v>50</v>
      </c>
      <c r="AB340" t="s">
        <v>50</v>
      </c>
      <c r="AC340" t="s">
        <v>49</v>
      </c>
      <c r="AD340" t="s">
        <v>49</v>
      </c>
      <c r="AE340" t="s">
        <v>49</v>
      </c>
      <c r="AF340" t="s">
        <v>50</v>
      </c>
      <c r="AG340" t="s">
        <v>49</v>
      </c>
      <c r="AH340" t="s">
        <v>49</v>
      </c>
      <c r="AI340" t="s">
        <v>49</v>
      </c>
      <c r="AJ340" t="s">
        <v>49</v>
      </c>
      <c r="AK340" t="s">
        <v>50</v>
      </c>
    </row>
    <row r="341" spans="1:37" x14ac:dyDescent="0.2">
      <c r="A341" t="s">
        <v>2615</v>
      </c>
      <c r="B341" t="s">
        <v>2616</v>
      </c>
      <c r="C341" t="s">
        <v>39</v>
      </c>
      <c r="D341" t="s">
        <v>40</v>
      </c>
      <c r="E341" t="s">
        <v>2616</v>
      </c>
      <c r="F341" t="s">
        <v>40</v>
      </c>
      <c r="G341" t="s">
        <v>2615</v>
      </c>
      <c r="H341" t="s">
        <v>2617</v>
      </c>
      <c r="I341" t="s">
        <v>2618</v>
      </c>
      <c r="J341" t="s">
        <v>2619</v>
      </c>
      <c r="K341" t="s">
        <v>2620</v>
      </c>
      <c r="M341" t="s">
        <v>61</v>
      </c>
      <c r="N341" t="s">
        <v>255</v>
      </c>
      <c r="R341" t="s">
        <v>49</v>
      </c>
      <c r="S341" t="s">
        <v>49</v>
      </c>
      <c r="T341" t="s">
        <v>49</v>
      </c>
      <c r="U341" t="s">
        <v>49</v>
      </c>
      <c r="V341" t="s">
        <v>49</v>
      </c>
      <c r="W341" t="s">
        <v>49</v>
      </c>
      <c r="X341" t="s">
        <v>50</v>
      </c>
      <c r="Y341" t="s">
        <v>49</v>
      </c>
      <c r="Z341" t="s">
        <v>49</v>
      </c>
      <c r="AA341" t="s">
        <v>49</v>
      </c>
      <c r="AB341" t="s">
        <v>49</v>
      </c>
      <c r="AC341" t="s">
        <v>49</v>
      </c>
      <c r="AD341" t="s">
        <v>49</v>
      </c>
      <c r="AE341" t="s">
        <v>49</v>
      </c>
      <c r="AF341" t="s">
        <v>49</v>
      </c>
      <c r="AG341" t="s">
        <v>49</v>
      </c>
      <c r="AH341" t="s">
        <v>49</v>
      </c>
      <c r="AI341" t="s">
        <v>49</v>
      </c>
      <c r="AJ341" t="s">
        <v>49</v>
      </c>
      <c r="AK341" t="s">
        <v>49</v>
      </c>
    </row>
    <row r="342" spans="1:37" x14ac:dyDescent="0.2">
      <c r="A342" t="s">
        <v>2621</v>
      </c>
      <c r="B342" t="s">
        <v>2622</v>
      </c>
      <c r="C342" t="s">
        <v>39</v>
      </c>
      <c r="D342" t="s">
        <v>40</v>
      </c>
      <c r="E342" t="s">
        <v>2622</v>
      </c>
      <c r="F342" t="s">
        <v>40</v>
      </c>
      <c r="G342" t="s">
        <v>2621</v>
      </c>
      <c r="H342" t="s">
        <v>2623</v>
      </c>
      <c r="I342" t="s">
        <v>2624</v>
      </c>
      <c r="J342" t="s">
        <v>2625</v>
      </c>
      <c r="K342" t="s">
        <v>2626</v>
      </c>
      <c r="M342" t="s">
        <v>2627</v>
      </c>
      <c r="Q342" t="s">
        <v>800</v>
      </c>
      <c r="R342" t="s">
        <v>50</v>
      </c>
      <c r="S342" t="s">
        <v>49</v>
      </c>
      <c r="T342" t="s">
        <v>49</v>
      </c>
      <c r="U342" t="s">
        <v>49</v>
      </c>
      <c r="V342" t="s">
        <v>50</v>
      </c>
      <c r="W342" t="s">
        <v>49</v>
      </c>
      <c r="X342" t="s">
        <v>50</v>
      </c>
      <c r="Y342" t="s">
        <v>49</v>
      </c>
      <c r="Z342" t="s">
        <v>49</v>
      </c>
      <c r="AA342" t="s">
        <v>49</v>
      </c>
      <c r="AB342" t="s">
        <v>49</v>
      </c>
      <c r="AC342" t="s">
        <v>49</v>
      </c>
      <c r="AD342" t="s">
        <v>49</v>
      </c>
      <c r="AE342" t="s">
        <v>49</v>
      </c>
      <c r="AF342" t="s">
        <v>49</v>
      </c>
      <c r="AG342" t="s">
        <v>50</v>
      </c>
      <c r="AH342" t="s">
        <v>49</v>
      </c>
      <c r="AI342" t="s">
        <v>49</v>
      </c>
      <c r="AJ342" t="s">
        <v>49</v>
      </c>
      <c r="AK342" t="s">
        <v>49</v>
      </c>
    </row>
    <row r="343" spans="1:37" x14ac:dyDescent="0.2">
      <c r="A343" t="s">
        <v>2628</v>
      </c>
      <c r="B343" t="s">
        <v>2629</v>
      </c>
      <c r="C343" t="s">
        <v>39</v>
      </c>
      <c r="D343" t="s">
        <v>40</v>
      </c>
      <c r="E343" t="s">
        <v>2629</v>
      </c>
      <c r="F343" t="s">
        <v>40</v>
      </c>
      <c r="G343" t="s">
        <v>2628</v>
      </c>
      <c r="H343" t="s">
        <v>2630</v>
      </c>
      <c r="I343" t="s">
        <v>2631</v>
      </c>
      <c r="J343" t="s">
        <v>2632</v>
      </c>
      <c r="K343" t="s">
        <v>2633</v>
      </c>
      <c r="M343" t="s">
        <v>145</v>
      </c>
      <c r="N343" t="s">
        <v>2634</v>
      </c>
      <c r="R343" t="s">
        <v>49</v>
      </c>
      <c r="S343" t="s">
        <v>49</v>
      </c>
      <c r="T343" t="s">
        <v>49</v>
      </c>
      <c r="U343" t="s">
        <v>49</v>
      </c>
      <c r="V343" t="s">
        <v>50</v>
      </c>
      <c r="W343" t="s">
        <v>49</v>
      </c>
      <c r="X343" t="s">
        <v>50</v>
      </c>
      <c r="Y343" t="s">
        <v>49</v>
      </c>
      <c r="Z343" t="s">
        <v>49</v>
      </c>
      <c r="AA343" t="s">
        <v>49</v>
      </c>
      <c r="AB343" t="s">
        <v>49</v>
      </c>
      <c r="AC343" t="s">
        <v>49</v>
      </c>
      <c r="AD343" t="s">
        <v>49</v>
      </c>
      <c r="AE343" t="s">
        <v>49</v>
      </c>
      <c r="AF343" t="s">
        <v>49</v>
      </c>
      <c r="AG343" t="s">
        <v>49</v>
      </c>
      <c r="AH343" t="s">
        <v>49</v>
      </c>
      <c r="AI343" t="s">
        <v>49</v>
      </c>
      <c r="AJ343" t="s">
        <v>49</v>
      </c>
      <c r="AK343" t="s">
        <v>49</v>
      </c>
    </row>
    <row r="344" spans="1:37" x14ac:dyDescent="0.2">
      <c r="A344" t="s">
        <v>2635</v>
      </c>
      <c r="B344" t="s">
        <v>2636</v>
      </c>
      <c r="C344" t="s">
        <v>464</v>
      </c>
      <c r="D344" t="s">
        <v>40</v>
      </c>
      <c r="E344" t="s">
        <v>2636</v>
      </c>
      <c r="F344" t="s">
        <v>40</v>
      </c>
      <c r="G344" t="s">
        <v>2637</v>
      </c>
      <c r="H344" t="s">
        <v>2638</v>
      </c>
      <c r="I344" t="s">
        <v>2639</v>
      </c>
      <c r="J344" t="s">
        <v>2640</v>
      </c>
      <c r="K344" t="s">
        <v>2641</v>
      </c>
      <c r="M344" t="s">
        <v>1215</v>
      </c>
      <c r="O344" t="s">
        <v>2642</v>
      </c>
      <c r="R344" t="s">
        <v>49</v>
      </c>
      <c r="S344" t="s">
        <v>49</v>
      </c>
      <c r="T344" t="s">
        <v>49</v>
      </c>
      <c r="U344" t="s">
        <v>49</v>
      </c>
      <c r="V344" t="s">
        <v>49</v>
      </c>
      <c r="W344" t="s">
        <v>49</v>
      </c>
      <c r="X344" t="s">
        <v>49</v>
      </c>
      <c r="Y344" t="s">
        <v>49</v>
      </c>
      <c r="Z344" t="s">
        <v>49</v>
      </c>
      <c r="AA344" t="s">
        <v>49</v>
      </c>
      <c r="AB344" t="s">
        <v>49</v>
      </c>
      <c r="AC344" t="s">
        <v>49</v>
      </c>
      <c r="AD344" t="s">
        <v>49</v>
      </c>
      <c r="AE344" t="s">
        <v>49</v>
      </c>
      <c r="AF344" t="s">
        <v>49</v>
      </c>
      <c r="AG344" t="s">
        <v>49</v>
      </c>
      <c r="AH344" t="s">
        <v>49</v>
      </c>
      <c r="AI344" t="s">
        <v>49</v>
      </c>
      <c r="AJ344" t="s">
        <v>49</v>
      </c>
      <c r="AK344" t="s">
        <v>49</v>
      </c>
    </row>
    <row r="345" spans="1:37" x14ac:dyDescent="0.2">
      <c r="A345" t="s">
        <v>2643</v>
      </c>
      <c r="B345" t="s">
        <v>2644</v>
      </c>
      <c r="C345" t="s">
        <v>39</v>
      </c>
      <c r="D345" t="s">
        <v>40</v>
      </c>
      <c r="E345" t="s">
        <v>2644</v>
      </c>
      <c r="F345" t="s">
        <v>40</v>
      </c>
      <c r="G345" t="s">
        <v>2643</v>
      </c>
      <c r="H345" t="s">
        <v>2645</v>
      </c>
      <c r="I345" t="s">
        <v>2646</v>
      </c>
      <c r="J345" t="s">
        <v>2647</v>
      </c>
      <c r="K345" t="s">
        <v>2648</v>
      </c>
      <c r="L345" t="s">
        <v>332</v>
      </c>
      <c r="M345" t="s">
        <v>574</v>
      </c>
      <c r="N345" t="s">
        <v>2649</v>
      </c>
      <c r="P345" t="s">
        <v>2650</v>
      </c>
      <c r="Q345" t="s">
        <v>2651</v>
      </c>
      <c r="R345" t="s">
        <v>49</v>
      </c>
      <c r="S345" t="s">
        <v>50</v>
      </c>
      <c r="T345" t="s">
        <v>49</v>
      </c>
      <c r="U345" t="s">
        <v>49</v>
      </c>
      <c r="V345" t="s">
        <v>49</v>
      </c>
      <c r="W345" t="s">
        <v>49</v>
      </c>
      <c r="X345" t="s">
        <v>49</v>
      </c>
      <c r="Y345" t="s">
        <v>50</v>
      </c>
      <c r="Z345" t="s">
        <v>49</v>
      </c>
      <c r="AA345" t="s">
        <v>50</v>
      </c>
      <c r="AB345" t="s">
        <v>49</v>
      </c>
      <c r="AC345" t="s">
        <v>50</v>
      </c>
      <c r="AD345" t="s">
        <v>50</v>
      </c>
      <c r="AE345" t="s">
        <v>49</v>
      </c>
      <c r="AF345" t="s">
        <v>50</v>
      </c>
      <c r="AG345" t="s">
        <v>50</v>
      </c>
      <c r="AH345" t="s">
        <v>50</v>
      </c>
      <c r="AI345" t="s">
        <v>50</v>
      </c>
      <c r="AJ345" t="s">
        <v>49</v>
      </c>
      <c r="AK345" t="s">
        <v>49</v>
      </c>
    </row>
    <row r="346" spans="1:37" x14ac:dyDescent="0.2">
      <c r="A346" t="s">
        <v>2652</v>
      </c>
      <c r="B346" t="s">
        <v>2653</v>
      </c>
      <c r="C346" t="s">
        <v>39</v>
      </c>
      <c r="D346" t="s">
        <v>40</v>
      </c>
      <c r="E346" t="s">
        <v>2653</v>
      </c>
      <c r="F346" t="s">
        <v>40</v>
      </c>
      <c r="G346" t="s">
        <v>2652</v>
      </c>
      <c r="H346" t="s">
        <v>2654</v>
      </c>
      <c r="I346" t="s">
        <v>2655</v>
      </c>
      <c r="J346" t="s">
        <v>2656</v>
      </c>
      <c r="K346" t="s">
        <v>2657</v>
      </c>
      <c r="M346" t="s">
        <v>2658</v>
      </c>
      <c r="N346" t="s">
        <v>2659</v>
      </c>
      <c r="R346" t="s">
        <v>50</v>
      </c>
      <c r="S346" t="s">
        <v>49</v>
      </c>
      <c r="T346" t="s">
        <v>49</v>
      </c>
      <c r="U346" t="s">
        <v>49</v>
      </c>
      <c r="V346" t="s">
        <v>50</v>
      </c>
      <c r="W346" t="s">
        <v>49</v>
      </c>
      <c r="X346" t="s">
        <v>50</v>
      </c>
      <c r="Y346" t="s">
        <v>49</v>
      </c>
      <c r="Z346" t="s">
        <v>49</v>
      </c>
      <c r="AA346" t="s">
        <v>49</v>
      </c>
      <c r="AB346" t="s">
        <v>49</v>
      </c>
      <c r="AC346" t="s">
        <v>49</v>
      </c>
      <c r="AD346" t="s">
        <v>49</v>
      </c>
      <c r="AE346" t="s">
        <v>49</v>
      </c>
      <c r="AF346" t="s">
        <v>50</v>
      </c>
      <c r="AG346" t="s">
        <v>50</v>
      </c>
      <c r="AH346" t="s">
        <v>49</v>
      </c>
      <c r="AI346" t="s">
        <v>50</v>
      </c>
      <c r="AJ346" t="s">
        <v>49</v>
      </c>
      <c r="AK346" t="s">
        <v>49</v>
      </c>
    </row>
    <row r="347" spans="1:37" x14ac:dyDescent="0.2">
      <c r="A347" t="s">
        <v>2660</v>
      </c>
      <c r="B347" t="s">
        <v>2661</v>
      </c>
      <c r="C347" t="s">
        <v>39</v>
      </c>
      <c r="D347" t="s">
        <v>40</v>
      </c>
      <c r="E347" t="s">
        <v>2661</v>
      </c>
      <c r="F347" t="s">
        <v>40</v>
      </c>
      <c r="G347" t="s">
        <v>2660</v>
      </c>
      <c r="H347" t="s">
        <v>2662</v>
      </c>
      <c r="I347" t="s">
        <v>2663</v>
      </c>
      <c r="J347" t="s">
        <v>2664</v>
      </c>
      <c r="K347" t="s">
        <v>2665</v>
      </c>
      <c r="M347" t="s">
        <v>61</v>
      </c>
      <c r="N347" t="s">
        <v>554</v>
      </c>
      <c r="R347" t="s">
        <v>49</v>
      </c>
      <c r="S347" t="s">
        <v>49</v>
      </c>
      <c r="T347" t="s">
        <v>49</v>
      </c>
      <c r="U347" t="s">
        <v>49</v>
      </c>
      <c r="V347" t="s">
        <v>49</v>
      </c>
      <c r="W347" t="s">
        <v>49</v>
      </c>
      <c r="X347" t="s">
        <v>49</v>
      </c>
      <c r="Y347" t="s">
        <v>49</v>
      </c>
      <c r="Z347" t="s">
        <v>49</v>
      </c>
      <c r="AA347" t="s">
        <v>49</v>
      </c>
      <c r="AB347" t="s">
        <v>49</v>
      </c>
      <c r="AC347" t="s">
        <v>50</v>
      </c>
      <c r="AD347" t="s">
        <v>49</v>
      </c>
      <c r="AE347" t="s">
        <v>49</v>
      </c>
      <c r="AF347" t="s">
        <v>49</v>
      </c>
      <c r="AG347" t="s">
        <v>49</v>
      </c>
      <c r="AH347" t="s">
        <v>49</v>
      </c>
      <c r="AI347" t="s">
        <v>49</v>
      </c>
      <c r="AJ347" t="s">
        <v>49</v>
      </c>
      <c r="AK347" t="s">
        <v>49</v>
      </c>
    </row>
    <row r="348" spans="1:37" x14ac:dyDescent="0.2">
      <c r="A348" t="s">
        <v>2666</v>
      </c>
      <c r="B348" t="s">
        <v>2667</v>
      </c>
      <c r="C348" t="s">
        <v>39</v>
      </c>
      <c r="D348" t="s">
        <v>40</v>
      </c>
      <c r="E348" t="s">
        <v>2667</v>
      </c>
      <c r="F348" t="s">
        <v>40</v>
      </c>
      <c r="G348" t="s">
        <v>2666</v>
      </c>
      <c r="H348" t="s">
        <v>2668</v>
      </c>
      <c r="I348" t="s">
        <v>2669</v>
      </c>
      <c r="J348" t="s">
        <v>2670</v>
      </c>
      <c r="K348" t="s">
        <v>2671</v>
      </c>
      <c r="M348" t="s">
        <v>2672</v>
      </c>
      <c r="N348" t="s">
        <v>146</v>
      </c>
      <c r="R348" t="s">
        <v>50</v>
      </c>
      <c r="S348" t="s">
        <v>49</v>
      </c>
      <c r="T348" t="s">
        <v>49</v>
      </c>
      <c r="U348" t="s">
        <v>49</v>
      </c>
      <c r="V348" t="s">
        <v>49</v>
      </c>
      <c r="W348" t="s">
        <v>49</v>
      </c>
      <c r="X348" t="s">
        <v>49</v>
      </c>
      <c r="Y348" t="s">
        <v>49</v>
      </c>
      <c r="Z348" t="s">
        <v>49</v>
      </c>
      <c r="AA348" t="s">
        <v>49</v>
      </c>
      <c r="AB348" t="s">
        <v>49</v>
      </c>
      <c r="AC348" t="s">
        <v>49</v>
      </c>
      <c r="AD348" t="s">
        <v>49</v>
      </c>
      <c r="AE348" t="s">
        <v>49</v>
      </c>
      <c r="AF348" t="s">
        <v>49</v>
      </c>
      <c r="AG348" t="s">
        <v>49</v>
      </c>
      <c r="AH348" t="s">
        <v>49</v>
      </c>
      <c r="AI348" t="s">
        <v>50</v>
      </c>
      <c r="AJ348" t="s">
        <v>49</v>
      </c>
      <c r="AK348" t="s">
        <v>49</v>
      </c>
    </row>
    <row r="349" spans="1:37" x14ac:dyDescent="0.2">
      <c r="A349" t="s">
        <v>2673</v>
      </c>
      <c r="B349" t="s">
        <v>2674</v>
      </c>
      <c r="C349" t="s">
        <v>39</v>
      </c>
      <c r="D349" t="s">
        <v>40</v>
      </c>
      <c r="E349" t="s">
        <v>2674</v>
      </c>
      <c r="F349" t="s">
        <v>40</v>
      </c>
      <c r="G349" t="s">
        <v>2673</v>
      </c>
      <c r="H349" t="s">
        <v>2675</v>
      </c>
      <c r="K349" t="s">
        <v>2676</v>
      </c>
      <c r="R349" t="s">
        <v>49</v>
      </c>
      <c r="S349" t="s">
        <v>49</v>
      </c>
      <c r="T349" t="s">
        <v>49</v>
      </c>
      <c r="U349" t="s">
        <v>49</v>
      </c>
      <c r="V349" t="s">
        <v>49</v>
      </c>
      <c r="W349" t="s">
        <v>49</v>
      </c>
      <c r="X349" t="s">
        <v>49</v>
      </c>
      <c r="Y349" t="s">
        <v>49</v>
      </c>
      <c r="Z349" t="s">
        <v>49</v>
      </c>
      <c r="AA349" t="s">
        <v>49</v>
      </c>
      <c r="AB349" t="s">
        <v>49</v>
      </c>
      <c r="AC349" t="s">
        <v>49</v>
      </c>
      <c r="AD349" t="s">
        <v>49</v>
      </c>
      <c r="AE349" t="s">
        <v>49</v>
      </c>
      <c r="AF349" t="s">
        <v>49</v>
      </c>
      <c r="AG349" t="s">
        <v>49</v>
      </c>
      <c r="AH349" t="s">
        <v>49</v>
      </c>
      <c r="AI349" t="s">
        <v>49</v>
      </c>
      <c r="AJ349" t="s">
        <v>49</v>
      </c>
      <c r="AK349" t="s">
        <v>49</v>
      </c>
    </row>
    <row r="350" spans="1:37" x14ac:dyDescent="0.2">
      <c r="A350" t="s">
        <v>2677</v>
      </c>
      <c r="B350" t="s">
        <v>2678</v>
      </c>
      <c r="C350" t="s">
        <v>39</v>
      </c>
      <c r="D350" t="s">
        <v>40</v>
      </c>
      <c r="E350" t="s">
        <v>2678</v>
      </c>
      <c r="F350" t="s">
        <v>40</v>
      </c>
      <c r="G350" t="s">
        <v>2677</v>
      </c>
      <c r="H350" t="s">
        <v>2679</v>
      </c>
      <c r="I350" t="s">
        <v>2680</v>
      </c>
      <c r="J350" t="s">
        <v>2681</v>
      </c>
      <c r="K350" t="s">
        <v>2682</v>
      </c>
      <c r="M350" t="s">
        <v>2683</v>
      </c>
      <c r="N350" t="s">
        <v>554</v>
      </c>
      <c r="R350" t="s">
        <v>49</v>
      </c>
      <c r="S350" t="s">
        <v>49</v>
      </c>
      <c r="T350" t="s">
        <v>49</v>
      </c>
      <c r="U350" t="s">
        <v>49</v>
      </c>
      <c r="V350" t="s">
        <v>49</v>
      </c>
      <c r="W350" t="s">
        <v>49</v>
      </c>
      <c r="X350" t="s">
        <v>49</v>
      </c>
      <c r="Y350" t="s">
        <v>49</v>
      </c>
      <c r="Z350" t="s">
        <v>49</v>
      </c>
      <c r="AA350" t="s">
        <v>49</v>
      </c>
      <c r="AB350" t="s">
        <v>49</v>
      </c>
      <c r="AC350" t="s">
        <v>49</v>
      </c>
      <c r="AD350" t="s">
        <v>49</v>
      </c>
      <c r="AE350" t="s">
        <v>49</v>
      </c>
      <c r="AF350" t="s">
        <v>49</v>
      </c>
      <c r="AG350" t="s">
        <v>49</v>
      </c>
      <c r="AH350" t="s">
        <v>49</v>
      </c>
      <c r="AI350" t="s">
        <v>49</v>
      </c>
      <c r="AJ350" t="s">
        <v>49</v>
      </c>
      <c r="AK350" t="s">
        <v>49</v>
      </c>
    </row>
    <row r="351" spans="1:37" x14ac:dyDescent="0.2">
      <c r="A351" t="s">
        <v>2684</v>
      </c>
      <c r="B351" t="s">
        <v>2685</v>
      </c>
      <c r="C351" t="s">
        <v>39</v>
      </c>
      <c r="D351" t="s">
        <v>40</v>
      </c>
      <c r="E351" t="s">
        <v>2685</v>
      </c>
      <c r="F351" t="s">
        <v>40</v>
      </c>
      <c r="G351" t="s">
        <v>2684</v>
      </c>
      <c r="H351" t="s">
        <v>2686</v>
      </c>
      <c r="I351" t="s">
        <v>2687</v>
      </c>
      <c r="J351" t="s">
        <v>2688</v>
      </c>
      <c r="K351" t="s">
        <v>108</v>
      </c>
      <c r="M351" t="s">
        <v>2689</v>
      </c>
      <c r="N351" t="s">
        <v>1459</v>
      </c>
      <c r="R351" t="s">
        <v>49</v>
      </c>
      <c r="S351" t="s">
        <v>49</v>
      </c>
      <c r="T351" t="s">
        <v>49</v>
      </c>
      <c r="U351" t="s">
        <v>49</v>
      </c>
      <c r="V351" t="s">
        <v>49</v>
      </c>
      <c r="W351" t="s">
        <v>49</v>
      </c>
      <c r="X351" t="s">
        <v>49</v>
      </c>
      <c r="Y351" t="s">
        <v>49</v>
      </c>
      <c r="Z351" t="s">
        <v>49</v>
      </c>
      <c r="AA351" t="s">
        <v>49</v>
      </c>
      <c r="AB351" t="s">
        <v>49</v>
      </c>
      <c r="AC351" t="s">
        <v>49</v>
      </c>
      <c r="AD351" t="s">
        <v>49</v>
      </c>
      <c r="AE351" t="s">
        <v>49</v>
      </c>
      <c r="AF351" t="s">
        <v>49</v>
      </c>
      <c r="AG351" t="s">
        <v>49</v>
      </c>
      <c r="AH351" t="s">
        <v>49</v>
      </c>
      <c r="AI351" t="s">
        <v>49</v>
      </c>
      <c r="AJ351" t="s">
        <v>49</v>
      </c>
      <c r="AK351" t="s">
        <v>49</v>
      </c>
    </row>
    <row r="352" spans="1:37" x14ac:dyDescent="0.2">
      <c r="A352" t="s">
        <v>2690</v>
      </c>
      <c r="B352" t="s">
        <v>2691</v>
      </c>
      <c r="C352" t="s">
        <v>39</v>
      </c>
      <c r="D352" t="s">
        <v>40</v>
      </c>
      <c r="E352" t="s">
        <v>2691</v>
      </c>
      <c r="F352" t="s">
        <v>40</v>
      </c>
      <c r="G352" t="s">
        <v>2690</v>
      </c>
      <c r="H352" t="s">
        <v>2692</v>
      </c>
      <c r="I352" t="s">
        <v>2693</v>
      </c>
      <c r="J352" t="s">
        <v>2694</v>
      </c>
      <c r="K352" t="s">
        <v>2695</v>
      </c>
      <c r="M352" t="s">
        <v>231</v>
      </c>
      <c r="N352" t="s">
        <v>2696</v>
      </c>
      <c r="R352" t="s">
        <v>49</v>
      </c>
      <c r="S352" t="s">
        <v>49</v>
      </c>
      <c r="T352" t="s">
        <v>50</v>
      </c>
      <c r="U352" t="s">
        <v>49</v>
      </c>
      <c r="V352" t="s">
        <v>49</v>
      </c>
      <c r="W352" t="s">
        <v>49</v>
      </c>
      <c r="X352" t="s">
        <v>49</v>
      </c>
      <c r="Y352" t="s">
        <v>49</v>
      </c>
      <c r="Z352" t="s">
        <v>49</v>
      </c>
      <c r="AA352" t="s">
        <v>49</v>
      </c>
      <c r="AB352" t="s">
        <v>49</v>
      </c>
      <c r="AC352" t="s">
        <v>49</v>
      </c>
      <c r="AD352" t="s">
        <v>49</v>
      </c>
      <c r="AE352" t="s">
        <v>49</v>
      </c>
      <c r="AF352" t="s">
        <v>49</v>
      </c>
      <c r="AG352" t="s">
        <v>49</v>
      </c>
      <c r="AH352" t="s">
        <v>49</v>
      </c>
      <c r="AI352" t="s">
        <v>49</v>
      </c>
      <c r="AJ352" t="s">
        <v>49</v>
      </c>
      <c r="AK352" t="s">
        <v>49</v>
      </c>
    </row>
    <row r="353" spans="1:37" x14ac:dyDescent="0.2">
      <c r="A353" t="s">
        <v>2697</v>
      </c>
      <c r="B353" t="s">
        <v>2698</v>
      </c>
      <c r="C353" t="s">
        <v>39</v>
      </c>
      <c r="D353" t="s">
        <v>40</v>
      </c>
      <c r="E353" t="s">
        <v>2698</v>
      </c>
      <c r="F353" t="s">
        <v>40</v>
      </c>
      <c r="G353" t="s">
        <v>2697</v>
      </c>
      <c r="H353" t="s">
        <v>2699</v>
      </c>
      <c r="I353" t="s">
        <v>2700</v>
      </c>
      <c r="J353" t="s">
        <v>2701</v>
      </c>
      <c r="K353" t="s">
        <v>2702</v>
      </c>
      <c r="M353" t="s">
        <v>2703</v>
      </c>
      <c r="N353" t="s">
        <v>289</v>
      </c>
      <c r="R353" t="s">
        <v>49</v>
      </c>
      <c r="S353" t="s">
        <v>49</v>
      </c>
      <c r="T353" t="s">
        <v>49</v>
      </c>
      <c r="U353" t="s">
        <v>49</v>
      </c>
      <c r="V353" t="s">
        <v>50</v>
      </c>
      <c r="W353" t="s">
        <v>49</v>
      </c>
      <c r="X353" t="s">
        <v>49</v>
      </c>
      <c r="Y353" t="s">
        <v>49</v>
      </c>
      <c r="Z353" t="s">
        <v>49</v>
      </c>
      <c r="AA353" t="s">
        <v>49</v>
      </c>
      <c r="AB353" t="s">
        <v>49</v>
      </c>
      <c r="AC353" t="s">
        <v>49</v>
      </c>
      <c r="AD353" t="s">
        <v>49</v>
      </c>
      <c r="AE353" t="s">
        <v>49</v>
      </c>
      <c r="AF353" t="s">
        <v>49</v>
      </c>
      <c r="AG353" t="s">
        <v>49</v>
      </c>
      <c r="AH353" t="s">
        <v>49</v>
      </c>
      <c r="AI353" t="s">
        <v>49</v>
      </c>
      <c r="AJ353" t="s">
        <v>49</v>
      </c>
      <c r="AK353" t="s">
        <v>49</v>
      </c>
    </row>
    <row r="354" spans="1:37" x14ac:dyDescent="0.2">
      <c r="A354" t="s">
        <v>2704</v>
      </c>
      <c r="B354" t="s">
        <v>2705</v>
      </c>
      <c r="C354" t="s">
        <v>39</v>
      </c>
      <c r="D354" t="s">
        <v>40</v>
      </c>
      <c r="E354" t="s">
        <v>2705</v>
      </c>
      <c r="F354" t="s">
        <v>40</v>
      </c>
      <c r="G354" t="s">
        <v>2704</v>
      </c>
      <c r="H354" t="s">
        <v>2706</v>
      </c>
      <c r="I354" t="s">
        <v>2707</v>
      </c>
      <c r="J354" t="s">
        <v>2708</v>
      </c>
      <c r="K354" t="s">
        <v>2709</v>
      </c>
      <c r="M354" t="s">
        <v>71</v>
      </c>
      <c r="N354" t="s">
        <v>2710</v>
      </c>
      <c r="Q354" t="s">
        <v>2711</v>
      </c>
      <c r="R354" t="s">
        <v>49</v>
      </c>
      <c r="S354" t="s">
        <v>49</v>
      </c>
      <c r="T354" t="s">
        <v>49</v>
      </c>
      <c r="U354" t="s">
        <v>49</v>
      </c>
      <c r="V354" t="s">
        <v>49</v>
      </c>
      <c r="W354" t="s">
        <v>49</v>
      </c>
      <c r="X354" t="s">
        <v>49</v>
      </c>
      <c r="Y354" t="s">
        <v>49</v>
      </c>
      <c r="Z354" t="s">
        <v>49</v>
      </c>
      <c r="AA354" t="s">
        <v>49</v>
      </c>
      <c r="AB354" t="s">
        <v>50</v>
      </c>
      <c r="AC354" t="s">
        <v>49</v>
      </c>
      <c r="AD354" t="s">
        <v>49</v>
      </c>
      <c r="AE354" t="s">
        <v>49</v>
      </c>
      <c r="AF354" t="s">
        <v>49</v>
      </c>
      <c r="AG354" t="s">
        <v>49</v>
      </c>
      <c r="AH354" t="s">
        <v>49</v>
      </c>
      <c r="AI354" t="s">
        <v>49</v>
      </c>
      <c r="AJ354" t="s">
        <v>49</v>
      </c>
      <c r="AK354" t="s">
        <v>49</v>
      </c>
    </row>
    <row r="355" spans="1:37" x14ac:dyDescent="0.2">
      <c r="A355" t="s">
        <v>2712</v>
      </c>
      <c r="B355" t="s">
        <v>2713</v>
      </c>
      <c r="C355" t="s">
        <v>39</v>
      </c>
      <c r="D355" t="s">
        <v>40</v>
      </c>
      <c r="E355" t="s">
        <v>2713</v>
      </c>
      <c r="F355" t="s">
        <v>40</v>
      </c>
      <c r="G355" t="s">
        <v>2712</v>
      </c>
      <c r="H355" t="s">
        <v>2714</v>
      </c>
      <c r="I355" t="s">
        <v>2715</v>
      </c>
      <c r="J355" t="s">
        <v>2716</v>
      </c>
      <c r="K355" t="s">
        <v>2717</v>
      </c>
      <c r="M355" t="s">
        <v>61</v>
      </c>
      <c r="N355" t="s">
        <v>138</v>
      </c>
      <c r="Q355" t="s">
        <v>1023</v>
      </c>
      <c r="R355" t="s">
        <v>49</v>
      </c>
      <c r="S355" t="s">
        <v>49</v>
      </c>
      <c r="T355" t="s">
        <v>49</v>
      </c>
      <c r="U355" t="s">
        <v>49</v>
      </c>
      <c r="V355" t="s">
        <v>49</v>
      </c>
      <c r="W355" t="s">
        <v>49</v>
      </c>
      <c r="X355" t="s">
        <v>49</v>
      </c>
      <c r="Y355" t="s">
        <v>49</v>
      </c>
      <c r="Z355" t="s">
        <v>49</v>
      </c>
      <c r="AA355" t="s">
        <v>49</v>
      </c>
      <c r="AB355" t="s">
        <v>49</v>
      </c>
      <c r="AC355" t="s">
        <v>49</v>
      </c>
      <c r="AD355" t="s">
        <v>49</v>
      </c>
      <c r="AE355" t="s">
        <v>49</v>
      </c>
      <c r="AF355" t="s">
        <v>49</v>
      </c>
      <c r="AG355" t="s">
        <v>49</v>
      </c>
      <c r="AH355" t="s">
        <v>49</v>
      </c>
      <c r="AI355" t="s">
        <v>49</v>
      </c>
      <c r="AJ355" t="s">
        <v>49</v>
      </c>
      <c r="AK355" t="s">
        <v>49</v>
      </c>
    </row>
    <row r="356" spans="1:37" x14ac:dyDescent="0.2">
      <c r="A356" t="s">
        <v>2718</v>
      </c>
      <c r="B356" t="s">
        <v>2719</v>
      </c>
      <c r="C356" t="s">
        <v>39</v>
      </c>
      <c r="D356" t="s">
        <v>40</v>
      </c>
      <c r="E356" t="s">
        <v>2719</v>
      </c>
      <c r="F356" t="s">
        <v>40</v>
      </c>
      <c r="G356" t="s">
        <v>2718</v>
      </c>
      <c r="H356" t="s">
        <v>2720</v>
      </c>
      <c r="I356" t="s">
        <v>2721</v>
      </c>
      <c r="J356" t="s">
        <v>2722</v>
      </c>
      <c r="K356" t="s">
        <v>2723</v>
      </c>
      <c r="M356" t="s">
        <v>61</v>
      </c>
      <c r="N356" t="s">
        <v>102</v>
      </c>
      <c r="Q356" t="s">
        <v>1789</v>
      </c>
      <c r="R356" t="s">
        <v>49</v>
      </c>
      <c r="S356" t="s">
        <v>49</v>
      </c>
      <c r="T356" t="s">
        <v>49</v>
      </c>
      <c r="U356" t="s">
        <v>49</v>
      </c>
      <c r="V356" t="s">
        <v>49</v>
      </c>
      <c r="W356" t="s">
        <v>49</v>
      </c>
      <c r="X356" t="s">
        <v>49</v>
      </c>
      <c r="Y356" t="s">
        <v>49</v>
      </c>
      <c r="Z356" t="s">
        <v>49</v>
      </c>
      <c r="AA356" t="s">
        <v>49</v>
      </c>
      <c r="AB356" t="s">
        <v>49</v>
      </c>
      <c r="AC356" t="s">
        <v>49</v>
      </c>
      <c r="AD356" t="s">
        <v>49</v>
      </c>
      <c r="AE356" t="s">
        <v>49</v>
      </c>
      <c r="AF356" t="s">
        <v>49</v>
      </c>
      <c r="AG356" t="s">
        <v>49</v>
      </c>
      <c r="AH356" t="s">
        <v>49</v>
      </c>
      <c r="AI356" t="s">
        <v>49</v>
      </c>
      <c r="AJ356" t="s">
        <v>49</v>
      </c>
      <c r="AK356" t="s">
        <v>49</v>
      </c>
    </row>
    <row r="357" spans="1:37" x14ac:dyDescent="0.2">
      <c r="A357" t="s">
        <v>2724</v>
      </c>
      <c r="B357" t="s">
        <v>2725</v>
      </c>
      <c r="C357" t="s">
        <v>39</v>
      </c>
      <c r="D357" t="s">
        <v>40</v>
      </c>
      <c r="E357" t="s">
        <v>2725</v>
      </c>
      <c r="F357" t="s">
        <v>40</v>
      </c>
      <c r="G357" t="s">
        <v>2724</v>
      </c>
      <c r="H357" t="s">
        <v>2726</v>
      </c>
      <c r="I357" t="s">
        <v>2727</v>
      </c>
      <c r="J357" t="s">
        <v>2728</v>
      </c>
      <c r="K357" t="s">
        <v>2729</v>
      </c>
      <c r="M357" t="s">
        <v>1490</v>
      </c>
      <c r="N357" t="s">
        <v>384</v>
      </c>
      <c r="Q357" t="s">
        <v>496</v>
      </c>
      <c r="R357" t="s">
        <v>49</v>
      </c>
      <c r="S357" t="s">
        <v>50</v>
      </c>
      <c r="T357" t="s">
        <v>49</v>
      </c>
      <c r="U357" t="s">
        <v>49</v>
      </c>
      <c r="V357" t="s">
        <v>49</v>
      </c>
      <c r="W357" t="s">
        <v>49</v>
      </c>
      <c r="X357" t="s">
        <v>50</v>
      </c>
      <c r="Y357" t="s">
        <v>49</v>
      </c>
      <c r="Z357" t="s">
        <v>49</v>
      </c>
      <c r="AA357" t="s">
        <v>49</v>
      </c>
      <c r="AB357" t="s">
        <v>49</v>
      </c>
      <c r="AC357" t="s">
        <v>49</v>
      </c>
      <c r="AD357" t="s">
        <v>50</v>
      </c>
      <c r="AE357" t="s">
        <v>49</v>
      </c>
      <c r="AF357" t="s">
        <v>49</v>
      </c>
      <c r="AG357" t="s">
        <v>49</v>
      </c>
      <c r="AH357" t="s">
        <v>50</v>
      </c>
      <c r="AI357" t="s">
        <v>49</v>
      </c>
      <c r="AJ357" t="s">
        <v>49</v>
      </c>
      <c r="AK357" t="s">
        <v>49</v>
      </c>
    </row>
    <row r="358" spans="1:37" x14ac:dyDescent="0.2">
      <c r="A358" t="s">
        <v>2730</v>
      </c>
      <c r="B358" t="s">
        <v>2731</v>
      </c>
      <c r="C358" t="s">
        <v>39</v>
      </c>
      <c r="D358" t="s">
        <v>40</v>
      </c>
      <c r="E358" t="s">
        <v>2731</v>
      </c>
      <c r="F358" t="s">
        <v>40</v>
      </c>
      <c r="G358" t="s">
        <v>2730</v>
      </c>
      <c r="H358" t="s">
        <v>2732</v>
      </c>
      <c r="I358" t="s">
        <v>2733</v>
      </c>
      <c r="J358" t="s">
        <v>2734</v>
      </c>
      <c r="K358" t="s">
        <v>398</v>
      </c>
      <c r="M358" t="s">
        <v>2735</v>
      </c>
      <c r="N358" t="s">
        <v>2736</v>
      </c>
      <c r="R358" t="s">
        <v>49</v>
      </c>
      <c r="S358" t="s">
        <v>49</v>
      </c>
      <c r="T358" t="s">
        <v>49</v>
      </c>
      <c r="U358" t="s">
        <v>49</v>
      </c>
      <c r="V358" t="s">
        <v>49</v>
      </c>
      <c r="W358" t="s">
        <v>49</v>
      </c>
      <c r="X358" t="s">
        <v>49</v>
      </c>
      <c r="Y358" t="s">
        <v>49</v>
      </c>
      <c r="Z358" t="s">
        <v>49</v>
      </c>
      <c r="AA358" t="s">
        <v>49</v>
      </c>
      <c r="AB358" t="s">
        <v>49</v>
      </c>
      <c r="AC358" t="s">
        <v>50</v>
      </c>
      <c r="AD358" t="s">
        <v>49</v>
      </c>
      <c r="AE358" t="s">
        <v>49</v>
      </c>
      <c r="AF358" t="s">
        <v>49</v>
      </c>
      <c r="AG358" t="s">
        <v>49</v>
      </c>
      <c r="AH358" t="s">
        <v>49</v>
      </c>
      <c r="AI358" t="s">
        <v>49</v>
      </c>
      <c r="AJ358" t="s">
        <v>49</v>
      </c>
      <c r="AK358" t="s">
        <v>49</v>
      </c>
    </row>
    <row r="359" spans="1:37" x14ac:dyDescent="0.2">
      <c r="A359" t="s">
        <v>2737</v>
      </c>
      <c r="B359" t="s">
        <v>2738</v>
      </c>
      <c r="C359" t="s">
        <v>39</v>
      </c>
      <c r="D359" t="s">
        <v>40</v>
      </c>
      <c r="E359" t="s">
        <v>2738</v>
      </c>
      <c r="F359" t="s">
        <v>40</v>
      </c>
      <c r="G359" t="s">
        <v>2737</v>
      </c>
      <c r="H359" t="s">
        <v>2739</v>
      </c>
      <c r="I359" t="s">
        <v>2740</v>
      </c>
      <c r="J359" t="s">
        <v>2741</v>
      </c>
      <c r="K359" t="s">
        <v>2742</v>
      </c>
      <c r="M359" t="s">
        <v>2743</v>
      </c>
      <c r="N359" t="s">
        <v>214</v>
      </c>
      <c r="R359" t="s">
        <v>49</v>
      </c>
      <c r="S359" t="s">
        <v>49</v>
      </c>
      <c r="T359" t="s">
        <v>49</v>
      </c>
      <c r="U359" t="s">
        <v>49</v>
      </c>
      <c r="V359" t="s">
        <v>49</v>
      </c>
      <c r="W359" t="s">
        <v>49</v>
      </c>
      <c r="X359" t="s">
        <v>49</v>
      </c>
      <c r="Y359" t="s">
        <v>49</v>
      </c>
      <c r="Z359" t="s">
        <v>49</v>
      </c>
      <c r="AA359" t="s">
        <v>49</v>
      </c>
      <c r="AB359" t="s">
        <v>49</v>
      </c>
      <c r="AC359" t="s">
        <v>49</v>
      </c>
      <c r="AD359" t="s">
        <v>49</v>
      </c>
      <c r="AE359" t="s">
        <v>49</v>
      </c>
      <c r="AF359" t="s">
        <v>49</v>
      </c>
      <c r="AG359" t="s">
        <v>49</v>
      </c>
      <c r="AH359" t="s">
        <v>49</v>
      </c>
      <c r="AI359" t="s">
        <v>49</v>
      </c>
      <c r="AJ359" t="s">
        <v>49</v>
      </c>
      <c r="AK359" t="s">
        <v>49</v>
      </c>
    </row>
    <row r="360" spans="1:37" x14ac:dyDescent="0.2">
      <c r="A360" t="s">
        <v>2744</v>
      </c>
      <c r="B360" t="s">
        <v>2745</v>
      </c>
      <c r="C360" t="s">
        <v>39</v>
      </c>
      <c r="D360" t="s">
        <v>40</v>
      </c>
      <c r="E360" t="s">
        <v>2745</v>
      </c>
      <c r="F360" t="s">
        <v>40</v>
      </c>
      <c r="G360" t="s">
        <v>2744</v>
      </c>
      <c r="H360" t="s">
        <v>2746</v>
      </c>
      <c r="I360" t="s">
        <v>2747</v>
      </c>
      <c r="J360" t="s">
        <v>2748</v>
      </c>
      <c r="K360" t="s">
        <v>2749</v>
      </c>
      <c r="M360" t="s">
        <v>1086</v>
      </c>
      <c r="N360" t="s">
        <v>2012</v>
      </c>
      <c r="R360" t="s">
        <v>49</v>
      </c>
      <c r="S360" t="s">
        <v>49</v>
      </c>
      <c r="T360" t="s">
        <v>49</v>
      </c>
      <c r="U360" t="s">
        <v>49</v>
      </c>
      <c r="V360" t="s">
        <v>49</v>
      </c>
      <c r="W360" t="s">
        <v>49</v>
      </c>
      <c r="X360" t="s">
        <v>49</v>
      </c>
      <c r="Y360" t="s">
        <v>49</v>
      </c>
      <c r="Z360" t="s">
        <v>49</v>
      </c>
      <c r="AA360" t="s">
        <v>49</v>
      </c>
      <c r="AB360" t="s">
        <v>49</v>
      </c>
      <c r="AC360" t="s">
        <v>49</v>
      </c>
      <c r="AD360" t="s">
        <v>49</v>
      </c>
      <c r="AE360" t="s">
        <v>49</v>
      </c>
      <c r="AF360" t="s">
        <v>49</v>
      </c>
      <c r="AG360" t="s">
        <v>49</v>
      </c>
      <c r="AH360" t="s">
        <v>49</v>
      </c>
      <c r="AI360" t="s">
        <v>49</v>
      </c>
      <c r="AJ360" t="s">
        <v>49</v>
      </c>
      <c r="AK360" t="s">
        <v>49</v>
      </c>
    </row>
    <row r="361" spans="1:37" x14ac:dyDescent="0.2">
      <c r="A361" t="s">
        <v>2750</v>
      </c>
      <c r="B361" t="s">
        <v>2751</v>
      </c>
      <c r="C361" t="s">
        <v>39</v>
      </c>
      <c r="D361" t="s">
        <v>40</v>
      </c>
      <c r="E361" t="s">
        <v>2751</v>
      </c>
      <c r="F361" t="s">
        <v>40</v>
      </c>
      <c r="G361" t="s">
        <v>2750</v>
      </c>
      <c r="H361" t="s">
        <v>2752</v>
      </c>
      <c r="I361" t="s">
        <v>2753</v>
      </c>
      <c r="J361" t="s">
        <v>2754</v>
      </c>
      <c r="K361" t="s">
        <v>2755</v>
      </c>
      <c r="M361" t="s">
        <v>61</v>
      </c>
      <c r="R361" t="s">
        <v>49</v>
      </c>
      <c r="S361" t="s">
        <v>49</v>
      </c>
      <c r="T361" t="s">
        <v>49</v>
      </c>
      <c r="U361" t="s">
        <v>49</v>
      </c>
      <c r="V361" t="s">
        <v>49</v>
      </c>
      <c r="W361" t="s">
        <v>49</v>
      </c>
      <c r="X361" t="s">
        <v>49</v>
      </c>
      <c r="Y361" t="s">
        <v>49</v>
      </c>
      <c r="Z361" t="s">
        <v>49</v>
      </c>
      <c r="AA361" t="s">
        <v>49</v>
      </c>
      <c r="AB361" t="s">
        <v>49</v>
      </c>
      <c r="AC361" t="s">
        <v>49</v>
      </c>
      <c r="AD361" t="s">
        <v>49</v>
      </c>
      <c r="AE361" t="s">
        <v>49</v>
      </c>
      <c r="AF361" t="s">
        <v>49</v>
      </c>
      <c r="AG361" t="s">
        <v>49</v>
      </c>
      <c r="AH361" t="s">
        <v>49</v>
      </c>
      <c r="AI361" t="s">
        <v>49</v>
      </c>
      <c r="AJ361" t="s">
        <v>49</v>
      </c>
      <c r="AK361" t="s">
        <v>49</v>
      </c>
    </row>
    <row r="362" spans="1:37" x14ac:dyDescent="0.2">
      <c r="A362" t="s">
        <v>2756</v>
      </c>
      <c r="B362" t="s">
        <v>2757</v>
      </c>
      <c r="C362" t="s">
        <v>39</v>
      </c>
      <c r="D362" t="s">
        <v>40</v>
      </c>
      <c r="E362" t="s">
        <v>2757</v>
      </c>
      <c r="F362" t="s">
        <v>40</v>
      </c>
      <c r="G362" t="s">
        <v>2756</v>
      </c>
      <c r="H362" t="s">
        <v>2758</v>
      </c>
      <c r="I362" t="s">
        <v>2759</v>
      </c>
      <c r="J362" t="s">
        <v>2760</v>
      </c>
      <c r="K362" t="s">
        <v>2761</v>
      </c>
      <c r="M362" t="s">
        <v>204</v>
      </c>
      <c r="N362" t="s">
        <v>1065</v>
      </c>
      <c r="Q362" t="s">
        <v>1519</v>
      </c>
      <c r="R362" t="s">
        <v>49</v>
      </c>
      <c r="S362" t="s">
        <v>49</v>
      </c>
      <c r="T362" t="s">
        <v>49</v>
      </c>
      <c r="U362" t="s">
        <v>49</v>
      </c>
      <c r="V362" t="s">
        <v>49</v>
      </c>
      <c r="W362" t="s">
        <v>49</v>
      </c>
      <c r="X362" t="s">
        <v>49</v>
      </c>
      <c r="Y362" t="s">
        <v>49</v>
      </c>
      <c r="Z362" t="s">
        <v>49</v>
      </c>
      <c r="AA362" t="s">
        <v>49</v>
      </c>
      <c r="AB362" t="s">
        <v>49</v>
      </c>
      <c r="AC362" t="s">
        <v>50</v>
      </c>
      <c r="AD362" t="s">
        <v>49</v>
      </c>
      <c r="AE362" t="s">
        <v>50</v>
      </c>
      <c r="AF362" t="s">
        <v>49</v>
      </c>
      <c r="AG362" t="s">
        <v>49</v>
      </c>
      <c r="AH362" t="s">
        <v>49</v>
      </c>
      <c r="AI362" t="s">
        <v>49</v>
      </c>
      <c r="AJ362" t="s">
        <v>49</v>
      </c>
      <c r="AK362" t="s">
        <v>49</v>
      </c>
    </row>
    <row r="363" spans="1:37" x14ac:dyDescent="0.2">
      <c r="A363" t="s">
        <v>2762</v>
      </c>
      <c r="B363" t="s">
        <v>2763</v>
      </c>
      <c r="C363" t="s">
        <v>39</v>
      </c>
      <c r="D363" t="s">
        <v>40</v>
      </c>
      <c r="E363" t="s">
        <v>2763</v>
      </c>
      <c r="F363" t="s">
        <v>40</v>
      </c>
      <c r="G363" t="s">
        <v>2762</v>
      </c>
      <c r="H363" t="s">
        <v>2764</v>
      </c>
      <c r="I363" t="s">
        <v>2765</v>
      </c>
      <c r="J363" t="s">
        <v>2766</v>
      </c>
      <c r="K363" t="s">
        <v>2767</v>
      </c>
      <c r="M363" t="s">
        <v>61</v>
      </c>
      <c r="N363" t="s">
        <v>1880</v>
      </c>
      <c r="O363" t="s">
        <v>2768</v>
      </c>
      <c r="R363" t="s">
        <v>49</v>
      </c>
      <c r="S363" t="s">
        <v>49</v>
      </c>
      <c r="T363" t="s">
        <v>50</v>
      </c>
      <c r="U363" t="s">
        <v>49</v>
      </c>
      <c r="V363" t="s">
        <v>49</v>
      </c>
      <c r="W363" t="s">
        <v>49</v>
      </c>
      <c r="X363" t="s">
        <v>49</v>
      </c>
      <c r="Y363" t="s">
        <v>49</v>
      </c>
      <c r="Z363" t="s">
        <v>49</v>
      </c>
      <c r="AA363" t="s">
        <v>49</v>
      </c>
      <c r="AB363" t="s">
        <v>49</v>
      </c>
      <c r="AC363" t="s">
        <v>49</v>
      </c>
      <c r="AD363" t="s">
        <v>49</v>
      </c>
      <c r="AE363" t="s">
        <v>49</v>
      </c>
      <c r="AF363" t="s">
        <v>49</v>
      </c>
      <c r="AG363" t="s">
        <v>49</v>
      </c>
      <c r="AH363" t="s">
        <v>49</v>
      </c>
      <c r="AI363" t="s">
        <v>49</v>
      </c>
      <c r="AJ363" t="s">
        <v>49</v>
      </c>
      <c r="AK363" t="s">
        <v>49</v>
      </c>
    </row>
    <row r="364" spans="1:37" x14ac:dyDescent="0.2">
      <c r="A364" t="s">
        <v>2769</v>
      </c>
      <c r="B364" t="s">
        <v>2770</v>
      </c>
      <c r="C364" t="s">
        <v>39</v>
      </c>
      <c r="D364" t="s">
        <v>40</v>
      </c>
      <c r="E364" t="s">
        <v>2770</v>
      </c>
      <c r="F364" t="s">
        <v>40</v>
      </c>
      <c r="G364" t="s">
        <v>2769</v>
      </c>
      <c r="H364" t="s">
        <v>2771</v>
      </c>
      <c r="I364" t="s">
        <v>2772</v>
      </c>
      <c r="J364" t="s">
        <v>2773</v>
      </c>
      <c r="K364" t="s">
        <v>2774</v>
      </c>
      <c r="M364" t="s">
        <v>391</v>
      </c>
      <c r="N364" t="s">
        <v>2775</v>
      </c>
      <c r="R364" t="s">
        <v>49</v>
      </c>
      <c r="S364" t="s">
        <v>49</v>
      </c>
      <c r="T364" t="s">
        <v>49</v>
      </c>
      <c r="U364" t="s">
        <v>49</v>
      </c>
      <c r="V364" t="s">
        <v>50</v>
      </c>
      <c r="W364" t="s">
        <v>49</v>
      </c>
      <c r="X364" t="s">
        <v>49</v>
      </c>
      <c r="Y364" t="s">
        <v>49</v>
      </c>
      <c r="Z364" t="s">
        <v>49</v>
      </c>
      <c r="AA364" t="s">
        <v>49</v>
      </c>
      <c r="AB364" t="s">
        <v>49</v>
      </c>
      <c r="AC364" t="s">
        <v>49</v>
      </c>
      <c r="AD364" t="s">
        <v>49</v>
      </c>
      <c r="AE364" t="s">
        <v>49</v>
      </c>
      <c r="AF364" t="s">
        <v>49</v>
      </c>
      <c r="AG364" t="s">
        <v>49</v>
      </c>
      <c r="AH364" t="s">
        <v>49</v>
      </c>
      <c r="AI364" t="s">
        <v>49</v>
      </c>
      <c r="AJ364" t="s">
        <v>49</v>
      </c>
      <c r="AK364" t="s">
        <v>49</v>
      </c>
    </row>
    <row r="365" spans="1:37" x14ac:dyDescent="0.2">
      <c r="A365" t="s">
        <v>2776</v>
      </c>
      <c r="B365" t="s">
        <v>2777</v>
      </c>
      <c r="C365" t="s">
        <v>39</v>
      </c>
      <c r="D365" t="s">
        <v>40</v>
      </c>
      <c r="E365" t="s">
        <v>2777</v>
      </c>
      <c r="F365" t="s">
        <v>40</v>
      </c>
      <c r="G365" t="s">
        <v>2776</v>
      </c>
      <c r="H365" t="s">
        <v>2778</v>
      </c>
      <c r="I365" t="s">
        <v>2779</v>
      </c>
      <c r="J365" t="s">
        <v>2780</v>
      </c>
      <c r="K365" t="s">
        <v>2781</v>
      </c>
      <c r="M365" t="s">
        <v>61</v>
      </c>
      <c r="N365" t="s">
        <v>2782</v>
      </c>
      <c r="R365" t="s">
        <v>49</v>
      </c>
      <c r="S365" t="s">
        <v>49</v>
      </c>
      <c r="T365" t="s">
        <v>49</v>
      </c>
      <c r="U365" t="s">
        <v>49</v>
      </c>
      <c r="V365" t="s">
        <v>49</v>
      </c>
      <c r="W365" t="s">
        <v>50</v>
      </c>
      <c r="X365" t="s">
        <v>49</v>
      </c>
      <c r="Y365" t="s">
        <v>49</v>
      </c>
      <c r="Z365" t="s">
        <v>49</v>
      </c>
      <c r="AA365" t="s">
        <v>49</v>
      </c>
      <c r="AB365" t="s">
        <v>49</v>
      </c>
      <c r="AC365" t="s">
        <v>49</v>
      </c>
      <c r="AD365" t="s">
        <v>49</v>
      </c>
      <c r="AE365" t="s">
        <v>49</v>
      </c>
      <c r="AF365" t="s">
        <v>49</v>
      </c>
      <c r="AG365" t="s">
        <v>49</v>
      </c>
      <c r="AH365" t="s">
        <v>49</v>
      </c>
      <c r="AI365" t="s">
        <v>49</v>
      </c>
      <c r="AJ365" t="s">
        <v>49</v>
      </c>
      <c r="AK365" t="s">
        <v>49</v>
      </c>
    </row>
    <row r="366" spans="1:37" x14ac:dyDescent="0.2">
      <c r="A366" t="s">
        <v>2783</v>
      </c>
      <c r="B366" t="s">
        <v>2784</v>
      </c>
      <c r="C366" t="s">
        <v>39</v>
      </c>
      <c r="D366" t="s">
        <v>40</v>
      </c>
      <c r="E366" t="s">
        <v>2784</v>
      </c>
      <c r="F366" t="s">
        <v>40</v>
      </c>
      <c r="G366" t="s">
        <v>2783</v>
      </c>
      <c r="H366" t="s">
        <v>2785</v>
      </c>
      <c r="I366" t="s">
        <v>2786</v>
      </c>
      <c r="J366" t="s">
        <v>2787</v>
      </c>
      <c r="K366" t="s">
        <v>2788</v>
      </c>
      <c r="M366" t="s">
        <v>61</v>
      </c>
      <c r="O366" t="s">
        <v>2789</v>
      </c>
      <c r="R366" t="s">
        <v>49</v>
      </c>
      <c r="S366" t="s">
        <v>49</v>
      </c>
      <c r="T366" t="s">
        <v>49</v>
      </c>
      <c r="U366" t="s">
        <v>49</v>
      </c>
      <c r="V366" t="s">
        <v>49</v>
      </c>
      <c r="W366" t="s">
        <v>49</v>
      </c>
      <c r="X366" t="s">
        <v>49</v>
      </c>
      <c r="Y366" t="s">
        <v>49</v>
      </c>
      <c r="Z366" t="s">
        <v>49</v>
      </c>
      <c r="AA366" t="s">
        <v>49</v>
      </c>
      <c r="AB366" t="s">
        <v>49</v>
      </c>
      <c r="AC366" t="s">
        <v>49</v>
      </c>
      <c r="AD366" t="s">
        <v>50</v>
      </c>
      <c r="AE366" t="s">
        <v>49</v>
      </c>
      <c r="AF366" t="s">
        <v>49</v>
      </c>
      <c r="AG366" t="s">
        <v>49</v>
      </c>
      <c r="AH366" t="s">
        <v>49</v>
      </c>
      <c r="AI366" t="s">
        <v>49</v>
      </c>
      <c r="AJ366" t="s">
        <v>49</v>
      </c>
      <c r="AK366" t="s">
        <v>49</v>
      </c>
    </row>
    <row r="367" spans="1:37" x14ac:dyDescent="0.2">
      <c r="A367" t="s">
        <v>2790</v>
      </c>
      <c r="B367" t="s">
        <v>2791</v>
      </c>
      <c r="C367" t="s">
        <v>39</v>
      </c>
      <c r="D367" t="s">
        <v>40</v>
      </c>
      <c r="E367" t="s">
        <v>2791</v>
      </c>
      <c r="F367" t="s">
        <v>40</v>
      </c>
      <c r="G367" t="s">
        <v>2790</v>
      </c>
      <c r="H367" t="s">
        <v>2792</v>
      </c>
      <c r="I367" t="s">
        <v>2793</v>
      </c>
      <c r="J367" t="s">
        <v>2794</v>
      </c>
      <c r="K367" t="s">
        <v>2795</v>
      </c>
      <c r="L367" t="s">
        <v>332</v>
      </c>
      <c r="M367" t="s">
        <v>2796</v>
      </c>
      <c r="N367" t="s">
        <v>2797</v>
      </c>
      <c r="O367" t="s">
        <v>2798</v>
      </c>
      <c r="Q367" t="s">
        <v>684</v>
      </c>
      <c r="R367" t="s">
        <v>49</v>
      </c>
      <c r="S367" t="s">
        <v>50</v>
      </c>
      <c r="T367" t="s">
        <v>49</v>
      </c>
      <c r="U367" t="s">
        <v>49</v>
      </c>
      <c r="V367" t="s">
        <v>49</v>
      </c>
      <c r="W367" t="s">
        <v>49</v>
      </c>
      <c r="X367" t="s">
        <v>49</v>
      </c>
      <c r="Y367" t="s">
        <v>50</v>
      </c>
      <c r="Z367" t="s">
        <v>50</v>
      </c>
      <c r="AA367" t="s">
        <v>49</v>
      </c>
      <c r="AB367" t="s">
        <v>49</v>
      </c>
      <c r="AC367" t="s">
        <v>49</v>
      </c>
      <c r="AD367" t="s">
        <v>49</v>
      </c>
      <c r="AE367" t="s">
        <v>49</v>
      </c>
      <c r="AF367" t="s">
        <v>49</v>
      </c>
      <c r="AG367" t="s">
        <v>49</v>
      </c>
      <c r="AH367" t="s">
        <v>49</v>
      </c>
      <c r="AI367" t="s">
        <v>49</v>
      </c>
      <c r="AJ367" t="s">
        <v>50</v>
      </c>
      <c r="AK367" t="s">
        <v>49</v>
      </c>
    </row>
    <row r="368" spans="1:37" x14ac:dyDescent="0.2">
      <c r="A368" t="s">
        <v>2799</v>
      </c>
      <c r="B368" t="s">
        <v>2800</v>
      </c>
      <c r="C368" t="s">
        <v>39</v>
      </c>
      <c r="D368" t="s">
        <v>40</v>
      </c>
      <c r="E368" t="s">
        <v>2800</v>
      </c>
      <c r="F368" t="s">
        <v>40</v>
      </c>
      <c r="G368" t="s">
        <v>2799</v>
      </c>
      <c r="H368" t="s">
        <v>2801</v>
      </c>
      <c r="I368" t="s">
        <v>2802</v>
      </c>
      <c r="J368" t="s">
        <v>2803</v>
      </c>
      <c r="K368" t="s">
        <v>2804</v>
      </c>
      <c r="M368" t="s">
        <v>2805</v>
      </c>
      <c r="N368" t="s">
        <v>2484</v>
      </c>
      <c r="O368" t="s">
        <v>2806</v>
      </c>
      <c r="Q368" t="s">
        <v>2807</v>
      </c>
      <c r="R368" t="s">
        <v>49</v>
      </c>
      <c r="S368" t="s">
        <v>49</v>
      </c>
      <c r="T368" t="s">
        <v>49</v>
      </c>
      <c r="U368" t="s">
        <v>49</v>
      </c>
      <c r="V368" t="s">
        <v>49</v>
      </c>
      <c r="W368" t="s">
        <v>49</v>
      </c>
      <c r="X368" t="s">
        <v>49</v>
      </c>
      <c r="Y368" t="s">
        <v>49</v>
      </c>
      <c r="Z368" t="s">
        <v>49</v>
      </c>
      <c r="AA368" t="s">
        <v>49</v>
      </c>
      <c r="AB368" t="s">
        <v>49</v>
      </c>
      <c r="AC368" t="s">
        <v>49</v>
      </c>
      <c r="AD368" t="s">
        <v>49</v>
      </c>
      <c r="AE368" t="s">
        <v>49</v>
      </c>
      <c r="AF368" t="s">
        <v>50</v>
      </c>
      <c r="AG368" t="s">
        <v>49</v>
      </c>
      <c r="AH368" t="s">
        <v>49</v>
      </c>
      <c r="AI368" t="s">
        <v>49</v>
      </c>
      <c r="AJ368" t="s">
        <v>49</v>
      </c>
      <c r="AK368" t="s">
        <v>49</v>
      </c>
    </row>
    <row r="369" spans="1:37" x14ac:dyDescent="0.2">
      <c r="A369" t="s">
        <v>2808</v>
      </c>
      <c r="B369" t="s">
        <v>2809</v>
      </c>
      <c r="C369" t="s">
        <v>39</v>
      </c>
      <c r="D369" t="s">
        <v>40</v>
      </c>
      <c r="E369" t="s">
        <v>2809</v>
      </c>
      <c r="F369" t="s">
        <v>40</v>
      </c>
      <c r="G369" t="s">
        <v>2808</v>
      </c>
      <c r="H369" t="s">
        <v>2810</v>
      </c>
      <c r="I369" t="s">
        <v>2811</v>
      </c>
      <c r="J369" t="s">
        <v>2812</v>
      </c>
      <c r="K369" t="s">
        <v>2813</v>
      </c>
      <c r="M369" t="s">
        <v>2814</v>
      </c>
      <c r="N369" t="s">
        <v>2815</v>
      </c>
      <c r="Q369" t="s">
        <v>256</v>
      </c>
      <c r="R369" t="s">
        <v>49</v>
      </c>
      <c r="S369" t="s">
        <v>49</v>
      </c>
      <c r="T369" t="s">
        <v>49</v>
      </c>
      <c r="U369" t="s">
        <v>49</v>
      </c>
      <c r="V369" t="s">
        <v>50</v>
      </c>
      <c r="W369" t="s">
        <v>49</v>
      </c>
      <c r="X369" t="s">
        <v>50</v>
      </c>
      <c r="Y369" t="s">
        <v>50</v>
      </c>
      <c r="Z369" t="s">
        <v>49</v>
      </c>
      <c r="AA369" t="s">
        <v>50</v>
      </c>
      <c r="AB369" t="s">
        <v>49</v>
      </c>
      <c r="AC369" t="s">
        <v>49</v>
      </c>
      <c r="AD369" t="s">
        <v>49</v>
      </c>
      <c r="AE369" t="s">
        <v>49</v>
      </c>
      <c r="AF369" t="s">
        <v>49</v>
      </c>
      <c r="AG369" t="s">
        <v>49</v>
      </c>
      <c r="AH369" t="s">
        <v>49</v>
      </c>
      <c r="AI369" t="s">
        <v>49</v>
      </c>
      <c r="AJ369" t="s">
        <v>50</v>
      </c>
      <c r="AK369" t="s">
        <v>49</v>
      </c>
    </row>
    <row r="370" spans="1:37" x14ac:dyDescent="0.2">
      <c r="A370" t="s">
        <v>2816</v>
      </c>
      <c r="B370" t="s">
        <v>2817</v>
      </c>
      <c r="C370" t="s">
        <v>39</v>
      </c>
      <c r="D370" t="s">
        <v>40</v>
      </c>
      <c r="E370" t="s">
        <v>2817</v>
      </c>
      <c r="F370" t="s">
        <v>40</v>
      </c>
      <c r="G370" t="s">
        <v>2816</v>
      </c>
      <c r="H370" t="s">
        <v>2818</v>
      </c>
      <c r="I370" t="s">
        <v>2819</v>
      </c>
      <c r="J370" t="s">
        <v>2820</v>
      </c>
      <c r="K370" t="s">
        <v>2821</v>
      </c>
      <c r="N370" t="s">
        <v>196</v>
      </c>
      <c r="R370" t="s">
        <v>49</v>
      </c>
      <c r="S370" t="s">
        <v>49</v>
      </c>
      <c r="T370" t="s">
        <v>49</v>
      </c>
      <c r="U370" t="s">
        <v>49</v>
      </c>
      <c r="V370" t="s">
        <v>49</v>
      </c>
      <c r="W370" t="s">
        <v>49</v>
      </c>
      <c r="X370" t="s">
        <v>49</v>
      </c>
      <c r="Y370" t="s">
        <v>49</v>
      </c>
      <c r="Z370" t="s">
        <v>49</v>
      </c>
      <c r="AA370" t="s">
        <v>49</v>
      </c>
      <c r="AB370" t="s">
        <v>49</v>
      </c>
      <c r="AC370" t="s">
        <v>49</v>
      </c>
      <c r="AD370" t="s">
        <v>49</v>
      </c>
      <c r="AE370" t="s">
        <v>49</v>
      </c>
      <c r="AF370" t="s">
        <v>49</v>
      </c>
      <c r="AG370" t="s">
        <v>49</v>
      </c>
      <c r="AH370" t="s">
        <v>49</v>
      </c>
      <c r="AI370" t="s">
        <v>49</v>
      </c>
      <c r="AJ370" t="s">
        <v>49</v>
      </c>
      <c r="AK370" t="s">
        <v>49</v>
      </c>
    </row>
    <row r="371" spans="1:37" x14ac:dyDescent="0.2">
      <c r="A371" t="s">
        <v>2822</v>
      </c>
      <c r="B371" t="s">
        <v>2823</v>
      </c>
      <c r="C371" t="s">
        <v>39</v>
      </c>
      <c r="D371" t="s">
        <v>40</v>
      </c>
      <c r="E371" t="s">
        <v>2823</v>
      </c>
      <c r="F371" t="s">
        <v>40</v>
      </c>
      <c r="G371" t="s">
        <v>2822</v>
      </c>
      <c r="H371" t="s">
        <v>2824</v>
      </c>
      <c r="I371" t="s">
        <v>2825</v>
      </c>
      <c r="J371" t="s">
        <v>2826</v>
      </c>
      <c r="K371" t="s">
        <v>2827</v>
      </c>
      <c r="M371" t="s">
        <v>61</v>
      </c>
      <c r="N371" t="s">
        <v>2828</v>
      </c>
      <c r="R371" t="s">
        <v>49</v>
      </c>
      <c r="S371" t="s">
        <v>49</v>
      </c>
      <c r="T371" t="s">
        <v>49</v>
      </c>
      <c r="U371" t="s">
        <v>49</v>
      </c>
      <c r="V371" t="s">
        <v>49</v>
      </c>
      <c r="W371" t="s">
        <v>49</v>
      </c>
      <c r="X371" t="s">
        <v>49</v>
      </c>
      <c r="Y371" t="s">
        <v>49</v>
      </c>
      <c r="Z371" t="s">
        <v>49</v>
      </c>
      <c r="AA371" t="s">
        <v>49</v>
      </c>
      <c r="AB371" t="s">
        <v>49</v>
      </c>
      <c r="AC371" t="s">
        <v>49</v>
      </c>
      <c r="AD371" t="s">
        <v>49</v>
      </c>
      <c r="AE371" t="s">
        <v>49</v>
      </c>
      <c r="AF371" t="s">
        <v>49</v>
      </c>
      <c r="AG371" t="s">
        <v>49</v>
      </c>
      <c r="AH371" t="s">
        <v>49</v>
      </c>
      <c r="AI371" t="s">
        <v>49</v>
      </c>
      <c r="AJ371" t="s">
        <v>49</v>
      </c>
      <c r="AK371" t="s">
        <v>49</v>
      </c>
    </row>
    <row r="372" spans="1:37" x14ac:dyDescent="0.2">
      <c r="A372" t="s">
        <v>2829</v>
      </c>
      <c r="B372" t="s">
        <v>2830</v>
      </c>
      <c r="C372" t="s">
        <v>39</v>
      </c>
      <c r="D372" t="s">
        <v>40</v>
      </c>
      <c r="E372" t="s">
        <v>2830</v>
      </c>
      <c r="F372" t="s">
        <v>40</v>
      </c>
      <c r="G372" t="s">
        <v>2829</v>
      </c>
      <c r="H372" t="s">
        <v>2831</v>
      </c>
      <c r="I372" t="s">
        <v>2832</v>
      </c>
      <c r="J372" t="s">
        <v>2833</v>
      </c>
      <c r="K372" t="s">
        <v>2834</v>
      </c>
      <c r="M372" t="s">
        <v>2835</v>
      </c>
      <c r="N372" t="s">
        <v>2836</v>
      </c>
      <c r="R372" t="s">
        <v>49</v>
      </c>
      <c r="S372" t="s">
        <v>49</v>
      </c>
      <c r="T372" t="s">
        <v>49</v>
      </c>
      <c r="U372" t="s">
        <v>49</v>
      </c>
      <c r="V372" t="s">
        <v>49</v>
      </c>
      <c r="W372" t="s">
        <v>49</v>
      </c>
      <c r="X372" t="s">
        <v>50</v>
      </c>
      <c r="Y372" t="s">
        <v>49</v>
      </c>
      <c r="Z372" t="s">
        <v>50</v>
      </c>
      <c r="AA372" t="s">
        <v>49</v>
      </c>
      <c r="AB372" t="s">
        <v>49</v>
      </c>
      <c r="AC372" t="s">
        <v>49</v>
      </c>
      <c r="AD372" t="s">
        <v>49</v>
      </c>
      <c r="AE372" t="s">
        <v>49</v>
      </c>
      <c r="AF372" t="s">
        <v>50</v>
      </c>
      <c r="AG372" t="s">
        <v>49</v>
      </c>
      <c r="AH372" t="s">
        <v>49</v>
      </c>
      <c r="AI372" t="s">
        <v>49</v>
      </c>
      <c r="AJ372" t="s">
        <v>49</v>
      </c>
      <c r="AK372" t="s">
        <v>49</v>
      </c>
    </row>
    <row r="373" spans="1:37" x14ac:dyDescent="0.2">
      <c r="A373" t="s">
        <v>2837</v>
      </c>
      <c r="B373" t="s">
        <v>2838</v>
      </c>
      <c r="C373" t="s">
        <v>39</v>
      </c>
      <c r="D373" t="s">
        <v>40</v>
      </c>
      <c r="E373" t="s">
        <v>2838</v>
      </c>
      <c r="F373" t="s">
        <v>40</v>
      </c>
      <c r="G373" t="s">
        <v>2837</v>
      </c>
      <c r="H373" t="s">
        <v>2839</v>
      </c>
      <c r="I373" t="s">
        <v>2840</v>
      </c>
      <c r="J373" t="s">
        <v>2841</v>
      </c>
      <c r="K373" t="s">
        <v>2562</v>
      </c>
      <c r="M373" t="s">
        <v>61</v>
      </c>
      <c r="O373" t="s">
        <v>1049</v>
      </c>
      <c r="Q373" t="s">
        <v>496</v>
      </c>
      <c r="R373" t="s">
        <v>49</v>
      </c>
      <c r="S373" t="s">
        <v>49</v>
      </c>
      <c r="T373" t="s">
        <v>49</v>
      </c>
      <c r="U373" t="s">
        <v>49</v>
      </c>
      <c r="V373" t="s">
        <v>49</v>
      </c>
      <c r="W373" t="s">
        <v>49</v>
      </c>
      <c r="X373" t="s">
        <v>49</v>
      </c>
      <c r="Y373" t="s">
        <v>49</v>
      </c>
      <c r="Z373" t="s">
        <v>49</v>
      </c>
      <c r="AA373" t="s">
        <v>49</v>
      </c>
      <c r="AB373" t="s">
        <v>49</v>
      </c>
      <c r="AC373" t="s">
        <v>50</v>
      </c>
      <c r="AD373" t="s">
        <v>49</v>
      </c>
      <c r="AE373" t="s">
        <v>50</v>
      </c>
      <c r="AF373" t="s">
        <v>49</v>
      </c>
      <c r="AG373" t="s">
        <v>49</v>
      </c>
      <c r="AH373" t="s">
        <v>50</v>
      </c>
      <c r="AI373" t="s">
        <v>49</v>
      </c>
      <c r="AJ373" t="s">
        <v>49</v>
      </c>
      <c r="AK373" t="s">
        <v>49</v>
      </c>
    </row>
    <row r="374" spans="1:37" x14ac:dyDescent="0.2">
      <c r="A374" t="s">
        <v>2842</v>
      </c>
      <c r="B374" t="s">
        <v>2843</v>
      </c>
      <c r="C374" t="s">
        <v>39</v>
      </c>
      <c r="D374" t="s">
        <v>40</v>
      </c>
      <c r="E374" t="s">
        <v>2843</v>
      </c>
      <c r="F374" t="s">
        <v>40</v>
      </c>
      <c r="G374" t="s">
        <v>2842</v>
      </c>
      <c r="H374" t="s">
        <v>2844</v>
      </c>
      <c r="I374" t="s">
        <v>2845</v>
      </c>
      <c r="J374" t="s">
        <v>2846</v>
      </c>
      <c r="K374" t="s">
        <v>2847</v>
      </c>
      <c r="M374" t="s">
        <v>2848</v>
      </c>
      <c r="N374" t="s">
        <v>138</v>
      </c>
      <c r="R374" t="s">
        <v>49</v>
      </c>
      <c r="S374" t="s">
        <v>49</v>
      </c>
      <c r="T374" t="s">
        <v>49</v>
      </c>
      <c r="U374" t="s">
        <v>49</v>
      </c>
      <c r="V374" t="s">
        <v>49</v>
      </c>
      <c r="W374" t="s">
        <v>49</v>
      </c>
      <c r="X374" t="s">
        <v>49</v>
      </c>
      <c r="Y374" t="s">
        <v>49</v>
      </c>
      <c r="Z374" t="s">
        <v>49</v>
      </c>
      <c r="AA374" t="s">
        <v>50</v>
      </c>
      <c r="AB374" t="s">
        <v>49</v>
      </c>
      <c r="AC374" t="s">
        <v>49</v>
      </c>
      <c r="AD374" t="s">
        <v>49</v>
      </c>
      <c r="AE374" t="s">
        <v>49</v>
      </c>
      <c r="AF374" t="s">
        <v>49</v>
      </c>
      <c r="AG374" t="s">
        <v>49</v>
      </c>
      <c r="AH374" t="s">
        <v>49</v>
      </c>
      <c r="AI374" t="s">
        <v>49</v>
      </c>
      <c r="AJ374" t="s">
        <v>49</v>
      </c>
      <c r="AK374" t="s">
        <v>49</v>
      </c>
    </row>
    <row r="375" spans="1:37" x14ac:dyDescent="0.2">
      <c r="A375" t="s">
        <v>2849</v>
      </c>
      <c r="B375" t="s">
        <v>2850</v>
      </c>
      <c r="C375" t="s">
        <v>39</v>
      </c>
      <c r="D375" t="s">
        <v>40</v>
      </c>
      <c r="E375" t="s">
        <v>2850</v>
      </c>
      <c r="F375" t="s">
        <v>40</v>
      </c>
      <c r="G375" t="s">
        <v>2849</v>
      </c>
      <c r="H375" t="s">
        <v>2851</v>
      </c>
      <c r="I375" t="s">
        <v>2852</v>
      </c>
      <c r="J375" t="s">
        <v>2853</v>
      </c>
      <c r="K375" t="s">
        <v>2854</v>
      </c>
      <c r="M375" t="s">
        <v>61</v>
      </c>
      <c r="R375" t="s">
        <v>49</v>
      </c>
      <c r="S375" t="s">
        <v>49</v>
      </c>
      <c r="T375" t="s">
        <v>49</v>
      </c>
      <c r="U375" t="s">
        <v>49</v>
      </c>
      <c r="V375" t="s">
        <v>49</v>
      </c>
      <c r="W375" t="s">
        <v>49</v>
      </c>
      <c r="X375" t="s">
        <v>49</v>
      </c>
      <c r="Y375" t="s">
        <v>49</v>
      </c>
      <c r="Z375" t="s">
        <v>49</v>
      </c>
      <c r="AA375" t="s">
        <v>49</v>
      </c>
      <c r="AB375" t="s">
        <v>49</v>
      </c>
      <c r="AC375" t="s">
        <v>49</v>
      </c>
      <c r="AD375" t="s">
        <v>49</v>
      </c>
      <c r="AE375" t="s">
        <v>49</v>
      </c>
      <c r="AF375" t="s">
        <v>49</v>
      </c>
      <c r="AG375" t="s">
        <v>49</v>
      </c>
      <c r="AH375" t="s">
        <v>49</v>
      </c>
      <c r="AI375" t="s">
        <v>49</v>
      </c>
      <c r="AJ375" t="s">
        <v>49</v>
      </c>
      <c r="AK375" t="s">
        <v>49</v>
      </c>
    </row>
    <row r="376" spans="1:37" x14ac:dyDescent="0.2">
      <c r="A376" t="s">
        <v>2855</v>
      </c>
      <c r="B376" t="s">
        <v>2856</v>
      </c>
      <c r="C376" t="s">
        <v>39</v>
      </c>
      <c r="D376" t="s">
        <v>40</v>
      </c>
      <c r="E376" t="s">
        <v>2856</v>
      </c>
      <c r="F376" t="s">
        <v>40</v>
      </c>
      <c r="G376" t="s">
        <v>2855</v>
      </c>
      <c r="H376" t="s">
        <v>2857</v>
      </c>
      <c r="I376" t="s">
        <v>2858</v>
      </c>
      <c r="J376" t="s">
        <v>2859</v>
      </c>
      <c r="K376" t="s">
        <v>2860</v>
      </c>
      <c r="M376" t="s">
        <v>2861</v>
      </c>
      <c r="N376" t="s">
        <v>214</v>
      </c>
      <c r="R376" t="s">
        <v>49</v>
      </c>
      <c r="S376" t="s">
        <v>49</v>
      </c>
      <c r="T376" t="s">
        <v>49</v>
      </c>
      <c r="U376" t="s">
        <v>49</v>
      </c>
      <c r="V376" t="s">
        <v>49</v>
      </c>
      <c r="W376" t="s">
        <v>50</v>
      </c>
      <c r="X376" t="s">
        <v>49</v>
      </c>
      <c r="Y376" t="s">
        <v>50</v>
      </c>
      <c r="Z376" t="s">
        <v>49</v>
      </c>
      <c r="AA376" t="s">
        <v>50</v>
      </c>
      <c r="AB376" t="s">
        <v>49</v>
      </c>
      <c r="AC376" t="s">
        <v>49</v>
      </c>
      <c r="AD376" t="s">
        <v>49</v>
      </c>
      <c r="AE376" t="s">
        <v>49</v>
      </c>
      <c r="AF376" t="s">
        <v>50</v>
      </c>
      <c r="AG376" t="s">
        <v>50</v>
      </c>
      <c r="AH376" t="s">
        <v>49</v>
      </c>
      <c r="AI376" t="s">
        <v>49</v>
      </c>
      <c r="AJ376" t="s">
        <v>49</v>
      </c>
      <c r="AK376" t="s">
        <v>49</v>
      </c>
    </row>
    <row r="377" spans="1:37" x14ac:dyDescent="0.2">
      <c r="A377" t="s">
        <v>2862</v>
      </c>
      <c r="B377" t="s">
        <v>2863</v>
      </c>
      <c r="C377" t="s">
        <v>39</v>
      </c>
      <c r="D377" t="s">
        <v>40</v>
      </c>
      <c r="E377" t="s">
        <v>2863</v>
      </c>
      <c r="F377" t="s">
        <v>40</v>
      </c>
      <c r="G377" t="s">
        <v>2862</v>
      </c>
      <c r="H377" t="s">
        <v>2864</v>
      </c>
      <c r="I377" t="s">
        <v>2865</v>
      </c>
      <c r="J377" t="s">
        <v>2866</v>
      </c>
      <c r="K377" t="s">
        <v>2867</v>
      </c>
      <c r="M377" t="s">
        <v>391</v>
      </c>
      <c r="N377" t="s">
        <v>146</v>
      </c>
      <c r="R377" t="s">
        <v>49</v>
      </c>
      <c r="S377" t="s">
        <v>49</v>
      </c>
      <c r="T377" t="s">
        <v>49</v>
      </c>
      <c r="U377" t="s">
        <v>49</v>
      </c>
      <c r="V377" t="s">
        <v>50</v>
      </c>
      <c r="W377" t="s">
        <v>49</v>
      </c>
      <c r="X377" t="s">
        <v>49</v>
      </c>
      <c r="Y377" t="s">
        <v>49</v>
      </c>
      <c r="Z377" t="s">
        <v>49</v>
      </c>
      <c r="AA377" t="s">
        <v>49</v>
      </c>
      <c r="AB377" t="s">
        <v>49</v>
      </c>
      <c r="AC377" t="s">
        <v>49</v>
      </c>
      <c r="AD377" t="s">
        <v>49</v>
      </c>
      <c r="AE377" t="s">
        <v>49</v>
      </c>
      <c r="AF377" t="s">
        <v>49</v>
      </c>
      <c r="AG377" t="s">
        <v>49</v>
      </c>
      <c r="AH377" t="s">
        <v>49</v>
      </c>
      <c r="AI377" t="s">
        <v>49</v>
      </c>
      <c r="AJ377" t="s">
        <v>49</v>
      </c>
      <c r="AK377" t="s">
        <v>49</v>
      </c>
    </row>
    <row r="378" spans="1:37" x14ac:dyDescent="0.2">
      <c r="A378" t="s">
        <v>2868</v>
      </c>
      <c r="B378" t="s">
        <v>2869</v>
      </c>
      <c r="C378" t="s">
        <v>39</v>
      </c>
      <c r="D378" t="s">
        <v>40</v>
      </c>
      <c r="E378" t="s">
        <v>2869</v>
      </c>
      <c r="F378" t="s">
        <v>40</v>
      </c>
      <c r="G378" t="s">
        <v>2868</v>
      </c>
      <c r="H378" t="s">
        <v>2870</v>
      </c>
      <c r="I378" t="s">
        <v>2871</v>
      </c>
      <c r="J378" t="s">
        <v>2872</v>
      </c>
      <c r="K378" t="s">
        <v>2873</v>
      </c>
      <c r="M378" t="s">
        <v>137</v>
      </c>
      <c r="N378" t="s">
        <v>214</v>
      </c>
      <c r="R378" t="s">
        <v>49</v>
      </c>
      <c r="S378" t="s">
        <v>49</v>
      </c>
      <c r="T378" t="s">
        <v>49</v>
      </c>
      <c r="U378" t="s">
        <v>49</v>
      </c>
      <c r="V378" t="s">
        <v>50</v>
      </c>
      <c r="W378" t="s">
        <v>49</v>
      </c>
      <c r="X378" t="s">
        <v>49</v>
      </c>
      <c r="Y378" t="s">
        <v>49</v>
      </c>
      <c r="Z378" t="s">
        <v>49</v>
      </c>
      <c r="AA378" t="s">
        <v>49</v>
      </c>
      <c r="AB378" t="s">
        <v>49</v>
      </c>
      <c r="AC378" t="s">
        <v>49</v>
      </c>
      <c r="AD378" t="s">
        <v>49</v>
      </c>
      <c r="AE378" t="s">
        <v>49</v>
      </c>
      <c r="AF378" t="s">
        <v>49</v>
      </c>
      <c r="AG378" t="s">
        <v>49</v>
      </c>
      <c r="AH378" t="s">
        <v>49</v>
      </c>
      <c r="AI378" t="s">
        <v>49</v>
      </c>
      <c r="AJ378" t="s">
        <v>49</v>
      </c>
      <c r="AK378" t="s">
        <v>49</v>
      </c>
    </row>
    <row r="379" spans="1:37" x14ac:dyDescent="0.2">
      <c r="A379" t="s">
        <v>2874</v>
      </c>
      <c r="B379" t="s">
        <v>2875</v>
      </c>
      <c r="C379" t="s">
        <v>39</v>
      </c>
      <c r="D379" t="s">
        <v>40</v>
      </c>
      <c r="E379" t="s">
        <v>2875</v>
      </c>
      <c r="F379" t="s">
        <v>40</v>
      </c>
      <c r="G379" t="s">
        <v>2874</v>
      </c>
      <c r="H379" t="s">
        <v>2876</v>
      </c>
      <c r="I379" t="s">
        <v>2877</v>
      </c>
      <c r="J379" t="s">
        <v>2878</v>
      </c>
      <c r="M379" t="s">
        <v>61</v>
      </c>
      <c r="N379" t="s">
        <v>590</v>
      </c>
      <c r="R379" t="s">
        <v>49</v>
      </c>
      <c r="S379" t="s">
        <v>49</v>
      </c>
      <c r="T379" t="s">
        <v>49</v>
      </c>
      <c r="U379" t="s">
        <v>49</v>
      </c>
      <c r="V379" t="s">
        <v>49</v>
      </c>
      <c r="W379" t="s">
        <v>49</v>
      </c>
      <c r="X379" t="s">
        <v>49</v>
      </c>
      <c r="Y379" t="s">
        <v>49</v>
      </c>
      <c r="Z379" t="s">
        <v>49</v>
      </c>
      <c r="AA379" t="s">
        <v>49</v>
      </c>
      <c r="AB379" t="s">
        <v>49</v>
      </c>
      <c r="AC379" t="s">
        <v>49</v>
      </c>
      <c r="AD379" t="s">
        <v>49</v>
      </c>
      <c r="AE379" t="s">
        <v>49</v>
      </c>
      <c r="AF379" t="s">
        <v>49</v>
      </c>
      <c r="AG379" t="s">
        <v>49</v>
      </c>
      <c r="AH379" t="s">
        <v>49</v>
      </c>
      <c r="AI379" t="s">
        <v>49</v>
      </c>
      <c r="AJ379" t="s">
        <v>49</v>
      </c>
      <c r="AK379" t="s">
        <v>49</v>
      </c>
    </row>
    <row r="380" spans="1:37" x14ac:dyDescent="0.2">
      <c r="A380" t="s">
        <v>2879</v>
      </c>
      <c r="B380" t="s">
        <v>2880</v>
      </c>
      <c r="C380" t="s">
        <v>39</v>
      </c>
      <c r="D380" t="s">
        <v>40</v>
      </c>
      <c r="E380" t="s">
        <v>2880</v>
      </c>
      <c r="F380" t="s">
        <v>40</v>
      </c>
      <c r="G380" t="s">
        <v>2879</v>
      </c>
      <c r="H380" t="s">
        <v>2881</v>
      </c>
      <c r="I380" t="s">
        <v>2882</v>
      </c>
      <c r="J380" t="s">
        <v>2883</v>
      </c>
      <c r="K380" t="s">
        <v>2884</v>
      </c>
      <c r="L380" t="s">
        <v>332</v>
      </c>
      <c r="M380" t="s">
        <v>2885</v>
      </c>
      <c r="N380" t="s">
        <v>2886</v>
      </c>
      <c r="R380" t="s">
        <v>49</v>
      </c>
      <c r="S380" t="s">
        <v>49</v>
      </c>
      <c r="T380" t="s">
        <v>49</v>
      </c>
      <c r="U380" t="s">
        <v>49</v>
      </c>
      <c r="V380" t="s">
        <v>49</v>
      </c>
      <c r="W380" t="s">
        <v>49</v>
      </c>
      <c r="X380" t="s">
        <v>49</v>
      </c>
      <c r="Y380" t="s">
        <v>49</v>
      </c>
      <c r="Z380" t="s">
        <v>49</v>
      </c>
      <c r="AA380" t="s">
        <v>49</v>
      </c>
      <c r="AB380" t="s">
        <v>49</v>
      </c>
      <c r="AC380" t="s">
        <v>50</v>
      </c>
      <c r="AD380" t="s">
        <v>49</v>
      </c>
      <c r="AE380" t="s">
        <v>49</v>
      </c>
      <c r="AF380" t="s">
        <v>49</v>
      </c>
      <c r="AG380" t="s">
        <v>49</v>
      </c>
      <c r="AH380" t="s">
        <v>49</v>
      </c>
      <c r="AI380" t="s">
        <v>49</v>
      </c>
      <c r="AJ380" t="s">
        <v>49</v>
      </c>
      <c r="AK380" t="s">
        <v>49</v>
      </c>
    </row>
    <row r="381" spans="1:37" x14ac:dyDescent="0.2">
      <c r="A381" t="s">
        <v>2887</v>
      </c>
      <c r="B381" t="s">
        <v>2888</v>
      </c>
      <c r="C381" t="s">
        <v>39</v>
      </c>
      <c r="D381" t="s">
        <v>40</v>
      </c>
      <c r="E381" t="s">
        <v>2888</v>
      </c>
      <c r="F381" t="s">
        <v>40</v>
      </c>
      <c r="G381" t="s">
        <v>2887</v>
      </c>
      <c r="H381" t="s">
        <v>2889</v>
      </c>
      <c r="I381" t="s">
        <v>2890</v>
      </c>
      <c r="J381" t="s">
        <v>2891</v>
      </c>
      <c r="K381" t="s">
        <v>2892</v>
      </c>
      <c r="L381" t="s">
        <v>332</v>
      </c>
      <c r="M381" t="s">
        <v>2893</v>
      </c>
      <c r="N381" t="s">
        <v>2894</v>
      </c>
      <c r="P381" t="s">
        <v>2895</v>
      </c>
      <c r="Q381" t="s">
        <v>2896</v>
      </c>
      <c r="R381" t="s">
        <v>49</v>
      </c>
      <c r="S381" t="s">
        <v>49</v>
      </c>
      <c r="T381" t="s">
        <v>49</v>
      </c>
      <c r="U381" t="s">
        <v>50</v>
      </c>
      <c r="V381" t="s">
        <v>50</v>
      </c>
      <c r="W381" t="s">
        <v>49</v>
      </c>
      <c r="X381" t="s">
        <v>49</v>
      </c>
      <c r="Y381" t="s">
        <v>50</v>
      </c>
      <c r="Z381" t="s">
        <v>50</v>
      </c>
      <c r="AA381" t="s">
        <v>50</v>
      </c>
      <c r="AB381" t="s">
        <v>49</v>
      </c>
      <c r="AC381" t="s">
        <v>49</v>
      </c>
      <c r="AD381" t="s">
        <v>49</v>
      </c>
      <c r="AE381" t="s">
        <v>49</v>
      </c>
      <c r="AF381" t="s">
        <v>49</v>
      </c>
      <c r="AG381" t="s">
        <v>49</v>
      </c>
      <c r="AH381" t="s">
        <v>49</v>
      </c>
      <c r="AI381" t="s">
        <v>49</v>
      </c>
      <c r="AJ381" t="s">
        <v>49</v>
      </c>
      <c r="AK381" t="s">
        <v>50</v>
      </c>
    </row>
    <row r="382" spans="1:37" x14ac:dyDescent="0.2">
      <c r="A382" t="s">
        <v>2897</v>
      </c>
      <c r="B382" t="s">
        <v>2898</v>
      </c>
      <c r="C382" t="s">
        <v>39</v>
      </c>
      <c r="D382" t="s">
        <v>40</v>
      </c>
      <c r="E382" t="s">
        <v>2898</v>
      </c>
      <c r="F382" t="s">
        <v>40</v>
      </c>
      <c r="G382" t="s">
        <v>2897</v>
      </c>
      <c r="H382" t="s">
        <v>2899</v>
      </c>
      <c r="I382" t="s">
        <v>2900</v>
      </c>
      <c r="J382" t="s">
        <v>2901</v>
      </c>
      <c r="K382" t="s">
        <v>2902</v>
      </c>
      <c r="M382" t="s">
        <v>61</v>
      </c>
      <c r="N382" t="s">
        <v>554</v>
      </c>
      <c r="P382" t="s">
        <v>2903</v>
      </c>
      <c r="R382" t="s">
        <v>49</v>
      </c>
      <c r="S382" t="s">
        <v>49</v>
      </c>
      <c r="T382" t="s">
        <v>49</v>
      </c>
      <c r="U382" t="s">
        <v>49</v>
      </c>
      <c r="V382" t="s">
        <v>49</v>
      </c>
      <c r="W382" t="s">
        <v>49</v>
      </c>
      <c r="X382" t="s">
        <v>49</v>
      </c>
      <c r="Y382" t="s">
        <v>49</v>
      </c>
      <c r="Z382" t="s">
        <v>49</v>
      </c>
      <c r="AA382" t="s">
        <v>49</v>
      </c>
      <c r="AB382" t="s">
        <v>49</v>
      </c>
      <c r="AC382" t="s">
        <v>49</v>
      </c>
      <c r="AD382" t="s">
        <v>49</v>
      </c>
      <c r="AE382" t="s">
        <v>49</v>
      </c>
      <c r="AF382" t="s">
        <v>49</v>
      </c>
      <c r="AG382" t="s">
        <v>49</v>
      </c>
      <c r="AH382" t="s">
        <v>49</v>
      </c>
      <c r="AI382" t="s">
        <v>49</v>
      </c>
      <c r="AJ382" t="s">
        <v>49</v>
      </c>
      <c r="AK382" t="s">
        <v>49</v>
      </c>
    </row>
    <row r="383" spans="1:37" x14ac:dyDescent="0.2">
      <c r="A383" t="s">
        <v>2904</v>
      </c>
      <c r="B383" t="s">
        <v>2905</v>
      </c>
      <c r="C383" t="s">
        <v>39</v>
      </c>
      <c r="D383" t="s">
        <v>40</v>
      </c>
      <c r="E383" t="s">
        <v>2905</v>
      </c>
      <c r="F383" t="s">
        <v>40</v>
      </c>
      <c r="G383" t="s">
        <v>2904</v>
      </c>
      <c r="H383" t="s">
        <v>2906</v>
      </c>
      <c r="I383" t="s">
        <v>2907</v>
      </c>
      <c r="J383" t="s">
        <v>2908</v>
      </c>
      <c r="K383" t="s">
        <v>2909</v>
      </c>
      <c r="M383" t="s">
        <v>71</v>
      </c>
      <c r="N383" t="s">
        <v>214</v>
      </c>
      <c r="R383" t="s">
        <v>49</v>
      </c>
      <c r="S383" t="s">
        <v>49</v>
      </c>
      <c r="T383" t="s">
        <v>49</v>
      </c>
      <c r="U383" t="s">
        <v>49</v>
      </c>
      <c r="V383" t="s">
        <v>49</v>
      </c>
      <c r="W383" t="s">
        <v>49</v>
      </c>
      <c r="X383" t="s">
        <v>49</v>
      </c>
      <c r="Y383" t="s">
        <v>49</v>
      </c>
      <c r="Z383" t="s">
        <v>49</v>
      </c>
      <c r="AA383" t="s">
        <v>49</v>
      </c>
      <c r="AB383" t="s">
        <v>49</v>
      </c>
      <c r="AC383" t="s">
        <v>49</v>
      </c>
      <c r="AD383" t="s">
        <v>49</v>
      </c>
      <c r="AE383" t="s">
        <v>49</v>
      </c>
      <c r="AF383" t="s">
        <v>49</v>
      </c>
      <c r="AG383" t="s">
        <v>49</v>
      </c>
      <c r="AH383" t="s">
        <v>49</v>
      </c>
      <c r="AI383" t="s">
        <v>49</v>
      </c>
      <c r="AJ383" t="s">
        <v>49</v>
      </c>
      <c r="AK383" t="s">
        <v>49</v>
      </c>
    </row>
    <row r="384" spans="1:37" x14ac:dyDescent="0.2">
      <c r="A384" t="s">
        <v>2910</v>
      </c>
      <c r="B384" t="s">
        <v>2911</v>
      </c>
      <c r="C384" t="s">
        <v>39</v>
      </c>
      <c r="D384" t="s">
        <v>40</v>
      </c>
      <c r="E384" t="s">
        <v>2911</v>
      </c>
      <c r="F384" t="s">
        <v>40</v>
      </c>
      <c r="G384" t="s">
        <v>2910</v>
      </c>
      <c r="H384" t="s">
        <v>2912</v>
      </c>
      <c r="I384" t="s">
        <v>2913</v>
      </c>
      <c r="J384" t="s">
        <v>2914</v>
      </c>
      <c r="K384" t="s">
        <v>2915</v>
      </c>
      <c r="L384" t="s">
        <v>332</v>
      </c>
      <c r="M384" t="s">
        <v>1303</v>
      </c>
      <c r="N384" t="s">
        <v>2916</v>
      </c>
      <c r="P384" t="s">
        <v>2917</v>
      </c>
      <c r="R384" t="s">
        <v>49</v>
      </c>
      <c r="S384" t="s">
        <v>49</v>
      </c>
      <c r="T384" t="s">
        <v>49</v>
      </c>
      <c r="U384" t="s">
        <v>50</v>
      </c>
      <c r="V384" t="s">
        <v>49</v>
      </c>
      <c r="W384" t="s">
        <v>49</v>
      </c>
      <c r="X384" t="s">
        <v>49</v>
      </c>
      <c r="Y384" t="s">
        <v>50</v>
      </c>
      <c r="Z384" t="s">
        <v>50</v>
      </c>
      <c r="AA384" t="s">
        <v>50</v>
      </c>
      <c r="AB384" t="s">
        <v>49</v>
      </c>
      <c r="AC384" t="s">
        <v>49</v>
      </c>
      <c r="AD384" t="s">
        <v>49</v>
      </c>
      <c r="AE384" t="s">
        <v>49</v>
      </c>
      <c r="AF384" t="s">
        <v>49</v>
      </c>
      <c r="AG384" t="s">
        <v>49</v>
      </c>
      <c r="AH384" t="s">
        <v>49</v>
      </c>
      <c r="AI384" t="s">
        <v>49</v>
      </c>
      <c r="AJ384" t="s">
        <v>49</v>
      </c>
      <c r="AK384" t="s">
        <v>49</v>
      </c>
    </row>
    <row r="385" spans="1:37" x14ac:dyDescent="0.2">
      <c r="A385" t="s">
        <v>2918</v>
      </c>
      <c r="B385" t="s">
        <v>2919</v>
      </c>
      <c r="C385" t="s">
        <v>39</v>
      </c>
      <c r="D385" t="s">
        <v>40</v>
      </c>
      <c r="E385" t="s">
        <v>2919</v>
      </c>
      <c r="F385" t="s">
        <v>40</v>
      </c>
      <c r="G385" t="s">
        <v>2918</v>
      </c>
      <c r="H385" t="s">
        <v>2920</v>
      </c>
      <c r="I385" t="s">
        <v>2921</v>
      </c>
      <c r="J385" t="s">
        <v>2922</v>
      </c>
      <c r="K385" t="s">
        <v>2923</v>
      </c>
      <c r="M385" t="s">
        <v>1490</v>
      </c>
      <c r="N385" t="s">
        <v>2924</v>
      </c>
      <c r="P385" t="s">
        <v>2925</v>
      </c>
      <c r="Q385" t="s">
        <v>48</v>
      </c>
      <c r="R385" t="s">
        <v>49</v>
      </c>
      <c r="S385" t="s">
        <v>49</v>
      </c>
      <c r="T385" t="s">
        <v>50</v>
      </c>
      <c r="U385" t="s">
        <v>49</v>
      </c>
      <c r="V385" t="s">
        <v>50</v>
      </c>
      <c r="W385" t="s">
        <v>50</v>
      </c>
      <c r="X385" t="s">
        <v>50</v>
      </c>
      <c r="Y385" t="s">
        <v>49</v>
      </c>
      <c r="Z385" t="s">
        <v>49</v>
      </c>
      <c r="AA385" t="s">
        <v>49</v>
      </c>
      <c r="AB385" t="s">
        <v>49</v>
      </c>
      <c r="AC385" t="s">
        <v>49</v>
      </c>
      <c r="AD385" t="s">
        <v>49</v>
      </c>
      <c r="AE385" t="s">
        <v>49</v>
      </c>
      <c r="AF385" t="s">
        <v>49</v>
      </c>
      <c r="AG385" t="s">
        <v>49</v>
      </c>
      <c r="AH385" t="s">
        <v>49</v>
      </c>
      <c r="AI385" t="s">
        <v>49</v>
      </c>
      <c r="AJ385" t="s">
        <v>49</v>
      </c>
      <c r="AK385" t="s">
        <v>49</v>
      </c>
    </row>
    <row r="386" spans="1:37" x14ac:dyDescent="0.2">
      <c r="A386" t="s">
        <v>2926</v>
      </c>
      <c r="B386" t="s">
        <v>2927</v>
      </c>
      <c r="C386" t="s">
        <v>39</v>
      </c>
      <c r="D386" t="s">
        <v>40</v>
      </c>
      <c r="E386" t="s">
        <v>2927</v>
      </c>
      <c r="F386" t="s">
        <v>40</v>
      </c>
      <c r="G386" t="s">
        <v>2926</v>
      </c>
      <c r="H386" t="s">
        <v>2928</v>
      </c>
      <c r="I386" t="s">
        <v>2929</v>
      </c>
      <c r="J386" t="s">
        <v>2930</v>
      </c>
      <c r="K386" t="s">
        <v>2931</v>
      </c>
      <c r="M386" t="s">
        <v>2932</v>
      </c>
      <c r="N386" t="s">
        <v>138</v>
      </c>
      <c r="Q386" t="s">
        <v>2933</v>
      </c>
      <c r="R386" t="s">
        <v>49</v>
      </c>
      <c r="S386" t="s">
        <v>50</v>
      </c>
      <c r="T386" t="s">
        <v>49</v>
      </c>
      <c r="U386" t="s">
        <v>49</v>
      </c>
      <c r="V386" t="s">
        <v>49</v>
      </c>
      <c r="W386" t="s">
        <v>49</v>
      </c>
      <c r="X386" t="s">
        <v>49</v>
      </c>
      <c r="Y386" t="s">
        <v>49</v>
      </c>
      <c r="Z386" t="s">
        <v>49</v>
      </c>
      <c r="AA386" t="s">
        <v>49</v>
      </c>
      <c r="AB386" t="s">
        <v>49</v>
      </c>
      <c r="AC386" t="s">
        <v>49</v>
      </c>
      <c r="AD386" t="s">
        <v>49</v>
      </c>
      <c r="AE386" t="s">
        <v>49</v>
      </c>
      <c r="AF386" t="s">
        <v>49</v>
      </c>
      <c r="AG386" t="s">
        <v>50</v>
      </c>
      <c r="AH386" t="s">
        <v>49</v>
      </c>
      <c r="AI386" t="s">
        <v>49</v>
      </c>
      <c r="AJ386" t="s">
        <v>49</v>
      </c>
      <c r="AK386" t="s">
        <v>49</v>
      </c>
    </row>
    <row r="387" spans="1:37" x14ac:dyDescent="0.2">
      <c r="A387" t="s">
        <v>2934</v>
      </c>
      <c r="B387" t="s">
        <v>2935</v>
      </c>
      <c r="C387" t="s">
        <v>39</v>
      </c>
      <c r="D387" t="s">
        <v>40</v>
      </c>
      <c r="E387" t="s">
        <v>2935</v>
      </c>
      <c r="F387" t="s">
        <v>40</v>
      </c>
      <c r="G387" t="s">
        <v>2934</v>
      </c>
      <c r="H387" t="s">
        <v>2936</v>
      </c>
      <c r="I387" t="s">
        <v>2937</v>
      </c>
      <c r="J387" t="s">
        <v>2938</v>
      </c>
      <c r="K387" t="s">
        <v>2939</v>
      </c>
      <c r="M387" t="s">
        <v>2940</v>
      </c>
      <c r="R387" t="s">
        <v>49</v>
      </c>
      <c r="S387" t="s">
        <v>49</v>
      </c>
      <c r="T387" t="s">
        <v>49</v>
      </c>
      <c r="U387" t="s">
        <v>49</v>
      </c>
      <c r="V387" t="s">
        <v>49</v>
      </c>
      <c r="W387" t="s">
        <v>49</v>
      </c>
      <c r="X387" t="s">
        <v>50</v>
      </c>
      <c r="Y387" t="s">
        <v>49</v>
      </c>
      <c r="Z387" t="s">
        <v>49</v>
      </c>
      <c r="AA387" t="s">
        <v>49</v>
      </c>
      <c r="AB387" t="s">
        <v>49</v>
      </c>
      <c r="AC387" t="s">
        <v>49</v>
      </c>
      <c r="AD387" t="s">
        <v>49</v>
      </c>
      <c r="AE387" t="s">
        <v>49</v>
      </c>
      <c r="AF387" t="s">
        <v>49</v>
      </c>
      <c r="AG387" t="s">
        <v>49</v>
      </c>
      <c r="AH387" t="s">
        <v>50</v>
      </c>
      <c r="AI387" t="s">
        <v>49</v>
      </c>
      <c r="AJ387" t="s">
        <v>49</v>
      </c>
      <c r="AK387" t="s">
        <v>49</v>
      </c>
    </row>
    <row r="388" spans="1:37" x14ac:dyDescent="0.2">
      <c r="A388" t="s">
        <v>2941</v>
      </c>
      <c r="B388" t="s">
        <v>2942</v>
      </c>
      <c r="C388" t="s">
        <v>39</v>
      </c>
      <c r="D388" t="s">
        <v>40</v>
      </c>
      <c r="E388" t="s">
        <v>2942</v>
      </c>
      <c r="F388" t="s">
        <v>40</v>
      </c>
      <c r="G388" t="s">
        <v>2941</v>
      </c>
      <c r="H388" t="s">
        <v>2943</v>
      </c>
      <c r="I388" t="s">
        <v>2944</v>
      </c>
      <c r="J388" t="s">
        <v>2945</v>
      </c>
      <c r="K388" t="s">
        <v>2946</v>
      </c>
      <c r="M388" t="s">
        <v>2947</v>
      </c>
      <c r="N388" t="s">
        <v>2948</v>
      </c>
      <c r="R388" t="s">
        <v>49</v>
      </c>
      <c r="S388" t="s">
        <v>49</v>
      </c>
      <c r="T388" t="s">
        <v>49</v>
      </c>
      <c r="U388" t="s">
        <v>49</v>
      </c>
      <c r="V388" t="s">
        <v>49</v>
      </c>
      <c r="W388" t="s">
        <v>49</v>
      </c>
      <c r="X388" t="s">
        <v>49</v>
      </c>
      <c r="Y388" t="s">
        <v>49</v>
      </c>
      <c r="Z388" t="s">
        <v>49</v>
      </c>
      <c r="AA388" t="s">
        <v>49</v>
      </c>
      <c r="AB388" t="s">
        <v>49</v>
      </c>
      <c r="AC388" t="s">
        <v>49</v>
      </c>
      <c r="AD388" t="s">
        <v>49</v>
      </c>
      <c r="AE388" t="s">
        <v>49</v>
      </c>
      <c r="AF388" t="s">
        <v>49</v>
      </c>
      <c r="AG388" t="s">
        <v>49</v>
      </c>
      <c r="AH388" t="s">
        <v>49</v>
      </c>
      <c r="AI388" t="s">
        <v>49</v>
      </c>
      <c r="AJ388" t="s">
        <v>49</v>
      </c>
      <c r="AK388" t="s">
        <v>49</v>
      </c>
    </row>
    <row r="389" spans="1:37" x14ac:dyDescent="0.2">
      <c r="A389" t="s">
        <v>2949</v>
      </c>
      <c r="B389" t="s">
        <v>2950</v>
      </c>
      <c r="C389" t="s">
        <v>39</v>
      </c>
      <c r="D389" t="s">
        <v>40</v>
      </c>
      <c r="E389" t="s">
        <v>2950</v>
      </c>
      <c r="F389" t="s">
        <v>40</v>
      </c>
      <c r="G389" t="s">
        <v>2949</v>
      </c>
      <c r="H389" t="s">
        <v>2951</v>
      </c>
      <c r="I389" t="s">
        <v>2952</v>
      </c>
      <c r="J389" t="s">
        <v>2953</v>
      </c>
      <c r="K389" t="s">
        <v>2954</v>
      </c>
      <c r="M389" t="s">
        <v>71</v>
      </c>
      <c r="N389" t="s">
        <v>146</v>
      </c>
      <c r="R389" t="s">
        <v>49</v>
      </c>
      <c r="S389" t="s">
        <v>49</v>
      </c>
      <c r="T389" t="s">
        <v>49</v>
      </c>
      <c r="U389" t="s">
        <v>49</v>
      </c>
      <c r="V389" t="s">
        <v>49</v>
      </c>
      <c r="W389" t="s">
        <v>49</v>
      </c>
      <c r="X389" t="s">
        <v>49</v>
      </c>
      <c r="Y389" t="s">
        <v>50</v>
      </c>
      <c r="Z389" t="s">
        <v>49</v>
      </c>
      <c r="AA389" t="s">
        <v>49</v>
      </c>
      <c r="AB389" t="s">
        <v>49</v>
      </c>
      <c r="AC389" t="s">
        <v>49</v>
      </c>
      <c r="AD389" t="s">
        <v>49</v>
      </c>
      <c r="AE389" t="s">
        <v>49</v>
      </c>
      <c r="AF389" t="s">
        <v>49</v>
      </c>
      <c r="AG389" t="s">
        <v>49</v>
      </c>
      <c r="AH389" t="s">
        <v>49</v>
      </c>
      <c r="AI389" t="s">
        <v>49</v>
      </c>
      <c r="AJ389" t="s">
        <v>49</v>
      </c>
      <c r="AK389" t="s">
        <v>49</v>
      </c>
    </row>
    <row r="390" spans="1:37" x14ac:dyDescent="0.2">
      <c r="A390" t="s">
        <v>2955</v>
      </c>
      <c r="B390" t="s">
        <v>2956</v>
      </c>
      <c r="C390" t="s">
        <v>39</v>
      </c>
      <c r="D390" t="s">
        <v>40</v>
      </c>
      <c r="E390" t="s">
        <v>2956</v>
      </c>
      <c r="F390" t="s">
        <v>40</v>
      </c>
      <c r="G390" t="s">
        <v>2955</v>
      </c>
      <c r="H390" t="s">
        <v>2957</v>
      </c>
      <c r="I390" t="s">
        <v>2958</v>
      </c>
      <c r="J390" t="s">
        <v>2959</v>
      </c>
      <c r="K390" t="s">
        <v>2960</v>
      </c>
      <c r="M390" t="s">
        <v>2961</v>
      </c>
      <c r="N390" t="s">
        <v>511</v>
      </c>
      <c r="O390" t="s">
        <v>2962</v>
      </c>
      <c r="P390" t="s">
        <v>2963</v>
      </c>
      <c r="Q390" t="s">
        <v>2964</v>
      </c>
      <c r="R390" t="s">
        <v>50</v>
      </c>
      <c r="S390" t="s">
        <v>50</v>
      </c>
      <c r="T390" t="s">
        <v>49</v>
      </c>
      <c r="U390" t="s">
        <v>50</v>
      </c>
      <c r="V390" t="s">
        <v>49</v>
      </c>
      <c r="W390" t="s">
        <v>49</v>
      </c>
      <c r="X390" t="s">
        <v>49</v>
      </c>
      <c r="Y390" t="s">
        <v>49</v>
      </c>
      <c r="Z390" t="s">
        <v>49</v>
      </c>
      <c r="AA390" t="s">
        <v>49</v>
      </c>
      <c r="AB390" t="s">
        <v>49</v>
      </c>
      <c r="AC390" t="s">
        <v>49</v>
      </c>
      <c r="AD390" t="s">
        <v>49</v>
      </c>
      <c r="AE390" t="s">
        <v>49</v>
      </c>
      <c r="AF390" t="s">
        <v>49</v>
      </c>
      <c r="AG390" t="s">
        <v>49</v>
      </c>
      <c r="AH390" t="s">
        <v>49</v>
      </c>
      <c r="AI390" t="s">
        <v>50</v>
      </c>
      <c r="AJ390" t="s">
        <v>49</v>
      </c>
      <c r="AK390" t="s">
        <v>50</v>
      </c>
    </row>
    <row r="391" spans="1:37" x14ac:dyDescent="0.2">
      <c r="A391" t="s">
        <v>2965</v>
      </c>
      <c r="B391" t="s">
        <v>2966</v>
      </c>
      <c r="C391" t="s">
        <v>39</v>
      </c>
      <c r="D391" t="s">
        <v>40</v>
      </c>
      <c r="E391" t="s">
        <v>2966</v>
      </c>
      <c r="F391" t="s">
        <v>40</v>
      </c>
      <c r="G391" t="s">
        <v>2965</v>
      </c>
      <c r="H391" t="s">
        <v>2967</v>
      </c>
      <c r="I391" t="s">
        <v>2968</v>
      </c>
      <c r="J391" t="s">
        <v>2969</v>
      </c>
      <c r="K391" t="s">
        <v>2970</v>
      </c>
      <c r="M391" t="s">
        <v>61</v>
      </c>
      <c r="N391" t="s">
        <v>511</v>
      </c>
      <c r="Q391" t="s">
        <v>2971</v>
      </c>
      <c r="R391" t="s">
        <v>49</v>
      </c>
      <c r="S391" t="s">
        <v>49</v>
      </c>
      <c r="T391" t="s">
        <v>49</v>
      </c>
      <c r="U391" t="s">
        <v>49</v>
      </c>
      <c r="V391" t="s">
        <v>49</v>
      </c>
      <c r="W391" t="s">
        <v>49</v>
      </c>
      <c r="X391" t="s">
        <v>49</v>
      </c>
      <c r="Y391" t="s">
        <v>49</v>
      </c>
      <c r="Z391" t="s">
        <v>49</v>
      </c>
      <c r="AA391" t="s">
        <v>49</v>
      </c>
      <c r="AB391" t="s">
        <v>49</v>
      </c>
      <c r="AC391" t="s">
        <v>49</v>
      </c>
      <c r="AD391" t="s">
        <v>49</v>
      </c>
      <c r="AE391" t="s">
        <v>49</v>
      </c>
      <c r="AF391" t="s">
        <v>49</v>
      </c>
      <c r="AG391" t="s">
        <v>49</v>
      </c>
      <c r="AH391" t="s">
        <v>49</v>
      </c>
      <c r="AI391" t="s">
        <v>49</v>
      </c>
      <c r="AJ391" t="s">
        <v>49</v>
      </c>
      <c r="AK391" t="s">
        <v>49</v>
      </c>
    </row>
    <row r="392" spans="1:37" x14ac:dyDescent="0.2">
      <c r="A392" t="s">
        <v>2972</v>
      </c>
      <c r="B392" t="s">
        <v>2973</v>
      </c>
      <c r="C392" t="s">
        <v>39</v>
      </c>
      <c r="D392" t="s">
        <v>40</v>
      </c>
      <c r="E392" t="s">
        <v>2973</v>
      </c>
      <c r="F392" t="s">
        <v>40</v>
      </c>
      <c r="G392" t="s">
        <v>2972</v>
      </c>
      <c r="H392" t="s">
        <v>2974</v>
      </c>
      <c r="I392" t="s">
        <v>2975</v>
      </c>
      <c r="J392" t="s">
        <v>2976</v>
      </c>
      <c r="K392" t="s">
        <v>2977</v>
      </c>
      <c r="L392" t="s">
        <v>332</v>
      </c>
      <c r="M392" t="s">
        <v>1280</v>
      </c>
      <c r="N392" t="s">
        <v>2012</v>
      </c>
      <c r="O392" t="s">
        <v>2978</v>
      </c>
      <c r="P392" t="s">
        <v>2979</v>
      </c>
      <c r="R392" t="s">
        <v>49</v>
      </c>
      <c r="S392" t="s">
        <v>49</v>
      </c>
      <c r="T392" t="s">
        <v>49</v>
      </c>
      <c r="U392" t="s">
        <v>49</v>
      </c>
      <c r="V392" t="s">
        <v>49</v>
      </c>
      <c r="W392" t="s">
        <v>49</v>
      </c>
      <c r="X392" t="s">
        <v>49</v>
      </c>
      <c r="Y392" t="s">
        <v>49</v>
      </c>
      <c r="Z392" t="s">
        <v>49</v>
      </c>
      <c r="AA392" t="s">
        <v>50</v>
      </c>
      <c r="AB392" t="s">
        <v>49</v>
      </c>
      <c r="AC392" t="s">
        <v>49</v>
      </c>
      <c r="AD392" t="s">
        <v>49</v>
      </c>
      <c r="AE392" t="s">
        <v>49</v>
      </c>
      <c r="AF392" t="s">
        <v>49</v>
      </c>
      <c r="AG392" t="s">
        <v>49</v>
      </c>
      <c r="AH392" t="s">
        <v>49</v>
      </c>
      <c r="AI392" t="s">
        <v>49</v>
      </c>
      <c r="AJ392" t="s">
        <v>49</v>
      </c>
      <c r="AK392" t="s">
        <v>49</v>
      </c>
    </row>
    <row r="393" spans="1:37" x14ac:dyDescent="0.2">
      <c r="A393" t="s">
        <v>2980</v>
      </c>
      <c r="B393" t="s">
        <v>2981</v>
      </c>
      <c r="C393" t="s">
        <v>39</v>
      </c>
      <c r="D393" t="s">
        <v>40</v>
      </c>
      <c r="E393" t="s">
        <v>2981</v>
      </c>
      <c r="F393" t="s">
        <v>40</v>
      </c>
      <c r="G393" t="s">
        <v>2980</v>
      </c>
      <c r="H393" t="s">
        <v>2982</v>
      </c>
      <c r="I393" t="s">
        <v>2983</v>
      </c>
      <c r="J393" t="s">
        <v>2984</v>
      </c>
      <c r="M393" t="s">
        <v>61</v>
      </c>
      <c r="N393" t="s">
        <v>511</v>
      </c>
      <c r="R393" t="s">
        <v>49</v>
      </c>
      <c r="S393" t="s">
        <v>49</v>
      </c>
      <c r="T393" t="s">
        <v>49</v>
      </c>
      <c r="U393" t="s">
        <v>49</v>
      </c>
      <c r="V393" t="s">
        <v>49</v>
      </c>
      <c r="W393" t="s">
        <v>49</v>
      </c>
      <c r="X393" t="s">
        <v>49</v>
      </c>
      <c r="Y393" t="s">
        <v>49</v>
      </c>
      <c r="Z393" t="s">
        <v>49</v>
      </c>
      <c r="AA393" t="s">
        <v>49</v>
      </c>
      <c r="AB393" t="s">
        <v>49</v>
      </c>
      <c r="AC393" t="s">
        <v>49</v>
      </c>
      <c r="AD393" t="s">
        <v>49</v>
      </c>
      <c r="AE393" t="s">
        <v>49</v>
      </c>
      <c r="AF393" t="s">
        <v>49</v>
      </c>
      <c r="AG393" t="s">
        <v>49</v>
      </c>
      <c r="AH393" t="s">
        <v>49</v>
      </c>
      <c r="AI393" t="s">
        <v>49</v>
      </c>
      <c r="AJ393" t="s">
        <v>49</v>
      </c>
      <c r="AK393" t="s">
        <v>49</v>
      </c>
    </row>
    <row r="394" spans="1:37" x14ac:dyDescent="0.2">
      <c r="A394" t="s">
        <v>2985</v>
      </c>
      <c r="B394" t="s">
        <v>2986</v>
      </c>
      <c r="C394" t="s">
        <v>39</v>
      </c>
      <c r="D394" t="s">
        <v>40</v>
      </c>
      <c r="E394" t="s">
        <v>2986</v>
      </c>
      <c r="F394" t="s">
        <v>40</v>
      </c>
      <c r="G394" t="s">
        <v>2985</v>
      </c>
      <c r="H394" t="s">
        <v>2987</v>
      </c>
      <c r="I394" t="s">
        <v>2988</v>
      </c>
      <c r="J394" t="s">
        <v>2989</v>
      </c>
      <c r="K394" t="s">
        <v>2990</v>
      </c>
      <c r="M394" t="s">
        <v>61</v>
      </c>
      <c r="N394" t="s">
        <v>214</v>
      </c>
      <c r="Q394" t="s">
        <v>2991</v>
      </c>
      <c r="R394" t="s">
        <v>49</v>
      </c>
      <c r="S394" t="s">
        <v>49</v>
      </c>
      <c r="T394" t="s">
        <v>49</v>
      </c>
      <c r="U394" t="s">
        <v>49</v>
      </c>
      <c r="V394" t="s">
        <v>49</v>
      </c>
      <c r="W394" t="s">
        <v>49</v>
      </c>
      <c r="X394" t="s">
        <v>49</v>
      </c>
      <c r="Y394" t="s">
        <v>49</v>
      </c>
      <c r="Z394" t="s">
        <v>49</v>
      </c>
      <c r="AA394" t="s">
        <v>49</v>
      </c>
      <c r="AB394" t="s">
        <v>49</v>
      </c>
      <c r="AC394" t="s">
        <v>49</v>
      </c>
      <c r="AD394" t="s">
        <v>49</v>
      </c>
      <c r="AE394" t="s">
        <v>49</v>
      </c>
      <c r="AF394" t="s">
        <v>49</v>
      </c>
      <c r="AG394" t="s">
        <v>49</v>
      </c>
      <c r="AH394" t="s">
        <v>49</v>
      </c>
      <c r="AI394" t="s">
        <v>49</v>
      </c>
      <c r="AJ394" t="s">
        <v>49</v>
      </c>
      <c r="AK394" t="s">
        <v>49</v>
      </c>
    </row>
    <row r="395" spans="1:37" x14ac:dyDescent="0.2">
      <c r="A395" t="s">
        <v>2992</v>
      </c>
      <c r="B395" t="s">
        <v>2993</v>
      </c>
      <c r="C395" t="s">
        <v>39</v>
      </c>
      <c r="D395" t="s">
        <v>40</v>
      </c>
      <c r="E395" t="s">
        <v>2993</v>
      </c>
      <c r="F395" t="s">
        <v>40</v>
      </c>
      <c r="G395" t="s">
        <v>2992</v>
      </c>
      <c r="H395" t="s">
        <v>2994</v>
      </c>
      <c r="I395" t="s">
        <v>2995</v>
      </c>
      <c r="J395" t="s">
        <v>2996</v>
      </c>
      <c r="K395" t="s">
        <v>2997</v>
      </c>
      <c r="M395" t="s">
        <v>460</v>
      </c>
      <c r="N395" t="s">
        <v>2998</v>
      </c>
      <c r="R395" t="s">
        <v>49</v>
      </c>
      <c r="S395" t="s">
        <v>49</v>
      </c>
      <c r="T395" t="s">
        <v>49</v>
      </c>
      <c r="U395" t="s">
        <v>49</v>
      </c>
      <c r="V395" t="s">
        <v>50</v>
      </c>
      <c r="W395" t="s">
        <v>49</v>
      </c>
      <c r="X395" t="s">
        <v>50</v>
      </c>
      <c r="Y395" t="s">
        <v>49</v>
      </c>
      <c r="Z395" t="s">
        <v>49</v>
      </c>
      <c r="AA395" t="s">
        <v>49</v>
      </c>
      <c r="AB395" t="s">
        <v>49</v>
      </c>
      <c r="AC395" t="s">
        <v>49</v>
      </c>
      <c r="AD395" t="s">
        <v>49</v>
      </c>
      <c r="AE395" t="s">
        <v>49</v>
      </c>
      <c r="AF395" t="s">
        <v>49</v>
      </c>
      <c r="AG395" t="s">
        <v>50</v>
      </c>
      <c r="AH395" t="s">
        <v>49</v>
      </c>
      <c r="AI395" t="s">
        <v>49</v>
      </c>
      <c r="AJ395" t="s">
        <v>49</v>
      </c>
      <c r="AK395" t="s">
        <v>50</v>
      </c>
    </row>
    <row r="396" spans="1:37" x14ac:dyDescent="0.2">
      <c r="A396" t="s">
        <v>2999</v>
      </c>
      <c r="B396" t="s">
        <v>3000</v>
      </c>
      <c r="C396" t="s">
        <v>39</v>
      </c>
      <c r="D396" t="s">
        <v>40</v>
      </c>
      <c r="E396" t="s">
        <v>3000</v>
      </c>
      <c r="F396" t="s">
        <v>40</v>
      </c>
      <c r="G396" t="s">
        <v>2999</v>
      </c>
      <c r="H396" t="s">
        <v>3001</v>
      </c>
      <c r="I396" t="s">
        <v>3002</v>
      </c>
      <c r="J396" t="s">
        <v>3003</v>
      </c>
      <c r="K396" t="s">
        <v>3004</v>
      </c>
      <c r="M396" t="s">
        <v>3005</v>
      </c>
      <c r="N396" t="s">
        <v>3006</v>
      </c>
      <c r="Q396" t="s">
        <v>1073</v>
      </c>
      <c r="R396" t="s">
        <v>49</v>
      </c>
      <c r="S396" t="s">
        <v>49</v>
      </c>
      <c r="T396" t="s">
        <v>49</v>
      </c>
      <c r="U396" t="s">
        <v>49</v>
      </c>
      <c r="V396" t="s">
        <v>49</v>
      </c>
      <c r="W396" t="s">
        <v>49</v>
      </c>
      <c r="X396" t="s">
        <v>49</v>
      </c>
      <c r="Y396" t="s">
        <v>49</v>
      </c>
      <c r="Z396" t="s">
        <v>49</v>
      </c>
      <c r="AA396" t="s">
        <v>49</v>
      </c>
      <c r="AB396" t="s">
        <v>49</v>
      </c>
      <c r="AC396" t="s">
        <v>49</v>
      </c>
      <c r="AD396" t="s">
        <v>49</v>
      </c>
      <c r="AE396" t="s">
        <v>49</v>
      </c>
      <c r="AF396" t="s">
        <v>49</v>
      </c>
      <c r="AG396" t="s">
        <v>50</v>
      </c>
      <c r="AH396" t="s">
        <v>49</v>
      </c>
      <c r="AI396" t="s">
        <v>50</v>
      </c>
      <c r="AJ396" t="s">
        <v>49</v>
      </c>
      <c r="AK396" t="s">
        <v>50</v>
      </c>
    </row>
    <row r="397" spans="1:37" x14ac:dyDescent="0.2">
      <c r="A397" t="s">
        <v>3007</v>
      </c>
      <c r="B397" t="s">
        <v>3008</v>
      </c>
      <c r="C397" t="s">
        <v>39</v>
      </c>
      <c r="D397" t="s">
        <v>40</v>
      </c>
      <c r="E397" t="s">
        <v>3008</v>
      </c>
      <c r="F397" t="s">
        <v>40</v>
      </c>
      <c r="G397" t="s">
        <v>3007</v>
      </c>
      <c r="H397" t="s">
        <v>3009</v>
      </c>
      <c r="I397" t="s">
        <v>3010</v>
      </c>
      <c r="J397" t="s">
        <v>3011</v>
      </c>
      <c r="K397" t="s">
        <v>3012</v>
      </c>
      <c r="M397" t="s">
        <v>391</v>
      </c>
      <c r="N397" t="s">
        <v>494</v>
      </c>
      <c r="R397" t="s">
        <v>49</v>
      </c>
      <c r="S397" t="s">
        <v>49</v>
      </c>
      <c r="T397" t="s">
        <v>49</v>
      </c>
      <c r="U397" t="s">
        <v>49</v>
      </c>
      <c r="V397" t="s">
        <v>50</v>
      </c>
      <c r="W397" t="s">
        <v>49</v>
      </c>
      <c r="X397" t="s">
        <v>50</v>
      </c>
      <c r="Y397" t="s">
        <v>50</v>
      </c>
      <c r="Z397" t="s">
        <v>49</v>
      </c>
      <c r="AA397" t="s">
        <v>49</v>
      </c>
      <c r="AB397" t="s">
        <v>49</v>
      </c>
      <c r="AC397" t="s">
        <v>49</v>
      </c>
      <c r="AD397" t="s">
        <v>49</v>
      </c>
      <c r="AE397" t="s">
        <v>49</v>
      </c>
      <c r="AF397" t="s">
        <v>49</v>
      </c>
      <c r="AG397" t="s">
        <v>49</v>
      </c>
      <c r="AH397" t="s">
        <v>49</v>
      </c>
      <c r="AI397" t="s">
        <v>49</v>
      </c>
      <c r="AJ397" t="s">
        <v>49</v>
      </c>
      <c r="AK397" t="s">
        <v>49</v>
      </c>
    </row>
    <row r="398" spans="1:37" x14ac:dyDescent="0.2">
      <c r="A398" t="s">
        <v>3013</v>
      </c>
      <c r="B398" t="s">
        <v>3014</v>
      </c>
      <c r="C398" t="s">
        <v>39</v>
      </c>
      <c r="D398" t="s">
        <v>40</v>
      </c>
      <c r="E398" t="s">
        <v>3014</v>
      </c>
      <c r="F398" t="s">
        <v>40</v>
      </c>
      <c r="G398" t="s">
        <v>3013</v>
      </c>
      <c r="H398" t="s">
        <v>3015</v>
      </c>
      <c r="I398" t="s">
        <v>3016</v>
      </c>
      <c r="J398" t="s">
        <v>3017</v>
      </c>
      <c r="K398" t="s">
        <v>3018</v>
      </c>
      <c r="M398" t="s">
        <v>3019</v>
      </c>
      <c r="N398" t="s">
        <v>511</v>
      </c>
      <c r="R398" t="s">
        <v>49</v>
      </c>
      <c r="S398" t="s">
        <v>49</v>
      </c>
      <c r="T398" t="s">
        <v>49</v>
      </c>
      <c r="U398" t="s">
        <v>49</v>
      </c>
      <c r="V398" t="s">
        <v>49</v>
      </c>
      <c r="W398" t="s">
        <v>49</v>
      </c>
      <c r="X398" t="s">
        <v>49</v>
      </c>
      <c r="Y398" t="s">
        <v>49</v>
      </c>
      <c r="Z398" t="s">
        <v>49</v>
      </c>
      <c r="AA398" t="s">
        <v>49</v>
      </c>
      <c r="AB398" t="s">
        <v>49</v>
      </c>
      <c r="AC398" t="s">
        <v>49</v>
      </c>
      <c r="AD398" t="s">
        <v>50</v>
      </c>
      <c r="AE398" t="s">
        <v>49</v>
      </c>
      <c r="AF398" t="s">
        <v>49</v>
      </c>
      <c r="AG398" t="s">
        <v>49</v>
      </c>
      <c r="AH398" t="s">
        <v>49</v>
      </c>
      <c r="AI398" t="s">
        <v>49</v>
      </c>
      <c r="AJ398" t="s">
        <v>49</v>
      </c>
      <c r="AK398" t="s">
        <v>49</v>
      </c>
    </row>
    <row r="399" spans="1:37" x14ac:dyDescent="0.2">
      <c r="A399" t="s">
        <v>3020</v>
      </c>
      <c r="B399" t="s">
        <v>3021</v>
      </c>
      <c r="C399" t="s">
        <v>39</v>
      </c>
      <c r="D399" t="s">
        <v>40</v>
      </c>
      <c r="E399" t="s">
        <v>3021</v>
      </c>
      <c r="F399" t="s">
        <v>40</v>
      </c>
      <c r="G399" t="s">
        <v>3020</v>
      </c>
      <c r="H399" t="s">
        <v>3022</v>
      </c>
      <c r="I399" t="s">
        <v>3023</v>
      </c>
      <c r="J399" t="s">
        <v>3024</v>
      </c>
      <c r="K399" t="s">
        <v>3025</v>
      </c>
      <c r="M399" t="s">
        <v>357</v>
      </c>
      <c r="N399" t="s">
        <v>1065</v>
      </c>
      <c r="P399" t="s">
        <v>3026</v>
      </c>
      <c r="Q399" t="s">
        <v>111</v>
      </c>
      <c r="R399" t="s">
        <v>50</v>
      </c>
      <c r="S399" t="s">
        <v>49</v>
      </c>
      <c r="T399" t="s">
        <v>50</v>
      </c>
      <c r="U399" t="s">
        <v>49</v>
      </c>
      <c r="V399" t="s">
        <v>49</v>
      </c>
      <c r="W399" t="s">
        <v>49</v>
      </c>
      <c r="X399" t="s">
        <v>49</v>
      </c>
      <c r="Y399" t="s">
        <v>49</v>
      </c>
      <c r="Z399" t="s">
        <v>49</v>
      </c>
      <c r="AA399" t="s">
        <v>50</v>
      </c>
      <c r="AB399" t="s">
        <v>49</v>
      </c>
      <c r="AC399" t="s">
        <v>49</v>
      </c>
      <c r="AD399" t="s">
        <v>49</v>
      </c>
      <c r="AE399" t="s">
        <v>49</v>
      </c>
      <c r="AF399" t="s">
        <v>49</v>
      </c>
      <c r="AG399" t="s">
        <v>50</v>
      </c>
      <c r="AH399" t="s">
        <v>49</v>
      </c>
      <c r="AI399" t="s">
        <v>50</v>
      </c>
      <c r="AJ399" t="s">
        <v>49</v>
      </c>
      <c r="AK399" t="s">
        <v>50</v>
      </c>
    </row>
    <row r="400" spans="1:37" x14ac:dyDescent="0.2">
      <c r="A400" t="s">
        <v>3027</v>
      </c>
      <c r="B400" t="s">
        <v>3028</v>
      </c>
      <c r="C400" t="s">
        <v>39</v>
      </c>
      <c r="D400" t="s">
        <v>40</v>
      </c>
      <c r="E400" t="s">
        <v>3028</v>
      </c>
      <c r="F400" t="s">
        <v>40</v>
      </c>
      <c r="G400" t="s">
        <v>3027</v>
      </c>
      <c r="H400" t="s">
        <v>3029</v>
      </c>
      <c r="I400" t="s">
        <v>3030</v>
      </c>
      <c r="J400" t="s">
        <v>3031</v>
      </c>
      <c r="K400" t="s">
        <v>3032</v>
      </c>
      <c r="M400" t="s">
        <v>614</v>
      </c>
      <c r="R400" t="s">
        <v>49</v>
      </c>
      <c r="S400" t="s">
        <v>49</v>
      </c>
      <c r="T400" t="s">
        <v>49</v>
      </c>
      <c r="U400" t="s">
        <v>49</v>
      </c>
      <c r="V400" t="s">
        <v>49</v>
      </c>
      <c r="W400" t="s">
        <v>49</v>
      </c>
      <c r="X400" t="s">
        <v>49</v>
      </c>
      <c r="Y400" t="s">
        <v>49</v>
      </c>
      <c r="Z400" t="s">
        <v>49</v>
      </c>
      <c r="AA400" t="s">
        <v>49</v>
      </c>
      <c r="AB400" t="s">
        <v>49</v>
      </c>
      <c r="AC400" t="s">
        <v>49</v>
      </c>
      <c r="AD400" t="s">
        <v>49</v>
      </c>
      <c r="AE400" t="s">
        <v>49</v>
      </c>
      <c r="AF400" t="s">
        <v>49</v>
      </c>
      <c r="AG400" t="s">
        <v>49</v>
      </c>
      <c r="AH400" t="s">
        <v>49</v>
      </c>
      <c r="AI400" t="s">
        <v>49</v>
      </c>
      <c r="AJ400" t="s">
        <v>49</v>
      </c>
      <c r="AK400" t="s">
        <v>49</v>
      </c>
    </row>
    <row r="401" spans="1:37" x14ac:dyDescent="0.2">
      <c r="A401" t="s">
        <v>3033</v>
      </c>
      <c r="B401" t="s">
        <v>3034</v>
      </c>
      <c r="C401" t="s">
        <v>39</v>
      </c>
      <c r="D401" t="s">
        <v>40</v>
      </c>
      <c r="E401" t="s">
        <v>3034</v>
      </c>
      <c r="F401" t="s">
        <v>40</v>
      </c>
      <c r="G401" t="s">
        <v>3033</v>
      </c>
      <c r="H401" t="s">
        <v>3035</v>
      </c>
      <c r="I401" t="s">
        <v>3036</v>
      </c>
      <c r="J401" t="s">
        <v>3037</v>
      </c>
      <c r="K401" t="s">
        <v>3038</v>
      </c>
      <c r="M401" t="s">
        <v>932</v>
      </c>
      <c r="N401" t="s">
        <v>657</v>
      </c>
      <c r="R401" t="s">
        <v>49</v>
      </c>
      <c r="S401" t="s">
        <v>49</v>
      </c>
      <c r="T401" t="s">
        <v>49</v>
      </c>
      <c r="U401" t="s">
        <v>49</v>
      </c>
      <c r="V401" t="s">
        <v>49</v>
      </c>
      <c r="W401" t="s">
        <v>49</v>
      </c>
      <c r="X401" t="s">
        <v>49</v>
      </c>
      <c r="Y401" t="s">
        <v>49</v>
      </c>
      <c r="Z401" t="s">
        <v>49</v>
      </c>
      <c r="AA401" t="s">
        <v>49</v>
      </c>
      <c r="AB401" t="s">
        <v>49</v>
      </c>
      <c r="AC401" t="s">
        <v>49</v>
      </c>
      <c r="AD401" t="s">
        <v>49</v>
      </c>
      <c r="AE401" t="s">
        <v>49</v>
      </c>
      <c r="AF401" t="s">
        <v>49</v>
      </c>
      <c r="AG401" t="s">
        <v>49</v>
      </c>
      <c r="AH401" t="s">
        <v>50</v>
      </c>
      <c r="AI401" t="s">
        <v>49</v>
      </c>
      <c r="AJ401" t="s">
        <v>49</v>
      </c>
      <c r="AK401" t="s">
        <v>49</v>
      </c>
    </row>
    <row r="402" spans="1:37" x14ac:dyDescent="0.2">
      <c r="A402" t="s">
        <v>3039</v>
      </c>
      <c r="B402" t="s">
        <v>3040</v>
      </c>
      <c r="C402" t="s">
        <v>39</v>
      </c>
      <c r="D402" t="s">
        <v>40</v>
      </c>
      <c r="E402" t="s">
        <v>3040</v>
      </c>
      <c r="F402" t="s">
        <v>40</v>
      </c>
      <c r="G402" t="s">
        <v>3039</v>
      </c>
      <c r="H402" t="s">
        <v>3041</v>
      </c>
      <c r="I402" t="s">
        <v>3042</v>
      </c>
      <c r="J402" t="s">
        <v>3043</v>
      </c>
      <c r="K402" t="s">
        <v>3044</v>
      </c>
      <c r="M402" t="s">
        <v>932</v>
      </c>
      <c r="N402" t="s">
        <v>102</v>
      </c>
      <c r="R402" t="s">
        <v>49</v>
      </c>
      <c r="S402" t="s">
        <v>49</v>
      </c>
      <c r="T402" t="s">
        <v>49</v>
      </c>
      <c r="U402" t="s">
        <v>49</v>
      </c>
      <c r="V402" t="s">
        <v>49</v>
      </c>
      <c r="W402" t="s">
        <v>50</v>
      </c>
      <c r="X402" t="s">
        <v>49</v>
      </c>
      <c r="Y402" t="s">
        <v>49</v>
      </c>
      <c r="Z402" t="s">
        <v>49</v>
      </c>
      <c r="AA402" t="s">
        <v>49</v>
      </c>
      <c r="AB402" t="s">
        <v>49</v>
      </c>
      <c r="AC402" t="s">
        <v>49</v>
      </c>
      <c r="AD402" t="s">
        <v>49</v>
      </c>
      <c r="AE402" t="s">
        <v>49</v>
      </c>
      <c r="AF402" t="s">
        <v>49</v>
      </c>
      <c r="AG402" t="s">
        <v>49</v>
      </c>
      <c r="AH402" t="s">
        <v>49</v>
      </c>
      <c r="AI402" t="s">
        <v>49</v>
      </c>
      <c r="AJ402" t="s">
        <v>49</v>
      </c>
      <c r="AK402" t="s">
        <v>49</v>
      </c>
    </row>
    <row r="403" spans="1:37" x14ac:dyDescent="0.2">
      <c r="A403" t="s">
        <v>3045</v>
      </c>
      <c r="B403" t="s">
        <v>3046</v>
      </c>
      <c r="C403" t="s">
        <v>39</v>
      </c>
      <c r="D403" t="s">
        <v>40</v>
      </c>
      <c r="E403" t="s">
        <v>3046</v>
      </c>
      <c r="F403" t="s">
        <v>40</v>
      </c>
      <c r="G403" t="s">
        <v>3045</v>
      </c>
      <c r="H403" t="s">
        <v>3047</v>
      </c>
      <c r="I403" t="s">
        <v>3048</v>
      </c>
      <c r="J403" t="s">
        <v>3049</v>
      </c>
      <c r="K403" t="s">
        <v>3050</v>
      </c>
      <c r="M403" t="s">
        <v>1196</v>
      </c>
      <c r="N403" t="s">
        <v>3051</v>
      </c>
      <c r="P403" t="s">
        <v>3052</v>
      </c>
      <c r="R403" t="s">
        <v>49</v>
      </c>
      <c r="S403" t="s">
        <v>49</v>
      </c>
      <c r="T403" t="s">
        <v>50</v>
      </c>
      <c r="U403" t="s">
        <v>49</v>
      </c>
      <c r="V403" t="s">
        <v>49</v>
      </c>
      <c r="W403" t="s">
        <v>49</v>
      </c>
      <c r="X403" t="s">
        <v>49</v>
      </c>
      <c r="Y403" t="s">
        <v>49</v>
      </c>
      <c r="Z403" t="s">
        <v>49</v>
      </c>
      <c r="AA403" t="s">
        <v>50</v>
      </c>
      <c r="AB403" t="s">
        <v>49</v>
      </c>
      <c r="AC403" t="s">
        <v>49</v>
      </c>
      <c r="AD403" t="s">
        <v>50</v>
      </c>
      <c r="AE403" t="s">
        <v>49</v>
      </c>
      <c r="AF403" t="s">
        <v>49</v>
      </c>
      <c r="AG403" t="s">
        <v>49</v>
      </c>
      <c r="AH403" t="s">
        <v>49</v>
      </c>
      <c r="AI403" t="s">
        <v>49</v>
      </c>
      <c r="AJ403" t="s">
        <v>49</v>
      </c>
      <c r="AK403" t="s">
        <v>49</v>
      </c>
    </row>
    <row r="404" spans="1:37" x14ac:dyDescent="0.2">
      <c r="A404" t="s">
        <v>3053</v>
      </c>
      <c r="B404" t="s">
        <v>3054</v>
      </c>
      <c r="C404" t="s">
        <v>39</v>
      </c>
      <c r="D404" t="s">
        <v>40</v>
      </c>
      <c r="E404" t="s">
        <v>3054</v>
      </c>
      <c r="F404" t="s">
        <v>40</v>
      </c>
      <c r="G404" t="s">
        <v>3053</v>
      </c>
      <c r="H404" t="s">
        <v>3055</v>
      </c>
      <c r="I404" t="s">
        <v>3056</v>
      </c>
      <c r="J404" t="s">
        <v>3057</v>
      </c>
      <c r="K404" t="s">
        <v>3058</v>
      </c>
      <c r="L404" t="s">
        <v>332</v>
      </c>
      <c r="M404" t="s">
        <v>1401</v>
      </c>
      <c r="N404" t="s">
        <v>3059</v>
      </c>
      <c r="O404" t="s">
        <v>1049</v>
      </c>
      <c r="P404" t="s">
        <v>3060</v>
      </c>
      <c r="R404" t="s">
        <v>49</v>
      </c>
      <c r="S404" t="s">
        <v>50</v>
      </c>
      <c r="T404" t="s">
        <v>49</v>
      </c>
      <c r="U404" t="s">
        <v>50</v>
      </c>
      <c r="V404" t="s">
        <v>49</v>
      </c>
      <c r="W404" t="s">
        <v>49</v>
      </c>
      <c r="X404" t="s">
        <v>49</v>
      </c>
      <c r="Y404" t="s">
        <v>50</v>
      </c>
      <c r="Z404" t="s">
        <v>50</v>
      </c>
      <c r="AA404" t="s">
        <v>49</v>
      </c>
      <c r="AB404" t="s">
        <v>49</v>
      </c>
      <c r="AC404" t="s">
        <v>49</v>
      </c>
      <c r="AD404" t="s">
        <v>49</v>
      </c>
      <c r="AE404" t="s">
        <v>50</v>
      </c>
      <c r="AF404" t="s">
        <v>49</v>
      </c>
      <c r="AG404" t="s">
        <v>49</v>
      </c>
      <c r="AH404" t="s">
        <v>49</v>
      </c>
      <c r="AI404" t="s">
        <v>49</v>
      </c>
      <c r="AJ404" t="s">
        <v>49</v>
      </c>
      <c r="AK404" t="s">
        <v>49</v>
      </c>
    </row>
    <row r="405" spans="1:37" x14ac:dyDescent="0.2">
      <c r="A405" t="s">
        <v>3061</v>
      </c>
      <c r="B405" t="s">
        <v>3062</v>
      </c>
      <c r="C405" t="s">
        <v>39</v>
      </c>
      <c r="D405" t="s">
        <v>40</v>
      </c>
      <c r="E405" t="s">
        <v>3062</v>
      </c>
      <c r="F405" t="s">
        <v>40</v>
      </c>
      <c r="G405" t="s">
        <v>3061</v>
      </c>
      <c r="H405" t="s">
        <v>3063</v>
      </c>
      <c r="I405" t="s">
        <v>3064</v>
      </c>
      <c r="J405" t="s">
        <v>3065</v>
      </c>
      <c r="K405" t="s">
        <v>3066</v>
      </c>
      <c r="M405" t="s">
        <v>1512</v>
      </c>
      <c r="N405" t="s">
        <v>3067</v>
      </c>
      <c r="R405" t="s">
        <v>49</v>
      </c>
      <c r="S405" t="s">
        <v>49</v>
      </c>
      <c r="T405" t="s">
        <v>49</v>
      </c>
      <c r="U405" t="s">
        <v>49</v>
      </c>
      <c r="V405" t="s">
        <v>49</v>
      </c>
      <c r="W405" t="s">
        <v>49</v>
      </c>
      <c r="X405" t="s">
        <v>49</v>
      </c>
      <c r="Y405" t="s">
        <v>49</v>
      </c>
      <c r="Z405" t="s">
        <v>49</v>
      </c>
      <c r="AA405" t="s">
        <v>49</v>
      </c>
      <c r="AB405" t="s">
        <v>49</v>
      </c>
      <c r="AC405" t="s">
        <v>49</v>
      </c>
      <c r="AD405" t="s">
        <v>49</v>
      </c>
      <c r="AE405" t="s">
        <v>49</v>
      </c>
      <c r="AF405" t="s">
        <v>49</v>
      </c>
      <c r="AG405" t="s">
        <v>49</v>
      </c>
      <c r="AH405" t="s">
        <v>49</v>
      </c>
      <c r="AI405" t="s">
        <v>49</v>
      </c>
      <c r="AJ405" t="s">
        <v>49</v>
      </c>
      <c r="AK405" t="s">
        <v>49</v>
      </c>
    </row>
    <row r="406" spans="1:37" x14ac:dyDescent="0.2">
      <c r="A406" t="s">
        <v>3068</v>
      </c>
      <c r="B406" t="s">
        <v>3069</v>
      </c>
      <c r="C406" t="s">
        <v>39</v>
      </c>
      <c r="D406" t="s">
        <v>40</v>
      </c>
      <c r="E406" t="s">
        <v>3069</v>
      </c>
      <c r="F406" t="s">
        <v>40</v>
      </c>
      <c r="G406" t="s">
        <v>3068</v>
      </c>
      <c r="H406" t="s">
        <v>3070</v>
      </c>
      <c r="I406" t="s">
        <v>3071</v>
      </c>
      <c r="J406" t="s">
        <v>3072</v>
      </c>
      <c r="K406" t="s">
        <v>3073</v>
      </c>
      <c r="M406" t="s">
        <v>61</v>
      </c>
      <c r="R406" t="s">
        <v>49</v>
      </c>
      <c r="S406" t="s">
        <v>49</v>
      </c>
      <c r="T406" t="s">
        <v>49</v>
      </c>
      <c r="U406" t="s">
        <v>49</v>
      </c>
      <c r="V406" t="s">
        <v>49</v>
      </c>
      <c r="W406" t="s">
        <v>49</v>
      </c>
      <c r="X406" t="s">
        <v>49</v>
      </c>
      <c r="Y406" t="s">
        <v>49</v>
      </c>
      <c r="Z406" t="s">
        <v>49</v>
      </c>
      <c r="AA406" t="s">
        <v>49</v>
      </c>
      <c r="AB406" t="s">
        <v>49</v>
      </c>
      <c r="AC406" t="s">
        <v>49</v>
      </c>
      <c r="AD406" t="s">
        <v>49</v>
      </c>
      <c r="AE406" t="s">
        <v>49</v>
      </c>
      <c r="AF406" t="s">
        <v>49</v>
      </c>
      <c r="AG406" t="s">
        <v>49</v>
      </c>
      <c r="AH406" t="s">
        <v>49</v>
      </c>
      <c r="AI406" t="s">
        <v>49</v>
      </c>
      <c r="AJ406" t="s">
        <v>49</v>
      </c>
      <c r="AK406" t="s">
        <v>49</v>
      </c>
    </row>
    <row r="407" spans="1:37" x14ac:dyDescent="0.2">
      <c r="A407" t="s">
        <v>3074</v>
      </c>
      <c r="B407" t="s">
        <v>3075</v>
      </c>
      <c r="C407" t="s">
        <v>39</v>
      </c>
      <c r="D407" t="s">
        <v>40</v>
      </c>
      <c r="E407" t="s">
        <v>3075</v>
      </c>
      <c r="F407" t="s">
        <v>40</v>
      </c>
      <c r="G407" t="s">
        <v>3074</v>
      </c>
      <c r="H407" t="s">
        <v>3076</v>
      </c>
      <c r="I407" t="s">
        <v>3077</v>
      </c>
      <c r="J407" t="s">
        <v>3078</v>
      </c>
      <c r="K407" t="s">
        <v>2239</v>
      </c>
      <c r="M407" t="s">
        <v>61</v>
      </c>
      <c r="N407" t="s">
        <v>564</v>
      </c>
      <c r="R407" t="s">
        <v>49</v>
      </c>
      <c r="S407" t="s">
        <v>49</v>
      </c>
      <c r="T407" t="s">
        <v>49</v>
      </c>
      <c r="U407" t="s">
        <v>49</v>
      </c>
      <c r="V407" t="s">
        <v>49</v>
      </c>
      <c r="W407" t="s">
        <v>49</v>
      </c>
      <c r="X407" t="s">
        <v>49</v>
      </c>
      <c r="Y407" t="s">
        <v>49</v>
      </c>
      <c r="Z407" t="s">
        <v>49</v>
      </c>
      <c r="AA407" t="s">
        <v>49</v>
      </c>
      <c r="AB407" t="s">
        <v>49</v>
      </c>
      <c r="AC407" t="s">
        <v>49</v>
      </c>
      <c r="AD407" t="s">
        <v>49</v>
      </c>
      <c r="AE407" t="s">
        <v>49</v>
      </c>
      <c r="AF407" t="s">
        <v>49</v>
      </c>
      <c r="AG407" t="s">
        <v>49</v>
      </c>
      <c r="AH407" t="s">
        <v>49</v>
      </c>
      <c r="AI407" t="s">
        <v>49</v>
      </c>
      <c r="AJ407" t="s">
        <v>49</v>
      </c>
      <c r="AK407" t="s">
        <v>49</v>
      </c>
    </row>
    <row r="408" spans="1:37" x14ac:dyDescent="0.2">
      <c r="A408" t="s">
        <v>3079</v>
      </c>
      <c r="B408" t="s">
        <v>3080</v>
      </c>
      <c r="C408" t="s">
        <v>39</v>
      </c>
      <c r="D408" t="s">
        <v>40</v>
      </c>
      <c r="E408" t="s">
        <v>3080</v>
      </c>
      <c r="F408" t="s">
        <v>40</v>
      </c>
      <c r="G408" t="s">
        <v>3079</v>
      </c>
      <c r="H408" t="s">
        <v>3081</v>
      </c>
      <c r="I408" t="s">
        <v>3082</v>
      </c>
      <c r="J408" t="s">
        <v>3083</v>
      </c>
      <c r="K408" t="s">
        <v>3084</v>
      </c>
      <c r="M408" t="s">
        <v>3085</v>
      </c>
      <c r="N408" t="s">
        <v>2265</v>
      </c>
      <c r="Q408" t="s">
        <v>3086</v>
      </c>
      <c r="R408" t="s">
        <v>50</v>
      </c>
      <c r="S408" t="s">
        <v>50</v>
      </c>
      <c r="T408" t="s">
        <v>49</v>
      </c>
      <c r="U408" t="s">
        <v>49</v>
      </c>
      <c r="V408" t="s">
        <v>49</v>
      </c>
      <c r="W408" t="s">
        <v>49</v>
      </c>
      <c r="X408" t="s">
        <v>49</v>
      </c>
      <c r="Y408" t="s">
        <v>50</v>
      </c>
      <c r="Z408" t="s">
        <v>49</v>
      </c>
      <c r="AA408" t="s">
        <v>49</v>
      </c>
      <c r="AB408" t="s">
        <v>49</v>
      </c>
      <c r="AC408" t="s">
        <v>49</v>
      </c>
      <c r="AD408" t="s">
        <v>49</v>
      </c>
      <c r="AE408" t="s">
        <v>49</v>
      </c>
      <c r="AF408" t="s">
        <v>49</v>
      </c>
      <c r="AG408" t="s">
        <v>50</v>
      </c>
      <c r="AH408" t="s">
        <v>49</v>
      </c>
      <c r="AI408" t="s">
        <v>50</v>
      </c>
      <c r="AJ408" t="s">
        <v>50</v>
      </c>
      <c r="AK408" t="s">
        <v>50</v>
      </c>
    </row>
    <row r="409" spans="1:37" x14ac:dyDescent="0.2">
      <c r="A409" t="s">
        <v>3087</v>
      </c>
      <c r="B409" t="s">
        <v>3088</v>
      </c>
      <c r="C409" t="s">
        <v>39</v>
      </c>
      <c r="D409" t="s">
        <v>40</v>
      </c>
      <c r="E409" t="s">
        <v>3088</v>
      </c>
      <c r="F409" t="s">
        <v>40</v>
      </c>
      <c r="G409" t="s">
        <v>3087</v>
      </c>
      <c r="H409" t="s">
        <v>3089</v>
      </c>
      <c r="I409" t="s">
        <v>3090</v>
      </c>
      <c r="J409" t="s">
        <v>3091</v>
      </c>
      <c r="K409" t="s">
        <v>3092</v>
      </c>
      <c r="M409" t="s">
        <v>614</v>
      </c>
      <c r="N409" t="s">
        <v>1171</v>
      </c>
      <c r="R409" t="s">
        <v>49</v>
      </c>
      <c r="S409" t="s">
        <v>49</v>
      </c>
      <c r="T409" t="s">
        <v>49</v>
      </c>
      <c r="U409" t="s">
        <v>49</v>
      </c>
      <c r="V409" t="s">
        <v>49</v>
      </c>
      <c r="W409" t="s">
        <v>49</v>
      </c>
      <c r="X409" t="s">
        <v>49</v>
      </c>
      <c r="Y409" t="s">
        <v>50</v>
      </c>
      <c r="Z409" t="s">
        <v>49</v>
      </c>
      <c r="AA409" t="s">
        <v>49</v>
      </c>
      <c r="AB409" t="s">
        <v>49</v>
      </c>
      <c r="AC409" t="s">
        <v>49</v>
      </c>
      <c r="AD409" t="s">
        <v>49</v>
      </c>
      <c r="AE409" t="s">
        <v>49</v>
      </c>
      <c r="AF409" t="s">
        <v>49</v>
      </c>
      <c r="AG409" t="s">
        <v>49</v>
      </c>
      <c r="AH409" t="s">
        <v>49</v>
      </c>
      <c r="AI409" t="s">
        <v>49</v>
      </c>
      <c r="AJ409" t="s">
        <v>49</v>
      </c>
      <c r="AK409" t="s">
        <v>49</v>
      </c>
    </row>
    <row r="410" spans="1:37" x14ac:dyDescent="0.2">
      <c r="A410" t="s">
        <v>3093</v>
      </c>
      <c r="B410" t="s">
        <v>3094</v>
      </c>
      <c r="C410" t="s">
        <v>39</v>
      </c>
      <c r="D410" t="s">
        <v>40</v>
      </c>
      <c r="E410" t="s">
        <v>3094</v>
      </c>
      <c r="F410" t="s">
        <v>40</v>
      </c>
      <c r="G410" t="s">
        <v>3093</v>
      </c>
      <c r="H410" t="s">
        <v>3095</v>
      </c>
      <c r="I410" t="s">
        <v>3096</v>
      </c>
      <c r="J410" t="s">
        <v>3097</v>
      </c>
      <c r="K410" t="s">
        <v>342</v>
      </c>
      <c r="M410" t="s">
        <v>1272</v>
      </c>
      <c r="N410" t="s">
        <v>547</v>
      </c>
      <c r="P410" t="s">
        <v>3098</v>
      </c>
      <c r="R410" t="s">
        <v>49</v>
      </c>
      <c r="S410" t="s">
        <v>49</v>
      </c>
      <c r="T410" t="s">
        <v>49</v>
      </c>
      <c r="U410" t="s">
        <v>49</v>
      </c>
      <c r="V410" t="s">
        <v>49</v>
      </c>
      <c r="W410" t="s">
        <v>49</v>
      </c>
      <c r="X410" t="s">
        <v>49</v>
      </c>
      <c r="Y410" t="s">
        <v>49</v>
      </c>
      <c r="Z410" t="s">
        <v>49</v>
      </c>
      <c r="AA410" t="s">
        <v>49</v>
      </c>
      <c r="AB410" t="s">
        <v>49</v>
      </c>
      <c r="AC410" t="s">
        <v>49</v>
      </c>
      <c r="AD410" t="s">
        <v>49</v>
      </c>
      <c r="AE410" t="s">
        <v>49</v>
      </c>
      <c r="AF410" t="s">
        <v>49</v>
      </c>
      <c r="AG410" t="s">
        <v>49</v>
      </c>
      <c r="AH410" t="s">
        <v>49</v>
      </c>
      <c r="AI410" t="s">
        <v>49</v>
      </c>
      <c r="AJ410" t="s">
        <v>49</v>
      </c>
      <c r="AK410" t="s">
        <v>49</v>
      </c>
    </row>
    <row r="411" spans="1:37" x14ac:dyDescent="0.2">
      <c r="A411" t="s">
        <v>3099</v>
      </c>
      <c r="B411" t="s">
        <v>3100</v>
      </c>
      <c r="C411" t="s">
        <v>39</v>
      </c>
      <c r="D411" t="s">
        <v>40</v>
      </c>
      <c r="E411" t="s">
        <v>3100</v>
      </c>
      <c r="F411" t="s">
        <v>40</v>
      </c>
      <c r="G411" t="s">
        <v>3099</v>
      </c>
      <c r="H411" t="s">
        <v>3101</v>
      </c>
      <c r="I411" t="s">
        <v>3102</v>
      </c>
      <c r="J411" t="s">
        <v>3103</v>
      </c>
      <c r="K411" t="s">
        <v>3104</v>
      </c>
      <c r="M411" t="s">
        <v>61</v>
      </c>
      <c r="N411" t="s">
        <v>554</v>
      </c>
      <c r="R411" t="s">
        <v>49</v>
      </c>
      <c r="S411" t="s">
        <v>49</v>
      </c>
      <c r="T411" t="s">
        <v>49</v>
      </c>
      <c r="U411" t="s">
        <v>49</v>
      </c>
      <c r="V411" t="s">
        <v>49</v>
      </c>
      <c r="W411" t="s">
        <v>49</v>
      </c>
      <c r="X411" t="s">
        <v>49</v>
      </c>
      <c r="Y411" t="s">
        <v>49</v>
      </c>
      <c r="Z411" t="s">
        <v>49</v>
      </c>
      <c r="AA411" t="s">
        <v>49</v>
      </c>
      <c r="AB411" t="s">
        <v>49</v>
      </c>
      <c r="AC411" t="s">
        <v>49</v>
      </c>
      <c r="AD411" t="s">
        <v>49</v>
      </c>
      <c r="AE411" t="s">
        <v>49</v>
      </c>
      <c r="AF411" t="s">
        <v>49</v>
      </c>
      <c r="AG411" t="s">
        <v>49</v>
      </c>
      <c r="AH411" t="s">
        <v>49</v>
      </c>
      <c r="AI411" t="s">
        <v>49</v>
      </c>
      <c r="AJ411" t="s">
        <v>49</v>
      </c>
      <c r="AK411" t="s">
        <v>49</v>
      </c>
    </row>
    <row r="412" spans="1:37" x14ac:dyDescent="0.2">
      <c r="A412" t="s">
        <v>3105</v>
      </c>
      <c r="B412" t="s">
        <v>3106</v>
      </c>
      <c r="C412" t="s">
        <v>39</v>
      </c>
      <c r="D412" t="s">
        <v>40</v>
      </c>
      <c r="E412" t="s">
        <v>3106</v>
      </c>
      <c r="F412" t="s">
        <v>40</v>
      </c>
      <c r="G412" t="s">
        <v>3105</v>
      </c>
      <c r="H412" t="s">
        <v>3107</v>
      </c>
      <c r="I412" t="s">
        <v>3108</v>
      </c>
      <c r="J412" t="s">
        <v>3109</v>
      </c>
      <c r="K412" t="s">
        <v>3110</v>
      </c>
      <c r="M412" t="s">
        <v>3111</v>
      </c>
      <c r="N412" t="s">
        <v>3112</v>
      </c>
      <c r="O412" t="s">
        <v>3113</v>
      </c>
      <c r="P412" t="s">
        <v>3114</v>
      </c>
      <c r="Q412" t="s">
        <v>3115</v>
      </c>
      <c r="R412" t="s">
        <v>49</v>
      </c>
      <c r="S412" t="s">
        <v>49</v>
      </c>
      <c r="T412" t="s">
        <v>49</v>
      </c>
      <c r="U412" t="s">
        <v>49</v>
      </c>
      <c r="V412" t="s">
        <v>49</v>
      </c>
      <c r="W412" t="s">
        <v>49</v>
      </c>
      <c r="X412" t="s">
        <v>49</v>
      </c>
      <c r="Y412" t="s">
        <v>49</v>
      </c>
      <c r="Z412" t="s">
        <v>50</v>
      </c>
      <c r="AA412" t="s">
        <v>49</v>
      </c>
      <c r="AB412" t="s">
        <v>49</v>
      </c>
      <c r="AC412" t="s">
        <v>49</v>
      </c>
      <c r="AD412" t="s">
        <v>49</v>
      </c>
      <c r="AE412" t="s">
        <v>49</v>
      </c>
      <c r="AF412" t="s">
        <v>49</v>
      </c>
      <c r="AG412" t="s">
        <v>49</v>
      </c>
      <c r="AH412" t="s">
        <v>49</v>
      </c>
      <c r="AI412" t="s">
        <v>49</v>
      </c>
      <c r="AJ412" t="s">
        <v>49</v>
      </c>
      <c r="AK412" t="s">
        <v>49</v>
      </c>
    </row>
    <row r="413" spans="1:37" x14ac:dyDescent="0.2">
      <c r="A413" t="s">
        <v>3116</v>
      </c>
      <c r="B413" t="s">
        <v>3117</v>
      </c>
      <c r="C413" t="s">
        <v>39</v>
      </c>
      <c r="D413" t="s">
        <v>40</v>
      </c>
      <c r="E413" t="s">
        <v>3117</v>
      </c>
      <c r="F413" t="s">
        <v>40</v>
      </c>
      <c r="G413" t="s">
        <v>3116</v>
      </c>
      <c r="H413" t="s">
        <v>3118</v>
      </c>
      <c r="I413" t="s">
        <v>3119</v>
      </c>
      <c r="J413" t="s">
        <v>3120</v>
      </c>
      <c r="K413" t="s">
        <v>3121</v>
      </c>
      <c r="M413" t="s">
        <v>3122</v>
      </c>
      <c r="N413" t="s">
        <v>3123</v>
      </c>
      <c r="R413" t="s">
        <v>49</v>
      </c>
      <c r="S413" t="s">
        <v>49</v>
      </c>
      <c r="T413" t="s">
        <v>50</v>
      </c>
      <c r="U413" t="s">
        <v>49</v>
      </c>
      <c r="V413" t="s">
        <v>50</v>
      </c>
      <c r="W413" t="s">
        <v>49</v>
      </c>
      <c r="X413" t="s">
        <v>50</v>
      </c>
      <c r="Y413" t="s">
        <v>49</v>
      </c>
      <c r="Z413" t="s">
        <v>49</v>
      </c>
      <c r="AA413" t="s">
        <v>49</v>
      </c>
      <c r="AB413" t="s">
        <v>49</v>
      </c>
      <c r="AC413" t="s">
        <v>49</v>
      </c>
      <c r="AD413" t="s">
        <v>49</v>
      </c>
      <c r="AE413" t="s">
        <v>49</v>
      </c>
      <c r="AF413" t="s">
        <v>50</v>
      </c>
      <c r="AG413" t="s">
        <v>49</v>
      </c>
      <c r="AH413" t="s">
        <v>50</v>
      </c>
      <c r="AI413" t="s">
        <v>49</v>
      </c>
      <c r="AJ413" t="s">
        <v>50</v>
      </c>
      <c r="AK413" t="s">
        <v>49</v>
      </c>
    </row>
    <row r="414" spans="1:37" x14ac:dyDescent="0.2">
      <c r="A414" t="s">
        <v>3124</v>
      </c>
      <c r="B414" t="s">
        <v>3125</v>
      </c>
      <c r="C414" t="s">
        <v>39</v>
      </c>
      <c r="D414" t="s">
        <v>40</v>
      </c>
      <c r="E414" t="s">
        <v>3125</v>
      </c>
      <c r="F414" t="s">
        <v>40</v>
      </c>
      <c r="G414" t="s">
        <v>3124</v>
      </c>
      <c r="H414" t="s">
        <v>3126</v>
      </c>
      <c r="I414" t="s">
        <v>3127</v>
      </c>
      <c r="J414" t="s">
        <v>3128</v>
      </c>
      <c r="K414" t="s">
        <v>3129</v>
      </c>
      <c r="M414" t="s">
        <v>3130</v>
      </c>
      <c r="P414" t="s">
        <v>3131</v>
      </c>
      <c r="R414" t="s">
        <v>50</v>
      </c>
      <c r="S414" t="s">
        <v>49</v>
      </c>
      <c r="T414" t="s">
        <v>49</v>
      </c>
      <c r="U414" t="s">
        <v>49</v>
      </c>
      <c r="V414" t="s">
        <v>49</v>
      </c>
      <c r="W414" t="s">
        <v>49</v>
      </c>
      <c r="X414" t="s">
        <v>49</v>
      </c>
      <c r="Y414" t="s">
        <v>49</v>
      </c>
      <c r="Z414" t="s">
        <v>49</v>
      </c>
      <c r="AA414" t="s">
        <v>50</v>
      </c>
      <c r="AB414" t="s">
        <v>49</v>
      </c>
      <c r="AC414" t="s">
        <v>49</v>
      </c>
      <c r="AD414" t="s">
        <v>49</v>
      </c>
      <c r="AE414" t="s">
        <v>49</v>
      </c>
      <c r="AF414" t="s">
        <v>49</v>
      </c>
      <c r="AG414" t="s">
        <v>50</v>
      </c>
      <c r="AH414" t="s">
        <v>49</v>
      </c>
      <c r="AI414" t="s">
        <v>50</v>
      </c>
      <c r="AJ414" t="s">
        <v>49</v>
      </c>
      <c r="AK414" t="s">
        <v>49</v>
      </c>
    </row>
    <row r="415" spans="1:37" x14ac:dyDescent="0.2">
      <c r="A415" t="s">
        <v>3132</v>
      </c>
      <c r="B415" t="s">
        <v>3133</v>
      </c>
      <c r="C415" t="s">
        <v>39</v>
      </c>
      <c r="D415" t="s">
        <v>40</v>
      </c>
      <c r="E415" t="s">
        <v>3133</v>
      </c>
      <c r="F415" t="s">
        <v>40</v>
      </c>
      <c r="G415" t="s">
        <v>3132</v>
      </c>
      <c r="H415" t="s">
        <v>3134</v>
      </c>
      <c r="I415" t="s">
        <v>3135</v>
      </c>
      <c r="J415" t="s">
        <v>3136</v>
      </c>
      <c r="K415" t="s">
        <v>3137</v>
      </c>
      <c r="M415" t="s">
        <v>61</v>
      </c>
      <c r="N415" t="s">
        <v>3138</v>
      </c>
      <c r="R415" t="s">
        <v>49</v>
      </c>
      <c r="S415" t="s">
        <v>49</v>
      </c>
      <c r="T415" t="s">
        <v>49</v>
      </c>
      <c r="U415" t="s">
        <v>49</v>
      </c>
      <c r="V415" t="s">
        <v>49</v>
      </c>
      <c r="W415" t="s">
        <v>49</v>
      </c>
      <c r="X415" t="s">
        <v>49</v>
      </c>
      <c r="Y415" t="s">
        <v>49</v>
      </c>
      <c r="Z415" t="s">
        <v>49</v>
      </c>
      <c r="AA415" t="s">
        <v>49</v>
      </c>
      <c r="AB415" t="s">
        <v>50</v>
      </c>
      <c r="AC415" t="s">
        <v>50</v>
      </c>
      <c r="AD415" t="s">
        <v>49</v>
      </c>
      <c r="AE415" t="s">
        <v>50</v>
      </c>
      <c r="AF415" t="s">
        <v>49</v>
      </c>
      <c r="AG415" t="s">
        <v>49</v>
      </c>
      <c r="AH415" t="s">
        <v>49</v>
      </c>
      <c r="AI415" t="s">
        <v>49</v>
      </c>
      <c r="AJ415" t="s">
        <v>49</v>
      </c>
      <c r="AK415" t="s">
        <v>49</v>
      </c>
    </row>
    <row r="416" spans="1:37" x14ac:dyDescent="0.2">
      <c r="A416" t="s">
        <v>3139</v>
      </c>
      <c r="B416" t="s">
        <v>3140</v>
      </c>
      <c r="C416" t="s">
        <v>39</v>
      </c>
      <c r="D416" t="s">
        <v>40</v>
      </c>
      <c r="E416" t="s">
        <v>3140</v>
      </c>
      <c r="F416" t="s">
        <v>40</v>
      </c>
      <c r="G416" t="s">
        <v>3139</v>
      </c>
      <c r="H416" t="s">
        <v>3141</v>
      </c>
      <c r="I416" t="s">
        <v>3142</v>
      </c>
      <c r="J416" t="s">
        <v>3143</v>
      </c>
      <c r="K416" t="s">
        <v>3144</v>
      </c>
      <c r="M416" t="s">
        <v>3145</v>
      </c>
      <c r="N416" t="s">
        <v>511</v>
      </c>
      <c r="R416" t="s">
        <v>49</v>
      </c>
      <c r="S416" t="s">
        <v>49</v>
      </c>
      <c r="T416" t="s">
        <v>49</v>
      </c>
      <c r="U416" t="s">
        <v>49</v>
      </c>
      <c r="V416" t="s">
        <v>49</v>
      </c>
      <c r="W416" t="s">
        <v>49</v>
      </c>
      <c r="X416" t="s">
        <v>49</v>
      </c>
      <c r="Y416" t="s">
        <v>49</v>
      </c>
      <c r="Z416" t="s">
        <v>49</v>
      </c>
      <c r="AA416" t="s">
        <v>49</v>
      </c>
      <c r="AB416" t="s">
        <v>49</v>
      </c>
      <c r="AC416" t="s">
        <v>49</v>
      </c>
      <c r="AD416" t="s">
        <v>49</v>
      </c>
      <c r="AE416" t="s">
        <v>49</v>
      </c>
      <c r="AF416" t="s">
        <v>49</v>
      </c>
      <c r="AG416" t="s">
        <v>49</v>
      </c>
      <c r="AH416" t="s">
        <v>49</v>
      </c>
      <c r="AI416" t="s">
        <v>49</v>
      </c>
      <c r="AJ416" t="s">
        <v>49</v>
      </c>
      <c r="AK416" t="s">
        <v>49</v>
      </c>
    </row>
    <row r="417" spans="1:37" x14ac:dyDescent="0.2">
      <c r="A417" t="s">
        <v>3146</v>
      </c>
      <c r="B417" t="s">
        <v>3147</v>
      </c>
      <c r="C417" t="s">
        <v>39</v>
      </c>
      <c r="D417" t="s">
        <v>40</v>
      </c>
      <c r="E417" t="s">
        <v>3147</v>
      </c>
      <c r="F417" t="s">
        <v>40</v>
      </c>
      <c r="G417" t="s">
        <v>3146</v>
      </c>
      <c r="H417" t="s">
        <v>3148</v>
      </c>
      <c r="I417" t="s">
        <v>3149</v>
      </c>
      <c r="J417" t="s">
        <v>3150</v>
      </c>
      <c r="K417" t="s">
        <v>763</v>
      </c>
      <c r="M417" t="s">
        <v>518</v>
      </c>
      <c r="R417" t="s">
        <v>49</v>
      </c>
      <c r="S417" t="s">
        <v>49</v>
      </c>
      <c r="T417" t="s">
        <v>49</v>
      </c>
      <c r="U417" t="s">
        <v>49</v>
      </c>
      <c r="V417" t="s">
        <v>50</v>
      </c>
      <c r="W417" t="s">
        <v>49</v>
      </c>
      <c r="X417" t="s">
        <v>49</v>
      </c>
      <c r="Y417" t="s">
        <v>49</v>
      </c>
      <c r="Z417" t="s">
        <v>49</v>
      </c>
      <c r="AA417" t="s">
        <v>49</v>
      </c>
      <c r="AB417" t="s">
        <v>49</v>
      </c>
      <c r="AC417" t="s">
        <v>49</v>
      </c>
      <c r="AD417" t="s">
        <v>49</v>
      </c>
      <c r="AE417" t="s">
        <v>49</v>
      </c>
      <c r="AF417" t="s">
        <v>49</v>
      </c>
      <c r="AG417" t="s">
        <v>49</v>
      </c>
      <c r="AH417" t="s">
        <v>49</v>
      </c>
      <c r="AI417" t="s">
        <v>49</v>
      </c>
      <c r="AJ417" t="s">
        <v>49</v>
      </c>
      <c r="AK417" t="s">
        <v>49</v>
      </c>
    </row>
    <row r="418" spans="1:37" x14ac:dyDescent="0.2">
      <c r="A418" t="s">
        <v>3151</v>
      </c>
      <c r="B418" t="s">
        <v>3152</v>
      </c>
      <c r="C418" t="s">
        <v>39</v>
      </c>
      <c r="D418" t="s">
        <v>40</v>
      </c>
      <c r="E418" t="s">
        <v>3152</v>
      </c>
      <c r="F418" t="s">
        <v>40</v>
      </c>
      <c r="G418" t="s">
        <v>3151</v>
      </c>
      <c r="H418" t="s">
        <v>3153</v>
      </c>
      <c r="I418" t="s">
        <v>3154</v>
      </c>
      <c r="J418" t="s">
        <v>3155</v>
      </c>
      <c r="K418" t="s">
        <v>3156</v>
      </c>
      <c r="M418" t="s">
        <v>204</v>
      </c>
      <c r="R418" t="s">
        <v>49</v>
      </c>
      <c r="S418" t="s">
        <v>49</v>
      </c>
      <c r="T418" t="s">
        <v>49</v>
      </c>
      <c r="U418" t="s">
        <v>49</v>
      </c>
      <c r="V418" t="s">
        <v>49</v>
      </c>
      <c r="W418" t="s">
        <v>49</v>
      </c>
      <c r="X418" t="s">
        <v>49</v>
      </c>
      <c r="Y418" t="s">
        <v>49</v>
      </c>
      <c r="Z418" t="s">
        <v>49</v>
      </c>
      <c r="AA418" t="s">
        <v>49</v>
      </c>
      <c r="AB418" t="s">
        <v>49</v>
      </c>
      <c r="AC418" t="s">
        <v>49</v>
      </c>
      <c r="AD418" t="s">
        <v>49</v>
      </c>
      <c r="AE418" t="s">
        <v>49</v>
      </c>
      <c r="AF418" t="s">
        <v>49</v>
      </c>
      <c r="AG418" t="s">
        <v>49</v>
      </c>
      <c r="AH418" t="s">
        <v>49</v>
      </c>
      <c r="AI418" t="s">
        <v>49</v>
      </c>
      <c r="AJ418" t="s">
        <v>49</v>
      </c>
      <c r="AK418" t="s">
        <v>49</v>
      </c>
    </row>
    <row r="419" spans="1:37" x14ac:dyDescent="0.2">
      <c r="A419" t="s">
        <v>3157</v>
      </c>
      <c r="B419" t="s">
        <v>3158</v>
      </c>
      <c r="C419" t="s">
        <v>39</v>
      </c>
      <c r="D419" t="s">
        <v>40</v>
      </c>
      <c r="E419" t="s">
        <v>3158</v>
      </c>
      <c r="F419" t="s">
        <v>40</v>
      </c>
      <c r="G419" t="s">
        <v>3157</v>
      </c>
      <c r="H419" t="s">
        <v>3159</v>
      </c>
      <c r="I419" t="s">
        <v>3160</v>
      </c>
      <c r="J419" t="s">
        <v>3161</v>
      </c>
      <c r="M419" t="s">
        <v>61</v>
      </c>
      <c r="N419" t="s">
        <v>3162</v>
      </c>
      <c r="R419" t="s">
        <v>49</v>
      </c>
      <c r="S419" t="s">
        <v>49</v>
      </c>
      <c r="T419" t="s">
        <v>49</v>
      </c>
      <c r="U419" t="s">
        <v>49</v>
      </c>
      <c r="V419" t="s">
        <v>49</v>
      </c>
      <c r="W419" t="s">
        <v>49</v>
      </c>
      <c r="X419" t="s">
        <v>49</v>
      </c>
      <c r="Y419" t="s">
        <v>49</v>
      </c>
      <c r="Z419" t="s">
        <v>49</v>
      </c>
      <c r="AA419" t="s">
        <v>49</v>
      </c>
      <c r="AB419" t="s">
        <v>49</v>
      </c>
      <c r="AC419" t="s">
        <v>49</v>
      </c>
      <c r="AD419" t="s">
        <v>49</v>
      </c>
      <c r="AE419" t="s">
        <v>49</v>
      </c>
      <c r="AF419" t="s">
        <v>49</v>
      </c>
      <c r="AG419" t="s">
        <v>49</v>
      </c>
      <c r="AH419" t="s">
        <v>49</v>
      </c>
      <c r="AI419" t="s">
        <v>49</v>
      </c>
      <c r="AJ419" t="s">
        <v>49</v>
      </c>
      <c r="AK419" t="s">
        <v>49</v>
      </c>
    </row>
    <row r="420" spans="1:37" x14ac:dyDescent="0.2">
      <c r="A420" t="s">
        <v>3163</v>
      </c>
      <c r="B420" t="s">
        <v>3164</v>
      </c>
      <c r="C420" t="s">
        <v>39</v>
      </c>
      <c r="D420" t="s">
        <v>40</v>
      </c>
      <c r="E420" t="s">
        <v>3164</v>
      </c>
      <c r="F420" t="s">
        <v>40</v>
      </c>
      <c r="G420" t="s">
        <v>3163</v>
      </c>
      <c r="H420" t="s">
        <v>3165</v>
      </c>
      <c r="I420" t="s">
        <v>3166</v>
      </c>
      <c r="J420" t="s">
        <v>3167</v>
      </c>
      <c r="K420" t="s">
        <v>3168</v>
      </c>
      <c r="M420" t="s">
        <v>61</v>
      </c>
      <c r="N420" t="s">
        <v>46</v>
      </c>
      <c r="R420" t="s">
        <v>49</v>
      </c>
      <c r="S420" t="s">
        <v>49</v>
      </c>
      <c r="T420" t="s">
        <v>49</v>
      </c>
      <c r="U420" t="s">
        <v>49</v>
      </c>
      <c r="V420" t="s">
        <v>49</v>
      </c>
      <c r="W420" t="s">
        <v>49</v>
      </c>
      <c r="X420" t="s">
        <v>49</v>
      </c>
      <c r="Y420" t="s">
        <v>49</v>
      </c>
      <c r="Z420" t="s">
        <v>49</v>
      </c>
      <c r="AA420" t="s">
        <v>49</v>
      </c>
      <c r="AB420" t="s">
        <v>49</v>
      </c>
      <c r="AC420" t="s">
        <v>49</v>
      </c>
      <c r="AD420" t="s">
        <v>49</v>
      </c>
      <c r="AE420" t="s">
        <v>49</v>
      </c>
      <c r="AF420" t="s">
        <v>49</v>
      </c>
      <c r="AG420" t="s">
        <v>49</v>
      </c>
      <c r="AH420" t="s">
        <v>49</v>
      </c>
      <c r="AI420" t="s">
        <v>49</v>
      </c>
      <c r="AJ420" t="s">
        <v>49</v>
      </c>
      <c r="AK420" t="s">
        <v>49</v>
      </c>
    </row>
    <row r="421" spans="1:37" x14ac:dyDescent="0.2">
      <c r="A421" t="s">
        <v>3169</v>
      </c>
      <c r="B421" t="s">
        <v>3170</v>
      </c>
      <c r="C421" t="s">
        <v>39</v>
      </c>
      <c r="D421" t="s">
        <v>40</v>
      </c>
      <c r="E421" t="s">
        <v>3170</v>
      </c>
      <c r="F421" t="s">
        <v>40</v>
      </c>
      <c r="G421" t="s">
        <v>3169</v>
      </c>
      <c r="H421" t="s">
        <v>3171</v>
      </c>
      <c r="I421" t="s">
        <v>3172</v>
      </c>
      <c r="J421" t="s">
        <v>3173</v>
      </c>
      <c r="K421" t="s">
        <v>3174</v>
      </c>
      <c r="M421" t="s">
        <v>3175</v>
      </c>
      <c r="N421" t="s">
        <v>89</v>
      </c>
      <c r="P421" t="s">
        <v>3176</v>
      </c>
      <c r="Q421" t="s">
        <v>3177</v>
      </c>
      <c r="R421" t="s">
        <v>50</v>
      </c>
      <c r="S421" t="s">
        <v>50</v>
      </c>
      <c r="T421" t="s">
        <v>49</v>
      </c>
      <c r="U421" t="s">
        <v>50</v>
      </c>
      <c r="V421" t="s">
        <v>49</v>
      </c>
      <c r="W421" t="s">
        <v>49</v>
      </c>
      <c r="X421" t="s">
        <v>49</v>
      </c>
      <c r="Y421" t="s">
        <v>50</v>
      </c>
      <c r="Z421" t="s">
        <v>49</v>
      </c>
      <c r="AA421" t="s">
        <v>50</v>
      </c>
      <c r="AB421" t="s">
        <v>50</v>
      </c>
      <c r="AC421" t="s">
        <v>50</v>
      </c>
      <c r="AD421" t="s">
        <v>49</v>
      </c>
      <c r="AE421" t="s">
        <v>49</v>
      </c>
      <c r="AF421" t="s">
        <v>50</v>
      </c>
      <c r="AG421" t="s">
        <v>50</v>
      </c>
      <c r="AH421" t="s">
        <v>49</v>
      </c>
      <c r="AI421" t="s">
        <v>50</v>
      </c>
      <c r="AJ421" t="s">
        <v>50</v>
      </c>
      <c r="AK421" t="s">
        <v>49</v>
      </c>
    </row>
    <row r="422" spans="1:37" x14ac:dyDescent="0.2">
      <c r="A422" t="s">
        <v>3178</v>
      </c>
      <c r="B422" t="s">
        <v>3179</v>
      </c>
      <c r="C422" t="s">
        <v>39</v>
      </c>
      <c r="D422" t="s">
        <v>40</v>
      </c>
      <c r="E422" t="s">
        <v>3179</v>
      </c>
      <c r="F422" t="s">
        <v>40</v>
      </c>
      <c r="G422" t="s">
        <v>3178</v>
      </c>
      <c r="H422" t="s">
        <v>3180</v>
      </c>
      <c r="I422" t="s">
        <v>3181</v>
      </c>
      <c r="J422" t="s">
        <v>3182</v>
      </c>
      <c r="K422" t="s">
        <v>3183</v>
      </c>
      <c r="M422" t="s">
        <v>3184</v>
      </c>
      <c r="N422" t="s">
        <v>1444</v>
      </c>
      <c r="R422" t="s">
        <v>49</v>
      </c>
      <c r="S422" t="s">
        <v>49</v>
      </c>
      <c r="T422" t="s">
        <v>49</v>
      </c>
      <c r="U422" t="s">
        <v>49</v>
      </c>
      <c r="V422" t="s">
        <v>50</v>
      </c>
      <c r="W422" t="s">
        <v>49</v>
      </c>
      <c r="X422" t="s">
        <v>49</v>
      </c>
      <c r="Y422" t="s">
        <v>49</v>
      </c>
      <c r="Z422" t="s">
        <v>49</v>
      </c>
      <c r="AA422" t="s">
        <v>49</v>
      </c>
      <c r="AB422" t="s">
        <v>49</v>
      </c>
      <c r="AC422" t="s">
        <v>49</v>
      </c>
      <c r="AD422" t="s">
        <v>49</v>
      </c>
      <c r="AE422" t="s">
        <v>49</v>
      </c>
      <c r="AF422" t="s">
        <v>49</v>
      </c>
      <c r="AG422" t="s">
        <v>49</v>
      </c>
      <c r="AH422" t="s">
        <v>49</v>
      </c>
      <c r="AI422" t="s">
        <v>49</v>
      </c>
      <c r="AJ422" t="s">
        <v>49</v>
      </c>
      <c r="AK422" t="s">
        <v>49</v>
      </c>
    </row>
    <row r="423" spans="1:37" x14ac:dyDescent="0.2">
      <c r="A423" t="s">
        <v>3185</v>
      </c>
      <c r="B423" t="s">
        <v>3186</v>
      </c>
      <c r="C423" t="s">
        <v>39</v>
      </c>
      <c r="D423" t="s">
        <v>40</v>
      </c>
      <c r="E423" t="s">
        <v>3186</v>
      </c>
      <c r="F423" t="s">
        <v>40</v>
      </c>
      <c r="G423" t="s">
        <v>3185</v>
      </c>
      <c r="H423" t="s">
        <v>3187</v>
      </c>
      <c r="I423" t="s">
        <v>3188</v>
      </c>
      <c r="J423" t="s">
        <v>3189</v>
      </c>
      <c r="K423" t="s">
        <v>3190</v>
      </c>
      <c r="M423" t="s">
        <v>3191</v>
      </c>
      <c r="N423" t="s">
        <v>3192</v>
      </c>
      <c r="P423" t="s">
        <v>3193</v>
      </c>
      <c r="Q423" t="s">
        <v>206</v>
      </c>
      <c r="R423" t="s">
        <v>49</v>
      </c>
      <c r="S423" t="s">
        <v>49</v>
      </c>
      <c r="T423" t="s">
        <v>50</v>
      </c>
      <c r="U423" t="s">
        <v>49</v>
      </c>
      <c r="V423" t="s">
        <v>49</v>
      </c>
      <c r="W423" t="s">
        <v>49</v>
      </c>
      <c r="X423" t="s">
        <v>49</v>
      </c>
      <c r="Y423" t="s">
        <v>49</v>
      </c>
      <c r="Z423" t="s">
        <v>49</v>
      </c>
      <c r="AA423" t="s">
        <v>50</v>
      </c>
      <c r="AB423" t="s">
        <v>49</v>
      </c>
      <c r="AC423" t="s">
        <v>49</v>
      </c>
      <c r="AD423" t="s">
        <v>49</v>
      </c>
      <c r="AE423" t="s">
        <v>50</v>
      </c>
      <c r="AF423" t="s">
        <v>50</v>
      </c>
      <c r="AG423" t="s">
        <v>49</v>
      </c>
      <c r="AH423" t="s">
        <v>49</v>
      </c>
      <c r="AI423" t="s">
        <v>49</v>
      </c>
      <c r="AJ423" t="s">
        <v>50</v>
      </c>
      <c r="AK423" t="s">
        <v>49</v>
      </c>
    </row>
    <row r="424" spans="1:37" x14ac:dyDescent="0.2">
      <c r="A424" t="s">
        <v>3194</v>
      </c>
      <c r="B424" t="s">
        <v>3195</v>
      </c>
      <c r="C424" t="s">
        <v>39</v>
      </c>
      <c r="D424" t="s">
        <v>40</v>
      </c>
      <c r="E424" t="s">
        <v>3195</v>
      </c>
      <c r="F424" t="s">
        <v>40</v>
      </c>
      <c r="G424" t="s">
        <v>3194</v>
      </c>
      <c r="H424" t="s">
        <v>3196</v>
      </c>
      <c r="I424" t="s">
        <v>3197</v>
      </c>
      <c r="J424" t="s">
        <v>3198</v>
      </c>
      <c r="K424" t="s">
        <v>3199</v>
      </c>
      <c r="M424" t="s">
        <v>3200</v>
      </c>
      <c r="N424" t="s">
        <v>1281</v>
      </c>
      <c r="Q424" t="s">
        <v>2464</v>
      </c>
      <c r="R424" t="s">
        <v>49</v>
      </c>
      <c r="S424" t="s">
        <v>49</v>
      </c>
      <c r="T424" t="s">
        <v>49</v>
      </c>
      <c r="U424" t="s">
        <v>49</v>
      </c>
      <c r="V424" t="s">
        <v>50</v>
      </c>
      <c r="W424" t="s">
        <v>49</v>
      </c>
      <c r="X424" t="s">
        <v>49</v>
      </c>
      <c r="Y424" t="s">
        <v>49</v>
      </c>
      <c r="Z424" t="s">
        <v>49</v>
      </c>
      <c r="AA424" t="s">
        <v>49</v>
      </c>
      <c r="AB424" t="s">
        <v>49</v>
      </c>
      <c r="AC424" t="s">
        <v>49</v>
      </c>
      <c r="AD424" t="s">
        <v>49</v>
      </c>
      <c r="AE424" t="s">
        <v>49</v>
      </c>
      <c r="AF424" t="s">
        <v>49</v>
      </c>
      <c r="AG424" t="s">
        <v>49</v>
      </c>
      <c r="AH424" t="s">
        <v>49</v>
      </c>
      <c r="AI424" t="s">
        <v>49</v>
      </c>
      <c r="AJ424" t="s">
        <v>49</v>
      </c>
      <c r="AK424" t="s">
        <v>49</v>
      </c>
    </row>
    <row r="425" spans="1:37" x14ac:dyDescent="0.2">
      <c r="A425" t="s">
        <v>3201</v>
      </c>
      <c r="B425" t="s">
        <v>3202</v>
      </c>
      <c r="C425" t="s">
        <v>39</v>
      </c>
      <c r="D425" t="s">
        <v>40</v>
      </c>
      <c r="E425" t="s">
        <v>3202</v>
      </c>
      <c r="F425" t="s">
        <v>40</v>
      </c>
      <c r="G425" t="s">
        <v>3201</v>
      </c>
      <c r="H425" t="s">
        <v>3203</v>
      </c>
      <c r="I425" t="s">
        <v>3204</v>
      </c>
      <c r="J425" t="s">
        <v>3205</v>
      </c>
      <c r="K425" t="s">
        <v>3206</v>
      </c>
      <c r="M425" t="s">
        <v>3207</v>
      </c>
      <c r="N425" t="s">
        <v>1615</v>
      </c>
      <c r="O425" t="s">
        <v>1483</v>
      </c>
      <c r="R425" t="s">
        <v>49</v>
      </c>
      <c r="S425" t="s">
        <v>50</v>
      </c>
      <c r="T425" t="s">
        <v>49</v>
      </c>
      <c r="U425" t="s">
        <v>49</v>
      </c>
      <c r="V425" t="s">
        <v>49</v>
      </c>
      <c r="W425" t="s">
        <v>49</v>
      </c>
      <c r="X425" t="s">
        <v>50</v>
      </c>
      <c r="Y425" t="s">
        <v>49</v>
      </c>
      <c r="Z425" t="s">
        <v>49</v>
      </c>
      <c r="AA425" t="s">
        <v>49</v>
      </c>
      <c r="AB425" t="s">
        <v>49</v>
      </c>
      <c r="AC425" t="s">
        <v>49</v>
      </c>
      <c r="AD425" t="s">
        <v>49</v>
      </c>
      <c r="AE425" t="s">
        <v>49</v>
      </c>
      <c r="AF425" t="s">
        <v>50</v>
      </c>
      <c r="AG425" t="s">
        <v>49</v>
      </c>
      <c r="AH425" t="s">
        <v>49</v>
      </c>
      <c r="AI425" t="s">
        <v>49</v>
      </c>
      <c r="AJ425" t="s">
        <v>49</v>
      </c>
      <c r="AK425" t="s">
        <v>49</v>
      </c>
    </row>
    <row r="426" spans="1:37" x14ac:dyDescent="0.2">
      <c r="A426" t="s">
        <v>3208</v>
      </c>
      <c r="B426" t="s">
        <v>3209</v>
      </c>
      <c r="C426" t="s">
        <v>39</v>
      </c>
      <c r="D426" t="s">
        <v>40</v>
      </c>
      <c r="E426" t="s">
        <v>3209</v>
      </c>
      <c r="F426" t="s">
        <v>40</v>
      </c>
      <c r="G426" t="s">
        <v>3208</v>
      </c>
      <c r="H426" t="s">
        <v>3210</v>
      </c>
      <c r="I426" t="s">
        <v>3211</v>
      </c>
      <c r="J426" t="s">
        <v>3212</v>
      </c>
      <c r="K426" t="s">
        <v>3213</v>
      </c>
      <c r="L426" t="s">
        <v>332</v>
      </c>
      <c r="M426" t="s">
        <v>3214</v>
      </c>
      <c r="N426" t="s">
        <v>3215</v>
      </c>
      <c r="Q426" t="s">
        <v>684</v>
      </c>
      <c r="R426" t="s">
        <v>50</v>
      </c>
      <c r="S426" t="s">
        <v>49</v>
      </c>
      <c r="T426" t="s">
        <v>49</v>
      </c>
      <c r="U426" t="s">
        <v>49</v>
      </c>
      <c r="V426" t="s">
        <v>49</v>
      </c>
      <c r="W426" t="s">
        <v>49</v>
      </c>
      <c r="X426" t="s">
        <v>49</v>
      </c>
      <c r="Y426" t="s">
        <v>49</v>
      </c>
      <c r="Z426" t="s">
        <v>49</v>
      </c>
      <c r="AA426" t="s">
        <v>49</v>
      </c>
      <c r="AB426" t="s">
        <v>49</v>
      </c>
      <c r="AC426" t="s">
        <v>49</v>
      </c>
      <c r="AD426" t="s">
        <v>49</v>
      </c>
      <c r="AE426" t="s">
        <v>49</v>
      </c>
      <c r="AF426" t="s">
        <v>49</v>
      </c>
      <c r="AG426" t="s">
        <v>49</v>
      </c>
      <c r="AH426" t="s">
        <v>49</v>
      </c>
      <c r="AI426" t="s">
        <v>49</v>
      </c>
      <c r="AJ426" t="s">
        <v>49</v>
      </c>
      <c r="AK426" t="s">
        <v>49</v>
      </c>
    </row>
    <row r="427" spans="1:37" x14ac:dyDescent="0.2">
      <c r="A427" t="s">
        <v>3216</v>
      </c>
      <c r="B427" t="s">
        <v>3217</v>
      </c>
      <c r="C427" t="s">
        <v>39</v>
      </c>
      <c r="D427" t="s">
        <v>40</v>
      </c>
      <c r="E427" t="s">
        <v>3217</v>
      </c>
      <c r="F427" t="s">
        <v>40</v>
      </c>
      <c r="G427" t="s">
        <v>3216</v>
      </c>
      <c r="H427" t="s">
        <v>3218</v>
      </c>
      <c r="I427" t="s">
        <v>3219</v>
      </c>
      <c r="J427" t="s">
        <v>3220</v>
      </c>
      <c r="K427" t="s">
        <v>3221</v>
      </c>
      <c r="M427" t="s">
        <v>145</v>
      </c>
      <c r="Q427" t="s">
        <v>290</v>
      </c>
      <c r="R427" t="s">
        <v>49</v>
      </c>
      <c r="S427" t="s">
        <v>49</v>
      </c>
      <c r="T427" t="s">
        <v>49</v>
      </c>
      <c r="U427" t="s">
        <v>49</v>
      </c>
      <c r="V427" t="s">
        <v>50</v>
      </c>
      <c r="W427" t="s">
        <v>49</v>
      </c>
      <c r="X427" t="s">
        <v>50</v>
      </c>
      <c r="Y427" t="s">
        <v>49</v>
      </c>
      <c r="Z427" t="s">
        <v>49</v>
      </c>
      <c r="AA427" t="s">
        <v>49</v>
      </c>
      <c r="AB427" t="s">
        <v>49</v>
      </c>
      <c r="AC427" t="s">
        <v>49</v>
      </c>
      <c r="AD427" t="s">
        <v>49</v>
      </c>
      <c r="AE427" t="s">
        <v>49</v>
      </c>
      <c r="AF427" t="s">
        <v>49</v>
      </c>
      <c r="AG427" t="s">
        <v>49</v>
      </c>
      <c r="AH427" t="s">
        <v>49</v>
      </c>
      <c r="AI427" t="s">
        <v>49</v>
      </c>
      <c r="AJ427" t="s">
        <v>49</v>
      </c>
      <c r="AK427" t="s">
        <v>49</v>
      </c>
    </row>
    <row r="428" spans="1:37" x14ac:dyDescent="0.2">
      <c r="A428" t="s">
        <v>3222</v>
      </c>
      <c r="B428" t="s">
        <v>3223</v>
      </c>
      <c r="C428" t="s">
        <v>39</v>
      </c>
      <c r="D428" t="s">
        <v>40</v>
      </c>
      <c r="E428" t="s">
        <v>3223</v>
      </c>
      <c r="F428" t="s">
        <v>40</v>
      </c>
      <c r="G428" t="s">
        <v>3222</v>
      </c>
      <c r="H428" t="s">
        <v>3224</v>
      </c>
      <c r="I428" t="s">
        <v>3225</v>
      </c>
      <c r="J428" t="s">
        <v>3226</v>
      </c>
      <c r="K428" t="s">
        <v>3227</v>
      </c>
      <c r="M428" t="s">
        <v>460</v>
      </c>
      <c r="N428" t="s">
        <v>3228</v>
      </c>
      <c r="Q428" t="s">
        <v>3229</v>
      </c>
      <c r="R428" t="s">
        <v>49</v>
      </c>
      <c r="S428" t="s">
        <v>49</v>
      </c>
      <c r="T428" t="s">
        <v>49</v>
      </c>
      <c r="U428" t="s">
        <v>49</v>
      </c>
      <c r="V428" t="s">
        <v>49</v>
      </c>
      <c r="W428" t="s">
        <v>49</v>
      </c>
      <c r="X428" t="s">
        <v>49</v>
      </c>
      <c r="Y428" t="s">
        <v>49</v>
      </c>
      <c r="Z428" t="s">
        <v>49</v>
      </c>
      <c r="AA428" t="s">
        <v>49</v>
      </c>
      <c r="AB428" t="s">
        <v>49</v>
      </c>
      <c r="AC428" t="s">
        <v>49</v>
      </c>
      <c r="AD428" t="s">
        <v>49</v>
      </c>
      <c r="AE428" t="s">
        <v>49</v>
      </c>
      <c r="AF428" t="s">
        <v>49</v>
      </c>
      <c r="AG428" t="s">
        <v>49</v>
      </c>
      <c r="AH428" t="s">
        <v>49</v>
      </c>
      <c r="AI428" t="s">
        <v>49</v>
      </c>
      <c r="AJ428" t="s">
        <v>49</v>
      </c>
      <c r="AK428" t="s">
        <v>49</v>
      </c>
    </row>
    <row r="429" spans="1:37" x14ac:dyDescent="0.2">
      <c r="A429" t="s">
        <v>3230</v>
      </c>
      <c r="B429" t="s">
        <v>3231</v>
      </c>
      <c r="C429" t="s">
        <v>39</v>
      </c>
      <c r="D429" t="s">
        <v>40</v>
      </c>
      <c r="E429" t="s">
        <v>3231</v>
      </c>
      <c r="F429" t="s">
        <v>40</v>
      </c>
      <c r="G429" t="s">
        <v>3230</v>
      </c>
      <c r="H429" t="s">
        <v>3232</v>
      </c>
      <c r="I429" t="s">
        <v>3233</v>
      </c>
      <c r="J429" t="s">
        <v>3234</v>
      </c>
      <c r="K429" t="s">
        <v>3235</v>
      </c>
      <c r="M429" t="s">
        <v>61</v>
      </c>
      <c r="P429" t="s">
        <v>3236</v>
      </c>
      <c r="R429" t="s">
        <v>49</v>
      </c>
      <c r="S429" t="s">
        <v>49</v>
      </c>
      <c r="T429" t="s">
        <v>49</v>
      </c>
      <c r="U429" t="s">
        <v>49</v>
      </c>
      <c r="V429" t="s">
        <v>49</v>
      </c>
      <c r="W429" t="s">
        <v>49</v>
      </c>
      <c r="X429" t="s">
        <v>49</v>
      </c>
      <c r="Y429" t="s">
        <v>49</v>
      </c>
      <c r="Z429" t="s">
        <v>49</v>
      </c>
      <c r="AA429" t="s">
        <v>50</v>
      </c>
      <c r="AB429" t="s">
        <v>49</v>
      </c>
      <c r="AC429" t="s">
        <v>50</v>
      </c>
      <c r="AD429" t="s">
        <v>49</v>
      </c>
      <c r="AE429" t="s">
        <v>49</v>
      </c>
      <c r="AF429" t="s">
        <v>49</v>
      </c>
      <c r="AG429" t="s">
        <v>49</v>
      </c>
      <c r="AH429" t="s">
        <v>49</v>
      </c>
      <c r="AI429" t="s">
        <v>49</v>
      </c>
      <c r="AJ429" t="s">
        <v>49</v>
      </c>
      <c r="AK429" t="s">
        <v>49</v>
      </c>
    </row>
    <row r="430" spans="1:37" x14ac:dyDescent="0.2">
      <c r="A430" t="s">
        <v>3237</v>
      </c>
      <c r="B430" t="s">
        <v>3238</v>
      </c>
      <c r="C430" t="s">
        <v>39</v>
      </c>
      <c r="D430" t="s">
        <v>40</v>
      </c>
      <c r="E430" t="s">
        <v>3238</v>
      </c>
      <c r="F430" t="s">
        <v>40</v>
      </c>
      <c r="G430" t="s">
        <v>3237</v>
      </c>
      <c r="H430" t="s">
        <v>3239</v>
      </c>
      <c r="I430" t="s">
        <v>3240</v>
      </c>
      <c r="J430" t="s">
        <v>3241</v>
      </c>
      <c r="K430" t="s">
        <v>2749</v>
      </c>
      <c r="M430" t="s">
        <v>239</v>
      </c>
      <c r="N430" t="s">
        <v>153</v>
      </c>
      <c r="Q430" t="s">
        <v>2233</v>
      </c>
      <c r="R430" t="s">
        <v>49</v>
      </c>
      <c r="S430" t="s">
        <v>49</v>
      </c>
      <c r="T430" t="s">
        <v>49</v>
      </c>
      <c r="U430" t="s">
        <v>49</v>
      </c>
      <c r="V430" t="s">
        <v>49</v>
      </c>
      <c r="W430" t="s">
        <v>49</v>
      </c>
      <c r="X430" t="s">
        <v>49</v>
      </c>
      <c r="Y430" t="s">
        <v>49</v>
      </c>
      <c r="Z430" t="s">
        <v>49</v>
      </c>
      <c r="AA430" t="s">
        <v>49</v>
      </c>
      <c r="AB430" t="s">
        <v>49</v>
      </c>
      <c r="AC430" t="s">
        <v>49</v>
      </c>
      <c r="AD430" t="s">
        <v>49</v>
      </c>
      <c r="AE430" t="s">
        <v>49</v>
      </c>
      <c r="AF430" t="s">
        <v>49</v>
      </c>
      <c r="AG430" t="s">
        <v>49</v>
      </c>
      <c r="AH430" t="s">
        <v>49</v>
      </c>
      <c r="AI430" t="s">
        <v>49</v>
      </c>
      <c r="AJ430" t="s">
        <v>49</v>
      </c>
      <c r="AK430" t="s">
        <v>49</v>
      </c>
    </row>
    <row r="431" spans="1:37" x14ac:dyDescent="0.2">
      <c r="A431" t="s">
        <v>3242</v>
      </c>
      <c r="B431" t="s">
        <v>3243</v>
      </c>
      <c r="C431" t="s">
        <v>39</v>
      </c>
      <c r="D431" t="s">
        <v>40</v>
      </c>
      <c r="E431" t="s">
        <v>3243</v>
      </c>
      <c r="F431" t="s">
        <v>40</v>
      </c>
      <c r="G431" t="s">
        <v>3242</v>
      </c>
      <c r="H431" t="s">
        <v>3244</v>
      </c>
      <c r="I431" t="s">
        <v>3245</v>
      </c>
      <c r="J431" t="s">
        <v>3246</v>
      </c>
      <c r="K431" t="s">
        <v>3247</v>
      </c>
      <c r="M431" t="s">
        <v>614</v>
      </c>
      <c r="N431" t="s">
        <v>3248</v>
      </c>
      <c r="Q431" t="s">
        <v>1564</v>
      </c>
      <c r="R431" t="s">
        <v>49</v>
      </c>
      <c r="S431" t="s">
        <v>49</v>
      </c>
      <c r="T431" t="s">
        <v>49</v>
      </c>
      <c r="U431" t="s">
        <v>49</v>
      </c>
      <c r="V431" t="s">
        <v>49</v>
      </c>
      <c r="W431" t="s">
        <v>49</v>
      </c>
      <c r="X431" t="s">
        <v>49</v>
      </c>
      <c r="Y431" t="s">
        <v>49</v>
      </c>
      <c r="Z431" t="s">
        <v>49</v>
      </c>
      <c r="AA431" t="s">
        <v>49</v>
      </c>
      <c r="AB431" t="s">
        <v>49</v>
      </c>
      <c r="AC431" t="s">
        <v>49</v>
      </c>
      <c r="AD431" t="s">
        <v>49</v>
      </c>
      <c r="AE431" t="s">
        <v>49</v>
      </c>
      <c r="AF431" t="s">
        <v>49</v>
      </c>
      <c r="AG431" t="s">
        <v>49</v>
      </c>
      <c r="AH431" t="s">
        <v>49</v>
      </c>
      <c r="AI431" t="s">
        <v>49</v>
      </c>
      <c r="AJ431" t="s">
        <v>49</v>
      </c>
      <c r="AK431" t="s">
        <v>49</v>
      </c>
    </row>
    <row r="432" spans="1:37" x14ac:dyDescent="0.2">
      <c r="A432" t="s">
        <v>3249</v>
      </c>
      <c r="B432" t="s">
        <v>3250</v>
      </c>
      <c r="C432" t="s">
        <v>39</v>
      </c>
      <c r="D432" t="s">
        <v>40</v>
      </c>
      <c r="E432" t="s">
        <v>3250</v>
      </c>
      <c r="F432" t="s">
        <v>40</v>
      </c>
      <c r="G432" t="s">
        <v>3249</v>
      </c>
      <c r="H432" t="s">
        <v>3251</v>
      </c>
      <c r="I432" t="s">
        <v>3252</v>
      </c>
      <c r="J432" t="s">
        <v>3253</v>
      </c>
      <c r="K432" t="s">
        <v>3254</v>
      </c>
      <c r="M432" t="s">
        <v>71</v>
      </c>
      <c r="N432" t="s">
        <v>3255</v>
      </c>
      <c r="R432" t="s">
        <v>49</v>
      </c>
      <c r="S432" t="s">
        <v>49</v>
      </c>
      <c r="T432" t="s">
        <v>49</v>
      </c>
      <c r="U432" t="s">
        <v>49</v>
      </c>
      <c r="V432" t="s">
        <v>49</v>
      </c>
      <c r="W432" t="s">
        <v>49</v>
      </c>
      <c r="X432" t="s">
        <v>49</v>
      </c>
      <c r="Y432" t="s">
        <v>49</v>
      </c>
      <c r="Z432" t="s">
        <v>49</v>
      </c>
      <c r="AA432" t="s">
        <v>49</v>
      </c>
      <c r="AB432" t="s">
        <v>49</v>
      </c>
      <c r="AC432" t="s">
        <v>49</v>
      </c>
      <c r="AD432" t="s">
        <v>49</v>
      </c>
      <c r="AE432" t="s">
        <v>49</v>
      </c>
      <c r="AF432" t="s">
        <v>49</v>
      </c>
      <c r="AG432" t="s">
        <v>49</v>
      </c>
      <c r="AH432" t="s">
        <v>49</v>
      </c>
      <c r="AI432" t="s">
        <v>49</v>
      </c>
      <c r="AJ432" t="s">
        <v>49</v>
      </c>
      <c r="AK432" t="s">
        <v>49</v>
      </c>
    </row>
    <row r="433" spans="1:37" x14ac:dyDescent="0.2">
      <c r="A433" t="s">
        <v>3256</v>
      </c>
      <c r="B433" t="s">
        <v>3257</v>
      </c>
      <c r="C433" t="s">
        <v>39</v>
      </c>
      <c r="D433" t="s">
        <v>40</v>
      </c>
      <c r="E433" t="s">
        <v>3257</v>
      </c>
      <c r="F433" t="s">
        <v>40</v>
      </c>
      <c r="G433" t="s">
        <v>3256</v>
      </c>
      <c r="H433" t="s">
        <v>3258</v>
      </c>
      <c r="I433" t="s">
        <v>3259</v>
      </c>
      <c r="J433" t="s">
        <v>3260</v>
      </c>
      <c r="K433" t="s">
        <v>3261</v>
      </c>
      <c r="M433" t="s">
        <v>61</v>
      </c>
      <c r="N433" t="s">
        <v>450</v>
      </c>
      <c r="R433" t="s">
        <v>49</v>
      </c>
      <c r="S433" t="s">
        <v>50</v>
      </c>
      <c r="T433" t="s">
        <v>49</v>
      </c>
      <c r="U433" t="s">
        <v>49</v>
      </c>
      <c r="V433" t="s">
        <v>49</v>
      </c>
      <c r="W433" t="s">
        <v>49</v>
      </c>
      <c r="X433" t="s">
        <v>49</v>
      </c>
      <c r="Y433" t="s">
        <v>49</v>
      </c>
      <c r="Z433" t="s">
        <v>49</v>
      </c>
      <c r="AA433" t="s">
        <v>49</v>
      </c>
      <c r="AB433" t="s">
        <v>49</v>
      </c>
      <c r="AC433" t="s">
        <v>49</v>
      </c>
      <c r="AD433" t="s">
        <v>49</v>
      </c>
      <c r="AE433" t="s">
        <v>49</v>
      </c>
      <c r="AF433" t="s">
        <v>49</v>
      </c>
      <c r="AG433" t="s">
        <v>49</v>
      </c>
      <c r="AH433" t="s">
        <v>49</v>
      </c>
      <c r="AI433" t="s">
        <v>49</v>
      </c>
      <c r="AJ433" t="s">
        <v>49</v>
      </c>
      <c r="AK433" t="s">
        <v>49</v>
      </c>
    </row>
    <row r="434" spans="1:37" x14ac:dyDescent="0.2">
      <c r="A434" t="s">
        <v>3262</v>
      </c>
      <c r="B434" t="s">
        <v>3263</v>
      </c>
      <c r="C434" t="s">
        <v>39</v>
      </c>
      <c r="D434" t="s">
        <v>40</v>
      </c>
      <c r="E434" t="s">
        <v>3263</v>
      </c>
      <c r="F434" t="s">
        <v>40</v>
      </c>
      <c r="G434" t="s">
        <v>3262</v>
      </c>
      <c r="H434" t="s">
        <v>3264</v>
      </c>
      <c r="I434" t="s">
        <v>3265</v>
      </c>
      <c r="J434" t="s">
        <v>3266</v>
      </c>
      <c r="K434" t="s">
        <v>3267</v>
      </c>
      <c r="M434" t="s">
        <v>61</v>
      </c>
      <c r="N434" t="s">
        <v>3268</v>
      </c>
      <c r="R434" t="s">
        <v>49</v>
      </c>
      <c r="S434" t="s">
        <v>49</v>
      </c>
      <c r="T434" t="s">
        <v>49</v>
      </c>
      <c r="U434" t="s">
        <v>49</v>
      </c>
      <c r="V434" t="s">
        <v>49</v>
      </c>
      <c r="W434" t="s">
        <v>49</v>
      </c>
      <c r="X434" t="s">
        <v>49</v>
      </c>
      <c r="Y434" t="s">
        <v>50</v>
      </c>
      <c r="Z434" t="s">
        <v>49</v>
      </c>
      <c r="AA434" t="s">
        <v>49</v>
      </c>
      <c r="AB434" t="s">
        <v>49</v>
      </c>
      <c r="AC434" t="s">
        <v>49</v>
      </c>
      <c r="AD434" t="s">
        <v>49</v>
      </c>
      <c r="AE434" t="s">
        <v>49</v>
      </c>
      <c r="AF434" t="s">
        <v>49</v>
      </c>
      <c r="AG434" t="s">
        <v>49</v>
      </c>
      <c r="AH434" t="s">
        <v>49</v>
      </c>
      <c r="AI434" t="s">
        <v>49</v>
      </c>
      <c r="AJ434" t="s">
        <v>49</v>
      </c>
      <c r="AK434" t="s">
        <v>49</v>
      </c>
    </row>
    <row r="435" spans="1:37" x14ac:dyDescent="0.2">
      <c r="A435" t="s">
        <v>3269</v>
      </c>
      <c r="B435" t="s">
        <v>3270</v>
      </c>
      <c r="C435" t="s">
        <v>39</v>
      </c>
      <c r="D435" t="s">
        <v>40</v>
      </c>
      <c r="E435" t="s">
        <v>3270</v>
      </c>
      <c r="F435" t="s">
        <v>40</v>
      </c>
      <c r="G435" t="s">
        <v>3269</v>
      </c>
      <c r="H435" t="s">
        <v>3271</v>
      </c>
      <c r="I435" t="s">
        <v>3272</v>
      </c>
      <c r="J435" t="s">
        <v>3273</v>
      </c>
      <c r="K435" t="s">
        <v>3274</v>
      </c>
      <c r="M435" t="s">
        <v>3275</v>
      </c>
      <c r="N435" t="s">
        <v>3276</v>
      </c>
      <c r="P435" t="s">
        <v>3277</v>
      </c>
      <c r="R435" t="s">
        <v>49</v>
      </c>
      <c r="S435" t="s">
        <v>49</v>
      </c>
      <c r="T435" t="s">
        <v>49</v>
      </c>
      <c r="U435" t="s">
        <v>49</v>
      </c>
      <c r="V435" t="s">
        <v>50</v>
      </c>
      <c r="W435" t="s">
        <v>49</v>
      </c>
      <c r="X435" t="s">
        <v>49</v>
      </c>
      <c r="Y435" t="s">
        <v>49</v>
      </c>
      <c r="Z435" t="s">
        <v>49</v>
      </c>
      <c r="AA435" t="s">
        <v>49</v>
      </c>
      <c r="AB435" t="s">
        <v>49</v>
      </c>
      <c r="AC435" t="s">
        <v>49</v>
      </c>
      <c r="AD435" t="s">
        <v>49</v>
      </c>
      <c r="AE435" t="s">
        <v>49</v>
      </c>
      <c r="AF435" t="s">
        <v>49</v>
      </c>
      <c r="AG435" t="s">
        <v>49</v>
      </c>
      <c r="AH435" t="s">
        <v>49</v>
      </c>
      <c r="AI435" t="s">
        <v>49</v>
      </c>
      <c r="AJ435" t="s">
        <v>49</v>
      </c>
      <c r="AK435" t="s">
        <v>49</v>
      </c>
    </row>
    <row r="436" spans="1:37" x14ac:dyDescent="0.2">
      <c r="A436" t="s">
        <v>3278</v>
      </c>
      <c r="B436" t="s">
        <v>3279</v>
      </c>
      <c r="C436" t="s">
        <v>39</v>
      </c>
      <c r="D436" t="s">
        <v>40</v>
      </c>
      <c r="E436" t="s">
        <v>3279</v>
      </c>
      <c r="F436" t="s">
        <v>40</v>
      </c>
      <c r="G436" t="s">
        <v>3278</v>
      </c>
      <c r="H436" t="s">
        <v>3280</v>
      </c>
      <c r="I436" t="s">
        <v>3281</v>
      </c>
      <c r="J436" t="s">
        <v>3282</v>
      </c>
      <c r="M436" t="s">
        <v>61</v>
      </c>
      <c r="N436" t="s">
        <v>3283</v>
      </c>
      <c r="R436" t="s">
        <v>49</v>
      </c>
      <c r="S436" t="s">
        <v>49</v>
      </c>
      <c r="T436" t="s">
        <v>49</v>
      </c>
      <c r="U436" t="s">
        <v>49</v>
      </c>
      <c r="V436" t="s">
        <v>49</v>
      </c>
      <c r="W436" t="s">
        <v>49</v>
      </c>
      <c r="X436" t="s">
        <v>49</v>
      </c>
      <c r="Y436" t="s">
        <v>49</v>
      </c>
      <c r="Z436" t="s">
        <v>49</v>
      </c>
      <c r="AA436" t="s">
        <v>49</v>
      </c>
      <c r="AB436" t="s">
        <v>49</v>
      </c>
      <c r="AC436" t="s">
        <v>49</v>
      </c>
      <c r="AD436" t="s">
        <v>49</v>
      </c>
      <c r="AE436" t="s">
        <v>49</v>
      </c>
      <c r="AF436" t="s">
        <v>49</v>
      </c>
      <c r="AG436" t="s">
        <v>49</v>
      </c>
      <c r="AH436" t="s">
        <v>49</v>
      </c>
      <c r="AI436" t="s">
        <v>49</v>
      </c>
      <c r="AJ436" t="s">
        <v>49</v>
      </c>
      <c r="AK436" t="s">
        <v>49</v>
      </c>
    </row>
    <row r="437" spans="1:37" x14ac:dyDescent="0.2">
      <c r="A437" t="s">
        <v>3284</v>
      </c>
      <c r="B437" t="s">
        <v>3285</v>
      </c>
      <c r="C437" t="s">
        <v>39</v>
      </c>
      <c r="D437" t="s">
        <v>40</v>
      </c>
      <c r="E437" t="s">
        <v>3285</v>
      </c>
      <c r="F437" t="s">
        <v>40</v>
      </c>
      <c r="G437" t="s">
        <v>3284</v>
      </c>
      <c r="H437" t="s">
        <v>3286</v>
      </c>
      <c r="I437" t="s">
        <v>3287</v>
      </c>
      <c r="J437" t="s">
        <v>3288</v>
      </c>
      <c r="K437" t="s">
        <v>3289</v>
      </c>
      <c r="M437" t="s">
        <v>61</v>
      </c>
      <c r="N437" t="s">
        <v>3290</v>
      </c>
      <c r="R437" t="s">
        <v>49</v>
      </c>
      <c r="S437" t="s">
        <v>49</v>
      </c>
      <c r="T437" t="s">
        <v>49</v>
      </c>
      <c r="U437" t="s">
        <v>49</v>
      </c>
      <c r="V437" t="s">
        <v>49</v>
      </c>
      <c r="W437" t="s">
        <v>49</v>
      </c>
      <c r="X437" t="s">
        <v>49</v>
      </c>
      <c r="Y437" t="s">
        <v>49</v>
      </c>
      <c r="Z437" t="s">
        <v>49</v>
      </c>
      <c r="AA437" t="s">
        <v>49</v>
      </c>
      <c r="AB437" t="s">
        <v>49</v>
      </c>
      <c r="AC437" t="s">
        <v>49</v>
      </c>
      <c r="AD437" t="s">
        <v>49</v>
      </c>
      <c r="AE437" t="s">
        <v>49</v>
      </c>
      <c r="AF437" t="s">
        <v>49</v>
      </c>
      <c r="AG437" t="s">
        <v>50</v>
      </c>
      <c r="AH437" t="s">
        <v>49</v>
      </c>
      <c r="AI437" t="s">
        <v>49</v>
      </c>
      <c r="AJ437" t="s">
        <v>49</v>
      </c>
      <c r="AK437" t="s">
        <v>49</v>
      </c>
    </row>
    <row r="438" spans="1:37" x14ac:dyDescent="0.2">
      <c r="A438" t="s">
        <v>3291</v>
      </c>
      <c r="B438" t="s">
        <v>3292</v>
      </c>
      <c r="C438" t="s">
        <v>39</v>
      </c>
      <c r="D438" t="s">
        <v>40</v>
      </c>
      <c r="E438" t="s">
        <v>3292</v>
      </c>
      <c r="F438" t="s">
        <v>40</v>
      </c>
      <c r="G438" t="s">
        <v>3291</v>
      </c>
      <c r="H438" t="s">
        <v>3293</v>
      </c>
      <c r="I438" t="s">
        <v>3294</v>
      </c>
      <c r="J438" t="s">
        <v>3295</v>
      </c>
      <c r="K438" t="s">
        <v>3296</v>
      </c>
      <c r="M438" t="s">
        <v>204</v>
      </c>
      <c r="N438" t="s">
        <v>3297</v>
      </c>
      <c r="R438" t="s">
        <v>49</v>
      </c>
      <c r="S438" t="s">
        <v>49</v>
      </c>
      <c r="T438" t="s">
        <v>49</v>
      </c>
      <c r="U438" t="s">
        <v>49</v>
      </c>
      <c r="V438" t="s">
        <v>49</v>
      </c>
      <c r="W438" t="s">
        <v>49</v>
      </c>
      <c r="X438" t="s">
        <v>49</v>
      </c>
      <c r="Y438" t="s">
        <v>49</v>
      </c>
      <c r="Z438" t="s">
        <v>49</v>
      </c>
      <c r="AA438" t="s">
        <v>49</v>
      </c>
      <c r="AB438" t="s">
        <v>49</v>
      </c>
      <c r="AC438" t="s">
        <v>49</v>
      </c>
      <c r="AD438" t="s">
        <v>49</v>
      </c>
      <c r="AE438" t="s">
        <v>49</v>
      </c>
      <c r="AF438" t="s">
        <v>49</v>
      </c>
      <c r="AG438" t="s">
        <v>49</v>
      </c>
      <c r="AH438" t="s">
        <v>49</v>
      </c>
      <c r="AI438" t="s">
        <v>49</v>
      </c>
      <c r="AJ438" t="s">
        <v>49</v>
      </c>
      <c r="AK438" t="s">
        <v>49</v>
      </c>
    </row>
    <row r="439" spans="1:37" x14ac:dyDescent="0.2">
      <c r="A439" t="s">
        <v>3298</v>
      </c>
      <c r="B439" t="s">
        <v>3299</v>
      </c>
      <c r="C439" t="s">
        <v>39</v>
      </c>
      <c r="D439" t="s">
        <v>40</v>
      </c>
      <c r="E439" t="s">
        <v>3299</v>
      </c>
      <c r="F439" t="s">
        <v>40</v>
      </c>
      <c r="G439" t="s">
        <v>3298</v>
      </c>
      <c r="H439" t="s">
        <v>3300</v>
      </c>
      <c r="I439" t="s">
        <v>3301</v>
      </c>
      <c r="J439" t="s">
        <v>3302</v>
      </c>
      <c r="K439" t="s">
        <v>3303</v>
      </c>
      <c r="M439" t="s">
        <v>449</v>
      </c>
      <c r="N439" t="s">
        <v>3304</v>
      </c>
      <c r="R439" t="s">
        <v>49</v>
      </c>
      <c r="S439" t="s">
        <v>49</v>
      </c>
      <c r="T439" t="s">
        <v>49</v>
      </c>
      <c r="U439" t="s">
        <v>49</v>
      </c>
      <c r="V439" t="s">
        <v>49</v>
      </c>
      <c r="W439" t="s">
        <v>49</v>
      </c>
      <c r="X439" t="s">
        <v>49</v>
      </c>
      <c r="Y439" t="s">
        <v>49</v>
      </c>
      <c r="Z439" t="s">
        <v>49</v>
      </c>
      <c r="AA439" t="s">
        <v>49</v>
      </c>
      <c r="AB439" t="s">
        <v>49</v>
      </c>
      <c r="AC439" t="s">
        <v>49</v>
      </c>
      <c r="AD439" t="s">
        <v>49</v>
      </c>
      <c r="AE439" t="s">
        <v>49</v>
      </c>
      <c r="AF439" t="s">
        <v>49</v>
      </c>
      <c r="AG439" t="s">
        <v>49</v>
      </c>
      <c r="AH439" t="s">
        <v>49</v>
      </c>
      <c r="AI439" t="s">
        <v>49</v>
      </c>
      <c r="AJ439" t="s">
        <v>49</v>
      </c>
      <c r="AK439" t="s">
        <v>49</v>
      </c>
    </row>
    <row r="440" spans="1:37" x14ac:dyDescent="0.2">
      <c r="A440" t="s">
        <v>3305</v>
      </c>
      <c r="B440" t="s">
        <v>3306</v>
      </c>
      <c r="C440" t="s">
        <v>39</v>
      </c>
      <c r="D440" t="s">
        <v>40</v>
      </c>
      <c r="E440" t="s">
        <v>3306</v>
      </c>
      <c r="F440" t="s">
        <v>40</v>
      </c>
      <c r="G440" t="s">
        <v>3305</v>
      </c>
      <c r="H440" t="s">
        <v>3307</v>
      </c>
      <c r="I440" t="s">
        <v>3308</v>
      </c>
      <c r="J440" t="s">
        <v>3309</v>
      </c>
      <c r="K440" t="s">
        <v>3310</v>
      </c>
      <c r="M440" t="s">
        <v>3311</v>
      </c>
      <c r="N440" t="s">
        <v>3312</v>
      </c>
      <c r="R440" t="s">
        <v>49</v>
      </c>
      <c r="S440" t="s">
        <v>49</v>
      </c>
      <c r="T440" t="s">
        <v>49</v>
      </c>
      <c r="U440" t="s">
        <v>49</v>
      </c>
      <c r="V440" t="s">
        <v>49</v>
      </c>
      <c r="W440" t="s">
        <v>50</v>
      </c>
      <c r="X440" t="s">
        <v>49</v>
      </c>
      <c r="Y440" t="s">
        <v>49</v>
      </c>
      <c r="Z440" t="s">
        <v>49</v>
      </c>
      <c r="AA440" t="s">
        <v>49</v>
      </c>
      <c r="AB440" t="s">
        <v>49</v>
      </c>
      <c r="AC440" t="s">
        <v>49</v>
      </c>
      <c r="AD440" t="s">
        <v>49</v>
      </c>
      <c r="AE440" t="s">
        <v>49</v>
      </c>
      <c r="AF440" t="s">
        <v>49</v>
      </c>
      <c r="AG440" t="s">
        <v>49</v>
      </c>
      <c r="AH440" t="s">
        <v>49</v>
      </c>
      <c r="AI440" t="s">
        <v>49</v>
      </c>
      <c r="AJ440" t="s">
        <v>49</v>
      </c>
      <c r="AK440" t="s">
        <v>49</v>
      </c>
    </row>
    <row r="441" spans="1:37" x14ac:dyDescent="0.2">
      <c r="A441" t="s">
        <v>3313</v>
      </c>
      <c r="B441" t="s">
        <v>3314</v>
      </c>
      <c r="C441" t="s">
        <v>39</v>
      </c>
      <c r="D441" t="s">
        <v>40</v>
      </c>
      <c r="E441" t="s">
        <v>3314</v>
      </c>
      <c r="F441" t="s">
        <v>40</v>
      </c>
      <c r="G441" t="s">
        <v>3313</v>
      </c>
      <c r="H441" t="s">
        <v>3315</v>
      </c>
      <c r="I441" t="s">
        <v>3316</v>
      </c>
      <c r="J441" t="s">
        <v>3317</v>
      </c>
      <c r="K441" t="s">
        <v>3318</v>
      </c>
      <c r="M441" t="s">
        <v>3319</v>
      </c>
      <c r="R441" t="s">
        <v>49</v>
      </c>
      <c r="S441" t="s">
        <v>50</v>
      </c>
      <c r="T441" t="s">
        <v>49</v>
      </c>
      <c r="U441" t="s">
        <v>49</v>
      </c>
      <c r="V441" t="s">
        <v>49</v>
      </c>
      <c r="W441" t="s">
        <v>49</v>
      </c>
      <c r="X441" t="s">
        <v>49</v>
      </c>
      <c r="Y441" t="s">
        <v>49</v>
      </c>
      <c r="Z441" t="s">
        <v>49</v>
      </c>
      <c r="AA441" t="s">
        <v>49</v>
      </c>
      <c r="AB441" t="s">
        <v>49</v>
      </c>
      <c r="AC441" t="s">
        <v>49</v>
      </c>
      <c r="AD441" t="s">
        <v>49</v>
      </c>
      <c r="AE441" t="s">
        <v>49</v>
      </c>
      <c r="AF441" t="s">
        <v>49</v>
      </c>
      <c r="AG441" t="s">
        <v>49</v>
      </c>
      <c r="AH441" t="s">
        <v>49</v>
      </c>
      <c r="AI441" t="s">
        <v>49</v>
      </c>
      <c r="AJ441" t="s">
        <v>49</v>
      </c>
      <c r="AK441" t="s">
        <v>49</v>
      </c>
    </row>
    <row r="442" spans="1:37" x14ac:dyDescent="0.2">
      <c r="A442" t="s">
        <v>3320</v>
      </c>
      <c r="B442" t="s">
        <v>3321</v>
      </c>
      <c r="C442" t="s">
        <v>39</v>
      </c>
      <c r="D442" t="s">
        <v>40</v>
      </c>
      <c r="E442" t="s">
        <v>3321</v>
      </c>
      <c r="F442" t="s">
        <v>40</v>
      </c>
      <c r="G442" t="s">
        <v>3320</v>
      </c>
      <c r="H442" t="s">
        <v>3322</v>
      </c>
      <c r="I442" t="s">
        <v>3323</v>
      </c>
      <c r="J442" t="s">
        <v>3324</v>
      </c>
      <c r="K442" t="s">
        <v>3325</v>
      </c>
      <c r="M442" t="s">
        <v>61</v>
      </c>
      <c r="P442" t="s">
        <v>3326</v>
      </c>
      <c r="Q442" t="s">
        <v>600</v>
      </c>
      <c r="R442" t="s">
        <v>49</v>
      </c>
      <c r="S442" t="s">
        <v>49</v>
      </c>
      <c r="T442" t="s">
        <v>50</v>
      </c>
      <c r="U442" t="s">
        <v>49</v>
      </c>
      <c r="V442" t="s">
        <v>49</v>
      </c>
      <c r="W442" t="s">
        <v>49</v>
      </c>
      <c r="X442" t="s">
        <v>49</v>
      </c>
      <c r="Y442" t="s">
        <v>49</v>
      </c>
      <c r="Z442" t="s">
        <v>49</v>
      </c>
      <c r="AA442" t="s">
        <v>50</v>
      </c>
      <c r="AB442" t="s">
        <v>50</v>
      </c>
      <c r="AC442" t="s">
        <v>49</v>
      </c>
      <c r="AD442" t="s">
        <v>49</v>
      </c>
      <c r="AE442" t="s">
        <v>50</v>
      </c>
      <c r="AF442" t="s">
        <v>49</v>
      </c>
      <c r="AG442" t="s">
        <v>50</v>
      </c>
      <c r="AH442" t="s">
        <v>49</v>
      </c>
      <c r="AI442" t="s">
        <v>50</v>
      </c>
      <c r="AJ442" t="s">
        <v>49</v>
      </c>
      <c r="AK442" t="s">
        <v>49</v>
      </c>
    </row>
    <row r="443" spans="1:37" x14ac:dyDescent="0.2">
      <c r="A443" t="s">
        <v>3327</v>
      </c>
      <c r="B443" t="s">
        <v>3328</v>
      </c>
      <c r="C443" t="s">
        <v>39</v>
      </c>
      <c r="D443" t="s">
        <v>40</v>
      </c>
      <c r="E443" t="s">
        <v>3328</v>
      </c>
      <c r="F443" t="s">
        <v>40</v>
      </c>
      <c r="G443" t="s">
        <v>3327</v>
      </c>
      <c r="H443" t="s">
        <v>3329</v>
      </c>
      <c r="I443" t="s">
        <v>3330</v>
      </c>
      <c r="J443" t="s">
        <v>3331</v>
      </c>
      <c r="K443" t="s">
        <v>2490</v>
      </c>
      <c r="M443" t="s">
        <v>3332</v>
      </c>
      <c r="P443" t="s">
        <v>3333</v>
      </c>
      <c r="Q443" t="s">
        <v>3334</v>
      </c>
      <c r="R443" t="s">
        <v>49</v>
      </c>
      <c r="S443" t="s">
        <v>49</v>
      </c>
      <c r="T443" t="s">
        <v>49</v>
      </c>
      <c r="U443" t="s">
        <v>49</v>
      </c>
      <c r="V443" t="s">
        <v>49</v>
      </c>
      <c r="W443" t="s">
        <v>49</v>
      </c>
      <c r="X443" t="s">
        <v>49</v>
      </c>
      <c r="Y443" t="s">
        <v>49</v>
      </c>
      <c r="Z443" t="s">
        <v>49</v>
      </c>
      <c r="AA443" t="s">
        <v>50</v>
      </c>
      <c r="AB443" t="s">
        <v>49</v>
      </c>
      <c r="AC443" t="s">
        <v>49</v>
      </c>
      <c r="AD443" t="s">
        <v>49</v>
      </c>
      <c r="AE443" t="s">
        <v>49</v>
      </c>
      <c r="AF443" t="s">
        <v>49</v>
      </c>
      <c r="AG443" t="s">
        <v>49</v>
      </c>
      <c r="AH443" t="s">
        <v>49</v>
      </c>
      <c r="AI443" t="s">
        <v>49</v>
      </c>
      <c r="AJ443" t="s">
        <v>49</v>
      </c>
      <c r="AK443" t="s">
        <v>50</v>
      </c>
    </row>
    <row r="444" spans="1:37" x14ac:dyDescent="0.2">
      <c r="A444" t="s">
        <v>3335</v>
      </c>
      <c r="B444" t="s">
        <v>3336</v>
      </c>
      <c r="C444" t="s">
        <v>39</v>
      </c>
      <c r="D444" t="s">
        <v>40</v>
      </c>
      <c r="E444" t="s">
        <v>3336</v>
      </c>
      <c r="F444" t="s">
        <v>40</v>
      </c>
      <c r="G444" t="s">
        <v>3335</v>
      </c>
      <c r="H444" t="s">
        <v>3337</v>
      </c>
      <c r="I444" t="s">
        <v>3338</v>
      </c>
      <c r="J444" t="s">
        <v>3339</v>
      </c>
      <c r="K444" t="s">
        <v>3340</v>
      </c>
      <c r="M444" t="s">
        <v>3341</v>
      </c>
      <c r="N444" t="s">
        <v>3342</v>
      </c>
      <c r="O444" t="s">
        <v>3343</v>
      </c>
      <c r="P444" t="s">
        <v>3344</v>
      </c>
      <c r="Q444" t="s">
        <v>81</v>
      </c>
      <c r="R444" t="s">
        <v>49</v>
      </c>
      <c r="S444" t="s">
        <v>49</v>
      </c>
      <c r="T444" t="s">
        <v>50</v>
      </c>
      <c r="U444" t="s">
        <v>50</v>
      </c>
      <c r="V444" t="s">
        <v>49</v>
      </c>
      <c r="W444" t="s">
        <v>49</v>
      </c>
      <c r="X444" t="s">
        <v>49</v>
      </c>
      <c r="Y444" t="s">
        <v>50</v>
      </c>
      <c r="Z444" t="s">
        <v>50</v>
      </c>
      <c r="AA444" t="s">
        <v>50</v>
      </c>
      <c r="AB444" t="s">
        <v>49</v>
      </c>
      <c r="AC444" t="s">
        <v>49</v>
      </c>
      <c r="AD444" t="s">
        <v>49</v>
      </c>
      <c r="AE444" t="s">
        <v>49</v>
      </c>
      <c r="AF444" t="s">
        <v>49</v>
      </c>
      <c r="AG444" t="s">
        <v>49</v>
      </c>
      <c r="AH444" t="s">
        <v>49</v>
      </c>
      <c r="AI444" t="s">
        <v>49</v>
      </c>
      <c r="AJ444" t="s">
        <v>49</v>
      </c>
      <c r="AK444" t="s">
        <v>50</v>
      </c>
    </row>
    <row r="445" spans="1:37" x14ac:dyDescent="0.2">
      <c r="A445" t="s">
        <v>3345</v>
      </c>
      <c r="B445" t="s">
        <v>3346</v>
      </c>
      <c r="C445" t="s">
        <v>39</v>
      </c>
      <c r="D445" t="s">
        <v>40</v>
      </c>
      <c r="E445" t="s">
        <v>3346</v>
      </c>
      <c r="F445" t="s">
        <v>40</v>
      </c>
      <c r="G445" t="s">
        <v>3345</v>
      </c>
      <c r="H445" t="s">
        <v>3347</v>
      </c>
      <c r="I445" t="s">
        <v>3348</v>
      </c>
      <c r="J445" t="s">
        <v>3349</v>
      </c>
      <c r="K445" t="s">
        <v>3350</v>
      </c>
      <c r="M445" t="s">
        <v>3351</v>
      </c>
      <c r="N445" t="s">
        <v>3352</v>
      </c>
      <c r="Q445" t="s">
        <v>496</v>
      </c>
      <c r="R445" t="s">
        <v>49</v>
      </c>
      <c r="S445" t="s">
        <v>49</v>
      </c>
      <c r="T445" t="s">
        <v>49</v>
      </c>
      <c r="U445" t="s">
        <v>49</v>
      </c>
      <c r="V445" t="s">
        <v>49</v>
      </c>
      <c r="W445" t="s">
        <v>49</v>
      </c>
      <c r="X445" t="s">
        <v>49</v>
      </c>
      <c r="Y445" t="s">
        <v>49</v>
      </c>
      <c r="Z445" t="s">
        <v>49</v>
      </c>
      <c r="AA445" t="s">
        <v>49</v>
      </c>
      <c r="AB445" t="s">
        <v>49</v>
      </c>
      <c r="AC445" t="s">
        <v>50</v>
      </c>
      <c r="AD445" t="s">
        <v>49</v>
      </c>
      <c r="AE445" t="s">
        <v>49</v>
      </c>
      <c r="AF445" t="s">
        <v>49</v>
      </c>
      <c r="AG445" t="s">
        <v>49</v>
      </c>
      <c r="AH445" t="s">
        <v>49</v>
      </c>
      <c r="AI445" t="s">
        <v>49</v>
      </c>
      <c r="AJ445" t="s">
        <v>49</v>
      </c>
      <c r="AK445" t="s">
        <v>49</v>
      </c>
    </row>
    <row r="446" spans="1:37" x14ac:dyDescent="0.2">
      <c r="A446" t="s">
        <v>3353</v>
      </c>
      <c r="B446" t="s">
        <v>3354</v>
      </c>
      <c r="C446" t="s">
        <v>39</v>
      </c>
      <c r="D446" t="s">
        <v>40</v>
      </c>
      <c r="E446" t="s">
        <v>3354</v>
      </c>
      <c r="F446" t="s">
        <v>40</v>
      </c>
      <c r="G446" t="s">
        <v>3353</v>
      </c>
      <c r="H446" t="s">
        <v>3355</v>
      </c>
      <c r="I446" t="s">
        <v>3356</v>
      </c>
      <c r="J446" t="s">
        <v>3357</v>
      </c>
      <c r="K446" t="s">
        <v>3358</v>
      </c>
      <c r="M446" t="s">
        <v>3359</v>
      </c>
      <c r="N446" t="s">
        <v>3360</v>
      </c>
      <c r="O446" t="s">
        <v>3361</v>
      </c>
      <c r="Q446" t="s">
        <v>556</v>
      </c>
      <c r="R446" t="s">
        <v>49</v>
      </c>
      <c r="S446" t="s">
        <v>49</v>
      </c>
      <c r="T446" t="s">
        <v>49</v>
      </c>
      <c r="U446" t="s">
        <v>50</v>
      </c>
      <c r="V446" t="s">
        <v>50</v>
      </c>
      <c r="W446" t="s">
        <v>49</v>
      </c>
      <c r="X446" t="s">
        <v>49</v>
      </c>
      <c r="Y446" t="s">
        <v>49</v>
      </c>
      <c r="Z446" t="s">
        <v>49</v>
      </c>
      <c r="AA446" t="s">
        <v>49</v>
      </c>
      <c r="AB446" t="s">
        <v>49</v>
      </c>
      <c r="AC446" t="s">
        <v>49</v>
      </c>
      <c r="AD446" t="s">
        <v>49</v>
      </c>
      <c r="AE446" t="s">
        <v>49</v>
      </c>
      <c r="AF446" t="s">
        <v>49</v>
      </c>
      <c r="AG446" t="s">
        <v>49</v>
      </c>
      <c r="AH446" t="s">
        <v>49</v>
      </c>
      <c r="AI446" t="s">
        <v>49</v>
      </c>
      <c r="AJ446" t="s">
        <v>49</v>
      </c>
      <c r="AK446" t="s">
        <v>49</v>
      </c>
    </row>
    <row r="447" spans="1:37" x14ac:dyDescent="0.2">
      <c r="A447" t="s">
        <v>3362</v>
      </c>
      <c r="B447" t="s">
        <v>3363</v>
      </c>
      <c r="C447" t="s">
        <v>39</v>
      </c>
      <c r="D447" t="s">
        <v>40</v>
      </c>
      <c r="E447" t="s">
        <v>3363</v>
      </c>
      <c r="F447" t="s">
        <v>40</v>
      </c>
      <c r="G447" t="s">
        <v>3362</v>
      </c>
      <c r="H447" t="s">
        <v>3364</v>
      </c>
      <c r="I447" t="s">
        <v>3365</v>
      </c>
      <c r="J447" t="s">
        <v>3366</v>
      </c>
      <c r="K447" t="s">
        <v>3367</v>
      </c>
      <c r="M447" t="s">
        <v>61</v>
      </c>
      <c r="N447" t="s">
        <v>3368</v>
      </c>
      <c r="R447" t="s">
        <v>49</v>
      </c>
      <c r="S447" t="s">
        <v>49</v>
      </c>
      <c r="T447" t="s">
        <v>49</v>
      </c>
      <c r="U447" t="s">
        <v>49</v>
      </c>
      <c r="V447" t="s">
        <v>49</v>
      </c>
      <c r="W447" t="s">
        <v>49</v>
      </c>
      <c r="X447" t="s">
        <v>49</v>
      </c>
      <c r="Y447" t="s">
        <v>49</v>
      </c>
      <c r="Z447" t="s">
        <v>49</v>
      </c>
      <c r="AA447" t="s">
        <v>49</v>
      </c>
      <c r="AB447" t="s">
        <v>49</v>
      </c>
      <c r="AC447" t="s">
        <v>49</v>
      </c>
      <c r="AD447" t="s">
        <v>49</v>
      </c>
      <c r="AE447" t="s">
        <v>49</v>
      </c>
      <c r="AF447" t="s">
        <v>49</v>
      </c>
      <c r="AG447" t="s">
        <v>49</v>
      </c>
      <c r="AH447" t="s">
        <v>49</v>
      </c>
      <c r="AI447" t="s">
        <v>49</v>
      </c>
      <c r="AJ447" t="s">
        <v>49</v>
      </c>
      <c r="AK447" t="s">
        <v>49</v>
      </c>
    </row>
    <row r="448" spans="1:37" x14ac:dyDescent="0.2">
      <c r="A448" t="s">
        <v>3369</v>
      </c>
      <c r="B448" t="s">
        <v>3370</v>
      </c>
      <c r="C448" t="s">
        <v>39</v>
      </c>
      <c r="D448" t="s">
        <v>40</v>
      </c>
      <c r="E448" t="s">
        <v>3370</v>
      </c>
      <c r="F448" t="s">
        <v>40</v>
      </c>
      <c r="G448" t="s">
        <v>3369</v>
      </c>
      <c r="H448" t="s">
        <v>3371</v>
      </c>
      <c r="I448" t="s">
        <v>3372</v>
      </c>
      <c r="J448" t="s">
        <v>3373</v>
      </c>
      <c r="K448" t="s">
        <v>3374</v>
      </c>
      <c r="M448" t="s">
        <v>3375</v>
      </c>
      <c r="N448" t="s">
        <v>72</v>
      </c>
      <c r="Q448" t="s">
        <v>256</v>
      </c>
      <c r="R448" t="s">
        <v>49</v>
      </c>
      <c r="S448" t="s">
        <v>49</v>
      </c>
      <c r="T448" t="s">
        <v>49</v>
      </c>
      <c r="U448" t="s">
        <v>49</v>
      </c>
      <c r="V448" t="s">
        <v>49</v>
      </c>
      <c r="W448" t="s">
        <v>49</v>
      </c>
      <c r="X448" t="s">
        <v>49</v>
      </c>
      <c r="Y448" t="s">
        <v>49</v>
      </c>
      <c r="Z448" t="s">
        <v>49</v>
      </c>
      <c r="AA448" t="s">
        <v>49</v>
      </c>
      <c r="AB448" t="s">
        <v>49</v>
      </c>
      <c r="AC448" t="s">
        <v>49</v>
      </c>
      <c r="AD448" t="s">
        <v>49</v>
      </c>
      <c r="AE448" t="s">
        <v>49</v>
      </c>
      <c r="AF448" t="s">
        <v>49</v>
      </c>
      <c r="AG448" t="s">
        <v>50</v>
      </c>
      <c r="AH448" t="s">
        <v>49</v>
      </c>
      <c r="AI448" t="s">
        <v>49</v>
      </c>
      <c r="AJ448" t="s">
        <v>49</v>
      </c>
      <c r="AK448" t="s">
        <v>49</v>
      </c>
    </row>
    <row r="449" spans="1:37" x14ac:dyDescent="0.2">
      <c r="A449" t="s">
        <v>3376</v>
      </c>
      <c r="B449" t="s">
        <v>3377</v>
      </c>
      <c r="C449" t="s">
        <v>39</v>
      </c>
      <c r="D449" t="s">
        <v>40</v>
      </c>
      <c r="E449" t="s">
        <v>3377</v>
      </c>
      <c r="F449" t="s">
        <v>40</v>
      </c>
      <c r="G449" t="s">
        <v>3376</v>
      </c>
      <c r="H449" t="s">
        <v>3378</v>
      </c>
      <c r="I449" t="s">
        <v>3379</v>
      </c>
      <c r="J449" t="s">
        <v>3380</v>
      </c>
      <c r="K449" t="s">
        <v>3381</v>
      </c>
      <c r="M449" t="s">
        <v>61</v>
      </c>
      <c r="N449" t="s">
        <v>384</v>
      </c>
      <c r="P449" t="s">
        <v>3382</v>
      </c>
      <c r="R449" t="s">
        <v>49</v>
      </c>
      <c r="S449" t="s">
        <v>49</v>
      </c>
      <c r="T449" t="s">
        <v>49</v>
      </c>
      <c r="U449" t="s">
        <v>49</v>
      </c>
      <c r="V449" t="s">
        <v>49</v>
      </c>
      <c r="W449" t="s">
        <v>49</v>
      </c>
      <c r="X449" t="s">
        <v>49</v>
      </c>
      <c r="Y449" t="s">
        <v>49</v>
      </c>
      <c r="Z449" t="s">
        <v>49</v>
      </c>
      <c r="AA449" t="s">
        <v>49</v>
      </c>
      <c r="AB449" t="s">
        <v>49</v>
      </c>
      <c r="AC449" t="s">
        <v>49</v>
      </c>
      <c r="AD449" t="s">
        <v>49</v>
      </c>
      <c r="AE449" t="s">
        <v>49</v>
      </c>
      <c r="AF449" t="s">
        <v>49</v>
      </c>
      <c r="AG449" t="s">
        <v>49</v>
      </c>
      <c r="AH449" t="s">
        <v>49</v>
      </c>
      <c r="AI449" t="s">
        <v>49</v>
      </c>
      <c r="AJ449" t="s">
        <v>49</v>
      </c>
      <c r="AK449" t="s">
        <v>49</v>
      </c>
    </row>
    <row r="450" spans="1:37" x14ac:dyDescent="0.2">
      <c r="A450" t="s">
        <v>3383</v>
      </c>
      <c r="B450" t="s">
        <v>3384</v>
      </c>
      <c r="C450" t="s">
        <v>39</v>
      </c>
      <c r="D450" t="s">
        <v>40</v>
      </c>
      <c r="E450" t="s">
        <v>3384</v>
      </c>
      <c r="F450" t="s">
        <v>40</v>
      </c>
      <c r="G450" t="s">
        <v>3383</v>
      </c>
      <c r="H450" t="s">
        <v>3385</v>
      </c>
      <c r="I450" t="s">
        <v>3386</v>
      </c>
      <c r="J450" t="s">
        <v>3387</v>
      </c>
      <c r="K450" t="s">
        <v>3388</v>
      </c>
      <c r="M450" t="s">
        <v>1272</v>
      </c>
      <c r="N450" t="s">
        <v>3389</v>
      </c>
      <c r="Q450" t="s">
        <v>3390</v>
      </c>
      <c r="R450" t="s">
        <v>49</v>
      </c>
      <c r="S450" t="s">
        <v>49</v>
      </c>
      <c r="T450" t="s">
        <v>49</v>
      </c>
      <c r="U450" t="s">
        <v>49</v>
      </c>
      <c r="V450" t="s">
        <v>49</v>
      </c>
      <c r="W450" t="s">
        <v>49</v>
      </c>
      <c r="X450" t="s">
        <v>49</v>
      </c>
      <c r="Y450" t="s">
        <v>49</v>
      </c>
      <c r="Z450" t="s">
        <v>49</v>
      </c>
      <c r="AA450" t="s">
        <v>49</v>
      </c>
      <c r="AB450" t="s">
        <v>49</v>
      </c>
      <c r="AC450" t="s">
        <v>49</v>
      </c>
      <c r="AD450" t="s">
        <v>49</v>
      </c>
      <c r="AE450" t="s">
        <v>49</v>
      </c>
      <c r="AF450" t="s">
        <v>49</v>
      </c>
      <c r="AG450" t="s">
        <v>49</v>
      </c>
      <c r="AH450" t="s">
        <v>49</v>
      </c>
      <c r="AI450" t="s">
        <v>49</v>
      </c>
      <c r="AJ450" t="s">
        <v>49</v>
      </c>
      <c r="AK450" t="s">
        <v>50</v>
      </c>
    </row>
    <row r="451" spans="1:37" x14ac:dyDescent="0.2">
      <c r="A451" t="s">
        <v>3391</v>
      </c>
      <c r="B451" t="s">
        <v>3392</v>
      </c>
      <c r="C451" t="s">
        <v>39</v>
      </c>
      <c r="D451" t="s">
        <v>40</v>
      </c>
      <c r="E451" t="s">
        <v>3392</v>
      </c>
      <c r="F451" t="s">
        <v>40</v>
      </c>
      <c r="G451" t="s">
        <v>3391</v>
      </c>
      <c r="H451" t="s">
        <v>3393</v>
      </c>
      <c r="I451" t="s">
        <v>3394</v>
      </c>
      <c r="J451" t="s">
        <v>3395</v>
      </c>
      <c r="K451" t="s">
        <v>3396</v>
      </c>
      <c r="M451" t="s">
        <v>1490</v>
      </c>
      <c r="N451" t="s">
        <v>3397</v>
      </c>
      <c r="R451" t="s">
        <v>49</v>
      </c>
      <c r="S451" t="s">
        <v>49</v>
      </c>
      <c r="T451" t="s">
        <v>49</v>
      </c>
      <c r="U451" t="s">
        <v>49</v>
      </c>
      <c r="V451" t="s">
        <v>49</v>
      </c>
      <c r="W451" t="s">
        <v>49</v>
      </c>
      <c r="X451" t="s">
        <v>49</v>
      </c>
      <c r="Y451" t="s">
        <v>49</v>
      </c>
      <c r="Z451" t="s">
        <v>49</v>
      </c>
      <c r="AA451" t="s">
        <v>49</v>
      </c>
      <c r="AB451" t="s">
        <v>49</v>
      </c>
      <c r="AC451" t="s">
        <v>49</v>
      </c>
      <c r="AD451" t="s">
        <v>49</v>
      </c>
      <c r="AE451" t="s">
        <v>49</v>
      </c>
      <c r="AF451" t="s">
        <v>49</v>
      </c>
      <c r="AG451" t="s">
        <v>49</v>
      </c>
      <c r="AH451" t="s">
        <v>49</v>
      </c>
      <c r="AI451" t="s">
        <v>49</v>
      </c>
      <c r="AJ451" t="s">
        <v>49</v>
      </c>
      <c r="AK451" t="s">
        <v>49</v>
      </c>
    </row>
    <row r="452" spans="1:37" x14ac:dyDescent="0.2">
      <c r="A452" t="s">
        <v>3398</v>
      </c>
      <c r="B452" t="s">
        <v>3399</v>
      </c>
      <c r="C452" t="s">
        <v>39</v>
      </c>
      <c r="D452" t="s">
        <v>40</v>
      </c>
      <c r="E452" t="s">
        <v>3399</v>
      </c>
      <c r="F452" t="s">
        <v>40</v>
      </c>
      <c r="G452" t="s">
        <v>3398</v>
      </c>
      <c r="H452" t="s">
        <v>3400</v>
      </c>
      <c r="I452" t="s">
        <v>3401</v>
      </c>
      <c r="J452" t="s">
        <v>3402</v>
      </c>
      <c r="K452" t="s">
        <v>3403</v>
      </c>
      <c r="M452" t="s">
        <v>61</v>
      </c>
      <c r="R452" t="s">
        <v>49</v>
      </c>
      <c r="S452" t="s">
        <v>49</v>
      </c>
      <c r="T452" t="s">
        <v>49</v>
      </c>
      <c r="U452" t="s">
        <v>49</v>
      </c>
      <c r="V452" t="s">
        <v>49</v>
      </c>
      <c r="W452" t="s">
        <v>49</v>
      </c>
      <c r="X452" t="s">
        <v>49</v>
      </c>
      <c r="Y452" t="s">
        <v>49</v>
      </c>
      <c r="Z452" t="s">
        <v>49</v>
      </c>
      <c r="AA452" t="s">
        <v>49</v>
      </c>
      <c r="AB452" t="s">
        <v>49</v>
      </c>
      <c r="AC452" t="s">
        <v>49</v>
      </c>
      <c r="AD452" t="s">
        <v>49</v>
      </c>
      <c r="AE452" t="s">
        <v>50</v>
      </c>
      <c r="AF452" t="s">
        <v>49</v>
      </c>
      <c r="AG452" t="s">
        <v>49</v>
      </c>
      <c r="AH452" t="s">
        <v>50</v>
      </c>
      <c r="AI452" t="s">
        <v>49</v>
      </c>
      <c r="AJ452" t="s">
        <v>49</v>
      </c>
      <c r="AK452" t="s">
        <v>49</v>
      </c>
    </row>
    <row r="453" spans="1:37" x14ac:dyDescent="0.2">
      <c r="A453" t="s">
        <v>3404</v>
      </c>
      <c r="B453" t="s">
        <v>3405</v>
      </c>
      <c r="C453" t="s">
        <v>39</v>
      </c>
      <c r="D453" t="s">
        <v>40</v>
      </c>
      <c r="E453" t="s">
        <v>3405</v>
      </c>
      <c r="F453" t="s">
        <v>40</v>
      </c>
      <c r="G453" t="s">
        <v>3404</v>
      </c>
      <c r="H453" t="s">
        <v>3406</v>
      </c>
      <c r="I453" t="s">
        <v>3407</v>
      </c>
      <c r="J453" t="s">
        <v>3408</v>
      </c>
      <c r="K453" t="s">
        <v>3409</v>
      </c>
      <c r="M453" t="s">
        <v>61</v>
      </c>
      <c r="N453" t="s">
        <v>3410</v>
      </c>
      <c r="R453" t="s">
        <v>49</v>
      </c>
      <c r="S453" t="s">
        <v>49</v>
      </c>
      <c r="T453" t="s">
        <v>49</v>
      </c>
      <c r="U453" t="s">
        <v>49</v>
      </c>
      <c r="V453" t="s">
        <v>49</v>
      </c>
      <c r="W453" t="s">
        <v>49</v>
      </c>
      <c r="X453" t="s">
        <v>49</v>
      </c>
      <c r="Y453" t="s">
        <v>49</v>
      </c>
      <c r="Z453" t="s">
        <v>49</v>
      </c>
      <c r="AA453" t="s">
        <v>49</v>
      </c>
      <c r="AB453" t="s">
        <v>49</v>
      </c>
      <c r="AC453" t="s">
        <v>49</v>
      </c>
      <c r="AD453" t="s">
        <v>49</v>
      </c>
      <c r="AE453" t="s">
        <v>49</v>
      </c>
      <c r="AF453" t="s">
        <v>49</v>
      </c>
      <c r="AG453" t="s">
        <v>49</v>
      </c>
      <c r="AH453" t="s">
        <v>49</v>
      </c>
      <c r="AI453" t="s">
        <v>49</v>
      </c>
      <c r="AJ453" t="s">
        <v>49</v>
      </c>
      <c r="AK453" t="s">
        <v>49</v>
      </c>
    </row>
    <row r="454" spans="1:37" x14ac:dyDescent="0.2">
      <c r="A454" t="s">
        <v>3411</v>
      </c>
      <c r="B454" t="s">
        <v>3412</v>
      </c>
      <c r="C454" t="s">
        <v>39</v>
      </c>
      <c r="D454" t="s">
        <v>40</v>
      </c>
      <c r="E454" t="s">
        <v>3412</v>
      </c>
      <c r="F454" t="s">
        <v>40</v>
      </c>
      <c r="G454" t="s">
        <v>3411</v>
      </c>
      <c r="H454" t="s">
        <v>3413</v>
      </c>
      <c r="I454" t="s">
        <v>3414</v>
      </c>
      <c r="J454" t="s">
        <v>3415</v>
      </c>
      <c r="K454" t="s">
        <v>2749</v>
      </c>
      <c r="M454" t="s">
        <v>3416</v>
      </c>
      <c r="N454" t="s">
        <v>3417</v>
      </c>
      <c r="Q454" t="s">
        <v>3418</v>
      </c>
      <c r="R454" t="s">
        <v>49</v>
      </c>
      <c r="S454" t="s">
        <v>49</v>
      </c>
      <c r="T454" t="s">
        <v>49</v>
      </c>
      <c r="U454" t="s">
        <v>49</v>
      </c>
      <c r="V454" t="s">
        <v>49</v>
      </c>
      <c r="W454" t="s">
        <v>49</v>
      </c>
      <c r="X454" t="s">
        <v>49</v>
      </c>
      <c r="Y454" t="s">
        <v>49</v>
      </c>
      <c r="Z454" t="s">
        <v>49</v>
      </c>
      <c r="AA454" t="s">
        <v>49</v>
      </c>
      <c r="AB454" t="s">
        <v>49</v>
      </c>
      <c r="AC454" t="s">
        <v>49</v>
      </c>
      <c r="AD454" t="s">
        <v>49</v>
      </c>
      <c r="AE454" t="s">
        <v>49</v>
      </c>
      <c r="AF454" t="s">
        <v>49</v>
      </c>
      <c r="AG454" t="s">
        <v>49</v>
      </c>
      <c r="AH454" t="s">
        <v>49</v>
      </c>
      <c r="AI454" t="s">
        <v>49</v>
      </c>
      <c r="AJ454" t="s">
        <v>49</v>
      </c>
      <c r="AK454" t="s">
        <v>49</v>
      </c>
    </row>
    <row r="455" spans="1:37" x14ac:dyDescent="0.2">
      <c r="A455" t="s">
        <v>3419</v>
      </c>
      <c r="B455" t="s">
        <v>3420</v>
      </c>
      <c r="C455" t="s">
        <v>39</v>
      </c>
      <c r="D455" t="s">
        <v>40</v>
      </c>
      <c r="E455" t="s">
        <v>3420</v>
      </c>
      <c r="F455" t="s">
        <v>40</v>
      </c>
      <c r="G455" t="s">
        <v>3419</v>
      </c>
      <c r="H455" t="s">
        <v>3421</v>
      </c>
      <c r="I455" t="s">
        <v>3422</v>
      </c>
      <c r="J455" t="s">
        <v>3423</v>
      </c>
      <c r="K455" t="s">
        <v>2749</v>
      </c>
      <c r="M455" t="s">
        <v>343</v>
      </c>
      <c r="N455" t="s">
        <v>146</v>
      </c>
      <c r="R455" t="s">
        <v>49</v>
      </c>
      <c r="S455" t="s">
        <v>49</v>
      </c>
      <c r="T455" t="s">
        <v>49</v>
      </c>
      <c r="U455" t="s">
        <v>49</v>
      </c>
      <c r="V455" t="s">
        <v>49</v>
      </c>
      <c r="W455" t="s">
        <v>49</v>
      </c>
      <c r="X455" t="s">
        <v>49</v>
      </c>
      <c r="Y455" t="s">
        <v>49</v>
      </c>
      <c r="Z455" t="s">
        <v>49</v>
      </c>
      <c r="AA455" t="s">
        <v>49</v>
      </c>
      <c r="AB455" t="s">
        <v>49</v>
      </c>
      <c r="AC455" t="s">
        <v>49</v>
      </c>
      <c r="AD455" t="s">
        <v>49</v>
      </c>
      <c r="AE455" t="s">
        <v>49</v>
      </c>
      <c r="AF455" t="s">
        <v>49</v>
      </c>
      <c r="AG455" t="s">
        <v>49</v>
      </c>
      <c r="AH455" t="s">
        <v>49</v>
      </c>
      <c r="AI455" t="s">
        <v>49</v>
      </c>
      <c r="AJ455" t="s">
        <v>49</v>
      </c>
      <c r="AK455" t="s">
        <v>49</v>
      </c>
    </row>
    <row r="456" spans="1:37" x14ac:dyDescent="0.2">
      <c r="A456" t="s">
        <v>3424</v>
      </c>
      <c r="B456" t="s">
        <v>3425</v>
      </c>
      <c r="C456" t="s">
        <v>39</v>
      </c>
      <c r="D456" t="s">
        <v>40</v>
      </c>
      <c r="E456" t="s">
        <v>3425</v>
      </c>
      <c r="F456" t="s">
        <v>40</v>
      </c>
      <c r="G456" t="s">
        <v>3424</v>
      </c>
      <c r="H456" t="s">
        <v>3426</v>
      </c>
      <c r="I456" t="s">
        <v>3427</v>
      </c>
      <c r="J456" t="s">
        <v>3428</v>
      </c>
      <c r="M456" t="s">
        <v>61</v>
      </c>
      <c r="N456" t="s">
        <v>263</v>
      </c>
      <c r="R456" t="s">
        <v>49</v>
      </c>
      <c r="S456" t="s">
        <v>49</v>
      </c>
      <c r="T456" t="s">
        <v>49</v>
      </c>
      <c r="U456" t="s">
        <v>49</v>
      </c>
      <c r="V456" t="s">
        <v>49</v>
      </c>
      <c r="W456" t="s">
        <v>49</v>
      </c>
      <c r="X456" t="s">
        <v>49</v>
      </c>
      <c r="Y456" t="s">
        <v>49</v>
      </c>
      <c r="Z456" t="s">
        <v>49</v>
      </c>
      <c r="AA456" t="s">
        <v>49</v>
      </c>
      <c r="AB456" t="s">
        <v>49</v>
      </c>
      <c r="AC456" t="s">
        <v>49</v>
      </c>
      <c r="AD456" t="s">
        <v>49</v>
      </c>
      <c r="AE456" t="s">
        <v>49</v>
      </c>
      <c r="AF456" t="s">
        <v>49</v>
      </c>
      <c r="AG456" t="s">
        <v>49</v>
      </c>
      <c r="AH456" t="s">
        <v>49</v>
      </c>
      <c r="AI456" t="s">
        <v>49</v>
      </c>
      <c r="AJ456" t="s">
        <v>49</v>
      </c>
      <c r="AK456" t="s">
        <v>49</v>
      </c>
    </row>
    <row r="457" spans="1:37" x14ac:dyDescent="0.2">
      <c r="A457" t="s">
        <v>3429</v>
      </c>
      <c r="B457" t="s">
        <v>3430</v>
      </c>
      <c r="C457" t="s">
        <v>39</v>
      </c>
      <c r="D457" t="s">
        <v>40</v>
      </c>
      <c r="E457" t="s">
        <v>3430</v>
      </c>
      <c r="F457" t="s">
        <v>40</v>
      </c>
      <c r="G457" t="s">
        <v>3429</v>
      </c>
      <c r="H457" t="s">
        <v>3431</v>
      </c>
      <c r="I457" t="s">
        <v>3432</v>
      </c>
      <c r="J457" t="s">
        <v>3433</v>
      </c>
      <c r="K457" t="s">
        <v>3434</v>
      </c>
      <c r="M457" t="s">
        <v>3435</v>
      </c>
      <c r="N457" t="s">
        <v>511</v>
      </c>
      <c r="P457" t="s">
        <v>3436</v>
      </c>
      <c r="Q457" t="s">
        <v>496</v>
      </c>
      <c r="R457" t="s">
        <v>49</v>
      </c>
      <c r="S457" t="s">
        <v>49</v>
      </c>
      <c r="T457" t="s">
        <v>50</v>
      </c>
      <c r="U457" t="s">
        <v>50</v>
      </c>
      <c r="V457" t="s">
        <v>50</v>
      </c>
      <c r="W457" t="s">
        <v>49</v>
      </c>
      <c r="X457" t="s">
        <v>49</v>
      </c>
      <c r="Y457" t="s">
        <v>49</v>
      </c>
      <c r="Z457" t="s">
        <v>49</v>
      </c>
      <c r="AA457" t="s">
        <v>50</v>
      </c>
      <c r="AB457" t="s">
        <v>50</v>
      </c>
      <c r="AC457" t="s">
        <v>49</v>
      </c>
      <c r="AD457" t="s">
        <v>49</v>
      </c>
      <c r="AE457" t="s">
        <v>50</v>
      </c>
      <c r="AF457" t="s">
        <v>49</v>
      </c>
      <c r="AG457" t="s">
        <v>50</v>
      </c>
      <c r="AH457" t="s">
        <v>49</v>
      </c>
      <c r="AI457" t="s">
        <v>50</v>
      </c>
      <c r="AJ457" t="s">
        <v>49</v>
      </c>
      <c r="AK457" t="s">
        <v>49</v>
      </c>
    </row>
    <row r="458" spans="1:37" x14ac:dyDescent="0.2">
      <c r="A458" t="s">
        <v>3437</v>
      </c>
      <c r="B458" t="s">
        <v>3438</v>
      </c>
      <c r="C458" t="s">
        <v>39</v>
      </c>
      <c r="D458" t="s">
        <v>40</v>
      </c>
      <c r="E458" t="s">
        <v>3438</v>
      </c>
      <c r="F458" t="s">
        <v>40</v>
      </c>
      <c r="G458" t="s">
        <v>3437</v>
      </c>
      <c r="H458" t="s">
        <v>3439</v>
      </c>
      <c r="I458" t="s">
        <v>3440</v>
      </c>
      <c r="J458" t="s">
        <v>3441</v>
      </c>
      <c r="K458" t="s">
        <v>3442</v>
      </c>
      <c r="M458" t="s">
        <v>61</v>
      </c>
      <c r="N458" t="s">
        <v>3443</v>
      </c>
      <c r="R458" t="s">
        <v>49</v>
      </c>
      <c r="S458" t="s">
        <v>49</v>
      </c>
      <c r="T458" t="s">
        <v>49</v>
      </c>
      <c r="U458" t="s">
        <v>49</v>
      </c>
      <c r="V458" t="s">
        <v>49</v>
      </c>
      <c r="W458" t="s">
        <v>50</v>
      </c>
      <c r="X458" t="s">
        <v>49</v>
      </c>
      <c r="Y458" t="s">
        <v>49</v>
      </c>
      <c r="Z458" t="s">
        <v>49</v>
      </c>
      <c r="AA458" t="s">
        <v>49</v>
      </c>
      <c r="AB458" t="s">
        <v>49</v>
      </c>
      <c r="AC458" t="s">
        <v>49</v>
      </c>
      <c r="AD458" t="s">
        <v>49</v>
      </c>
      <c r="AE458" t="s">
        <v>49</v>
      </c>
      <c r="AF458" t="s">
        <v>49</v>
      </c>
      <c r="AG458" t="s">
        <v>49</v>
      </c>
      <c r="AH458" t="s">
        <v>49</v>
      </c>
      <c r="AI458" t="s">
        <v>49</v>
      </c>
      <c r="AJ458" t="s">
        <v>49</v>
      </c>
      <c r="AK458" t="s">
        <v>49</v>
      </c>
    </row>
    <row r="459" spans="1:37" x14ac:dyDescent="0.2">
      <c r="A459" t="s">
        <v>3444</v>
      </c>
      <c r="B459" t="s">
        <v>3445</v>
      </c>
      <c r="C459" t="s">
        <v>39</v>
      </c>
      <c r="D459" t="s">
        <v>40</v>
      </c>
      <c r="E459" t="s">
        <v>3445</v>
      </c>
      <c r="F459" t="s">
        <v>40</v>
      </c>
      <c r="G459" t="s">
        <v>3444</v>
      </c>
      <c r="H459" t="s">
        <v>3446</v>
      </c>
      <c r="I459" t="s">
        <v>3447</v>
      </c>
      <c r="J459" t="s">
        <v>3448</v>
      </c>
      <c r="K459" t="s">
        <v>3449</v>
      </c>
      <c r="M459" t="s">
        <v>3450</v>
      </c>
      <c r="N459" t="s">
        <v>3451</v>
      </c>
      <c r="P459" t="s">
        <v>3452</v>
      </c>
      <c r="Q459" t="s">
        <v>425</v>
      </c>
      <c r="R459" t="s">
        <v>49</v>
      </c>
      <c r="S459" t="s">
        <v>49</v>
      </c>
      <c r="T459" t="s">
        <v>49</v>
      </c>
      <c r="U459" t="s">
        <v>49</v>
      </c>
      <c r="V459" t="s">
        <v>50</v>
      </c>
      <c r="W459" t="s">
        <v>49</v>
      </c>
      <c r="X459" t="s">
        <v>49</v>
      </c>
      <c r="Y459" t="s">
        <v>49</v>
      </c>
      <c r="Z459" t="s">
        <v>49</v>
      </c>
      <c r="AA459" t="s">
        <v>50</v>
      </c>
      <c r="AB459" t="s">
        <v>49</v>
      </c>
      <c r="AC459" t="s">
        <v>49</v>
      </c>
      <c r="AD459" t="s">
        <v>50</v>
      </c>
      <c r="AE459" t="s">
        <v>49</v>
      </c>
      <c r="AF459" t="s">
        <v>49</v>
      </c>
      <c r="AG459" t="s">
        <v>49</v>
      </c>
      <c r="AH459" t="s">
        <v>49</v>
      </c>
      <c r="AI459" t="s">
        <v>49</v>
      </c>
      <c r="AJ459" t="s">
        <v>49</v>
      </c>
      <c r="AK459" t="s">
        <v>49</v>
      </c>
    </row>
    <row r="460" spans="1:37" x14ac:dyDescent="0.2">
      <c r="A460" t="s">
        <v>3453</v>
      </c>
      <c r="B460" t="s">
        <v>3454</v>
      </c>
      <c r="C460" t="s">
        <v>39</v>
      </c>
      <c r="D460" t="s">
        <v>40</v>
      </c>
      <c r="E460" t="s">
        <v>3454</v>
      </c>
      <c r="F460" t="s">
        <v>40</v>
      </c>
      <c r="G460" t="s">
        <v>3453</v>
      </c>
      <c r="H460" t="s">
        <v>3455</v>
      </c>
      <c r="I460" t="s">
        <v>3456</v>
      </c>
      <c r="J460" t="s">
        <v>3457</v>
      </c>
      <c r="K460" t="s">
        <v>3458</v>
      </c>
      <c r="M460" t="s">
        <v>61</v>
      </c>
      <c r="N460" t="s">
        <v>3459</v>
      </c>
      <c r="R460" t="s">
        <v>49</v>
      </c>
      <c r="S460" t="s">
        <v>49</v>
      </c>
      <c r="T460" t="s">
        <v>49</v>
      </c>
      <c r="U460" t="s">
        <v>50</v>
      </c>
      <c r="V460" t="s">
        <v>49</v>
      </c>
      <c r="W460" t="s">
        <v>49</v>
      </c>
      <c r="X460" t="s">
        <v>49</v>
      </c>
      <c r="Y460" t="s">
        <v>49</v>
      </c>
      <c r="Z460" t="s">
        <v>49</v>
      </c>
      <c r="AA460" t="s">
        <v>50</v>
      </c>
      <c r="AB460" t="s">
        <v>49</v>
      </c>
      <c r="AC460" t="s">
        <v>49</v>
      </c>
      <c r="AD460" t="s">
        <v>49</v>
      </c>
      <c r="AE460" t="s">
        <v>49</v>
      </c>
      <c r="AF460" t="s">
        <v>49</v>
      </c>
      <c r="AG460" t="s">
        <v>49</v>
      </c>
      <c r="AH460" t="s">
        <v>49</v>
      </c>
      <c r="AI460" t="s">
        <v>49</v>
      </c>
      <c r="AJ460" t="s">
        <v>49</v>
      </c>
      <c r="AK460" t="s">
        <v>49</v>
      </c>
    </row>
    <row r="461" spans="1:37" x14ac:dyDescent="0.2">
      <c r="A461" t="s">
        <v>3460</v>
      </c>
      <c r="B461" t="s">
        <v>3461</v>
      </c>
      <c r="C461" t="s">
        <v>39</v>
      </c>
      <c r="D461" t="s">
        <v>40</v>
      </c>
      <c r="E461" t="s">
        <v>3461</v>
      </c>
      <c r="F461" t="s">
        <v>40</v>
      </c>
      <c r="G461" t="s">
        <v>3460</v>
      </c>
      <c r="H461" t="s">
        <v>3462</v>
      </c>
      <c r="I461" t="s">
        <v>3463</v>
      </c>
      <c r="J461" t="s">
        <v>3464</v>
      </c>
      <c r="K461" t="s">
        <v>3465</v>
      </c>
      <c r="M461" t="s">
        <v>3466</v>
      </c>
      <c r="N461" t="s">
        <v>214</v>
      </c>
      <c r="O461" t="s">
        <v>3467</v>
      </c>
      <c r="P461" t="s">
        <v>3468</v>
      </c>
      <c r="Q461" t="s">
        <v>3469</v>
      </c>
      <c r="R461" t="s">
        <v>50</v>
      </c>
      <c r="S461" t="s">
        <v>50</v>
      </c>
      <c r="T461" t="s">
        <v>49</v>
      </c>
      <c r="U461" t="s">
        <v>50</v>
      </c>
      <c r="V461" t="s">
        <v>49</v>
      </c>
      <c r="W461" t="s">
        <v>50</v>
      </c>
      <c r="X461" t="s">
        <v>49</v>
      </c>
      <c r="Y461" t="s">
        <v>49</v>
      </c>
      <c r="Z461" t="s">
        <v>49</v>
      </c>
      <c r="AA461" t="s">
        <v>50</v>
      </c>
      <c r="AB461" t="s">
        <v>49</v>
      </c>
      <c r="AC461" t="s">
        <v>49</v>
      </c>
      <c r="AD461" t="s">
        <v>49</v>
      </c>
      <c r="AE461" t="s">
        <v>49</v>
      </c>
      <c r="AF461" t="s">
        <v>50</v>
      </c>
      <c r="AG461" t="s">
        <v>50</v>
      </c>
      <c r="AH461" t="s">
        <v>50</v>
      </c>
      <c r="AI461" t="s">
        <v>49</v>
      </c>
      <c r="AJ461" t="s">
        <v>50</v>
      </c>
      <c r="AK461" t="s">
        <v>50</v>
      </c>
    </row>
    <row r="462" spans="1:37" x14ac:dyDescent="0.2">
      <c r="A462" t="s">
        <v>3470</v>
      </c>
      <c r="B462" t="s">
        <v>3471</v>
      </c>
      <c r="C462" t="s">
        <v>39</v>
      </c>
      <c r="D462" t="s">
        <v>40</v>
      </c>
      <c r="E462" t="s">
        <v>3471</v>
      </c>
      <c r="F462" t="s">
        <v>40</v>
      </c>
      <c r="G462" t="s">
        <v>3470</v>
      </c>
      <c r="H462" t="s">
        <v>3472</v>
      </c>
      <c r="I462" t="s">
        <v>3473</v>
      </c>
      <c r="J462" t="s">
        <v>3474</v>
      </c>
      <c r="K462" t="s">
        <v>3475</v>
      </c>
      <c r="L462" t="s">
        <v>332</v>
      </c>
      <c r="M462" t="s">
        <v>3476</v>
      </c>
      <c r="N462" t="s">
        <v>494</v>
      </c>
      <c r="R462" t="s">
        <v>49</v>
      </c>
      <c r="S462" t="s">
        <v>49</v>
      </c>
      <c r="T462" t="s">
        <v>49</v>
      </c>
      <c r="U462" t="s">
        <v>49</v>
      </c>
      <c r="V462" t="s">
        <v>49</v>
      </c>
      <c r="W462" t="s">
        <v>49</v>
      </c>
      <c r="X462" t="s">
        <v>50</v>
      </c>
      <c r="Y462" t="s">
        <v>49</v>
      </c>
      <c r="Z462" t="s">
        <v>50</v>
      </c>
      <c r="AA462" t="s">
        <v>49</v>
      </c>
      <c r="AB462" t="s">
        <v>49</v>
      </c>
      <c r="AC462" t="s">
        <v>49</v>
      </c>
      <c r="AD462" t="s">
        <v>50</v>
      </c>
      <c r="AE462" t="s">
        <v>49</v>
      </c>
      <c r="AF462" t="s">
        <v>49</v>
      </c>
      <c r="AG462" t="s">
        <v>50</v>
      </c>
      <c r="AH462" t="s">
        <v>49</v>
      </c>
      <c r="AI462" t="s">
        <v>49</v>
      </c>
      <c r="AJ462" t="s">
        <v>49</v>
      </c>
      <c r="AK462" t="s">
        <v>49</v>
      </c>
    </row>
    <row r="463" spans="1:37" x14ac:dyDescent="0.2">
      <c r="A463" t="s">
        <v>3477</v>
      </c>
      <c r="B463" t="s">
        <v>3478</v>
      </c>
      <c r="C463" t="s">
        <v>39</v>
      </c>
      <c r="D463" t="s">
        <v>40</v>
      </c>
      <c r="E463" t="s">
        <v>3478</v>
      </c>
      <c r="F463" t="s">
        <v>40</v>
      </c>
      <c r="G463" t="s">
        <v>3477</v>
      </c>
      <c r="H463" t="s">
        <v>3479</v>
      </c>
      <c r="I463" t="s">
        <v>3480</v>
      </c>
      <c r="J463" t="s">
        <v>3481</v>
      </c>
      <c r="K463" t="s">
        <v>3482</v>
      </c>
      <c r="M463" t="s">
        <v>71</v>
      </c>
      <c r="N463" t="s">
        <v>3483</v>
      </c>
      <c r="P463" t="s">
        <v>3484</v>
      </c>
      <c r="Q463" t="s">
        <v>1789</v>
      </c>
      <c r="R463" t="s">
        <v>49</v>
      </c>
      <c r="S463" t="s">
        <v>50</v>
      </c>
      <c r="T463" t="s">
        <v>49</v>
      </c>
      <c r="U463" t="s">
        <v>49</v>
      </c>
      <c r="V463" t="s">
        <v>49</v>
      </c>
      <c r="W463" t="s">
        <v>49</v>
      </c>
      <c r="X463" t="s">
        <v>49</v>
      </c>
      <c r="Y463" t="s">
        <v>49</v>
      </c>
      <c r="Z463" t="s">
        <v>49</v>
      </c>
      <c r="AA463" t="s">
        <v>49</v>
      </c>
      <c r="AB463" t="s">
        <v>49</v>
      </c>
      <c r="AC463" t="s">
        <v>49</v>
      </c>
      <c r="AD463" t="s">
        <v>49</v>
      </c>
      <c r="AE463" t="s">
        <v>49</v>
      </c>
      <c r="AF463" t="s">
        <v>49</v>
      </c>
      <c r="AG463" t="s">
        <v>49</v>
      </c>
      <c r="AH463" t="s">
        <v>49</v>
      </c>
      <c r="AI463" t="s">
        <v>49</v>
      </c>
      <c r="AJ463" t="s">
        <v>49</v>
      </c>
      <c r="AK463" t="s">
        <v>49</v>
      </c>
    </row>
    <row r="464" spans="1:37" x14ac:dyDescent="0.2">
      <c r="A464" t="s">
        <v>3485</v>
      </c>
      <c r="B464" t="s">
        <v>3486</v>
      </c>
      <c r="C464" t="s">
        <v>39</v>
      </c>
      <c r="D464" t="s">
        <v>40</v>
      </c>
      <c r="E464" t="s">
        <v>3486</v>
      </c>
      <c r="F464" t="s">
        <v>40</v>
      </c>
      <c r="G464" t="s">
        <v>3485</v>
      </c>
      <c r="H464" t="s">
        <v>3487</v>
      </c>
      <c r="I464" t="s">
        <v>3488</v>
      </c>
      <c r="J464" t="s">
        <v>3489</v>
      </c>
      <c r="K464" t="s">
        <v>3490</v>
      </c>
      <c r="M464" t="s">
        <v>3491</v>
      </c>
      <c r="N464" t="s">
        <v>494</v>
      </c>
      <c r="P464" t="s">
        <v>3492</v>
      </c>
      <c r="R464" t="s">
        <v>49</v>
      </c>
      <c r="S464" t="s">
        <v>49</v>
      </c>
      <c r="T464" t="s">
        <v>49</v>
      </c>
      <c r="U464" t="s">
        <v>49</v>
      </c>
      <c r="V464" t="s">
        <v>49</v>
      </c>
      <c r="W464" t="s">
        <v>50</v>
      </c>
      <c r="X464" t="s">
        <v>49</v>
      </c>
      <c r="Y464" t="s">
        <v>49</v>
      </c>
      <c r="Z464" t="s">
        <v>49</v>
      </c>
      <c r="AA464" t="s">
        <v>49</v>
      </c>
      <c r="AB464" t="s">
        <v>50</v>
      </c>
      <c r="AC464" t="s">
        <v>49</v>
      </c>
      <c r="AD464" t="s">
        <v>49</v>
      </c>
      <c r="AE464" t="s">
        <v>50</v>
      </c>
      <c r="AF464" t="s">
        <v>50</v>
      </c>
      <c r="AG464" t="s">
        <v>49</v>
      </c>
      <c r="AH464" t="s">
        <v>49</v>
      </c>
      <c r="AI464" t="s">
        <v>50</v>
      </c>
      <c r="AJ464" t="s">
        <v>49</v>
      </c>
      <c r="AK464" t="s">
        <v>49</v>
      </c>
    </row>
    <row r="465" spans="1:37" x14ac:dyDescent="0.2">
      <c r="A465" t="s">
        <v>3493</v>
      </c>
      <c r="B465" t="s">
        <v>3494</v>
      </c>
      <c r="C465" t="s">
        <v>39</v>
      </c>
      <c r="D465" t="s">
        <v>40</v>
      </c>
      <c r="E465" t="s">
        <v>3494</v>
      </c>
      <c r="F465" t="s">
        <v>40</v>
      </c>
      <c r="G465" t="s">
        <v>3493</v>
      </c>
      <c r="H465" t="s">
        <v>3495</v>
      </c>
      <c r="I465" t="s">
        <v>3496</v>
      </c>
      <c r="J465" t="s">
        <v>3497</v>
      </c>
      <c r="K465" t="s">
        <v>3498</v>
      </c>
      <c r="M465" t="s">
        <v>3499</v>
      </c>
      <c r="N465" t="s">
        <v>1615</v>
      </c>
      <c r="P465" t="s">
        <v>3500</v>
      </c>
      <c r="R465" t="s">
        <v>49</v>
      </c>
      <c r="S465" t="s">
        <v>50</v>
      </c>
      <c r="T465" t="s">
        <v>49</v>
      </c>
      <c r="U465" t="s">
        <v>49</v>
      </c>
      <c r="V465" t="s">
        <v>50</v>
      </c>
      <c r="W465" t="s">
        <v>49</v>
      </c>
      <c r="X465" t="s">
        <v>49</v>
      </c>
      <c r="Y465" t="s">
        <v>49</v>
      </c>
      <c r="Z465" t="s">
        <v>49</v>
      </c>
      <c r="AA465" t="s">
        <v>50</v>
      </c>
      <c r="AB465" t="s">
        <v>49</v>
      </c>
      <c r="AC465" t="s">
        <v>49</v>
      </c>
      <c r="AD465" t="s">
        <v>49</v>
      </c>
      <c r="AE465" t="s">
        <v>49</v>
      </c>
      <c r="AF465" t="s">
        <v>49</v>
      </c>
      <c r="AG465" t="s">
        <v>49</v>
      </c>
      <c r="AH465" t="s">
        <v>49</v>
      </c>
      <c r="AI465" t="s">
        <v>49</v>
      </c>
      <c r="AJ465" t="s">
        <v>49</v>
      </c>
      <c r="AK465" t="s">
        <v>49</v>
      </c>
    </row>
    <row r="466" spans="1:37" x14ac:dyDescent="0.2">
      <c r="A466" t="s">
        <v>3501</v>
      </c>
      <c r="B466" t="s">
        <v>3502</v>
      </c>
      <c r="C466" t="s">
        <v>39</v>
      </c>
      <c r="D466" t="s">
        <v>40</v>
      </c>
      <c r="E466" t="s">
        <v>3502</v>
      </c>
      <c r="F466" t="s">
        <v>40</v>
      </c>
      <c r="G466" t="s">
        <v>3501</v>
      </c>
      <c r="H466" t="s">
        <v>3503</v>
      </c>
      <c r="I466" t="s">
        <v>3504</v>
      </c>
      <c r="J466" t="s">
        <v>3505</v>
      </c>
      <c r="M466" t="s">
        <v>61</v>
      </c>
      <c r="N466" t="s">
        <v>222</v>
      </c>
      <c r="R466" t="s">
        <v>49</v>
      </c>
      <c r="S466" t="s">
        <v>49</v>
      </c>
      <c r="T466" t="s">
        <v>49</v>
      </c>
      <c r="U466" t="s">
        <v>49</v>
      </c>
      <c r="V466" t="s">
        <v>49</v>
      </c>
      <c r="W466" t="s">
        <v>49</v>
      </c>
      <c r="X466" t="s">
        <v>49</v>
      </c>
      <c r="Y466" t="s">
        <v>49</v>
      </c>
      <c r="Z466" t="s">
        <v>49</v>
      </c>
      <c r="AA466" t="s">
        <v>49</v>
      </c>
      <c r="AB466" t="s">
        <v>49</v>
      </c>
      <c r="AC466" t="s">
        <v>49</v>
      </c>
      <c r="AD466" t="s">
        <v>49</v>
      </c>
      <c r="AE466" t="s">
        <v>49</v>
      </c>
      <c r="AF466" t="s">
        <v>49</v>
      </c>
      <c r="AG466" t="s">
        <v>49</v>
      </c>
      <c r="AH466" t="s">
        <v>49</v>
      </c>
      <c r="AI466" t="s">
        <v>49</v>
      </c>
      <c r="AJ466" t="s">
        <v>49</v>
      </c>
      <c r="AK466" t="s">
        <v>49</v>
      </c>
    </row>
    <row r="467" spans="1:37" x14ac:dyDescent="0.2">
      <c r="A467" t="s">
        <v>3506</v>
      </c>
      <c r="B467" t="s">
        <v>3507</v>
      </c>
      <c r="C467" t="s">
        <v>39</v>
      </c>
      <c r="D467" t="s">
        <v>40</v>
      </c>
      <c r="E467" t="s">
        <v>3507</v>
      </c>
      <c r="F467" t="s">
        <v>40</v>
      </c>
      <c r="G467" t="s">
        <v>3506</v>
      </c>
      <c r="H467" t="s">
        <v>3508</v>
      </c>
      <c r="I467" t="s">
        <v>3509</v>
      </c>
      <c r="J467" t="s">
        <v>3510</v>
      </c>
      <c r="K467" t="s">
        <v>3511</v>
      </c>
      <c r="M467" t="s">
        <v>145</v>
      </c>
      <c r="N467" t="s">
        <v>3512</v>
      </c>
      <c r="R467" t="s">
        <v>49</v>
      </c>
      <c r="S467" t="s">
        <v>49</v>
      </c>
      <c r="T467" t="s">
        <v>49</v>
      </c>
      <c r="U467" t="s">
        <v>49</v>
      </c>
      <c r="V467" t="s">
        <v>50</v>
      </c>
      <c r="W467" t="s">
        <v>49</v>
      </c>
      <c r="X467" t="s">
        <v>49</v>
      </c>
      <c r="Y467" t="s">
        <v>49</v>
      </c>
      <c r="Z467" t="s">
        <v>49</v>
      </c>
      <c r="AA467" t="s">
        <v>49</v>
      </c>
      <c r="AB467" t="s">
        <v>49</v>
      </c>
      <c r="AC467" t="s">
        <v>49</v>
      </c>
      <c r="AD467" t="s">
        <v>49</v>
      </c>
      <c r="AE467" t="s">
        <v>49</v>
      </c>
      <c r="AF467" t="s">
        <v>49</v>
      </c>
      <c r="AG467" t="s">
        <v>49</v>
      </c>
      <c r="AH467" t="s">
        <v>49</v>
      </c>
      <c r="AI467" t="s">
        <v>49</v>
      </c>
      <c r="AJ467" t="s">
        <v>49</v>
      </c>
      <c r="AK467" t="s">
        <v>49</v>
      </c>
    </row>
    <row r="468" spans="1:37" x14ac:dyDescent="0.2">
      <c r="A468" t="s">
        <v>3513</v>
      </c>
      <c r="B468" t="s">
        <v>3514</v>
      </c>
      <c r="C468" t="s">
        <v>39</v>
      </c>
      <c r="D468" t="s">
        <v>40</v>
      </c>
      <c r="E468" t="s">
        <v>3514</v>
      </c>
      <c r="F468" t="s">
        <v>40</v>
      </c>
      <c r="G468" t="s">
        <v>3513</v>
      </c>
      <c r="H468" t="s">
        <v>3515</v>
      </c>
      <c r="I468" t="s">
        <v>3516</v>
      </c>
      <c r="J468" t="s">
        <v>3517</v>
      </c>
      <c r="K468" t="s">
        <v>3518</v>
      </c>
      <c r="M468" t="s">
        <v>3519</v>
      </c>
      <c r="R468" t="s">
        <v>49</v>
      </c>
      <c r="S468" t="s">
        <v>49</v>
      </c>
      <c r="T468" t="s">
        <v>49</v>
      </c>
      <c r="U468" t="s">
        <v>49</v>
      </c>
      <c r="V468" t="s">
        <v>49</v>
      </c>
      <c r="W468" t="s">
        <v>49</v>
      </c>
      <c r="X468" t="s">
        <v>49</v>
      </c>
      <c r="Y468" t="s">
        <v>49</v>
      </c>
      <c r="Z468" t="s">
        <v>49</v>
      </c>
      <c r="AA468" t="s">
        <v>49</v>
      </c>
      <c r="AB468" t="s">
        <v>49</v>
      </c>
      <c r="AC468" t="s">
        <v>49</v>
      </c>
      <c r="AD468" t="s">
        <v>49</v>
      </c>
      <c r="AE468" t="s">
        <v>49</v>
      </c>
      <c r="AF468" t="s">
        <v>49</v>
      </c>
      <c r="AG468" t="s">
        <v>49</v>
      </c>
      <c r="AH468" t="s">
        <v>50</v>
      </c>
      <c r="AI468" t="s">
        <v>49</v>
      </c>
      <c r="AJ468" t="s">
        <v>49</v>
      </c>
      <c r="AK468" t="s">
        <v>49</v>
      </c>
    </row>
    <row r="469" spans="1:37" x14ac:dyDescent="0.2">
      <c r="A469" t="s">
        <v>3520</v>
      </c>
      <c r="B469" t="s">
        <v>3521</v>
      </c>
      <c r="C469" t="s">
        <v>39</v>
      </c>
      <c r="D469" t="s">
        <v>40</v>
      </c>
      <c r="E469" t="s">
        <v>3521</v>
      </c>
      <c r="F469" t="s">
        <v>40</v>
      </c>
      <c r="G469" t="s">
        <v>3520</v>
      </c>
      <c r="H469" t="s">
        <v>3522</v>
      </c>
      <c r="I469" t="s">
        <v>3523</v>
      </c>
      <c r="J469" t="s">
        <v>3524</v>
      </c>
      <c r="K469" t="s">
        <v>3525</v>
      </c>
      <c r="M469" t="s">
        <v>61</v>
      </c>
      <c r="N469" t="s">
        <v>3526</v>
      </c>
      <c r="P469" t="s">
        <v>3527</v>
      </c>
      <c r="R469" t="s">
        <v>49</v>
      </c>
      <c r="S469" t="s">
        <v>49</v>
      </c>
      <c r="T469" t="s">
        <v>49</v>
      </c>
      <c r="U469" t="s">
        <v>49</v>
      </c>
      <c r="V469" t="s">
        <v>49</v>
      </c>
      <c r="W469" t="s">
        <v>49</v>
      </c>
      <c r="X469" t="s">
        <v>49</v>
      </c>
      <c r="Y469" t="s">
        <v>49</v>
      </c>
      <c r="Z469" t="s">
        <v>49</v>
      </c>
      <c r="AA469" t="s">
        <v>49</v>
      </c>
      <c r="AB469" t="s">
        <v>49</v>
      </c>
      <c r="AC469" t="s">
        <v>49</v>
      </c>
      <c r="AD469" t="s">
        <v>49</v>
      </c>
      <c r="AE469" t="s">
        <v>49</v>
      </c>
      <c r="AF469" t="s">
        <v>49</v>
      </c>
      <c r="AG469" t="s">
        <v>50</v>
      </c>
      <c r="AH469" t="s">
        <v>49</v>
      </c>
      <c r="AI469" t="s">
        <v>49</v>
      </c>
      <c r="AJ469" t="s">
        <v>49</v>
      </c>
      <c r="AK469" t="s">
        <v>49</v>
      </c>
    </row>
    <row r="470" spans="1:37" x14ac:dyDescent="0.2">
      <c r="A470" t="s">
        <v>3528</v>
      </c>
      <c r="B470" t="s">
        <v>3529</v>
      </c>
      <c r="C470" t="s">
        <v>39</v>
      </c>
      <c r="D470" t="s">
        <v>40</v>
      </c>
      <c r="E470" t="s">
        <v>3529</v>
      </c>
      <c r="F470" t="s">
        <v>40</v>
      </c>
      <c r="G470" t="s">
        <v>3528</v>
      </c>
      <c r="H470" t="s">
        <v>3530</v>
      </c>
      <c r="I470" t="s">
        <v>3531</v>
      </c>
      <c r="J470" t="s">
        <v>3532</v>
      </c>
      <c r="K470" t="s">
        <v>3533</v>
      </c>
      <c r="M470" t="s">
        <v>1272</v>
      </c>
      <c r="N470" t="s">
        <v>384</v>
      </c>
      <c r="Q470" t="s">
        <v>3534</v>
      </c>
      <c r="R470" t="s">
        <v>49</v>
      </c>
      <c r="S470" t="s">
        <v>49</v>
      </c>
      <c r="T470" t="s">
        <v>49</v>
      </c>
      <c r="U470" t="s">
        <v>49</v>
      </c>
      <c r="V470" t="s">
        <v>49</v>
      </c>
      <c r="W470" t="s">
        <v>49</v>
      </c>
      <c r="X470" t="s">
        <v>49</v>
      </c>
      <c r="Y470" t="s">
        <v>49</v>
      </c>
      <c r="Z470" t="s">
        <v>49</v>
      </c>
      <c r="AA470" t="s">
        <v>49</v>
      </c>
      <c r="AB470" t="s">
        <v>49</v>
      </c>
      <c r="AC470" t="s">
        <v>49</v>
      </c>
      <c r="AD470" t="s">
        <v>49</v>
      </c>
      <c r="AE470" t="s">
        <v>49</v>
      </c>
      <c r="AF470" t="s">
        <v>49</v>
      </c>
      <c r="AG470" t="s">
        <v>49</v>
      </c>
      <c r="AH470" t="s">
        <v>49</v>
      </c>
      <c r="AI470" t="s">
        <v>49</v>
      </c>
      <c r="AJ470" t="s">
        <v>49</v>
      </c>
      <c r="AK470" t="s">
        <v>49</v>
      </c>
    </row>
    <row r="471" spans="1:37" x14ac:dyDescent="0.2">
      <c r="A471" t="s">
        <v>3535</v>
      </c>
      <c r="B471" t="s">
        <v>3536</v>
      </c>
      <c r="C471" t="s">
        <v>39</v>
      </c>
      <c r="D471" t="s">
        <v>40</v>
      </c>
      <c r="E471" t="s">
        <v>3536</v>
      </c>
      <c r="F471" t="s">
        <v>40</v>
      </c>
      <c r="G471" t="s">
        <v>3535</v>
      </c>
      <c r="H471" t="s">
        <v>3537</v>
      </c>
      <c r="I471" t="s">
        <v>3538</v>
      </c>
      <c r="J471" t="s">
        <v>3539</v>
      </c>
      <c r="K471" t="s">
        <v>3540</v>
      </c>
      <c r="M471" t="s">
        <v>932</v>
      </c>
      <c r="Q471" t="s">
        <v>754</v>
      </c>
      <c r="R471" t="s">
        <v>49</v>
      </c>
      <c r="S471" t="s">
        <v>49</v>
      </c>
      <c r="T471" t="s">
        <v>49</v>
      </c>
      <c r="U471" t="s">
        <v>49</v>
      </c>
      <c r="V471" t="s">
        <v>49</v>
      </c>
      <c r="W471" t="s">
        <v>49</v>
      </c>
      <c r="X471" t="s">
        <v>49</v>
      </c>
      <c r="Y471" t="s">
        <v>49</v>
      </c>
      <c r="Z471" t="s">
        <v>49</v>
      </c>
      <c r="AA471" t="s">
        <v>50</v>
      </c>
      <c r="AB471" t="s">
        <v>49</v>
      </c>
      <c r="AC471" t="s">
        <v>49</v>
      </c>
      <c r="AD471" t="s">
        <v>49</v>
      </c>
      <c r="AE471" t="s">
        <v>49</v>
      </c>
      <c r="AF471" t="s">
        <v>49</v>
      </c>
      <c r="AG471" t="s">
        <v>49</v>
      </c>
      <c r="AH471" t="s">
        <v>49</v>
      </c>
      <c r="AI471" t="s">
        <v>49</v>
      </c>
      <c r="AJ471" t="s">
        <v>49</v>
      </c>
      <c r="AK471" t="s">
        <v>49</v>
      </c>
    </row>
    <row r="472" spans="1:37" x14ac:dyDescent="0.2">
      <c r="A472" t="s">
        <v>3541</v>
      </c>
      <c r="B472" t="s">
        <v>3542</v>
      </c>
      <c r="C472" t="s">
        <v>39</v>
      </c>
      <c r="D472" t="s">
        <v>40</v>
      </c>
      <c r="E472" t="s">
        <v>3542</v>
      </c>
      <c r="F472" t="s">
        <v>40</v>
      </c>
      <c r="G472" t="s">
        <v>3541</v>
      </c>
      <c r="H472" t="s">
        <v>3543</v>
      </c>
      <c r="K472" t="s">
        <v>3544</v>
      </c>
      <c r="R472" t="s">
        <v>49</v>
      </c>
      <c r="S472" t="s">
        <v>49</v>
      </c>
      <c r="T472" t="s">
        <v>49</v>
      </c>
      <c r="U472" t="s">
        <v>49</v>
      </c>
      <c r="V472" t="s">
        <v>49</v>
      </c>
      <c r="W472" t="s">
        <v>49</v>
      </c>
      <c r="X472" t="s">
        <v>49</v>
      </c>
      <c r="Y472" t="s">
        <v>49</v>
      </c>
      <c r="Z472" t="s">
        <v>49</v>
      </c>
      <c r="AA472" t="s">
        <v>49</v>
      </c>
      <c r="AB472" t="s">
        <v>49</v>
      </c>
      <c r="AC472" t="s">
        <v>49</v>
      </c>
      <c r="AD472" t="s">
        <v>49</v>
      </c>
      <c r="AE472" t="s">
        <v>49</v>
      </c>
      <c r="AF472" t="s">
        <v>49</v>
      </c>
      <c r="AG472" t="s">
        <v>49</v>
      </c>
      <c r="AH472" t="s">
        <v>49</v>
      </c>
      <c r="AI472" t="s">
        <v>49</v>
      </c>
      <c r="AJ472" t="s">
        <v>49</v>
      </c>
      <c r="AK472" t="s">
        <v>49</v>
      </c>
    </row>
    <row r="473" spans="1:37" x14ac:dyDescent="0.2">
      <c r="A473" t="s">
        <v>3545</v>
      </c>
      <c r="B473" t="s">
        <v>3546</v>
      </c>
      <c r="C473" t="s">
        <v>39</v>
      </c>
      <c r="D473" t="s">
        <v>40</v>
      </c>
      <c r="E473" t="s">
        <v>3546</v>
      </c>
      <c r="F473" t="s">
        <v>40</v>
      </c>
      <c r="G473" t="s">
        <v>3545</v>
      </c>
      <c r="H473" t="s">
        <v>3547</v>
      </c>
      <c r="I473" t="s">
        <v>3548</v>
      </c>
      <c r="J473" t="s">
        <v>3549</v>
      </c>
      <c r="K473" t="s">
        <v>3550</v>
      </c>
      <c r="M473" t="s">
        <v>3551</v>
      </c>
      <c r="N473" t="s">
        <v>2924</v>
      </c>
      <c r="P473" t="s">
        <v>3552</v>
      </c>
      <c r="Q473" t="s">
        <v>3553</v>
      </c>
      <c r="R473" t="s">
        <v>49</v>
      </c>
      <c r="S473" t="s">
        <v>49</v>
      </c>
      <c r="T473" t="s">
        <v>50</v>
      </c>
      <c r="U473" t="s">
        <v>49</v>
      </c>
      <c r="V473" t="s">
        <v>49</v>
      </c>
      <c r="W473" t="s">
        <v>49</v>
      </c>
      <c r="X473" t="s">
        <v>49</v>
      </c>
      <c r="Y473" t="s">
        <v>49</v>
      </c>
      <c r="Z473" t="s">
        <v>49</v>
      </c>
      <c r="AA473" t="s">
        <v>49</v>
      </c>
      <c r="AB473" t="s">
        <v>49</v>
      </c>
      <c r="AC473" t="s">
        <v>49</v>
      </c>
      <c r="AD473" t="s">
        <v>49</v>
      </c>
      <c r="AE473" t="s">
        <v>49</v>
      </c>
      <c r="AF473" t="s">
        <v>49</v>
      </c>
      <c r="AG473" t="s">
        <v>49</v>
      </c>
      <c r="AH473" t="s">
        <v>49</v>
      </c>
      <c r="AI473" t="s">
        <v>49</v>
      </c>
      <c r="AJ473" t="s">
        <v>49</v>
      </c>
      <c r="AK473" t="s">
        <v>49</v>
      </c>
    </row>
    <row r="474" spans="1:37" x14ac:dyDescent="0.2">
      <c r="A474" t="s">
        <v>3554</v>
      </c>
      <c r="B474" t="s">
        <v>3555</v>
      </c>
      <c r="C474" t="s">
        <v>39</v>
      </c>
      <c r="D474" t="s">
        <v>40</v>
      </c>
      <c r="E474" t="s">
        <v>3555</v>
      </c>
      <c r="F474" t="s">
        <v>40</v>
      </c>
      <c r="G474" t="s">
        <v>3554</v>
      </c>
      <c r="H474" t="s">
        <v>3556</v>
      </c>
      <c r="I474" t="s">
        <v>3557</v>
      </c>
      <c r="J474" t="s">
        <v>3558</v>
      </c>
      <c r="M474" t="s">
        <v>61</v>
      </c>
      <c r="N474" t="s">
        <v>214</v>
      </c>
      <c r="R474" t="s">
        <v>49</v>
      </c>
      <c r="S474" t="s">
        <v>49</v>
      </c>
      <c r="T474" t="s">
        <v>49</v>
      </c>
      <c r="U474" t="s">
        <v>49</v>
      </c>
      <c r="V474" t="s">
        <v>49</v>
      </c>
      <c r="W474" t="s">
        <v>49</v>
      </c>
      <c r="X474" t="s">
        <v>49</v>
      </c>
      <c r="Y474" t="s">
        <v>49</v>
      </c>
      <c r="Z474" t="s">
        <v>49</v>
      </c>
      <c r="AA474" t="s">
        <v>49</v>
      </c>
      <c r="AB474" t="s">
        <v>49</v>
      </c>
      <c r="AC474" t="s">
        <v>49</v>
      </c>
      <c r="AD474" t="s">
        <v>49</v>
      </c>
      <c r="AE474" t="s">
        <v>49</v>
      </c>
      <c r="AF474" t="s">
        <v>49</v>
      </c>
      <c r="AG474" t="s">
        <v>49</v>
      </c>
      <c r="AH474" t="s">
        <v>49</v>
      </c>
      <c r="AI474" t="s">
        <v>49</v>
      </c>
      <c r="AJ474" t="s">
        <v>49</v>
      </c>
      <c r="AK474" t="s">
        <v>49</v>
      </c>
    </row>
    <row r="475" spans="1:37" x14ac:dyDescent="0.2">
      <c r="A475" t="s">
        <v>3559</v>
      </c>
      <c r="B475" t="s">
        <v>3560</v>
      </c>
      <c r="C475" t="s">
        <v>39</v>
      </c>
      <c r="D475" t="s">
        <v>40</v>
      </c>
      <c r="E475" t="s">
        <v>3560</v>
      </c>
      <c r="F475" t="s">
        <v>40</v>
      </c>
      <c r="G475" t="s">
        <v>3559</v>
      </c>
      <c r="H475" t="s">
        <v>3561</v>
      </c>
      <c r="I475" t="s">
        <v>3562</v>
      </c>
      <c r="J475" t="s">
        <v>3563</v>
      </c>
      <c r="K475" t="s">
        <v>3564</v>
      </c>
      <c r="M475" t="s">
        <v>61</v>
      </c>
      <c r="N475" t="s">
        <v>3565</v>
      </c>
      <c r="R475" t="s">
        <v>49</v>
      </c>
      <c r="S475" t="s">
        <v>49</v>
      </c>
      <c r="T475" t="s">
        <v>49</v>
      </c>
      <c r="U475" t="s">
        <v>49</v>
      </c>
      <c r="V475" t="s">
        <v>49</v>
      </c>
      <c r="W475" t="s">
        <v>49</v>
      </c>
      <c r="X475" t="s">
        <v>49</v>
      </c>
      <c r="Y475" t="s">
        <v>49</v>
      </c>
      <c r="Z475" t="s">
        <v>49</v>
      </c>
      <c r="AA475" t="s">
        <v>49</v>
      </c>
      <c r="AB475" t="s">
        <v>49</v>
      </c>
      <c r="AC475" t="s">
        <v>49</v>
      </c>
      <c r="AD475" t="s">
        <v>49</v>
      </c>
      <c r="AE475" t="s">
        <v>49</v>
      </c>
      <c r="AF475" t="s">
        <v>49</v>
      </c>
      <c r="AG475" t="s">
        <v>49</v>
      </c>
      <c r="AH475" t="s">
        <v>49</v>
      </c>
      <c r="AI475" t="s">
        <v>49</v>
      </c>
      <c r="AJ475" t="s">
        <v>49</v>
      </c>
      <c r="AK475" t="s">
        <v>49</v>
      </c>
    </row>
    <row r="476" spans="1:37" x14ac:dyDescent="0.2">
      <c r="A476" t="s">
        <v>3566</v>
      </c>
      <c r="B476" t="s">
        <v>3567</v>
      </c>
      <c r="C476" t="s">
        <v>39</v>
      </c>
      <c r="D476" t="s">
        <v>40</v>
      </c>
      <c r="E476" t="s">
        <v>3567</v>
      </c>
      <c r="F476" t="s">
        <v>40</v>
      </c>
      <c r="G476" t="s">
        <v>3566</v>
      </c>
      <c r="H476" t="s">
        <v>3568</v>
      </c>
      <c r="I476" t="s">
        <v>3569</v>
      </c>
      <c r="J476" t="s">
        <v>3570</v>
      </c>
      <c r="K476" t="s">
        <v>3571</v>
      </c>
      <c r="M476" t="s">
        <v>61</v>
      </c>
      <c r="N476" t="s">
        <v>1615</v>
      </c>
      <c r="P476" t="s">
        <v>3572</v>
      </c>
      <c r="R476" t="s">
        <v>49</v>
      </c>
      <c r="S476" t="s">
        <v>49</v>
      </c>
      <c r="T476" t="s">
        <v>49</v>
      </c>
      <c r="U476" t="s">
        <v>49</v>
      </c>
      <c r="V476" t="s">
        <v>49</v>
      </c>
      <c r="W476" t="s">
        <v>50</v>
      </c>
      <c r="X476" t="s">
        <v>49</v>
      </c>
      <c r="Y476" t="s">
        <v>49</v>
      </c>
      <c r="Z476" t="s">
        <v>49</v>
      </c>
      <c r="AA476" t="s">
        <v>49</v>
      </c>
      <c r="AB476" t="s">
        <v>50</v>
      </c>
      <c r="AC476" t="s">
        <v>49</v>
      </c>
      <c r="AD476" t="s">
        <v>49</v>
      </c>
      <c r="AE476" t="s">
        <v>49</v>
      </c>
      <c r="AF476" t="s">
        <v>49</v>
      </c>
      <c r="AG476" t="s">
        <v>50</v>
      </c>
      <c r="AH476" t="s">
        <v>49</v>
      </c>
      <c r="AI476" t="s">
        <v>49</v>
      </c>
      <c r="AJ476" t="s">
        <v>49</v>
      </c>
      <c r="AK476" t="s">
        <v>49</v>
      </c>
    </row>
    <row r="477" spans="1:37" x14ac:dyDescent="0.2">
      <c r="A477" t="s">
        <v>3573</v>
      </c>
      <c r="B477" t="s">
        <v>3574</v>
      </c>
      <c r="C477" t="s">
        <v>39</v>
      </c>
      <c r="D477" t="s">
        <v>40</v>
      </c>
      <c r="E477" t="s">
        <v>3574</v>
      </c>
      <c r="F477" t="s">
        <v>40</v>
      </c>
      <c r="G477" t="s">
        <v>3573</v>
      </c>
      <c r="H477" t="s">
        <v>3575</v>
      </c>
      <c r="I477" t="s">
        <v>3576</v>
      </c>
      <c r="J477" t="s">
        <v>3577</v>
      </c>
      <c r="K477" t="s">
        <v>3578</v>
      </c>
      <c r="M477" t="s">
        <v>3579</v>
      </c>
      <c r="N477" t="s">
        <v>3580</v>
      </c>
      <c r="R477" t="s">
        <v>49</v>
      </c>
      <c r="S477" t="s">
        <v>49</v>
      </c>
      <c r="T477" t="s">
        <v>49</v>
      </c>
      <c r="U477" t="s">
        <v>49</v>
      </c>
      <c r="V477" t="s">
        <v>49</v>
      </c>
      <c r="W477" t="s">
        <v>49</v>
      </c>
      <c r="X477" t="s">
        <v>49</v>
      </c>
      <c r="Y477" t="s">
        <v>49</v>
      </c>
      <c r="Z477" t="s">
        <v>49</v>
      </c>
      <c r="AA477" t="s">
        <v>49</v>
      </c>
      <c r="AB477" t="s">
        <v>49</v>
      </c>
      <c r="AC477" t="s">
        <v>49</v>
      </c>
      <c r="AD477" t="s">
        <v>49</v>
      </c>
      <c r="AE477" t="s">
        <v>49</v>
      </c>
      <c r="AF477" t="s">
        <v>49</v>
      </c>
      <c r="AG477" t="s">
        <v>49</v>
      </c>
      <c r="AH477" t="s">
        <v>49</v>
      </c>
      <c r="AI477" t="s">
        <v>49</v>
      </c>
      <c r="AJ477" t="s">
        <v>49</v>
      </c>
      <c r="AK477" t="s">
        <v>49</v>
      </c>
    </row>
    <row r="478" spans="1:37" x14ac:dyDescent="0.2">
      <c r="A478" t="s">
        <v>3581</v>
      </c>
      <c r="B478" t="s">
        <v>3582</v>
      </c>
      <c r="C478" t="s">
        <v>39</v>
      </c>
      <c r="D478" t="s">
        <v>40</v>
      </c>
      <c r="E478" t="s">
        <v>3582</v>
      </c>
      <c r="F478" t="s">
        <v>40</v>
      </c>
      <c r="G478" t="s">
        <v>3581</v>
      </c>
      <c r="H478" t="s">
        <v>3583</v>
      </c>
      <c r="I478" t="s">
        <v>3584</v>
      </c>
      <c r="J478" t="s">
        <v>3585</v>
      </c>
      <c r="K478" t="s">
        <v>3586</v>
      </c>
      <c r="M478" t="s">
        <v>195</v>
      </c>
      <c r="R478" t="s">
        <v>49</v>
      </c>
      <c r="S478" t="s">
        <v>49</v>
      </c>
      <c r="T478" t="s">
        <v>49</v>
      </c>
      <c r="U478" t="s">
        <v>49</v>
      </c>
      <c r="V478" t="s">
        <v>49</v>
      </c>
      <c r="W478" t="s">
        <v>49</v>
      </c>
      <c r="X478" t="s">
        <v>49</v>
      </c>
      <c r="Y478" t="s">
        <v>49</v>
      </c>
      <c r="Z478" t="s">
        <v>49</v>
      </c>
      <c r="AA478" t="s">
        <v>49</v>
      </c>
      <c r="AB478" t="s">
        <v>49</v>
      </c>
      <c r="AC478" t="s">
        <v>49</v>
      </c>
      <c r="AD478" t="s">
        <v>49</v>
      </c>
      <c r="AE478" t="s">
        <v>49</v>
      </c>
      <c r="AF478" t="s">
        <v>49</v>
      </c>
      <c r="AG478" t="s">
        <v>49</v>
      </c>
      <c r="AH478" t="s">
        <v>49</v>
      </c>
      <c r="AI478" t="s">
        <v>49</v>
      </c>
      <c r="AJ478" t="s">
        <v>49</v>
      </c>
      <c r="AK478" t="s">
        <v>50</v>
      </c>
    </row>
    <row r="479" spans="1:37" x14ac:dyDescent="0.2">
      <c r="A479" t="s">
        <v>3587</v>
      </c>
      <c r="B479" t="s">
        <v>3588</v>
      </c>
      <c r="C479" t="s">
        <v>39</v>
      </c>
      <c r="D479" t="s">
        <v>40</v>
      </c>
      <c r="E479" t="s">
        <v>3588</v>
      </c>
      <c r="F479" t="s">
        <v>40</v>
      </c>
      <c r="G479" t="s">
        <v>3587</v>
      </c>
      <c r="H479" t="s">
        <v>3589</v>
      </c>
      <c r="I479" t="s">
        <v>3590</v>
      </c>
      <c r="J479" t="s">
        <v>3591</v>
      </c>
      <c r="K479" t="s">
        <v>3592</v>
      </c>
      <c r="M479" t="s">
        <v>1943</v>
      </c>
      <c r="N479" t="s">
        <v>263</v>
      </c>
      <c r="Q479" t="s">
        <v>3593</v>
      </c>
      <c r="R479" t="s">
        <v>49</v>
      </c>
      <c r="S479" t="s">
        <v>49</v>
      </c>
      <c r="T479" t="s">
        <v>49</v>
      </c>
      <c r="U479" t="s">
        <v>49</v>
      </c>
      <c r="V479" t="s">
        <v>49</v>
      </c>
      <c r="W479" t="s">
        <v>49</v>
      </c>
      <c r="X479" t="s">
        <v>49</v>
      </c>
      <c r="Y479" t="s">
        <v>49</v>
      </c>
      <c r="Z479" t="s">
        <v>49</v>
      </c>
      <c r="AA479" t="s">
        <v>49</v>
      </c>
      <c r="AB479" t="s">
        <v>49</v>
      </c>
      <c r="AC479" t="s">
        <v>49</v>
      </c>
      <c r="AD479" t="s">
        <v>49</v>
      </c>
      <c r="AE479" t="s">
        <v>49</v>
      </c>
      <c r="AF479" t="s">
        <v>49</v>
      </c>
      <c r="AG479" t="s">
        <v>49</v>
      </c>
      <c r="AH479" t="s">
        <v>49</v>
      </c>
      <c r="AI479" t="s">
        <v>49</v>
      </c>
      <c r="AJ479" t="s">
        <v>49</v>
      </c>
      <c r="AK479" t="s">
        <v>49</v>
      </c>
    </row>
    <row r="480" spans="1:37" x14ac:dyDescent="0.2">
      <c r="A480" t="s">
        <v>3594</v>
      </c>
      <c r="B480" t="s">
        <v>3595</v>
      </c>
      <c r="C480" t="s">
        <v>39</v>
      </c>
      <c r="D480" t="s">
        <v>40</v>
      </c>
      <c r="E480" t="s">
        <v>3595</v>
      </c>
      <c r="F480" t="s">
        <v>40</v>
      </c>
      <c r="G480" t="s">
        <v>3594</v>
      </c>
      <c r="H480" t="s">
        <v>3596</v>
      </c>
      <c r="I480" t="s">
        <v>3597</v>
      </c>
      <c r="J480" t="s">
        <v>3598</v>
      </c>
      <c r="K480" t="s">
        <v>3599</v>
      </c>
      <c r="M480" t="s">
        <v>399</v>
      </c>
      <c r="N480" t="s">
        <v>214</v>
      </c>
      <c r="R480" t="s">
        <v>49</v>
      </c>
      <c r="S480" t="s">
        <v>49</v>
      </c>
      <c r="T480" t="s">
        <v>49</v>
      </c>
      <c r="U480" t="s">
        <v>49</v>
      </c>
      <c r="V480" t="s">
        <v>49</v>
      </c>
      <c r="W480" t="s">
        <v>49</v>
      </c>
      <c r="X480" t="s">
        <v>49</v>
      </c>
      <c r="Y480" t="s">
        <v>50</v>
      </c>
      <c r="Z480" t="s">
        <v>49</v>
      </c>
      <c r="AA480" t="s">
        <v>49</v>
      </c>
      <c r="AB480" t="s">
        <v>49</v>
      </c>
      <c r="AC480" t="s">
        <v>49</v>
      </c>
      <c r="AD480" t="s">
        <v>49</v>
      </c>
      <c r="AE480" t="s">
        <v>49</v>
      </c>
      <c r="AF480" t="s">
        <v>49</v>
      </c>
      <c r="AG480" t="s">
        <v>49</v>
      </c>
      <c r="AH480" t="s">
        <v>50</v>
      </c>
      <c r="AI480" t="s">
        <v>49</v>
      </c>
      <c r="AJ480" t="s">
        <v>49</v>
      </c>
      <c r="AK480" t="s">
        <v>49</v>
      </c>
    </row>
    <row r="481" spans="1:37" x14ac:dyDescent="0.2">
      <c r="A481" t="s">
        <v>3600</v>
      </c>
      <c r="B481" t="s">
        <v>3601</v>
      </c>
      <c r="C481" t="s">
        <v>39</v>
      </c>
      <c r="D481" t="s">
        <v>40</v>
      </c>
      <c r="E481" t="s">
        <v>3601</v>
      </c>
      <c r="F481" t="s">
        <v>40</v>
      </c>
      <c r="G481" t="s">
        <v>3600</v>
      </c>
      <c r="H481" t="s">
        <v>3602</v>
      </c>
      <c r="I481" t="s">
        <v>3603</v>
      </c>
      <c r="J481" t="s">
        <v>3604</v>
      </c>
      <c r="K481" t="s">
        <v>3605</v>
      </c>
      <c r="M481" t="s">
        <v>3184</v>
      </c>
      <c r="N481" t="s">
        <v>554</v>
      </c>
      <c r="R481" t="s">
        <v>49</v>
      </c>
      <c r="S481" t="s">
        <v>49</v>
      </c>
      <c r="T481" t="s">
        <v>49</v>
      </c>
      <c r="U481" t="s">
        <v>49</v>
      </c>
      <c r="V481" t="s">
        <v>49</v>
      </c>
      <c r="W481" t="s">
        <v>49</v>
      </c>
      <c r="X481" t="s">
        <v>49</v>
      </c>
      <c r="Y481" t="s">
        <v>49</v>
      </c>
      <c r="Z481" t="s">
        <v>49</v>
      </c>
      <c r="AA481" t="s">
        <v>49</v>
      </c>
      <c r="AB481" t="s">
        <v>49</v>
      </c>
      <c r="AC481" t="s">
        <v>49</v>
      </c>
      <c r="AD481" t="s">
        <v>49</v>
      </c>
      <c r="AE481" t="s">
        <v>49</v>
      </c>
      <c r="AF481" t="s">
        <v>49</v>
      </c>
      <c r="AG481" t="s">
        <v>49</v>
      </c>
      <c r="AH481" t="s">
        <v>49</v>
      </c>
      <c r="AI481" t="s">
        <v>49</v>
      </c>
      <c r="AJ481" t="s">
        <v>49</v>
      </c>
      <c r="AK481" t="s">
        <v>49</v>
      </c>
    </row>
    <row r="482" spans="1:37" x14ac:dyDescent="0.2">
      <c r="A482" t="s">
        <v>3606</v>
      </c>
      <c r="B482" t="s">
        <v>3607</v>
      </c>
      <c r="C482" t="s">
        <v>39</v>
      </c>
      <c r="D482" t="s">
        <v>40</v>
      </c>
      <c r="E482" t="s">
        <v>3607</v>
      </c>
      <c r="F482" t="s">
        <v>40</v>
      </c>
      <c r="G482" t="s">
        <v>3606</v>
      </c>
      <c r="H482" t="s">
        <v>3608</v>
      </c>
      <c r="I482" t="s">
        <v>3609</v>
      </c>
      <c r="J482" t="s">
        <v>3610</v>
      </c>
      <c r="K482" t="s">
        <v>3611</v>
      </c>
      <c r="M482" t="s">
        <v>61</v>
      </c>
      <c r="O482" t="s">
        <v>3612</v>
      </c>
      <c r="P482" t="s">
        <v>3613</v>
      </c>
      <c r="Q482" t="s">
        <v>1307</v>
      </c>
      <c r="R482" t="s">
        <v>49</v>
      </c>
      <c r="S482" t="s">
        <v>49</v>
      </c>
      <c r="T482" t="s">
        <v>49</v>
      </c>
      <c r="U482" t="s">
        <v>49</v>
      </c>
      <c r="V482" t="s">
        <v>50</v>
      </c>
      <c r="W482" t="s">
        <v>49</v>
      </c>
      <c r="X482" t="s">
        <v>49</v>
      </c>
      <c r="Y482" t="s">
        <v>49</v>
      </c>
      <c r="Z482" t="s">
        <v>49</v>
      </c>
      <c r="AA482" t="s">
        <v>50</v>
      </c>
      <c r="AB482" t="s">
        <v>49</v>
      </c>
      <c r="AC482" t="s">
        <v>49</v>
      </c>
      <c r="AD482" t="s">
        <v>49</v>
      </c>
      <c r="AE482" t="s">
        <v>49</v>
      </c>
      <c r="AF482" t="s">
        <v>49</v>
      </c>
      <c r="AG482" t="s">
        <v>49</v>
      </c>
      <c r="AH482" t="s">
        <v>49</v>
      </c>
      <c r="AI482" t="s">
        <v>49</v>
      </c>
      <c r="AJ482" t="s">
        <v>49</v>
      </c>
      <c r="AK482" t="s">
        <v>49</v>
      </c>
    </row>
    <row r="483" spans="1:37" x14ac:dyDescent="0.2">
      <c r="A483" t="s">
        <v>3614</v>
      </c>
      <c r="B483" t="s">
        <v>3615</v>
      </c>
      <c r="C483" t="s">
        <v>39</v>
      </c>
      <c r="D483" t="s">
        <v>40</v>
      </c>
      <c r="E483" t="s">
        <v>3615</v>
      </c>
      <c r="F483" t="s">
        <v>40</v>
      </c>
      <c r="G483" t="s">
        <v>3614</v>
      </c>
      <c r="H483" t="s">
        <v>3616</v>
      </c>
      <c r="I483" t="s">
        <v>3617</v>
      </c>
      <c r="J483" t="s">
        <v>3618</v>
      </c>
      <c r="K483" t="s">
        <v>3619</v>
      </c>
      <c r="L483" t="s">
        <v>332</v>
      </c>
      <c r="M483" t="s">
        <v>1894</v>
      </c>
      <c r="N483" t="s">
        <v>214</v>
      </c>
      <c r="O483" t="s">
        <v>1049</v>
      </c>
      <c r="Q483" t="s">
        <v>496</v>
      </c>
      <c r="R483" t="s">
        <v>49</v>
      </c>
      <c r="S483" t="s">
        <v>49</v>
      </c>
      <c r="T483" t="s">
        <v>49</v>
      </c>
      <c r="U483" t="s">
        <v>49</v>
      </c>
      <c r="V483" t="s">
        <v>49</v>
      </c>
      <c r="W483" t="s">
        <v>49</v>
      </c>
      <c r="X483" t="s">
        <v>49</v>
      </c>
      <c r="Y483" t="s">
        <v>49</v>
      </c>
      <c r="Z483" t="s">
        <v>50</v>
      </c>
      <c r="AA483" t="s">
        <v>49</v>
      </c>
      <c r="AB483" t="s">
        <v>49</v>
      </c>
      <c r="AC483" t="s">
        <v>49</v>
      </c>
      <c r="AD483" t="s">
        <v>49</v>
      </c>
      <c r="AE483" t="s">
        <v>49</v>
      </c>
      <c r="AF483" t="s">
        <v>49</v>
      </c>
      <c r="AG483" t="s">
        <v>49</v>
      </c>
      <c r="AH483" t="s">
        <v>49</v>
      </c>
      <c r="AI483" t="s">
        <v>49</v>
      </c>
      <c r="AJ483" t="s">
        <v>49</v>
      </c>
      <c r="AK483" t="s">
        <v>49</v>
      </c>
    </row>
    <row r="484" spans="1:37" x14ac:dyDescent="0.2">
      <c r="A484" t="s">
        <v>3620</v>
      </c>
      <c r="B484" t="s">
        <v>3621</v>
      </c>
      <c r="C484" t="s">
        <v>39</v>
      </c>
      <c r="D484" t="s">
        <v>40</v>
      </c>
      <c r="E484" t="s">
        <v>3621</v>
      </c>
      <c r="F484" t="s">
        <v>40</v>
      </c>
      <c r="G484" t="s">
        <v>3620</v>
      </c>
      <c r="H484" t="s">
        <v>3622</v>
      </c>
      <c r="I484" t="s">
        <v>3623</v>
      </c>
      <c r="J484" t="s">
        <v>3624</v>
      </c>
      <c r="K484" t="s">
        <v>3625</v>
      </c>
      <c r="M484" t="s">
        <v>3626</v>
      </c>
      <c r="N484" t="s">
        <v>2265</v>
      </c>
      <c r="P484" t="s">
        <v>2570</v>
      </c>
      <c r="Q484" t="s">
        <v>754</v>
      </c>
      <c r="R484" t="s">
        <v>49</v>
      </c>
      <c r="S484" t="s">
        <v>49</v>
      </c>
      <c r="T484" t="s">
        <v>49</v>
      </c>
      <c r="U484" t="s">
        <v>49</v>
      </c>
      <c r="V484" t="s">
        <v>49</v>
      </c>
      <c r="W484" t="s">
        <v>49</v>
      </c>
      <c r="X484" t="s">
        <v>49</v>
      </c>
      <c r="Y484" t="s">
        <v>49</v>
      </c>
      <c r="Z484" t="s">
        <v>49</v>
      </c>
      <c r="AA484" t="s">
        <v>49</v>
      </c>
      <c r="AB484" t="s">
        <v>50</v>
      </c>
      <c r="AC484" t="s">
        <v>49</v>
      </c>
      <c r="AD484" t="s">
        <v>49</v>
      </c>
      <c r="AE484" t="s">
        <v>49</v>
      </c>
      <c r="AF484" t="s">
        <v>49</v>
      </c>
      <c r="AG484" t="s">
        <v>49</v>
      </c>
      <c r="AH484" t="s">
        <v>49</v>
      </c>
      <c r="AI484" t="s">
        <v>50</v>
      </c>
      <c r="AJ484" t="s">
        <v>49</v>
      </c>
      <c r="AK484" t="s">
        <v>50</v>
      </c>
    </row>
    <row r="485" spans="1:37" x14ac:dyDescent="0.2">
      <c r="A485" t="s">
        <v>3627</v>
      </c>
      <c r="B485" t="s">
        <v>3628</v>
      </c>
      <c r="C485" t="s">
        <v>39</v>
      </c>
      <c r="D485" t="s">
        <v>40</v>
      </c>
      <c r="E485" t="s">
        <v>3628</v>
      </c>
      <c r="F485" t="s">
        <v>40</v>
      </c>
      <c r="G485" t="s">
        <v>3627</v>
      </c>
      <c r="H485" t="s">
        <v>3629</v>
      </c>
      <c r="I485" t="s">
        <v>3630</v>
      </c>
      <c r="J485" t="s">
        <v>3631</v>
      </c>
      <c r="R485" t="s">
        <v>49</v>
      </c>
      <c r="S485" t="s">
        <v>49</v>
      </c>
      <c r="T485" t="s">
        <v>49</v>
      </c>
      <c r="U485" t="s">
        <v>49</v>
      </c>
      <c r="V485" t="s">
        <v>49</v>
      </c>
      <c r="W485" t="s">
        <v>49</v>
      </c>
      <c r="X485" t="s">
        <v>49</v>
      </c>
      <c r="Y485" t="s">
        <v>49</v>
      </c>
      <c r="Z485" t="s">
        <v>49</v>
      </c>
      <c r="AA485" t="s">
        <v>49</v>
      </c>
      <c r="AB485" t="s">
        <v>49</v>
      </c>
      <c r="AC485" t="s">
        <v>49</v>
      </c>
      <c r="AD485" t="s">
        <v>49</v>
      </c>
      <c r="AE485" t="s">
        <v>49</v>
      </c>
      <c r="AF485" t="s">
        <v>49</v>
      </c>
      <c r="AG485" t="s">
        <v>49</v>
      </c>
      <c r="AH485" t="s">
        <v>49</v>
      </c>
      <c r="AI485" t="s">
        <v>49</v>
      </c>
      <c r="AJ485" t="s">
        <v>49</v>
      </c>
      <c r="AK485" t="s">
        <v>49</v>
      </c>
    </row>
    <row r="486" spans="1:37" x14ac:dyDescent="0.2">
      <c r="A486" t="s">
        <v>3632</v>
      </c>
      <c r="B486" t="s">
        <v>3633</v>
      </c>
      <c r="C486" t="s">
        <v>39</v>
      </c>
      <c r="D486" t="s">
        <v>40</v>
      </c>
      <c r="E486" t="s">
        <v>3633</v>
      </c>
      <c r="F486" t="s">
        <v>40</v>
      </c>
      <c r="G486" t="s">
        <v>3632</v>
      </c>
      <c r="H486" t="s">
        <v>3634</v>
      </c>
      <c r="I486" t="s">
        <v>3635</v>
      </c>
      <c r="J486" t="s">
        <v>3636</v>
      </c>
      <c r="K486" t="s">
        <v>3637</v>
      </c>
      <c r="L486" t="s">
        <v>332</v>
      </c>
      <c r="M486" t="s">
        <v>3638</v>
      </c>
      <c r="N486" t="s">
        <v>1328</v>
      </c>
      <c r="O486" t="s">
        <v>3639</v>
      </c>
      <c r="P486" t="s">
        <v>3640</v>
      </c>
      <c r="Q486" t="s">
        <v>206</v>
      </c>
      <c r="R486" t="s">
        <v>50</v>
      </c>
      <c r="S486" t="s">
        <v>50</v>
      </c>
      <c r="T486" t="s">
        <v>49</v>
      </c>
      <c r="U486" t="s">
        <v>49</v>
      </c>
      <c r="V486" t="s">
        <v>49</v>
      </c>
      <c r="W486" t="s">
        <v>49</v>
      </c>
      <c r="X486" t="s">
        <v>49</v>
      </c>
      <c r="Y486" t="s">
        <v>49</v>
      </c>
      <c r="Z486" t="s">
        <v>50</v>
      </c>
      <c r="AA486" t="s">
        <v>50</v>
      </c>
      <c r="AB486" t="s">
        <v>49</v>
      </c>
      <c r="AC486" t="s">
        <v>49</v>
      </c>
      <c r="AD486" t="s">
        <v>49</v>
      </c>
      <c r="AE486" t="s">
        <v>49</v>
      </c>
      <c r="AF486" t="s">
        <v>50</v>
      </c>
      <c r="AG486" t="s">
        <v>50</v>
      </c>
      <c r="AH486" t="s">
        <v>50</v>
      </c>
      <c r="AI486" t="s">
        <v>50</v>
      </c>
      <c r="AJ486" t="s">
        <v>49</v>
      </c>
      <c r="AK486" t="s">
        <v>50</v>
      </c>
    </row>
    <row r="487" spans="1:37" x14ac:dyDescent="0.2">
      <c r="A487" t="s">
        <v>3641</v>
      </c>
      <c r="B487" t="s">
        <v>3642</v>
      </c>
      <c r="C487" t="s">
        <v>39</v>
      </c>
      <c r="D487" t="s">
        <v>40</v>
      </c>
      <c r="E487" t="s">
        <v>3642</v>
      </c>
      <c r="F487" t="s">
        <v>40</v>
      </c>
      <c r="G487" t="s">
        <v>3641</v>
      </c>
      <c r="H487" t="s">
        <v>3643</v>
      </c>
      <c r="I487" t="s">
        <v>3644</v>
      </c>
      <c r="J487" t="s">
        <v>3645</v>
      </c>
      <c r="K487" t="s">
        <v>3646</v>
      </c>
      <c r="M487" t="s">
        <v>574</v>
      </c>
      <c r="N487" t="s">
        <v>3647</v>
      </c>
      <c r="P487" t="s">
        <v>3648</v>
      </c>
      <c r="Q487" t="s">
        <v>3649</v>
      </c>
      <c r="R487" t="s">
        <v>49</v>
      </c>
      <c r="S487" t="s">
        <v>50</v>
      </c>
      <c r="T487" t="s">
        <v>50</v>
      </c>
      <c r="U487" t="s">
        <v>49</v>
      </c>
      <c r="V487" t="s">
        <v>49</v>
      </c>
      <c r="W487" t="s">
        <v>50</v>
      </c>
      <c r="X487" t="s">
        <v>49</v>
      </c>
      <c r="Y487" t="s">
        <v>49</v>
      </c>
      <c r="Z487" t="s">
        <v>49</v>
      </c>
      <c r="AA487" t="s">
        <v>49</v>
      </c>
      <c r="AB487" t="s">
        <v>49</v>
      </c>
      <c r="AC487" t="s">
        <v>50</v>
      </c>
      <c r="AD487" t="s">
        <v>50</v>
      </c>
      <c r="AE487" t="s">
        <v>49</v>
      </c>
      <c r="AF487" t="s">
        <v>49</v>
      </c>
      <c r="AG487" t="s">
        <v>49</v>
      </c>
      <c r="AH487" t="s">
        <v>50</v>
      </c>
      <c r="AI487" t="s">
        <v>49</v>
      </c>
      <c r="AJ487" t="s">
        <v>49</v>
      </c>
      <c r="AK487" t="s">
        <v>49</v>
      </c>
    </row>
    <row r="488" spans="1:37" x14ac:dyDescent="0.2">
      <c r="A488" t="s">
        <v>3650</v>
      </c>
      <c r="B488" t="s">
        <v>3651</v>
      </c>
      <c r="C488" t="s">
        <v>39</v>
      </c>
      <c r="D488" t="s">
        <v>40</v>
      </c>
      <c r="E488" t="s">
        <v>3651</v>
      </c>
      <c r="F488" t="s">
        <v>40</v>
      </c>
      <c r="G488" t="s">
        <v>3650</v>
      </c>
      <c r="H488" t="s">
        <v>3652</v>
      </c>
      <c r="I488" t="s">
        <v>3653</v>
      </c>
      <c r="J488" t="s">
        <v>3654</v>
      </c>
      <c r="K488" t="s">
        <v>3655</v>
      </c>
      <c r="M488" t="s">
        <v>3656</v>
      </c>
      <c r="N488" t="s">
        <v>146</v>
      </c>
      <c r="R488" t="s">
        <v>49</v>
      </c>
      <c r="S488" t="s">
        <v>50</v>
      </c>
      <c r="T488" t="s">
        <v>49</v>
      </c>
      <c r="U488" t="s">
        <v>49</v>
      </c>
      <c r="V488" t="s">
        <v>49</v>
      </c>
      <c r="W488" t="s">
        <v>49</v>
      </c>
      <c r="X488" t="s">
        <v>49</v>
      </c>
      <c r="Y488" t="s">
        <v>49</v>
      </c>
      <c r="Z488" t="s">
        <v>49</v>
      </c>
      <c r="AA488" t="s">
        <v>50</v>
      </c>
      <c r="AB488" t="s">
        <v>49</v>
      </c>
      <c r="AC488" t="s">
        <v>49</v>
      </c>
      <c r="AD488" t="s">
        <v>49</v>
      </c>
      <c r="AE488" t="s">
        <v>49</v>
      </c>
      <c r="AF488" t="s">
        <v>49</v>
      </c>
      <c r="AG488" t="s">
        <v>49</v>
      </c>
      <c r="AH488" t="s">
        <v>49</v>
      </c>
      <c r="AI488" t="s">
        <v>49</v>
      </c>
      <c r="AJ488" t="s">
        <v>49</v>
      </c>
      <c r="AK488" t="s">
        <v>49</v>
      </c>
    </row>
    <row r="489" spans="1:37" x14ac:dyDescent="0.2">
      <c r="A489" t="s">
        <v>3657</v>
      </c>
      <c r="B489" t="s">
        <v>3658</v>
      </c>
      <c r="C489" t="s">
        <v>39</v>
      </c>
      <c r="D489" t="s">
        <v>40</v>
      </c>
      <c r="E489" t="s">
        <v>3658</v>
      </c>
      <c r="F489" t="s">
        <v>40</v>
      </c>
      <c r="G489" t="s">
        <v>3657</v>
      </c>
      <c r="H489" t="s">
        <v>3659</v>
      </c>
      <c r="I489" t="s">
        <v>3660</v>
      </c>
      <c r="J489" t="s">
        <v>3661</v>
      </c>
      <c r="K489" t="s">
        <v>3662</v>
      </c>
      <c r="M489" t="s">
        <v>546</v>
      </c>
      <c r="R489" t="s">
        <v>49</v>
      </c>
      <c r="S489" t="s">
        <v>49</v>
      </c>
      <c r="T489" t="s">
        <v>49</v>
      </c>
      <c r="U489" t="s">
        <v>49</v>
      </c>
      <c r="V489" t="s">
        <v>49</v>
      </c>
      <c r="W489" t="s">
        <v>49</v>
      </c>
      <c r="X489" t="s">
        <v>49</v>
      </c>
      <c r="Y489" t="s">
        <v>49</v>
      </c>
      <c r="Z489" t="s">
        <v>49</v>
      </c>
      <c r="AA489" t="s">
        <v>49</v>
      </c>
      <c r="AB489" t="s">
        <v>50</v>
      </c>
      <c r="AC489" t="s">
        <v>49</v>
      </c>
      <c r="AD489" t="s">
        <v>49</v>
      </c>
      <c r="AE489" t="s">
        <v>50</v>
      </c>
      <c r="AF489" t="s">
        <v>49</v>
      </c>
      <c r="AG489" t="s">
        <v>49</v>
      </c>
      <c r="AH489" t="s">
        <v>49</v>
      </c>
      <c r="AI489" t="s">
        <v>49</v>
      </c>
      <c r="AJ489" t="s">
        <v>49</v>
      </c>
      <c r="AK489" t="s">
        <v>49</v>
      </c>
    </row>
  </sheetData>
  <conditionalFormatting sqref="E2:E489">
    <cfRule type="expression" dxfId="15" priority="1">
      <formula>1=1</formula>
    </cfRule>
  </conditionalFormatting>
  <conditionalFormatting sqref="R2:AK489">
    <cfRule type="cellIs" dxfId="14" priority="2" operator="equal">
      <formula>1</formula>
    </cfRule>
    <cfRule type="cellIs" dxfId="13" priority="3" operator="equal">
      <formula>"1"</formula>
    </cfRule>
    <cfRule type="expression" dxfId="12" priority="4"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J403"/>
  <sheetViews>
    <sheetView workbookViewId="0">
      <selection activeCell="D37" sqref="D37"/>
    </sheetView>
  </sheetViews>
  <sheetFormatPr baseColWidth="10" defaultColWidth="8.83203125" defaultRowHeight="15" x14ac:dyDescent="0.2"/>
  <cols>
    <col min="4" max="4" width="45.33203125" customWidth="1"/>
  </cols>
  <sheetData>
    <row r="1" spans="1:10" x14ac:dyDescent="0.2">
      <c r="A1" s="1" t="s">
        <v>3663</v>
      </c>
      <c r="B1" s="1" t="s">
        <v>3664</v>
      </c>
      <c r="C1" s="1" t="s">
        <v>3665</v>
      </c>
      <c r="D1" s="1" t="s">
        <v>7</v>
      </c>
      <c r="E1" s="1" t="s">
        <v>3666</v>
      </c>
      <c r="F1" s="1" t="s">
        <v>3667</v>
      </c>
      <c r="G1" s="1" t="s">
        <v>3668</v>
      </c>
      <c r="H1" s="1" t="s">
        <v>3669</v>
      </c>
      <c r="I1" s="1" t="s">
        <v>3670</v>
      </c>
      <c r="J1" s="1" t="s">
        <v>5529</v>
      </c>
    </row>
    <row r="2" spans="1:10" x14ac:dyDescent="0.2">
      <c r="A2" t="s">
        <v>3671</v>
      </c>
      <c r="B2" t="s">
        <v>3672</v>
      </c>
      <c r="C2" t="s">
        <v>3673</v>
      </c>
      <c r="D2" t="s">
        <v>3674</v>
      </c>
      <c r="E2" s="2">
        <v>-14.678632802799999</v>
      </c>
      <c r="F2" s="3">
        <v>-10.355697061500001</v>
      </c>
      <c r="G2" t="s">
        <v>3675</v>
      </c>
      <c r="H2" t="s">
        <v>3676</v>
      </c>
      <c r="I2" t="s">
        <v>3677</v>
      </c>
      <c r="J2">
        <v>16</v>
      </c>
    </row>
    <row r="3" spans="1:10" x14ac:dyDescent="0.2">
      <c r="A3" t="s">
        <v>3678</v>
      </c>
      <c r="B3" t="s">
        <v>3672</v>
      </c>
      <c r="C3" t="s">
        <v>3673</v>
      </c>
      <c r="D3" t="s">
        <v>3674</v>
      </c>
      <c r="E3" s="2">
        <v>-14.678632802799999</v>
      </c>
      <c r="F3" s="3">
        <v>-10.355697061500001</v>
      </c>
      <c r="G3" t="s">
        <v>3679</v>
      </c>
      <c r="H3" t="s">
        <v>3680</v>
      </c>
      <c r="I3" t="s">
        <v>3681</v>
      </c>
    </row>
    <row r="4" spans="1:10" x14ac:dyDescent="0.2">
      <c r="A4" t="s">
        <v>3678</v>
      </c>
      <c r="B4" t="s">
        <v>3672</v>
      </c>
      <c r="C4" t="s">
        <v>3682</v>
      </c>
      <c r="D4" t="s">
        <v>3683</v>
      </c>
      <c r="E4" s="2">
        <v>-8.9540480142999996</v>
      </c>
      <c r="F4" s="3">
        <v>-6.3349940807999996</v>
      </c>
      <c r="G4" t="s">
        <v>3684</v>
      </c>
      <c r="H4" t="s">
        <v>3685</v>
      </c>
      <c r="I4" t="s">
        <v>3686</v>
      </c>
    </row>
    <row r="5" spans="1:10" x14ac:dyDescent="0.2">
      <c r="A5" t="s">
        <v>3678</v>
      </c>
      <c r="B5" t="s">
        <v>3672</v>
      </c>
      <c r="C5" t="s">
        <v>3687</v>
      </c>
      <c r="D5" t="s">
        <v>3688</v>
      </c>
      <c r="E5" s="2">
        <v>-5.8770390112999999</v>
      </c>
      <c r="F5" s="3">
        <v>-3.8800621827000001</v>
      </c>
      <c r="G5" t="s">
        <v>3689</v>
      </c>
      <c r="H5" t="s">
        <v>3690</v>
      </c>
      <c r="I5" t="s">
        <v>3691</v>
      </c>
    </row>
    <row r="6" spans="1:10" x14ac:dyDescent="0.2">
      <c r="A6" t="s">
        <v>3678</v>
      </c>
      <c r="B6" t="s">
        <v>3672</v>
      </c>
      <c r="C6" t="s">
        <v>3692</v>
      </c>
      <c r="D6" t="s">
        <v>3693</v>
      </c>
      <c r="E6" s="2">
        <v>-5.6561119634999999</v>
      </c>
      <c r="F6" s="3">
        <v>-3.7193223408999998</v>
      </c>
      <c r="G6" t="s">
        <v>3694</v>
      </c>
      <c r="H6" t="s">
        <v>3695</v>
      </c>
      <c r="I6" t="s">
        <v>3696</v>
      </c>
    </row>
    <row r="7" spans="1:10" x14ac:dyDescent="0.2">
      <c r="A7" t="s">
        <v>3678</v>
      </c>
      <c r="B7" t="s">
        <v>3672</v>
      </c>
      <c r="C7" t="s">
        <v>3697</v>
      </c>
      <c r="D7" t="s">
        <v>3698</v>
      </c>
      <c r="E7" s="2">
        <v>-5.5077867644999996</v>
      </c>
      <c r="F7" s="3">
        <v>-3.6131632812999999</v>
      </c>
      <c r="G7" t="s">
        <v>3699</v>
      </c>
      <c r="H7" t="s">
        <v>3700</v>
      </c>
      <c r="I7" t="s">
        <v>3701</v>
      </c>
    </row>
    <row r="8" spans="1:10" x14ac:dyDescent="0.2">
      <c r="A8" t="s">
        <v>3678</v>
      </c>
      <c r="B8" t="s">
        <v>3672</v>
      </c>
      <c r="C8" t="s">
        <v>3702</v>
      </c>
      <c r="D8" t="s">
        <v>3703</v>
      </c>
      <c r="E8" s="2">
        <v>-4.4595315000999998</v>
      </c>
      <c r="F8" s="3">
        <v>-2.7761178970999998</v>
      </c>
      <c r="G8" t="s">
        <v>3704</v>
      </c>
      <c r="H8" t="s">
        <v>3705</v>
      </c>
      <c r="I8" t="s">
        <v>3706</v>
      </c>
    </row>
    <row r="9" spans="1:10" x14ac:dyDescent="0.2">
      <c r="A9" t="s">
        <v>3678</v>
      </c>
      <c r="B9" t="s">
        <v>3672</v>
      </c>
      <c r="C9" t="s">
        <v>3707</v>
      </c>
      <c r="D9" t="s">
        <v>3708</v>
      </c>
      <c r="E9" s="2">
        <v>-3.8472192692</v>
      </c>
      <c r="F9" s="3">
        <v>-2.2877930453999999</v>
      </c>
      <c r="G9" t="s">
        <v>3709</v>
      </c>
      <c r="H9" t="s">
        <v>3710</v>
      </c>
      <c r="I9" t="s">
        <v>3711</v>
      </c>
    </row>
    <row r="10" spans="1:10" x14ac:dyDescent="0.2">
      <c r="A10" t="s">
        <v>3678</v>
      </c>
      <c r="B10" t="s">
        <v>3672</v>
      </c>
      <c r="C10" t="s">
        <v>3712</v>
      </c>
      <c r="D10" t="s">
        <v>3713</v>
      </c>
      <c r="E10" s="2">
        <v>-3.6608268546999998</v>
      </c>
      <c r="F10" s="3">
        <v>-2.1337383516999999</v>
      </c>
      <c r="G10" t="s">
        <v>3709</v>
      </c>
      <c r="H10" t="s">
        <v>3710</v>
      </c>
      <c r="I10" t="s">
        <v>3714</v>
      </c>
    </row>
    <row r="11" spans="1:10" x14ac:dyDescent="0.2">
      <c r="A11" t="s">
        <v>3678</v>
      </c>
      <c r="B11" t="s">
        <v>3672</v>
      </c>
      <c r="C11" t="s">
        <v>3715</v>
      </c>
      <c r="D11" t="s">
        <v>3716</v>
      </c>
      <c r="E11" s="2">
        <v>-3.3997068495999998</v>
      </c>
      <c r="F11" s="3">
        <v>-1.9261952545000001</v>
      </c>
      <c r="G11" t="s">
        <v>3717</v>
      </c>
      <c r="H11" t="s">
        <v>3718</v>
      </c>
      <c r="I11" t="s">
        <v>3719</v>
      </c>
    </row>
    <row r="12" spans="1:10" x14ac:dyDescent="0.2">
      <c r="A12" t="s">
        <v>3678</v>
      </c>
      <c r="B12" t="s">
        <v>3672</v>
      </c>
      <c r="C12" t="s">
        <v>3720</v>
      </c>
      <c r="D12" t="s">
        <v>3721</v>
      </c>
      <c r="E12" s="2">
        <v>-3.3556139270999998</v>
      </c>
      <c r="F12" s="3">
        <v>-1.8936687807999999</v>
      </c>
      <c r="G12" t="s">
        <v>3722</v>
      </c>
      <c r="H12" t="s">
        <v>3723</v>
      </c>
      <c r="I12" t="s">
        <v>3724</v>
      </c>
    </row>
    <row r="13" spans="1:10" x14ac:dyDescent="0.2">
      <c r="A13" t="s">
        <v>3678</v>
      </c>
      <c r="B13" t="s">
        <v>3672</v>
      </c>
      <c r="C13" t="s">
        <v>3725</v>
      </c>
      <c r="D13" t="s">
        <v>3726</v>
      </c>
      <c r="E13" s="2">
        <v>-2.9337552950000001</v>
      </c>
      <c r="F13" s="3">
        <v>-1.5690624403</v>
      </c>
      <c r="G13" t="s">
        <v>3704</v>
      </c>
      <c r="H13" t="s">
        <v>3705</v>
      </c>
      <c r="I13" t="s">
        <v>3727</v>
      </c>
    </row>
    <row r="14" spans="1:10" x14ac:dyDescent="0.2">
      <c r="A14" t="s">
        <v>3678</v>
      </c>
      <c r="B14" t="s">
        <v>3672</v>
      </c>
      <c r="C14" t="s">
        <v>3728</v>
      </c>
      <c r="D14" t="s">
        <v>3729</v>
      </c>
      <c r="E14" s="2">
        <v>-2.8825385963999999</v>
      </c>
      <c r="F14" s="3">
        <v>-1.5326450238</v>
      </c>
      <c r="G14" t="s">
        <v>3730</v>
      </c>
      <c r="H14" t="s">
        <v>3731</v>
      </c>
      <c r="I14" t="s">
        <v>3732</v>
      </c>
    </row>
    <row r="15" spans="1:10" x14ac:dyDescent="0.2">
      <c r="A15" t="s">
        <v>3678</v>
      </c>
      <c r="B15" t="s">
        <v>3672</v>
      </c>
      <c r="C15" t="s">
        <v>3733</v>
      </c>
      <c r="D15" t="s">
        <v>3734</v>
      </c>
      <c r="E15" s="2">
        <v>-2.2361950965999999</v>
      </c>
      <c r="F15" s="3">
        <v>-1.0488083115</v>
      </c>
      <c r="G15" t="s">
        <v>3735</v>
      </c>
      <c r="H15" t="s">
        <v>3736</v>
      </c>
      <c r="I15" t="s">
        <v>3737</v>
      </c>
    </row>
    <row r="16" spans="1:10" x14ac:dyDescent="0.2">
      <c r="A16" t="s">
        <v>3678</v>
      </c>
      <c r="B16" t="s">
        <v>3672</v>
      </c>
      <c r="C16" t="s">
        <v>3738</v>
      </c>
      <c r="D16" t="s">
        <v>3739</v>
      </c>
      <c r="E16" s="2">
        <v>-2.2021281702</v>
      </c>
      <c r="F16" s="3">
        <v>-1.0222579189000001</v>
      </c>
      <c r="G16" t="s">
        <v>3740</v>
      </c>
      <c r="H16" t="s">
        <v>3741</v>
      </c>
      <c r="I16" t="s">
        <v>3742</v>
      </c>
    </row>
    <row r="17" spans="1:10" x14ac:dyDescent="0.2">
      <c r="A17" t="s">
        <v>3678</v>
      </c>
      <c r="B17" t="s">
        <v>3672</v>
      </c>
      <c r="C17" t="s">
        <v>3743</v>
      </c>
      <c r="D17" t="s">
        <v>3744</v>
      </c>
      <c r="E17" s="2">
        <v>-2.1935417196000002</v>
      </c>
      <c r="F17" s="3">
        <v>-1.0163458868999999</v>
      </c>
      <c r="G17" t="s">
        <v>3745</v>
      </c>
      <c r="H17" t="s">
        <v>3746</v>
      </c>
      <c r="I17" t="s">
        <v>3747</v>
      </c>
    </row>
    <row r="18" spans="1:10" x14ac:dyDescent="0.2">
      <c r="A18" t="s">
        <v>3678</v>
      </c>
      <c r="B18" t="s">
        <v>3672</v>
      </c>
      <c r="C18" t="s">
        <v>3748</v>
      </c>
      <c r="D18" t="s">
        <v>3749</v>
      </c>
      <c r="E18" s="2">
        <v>-2.0221526355999999</v>
      </c>
      <c r="F18" s="3">
        <v>-0.89101043690000004</v>
      </c>
      <c r="G18" t="s">
        <v>3750</v>
      </c>
      <c r="H18" t="s">
        <v>3751</v>
      </c>
      <c r="I18" t="s">
        <v>3752</v>
      </c>
    </row>
    <row r="19" spans="1:10" x14ac:dyDescent="0.2">
      <c r="A19" t="s">
        <v>3753</v>
      </c>
      <c r="B19" t="s">
        <v>3672</v>
      </c>
      <c r="C19" t="s">
        <v>3754</v>
      </c>
      <c r="D19" t="s">
        <v>3755</v>
      </c>
      <c r="E19" s="2">
        <v>-14.3979968689</v>
      </c>
      <c r="F19" s="3">
        <v>-10.355697061500001</v>
      </c>
      <c r="G19" t="s">
        <v>3756</v>
      </c>
      <c r="H19" t="s">
        <v>3757</v>
      </c>
      <c r="I19" t="s">
        <v>3758</v>
      </c>
      <c r="J19">
        <v>18</v>
      </c>
    </row>
    <row r="20" spans="1:10" x14ac:dyDescent="0.2">
      <c r="A20" t="s">
        <v>3759</v>
      </c>
      <c r="B20" t="s">
        <v>3672</v>
      </c>
      <c r="C20" t="s">
        <v>3754</v>
      </c>
      <c r="D20" t="s">
        <v>3755</v>
      </c>
      <c r="E20" s="2">
        <v>-14.3979968689</v>
      </c>
      <c r="F20" s="3">
        <v>-10.355697061500001</v>
      </c>
      <c r="G20" t="s">
        <v>3760</v>
      </c>
      <c r="H20" t="s">
        <v>3761</v>
      </c>
      <c r="I20" t="s">
        <v>3762</v>
      </c>
    </row>
    <row r="21" spans="1:10" x14ac:dyDescent="0.2">
      <c r="A21" t="s">
        <v>3759</v>
      </c>
      <c r="B21" t="s">
        <v>3672</v>
      </c>
      <c r="C21" t="s">
        <v>3763</v>
      </c>
      <c r="D21" t="s">
        <v>3764</v>
      </c>
      <c r="E21" s="2">
        <v>-14.0289544907</v>
      </c>
      <c r="F21" s="3">
        <v>-10.2032542595</v>
      </c>
      <c r="G21" t="s">
        <v>3765</v>
      </c>
      <c r="H21" t="s">
        <v>3766</v>
      </c>
      <c r="I21" t="s">
        <v>3767</v>
      </c>
    </row>
    <row r="22" spans="1:10" x14ac:dyDescent="0.2">
      <c r="A22" t="s">
        <v>3759</v>
      </c>
      <c r="B22" t="s">
        <v>3672</v>
      </c>
      <c r="C22" t="s">
        <v>3768</v>
      </c>
      <c r="D22" t="s">
        <v>3769</v>
      </c>
      <c r="E22" s="2">
        <v>-13.924738406499999</v>
      </c>
      <c r="F22" s="3">
        <v>-10.2032542595</v>
      </c>
      <c r="G22" t="s">
        <v>3770</v>
      </c>
      <c r="H22" t="s">
        <v>3771</v>
      </c>
      <c r="I22" t="s">
        <v>3772</v>
      </c>
    </row>
    <row r="23" spans="1:10" x14ac:dyDescent="0.2">
      <c r="A23" t="s">
        <v>3759</v>
      </c>
      <c r="B23" t="s">
        <v>3672</v>
      </c>
      <c r="C23" t="s">
        <v>3773</v>
      </c>
      <c r="D23" t="s">
        <v>3774</v>
      </c>
      <c r="E23" s="2">
        <v>-10.514194940199999</v>
      </c>
      <c r="F23" s="3">
        <v>-7.4441063522000004</v>
      </c>
      <c r="G23" t="s">
        <v>3775</v>
      </c>
      <c r="H23" t="s">
        <v>3776</v>
      </c>
      <c r="I23" t="s">
        <v>3777</v>
      </c>
    </row>
    <row r="24" spans="1:10" x14ac:dyDescent="0.2">
      <c r="A24" t="s">
        <v>3759</v>
      </c>
      <c r="B24" t="s">
        <v>3672</v>
      </c>
      <c r="C24" t="s">
        <v>3778</v>
      </c>
      <c r="D24" t="s">
        <v>3779</v>
      </c>
      <c r="E24" s="2">
        <v>-10.514194940199999</v>
      </c>
      <c r="F24" s="3">
        <v>-7.4441063522000004</v>
      </c>
      <c r="G24" t="s">
        <v>3775</v>
      </c>
      <c r="H24" t="s">
        <v>3776</v>
      </c>
      <c r="I24" t="s">
        <v>3777</v>
      </c>
    </row>
    <row r="25" spans="1:10" x14ac:dyDescent="0.2">
      <c r="A25" t="s">
        <v>3759</v>
      </c>
      <c r="B25" t="s">
        <v>3672</v>
      </c>
      <c r="C25" t="s">
        <v>3780</v>
      </c>
      <c r="D25" t="s">
        <v>3781</v>
      </c>
      <c r="E25" s="2">
        <v>-10.4871629103</v>
      </c>
      <c r="F25" s="3">
        <v>-7.4441063522000004</v>
      </c>
      <c r="G25" t="s">
        <v>3782</v>
      </c>
      <c r="H25" t="s">
        <v>3783</v>
      </c>
      <c r="I25" t="s">
        <v>3784</v>
      </c>
    </row>
    <row r="26" spans="1:10" x14ac:dyDescent="0.2">
      <c r="A26" t="s">
        <v>3759</v>
      </c>
      <c r="B26" t="s">
        <v>3672</v>
      </c>
      <c r="C26" t="s">
        <v>3785</v>
      </c>
      <c r="D26" t="s">
        <v>3786</v>
      </c>
      <c r="E26" s="2">
        <v>-10.4843173805</v>
      </c>
      <c r="F26" s="3">
        <v>-7.4441063522000004</v>
      </c>
      <c r="G26" t="s">
        <v>3787</v>
      </c>
      <c r="H26" t="s">
        <v>3788</v>
      </c>
      <c r="I26" t="s">
        <v>3789</v>
      </c>
    </row>
    <row r="27" spans="1:10" x14ac:dyDescent="0.2">
      <c r="A27" t="s">
        <v>3759</v>
      </c>
      <c r="B27" t="s">
        <v>3672</v>
      </c>
      <c r="C27" t="s">
        <v>3790</v>
      </c>
      <c r="D27" t="s">
        <v>3791</v>
      </c>
      <c r="E27" s="2">
        <v>-10.362235246999999</v>
      </c>
      <c r="F27" s="3">
        <v>-7.3613281248</v>
      </c>
      <c r="G27" t="s">
        <v>3792</v>
      </c>
      <c r="H27" t="s">
        <v>3793</v>
      </c>
      <c r="I27" t="s">
        <v>3794</v>
      </c>
    </row>
    <row r="28" spans="1:10" x14ac:dyDescent="0.2">
      <c r="A28" t="s">
        <v>3759</v>
      </c>
      <c r="B28" t="s">
        <v>3672</v>
      </c>
      <c r="C28" t="s">
        <v>3795</v>
      </c>
      <c r="D28" t="s">
        <v>3796</v>
      </c>
      <c r="E28" s="2">
        <v>-10.093124876399999</v>
      </c>
      <c r="F28" s="3">
        <v>-7.1647684211999998</v>
      </c>
      <c r="G28" t="s">
        <v>3797</v>
      </c>
      <c r="H28" t="s">
        <v>3798</v>
      </c>
      <c r="I28" t="s">
        <v>3799</v>
      </c>
    </row>
    <row r="29" spans="1:10" x14ac:dyDescent="0.2">
      <c r="A29" t="s">
        <v>3759</v>
      </c>
      <c r="B29" t="s">
        <v>3672</v>
      </c>
      <c r="C29" t="s">
        <v>3800</v>
      </c>
      <c r="D29" t="s">
        <v>3801</v>
      </c>
      <c r="E29" s="2">
        <v>-9.4046627553000004</v>
      </c>
      <c r="F29" s="3">
        <v>-6.6926001367000003</v>
      </c>
      <c r="G29" t="s">
        <v>3802</v>
      </c>
      <c r="H29" t="s">
        <v>3803</v>
      </c>
      <c r="I29" t="s">
        <v>3804</v>
      </c>
    </row>
    <row r="30" spans="1:10" x14ac:dyDescent="0.2">
      <c r="A30" t="s">
        <v>3759</v>
      </c>
      <c r="B30" t="s">
        <v>3672</v>
      </c>
      <c r="C30" t="s">
        <v>3805</v>
      </c>
      <c r="D30" t="s">
        <v>3806</v>
      </c>
      <c r="E30" s="2">
        <v>-9.1991462881999997</v>
      </c>
      <c r="F30" s="3">
        <v>-6.5370577225000002</v>
      </c>
      <c r="G30" t="s">
        <v>3807</v>
      </c>
      <c r="H30" t="s">
        <v>3808</v>
      </c>
      <c r="I30" t="s">
        <v>3809</v>
      </c>
    </row>
    <row r="31" spans="1:10" x14ac:dyDescent="0.2">
      <c r="A31" t="s">
        <v>3759</v>
      </c>
      <c r="B31" t="s">
        <v>3672</v>
      </c>
      <c r="C31" t="s">
        <v>3810</v>
      </c>
      <c r="D31" t="s">
        <v>3811</v>
      </c>
      <c r="E31" s="2">
        <v>-9.0271369262000007</v>
      </c>
      <c r="F31" s="3">
        <v>-6.3827771274999998</v>
      </c>
      <c r="G31" t="s">
        <v>3812</v>
      </c>
      <c r="H31" t="s">
        <v>3813</v>
      </c>
      <c r="I31" t="s">
        <v>3814</v>
      </c>
    </row>
    <row r="32" spans="1:10" x14ac:dyDescent="0.2">
      <c r="A32" t="s">
        <v>3759</v>
      </c>
      <c r="B32" t="s">
        <v>3672</v>
      </c>
      <c r="C32" t="s">
        <v>3815</v>
      </c>
      <c r="D32" t="s">
        <v>3816</v>
      </c>
      <c r="E32" s="2">
        <v>-6.8465418784000001</v>
      </c>
      <c r="F32" s="3">
        <v>-4.6204833709999997</v>
      </c>
      <c r="G32" t="s">
        <v>3817</v>
      </c>
      <c r="H32" t="s">
        <v>3818</v>
      </c>
      <c r="I32" t="s">
        <v>3819</v>
      </c>
    </row>
    <row r="33" spans="1:10" x14ac:dyDescent="0.2">
      <c r="A33" t="s">
        <v>3759</v>
      </c>
      <c r="B33" t="s">
        <v>3672</v>
      </c>
      <c r="C33" t="s">
        <v>3820</v>
      </c>
      <c r="D33" t="s">
        <v>3821</v>
      </c>
      <c r="E33" s="2">
        <v>-6.4871106714</v>
      </c>
      <c r="F33" s="3">
        <v>-4.3578549288000001</v>
      </c>
      <c r="G33" t="s">
        <v>3822</v>
      </c>
      <c r="H33" t="s">
        <v>3823</v>
      </c>
      <c r="I33" t="s">
        <v>3824</v>
      </c>
    </row>
    <row r="34" spans="1:10" x14ac:dyDescent="0.2">
      <c r="A34" t="s">
        <v>3759</v>
      </c>
      <c r="B34" t="s">
        <v>3672</v>
      </c>
      <c r="C34" t="s">
        <v>3825</v>
      </c>
      <c r="D34" t="s">
        <v>3826</v>
      </c>
      <c r="E34" s="2">
        <v>-6.4098340240000002</v>
      </c>
      <c r="F34" s="3">
        <v>-4.2943909255000001</v>
      </c>
      <c r="G34" t="s">
        <v>3827</v>
      </c>
      <c r="H34" t="s">
        <v>3828</v>
      </c>
      <c r="I34" t="s">
        <v>3829</v>
      </c>
    </row>
    <row r="35" spans="1:10" x14ac:dyDescent="0.2">
      <c r="A35" t="s">
        <v>3759</v>
      </c>
      <c r="B35" t="s">
        <v>3672</v>
      </c>
      <c r="C35" t="s">
        <v>3830</v>
      </c>
      <c r="D35" t="s">
        <v>3831</v>
      </c>
      <c r="E35" s="2">
        <v>-6.1990826949000004</v>
      </c>
      <c r="F35" s="3">
        <v>-4.1390541206</v>
      </c>
      <c r="G35" t="s">
        <v>3832</v>
      </c>
      <c r="H35" t="s">
        <v>3833</v>
      </c>
      <c r="I35" t="s">
        <v>3834</v>
      </c>
    </row>
    <row r="36" spans="1:10" x14ac:dyDescent="0.2">
      <c r="A36" t="s">
        <v>3759</v>
      </c>
      <c r="B36" t="s">
        <v>3672</v>
      </c>
      <c r="C36" t="s">
        <v>3835</v>
      </c>
      <c r="D36" t="s">
        <v>3836</v>
      </c>
      <c r="E36" s="2">
        <v>-5.7578443801999999</v>
      </c>
      <c r="F36" s="3">
        <v>-3.7983299431000002</v>
      </c>
      <c r="G36" t="s">
        <v>3837</v>
      </c>
      <c r="H36" t="s">
        <v>3838</v>
      </c>
      <c r="I36" t="s">
        <v>3839</v>
      </c>
    </row>
    <row r="37" spans="1:10" x14ac:dyDescent="0.2">
      <c r="A37" t="s">
        <v>3759</v>
      </c>
      <c r="B37" t="s">
        <v>3672</v>
      </c>
      <c r="C37" t="s">
        <v>3840</v>
      </c>
      <c r="D37" t="s">
        <v>3841</v>
      </c>
      <c r="E37" s="2">
        <v>-3.4168154248999998</v>
      </c>
      <c r="F37" s="3">
        <v>-1.9408799817</v>
      </c>
      <c r="G37" t="s">
        <v>3842</v>
      </c>
      <c r="H37" t="s">
        <v>3843</v>
      </c>
      <c r="I37" t="s">
        <v>3844</v>
      </c>
    </row>
    <row r="38" spans="1:10" x14ac:dyDescent="0.2">
      <c r="A38" t="s">
        <v>3845</v>
      </c>
      <c r="B38" t="s">
        <v>3846</v>
      </c>
      <c r="C38" t="s">
        <v>3847</v>
      </c>
      <c r="D38" t="s">
        <v>3848</v>
      </c>
      <c r="E38" s="2">
        <v>-13.8476140583</v>
      </c>
      <c r="F38" s="3">
        <v>-10.2032542595</v>
      </c>
      <c r="G38" t="s">
        <v>3849</v>
      </c>
      <c r="H38" t="s">
        <v>3850</v>
      </c>
      <c r="I38" t="s">
        <v>3851</v>
      </c>
      <c r="J38">
        <v>6</v>
      </c>
    </row>
    <row r="39" spans="1:10" x14ac:dyDescent="0.2">
      <c r="A39" t="s">
        <v>3852</v>
      </c>
      <c r="B39" t="s">
        <v>3846</v>
      </c>
      <c r="C39" t="s">
        <v>3847</v>
      </c>
      <c r="D39" t="s">
        <v>3848</v>
      </c>
      <c r="E39" s="2">
        <v>-13.8476140583</v>
      </c>
      <c r="F39" s="3">
        <v>-10.2032542595</v>
      </c>
      <c r="G39" t="s">
        <v>3853</v>
      </c>
      <c r="H39" t="s">
        <v>3854</v>
      </c>
      <c r="I39" t="s">
        <v>3855</v>
      </c>
    </row>
    <row r="40" spans="1:10" x14ac:dyDescent="0.2">
      <c r="A40" t="s">
        <v>3852</v>
      </c>
      <c r="B40" t="s">
        <v>3856</v>
      </c>
      <c r="C40" t="s">
        <v>3857</v>
      </c>
      <c r="D40" t="s">
        <v>3858</v>
      </c>
      <c r="E40" s="2">
        <v>-13.6089989221</v>
      </c>
      <c r="F40" s="3">
        <v>-10.043820369400001</v>
      </c>
      <c r="G40" t="s">
        <v>3859</v>
      </c>
      <c r="H40" t="s">
        <v>3860</v>
      </c>
      <c r="I40" t="s">
        <v>3861</v>
      </c>
    </row>
    <row r="41" spans="1:10" x14ac:dyDescent="0.2">
      <c r="A41" t="s">
        <v>3852</v>
      </c>
      <c r="B41" t="s">
        <v>3846</v>
      </c>
      <c r="C41" t="s">
        <v>3862</v>
      </c>
      <c r="D41" t="s">
        <v>3863</v>
      </c>
      <c r="E41" s="2">
        <v>-11.307683968399999</v>
      </c>
      <c r="F41" s="3">
        <v>-7.9500671782000003</v>
      </c>
      <c r="G41" t="s">
        <v>3864</v>
      </c>
      <c r="H41" t="s">
        <v>3865</v>
      </c>
      <c r="I41" t="s">
        <v>3866</v>
      </c>
    </row>
    <row r="42" spans="1:10" x14ac:dyDescent="0.2">
      <c r="A42" t="s">
        <v>3852</v>
      </c>
      <c r="B42" t="s">
        <v>3856</v>
      </c>
      <c r="C42" t="s">
        <v>3867</v>
      </c>
      <c r="D42" t="s">
        <v>3868</v>
      </c>
      <c r="E42" s="2">
        <v>-9.3954862848000005</v>
      </c>
      <c r="F42" s="3">
        <v>-6.6926001367000003</v>
      </c>
      <c r="G42" t="s">
        <v>3869</v>
      </c>
      <c r="H42" t="s">
        <v>3870</v>
      </c>
      <c r="I42" t="s">
        <v>3871</v>
      </c>
    </row>
    <row r="43" spans="1:10" x14ac:dyDescent="0.2">
      <c r="A43" t="s">
        <v>3852</v>
      </c>
      <c r="B43" t="s">
        <v>3856</v>
      </c>
      <c r="C43" t="s">
        <v>3872</v>
      </c>
      <c r="D43" t="s">
        <v>3873</v>
      </c>
      <c r="E43" s="2">
        <v>-8.8206317932000005</v>
      </c>
      <c r="F43" s="3">
        <v>-6.2254900172000003</v>
      </c>
      <c r="G43" t="s">
        <v>3874</v>
      </c>
      <c r="H43" t="s">
        <v>3875</v>
      </c>
      <c r="I43" t="s">
        <v>3876</v>
      </c>
    </row>
    <row r="44" spans="1:10" x14ac:dyDescent="0.2">
      <c r="A44" t="s">
        <v>3852</v>
      </c>
      <c r="B44" t="s">
        <v>3856</v>
      </c>
      <c r="C44" t="s">
        <v>3877</v>
      </c>
      <c r="D44" t="s">
        <v>3878</v>
      </c>
      <c r="E44" s="2">
        <v>-6.8219447685999999</v>
      </c>
      <c r="F44" s="3">
        <v>-4.6057197638999998</v>
      </c>
      <c r="G44" t="s">
        <v>3879</v>
      </c>
      <c r="H44" t="s">
        <v>3880</v>
      </c>
      <c r="I44" t="s">
        <v>3881</v>
      </c>
    </row>
    <row r="45" spans="1:10" x14ac:dyDescent="0.2">
      <c r="A45" t="s">
        <v>3882</v>
      </c>
      <c r="B45" t="s">
        <v>3883</v>
      </c>
      <c r="C45" t="s">
        <v>3884</v>
      </c>
      <c r="D45" t="s">
        <v>3885</v>
      </c>
      <c r="E45" s="2">
        <v>-12.0252045952</v>
      </c>
      <c r="F45" s="3">
        <v>-8.5269728322000002</v>
      </c>
      <c r="G45" t="s">
        <v>3886</v>
      </c>
      <c r="H45" t="s">
        <v>3887</v>
      </c>
      <c r="I45" t="s">
        <v>3888</v>
      </c>
      <c r="J45">
        <v>8</v>
      </c>
    </row>
    <row r="46" spans="1:10" x14ac:dyDescent="0.2">
      <c r="A46" t="s">
        <v>3889</v>
      </c>
      <c r="B46" t="s">
        <v>3883</v>
      </c>
      <c r="C46" t="s">
        <v>3884</v>
      </c>
      <c r="D46" t="s">
        <v>3885</v>
      </c>
      <c r="E46" s="2">
        <v>-12.0252045952</v>
      </c>
      <c r="F46" s="3">
        <v>-8.5269728322000002</v>
      </c>
      <c r="G46" t="s">
        <v>3890</v>
      </c>
      <c r="H46" t="s">
        <v>3891</v>
      </c>
      <c r="I46" t="s">
        <v>3892</v>
      </c>
    </row>
    <row r="47" spans="1:10" x14ac:dyDescent="0.2">
      <c r="A47" t="s">
        <v>3889</v>
      </c>
      <c r="B47" t="s">
        <v>3883</v>
      </c>
      <c r="C47" t="s">
        <v>3893</v>
      </c>
      <c r="D47" t="s">
        <v>3894</v>
      </c>
      <c r="E47" s="2">
        <v>-9.6617410035999995</v>
      </c>
      <c r="F47" s="3">
        <v>-6.8747137013000001</v>
      </c>
      <c r="G47" t="s">
        <v>3895</v>
      </c>
      <c r="H47" t="s">
        <v>3896</v>
      </c>
      <c r="I47" t="s">
        <v>3897</v>
      </c>
    </row>
    <row r="48" spans="1:10" x14ac:dyDescent="0.2">
      <c r="A48" t="s">
        <v>3889</v>
      </c>
      <c r="B48" t="s">
        <v>3846</v>
      </c>
      <c r="C48" t="s">
        <v>3898</v>
      </c>
      <c r="D48" t="s">
        <v>3899</v>
      </c>
      <c r="E48" s="2">
        <v>-6.9171175566000001</v>
      </c>
      <c r="F48" s="3">
        <v>-4.6706977665</v>
      </c>
      <c r="G48" t="s">
        <v>3900</v>
      </c>
      <c r="H48" t="s">
        <v>3901</v>
      </c>
      <c r="I48" t="s">
        <v>3902</v>
      </c>
    </row>
    <row r="49" spans="1:10" x14ac:dyDescent="0.2">
      <c r="A49" t="s">
        <v>3889</v>
      </c>
      <c r="B49" t="s">
        <v>3672</v>
      </c>
      <c r="C49" t="s">
        <v>3903</v>
      </c>
      <c r="D49" t="s">
        <v>3904</v>
      </c>
      <c r="E49" s="2">
        <v>-6.1789387109999998</v>
      </c>
      <c r="F49" s="3">
        <v>-4.1234106379000002</v>
      </c>
      <c r="G49" t="s">
        <v>3905</v>
      </c>
      <c r="H49" t="s">
        <v>3906</v>
      </c>
      <c r="I49" t="s">
        <v>3907</v>
      </c>
    </row>
    <row r="50" spans="1:10" x14ac:dyDescent="0.2">
      <c r="A50" t="s">
        <v>3889</v>
      </c>
      <c r="B50" t="s">
        <v>3883</v>
      </c>
      <c r="C50" t="s">
        <v>3908</v>
      </c>
      <c r="D50" t="s">
        <v>3909</v>
      </c>
      <c r="E50" s="2">
        <v>-6.1009953374999997</v>
      </c>
      <c r="F50" s="3">
        <v>-4.0672957018</v>
      </c>
      <c r="G50" t="s">
        <v>3910</v>
      </c>
      <c r="H50" t="s">
        <v>3911</v>
      </c>
      <c r="I50" t="s">
        <v>3912</v>
      </c>
    </row>
    <row r="51" spans="1:10" x14ac:dyDescent="0.2">
      <c r="A51" t="s">
        <v>3889</v>
      </c>
      <c r="B51" t="s">
        <v>3883</v>
      </c>
      <c r="C51" t="s">
        <v>3913</v>
      </c>
      <c r="D51" t="s">
        <v>3914</v>
      </c>
      <c r="E51" s="2">
        <v>-6.0243857212999998</v>
      </c>
      <c r="F51" s="3">
        <v>-4.0032752130000002</v>
      </c>
      <c r="G51" t="s">
        <v>3910</v>
      </c>
      <c r="H51" t="s">
        <v>3911</v>
      </c>
      <c r="I51" t="s">
        <v>3915</v>
      </c>
    </row>
    <row r="52" spans="1:10" x14ac:dyDescent="0.2">
      <c r="A52" t="s">
        <v>3889</v>
      </c>
      <c r="B52" t="s">
        <v>3883</v>
      </c>
      <c r="C52" t="s">
        <v>3916</v>
      </c>
      <c r="D52" t="s">
        <v>3917</v>
      </c>
      <c r="E52" s="2">
        <v>-5.9786454635000004</v>
      </c>
      <c r="F52" s="3">
        <v>-3.9651708972000002</v>
      </c>
      <c r="G52" t="s">
        <v>3918</v>
      </c>
      <c r="H52" t="s">
        <v>3919</v>
      </c>
      <c r="I52" t="s">
        <v>3920</v>
      </c>
    </row>
    <row r="53" spans="1:10" x14ac:dyDescent="0.2">
      <c r="A53" t="s">
        <v>3889</v>
      </c>
      <c r="B53" t="s">
        <v>3921</v>
      </c>
      <c r="C53" t="s">
        <v>3922</v>
      </c>
      <c r="D53" t="s">
        <v>3923</v>
      </c>
      <c r="E53" s="2">
        <v>-5.6858112330999999</v>
      </c>
      <c r="F53" s="3">
        <v>-3.7456019511999998</v>
      </c>
      <c r="G53" t="s">
        <v>3900</v>
      </c>
      <c r="H53" t="s">
        <v>3901</v>
      </c>
      <c r="I53" t="s">
        <v>3924</v>
      </c>
    </row>
    <row r="54" spans="1:10" x14ac:dyDescent="0.2">
      <c r="A54" t="s">
        <v>3925</v>
      </c>
      <c r="B54" t="s">
        <v>3672</v>
      </c>
      <c r="C54" t="s">
        <v>3926</v>
      </c>
      <c r="D54" t="s">
        <v>3927</v>
      </c>
      <c r="E54" s="2">
        <v>-11.6290764617</v>
      </c>
      <c r="F54" s="3">
        <v>-8.1888366456000004</v>
      </c>
      <c r="G54" t="s">
        <v>3928</v>
      </c>
      <c r="H54" t="s">
        <v>3929</v>
      </c>
      <c r="I54" t="s">
        <v>3930</v>
      </c>
      <c r="J54">
        <v>15</v>
      </c>
    </row>
    <row r="55" spans="1:10" x14ac:dyDescent="0.2">
      <c r="A55" t="s">
        <v>3931</v>
      </c>
      <c r="B55" t="s">
        <v>3672</v>
      </c>
      <c r="C55" t="s">
        <v>3926</v>
      </c>
      <c r="D55" t="s">
        <v>3927</v>
      </c>
      <c r="E55" s="2">
        <v>-11.6290764617</v>
      </c>
      <c r="F55" s="3">
        <v>-8.1888366456000004</v>
      </c>
      <c r="G55" t="s">
        <v>3932</v>
      </c>
      <c r="H55" t="s">
        <v>3933</v>
      </c>
      <c r="I55" t="s">
        <v>3934</v>
      </c>
    </row>
    <row r="56" spans="1:10" x14ac:dyDescent="0.2">
      <c r="A56" t="s">
        <v>3931</v>
      </c>
      <c r="B56" t="s">
        <v>3672</v>
      </c>
      <c r="C56" t="s">
        <v>3935</v>
      </c>
      <c r="D56" t="s">
        <v>3936</v>
      </c>
      <c r="E56" s="2">
        <v>-10.0972008955</v>
      </c>
      <c r="F56" s="3">
        <v>-7.1647684211999998</v>
      </c>
      <c r="G56" t="s">
        <v>3937</v>
      </c>
      <c r="H56" t="s">
        <v>3938</v>
      </c>
      <c r="I56" t="s">
        <v>3939</v>
      </c>
    </row>
    <row r="57" spans="1:10" x14ac:dyDescent="0.2">
      <c r="A57" t="s">
        <v>3931</v>
      </c>
      <c r="B57" t="s">
        <v>3672</v>
      </c>
      <c r="C57" t="s">
        <v>3940</v>
      </c>
      <c r="D57" t="s">
        <v>3941</v>
      </c>
      <c r="E57" s="2">
        <v>-10.012394029899999</v>
      </c>
      <c r="F57" s="3">
        <v>-7.1314622246999999</v>
      </c>
      <c r="G57" t="s">
        <v>3942</v>
      </c>
      <c r="H57" t="s">
        <v>3943</v>
      </c>
      <c r="I57" t="s">
        <v>3944</v>
      </c>
    </row>
    <row r="58" spans="1:10" x14ac:dyDescent="0.2">
      <c r="A58" t="s">
        <v>3931</v>
      </c>
      <c r="B58" t="s">
        <v>3672</v>
      </c>
      <c r="C58" t="s">
        <v>3945</v>
      </c>
      <c r="D58" t="s">
        <v>3946</v>
      </c>
      <c r="E58" s="2">
        <v>-9.7884135778000001</v>
      </c>
      <c r="F58" s="3">
        <v>-6.9635977145999997</v>
      </c>
      <c r="G58" t="s">
        <v>3942</v>
      </c>
      <c r="H58" t="s">
        <v>3943</v>
      </c>
      <c r="I58" t="s">
        <v>3947</v>
      </c>
    </row>
    <row r="59" spans="1:10" x14ac:dyDescent="0.2">
      <c r="A59" t="s">
        <v>3931</v>
      </c>
      <c r="B59" t="s">
        <v>3672</v>
      </c>
      <c r="C59" t="s">
        <v>3948</v>
      </c>
      <c r="D59" t="s">
        <v>3949</v>
      </c>
      <c r="E59" s="2">
        <v>-9.6885824375999992</v>
      </c>
      <c r="F59" s="3">
        <v>-6.8893206787999999</v>
      </c>
      <c r="G59" t="s">
        <v>3942</v>
      </c>
      <c r="H59" t="s">
        <v>3943</v>
      </c>
      <c r="I59" t="s">
        <v>3950</v>
      </c>
    </row>
    <row r="60" spans="1:10" x14ac:dyDescent="0.2">
      <c r="A60" t="s">
        <v>3931</v>
      </c>
      <c r="B60" t="s">
        <v>3672</v>
      </c>
      <c r="C60" t="s">
        <v>3951</v>
      </c>
      <c r="D60" t="s">
        <v>3952</v>
      </c>
      <c r="E60" s="2">
        <v>-9.1697729472000002</v>
      </c>
      <c r="F60" s="3">
        <v>-6.5166392242000004</v>
      </c>
      <c r="G60" t="s">
        <v>3953</v>
      </c>
      <c r="H60" t="s">
        <v>3954</v>
      </c>
      <c r="I60" t="s">
        <v>3955</v>
      </c>
    </row>
    <row r="61" spans="1:10" x14ac:dyDescent="0.2">
      <c r="A61" t="s">
        <v>3931</v>
      </c>
      <c r="B61" t="s">
        <v>3672</v>
      </c>
      <c r="C61" t="s">
        <v>3956</v>
      </c>
      <c r="D61" t="s">
        <v>3957</v>
      </c>
      <c r="E61" s="2">
        <v>-8.9587786071999993</v>
      </c>
      <c r="F61" s="3">
        <v>-6.3349940807999996</v>
      </c>
      <c r="G61" t="s">
        <v>3958</v>
      </c>
      <c r="H61" t="s">
        <v>3959</v>
      </c>
      <c r="I61" t="s">
        <v>3960</v>
      </c>
    </row>
    <row r="62" spans="1:10" x14ac:dyDescent="0.2">
      <c r="A62" t="s">
        <v>3931</v>
      </c>
      <c r="B62" t="s">
        <v>3672</v>
      </c>
      <c r="C62" t="s">
        <v>3961</v>
      </c>
      <c r="D62" t="s">
        <v>3962</v>
      </c>
      <c r="E62" s="2">
        <v>-8.1533777601999997</v>
      </c>
      <c r="F62" s="3">
        <v>-5.6965386822999999</v>
      </c>
      <c r="G62" t="s">
        <v>3963</v>
      </c>
      <c r="H62" t="s">
        <v>3964</v>
      </c>
      <c r="I62" t="s">
        <v>3965</v>
      </c>
    </row>
    <row r="63" spans="1:10" x14ac:dyDescent="0.2">
      <c r="A63" t="s">
        <v>3931</v>
      </c>
      <c r="B63" t="s">
        <v>3883</v>
      </c>
      <c r="C63" t="s">
        <v>3966</v>
      </c>
      <c r="D63" t="s">
        <v>3967</v>
      </c>
      <c r="E63" s="2">
        <v>-7.9352899141000002</v>
      </c>
      <c r="F63" s="3">
        <v>-5.5110382034000001</v>
      </c>
      <c r="G63" t="s">
        <v>3968</v>
      </c>
      <c r="H63" t="s">
        <v>3969</v>
      </c>
      <c r="I63" t="s">
        <v>3970</v>
      </c>
    </row>
    <row r="64" spans="1:10" x14ac:dyDescent="0.2">
      <c r="A64" t="s">
        <v>3931</v>
      </c>
      <c r="B64" t="s">
        <v>3672</v>
      </c>
      <c r="C64" t="s">
        <v>3971</v>
      </c>
      <c r="D64" t="s">
        <v>3972</v>
      </c>
      <c r="E64" s="2">
        <v>-6.943596426</v>
      </c>
      <c r="F64" s="3">
        <v>-4.6917182874999996</v>
      </c>
      <c r="G64" t="s">
        <v>3973</v>
      </c>
      <c r="H64" t="s">
        <v>3974</v>
      </c>
      <c r="I64" t="s">
        <v>3975</v>
      </c>
    </row>
    <row r="65" spans="1:10" x14ac:dyDescent="0.2">
      <c r="A65" t="s">
        <v>3931</v>
      </c>
      <c r="B65" t="s">
        <v>3921</v>
      </c>
      <c r="C65" t="s">
        <v>3976</v>
      </c>
      <c r="D65" t="s">
        <v>3977</v>
      </c>
      <c r="E65" s="2">
        <v>-6.2752357878999998</v>
      </c>
      <c r="F65" s="3">
        <v>-4.1957729607000003</v>
      </c>
      <c r="G65" t="s">
        <v>3978</v>
      </c>
      <c r="H65" t="s">
        <v>3979</v>
      </c>
      <c r="I65" t="s">
        <v>3980</v>
      </c>
    </row>
    <row r="66" spans="1:10" x14ac:dyDescent="0.2">
      <c r="A66" t="s">
        <v>3931</v>
      </c>
      <c r="B66" t="s">
        <v>3672</v>
      </c>
      <c r="C66" t="s">
        <v>3981</v>
      </c>
      <c r="D66" t="s">
        <v>3982</v>
      </c>
      <c r="E66" s="2">
        <v>-5.6416238228999998</v>
      </c>
      <c r="F66" s="3">
        <v>-3.7102000158999999</v>
      </c>
      <c r="G66" t="s">
        <v>3983</v>
      </c>
      <c r="H66" t="s">
        <v>3984</v>
      </c>
      <c r="I66" t="s">
        <v>3985</v>
      </c>
    </row>
    <row r="67" spans="1:10" x14ac:dyDescent="0.2">
      <c r="A67" t="s">
        <v>3931</v>
      </c>
      <c r="B67" t="s">
        <v>3672</v>
      </c>
      <c r="C67" t="s">
        <v>3986</v>
      </c>
      <c r="D67" t="s">
        <v>3987</v>
      </c>
      <c r="E67" s="2">
        <v>-4.7623056564999997</v>
      </c>
      <c r="F67" s="3">
        <v>-3.0188589255</v>
      </c>
      <c r="G67" t="s">
        <v>3988</v>
      </c>
      <c r="H67" t="s">
        <v>3989</v>
      </c>
      <c r="I67" t="s">
        <v>3990</v>
      </c>
    </row>
    <row r="68" spans="1:10" x14ac:dyDescent="0.2">
      <c r="A68" t="s">
        <v>3931</v>
      </c>
      <c r="B68" t="s">
        <v>3883</v>
      </c>
      <c r="C68" t="s">
        <v>3991</v>
      </c>
      <c r="D68" t="s">
        <v>3992</v>
      </c>
      <c r="E68" s="2">
        <v>-3.8254576739999999</v>
      </c>
      <c r="F68" s="3">
        <v>-2.2710029867000001</v>
      </c>
      <c r="G68" t="s">
        <v>3993</v>
      </c>
      <c r="H68" t="s">
        <v>3994</v>
      </c>
      <c r="I68" t="s">
        <v>3995</v>
      </c>
    </row>
    <row r="69" spans="1:10" x14ac:dyDescent="0.2">
      <c r="A69" t="s">
        <v>3931</v>
      </c>
      <c r="B69" t="s">
        <v>3883</v>
      </c>
      <c r="C69" t="s">
        <v>3996</v>
      </c>
      <c r="D69" t="s">
        <v>3997</v>
      </c>
      <c r="E69" s="2">
        <v>-3.7723010264000001</v>
      </c>
      <c r="F69" s="3">
        <v>-2.2248512407000001</v>
      </c>
      <c r="G69" t="s">
        <v>3998</v>
      </c>
      <c r="H69" t="s">
        <v>3999</v>
      </c>
      <c r="I69" t="s">
        <v>4000</v>
      </c>
    </row>
    <row r="70" spans="1:10" x14ac:dyDescent="0.2">
      <c r="A70" t="s">
        <v>4001</v>
      </c>
      <c r="B70" t="s">
        <v>3846</v>
      </c>
      <c r="C70" t="s">
        <v>4002</v>
      </c>
      <c r="D70" t="s">
        <v>4003</v>
      </c>
      <c r="E70" s="2">
        <v>-11.293396981300001</v>
      </c>
      <c r="F70" s="3">
        <v>-7.9500671782000003</v>
      </c>
      <c r="G70" t="s">
        <v>4004</v>
      </c>
      <c r="H70" t="s">
        <v>4005</v>
      </c>
      <c r="I70" t="s">
        <v>4006</v>
      </c>
      <c r="J70">
        <v>4</v>
      </c>
    </row>
    <row r="71" spans="1:10" x14ac:dyDescent="0.2">
      <c r="A71" t="s">
        <v>4007</v>
      </c>
      <c r="B71" t="s">
        <v>3846</v>
      </c>
      <c r="C71" t="s">
        <v>4002</v>
      </c>
      <c r="D71" t="s">
        <v>4003</v>
      </c>
      <c r="E71" s="2">
        <v>-11.293396981300001</v>
      </c>
      <c r="F71" s="3">
        <v>-7.9500671782000003</v>
      </c>
      <c r="G71" t="s">
        <v>4008</v>
      </c>
      <c r="H71" t="s">
        <v>4009</v>
      </c>
      <c r="I71" t="s">
        <v>4010</v>
      </c>
    </row>
    <row r="72" spans="1:10" x14ac:dyDescent="0.2">
      <c r="A72" t="s">
        <v>4007</v>
      </c>
      <c r="B72" t="s">
        <v>3846</v>
      </c>
      <c r="C72" t="s">
        <v>4011</v>
      </c>
      <c r="D72" t="s">
        <v>4012</v>
      </c>
      <c r="E72" s="2">
        <v>-10.8082834825</v>
      </c>
      <c r="F72" s="3">
        <v>-7.520030126</v>
      </c>
      <c r="G72" t="s">
        <v>4013</v>
      </c>
      <c r="H72" t="s">
        <v>4014</v>
      </c>
      <c r="I72" t="s">
        <v>4015</v>
      </c>
    </row>
    <row r="73" spans="1:10" x14ac:dyDescent="0.2">
      <c r="A73" t="s">
        <v>4007</v>
      </c>
      <c r="B73" t="s">
        <v>3846</v>
      </c>
      <c r="C73" t="s">
        <v>4016</v>
      </c>
      <c r="D73" t="s">
        <v>4017</v>
      </c>
      <c r="E73" s="2">
        <v>-3.6608268546999998</v>
      </c>
      <c r="F73" s="3">
        <v>-2.1337383516999999</v>
      </c>
      <c r="G73" t="s">
        <v>4018</v>
      </c>
      <c r="H73" t="s">
        <v>4019</v>
      </c>
      <c r="I73" t="s">
        <v>3714</v>
      </c>
    </row>
    <row r="74" spans="1:10" x14ac:dyDescent="0.2">
      <c r="A74" t="s">
        <v>4007</v>
      </c>
      <c r="B74" t="s">
        <v>3846</v>
      </c>
      <c r="C74" t="s">
        <v>4020</v>
      </c>
      <c r="D74" t="s">
        <v>4021</v>
      </c>
      <c r="E74" s="2">
        <v>-3.6099575016999998</v>
      </c>
      <c r="F74" s="3">
        <v>-2.0939969717000002</v>
      </c>
      <c r="G74" t="s">
        <v>4022</v>
      </c>
      <c r="H74" t="s">
        <v>4023</v>
      </c>
      <c r="I74" t="s">
        <v>4024</v>
      </c>
    </row>
    <row r="75" spans="1:10" x14ac:dyDescent="0.2">
      <c r="A75" t="s">
        <v>4025</v>
      </c>
      <c r="B75" t="s">
        <v>3672</v>
      </c>
      <c r="C75" t="s">
        <v>4026</v>
      </c>
      <c r="D75" t="s">
        <v>4027</v>
      </c>
      <c r="E75" s="2">
        <v>-10.7841786831</v>
      </c>
      <c r="F75" s="3">
        <v>-7.520030126</v>
      </c>
      <c r="G75" t="s">
        <v>4028</v>
      </c>
      <c r="H75" t="s">
        <v>4029</v>
      </c>
      <c r="I75" t="s">
        <v>4030</v>
      </c>
      <c r="J75">
        <v>15</v>
      </c>
    </row>
    <row r="76" spans="1:10" x14ac:dyDescent="0.2">
      <c r="A76" t="s">
        <v>4031</v>
      </c>
      <c r="B76" t="s">
        <v>3672</v>
      </c>
      <c r="C76" t="s">
        <v>4026</v>
      </c>
      <c r="D76" t="s">
        <v>4027</v>
      </c>
      <c r="E76" s="2">
        <v>-10.7841786831</v>
      </c>
      <c r="F76" s="3">
        <v>-7.520030126</v>
      </c>
      <c r="G76" t="s">
        <v>4032</v>
      </c>
      <c r="H76" t="s">
        <v>4033</v>
      </c>
      <c r="I76" t="s">
        <v>4034</v>
      </c>
    </row>
    <row r="77" spans="1:10" x14ac:dyDescent="0.2">
      <c r="A77" t="s">
        <v>4031</v>
      </c>
      <c r="B77" t="s">
        <v>3672</v>
      </c>
      <c r="C77" t="s">
        <v>4035</v>
      </c>
      <c r="D77" t="s">
        <v>4036</v>
      </c>
      <c r="E77" s="2">
        <v>-6.6397777741999997</v>
      </c>
      <c r="F77" s="3">
        <v>-4.4608008268999999</v>
      </c>
      <c r="G77" t="s">
        <v>4037</v>
      </c>
      <c r="H77" t="s">
        <v>4038</v>
      </c>
      <c r="I77" t="s">
        <v>4039</v>
      </c>
    </row>
    <row r="78" spans="1:10" x14ac:dyDescent="0.2">
      <c r="A78" t="s">
        <v>4031</v>
      </c>
      <c r="B78" t="s">
        <v>3672</v>
      </c>
      <c r="C78" t="s">
        <v>4040</v>
      </c>
      <c r="D78" t="s">
        <v>4041</v>
      </c>
      <c r="E78" s="2">
        <v>-4.3727896221</v>
      </c>
      <c r="F78" s="3">
        <v>-2.7105320436999998</v>
      </c>
      <c r="G78" t="s">
        <v>4042</v>
      </c>
      <c r="H78" t="s">
        <v>4043</v>
      </c>
      <c r="I78" t="s">
        <v>4044</v>
      </c>
    </row>
    <row r="79" spans="1:10" x14ac:dyDescent="0.2">
      <c r="A79" t="s">
        <v>4031</v>
      </c>
      <c r="B79" t="s">
        <v>3672</v>
      </c>
      <c r="C79" t="s">
        <v>4045</v>
      </c>
      <c r="D79" t="s">
        <v>4046</v>
      </c>
      <c r="E79" s="2">
        <v>-4.2646026793000003</v>
      </c>
      <c r="F79" s="3">
        <v>-2.6305428372000002</v>
      </c>
      <c r="G79" t="s">
        <v>4047</v>
      </c>
      <c r="H79" t="s">
        <v>4048</v>
      </c>
      <c r="I79" t="s">
        <v>4049</v>
      </c>
    </row>
    <row r="80" spans="1:10" x14ac:dyDescent="0.2">
      <c r="A80" t="s">
        <v>4031</v>
      </c>
      <c r="B80" t="s">
        <v>3672</v>
      </c>
      <c r="C80" t="s">
        <v>4050</v>
      </c>
      <c r="D80" t="s">
        <v>4051</v>
      </c>
      <c r="E80" s="2">
        <v>-4.0321950873999999</v>
      </c>
      <c r="F80" s="3">
        <v>-2.4347204795000001</v>
      </c>
      <c r="G80" t="s">
        <v>4052</v>
      </c>
      <c r="H80" t="s">
        <v>4053</v>
      </c>
      <c r="I80" t="s">
        <v>4054</v>
      </c>
    </row>
    <row r="81" spans="1:10" x14ac:dyDescent="0.2">
      <c r="A81" t="s">
        <v>4031</v>
      </c>
      <c r="B81" t="s">
        <v>3672</v>
      </c>
      <c r="C81" t="s">
        <v>4055</v>
      </c>
      <c r="D81" t="s">
        <v>4056</v>
      </c>
      <c r="E81" s="2">
        <v>-3.9473360196999998</v>
      </c>
      <c r="F81" s="3">
        <v>-2.368182349</v>
      </c>
      <c r="G81" t="s">
        <v>4057</v>
      </c>
      <c r="H81" t="s">
        <v>4058</v>
      </c>
      <c r="I81" t="s">
        <v>4059</v>
      </c>
    </row>
    <row r="82" spans="1:10" x14ac:dyDescent="0.2">
      <c r="A82" t="s">
        <v>4031</v>
      </c>
      <c r="B82" t="s">
        <v>3672</v>
      </c>
      <c r="C82" t="s">
        <v>4060</v>
      </c>
      <c r="D82" t="s">
        <v>4061</v>
      </c>
      <c r="E82" s="2">
        <v>-3.843407118</v>
      </c>
      <c r="F82" s="3">
        <v>-2.2846946076000001</v>
      </c>
      <c r="G82" t="s">
        <v>4062</v>
      </c>
      <c r="H82" t="s">
        <v>4063</v>
      </c>
      <c r="I82" t="s">
        <v>4064</v>
      </c>
    </row>
    <row r="83" spans="1:10" x14ac:dyDescent="0.2">
      <c r="A83" t="s">
        <v>4031</v>
      </c>
      <c r="B83" t="s">
        <v>3672</v>
      </c>
      <c r="C83" t="s">
        <v>4065</v>
      </c>
      <c r="D83" t="s">
        <v>4066</v>
      </c>
      <c r="E83" s="2">
        <v>-3.3929554316999999</v>
      </c>
      <c r="F83" s="3">
        <v>-1.9211985641</v>
      </c>
      <c r="G83" t="s">
        <v>4047</v>
      </c>
      <c r="H83" t="s">
        <v>4048</v>
      </c>
      <c r="I83" t="s">
        <v>4067</v>
      </c>
    </row>
    <row r="84" spans="1:10" x14ac:dyDescent="0.2">
      <c r="A84" t="s">
        <v>4031</v>
      </c>
      <c r="B84" t="s">
        <v>3672</v>
      </c>
      <c r="C84" t="s">
        <v>4068</v>
      </c>
      <c r="D84" t="s">
        <v>4069</v>
      </c>
      <c r="E84" s="2">
        <v>-3.1350299319000001</v>
      </c>
      <c r="F84" s="3">
        <v>-1.7118234551</v>
      </c>
      <c r="G84" t="s">
        <v>4070</v>
      </c>
      <c r="H84" t="s">
        <v>4071</v>
      </c>
      <c r="I84" t="s">
        <v>4072</v>
      </c>
    </row>
    <row r="85" spans="1:10" x14ac:dyDescent="0.2">
      <c r="A85" t="s">
        <v>4031</v>
      </c>
      <c r="B85" t="s">
        <v>3672</v>
      </c>
      <c r="C85" t="s">
        <v>4073</v>
      </c>
      <c r="D85" t="s">
        <v>4074</v>
      </c>
      <c r="E85" s="2">
        <v>-2.8485043879999998</v>
      </c>
      <c r="F85" s="3">
        <v>-1.5038697432000001</v>
      </c>
      <c r="G85" t="s">
        <v>4075</v>
      </c>
      <c r="H85" t="s">
        <v>4076</v>
      </c>
      <c r="I85" t="s">
        <v>4077</v>
      </c>
    </row>
    <row r="86" spans="1:10" x14ac:dyDescent="0.2">
      <c r="A86" t="s">
        <v>4031</v>
      </c>
      <c r="B86" t="s">
        <v>3672</v>
      </c>
      <c r="C86" t="s">
        <v>4078</v>
      </c>
      <c r="D86" t="s">
        <v>4079</v>
      </c>
      <c r="E86" s="2">
        <v>-2.8277706506000002</v>
      </c>
      <c r="F86" s="3">
        <v>-1.4879013796</v>
      </c>
      <c r="G86" t="s">
        <v>4075</v>
      </c>
      <c r="H86" t="s">
        <v>4076</v>
      </c>
      <c r="I86" t="s">
        <v>4080</v>
      </c>
    </row>
    <row r="87" spans="1:10" x14ac:dyDescent="0.2">
      <c r="A87" t="s">
        <v>4031</v>
      </c>
      <c r="B87" t="s">
        <v>3672</v>
      </c>
      <c r="C87" t="s">
        <v>4081</v>
      </c>
      <c r="D87" t="s">
        <v>4082</v>
      </c>
      <c r="E87" s="2">
        <v>-2.6788022433999998</v>
      </c>
      <c r="F87" s="3">
        <v>-1.3804039865</v>
      </c>
      <c r="G87" t="s">
        <v>4083</v>
      </c>
      <c r="H87" t="s">
        <v>4084</v>
      </c>
      <c r="I87" t="s">
        <v>4085</v>
      </c>
    </row>
    <row r="88" spans="1:10" x14ac:dyDescent="0.2">
      <c r="A88" t="s">
        <v>4031</v>
      </c>
      <c r="B88" t="s">
        <v>3672</v>
      </c>
      <c r="C88" t="s">
        <v>4086</v>
      </c>
      <c r="D88" t="s">
        <v>4087</v>
      </c>
      <c r="E88" s="2">
        <v>-2.6105781429000001</v>
      </c>
      <c r="F88" s="3">
        <v>-1.3317063291</v>
      </c>
      <c r="G88" t="s">
        <v>4083</v>
      </c>
      <c r="H88" t="s">
        <v>4084</v>
      </c>
      <c r="I88" t="s">
        <v>4088</v>
      </c>
    </row>
    <row r="89" spans="1:10" x14ac:dyDescent="0.2">
      <c r="A89" t="s">
        <v>4031</v>
      </c>
      <c r="B89" t="s">
        <v>3672</v>
      </c>
      <c r="C89" t="s">
        <v>4089</v>
      </c>
      <c r="D89" t="s">
        <v>4090</v>
      </c>
      <c r="E89" s="2">
        <v>-2.2817372740000001</v>
      </c>
      <c r="F89" s="3">
        <v>-1.0776566885000001</v>
      </c>
      <c r="G89" t="s">
        <v>4091</v>
      </c>
      <c r="H89" t="s">
        <v>4092</v>
      </c>
      <c r="I89" t="s">
        <v>4093</v>
      </c>
    </row>
    <row r="90" spans="1:10" x14ac:dyDescent="0.2">
      <c r="A90" t="s">
        <v>4031</v>
      </c>
      <c r="B90" t="s">
        <v>3672</v>
      </c>
      <c r="C90" t="s">
        <v>4094</v>
      </c>
      <c r="D90" t="s">
        <v>4095</v>
      </c>
      <c r="E90" s="2">
        <v>-2.0586920768999999</v>
      </c>
      <c r="F90" s="3">
        <v>-0.91703245339999995</v>
      </c>
      <c r="G90" t="s">
        <v>4096</v>
      </c>
      <c r="H90" t="s">
        <v>4097</v>
      </c>
      <c r="I90" t="s">
        <v>4098</v>
      </c>
    </row>
    <row r="91" spans="1:10" x14ac:dyDescent="0.2">
      <c r="A91" t="s">
        <v>4099</v>
      </c>
      <c r="B91" t="s">
        <v>3672</v>
      </c>
      <c r="C91" t="s">
        <v>4100</v>
      </c>
      <c r="D91" t="s">
        <v>4101</v>
      </c>
      <c r="E91" s="2">
        <v>-10.607874452500001</v>
      </c>
      <c r="F91" s="3">
        <v>-7.4441063522000004</v>
      </c>
      <c r="G91" t="s">
        <v>4102</v>
      </c>
      <c r="H91" t="s">
        <v>4103</v>
      </c>
      <c r="I91" t="s">
        <v>4030</v>
      </c>
      <c r="J91">
        <v>2</v>
      </c>
    </row>
    <row r="92" spans="1:10" x14ac:dyDescent="0.2">
      <c r="A92" t="s">
        <v>4104</v>
      </c>
      <c r="B92" t="s">
        <v>3672</v>
      </c>
      <c r="C92" t="s">
        <v>4100</v>
      </c>
      <c r="D92" t="s">
        <v>4101</v>
      </c>
      <c r="E92" s="2">
        <v>-10.607874452500001</v>
      </c>
      <c r="F92" s="3">
        <v>-7.4441063522000004</v>
      </c>
      <c r="G92" t="s">
        <v>4105</v>
      </c>
      <c r="H92" t="s">
        <v>4106</v>
      </c>
      <c r="I92" t="s">
        <v>4107</v>
      </c>
    </row>
    <row r="93" spans="1:10" x14ac:dyDescent="0.2">
      <c r="A93" t="s">
        <v>4104</v>
      </c>
      <c r="B93" t="s">
        <v>3672</v>
      </c>
      <c r="C93" t="s">
        <v>4108</v>
      </c>
      <c r="D93" t="s">
        <v>4109</v>
      </c>
      <c r="E93" s="2">
        <v>-9.6115279575999999</v>
      </c>
      <c r="F93" s="3">
        <v>-6.8479817510999998</v>
      </c>
      <c r="G93" t="s">
        <v>4110</v>
      </c>
      <c r="H93" t="s">
        <v>4111</v>
      </c>
      <c r="I93" t="s">
        <v>4112</v>
      </c>
    </row>
    <row r="94" spans="1:10" x14ac:dyDescent="0.2">
      <c r="A94" t="s">
        <v>4113</v>
      </c>
      <c r="B94" t="s">
        <v>3672</v>
      </c>
      <c r="C94" t="s">
        <v>4114</v>
      </c>
      <c r="D94" t="s">
        <v>4115</v>
      </c>
      <c r="E94" s="2">
        <v>-10.5826465779</v>
      </c>
      <c r="F94" s="3">
        <v>-7.4441063522000004</v>
      </c>
      <c r="G94" t="s">
        <v>4116</v>
      </c>
      <c r="H94" t="s">
        <v>4117</v>
      </c>
      <c r="I94" t="s">
        <v>4118</v>
      </c>
      <c r="J94">
        <v>8</v>
      </c>
    </row>
    <row r="95" spans="1:10" x14ac:dyDescent="0.2">
      <c r="A95" t="s">
        <v>4119</v>
      </c>
      <c r="B95" t="s">
        <v>3672</v>
      </c>
      <c r="C95" t="s">
        <v>4114</v>
      </c>
      <c r="D95" t="s">
        <v>4115</v>
      </c>
      <c r="E95" s="2">
        <v>-10.5826465779</v>
      </c>
      <c r="F95" s="3">
        <v>-7.4441063522000004</v>
      </c>
      <c r="G95" t="s">
        <v>4120</v>
      </c>
      <c r="H95" t="s">
        <v>4121</v>
      </c>
      <c r="I95" t="s">
        <v>4122</v>
      </c>
    </row>
    <row r="96" spans="1:10" x14ac:dyDescent="0.2">
      <c r="A96" t="s">
        <v>4119</v>
      </c>
      <c r="B96" t="s">
        <v>3672</v>
      </c>
      <c r="C96" t="s">
        <v>4123</v>
      </c>
      <c r="D96" t="s">
        <v>4124</v>
      </c>
      <c r="E96" s="2">
        <v>-10.324267839399999</v>
      </c>
      <c r="F96" s="3">
        <v>-7.3611492780000001</v>
      </c>
      <c r="G96" t="s">
        <v>4125</v>
      </c>
      <c r="H96" t="s">
        <v>4126</v>
      </c>
      <c r="I96" t="s">
        <v>4127</v>
      </c>
    </row>
    <row r="97" spans="1:10" x14ac:dyDescent="0.2">
      <c r="A97" t="s">
        <v>4119</v>
      </c>
      <c r="B97" t="s">
        <v>3672</v>
      </c>
      <c r="C97" t="s">
        <v>4128</v>
      </c>
      <c r="D97" t="s">
        <v>4129</v>
      </c>
      <c r="E97" s="2">
        <v>-5.1395868489999996</v>
      </c>
      <c r="F97" s="3">
        <v>-3.3213018529</v>
      </c>
      <c r="G97" t="s">
        <v>4130</v>
      </c>
      <c r="H97" t="s">
        <v>4131</v>
      </c>
      <c r="I97" t="s">
        <v>4132</v>
      </c>
    </row>
    <row r="98" spans="1:10" x14ac:dyDescent="0.2">
      <c r="A98" t="s">
        <v>4119</v>
      </c>
      <c r="B98" t="s">
        <v>3672</v>
      </c>
      <c r="C98" t="s">
        <v>4133</v>
      </c>
      <c r="D98" t="s">
        <v>4134</v>
      </c>
      <c r="E98" s="2">
        <v>-4.8403004232000004</v>
      </c>
      <c r="F98" s="3">
        <v>-3.0756098300999999</v>
      </c>
      <c r="G98" t="s">
        <v>4135</v>
      </c>
      <c r="H98" t="s">
        <v>4136</v>
      </c>
      <c r="I98" t="s">
        <v>4137</v>
      </c>
    </row>
    <row r="99" spans="1:10" x14ac:dyDescent="0.2">
      <c r="A99" t="s">
        <v>4119</v>
      </c>
      <c r="B99" t="s">
        <v>3672</v>
      </c>
      <c r="C99" t="s">
        <v>4138</v>
      </c>
      <c r="D99" t="s">
        <v>4139</v>
      </c>
      <c r="E99" s="2">
        <v>-4.7562843143000002</v>
      </c>
      <c r="F99" s="3">
        <v>-3.0150145026000001</v>
      </c>
      <c r="G99" t="s">
        <v>4140</v>
      </c>
      <c r="H99" t="s">
        <v>4141</v>
      </c>
      <c r="I99" t="s">
        <v>4142</v>
      </c>
    </row>
    <row r="100" spans="1:10" x14ac:dyDescent="0.2">
      <c r="A100" t="s">
        <v>4119</v>
      </c>
      <c r="B100" t="s">
        <v>3672</v>
      </c>
      <c r="C100" t="s">
        <v>4143</v>
      </c>
      <c r="D100" t="s">
        <v>4144</v>
      </c>
      <c r="E100" s="2">
        <v>-4.6225277002</v>
      </c>
      <c r="F100" s="3">
        <v>-2.9053091879999999</v>
      </c>
      <c r="G100" t="s">
        <v>4145</v>
      </c>
      <c r="H100" t="s">
        <v>4146</v>
      </c>
      <c r="I100" t="s">
        <v>4147</v>
      </c>
    </row>
    <row r="101" spans="1:10" x14ac:dyDescent="0.2">
      <c r="A101" t="s">
        <v>4119</v>
      </c>
      <c r="B101" t="s">
        <v>3672</v>
      </c>
      <c r="C101" t="s">
        <v>4148</v>
      </c>
      <c r="D101" t="s">
        <v>4149</v>
      </c>
      <c r="E101" s="2">
        <v>-4.3976807788999999</v>
      </c>
      <c r="F101" s="3">
        <v>-2.7274349458999998</v>
      </c>
      <c r="G101" t="s">
        <v>4150</v>
      </c>
      <c r="H101" t="s">
        <v>4151</v>
      </c>
      <c r="I101" t="s">
        <v>4152</v>
      </c>
    </row>
    <row r="102" spans="1:10" x14ac:dyDescent="0.2">
      <c r="A102" t="s">
        <v>4119</v>
      </c>
      <c r="B102" t="s">
        <v>3672</v>
      </c>
      <c r="C102" t="s">
        <v>4153</v>
      </c>
      <c r="D102" t="s">
        <v>4154</v>
      </c>
      <c r="E102" s="2">
        <v>-4.3585814155999998</v>
      </c>
      <c r="F102" s="3">
        <v>-2.7018878817999998</v>
      </c>
      <c r="G102" t="s">
        <v>4155</v>
      </c>
      <c r="H102" t="s">
        <v>4156</v>
      </c>
      <c r="I102" t="s">
        <v>4157</v>
      </c>
    </row>
    <row r="103" spans="1:10" x14ac:dyDescent="0.2">
      <c r="A103" t="s">
        <v>4158</v>
      </c>
      <c r="B103" t="s">
        <v>3856</v>
      </c>
      <c r="C103" t="s">
        <v>4159</v>
      </c>
      <c r="D103" t="s">
        <v>4160</v>
      </c>
      <c r="E103" s="2">
        <v>-10.531383737700001</v>
      </c>
      <c r="F103" s="3">
        <v>-7.4441063522000004</v>
      </c>
      <c r="G103" t="s">
        <v>4161</v>
      </c>
      <c r="H103" t="s">
        <v>4162</v>
      </c>
      <c r="I103" t="s">
        <v>4163</v>
      </c>
      <c r="J103">
        <v>144</v>
      </c>
    </row>
    <row r="104" spans="1:10" x14ac:dyDescent="0.2">
      <c r="A104" t="s">
        <v>4164</v>
      </c>
      <c r="B104" t="s">
        <v>3856</v>
      </c>
      <c r="C104" t="s">
        <v>4159</v>
      </c>
      <c r="D104" t="s">
        <v>4160</v>
      </c>
      <c r="E104" s="2">
        <v>-10.531383737700001</v>
      </c>
      <c r="F104" s="3">
        <v>-7.4441063522000004</v>
      </c>
      <c r="G104" t="s">
        <v>4165</v>
      </c>
      <c r="H104" t="s">
        <v>4166</v>
      </c>
      <c r="I104" t="s">
        <v>4167</v>
      </c>
    </row>
    <row r="105" spans="1:10" x14ac:dyDescent="0.2">
      <c r="A105" t="s">
        <v>4164</v>
      </c>
      <c r="B105" t="s">
        <v>3856</v>
      </c>
      <c r="C105" t="s">
        <v>4168</v>
      </c>
      <c r="D105" t="s">
        <v>4169</v>
      </c>
      <c r="E105" s="2">
        <v>-9.8838176117999996</v>
      </c>
      <c r="F105" s="3">
        <v>-7.0176090634000001</v>
      </c>
      <c r="G105" t="s">
        <v>4170</v>
      </c>
      <c r="H105" t="s">
        <v>4171</v>
      </c>
      <c r="I105" t="s">
        <v>4172</v>
      </c>
    </row>
    <row r="106" spans="1:10" x14ac:dyDescent="0.2">
      <c r="A106" t="s">
        <v>4164</v>
      </c>
      <c r="B106" t="s">
        <v>3846</v>
      </c>
      <c r="C106" t="s">
        <v>4173</v>
      </c>
      <c r="D106" t="s">
        <v>4174</v>
      </c>
      <c r="E106" s="2">
        <v>-9.6122216755000007</v>
      </c>
      <c r="F106" s="3">
        <v>-6.8479817510999998</v>
      </c>
      <c r="G106" t="s">
        <v>4175</v>
      </c>
      <c r="H106" t="s">
        <v>4176</v>
      </c>
      <c r="I106" t="s">
        <v>4177</v>
      </c>
    </row>
    <row r="107" spans="1:10" x14ac:dyDescent="0.2">
      <c r="A107" t="s">
        <v>4164</v>
      </c>
      <c r="B107" t="s">
        <v>3921</v>
      </c>
      <c r="C107" t="s">
        <v>4178</v>
      </c>
      <c r="D107" t="s">
        <v>4179</v>
      </c>
      <c r="E107" s="2">
        <v>-9.4215496563999999</v>
      </c>
      <c r="F107" s="3">
        <v>-6.6926001367000003</v>
      </c>
      <c r="G107" t="s">
        <v>4180</v>
      </c>
      <c r="H107" t="s">
        <v>4181</v>
      </c>
      <c r="I107" t="s">
        <v>4182</v>
      </c>
    </row>
    <row r="108" spans="1:10" x14ac:dyDescent="0.2">
      <c r="A108" t="s">
        <v>4164</v>
      </c>
      <c r="B108" t="s">
        <v>3846</v>
      </c>
      <c r="C108" t="s">
        <v>4183</v>
      </c>
      <c r="D108" t="s">
        <v>4184</v>
      </c>
      <c r="E108" s="2">
        <v>-8.7994644000999998</v>
      </c>
      <c r="F108" s="3">
        <v>-6.2120094527000003</v>
      </c>
      <c r="G108" t="s">
        <v>4185</v>
      </c>
      <c r="H108" t="s">
        <v>4186</v>
      </c>
      <c r="I108" t="s">
        <v>4187</v>
      </c>
    </row>
    <row r="109" spans="1:10" x14ac:dyDescent="0.2">
      <c r="A109" t="s">
        <v>4164</v>
      </c>
      <c r="B109" t="s">
        <v>3846</v>
      </c>
      <c r="C109" t="s">
        <v>4188</v>
      </c>
      <c r="D109" t="s">
        <v>4189</v>
      </c>
      <c r="E109" s="2">
        <v>-8.5503413641999995</v>
      </c>
      <c r="F109" s="3">
        <v>-6.0063521106</v>
      </c>
      <c r="G109" t="s">
        <v>4190</v>
      </c>
      <c r="H109" t="s">
        <v>4191</v>
      </c>
      <c r="I109" t="s">
        <v>4192</v>
      </c>
    </row>
    <row r="110" spans="1:10" x14ac:dyDescent="0.2">
      <c r="A110" t="s">
        <v>4164</v>
      </c>
      <c r="B110" t="s">
        <v>3846</v>
      </c>
      <c r="C110" t="s">
        <v>4193</v>
      </c>
      <c r="D110" t="s">
        <v>4194</v>
      </c>
      <c r="E110" s="2">
        <v>-8.2093415667999992</v>
      </c>
      <c r="F110" s="3">
        <v>-5.7352434833999997</v>
      </c>
      <c r="G110" t="s">
        <v>4195</v>
      </c>
      <c r="H110" t="s">
        <v>4196</v>
      </c>
      <c r="I110" t="s">
        <v>4197</v>
      </c>
    </row>
    <row r="111" spans="1:10" x14ac:dyDescent="0.2">
      <c r="A111" t="s">
        <v>4164</v>
      </c>
      <c r="B111" t="s">
        <v>3846</v>
      </c>
      <c r="C111" t="s">
        <v>4198</v>
      </c>
      <c r="D111" t="s">
        <v>4199</v>
      </c>
      <c r="E111" s="2">
        <v>-7.7573903126000001</v>
      </c>
      <c r="F111" s="3">
        <v>-5.3585431817</v>
      </c>
      <c r="G111" t="s">
        <v>4200</v>
      </c>
      <c r="H111" t="s">
        <v>4201</v>
      </c>
      <c r="I111" t="s">
        <v>4202</v>
      </c>
    </row>
    <row r="112" spans="1:10" x14ac:dyDescent="0.2">
      <c r="A112" t="s">
        <v>4164</v>
      </c>
      <c r="B112" t="s">
        <v>3846</v>
      </c>
      <c r="C112" t="s">
        <v>4203</v>
      </c>
      <c r="D112" t="s">
        <v>4204</v>
      </c>
      <c r="E112" s="2">
        <v>-7.6422807877999999</v>
      </c>
      <c r="F112" s="3">
        <v>-5.2627388121000003</v>
      </c>
      <c r="G112" t="s">
        <v>4205</v>
      </c>
      <c r="H112" t="s">
        <v>4206</v>
      </c>
      <c r="I112" t="s">
        <v>4207</v>
      </c>
    </row>
    <row r="113" spans="1:9" x14ac:dyDescent="0.2">
      <c r="A113" t="s">
        <v>4164</v>
      </c>
      <c r="B113" t="s">
        <v>3846</v>
      </c>
      <c r="C113" t="s">
        <v>4208</v>
      </c>
      <c r="D113" t="s">
        <v>4209</v>
      </c>
      <c r="E113" s="2">
        <v>-7.6252954368000001</v>
      </c>
      <c r="F113" s="3">
        <v>-5.2550934873999999</v>
      </c>
      <c r="G113" t="s">
        <v>4210</v>
      </c>
      <c r="H113" t="s">
        <v>4211</v>
      </c>
      <c r="I113" t="s">
        <v>4212</v>
      </c>
    </row>
    <row r="114" spans="1:9" x14ac:dyDescent="0.2">
      <c r="A114" t="s">
        <v>4164</v>
      </c>
      <c r="B114" t="s">
        <v>3921</v>
      </c>
      <c r="C114" t="s">
        <v>4213</v>
      </c>
      <c r="D114" t="s">
        <v>4214</v>
      </c>
      <c r="E114" s="2">
        <v>-7.5927323487000002</v>
      </c>
      <c r="F114" s="3">
        <v>-5.2271261509000002</v>
      </c>
      <c r="G114" t="s">
        <v>4215</v>
      </c>
      <c r="H114" t="s">
        <v>4216</v>
      </c>
      <c r="I114" t="s">
        <v>4217</v>
      </c>
    </row>
    <row r="115" spans="1:9" x14ac:dyDescent="0.2">
      <c r="A115" t="s">
        <v>4164</v>
      </c>
      <c r="B115" t="s">
        <v>3856</v>
      </c>
      <c r="C115" t="s">
        <v>4218</v>
      </c>
      <c r="D115" t="s">
        <v>4219</v>
      </c>
      <c r="E115" s="2">
        <v>-7.2096063367000003</v>
      </c>
      <c r="F115" s="3">
        <v>-4.9087540857</v>
      </c>
      <c r="G115" t="s">
        <v>4220</v>
      </c>
      <c r="H115" t="s">
        <v>4221</v>
      </c>
      <c r="I115" t="s">
        <v>4222</v>
      </c>
    </row>
    <row r="116" spans="1:9" x14ac:dyDescent="0.2">
      <c r="A116" t="s">
        <v>4164</v>
      </c>
      <c r="B116" t="s">
        <v>3856</v>
      </c>
      <c r="C116" t="s">
        <v>4223</v>
      </c>
      <c r="D116" t="s">
        <v>4224</v>
      </c>
      <c r="E116" s="2">
        <v>-7.0719998056</v>
      </c>
      <c r="F116" s="3">
        <v>-4.7968558643000003</v>
      </c>
      <c r="G116" t="s">
        <v>4225</v>
      </c>
      <c r="H116" t="s">
        <v>4226</v>
      </c>
      <c r="I116" t="s">
        <v>4227</v>
      </c>
    </row>
    <row r="117" spans="1:9" x14ac:dyDescent="0.2">
      <c r="A117" t="s">
        <v>4164</v>
      </c>
      <c r="B117" t="s">
        <v>3846</v>
      </c>
      <c r="C117" t="s">
        <v>4228</v>
      </c>
      <c r="D117" t="s">
        <v>4229</v>
      </c>
      <c r="E117" s="2">
        <v>-6.8773135998999999</v>
      </c>
      <c r="F117" s="3">
        <v>-4.6445735070999996</v>
      </c>
      <c r="G117" t="s">
        <v>4230</v>
      </c>
      <c r="H117" t="s">
        <v>4231</v>
      </c>
      <c r="I117" t="s">
        <v>4232</v>
      </c>
    </row>
    <row r="118" spans="1:9" x14ac:dyDescent="0.2">
      <c r="A118" t="s">
        <v>4164</v>
      </c>
      <c r="B118" t="s">
        <v>3846</v>
      </c>
      <c r="C118" t="s">
        <v>4233</v>
      </c>
      <c r="D118" t="s">
        <v>4234</v>
      </c>
      <c r="E118" s="2">
        <v>-6.5281670830999996</v>
      </c>
      <c r="F118" s="3">
        <v>-4.3807369323999996</v>
      </c>
      <c r="G118" t="s">
        <v>4235</v>
      </c>
      <c r="H118" t="s">
        <v>4236</v>
      </c>
      <c r="I118" t="s">
        <v>4237</v>
      </c>
    </row>
    <row r="119" spans="1:9" x14ac:dyDescent="0.2">
      <c r="A119" t="s">
        <v>4164</v>
      </c>
      <c r="B119" t="s">
        <v>3856</v>
      </c>
      <c r="C119" t="s">
        <v>4238</v>
      </c>
      <c r="D119" t="s">
        <v>4239</v>
      </c>
      <c r="E119" s="2">
        <v>-6.5175334289000002</v>
      </c>
      <c r="F119" s="3">
        <v>-4.3756007501000003</v>
      </c>
      <c r="G119" t="s">
        <v>4240</v>
      </c>
      <c r="H119" t="s">
        <v>4241</v>
      </c>
      <c r="I119" t="s">
        <v>4242</v>
      </c>
    </row>
    <row r="120" spans="1:9" x14ac:dyDescent="0.2">
      <c r="A120" t="s">
        <v>4164</v>
      </c>
      <c r="B120" t="s">
        <v>3846</v>
      </c>
      <c r="C120" t="s">
        <v>4243</v>
      </c>
      <c r="D120" t="s">
        <v>4244</v>
      </c>
      <c r="E120" s="2">
        <v>-6.4863408837999996</v>
      </c>
      <c r="F120" s="3">
        <v>-4.3578549288000001</v>
      </c>
      <c r="G120" t="s">
        <v>4245</v>
      </c>
      <c r="H120" t="s">
        <v>4246</v>
      </c>
      <c r="I120" t="s">
        <v>4247</v>
      </c>
    </row>
    <row r="121" spans="1:9" x14ac:dyDescent="0.2">
      <c r="A121" t="s">
        <v>4164</v>
      </c>
      <c r="B121" t="s">
        <v>3856</v>
      </c>
      <c r="C121" t="s">
        <v>4248</v>
      </c>
      <c r="D121" t="s">
        <v>4249</v>
      </c>
      <c r="E121" s="2">
        <v>-6.3930447552</v>
      </c>
      <c r="F121" s="3">
        <v>-4.2827110624999998</v>
      </c>
      <c r="G121" t="s">
        <v>4250</v>
      </c>
      <c r="H121" t="s">
        <v>4251</v>
      </c>
      <c r="I121" t="s">
        <v>4252</v>
      </c>
    </row>
    <row r="122" spans="1:9" x14ac:dyDescent="0.2">
      <c r="A122" t="s">
        <v>4164</v>
      </c>
      <c r="B122" t="s">
        <v>3921</v>
      </c>
      <c r="C122" t="s">
        <v>4253</v>
      </c>
      <c r="D122" t="s">
        <v>4254</v>
      </c>
      <c r="E122" s="2">
        <v>-6.3930447552</v>
      </c>
      <c r="F122" s="3">
        <v>-4.2827110624999998</v>
      </c>
      <c r="G122" t="s">
        <v>4255</v>
      </c>
      <c r="H122" t="s">
        <v>4256</v>
      </c>
      <c r="I122" t="s">
        <v>4252</v>
      </c>
    </row>
    <row r="123" spans="1:9" x14ac:dyDescent="0.2">
      <c r="A123" t="s">
        <v>4164</v>
      </c>
      <c r="B123" t="s">
        <v>3856</v>
      </c>
      <c r="C123" t="s">
        <v>4257</v>
      </c>
      <c r="D123" t="s">
        <v>4258</v>
      </c>
      <c r="E123" s="2">
        <v>-6.3286274031999996</v>
      </c>
      <c r="F123" s="3">
        <v>-4.2357176024000003</v>
      </c>
      <c r="G123" t="s">
        <v>4259</v>
      </c>
      <c r="H123" t="s">
        <v>4260</v>
      </c>
      <c r="I123" t="s">
        <v>4261</v>
      </c>
    </row>
    <row r="124" spans="1:9" x14ac:dyDescent="0.2">
      <c r="A124" t="s">
        <v>4164</v>
      </c>
      <c r="B124" t="s">
        <v>3921</v>
      </c>
      <c r="C124" t="s">
        <v>4262</v>
      </c>
      <c r="D124" t="s">
        <v>4263</v>
      </c>
      <c r="E124" s="2">
        <v>-6.2852148562999997</v>
      </c>
      <c r="F124" s="3">
        <v>-4.2019564412000001</v>
      </c>
      <c r="G124" t="s">
        <v>4264</v>
      </c>
      <c r="H124" t="s">
        <v>4265</v>
      </c>
      <c r="I124" t="s">
        <v>4266</v>
      </c>
    </row>
    <row r="125" spans="1:9" x14ac:dyDescent="0.2">
      <c r="A125" t="s">
        <v>4164</v>
      </c>
      <c r="B125" t="s">
        <v>3921</v>
      </c>
      <c r="C125" t="s">
        <v>4267</v>
      </c>
      <c r="D125" t="s">
        <v>4268</v>
      </c>
      <c r="E125" s="2">
        <v>-6.2052423901999996</v>
      </c>
      <c r="F125" s="3">
        <v>-4.1429459543</v>
      </c>
      <c r="G125" t="s">
        <v>4269</v>
      </c>
      <c r="H125" t="s">
        <v>4270</v>
      </c>
      <c r="I125" t="s">
        <v>4271</v>
      </c>
    </row>
    <row r="126" spans="1:9" x14ac:dyDescent="0.2">
      <c r="A126" t="s">
        <v>4164</v>
      </c>
      <c r="B126" t="s">
        <v>3921</v>
      </c>
      <c r="C126" t="s">
        <v>4272</v>
      </c>
      <c r="D126" t="s">
        <v>4273</v>
      </c>
      <c r="E126" s="2">
        <v>-6.1732498754999998</v>
      </c>
      <c r="F126" s="3">
        <v>-4.1199546837999996</v>
      </c>
      <c r="G126" t="s">
        <v>4274</v>
      </c>
      <c r="H126" t="s">
        <v>4275</v>
      </c>
      <c r="I126" t="s">
        <v>4276</v>
      </c>
    </row>
    <row r="127" spans="1:9" x14ac:dyDescent="0.2">
      <c r="A127" t="s">
        <v>4164</v>
      </c>
      <c r="B127" t="s">
        <v>3846</v>
      </c>
      <c r="C127" t="s">
        <v>4277</v>
      </c>
      <c r="D127" t="s">
        <v>4254</v>
      </c>
      <c r="E127" s="2">
        <v>-6.1427244757999997</v>
      </c>
      <c r="F127" s="3">
        <v>-4.0960598629999998</v>
      </c>
      <c r="G127" t="s">
        <v>4255</v>
      </c>
      <c r="H127" t="s">
        <v>4256</v>
      </c>
      <c r="I127" t="s">
        <v>4278</v>
      </c>
    </row>
    <row r="128" spans="1:9" x14ac:dyDescent="0.2">
      <c r="A128" t="s">
        <v>4164</v>
      </c>
      <c r="B128" t="s">
        <v>3856</v>
      </c>
      <c r="C128" t="s">
        <v>4279</v>
      </c>
      <c r="D128" t="s">
        <v>4280</v>
      </c>
      <c r="E128" s="2">
        <v>-6.1224809700999998</v>
      </c>
      <c r="F128" s="3">
        <v>-4.0783077180999996</v>
      </c>
      <c r="G128" t="s">
        <v>4281</v>
      </c>
      <c r="H128" t="s">
        <v>4282</v>
      </c>
      <c r="I128" t="s">
        <v>4283</v>
      </c>
    </row>
    <row r="129" spans="1:9" x14ac:dyDescent="0.2">
      <c r="A129" t="s">
        <v>4164</v>
      </c>
      <c r="B129" t="s">
        <v>3856</v>
      </c>
      <c r="C129" t="s">
        <v>4284</v>
      </c>
      <c r="D129" t="s">
        <v>4285</v>
      </c>
      <c r="E129" s="2">
        <v>-6.1069615322999997</v>
      </c>
      <c r="F129" s="3">
        <v>-4.0711277671000001</v>
      </c>
      <c r="G129" t="s">
        <v>4286</v>
      </c>
      <c r="H129" t="s">
        <v>4287</v>
      </c>
      <c r="I129" t="s">
        <v>4288</v>
      </c>
    </row>
    <row r="130" spans="1:9" x14ac:dyDescent="0.2">
      <c r="A130" t="s">
        <v>4164</v>
      </c>
      <c r="B130" t="s">
        <v>3856</v>
      </c>
      <c r="C130" t="s">
        <v>4289</v>
      </c>
      <c r="D130" t="s">
        <v>4290</v>
      </c>
      <c r="E130" s="2">
        <v>-6.0830675768000004</v>
      </c>
      <c r="F130" s="3">
        <v>-4.0514916347999996</v>
      </c>
      <c r="G130" t="s">
        <v>4291</v>
      </c>
      <c r="H130" t="s">
        <v>4292</v>
      </c>
      <c r="I130" t="s">
        <v>4293</v>
      </c>
    </row>
    <row r="131" spans="1:9" x14ac:dyDescent="0.2">
      <c r="A131" t="s">
        <v>4164</v>
      </c>
      <c r="B131" t="s">
        <v>3846</v>
      </c>
      <c r="C131" t="s">
        <v>4294</v>
      </c>
      <c r="D131" t="s">
        <v>4268</v>
      </c>
      <c r="E131" s="2">
        <v>-6.0055606607999996</v>
      </c>
      <c r="F131" s="3">
        <v>-3.9865133130000001</v>
      </c>
      <c r="G131" t="s">
        <v>4269</v>
      </c>
      <c r="H131" t="s">
        <v>4270</v>
      </c>
      <c r="I131" t="s">
        <v>4295</v>
      </c>
    </row>
    <row r="132" spans="1:9" x14ac:dyDescent="0.2">
      <c r="A132" t="s">
        <v>4164</v>
      </c>
      <c r="B132" t="s">
        <v>3846</v>
      </c>
      <c r="C132" t="s">
        <v>4296</v>
      </c>
      <c r="D132" t="s">
        <v>4297</v>
      </c>
      <c r="E132" s="2">
        <v>-5.9780869268999997</v>
      </c>
      <c r="F132" s="3">
        <v>-3.9651708972000002</v>
      </c>
      <c r="G132" t="s">
        <v>4298</v>
      </c>
      <c r="H132" t="s">
        <v>4299</v>
      </c>
      <c r="I132" t="s">
        <v>4300</v>
      </c>
    </row>
    <row r="133" spans="1:9" x14ac:dyDescent="0.2">
      <c r="A133" t="s">
        <v>4164</v>
      </c>
      <c r="B133" t="s">
        <v>3846</v>
      </c>
      <c r="C133" t="s">
        <v>4301</v>
      </c>
      <c r="D133" t="s">
        <v>4302</v>
      </c>
      <c r="E133" s="2">
        <v>-5.8550025744000003</v>
      </c>
      <c r="F133" s="3">
        <v>-3.8657812104999998</v>
      </c>
      <c r="G133" t="s">
        <v>4303</v>
      </c>
      <c r="H133" t="s">
        <v>4304</v>
      </c>
      <c r="I133" t="s">
        <v>4305</v>
      </c>
    </row>
    <row r="134" spans="1:9" x14ac:dyDescent="0.2">
      <c r="A134" t="s">
        <v>4164</v>
      </c>
      <c r="B134" t="s">
        <v>3846</v>
      </c>
      <c r="C134" t="s">
        <v>4306</v>
      </c>
      <c r="D134" t="s">
        <v>4307</v>
      </c>
      <c r="E134" s="2">
        <v>-5.8169194050000002</v>
      </c>
      <c r="F134" s="3">
        <v>-3.8409455228999998</v>
      </c>
      <c r="G134" t="s">
        <v>4308</v>
      </c>
      <c r="H134" t="s">
        <v>4309</v>
      </c>
      <c r="I134" t="s">
        <v>4310</v>
      </c>
    </row>
    <row r="135" spans="1:9" x14ac:dyDescent="0.2">
      <c r="A135" t="s">
        <v>4164</v>
      </c>
      <c r="B135" t="s">
        <v>3921</v>
      </c>
      <c r="C135" t="s">
        <v>4311</v>
      </c>
      <c r="D135" t="s">
        <v>4312</v>
      </c>
      <c r="E135" s="2">
        <v>-5.7716706242000004</v>
      </c>
      <c r="F135" s="3">
        <v>-3.8067387221</v>
      </c>
      <c r="G135" t="s">
        <v>4313</v>
      </c>
      <c r="H135" t="s">
        <v>4314</v>
      </c>
      <c r="I135" t="s">
        <v>4315</v>
      </c>
    </row>
    <row r="136" spans="1:9" x14ac:dyDescent="0.2">
      <c r="A136" t="s">
        <v>4164</v>
      </c>
      <c r="B136" t="s">
        <v>3846</v>
      </c>
      <c r="C136" t="s">
        <v>4316</v>
      </c>
      <c r="D136" t="s">
        <v>4317</v>
      </c>
      <c r="E136" s="2">
        <v>-5.7490322322000003</v>
      </c>
      <c r="F136" s="3">
        <v>-3.7926842806000001</v>
      </c>
      <c r="G136" t="s">
        <v>4318</v>
      </c>
      <c r="H136" t="s">
        <v>4319</v>
      </c>
      <c r="I136" t="s">
        <v>4320</v>
      </c>
    </row>
    <row r="137" spans="1:9" x14ac:dyDescent="0.2">
      <c r="A137" t="s">
        <v>4164</v>
      </c>
      <c r="B137" t="s">
        <v>3921</v>
      </c>
      <c r="C137" t="s">
        <v>4321</v>
      </c>
      <c r="D137" t="s">
        <v>4322</v>
      </c>
      <c r="E137" s="2">
        <v>-5.7476374074000001</v>
      </c>
      <c r="F137" s="3">
        <v>-3.7926842806000001</v>
      </c>
      <c r="G137" t="s">
        <v>4323</v>
      </c>
      <c r="H137" t="s">
        <v>4324</v>
      </c>
      <c r="I137" t="s">
        <v>4325</v>
      </c>
    </row>
    <row r="138" spans="1:9" x14ac:dyDescent="0.2">
      <c r="A138" t="s">
        <v>4164</v>
      </c>
      <c r="B138" t="s">
        <v>3921</v>
      </c>
      <c r="C138" t="s">
        <v>4326</v>
      </c>
      <c r="D138" t="s">
        <v>4327</v>
      </c>
      <c r="E138" s="2">
        <v>-5.7468479992999999</v>
      </c>
      <c r="F138" s="3">
        <v>-3.7926842806000001</v>
      </c>
      <c r="G138" t="s">
        <v>4328</v>
      </c>
      <c r="H138" t="s">
        <v>4329</v>
      </c>
      <c r="I138" t="s">
        <v>4330</v>
      </c>
    </row>
    <row r="139" spans="1:9" x14ac:dyDescent="0.2">
      <c r="A139" t="s">
        <v>4164</v>
      </c>
      <c r="B139" t="s">
        <v>3846</v>
      </c>
      <c r="C139" t="s">
        <v>4331</v>
      </c>
      <c r="D139" t="s">
        <v>4332</v>
      </c>
      <c r="E139" s="2">
        <v>-5.7090369610999998</v>
      </c>
      <c r="F139" s="3">
        <v>-3.7653808794999999</v>
      </c>
      <c r="G139" t="s">
        <v>4333</v>
      </c>
      <c r="H139" t="s">
        <v>4334</v>
      </c>
      <c r="I139" t="s">
        <v>4335</v>
      </c>
    </row>
    <row r="140" spans="1:9" x14ac:dyDescent="0.2">
      <c r="A140" t="s">
        <v>4164</v>
      </c>
      <c r="B140" t="s">
        <v>3846</v>
      </c>
      <c r="C140" t="s">
        <v>4336</v>
      </c>
      <c r="D140" t="s">
        <v>4337</v>
      </c>
      <c r="E140" s="2">
        <v>-5.6666273382999996</v>
      </c>
      <c r="F140" s="3">
        <v>-3.7281312517999998</v>
      </c>
      <c r="G140" t="s">
        <v>4338</v>
      </c>
      <c r="H140" t="s">
        <v>4339</v>
      </c>
      <c r="I140" t="s">
        <v>4340</v>
      </c>
    </row>
    <row r="141" spans="1:9" x14ac:dyDescent="0.2">
      <c r="A141" t="s">
        <v>4164</v>
      </c>
      <c r="B141" t="s">
        <v>3846</v>
      </c>
      <c r="C141" t="s">
        <v>4341</v>
      </c>
      <c r="D141" t="s">
        <v>4342</v>
      </c>
      <c r="E141" s="2">
        <v>-5.5370772942000004</v>
      </c>
      <c r="F141" s="3">
        <v>-3.6314980539000001</v>
      </c>
      <c r="G141" t="s">
        <v>4343</v>
      </c>
      <c r="H141" t="s">
        <v>4344</v>
      </c>
      <c r="I141" t="s">
        <v>4345</v>
      </c>
    </row>
    <row r="142" spans="1:9" x14ac:dyDescent="0.2">
      <c r="A142" t="s">
        <v>4164</v>
      </c>
      <c r="B142" t="s">
        <v>3846</v>
      </c>
      <c r="C142" t="s">
        <v>4346</v>
      </c>
      <c r="D142" t="s">
        <v>4347</v>
      </c>
      <c r="E142" s="2">
        <v>-5.5224683712999996</v>
      </c>
      <c r="F142" s="3">
        <v>-3.6231833642</v>
      </c>
      <c r="G142" t="s">
        <v>4348</v>
      </c>
      <c r="H142" t="s">
        <v>4349</v>
      </c>
      <c r="I142" t="s">
        <v>4350</v>
      </c>
    </row>
    <row r="143" spans="1:9" x14ac:dyDescent="0.2">
      <c r="A143" t="s">
        <v>4164</v>
      </c>
      <c r="B143" t="s">
        <v>3846</v>
      </c>
      <c r="C143" t="s">
        <v>4351</v>
      </c>
      <c r="D143" t="s">
        <v>4352</v>
      </c>
      <c r="E143" s="2">
        <v>-5.5091968089999996</v>
      </c>
      <c r="F143" s="3">
        <v>-3.6131632812999999</v>
      </c>
      <c r="G143" t="s">
        <v>4353</v>
      </c>
      <c r="H143" t="s">
        <v>4354</v>
      </c>
      <c r="I143" t="s">
        <v>4355</v>
      </c>
    </row>
    <row r="144" spans="1:9" x14ac:dyDescent="0.2">
      <c r="A144" t="s">
        <v>4164</v>
      </c>
      <c r="B144" t="s">
        <v>3846</v>
      </c>
      <c r="C144" t="s">
        <v>4356</v>
      </c>
      <c r="D144" t="s">
        <v>4357</v>
      </c>
      <c r="E144" s="2">
        <v>-5.4917744960999997</v>
      </c>
      <c r="F144" s="3">
        <v>-3.5986938013000001</v>
      </c>
      <c r="G144" t="s">
        <v>4358</v>
      </c>
      <c r="H144" t="s">
        <v>4359</v>
      </c>
      <c r="I144" t="s">
        <v>4360</v>
      </c>
    </row>
    <row r="145" spans="1:9" x14ac:dyDescent="0.2">
      <c r="A145" t="s">
        <v>4164</v>
      </c>
      <c r="B145" t="s">
        <v>3672</v>
      </c>
      <c r="C145" t="s">
        <v>4361</v>
      </c>
      <c r="D145" t="s">
        <v>4214</v>
      </c>
      <c r="E145" s="2">
        <v>-5.4628804883999997</v>
      </c>
      <c r="F145" s="3">
        <v>-3.5728690254000002</v>
      </c>
      <c r="G145" t="s">
        <v>4362</v>
      </c>
      <c r="H145" t="s">
        <v>4363</v>
      </c>
      <c r="I145" t="s">
        <v>4364</v>
      </c>
    </row>
    <row r="146" spans="1:9" x14ac:dyDescent="0.2">
      <c r="A146" t="s">
        <v>4164</v>
      </c>
      <c r="B146" t="s">
        <v>3856</v>
      </c>
      <c r="C146" t="s">
        <v>4365</v>
      </c>
      <c r="D146" t="s">
        <v>4366</v>
      </c>
      <c r="E146" s="2">
        <v>-5.4338428590000003</v>
      </c>
      <c r="F146" s="3">
        <v>-3.5493706620999999</v>
      </c>
      <c r="G146" t="s">
        <v>4367</v>
      </c>
      <c r="H146" t="s">
        <v>4368</v>
      </c>
      <c r="I146" t="s">
        <v>4369</v>
      </c>
    </row>
    <row r="147" spans="1:9" x14ac:dyDescent="0.2">
      <c r="A147" t="s">
        <v>4164</v>
      </c>
      <c r="B147" t="s">
        <v>3921</v>
      </c>
      <c r="C147" t="s">
        <v>4370</v>
      </c>
      <c r="D147" t="s">
        <v>4371</v>
      </c>
      <c r="E147" s="2">
        <v>-5.3953533167999996</v>
      </c>
      <c r="F147" s="3">
        <v>-3.5218730698999998</v>
      </c>
      <c r="G147" t="s">
        <v>4372</v>
      </c>
      <c r="H147" t="s">
        <v>4373</v>
      </c>
      <c r="I147" t="s">
        <v>4374</v>
      </c>
    </row>
    <row r="148" spans="1:9" x14ac:dyDescent="0.2">
      <c r="A148" t="s">
        <v>4164</v>
      </c>
      <c r="B148" t="s">
        <v>3921</v>
      </c>
      <c r="C148" t="s">
        <v>4375</v>
      </c>
      <c r="D148" t="s">
        <v>4376</v>
      </c>
      <c r="E148" s="2">
        <v>-5.3939111619000002</v>
      </c>
      <c r="F148" s="3">
        <v>-3.5218730698999998</v>
      </c>
      <c r="G148" t="s">
        <v>4377</v>
      </c>
      <c r="H148" t="s">
        <v>4378</v>
      </c>
      <c r="I148" t="s">
        <v>4379</v>
      </c>
    </row>
    <row r="149" spans="1:9" x14ac:dyDescent="0.2">
      <c r="A149" t="s">
        <v>4164</v>
      </c>
      <c r="B149" t="s">
        <v>3846</v>
      </c>
      <c r="C149" t="s">
        <v>4380</v>
      </c>
      <c r="D149" t="s">
        <v>4381</v>
      </c>
      <c r="E149" s="2">
        <v>-5.3871415252999997</v>
      </c>
      <c r="F149" s="3">
        <v>-3.5201647713000002</v>
      </c>
      <c r="G149" t="s">
        <v>4382</v>
      </c>
      <c r="H149" t="s">
        <v>4383</v>
      </c>
      <c r="I149" t="s">
        <v>4384</v>
      </c>
    </row>
    <row r="150" spans="1:9" x14ac:dyDescent="0.2">
      <c r="A150" t="s">
        <v>4164</v>
      </c>
      <c r="B150" t="s">
        <v>3846</v>
      </c>
      <c r="C150" t="s">
        <v>4385</v>
      </c>
      <c r="D150" t="s">
        <v>4386</v>
      </c>
      <c r="E150" s="2">
        <v>-5.2402524928999998</v>
      </c>
      <c r="F150" s="3">
        <v>-3.4020726681000002</v>
      </c>
      <c r="G150" t="s">
        <v>4387</v>
      </c>
      <c r="H150" t="s">
        <v>4388</v>
      </c>
      <c r="I150" t="s">
        <v>4389</v>
      </c>
    </row>
    <row r="151" spans="1:9" x14ac:dyDescent="0.2">
      <c r="A151" t="s">
        <v>4164</v>
      </c>
      <c r="B151" t="s">
        <v>3846</v>
      </c>
      <c r="C151" t="s">
        <v>4390</v>
      </c>
      <c r="D151" t="s">
        <v>4391</v>
      </c>
      <c r="E151" s="2">
        <v>-5.1823794870000004</v>
      </c>
      <c r="F151" s="3">
        <v>-3.3549235276</v>
      </c>
      <c r="G151" t="s">
        <v>4392</v>
      </c>
      <c r="H151" t="s">
        <v>4393</v>
      </c>
      <c r="I151" t="s">
        <v>4394</v>
      </c>
    </row>
    <row r="152" spans="1:9" x14ac:dyDescent="0.2">
      <c r="A152" t="s">
        <v>4164</v>
      </c>
      <c r="B152" t="s">
        <v>3846</v>
      </c>
      <c r="C152" t="s">
        <v>4395</v>
      </c>
      <c r="D152" t="s">
        <v>4396</v>
      </c>
      <c r="E152" s="2">
        <v>-5.1529174433999998</v>
      </c>
      <c r="F152" s="3">
        <v>-3.3307257240000001</v>
      </c>
      <c r="G152" t="s">
        <v>4397</v>
      </c>
      <c r="H152" t="s">
        <v>4398</v>
      </c>
      <c r="I152" t="s">
        <v>4399</v>
      </c>
    </row>
    <row r="153" spans="1:9" x14ac:dyDescent="0.2">
      <c r="A153" t="s">
        <v>4164</v>
      </c>
      <c r="B153" t="s">
        <v>3883</v>
      </c>
      <c r="C153" t="s">
        <v>4400</v>
      </c>
      <c r="D153" t="s">
        <v>4401</v>
      </c>
      <c r="E153" s="2">
        <v>-5.1239011788999997</v>
      </c>
      <c r="F153" s="3">
        <v>-3.3069106532000001</v>
      </c>
      <c r="G153" t="s">
        <v>4402</v>
      </c>
      <c r="H153" t="s">
        <v>4403</v>
      </c>
      <c r="I153" t="s">
        <v>4404</v>
      </c>
    </row>
    <row r="154" spans="1:9" x14ac:dyDescent="0.2">
      <c r="A154" t="s">
        <v>4164</v>
      </c>
      <c r="B154" t="s">
        <v>3921</v>
      </c>
      <c r="C154" t="s">
        <v>4405</v>
      </c>
      <c r="D154" t="s">
        <v>4406</v>
      </c>
      <c r="E154" s="2">
        <v>-5.0930116455999999</v>
      </c>
      <c r="F154" s="3">
        <v>-3.2811265651000001</v>
      </c>
      <c r="G154" t="s">
        <v>4245</v>
      </c>
      <c r="H154" t="s">
        <v>4246</v>
      </c>
      <c r="I154" t="s">
        <v>4407</v>
      </c>
    </row>
    <row r="155" spans="1:9" x14ac:dyDescent="0.2">
      <c r="A155" t="s">
        <v>4164</v>
      </c>
      <c r="B155" t="s">
        <v>3846</v>
      </c>
      <c r="C155" t="s">
        <v>4408</v>
      </c>
      <c r="D155" t="s">
        <v>4409</v>
      </c>
      <c r="E155" s="2">
        <v>-5.0794101239999998</v>
      </c>
      <c r="F155" s="3">
        <v>-3.271697063</v>
      </c>
      <c r="G155" t="s">
        <v>4410</v>
      </c>
      <c r="H155" t="s">
        <v>4411</v>
      </c>
      <c r="I155" t="s">
        <v>4412</v>
      </c>
    </row>
    <row r="156" spans="1:9" x14ac:dyDescent="0.2">
      <c r="A156" t="s">
        <v>4164</v>
      </c>
      <c r="B156" t="s">
        <v>3846</v>
      </c>
      <c r="C156" t="s">
        <v>4413</v>
      </c>
      <c r="D156" t="s">
        <v>4414</v>
      </c>
      <c r="E156" s="2">
        <v>-4.9765869491999997</v>
      </c>
      <c r="F156" s="3">
        <v>-3.1871401727999999</v>
      </c>
      <c r="G156" t="s">
        <v>4415</v>
      </c>
      <c r="H156" t="s">
        <v>4416</v>
      </c>
      <c r="I156" t="s">
        <v>4417</v>
      </c>
    </row>
    <row r="157" spans="1:9" x14ac:dyDescent="0.2">
      <c r="A157" t="s">
        <v>4164</v>
      </c>
      <c r="B157" t="s">
        <v>3883</v>
      </c>
      <c r="C157" t="s">
        <v>4418</v>
      </c>
      <c r="D157" t="s">
        <v>4419</v>
      </c>
      <c r="E157" s="2">
        <v>-4.8947302556999999</v>
      </c>
      <c r="F157" s="3">
        <v>-3.1196021765999999</v>
      </c>
      <c r="G157" t="s">
        <v>4420</v>
      </c>
      <c r="H157" t="s">
        <v>4421</v>
      </c>
      <c r="I157" t="s">
        <v>4422</v>
      </c>
    </row>
    <row r="158" spans="1:9" x14ac:dyDescent="0.2">
      <c r="A158" t="s">
        <v>4164</v>
      </c>
      <c r="B158" t="s">
        <v>3846</v>
      </c>
      <c r="C158" t="s">
        <v>4423</v>
      </c>
      <c r="D158" t="s">
        <v>4424</v>
      </c>
      <c r="E158" s="2">
        <v>-4.8403004232000004</v>
      </c>
      <c r="F158" s="3">
        <v>-3.0756098300999999</v>
      </c>
      <c r="G158" t="s">
        <v>4425</v>
      </c>
      <c r="H158" t="s">
        <v>4426</v>
      </c>
      <c r="I158" t="s">
        <v>4137</v>
      </c>
    </row>
    <row r="159" spans="1:9" x14ac:dyDescent="0.2">
      <c r="A159" t="s">
        <v>4164</v>
      </c>
      <c r="B159" t="s">
        <v>3921</v>
      </c>
      <c r="C159" t="s">
        <v>4427</v>
      </c>
      <c r="D159" t="s">
        <v>4428</v>
      </c>
      <c r="E159" s="2">
        <v>-4.8317247029999999</v>
      </c>
      <c r="F159" s="3">
        <v>-3.0704582627999999</v>
      </c>
      <c r="G159" t="s">
        <v>4429</v>
      </c>
      <c r="H159" t="s">
        <v>4430</v>
      </c>
      <c r="I159" t="s">
        <v>4431</v>
      </c>
    </row>
    <row r="160" spans="1:9" x14ac:dyDescent="0.2">
      <c r="A160" t="s">
        <v>4164</v>
      </c>
      <c r="B160" t="s">
        <v>3856</v>
      </c>
      <c r="C160" t="s">
        <v>4432</v>
      </c>
      <c r="D160" t="s">
        <v>4433</v>
      </c>
      <c r="E160" s="2">
        <v>-4.8177820281999999</v>
      </c>
      <c r="F160" s="3">
        <v>-3.0610395297999999</v>
      </c>
      <c r="G160" t="s">
        <v>4434</v>
      </c>
      <c r="H160" t="s">
        <v>4435</v>
      </c>
      <c r="I160" t="s">
        <v>4436</v>
      </c>
    </row>
    <row r="161" spans="1:9" x14ac:dyDescent="0.2">
      <c r="A161" t="s">
        <v>4164</v>
      </c>
      <c r="B161" t="s">
        <v>3846</v>
      </c>
      <c r="C161" t="s">
        <v>4437</v>
      </c>
      <c r="D161" t="s">
        <v>4438</v>
      </c>
      <c r="E161" s="2">
        <v>-4.8177820281999999</v>
      </c>
      <c r="F161" s="3">
        <v>-3.0610395297999999</v>
      </c>
      <c r="G161" t="s">
        <v>4439</v>
      </c>
      <c r="H161" t="s">
        <v>4440</v>
      </c>
      <c r="I161" t="s">
        <v>4436</v>
      </c>
    </row>
    <row r="162" spans="1:9" x14ac:dyDescent="0.2">
      <c r="A162" t="s">
        <v>4164</v>
      </c>
      <c r="B162" t="s">
        <v>3856</v>
      </c>
      <c r="C162" t="s">
        <v>4441</v>
      </c>
      <c r="D162" t="s">
        <v>4442</v>
      </c>
      <c r="E162" s="2">
        <v>-4.7821828970000002</v>
      </c>
      <c r="F162" s="3">
        <v>-3.0332456443</v>
      </c>
      <c r="G162" t="s">
        <v>4443</v>
      </c>
      <c r="H162" t="s">
        <v>4444</v>
      </c>
      <c r="I162" t="s">
        <v>4445</v>
      </c>
    </row>
    <row r="163" spans="1:9" x14ac:dyDescent="0.2">
      <c r="A163" t="s">
        <v>4164</v>
      </c>
      <c r="B163" t="s">
        <v>3921</v>
      </c>
      <c r="C163" t="s">
        <v>4446</v>
      </c>
      <c r="D163" t="s">
        <v>4447</v>
      </c>
      <c r="E163" s="2">
        <v>-4.7392534245000002</v>
      </c>
      <c r="F163" s="3">
        <v>-3.0012286674999999</v>
      </c>
      <c r="G163" t="s">
        <v>4448</v>
      </c>
      <c r="H163" t="s">
        <v>4449</v>
      </c>
      <c r="I163" t="s">
        <v>4450</v>
      </c>
    </row>
    <row r="164" spans="1:9" x14ac:dyDescent="0.2">
      <c r="A164" t="s">
        <v>4164</v>
      </c>
      <c r="B164" t="s">
        <v>3846</v>
      </c>
      <c r="C164" t="s">
        <v>4451</v>
      </c>
      <c r="D164" t="s">
        <v>4452</v>
      </c>
      <c r="E164" s="2">
        <v>-4.6941756972000004</v>
      </c>
      <c r="F164" s="3">
        <v>-2.9615060571999998</v>
      </c>
      <c r="G164" t="s">
        <v>4453</v>
      </c>
      <c r="H164" t="s">
        <v>4454</v>
      </c>
      <c r="I164" t="s">
        <v>4455</v>
      </c>
    </row>
    <row r="165" spans="1:9" x14ac:dyDescent="0.2">
      <c r="A165" t="s">
        <v>4164</v>
      </c>
      <c r="B165" t="s">
        <v>3846</v>
      </c>
      <c r="C165" t="s">
        <v>4456</v>
      </c>
      <c r="D165" t="s">
        <v>4457</v>
      </c>
      <c r="E165" s="2">
        <v>-4.6684077674999997</v>
      </c>
      <c r="F165" s="3">
        <v>-2.9441712949999999</v>
      </c>
      <c r="G165" t="s">
        <v>4458</v>
      </c>
      <c r="H165" t="s">
        <v>4459</v>
      </c>
      <c r="I165" t="s">
        <v>4460</v>
      </c>
    </row>
    <row r="166" spans="1:9" x14ac:dyDescent="0.2">
      <c r="A166" t="s">
        <v>4164</v>
      </c>
      <c r="B166" t="s">
        <v>3921</v>
      </c>
      <c r="C166" t="s">
        <v>4461</v>
      </c>
      <c r="D166" t="s">
        <v>4462</v>
      </c>
      <c r="E166" s="2">
        <v>-4.6498398910000001</v>
      </c>
      <c r="F166" s="3">
        <v>-2.9307921838</v>
      </c>
      <c r="G166" t="s">
        <v>4453</v>
      </c>
      <c r="H166" t="s">
        <v>4454</v>
      </c>
      <c r="I166" t="s">
        <v>4463</v>
      </c>
    </row>
    <row r="167" spans="1:9" x14ac:dyDescent="0.2">
      <c r="A167" t="s">
        <v>4164</v>
      </c>
      <c r="B167" t="s">
        <v>3921</v>
      </c>
      <c r="C167" t="s">
        <v>4464</v>
      </c>
      <c r="D167" t="s">
        <v>4465</v>
      </c>
      <c r="E167" s="2">
        <v>-4.6048588625000004</v>
      </c>
      <c r="F167" s="3">
        <v>-2.8939863516000002</v>
      </c>
      <c r="G167" t="s">
        <v>4466</v>
      </c>
      <c r="H167" t="s">
        <v>4467</v>
      </c>
      <c r="I167" t="s">
        <v>4468</v>
      </c>
    </row>
    <row r="168" spans="1:9" x14ac:dyDescent="0.2">
      <c r="A168" t="s">
        <v>4164</v>
      </c>
      <c r="B168" t="s">
        <v>3846</v>
      </c>
      <c r="C168" t="s">
        <v>4469</v>
      </c>
      <c r="D168" t="s">
        <v>4470</v>
      </c>
      <c r="E168" s="2">
        <v>-4.5977760193000003</v>
      </c>
      <c r="F168" s="3">
        <v>-2.8898400986000001</v>
      </c>
      <c r="G168" t="s">
        <v>4471</v>
      </c>
      <c r="H168" t="s">
        <v>4472</v>
      </c>
      <c r="I168" t="s">
        <v>4473</v>
      </c>
    </row>
    <row r="169" spans="1:9" x14ac:dyDescent="0.2">
      <c r="A169" t="s">
        <v>4164</v>
      </c>
      <c r="B169" t="s">
        <v>3856</v>
      </c>
      <c r="C169" t="s">
        <v>4474</v>
      </c>
      <c r="D169" t="s">
        <v>4475</v>
      </c>
      <c r="E169" s="2">
        <v>-4.5624431579999998</v>
      </c>
      <c r="F169" s="3">
        <v>-2.8585998442</v>
      </c>
      <c r="G169" t="s">
        <v>4318</v>
      </c>
      <c r="H169" t="s">
        <v>4319</v>
      </c>
      <c r="I169" t="s">
        <v>4476</v>
      </c>
    </row>
    <row r="170" spans="1:9" x14ac:dyDescent="0.2">
      <c r="A170" t="s">
        <v>4164</v>
      </c>
      <c r="B170" t="s">
        <v>3921</v>
      </c>
      <c r="C170" t="s">
        <v>4477</v>
      </c>
      <c r="D170" t="s">
        <v>4478</v>
      </c>
      <c r="E170" s="2">
        <v>-4.5398405860000004</v>
      </c>
      <c r="F170" s="3">
        <v>-2.8379848933999998</v>
      </c>
      <c r="G170" t="s">
        <v>4479</v>
      </c>
      <c r="H170" t="s">
        <v>4480</v>
      </c>
      <c r="I170" t="s">
        <v>4481</v>
      </c>
    </row>
    <row r="171" spans="1:9" x14ac:dyDescent="0.2">
      <c r="A171" t="s">
        <v>4164</v>
      </c>
      <c r="B171" t="s">
        <v>3921</v>
      </c>
      <c r="C171" t="s">
        <v>4482</v>
      </c>
      <c r="D171" t="s">
        <v>4483</v>
      </c>
      <c r="E171" s="2">
        <v>-4.5210754404999998</v>
      </c>
      <c r="F171" s="3">
        <v>-2.8241493636000001</v>
      </c>
      <c r="G171" t="s">
        <v>4484</v>
      </c>
      <c r="H171" t="s">
        <v>4485</v>
      </c>
      <c r="I171" t="s">
        <v>4486</v>
      </c>
    </row>
    <row r="172" spans="1:9" x14ac:dyDescent="0.2">
      <c r="A172" t="s">
        <v>4164</v>
      </c>
      <c r="B172" t="s">
        <v>3856</v>
      </c>
      <c r="C172" t="s">
        <v>4487</v>
      </c>
      <c r="D172" t="s">
        <v>4488</v>
      </c>
      <c r="E172" s="2">
        <v>-4.4595315000999998</v>
      </c>
      <c r="F172" s="3">
        <v>-2.7761178970999998</v>
      </c>
      <c r="G172" t="s">
        <v>4489</v>
      </c>
      <c r="H172" t="s">
        <v>4490</v>
      </c>
      <c r="I172" t="s">
        <v>3706</v>
      </c>
    </row>
    <row r="173" spans="1:9" x14ac:dyDescent="0.2">
      <c r="A173" t="s">
        <v>4164</v>
      </c>
      <c r="B173" t="s">
        <v>3846</v>
      </c>
      <c r="C173" t="s">
        <v>4491</v>
      </c>
      <c r="D173" t="s">
        <v>4492</v>
      </c>
      <c r="E173" s="2">
        <v>-4.3608047126000002</v>
      </c>
      <c r="F173" s="3">
        <v>-2.7032166482000002</v>
      </c>
      <c r="G173" t="s">
        <v>4493</v>
      </c>
      <c r="H173" t="s">
        <v>4494</v>
      </c>
      <c r="I173" t="s">
        <v>4495</v>
      </c>
    </row>
    <row r="174" spans="1:9" x14ac:dyDescent="0.2">
      <c r="A174" t="s">
        <v>4164</v>
      </c>
      <c r="B174" t="s">
        <v>3856</v>
      </c>
      <c r="C174" t="s">
        <v>4496</v>
      </c>
      <c r="D174" t="s">
        <v>4497</v>
      </c>
      <c r="E174" s="2">
        <v>-4.1566186558</v>
      </c>
      <c r="F174" s="3">
        <v>-2.5380290285</v>
      </c>
      <c r="G174" t="s">
        <v>4498</v>
      </c>
      <c r="H174" t="s">
        <v>4499</v>
      </c>
      <c r="I174" t="s">
        <v>4500</v>
      </c>
    </row>
    <row r="175" spans="1:9" x14ac:dyDescent="0.2">
      <c r="A175" t="s">
        <v>4164</v>
      </c>
      <c r="B175" t="s">
        <v>3921</v>
      </c>
      <c r="C175" t="s">
        <v>4501</v>
      </c>
      <c r="D175" t="s">
        <v>4502</v>
      </c>
      <c r="E175" s="2">
        <v>-4.1323944053000004</v>
      </c>
      <c r="F175" s="3">
        <v>-2.5149762345000002</v>
      </c>
      <c r="G175" t="s">
        <v>4503</v>
      </c>
      <c r="H175" t="s">
        <v>4504</v>
      </c>
      <c r="I175" t="s">
        <v>4505</v>
      </c>
    </row>
    <row r="176" spans="1:9" x14ac:dyDescent="0.2">
      <c r="A176" t="s">
        <v>4164</v>
      </c>
      <c r="B176" t="s">
        <v>3921</v>
      </c>
      <c r="C176" t="s">
        <v>4506</v>
      </c>
      <c r="D176" t="s">
        <v>4507</v>
      </c>
      <c r="E176" s="2">
        <v>-4.0965602401999996</v>
      </c>
      <c r="F176" s="3">
        <v>-2.4904230798999998</v>
      </c>
      <c r="G176" t="s">
        <v>4508</v>
      </c>
      <c r="H176" t="s">
        <v>4509</v>
      </c>
      <c r="I176" t="s">
        <v>4510</v>
      </c>
    </row>
    <row r="177" spans="1:9" x14ac:dyDescent="0.2">
      <c r="A177" t="s">
        <v>4164</v>
      </c>
      <c r="B177" t="s">
        <v>3846</v>
      </c>
      <c r="C177" t="s">
        <v>4511</v>
      </c>
      <c r="D177" t="s">
        <v>4512</v>
      </c>
      <c r="E177" s="2">
        <v>-4.0092331892999997</v>
      </c>
      <c r="F177" s="3">
        <v>-2.4165101561000002</v>
      </c>
      <c r="G177" t="s">
        <v>4513</v>
      </c>
      <c r="H177" t="s">
        <v>4514</v>
      </c>
      <c r="I177" t="s">
        <v>4515</v>
      </c>
    </row>
    <row r="178" spans="1:9" x14ac:dyDescent="0.2">
      <c r="A178" t="s">
        <v>4164</v>
      </c>
      <c r="B178" t="s">
        <v>3846</v>
      </c>
      <c r="C178" t="s">
        <v>4516</v>
      </c>
      <c r="D178" t="s">
        <v>4517</v>
      </c>
      <c r="E178" s="2">
        <v>-3.9920010130999999</v>
      </c>
      <c r="F178" s="3">
        <v>-2.4022542690000002</v>
      </c>
      <c r="G178" t="s">
        <v>4503</v>
      </c>
      <c r="H178" t="s">
        <v>4504</v>
      </c>
      <c r="I178" t="s">
        <v>4518</v>
      </c>
    </row>
    <row r="179" spans="1:9" x14ac:dyDescent="0.2">
      <c r="A179" t="s">
        <v>4164</v>
      </c>
      <c r="B179" t="s">
        <v>3856</v>
      </c>
      <c r="C179" t="s">
        <v>4519</v>
      </c>
      <c r="D179" t="s">
        <v>4520</v>
      </c>
      <c r="E179" s="2">
        <v>-3.9719263807999998</v>
      </c>
      <c r="F179" s="3">
        <v>-2.3867511996999999</v>
      </c>
      <c r="G179" t="s">
        <v>4521</v>
      </c>
      <c r="H179" t="s">
        <v>4522</v>
      </c>
      <c r="I179" t="s">
        <v>4523</v>
      </c>
    </row>
    <row r="180" spans="1:9" x14ac:dyDescent="0.2">
      <c r="A180" t="s">
        <v>4164</v>
      </c>
      <c r="B180" t="s">
        <v>3883</v>
      </c>
      <c r="C180" t="s">
        <v>4524</v>
      </c>
      <c r="D180" t="s">
        <v>4525</v>
      </c>
      <c r="E180" s="2">
        <v>-3.9719263807999998</v>
      </c>
      <c r="F180" s="3">
        <v>-2.3867511996999999</v>
      </c>
      <c r="G180" t="s">
        <v>4402</v>
      </c>
      <c r="H180" t="s">
        <v>4403</v>
      </c>
      <c r="I180" t="s">
        <v>4523</v>
      </c>
    </row>
    <row r="181" spans="1:9" x14ac:dyDescent="0.2">
      <c r="A181" t="s">
        <v>4164</v>
      </c>
      <c r="B181" t="s">
        <v>3921</v>
      </c>
      <c r="C181" t="s">
        <v>4526</v>
      </c>
      <c r="D181" t="s">
        <v>4527</v>
      </c>
      <c r="E181" s="2">
        <v>-3.9610671419000001</v>
      </c>
      <c r="F181" s="3">
        <v>-2.3793543042</v>
      </c>
      <c r="G181" t="s">
        <v>4528</v>
      </c>
      <c r="H181" t="s">
        <v>4529</v>
      </c>
      <c r="I181" t="s">
        <v>4530</v>
      </c>
    </row>
    <row r="182" spans="1:9" x14ac:dyDescent="0.2">
      <c r="A182" t="s">
        <v>4164</v>
      </c>
      <c r="B182" t="s">
        <v>3921</v>
      </c>
      <c r="C182" t="s">
        <v>4531</v>
      </c>
      <c r="D182" t="s">
        <v>4512</v>
      </c>
      <c r="E182" s="2">
        <v>-3.9274969300000002</v>
      </c>
      <c r="F182" s="3">
        <v>-2.353544453</v>
      </c>
      <c r="G182" t="s">
        <v>4513</v>
      </c>
      <c r="H182" t="s">
        <v>4514</v>
      </c>
      <c r="I182" t="s">
        <v>4532</v>
      </c>
    </row>
    <row r="183" spans="1:9" x14ac:dyDescent="0.2">
      <c r="A183" t="s">
        <v>4164</v>
      </c>
      <c r="B183" t="s">
        <v>3846</v>
      </c>
      <c r="C183" t="s">
        <v>4533</v>
      </c>
      <c r="D183" t="s">
        <v>4527</v>
      </c>
      <c r="E183" s="2">
        <v>-3.9205850435</v>
      </c>
      <c r="F183" s="3">
        <v>-2.3495769471000001</v>
      </c>
      <c r="G183" t="s">
        <v>4528</v>
      </c>
      <c r="H183" t="s">
        <v>4529</v>
      </c>
      <c r="I183" t="s">
        <v>4534</v>
      </c>
    </row>
    <row r="184" spans="1:9" x14ac:dyDescent="0.2">
      <c r="A184" t="s">
        <v>4164</v>
      </c>
      <c r="B184" t="s">
        <v>3856</v>
      </c>
      <c r="C184" t="s">
        <v>4535</v>
      </c>
      <c r="D184" t="s">
        <v>4536</v>
      </c>
      <c r="E184" s="2">
        <v>-3.8791524880999999</v>
      </c>
      <c r="F184" s="3">
        <v>-2.3154191762999998</v>
      </c>
      <c r="G184" t="s">
        <v>4537</v>
      </c>
      <c r="H184" t="s">
        <v>4538</v>
      </c>
      <c r="I184" t="s">
        <v>4539</v>
      </c>
    </row>
    <row r="185" spans="1:9" x14ac:dyDescent="0.2">
      <c r="A185" t="s">
        <v>4164</v>
      </c>
      <c r="B185" t="s">
        <v>3883</v>
      </c>
      <c r="C185" t="s">
        <v>4540</v>
      </c>
      <c r="D185" t="s">
        <v>4541</v>
      </c>
      <c r="E185" s="2">
        <v>-3.8631876649999999</v>
      </c>
      <c r="F185" s="3">
        <v>-2.3016132365000002</v>
      </c>
      <c r="G185" t="s">
        <v>4542</v>
      </c>
      <c r="H185" t="s">
        <v>4543</v>
      </c>
      <c r="I185" t="s">
        <v>4544</v>
      </c>
    </row>
    <row r="186" spans="1:9" x14ac:dyDescent="0.2">
      <c r="A186" t="s">
        <v>4164</v>
      </c>
      <c r="B186" t="s">
        <v>3846</v>
      </c>
      <c r="C186" t="s">
        <v>4545</v>
      </c>
      <c r="D186" t="s">
        <v>4546</v>
      </c>
      <c r="E186" s="2">
        <v>-3.7925865894999999</v>
      </c>
      <c r="F186" s="3">
        <v>-2.2409474353999999</v>
      </c>
      <c r="G186" t="s">
        <v>4547</v>
      </c>
      <c r="H186" t="s">
        <v>4548</v>
      </c>
      <c r="I186" t="s">
        <v>4549</v>
      </c>
    </row>
    <row r="187" spans="1:9" x14ac:dyDescent="0.2">
      <c r="A187" t="s">
        <v>4164</v>
      </c>
      <c r="B187" t="s">
        <v>3921</v>
      </c>
      <c r="C187" t="s">
        <v>4550</v>
      </c>
      <c r="D187" t="s">
        <v>4551</v>
      </c>
      <c r="E187" s="2">
        <v>-3.7865709776999998</v>
      </c>
      <c r="F187" s="3">
        <v>-2.2363327748000001</v>
      </c>
      <c r="G187" t="s">
        <v>4552</v>
      </c>
      <c r="H187" t="s">
        <v>4553</v>
      </c>
      <c r="I187" t="s">
        <v>4554</v>
      </c>
    </row>
    <row r="188" spans="1:9" x14ac:dyDescent="0.2">
      <c r="A188" t="s">
        <v>4164</v>
      </c>
      <c r="B188" t="s">
        <v>3883</v>
      </c>
      <c r="C188" t="s">
        <v>4555</v>
      </c>
      <c r="D188" t="s">
        <v>4556</v>
      </c>
      <c r="E188" s="2">
        <v>-3.7755362254999998</v>
      </c>
      <c r="F188" s="3">
        <v>-2.2273910121</v>
      </c>
      <c r="G188" t="s">
        <v>4557</v>
      </c>
      <c r="H188" t="s">
        <v>4558</v>
      </c>
      <c r="I188" t="s">
        <v>4559</v>
      </c>
    </row>
    <row r="189" spans="1:9" x14ac:dyDescent="0.2">
      <c r="A189" t="s">
        <v>4164</v>
      </c>
      <c r="B189" t="s">
        <v>3846</v>
      </c>
      <c r="C189" t="s">
        <v>4560</v>
      </c>
      <c r="D189" t="s">
        <v>3904</v>
      </c>
      <c r="E189" s="2">
        <v>-3.7675910477999999</v>
      </c>
      <c r="F189" s="3">
        <v>-2.2208355779</v>
      </c>
      <c r="G189" t="s">
        <v>4561</v>
      </c>
      <c r="H189" t="s">
        <v>4562</v>
      </c>
      <c r="I189" t="s">
        <v>4563</v>
      </c>
    </row>
    <row r="190" spans="1:9" x14ac:dyDescent="0.2">
      <c r="A190" t="s">
        <v>4164</v>
      </c>
      <c r="B190" t="s">
        <v>3856</v>
      </c>
      <c r="C190" t="s">
        <v>4564</v>
      </c>
      <c r="D190" t="s">
        <v>4565</v>
      </c>
      <c r="E190" s="2">
        <v>-3.6430155555999999</v>
      </c>
      <c r="F190" s="3">
        <v>-2.121199281</v>
      </c>
      <c r="G190" t="s">
        <v>4566</v>
      </c>
      <c r="H190" t="s">
        <v>4567</v>
      </c>
      <c r="I190" t="s">
        <v>4568</v>
      </c>
    </row>
    <row r="191" spans="1:9" x14ac:dyDescent="0.2">
      <c r="A191" t="s">
        <v>4164</v>
      </c>
      <c r="B191" t="s">
        <v>3846</v>
      </c>
      <c r="C191" t="s">
        <v>4569</v>
      </c>
      <c r="D191" t="s">
        <v>4570</v>
      </c>
      <c r="E191" s="2">
        <v>-3.6129243687999999</v>
      </c>
      <c r="F191" s="3">
        <v>-2.0950206835</v>
      </c>
      <c r="G191" t="s">
        <v>4571</v>
      </c>
      <c r="H191" t="s">
        <v>4572</v>
      </c>
      <c r="I191" t="s">
        <v>4573</v>
      </c>
    </row>
    <row r="192" spans="1:9" x14ac:dyDescent="0.2">
      <c r="A192" t="s">
        <v>4164</v>
      </c>
      <c r="B192" t="s">
        <v>3846</v>
      </c>
      <c r="C192" t="s">
        <v>4574</v>
      </c>
      <c r="D192" t="s">
        <v>4575</v>
      </c>
      <c r="E192" s="2">
        <v>-3.5643457855</v>
      </c>
      <c r="F192" s="3">
        <v>-2.0586044207</v>
      </c>
      <c r="G192" t="s">
        <v>4576</v>
      </c>
      <c r="H192" t="s">
        <v>4577</v>
      </c>
      <c r="I192" t="s">
        <v>4578</v>
      </c>
    </row>
    <row r="193" spans="1:9" x14ac:dyDescent="0.2">
      <c r="A193" t="s">
        <v>4164</v>
      </c>
      <c r="B193" t="s">
        <v>3921</v>
      </c>
      <c r="C193" t="s">
        <v>4579</v>
      </c>
      <c r="D193" t="s">
        <v>4580</v>
      </c>
      <c r="E193" s="2">
        <v>-3.4963965013</v>
      </c>
      <c r="F193" s="3">
        <v>-2.0012558152</v>
      </c>
      <c r="G193" t="s">
        <v>4581</v>
      </c>
      <c r="H193" t="s">
        <v>4582</v>
      </c>
      <c r="I193" t="s">
        <v>4583</v>
      </c>
    </row>
    <row r="194" spans="1:9" x14ac:dyDescent="0.2">
      <c r="A194" t="s">
        <v>4164</v>
      </c>
      <c r="B194" t="s">
        <v>3846</v>
      </c>
      <c r="C194" t="s">
        <v>4584</v>
      </c>
      <c r="D194" t="s">
        <v>4585</v>
      </c>
      <c r="E194" s="2">
        <v>-3.4511300778999998</v>
      </c>
      <c r="F194" s="3">
        <v>-1.9669385720999999</v>
      </c>
      <c r="G194" t="s">
        <v>4586</v>
      </c>
      <c r="H194" t="s">
        <v>4587</v>
      </c>
      <c r="I194" t="s">
        <v>4588</v>
      </c>
    </row>
    <row r="195" spans="1:9" x14ac:dyDescent="0.2">
      <c r="A195" t="s">
        <v>4164</v>
      </c>
      <c r="B195" t="s">
        <v>3883</v>
      </c>
      <c r="C195" t="s">
        <v>4589</v>
      </c>
      <c r="D195" t="s">
        <v>4590</v>
      </c>
      <c r="E195" s="2">
        <v>-3.3997068495999998</v>
      </c>
      <c r="F195" s="3">
        <v>-1.9261952545000001</v>
      </c>
      <c r="G195" t="s">
        <v>4591</v>
      </c>
      <c r="H195" t="s">
        <v>4592</v>
      </c>
      <c r="I195" t="s">
        <v>3719</v>
      </c>
    </row>
    <row r="196" spans="1:9" x14ac:dyDescent="0.2">
      <c r="A196" t="s">
        <v>4164</v>
      </c>
      <c r="B196" t="s">
        <v>3921</v>
      </c>
      <c r="C196" t="s">
        <v>4593</v>
      </c>
      <c r="D196" t="s">
        <v>4594</v>
      </c>
      <c r="E196" s="2">
        <v>-3.3929554316999999</v>
      </c>
      <c r="F196" s="3">
        <v>-1.9211985641</v>
      </c>
      <c r="G196" t="s">
        <v>4595</v>
      </c>
      <c r="H196" t="s">
        <v>4596</v>
      </c>
      <c r="I196" t="s">
        <v>4067</v>
      </c>
    </row>
    <row r="197" spans="1:9" x14ac:dyDescent="0.2">
      <c r="A197" t="s">
        <v>4164</v>
      </c>
      <c r="B197" t="s">
        <v>3921</v>
      </c>
      <c r="C197" t="s">
        <v>4597</v>
      </c>
      <c r="D197" t="s">
        <v>4598</v>
      </c>
      <c r="E197" s="2">
        <v>-3.3904982936999999</v>
      </c>
      <c r="F197" s="3">
        <v>-1.9199073180999999</v>
      </c>
      <c r="G197" t="s">
        <v>4599</v>
      </c>
      <c r="H197" t="s">
        <v>4600</v>
      </c>
      <c r="I197" t="s">
        <v>4601</v>
      </c>
    </row>
    <row r="198" spans="1:9" x14ac:dyDescent="0.2">
      <c r="A198" t="s">
        <v>4164</v>
      </c>
      <c r="B198" t="s">
        <v>3856</v>
      </c>
      <c r="C198" t="s">
        <v>4602</v>
      </c>
      <c r="D198" t="s">
        <v>4603</v>
      </c>
      <c r="E198" s="2">
        <v>-3.3605912087999998</v>
      </c>
      <c r="F198" s="3">
        <v>-1.8969306114</v>
      </c>
      <c r="G198" t="s">
        <v>4604</v>
      </c>
      <c r="H198" t="s">
        <v>4605</v>
      </c>
      <c r="I198" t="s">
        <v>4606</v>
      </c>
    </row>
    <row r="199" spans="1:9" x14ac:dyDescent="0.2">
      <c r="A199" t="s">
        <v>4164</v>
      </c>
      <c r="B199" t="s">
        <v>3883</v>
      </c>
      <c r="C199" t="s">
        <v>4607</v>
      </c>
      <c r="D199" t="s">
        <v>4608</v>
      </c>
      <c r="E199" s="2">
        <v>-3.1977808852999998</v>
      </c>
      <c r="F199" s="3">
        <v>-1.7645416277999999</v>
      </c>
      <c r="G199" t="s">
        <v>4609</v>
      </c>
      <c r="H199" t="s">
        <v>4610</v>
      </c>
      <c r="I199" t="s">
        <v>4611</v>
      </c>
    </row>
    <row r="200" spans="1:9" x14ac:dyDescent="0.2">
      <c r="A200" t="s">
        <v>4164</v>
      </c>
      <c r="B200" t="s">
        <v>3921</v>
      </c>
      <c r="C200" t="s">
        <v>4612</v>
      </c>
      <c r="D200" t="s">
        <v>4613</v>
      </c>
      <c r="E200" s="2">
        <v>-3.1686384375999999</v>
      </c>
      <c r="F200" s="3">
        <v>-1.7412358461999999</v>
      </c>
      <c r="G200" t="s">
        <v>4614</v>
      </c>
      <c r="H200" t="s">
        <v>4615</v>
      </c>
      <c r="I200" t="s">
        <v>4616</v>
      </c>
    </row>
    <row r="201" spans="1:9" x14ac:dyDescent="0.2">
      <c r="A201" t="s">
        <v>4164</v>
      </c>
      <c r="B201" t="s">
        <v>3856</v>
      </c>
      <c r="C201" t="s">
        <v>4617</v>
      </c>
      <c r="D201" t="s">
        <v>4618</v>
      </c>
      <c r="E201" s="2">
        <v>-3.1410416821</v>
      </c>
      <c r="F201" s="3">
        <v>-1.7167899713999999</v>
      </c>
      <c r="G201" t="s">
        <v>4619</v>
      </c>
      <c r="H201" t="s">
        <v>4620</v>
      </c>
      <c r="I201" t="s">
        <v>4621</v>
      </c>
    </row>
    <row r="202" spans="1:9" x14ac:dyDescent="0.2">
      <c r="A202" t="s">
        <v>4164</v>
      </c>
      <c r="B202" t="s">
        <v>3846</v>
      </c>
      <c r="C202" t="s">
        <v>4622</v>
      </c>
      <c r="D202" t="s">
        <v>4623</v>
      </c>
      <c r="E202" s="2">
        <v>-3.1200243374999999</v>
      </c>
      <c r="F202" s="3">
        <v>-1.7056022247</v>
      </c>
      <c r="G202" t="s">
        <v>4624</v>
      </c>
      <c r="H202" t="s">
        <v>4625</v>
      </c>
      <c r="I202" t="s">
        <v>4626</v>
      </c>
    </row>
    <row r="203" spans="1:9" x14ac:dyDescent="0.2">
      <c r="A203" t="s">
        <v>4164</v>
      </c>
      <c r="B203" t="s">
        <v>3883</v>
      </c>
      <c r="C203" t="s">
        <v>4627</v>
      </c>
      <c r="D203" t="s">
        <v>4628</v>
      </c>
      <c r="E203" s="2">
        <v>-3.0908427391000002</v>
      </c>
      <c r="F203" s="3">
        <v>-1.6845290435</v>
      </c>
      <c r="G203" t="s">
        <v>4629</v>
      </c>
      <c r="H203" t="s">
        <v>4630</v>
      </c>
      <c r="I203" t="s">
        <v>4631</v>
      </c>
    </row>
    <row r="204" spans="1:9" x14ac:dyDescent="0.2">
      <c r="A204" t="s">
        <v>4164</v>
      </c>
      <c r="B204" t="s">
        <v>3883</v>
      </c>
      <c r="C204" t="s">
        <v>4632</v>
      </c>
      <c r="D204" t="s">
        <v>4633</v>
      </c>
      <c r="E204" s="2">
        <v>-3.0051509299000001</v>
      </c>
      <c r="F204" s="3">
        <v>-1.6165459177999999</v>
      </c>
      <c r="G204" t="s">
        <v>4634</v>
      </c>
      <c r="H204" t="s">
        <v>4635</v>
      </c>
      <c r="I204" t="s">
        <v>4636</v>
      </c>
    </row>
    <row r="205" spans="1:9" x14ac:dyDescent="0.2">
      <c r="A205" t="s">
        <v>4164</v>
      </c>
      <c r="B205" t="s">
        <v>3846</v>
      </c>
      <c r="C205" t="s">
        <v>4637</v>
      </c>
      <c r="D205" t="s">
        <v>4638</v>
      </c>
      <c r="E205" s="2">
        <v>-3.0051509299000001</v>
      </c>
      <c r="F205" s="3">
        <v>-1.6165459177999999</v>
      </c>
      <c r="G205" t="s">
        <v>4639</v>
      </c>
      <c r="H205" t="s">
        <v>4640</v>
      </c>
      <c r="I205" t="s">
        <v>4636</v>
      </c>
    </row>
    <row r="206" spans="1:9" x14ac:dyDescent="0.2">
      <c r="A206" t="s">
        <v>4164</v>
      </c>
      <c r="B206" t="s">
        <v>3921</v>
      </c>
      <c r="C206" t="s">
        <v>4641</v>
      </c>
      <c r="D206" t="s">
        <v>4642</v>
      </c>
      <c r="E206" s="2">
        <v>-2.9593426360000001</v>
      </c>
      <c r="F206" s="3">
        <v>-1.5821545657</v>
      </c>
      <c r="G206" t="s">
        <v>4643</v>
      </c>
      <c r="H206" t="s">
        <v>4644</v>
      </c>
      <c r="I206" t="s">
        <v>4645</v>
      </c>
    </row>
    <row r="207" spans="1:9" x14ac:dyDescent="0.2">
      <c r="A207" t="s">
        <v>4164</v>
      </c>
      <c r="B207" t="s">
        <v>3856</v>
      </c>
      <c r="C207" t="s">
        <v>4646</v>
      </c>
      <c r="D207" t="s">
        <v>4647</v>
      </c>
      <c r="E207" s="2">
        <v>-2.9461879749</v>
      </c>
      <c r="F207" s="3">
        <v>-1.5773698645000001</v>
      </c>
      <c r="G207" t="s">
        <v>4648</v>
      </c>
      <c r="H207" t="s">
        <v>4649</v>
      </c>
      <c r="I207" t="s">
        <v>4650</v>
      </c>
    </row>
    <row r="208" spans="1:9" x14ac:dyDescent="0.2">
      <c r="A208" t="s">
        <v>4164</v>
      </c>
      <c r="B208" t="s">
        <v>3883</v>
      </c>
      <c r="C208" t="s">
        <v>4651</v>
      </c>
      <c r="D208" t="s">
        <v>4652</v>
      </c>
      <c r="E208" s="2">
        <v>-2.9461879749</v>
      </c>
      <c r="F208" s="3">
        <v>-1.5773698645000001</v>
      </c>
      <c r="G208" t="s">
        <v>4653</v>
      </c>
      <c r="H208" t="s">
        <v>4654</v>
      </c>
      <c r="I208" t="s">
        <v>4650</v>
      </c>
    </row>
    <row r="209" spans="1:9" x14ac:dyDescent="0.2">
      <c r="A209" t="s">
        <v>4164</v>
      </c>
      <c r="B209" t="s">
        <v>3921</v>
      </c>
      <c r="C209" t="s">
        <v>4655</v>
      </c>
      <c r="D209" t="s">
        <v>4302</v>
      </c>
      <c r="E209" s="2">
        <v>-2.9441206975999998</v>
      </c>
      <c r="F209" s="3">
        <v>-1.5771408735000001</v>
      </c>
      <c r="G209" t="s">
        <v>4656</v>
      </c>
      <c r="H209" t="s">
        <v>4657</v>
      </c>
      <c r="I209" t="s">
        <v>4658</v>
      </c>
    </row>
    <row r="210" spans="1:9" x14ac:dyDescent="0.2">
      <c r="A210" t="s">
        <v>4164</v>
      </c>
      <c r="B210" t="s">
        <v>3846</v>
      </c>
      <c r="C210" t="s">
        <v>4659</v>
      </c>
      <c r="D210" t="s">
        <v>4660</v>
      </c>
      <c r="E210" s="2">
        <v>-2.8929615594999998</v>
      </c>
      <c r="F210" s="3">
        <v>-1.5346088828</v>
      </c>
      <c r="G210" t="s">
        <v>4661</v>
      </c>
      <c r="H210" t="s">
        <v>4662</v>
      </c>
      <c r="I210" t="s">
        <v>4663</v>
      </c>
    </row>
    <row r="211" spans="1:9" x14ac:dyDescent="0.2">
      <c r="A211" t="s">
        <v>4164</v>
      </c>
      <c r="B211" t="s">
        <v>3883</v>
      </c>
      <c r="C211" t="s">
        <v>4664</v>
      </c>
      <c r="D211" t="s">
        <v>4665</v>
      </c>
      <c r="E211" s="2">
        <v>-2.8825385963999999</v>
      </c>
      <c r="F211" s="3">
        <v>-1.5326450238</v>
      </c>
      <c r="G211" t="s">
        <v>4629</v>
      </c>
      <c r="H211" t="s">
        <v>4630</v>
      </c>
      <c r="I211" t="s">
        <v>3732</v>
      </c>
    </row>
    <row r="212" spans="1:9" x14ac:dyDescent="0.2">
      <c r="A212" t="s">
        <v>4164</v>
      </c>
      <c r="B212" t="s">
        <v>3883</v>
      </c>
      <c r="C212" t="s">
        <v>4666</v>
      </c>
      <c r="D212" t="s">
        <v>4667</v>
      </c>
      <c r="E212" s="2">
        <v>-2.8825385963999999</v>
      </c>
      <c r="F212" s="3">
        <v>-1.5326450238</v>
      </c>
      <c r="G212" t="s">
        <v>4629</v>
      </c>
      <c r="H212" t="s">
        <v>4630</v>
      </c>
      <c r="I212" t="s">
        <v>3732</v>
      </c>
    </row>
    <row r="213" spans="1:9" x14ac:dyDescent="0.2">
      <c r="A213" t="s">
        <v>4164</v>
      </c>
      <c r="B213" t="s">
        <v>3846</v>
      </c>
      <c r="C213" t="s">
        <v>4668</v>
      </c>
      <c r="D213" t="s">
        <v>4669</v>
      </c>
      <c r="E213" s="2">
        <v>-2.8721161424999999</v>
      </c>
      <c r="F213" s="3">
        <v>-1.5248599939</v>
      </c>
      <c r="G213" t="s">
        <v>4670</v>
      </c>
      <c r="H213" t="s">
        <v>4671</v>
      </c>
      <c r="I213" t="s">
        <v>4672</v>
      </c>
    </row>
    <row r="214" spans="1:9" x14ac:dyDescent="0.2">
      <c r="A214" t="s">
        <v>4164</v>
      </c>
      <c r="B214" t="s">
        <v>3921</v>
      </c>
      <c r="C214" t="s">
        <v>4673</v>
      </c>
      <c r="D214" t="s">
        <v>4674</v>
      </c>
      <c r="E214" s="2">
        <v>-2.8277706506000002</v>
      </c>
      <c r="F214" s="3">
        <v>-1.4879013796</v>
      </c>
      <c r="G214" t="s">
        <v>4675</v>
      </c>
      <c r="H214" t="s">
        <v>4676</v>
      </c>
      <c r="I214" t="s">
        <v>4080</v>
      </c>
    </row>
    <row r="215" spans="1:9" x14ac:dyDescent="0.2">
      <c r="A215" t="s">
        <v>4164</v>
      </c>
      <c r="B215" t="s">
        <v>3856</v>
      </c>
      <c r="C215" t="s">
        <v>4677</v>
      </c>
      <c r="D215" t="s">
        <v>4678</v>
      </c>
      <c r="E215" s="2">
        <v>-2.7992298460999998</v>
      </c>
      <c r="F215" s="3">
        <v>-1.4649257850999999</v>
      </c>
      <c r="G215" t="s">
        <v>4679</v>
      </c>
      <c r="H215" t="s">
        <v>4680</v>
      </c>
      <c r="I215" t="s">
        <v>4681</v>
      </c>
    </row>
    <row r="216" spans="1:9" x14ac:dyDescent="0.2">
      <c r="A216" t="s">
        <v>4164</v>
      </c>
      <c r="B216" t="s">
        <v>3883</v>
      </c>
      <c r="C216" t="s">
        <v>4682</v>
      </c>
      <c r="D216" t="s">
        <v>4683</v>
      </c>
      <c r="E216" s="2">
        <v>-2.7908095320999999</v>
      </c>
      <c r="F216" s="3">
        <v>-1.4603169538</v>
      </c>
      <c r="G216" t="s">
        <v>4684</v>
      </c>
      <c r="H216" t="s">
        <v>4685</v>
      </c>
      <c r="I216" t="s">
        <v>4686</v>
      </c>
    </row>
    <row r="217" spans="1:9" x14ac:dyDescent="0.2">
      <c r="A217" t="s">
        <v>4164</v>
      </c>
      <c r="B217" t="s">
        <v>3883</v>
      </c>
      <c r="C217" t="s">
        <v>4687</v>
      </c>
      <c r="D217" t="s">
        <v>4688</v>
      </c>
      <c r="E217" s="2">
        <v>-2.7825168405</v>
      </c>
      <c r="F217" s="3">
        <v>-1.4562203767999999</v>
      </c>
      <c r="G217" t="s">
        <v>4557</v>
      </c>
      <c r="H217" t="s">
        <v>4558</v>
      </c>
      <c r="I217" t="s">
        <v>4689</v>
      </c>
    </row>
    <row r="218" spans="1:9" x14ac:dyDescent="0.2">
      <c r="A218" t="s">
        <v>4164</v>
      </c>
      <c r="B218" t="s">
        <v>3883</v>
      </c>
      <c r="C218" t="s">
        <v>4690</v>
      </c>
      <c r="D218" t="s">
        <v>4691</v>
      </c>
      <c r="E218" s="2">
        <v>-2.7825168405</v>
      </c>
      <c r="F218" s="3">
        <v>-1.4562203767999999</v>
      </c>
      <c r="G218" t="s">
        <v>4557</v>
      </c>
      <c r="H218" t="s">
        <v>4558</v>
      </c>
      <c r="I218" t="s">
        <v>4689</v>
      </c>
    </row>
    <row r="219" spans="1:9" x14ac:dyDescent="0.2">
      <c r="A219" t="s">
        <v>4164</v>
      </c>
      <c r="B219" t="s">
        <v>3846</v>
      </c>
      <c r="C219" t="s">
        <v>4692</v>
      </c>
      <c r="D219" t="s">
        <v>4693</v>
      </c>
      <c r="E219" s="2">
        <v>-2.7318836003000002</v>
      </c>
      <c r="F219" s="3">
        <v>-1.4199622615</v>
      </c>
      <c r="G219" t="s">
        <v>4694</v>
      </c>
      <c r="H219" t="s">
        <v>4695</v>
      </c>
      <c r="I219" t="s">
        <v>4696</v>
      </c>
    </row>
    <row r="220" spans="1:9" x14ac:dyDescent="0.2">
      <c r="A220" t="s">
        <v>4164</v>
      </c>
      <c r="B220" t="s">
        <v>3883</v>
      </c>
      <c r="C220" t="s">
        <v>4697</v>
      </c>
      <c r="D220" t="s">
        <v>4698</v>
      </c>
      <c r="E220" s="2">
        <v>-2.7058096139000001</v>
      </c>
      <c r="F220" s="3">
        <v>-1.3995076905999999</v>
      </c>
      <c r="G220" t="s">
        <v>4684</v>
      </c>
      <c r="H220" t="s">
        <v>4685</v>
      </c>
      <c r="I220" t="s">
        <v>4699</v>
      </c>
    </row>
    <row r="221" spans="1:9" x14ac:dyDescent="0.2">
      <c r="A221" t="s">
        <v>4164</v>
      </c>
      <c r="B221" t="s">
        <v>3846</v>
      </c>
      <c r="C221" t="s">
        <v>4700</v>
      </c>
      <c r="D221" t="s">
        <v>4701</v>
      </c>
      <c r="E221" s="2">
        <v>-2.7058096139000001</v>
      </c>
      <c r="F221" s="3">
        <v>-1.3995076905999999</v>
      </c>
      <c r="G221" t="s">
        <v>4702</v>
      </c>
      <c r="H221" t="s">
        <v>4703</v>
      </c>
      <c r="I221" t="s">
        <v>4699</v>
      </c>
    </row>
    <row r="222" spans="1:9" x14ac:dyDescent="0.2">
      <c r="A222" t="s">
        <v>4164</v>
      </c>
      <c r="B222" t="s">
        <v>3846</v>
      </c>
      <c r="C222" t="s">
        <v>4704</v>
      </c>
      <c r="D222" t="s">
        <v>4705</v>
      </c>
      <c r="E222" s="2">
        <v>-2.6945675172999999</v>
      </c>
      <c r="F222" s="3">
        <v>-1.3897251678</v>
      </c>
      <c r="G222" t="s">
        <v>4706</v>
      </c>
      <c r="H222" t="s">
        <v>4707</v>
      </c>
      <c r="I222" t="s">
        <v>4708</v>
      </c>
    </row>
    <row r="223" spans="1:9" x14ac:dyDescent="0.2">
      <c r="A223" t="s">
        <v>4164</v>
      </c>
      <c r="B223" t="s">
        <v>3921</v>
      </c>
      <c r="C223" t="s">
        <v>4709</v>
      </c>
      <c r="D223" t="s">
        <v>4710</v>
      </c>
      <c r="E223" s="2">
        <v>-2.6311032658000002</v>
      </c>
      <c r="F223" s="3">
        <v>-1.3436894998</v>
      </c>
      <c r="G223" t="s">
        <v>4711</v>
      </c>
      <c r="H223" t="s">
        <v>4712</v>
      </c>
      <c r="I223" t="s">
        <v>4713</v>
      </c>
    </row>
    <row r="224" spans="1:9" x14ac:dyDescent="0.2">
      <c r="A224" t="s">
        <v>4164</v>
      </c>
      <c r="B224" t="s">
        <v>3921</v>
      </c>
      <c r="C224" t="s">
        <v>4714</v>
      </c>
      <c r="D224" t="s">
        <v>4715</v>
      </c>
      <c r="E224" s="2">
        <v>-2.6296820565000001</v>
      </c>
      <c r="F224" s="3">
        <v>-1.3436894998</v>
      </c>
      <c r="G224" t="s">
        <v>4661</v>
      </c>
      <c r="H224" t="s">
        <v>4662</v>
      </c>
      <c r="I224" t="s">
        <v>4716</v>
      </c>
    </row>
    <row r="225" spans="1:9" x14ac:dyDescent="0.2">
      <c r="A225" t="s">
        <v>4164</v>
      </c>
      <c r="B225" t="s">
        <v>3856</v>
      </c>
      <c r="C225" t="s">
        <v>4717</v>
      </c>
      <c r="D225" t="s">
        <v>4718</v>
      </c>
      <c r="E225" s="2">
        <v>-2.6266611916999998</v>
      </c>
      <c r="F225" s="3">
        <v>-1.3436894998</v>
      </c>
      <c r="G225" t="s">
        <v>4719</v>
      </c>
      <c r="H225" t="s">
        <v>4720</v>
      </c>
      <c r="I225" t="s">
        <v>4721</v>
      </c>
    </row>
    <row r="226" spans="1:9" x14ac:dyDescent="0.2">
      <c r="A226" t="s">
        <v>4164</v>
      </c>
      <c r="B226" t="s">
        <v>3672</v>
      </c>
      <c r="C226" t="s">
        <v>4722</v>
      </c>
      <c r="D226" t="s">
        <v>4723</v>
      </c>
      <c r="E226" s="2">
        <v>-2.5852282064000001</v>
      </c>
      <c r="F226" s="3">
        <v>-1.310084265</v>
      </c>
      <c r="G226" t="s">
        <v>4724</v>
      </c>
      <c r="H226" t="s">
        <v>4725</v>
      </c>
      <c r="I226" t="s">
        <v>4726</v>
      </c>
    </row>
    <row r="227" spans="1:9" x14ac:dyDescent="0.2">
      <c r="A227" t="s">
        <v>4164</v>
      </c>
      <c r="B227" t="s">
        <v>3856</v>
      </c>
      <c r="C227" t="s">
        <v>4727</v>
      </c>
      <c r="D227" t="s">
        <v>4728</v>
      </c>
      <c r="E227" s="2">
        <v>-2.4615087100999999</v>
      </c>
      <c r="F227" s="3">
        <v>-1.2129992874</v>
      </c>
      <c r="G227" t="s">
        <v>4729</v>
      </c>
      <c r="H227" t="s">
        <v>4730</v>
      </c>
      <c r="I227" t="s">
        <v>4731</v>
      </c>
    </row>
    <row r="228" spans="1:9" x14ac:dyDescent="0.2">
      <c r="A228" t="s">
        <v>4164</v>
      </c>
      <c r="B228" t="s">
        <v>3856</v>
      </c>
      <c r="C228" t="s">
        <v>4732</v>
      </c>
      <c r="D228" t="s">
        <v>4733</v>
      </c>
      <c r="E228" s="2">
        <v>-2.4212119898000002</v>
      </c>
      <c r="F228" s="3">
        <v>-1.1789415417</v>
      </c>
      <c r="G228" t="s">
        <v>4734</v>
      </c>
      <c r="H228" t="s">
        <v>4735</v>
      </c>
      <c r="I228" t="s">
        <v>4736</v>
      </c>
    </row>
    <row r="229" spans="1:9" x14ac:dyDescent="0.2">
      <c r="A229" t="s">
        <v>4164</v>
      </c>
      <c r="B229" t="s">
        <v>3883</v>
      </c>
      <c r="C229" t="s">
        <v>4737</v>
      </c>
      <c r="D229" t="s">
        <v>4738</v>
      </c>
      <c r="E229" s="2">
        <v>-2.4177570332</v>
      </c>
      <c r="F229" s="3">
        <v>-1.1778888521999999</v>
      </c>
      <c r="G229" t="s">
        <v>4629</v>
      </c>
      <c r="H229" t="s">
        <v>4630</v>
      </c>
      <c r="I229" t="s">
        <v>4739</v>
      </c>
    </row>
    <row r="230" spans="1:9" x14ac:dyDescent="0.2">
      <c r="A230" t="s">
        <v>4164</v>
      </c>
      <c r="B230" t="s">
        <v>3856</v>
      </c>
      <c r="C230" t="s">
        <v>4740</v>
      </c>
      <c r="D230" t="s">
        <v>4741</v>
      </c>
      <c r="E230" s="2">
        <v>-2.3820874579</v>
      </c>
      <c r="F230" s="3">
        <v>-1.1510274232</v>
      </c>
      <c r="G230" t="s">
        <v>4742</v>
      </c>
      <c r="H230" t="s">
        <v>4743</v>
      </c>
      <c r="I230" t="s">
        <v>4744</v>
      </c>
    </row>
    <row r="231" spans="1:9" x14ac:dyDescent="0.2">
      <c r="A231" t="s">
        <v>4164</v>
      </c>
      <c r="B231" t="s">
        <v>3846</v>
      </c>
      <c r="C231" t="s">
        <v>4745</v>
      </c>
      <c r="D231" t="s">
        <v>4746</v>
      </c>
      <c r="E231" s="2">
        <v>-2.3519206503999999</v>
      </c>
      <c r="F231" s="3">
        <v>-1.1288356427999999</v>
      </c>
      <c r="G231" t="s">
        <v>4747</v>
      </c>
      <c r="H231" t="s">
        <v>4748</v>
      </c>
      <c r="I231" t="s">
        <v>4749</v>
      </c>
    </row>
    <row r="232" spans="1:9" x14ac:dyDescent="0.2">
      <c r="A232" t="s">
        <v>4164</v>
      </c>
      <c r="B232" t="s">
        <v>3672</v>
      </c>
      <c r="C232" t="s">
        <v>4750</v>
      </c>
      <c r="D232" t="s">
        <v>4751</v>
      </c>
      <c r="E232" s="2">
        <v>-2.3440761861000001</v>
      </c>
      <c r="F232" s="3">
        <v>-1.1255765324</v>
      </c>
      <c r="G232" t="s">
        <v>4752</v>
      </c>
      <c r="H232" t="s">
        <v>4753</v>
      </c>
      <c r="I232" t="s">
        <v>4754</v>
      </c>
    </row>
    <row r="233" spans="1:9" x14ac:dyDescent="0.2">
      <c r="A233" t="s">
        <v>4164</v>
      </c>
      <c r="B233" t="s">
        <v>3846</v>
      </c>
      <c r="C233" t="s">
        <v>4755</v>
      </c>
      <c r="D233" t="s">
        <v>4756</v>
      </c>
      <c r="E233" s="2">
        <v>-2.3239845966999999</v>
      </c>
      <c r="F233" s="3">
        <v>-1.1084073095</v>
      </c>
      <c r="G233" t="s">
        <v>4757</v>
      </c>
      <c r="H233" t="s">
        <v>4758</v>
      </c>
      <c r="I233" t="s">
        <v>4759</v>
      </c>
    </row>
    <row r="234" spans="1:9" x14ac:dyDescent="0.2">
      <c r="A234" t="s">
        <v>4164</v>
      </c>
      <c r="B234" t="s">
        <v>3883</v>
      </c>
      <c r="C234" t="s">
        <v>4760</v>
      </c>
      <c r="D234" t="s">
        <v>4761</v>
      </c>
      <c r="E234" s="2">
        <v>-2.3071235715</v>
      </c>
      <c r="F234" s="3">
        <v>-1.0966935384000001</v>
      </c>
      <c r="G234" t="s">
        <v>4762</v>
      </c>
      <c r="H234" t="s">
        <v>4763</v>
      </c>
      <c r="I234" t="s">
        <v>4764</v>
      </c>
    </row>
    <row r="235" spans="1:9" x14ac:dyDescent="0.2">
      <c r="A235" t="s">
        <v>4164</v>
      </c>
      <c r="B235" t="s">
        <v>3856</v>
      </c>
      <c r="C235" t="s">
        <v>4765</v>
      </c>
      <c r="D235" t="s">
        <v>4766</v>
      </c>
      <c r="E235" s="2">
        <v>-2.2974475559999998</v>
      </c>
      <c r="F235" s="3">
        <v>-1.0906675275</v>
      </c>
      <c r="G235" t="s">
        <v>4767</v>
      </c>
      <c r="H235" t="s">
        <v>4768</v>
      </c>
      <c r="I235" t="s">
        <v>4769</v>
      </c>
    </row>
    <row r="236" spans="1:9" x14ac:dyDescent="0.2">
      <c r="A236" t="s">
        <v>4164</v>
      </c>
      <c r="B236" t="s">
        <v>3921</v>
      </c>
      <c r="C236" t="s">
        <v>4770</v>
      </c>
      <c r="D236" t="s">
        <v>4771</v>
      </c>
      <c r="E236" s="2">
        <v>-2.2914178065000002</v>
      </c>
      <c r="F236" s="3">
        <v>-1.0867064372999999</v>
      </c>
      <c r="G236" t="s">
        <v>4772</v>
      </c>
      <c r="H236" t="s">
        <v>4773</v>
      </c>
      <c r="I236" t="s">
        <v>4774</v>
      </c>
    </row>
    <row r="237" spans="1:9" x14ac:dyDescent="0.2">
      <c r="A237" t="s">
        <v>4164</v>
      </c>
      <c r="B237" t="s">
        <v>3856</v>
      </c>
      <c r="C237" t="s">
        <v>4775</v>
      </c>
      <c r="D237" t="s">
        <v>4776</v>
      </c>
      <c r="E237" s="2">
        <v>-2.2711789231999999</v>
      </c>
      <c r="F237" s="3">
        <v>-1.069789538</v>
      </c>
      <c r="G237" t="s">
        <v>4777</v>
      </c>
      <c r="H237" t="s">
        <v>4778</v>
      </c>
      <c r="I237" t="s">
        <v>4779</v>
      </c>
    </row>
    <row r="238" spans="1:9" x14ac:dyDescent="0.2">
      <c r="A238" t="s">
        <v>4164</v>
      </c>
      <c r="B238" t="s">
        <v>3846</v>
      </c>
      <c r="C238" t="s">
        <v>4780</v>
      </c>
      <c r="D238" t="s">
        <v>4781</v>
      </c>
      <c r="E238" s="2">
        <v>-2.2556624595999999</v>
      </c>
      <c r="F238" s="3">
        <v>-1.0561513441999999</v>
      </c>
      <c r="G238" t="s">
        <v>4782</v>
      </c>
      <c r="H238" t="s">
        <v>4783</v>
      </c>
      <c r="I238" t="s">
        <v>4784</v>
      </c>
    </row>
    <row r="239" spans="1:9" x14ac:dyDescent="0.2">
      <c r="A239" t="s">
        <v>4164</v>
      </c>
      <c r="B239" t="s">
        <v>3883</v>
      </c>
      <c r="C239" t="s">
        <v>4785</v>
      </c>
      <c r="D239" t="s">
        <v>4786</v>
      </c>
      <c r="E239" s="2">
        <v>-2.2418964378999999</v>
      </c>
      <c r="F239" s="3">
        <v>-1.0505490303</v>
      </c>
      <c r="G239" t="s">
        <v>4787</v>
      </c>
      <c r="H239" t="s">
        <v>4788</v>
      </c>
      <c r="I239" t="s">
        <v>4789</v>
      </c>
    </row>
    <row r="240" spans="1:9" x14ac:dyDescent="0.2">
      <c r="A240" t="s">
        <v>4164</v>
      </c>
      <c r="B240" t="s">
        <v>3883</v>
      </c>
      <c r="C240" t="s">
        <v>4790</v>
      </c>
      <c r="D240" t="s">
        <v>4791</v>
      </c>
      <c r="E240" s="2">
        <v>-2.2418964378999999</v>
      </c>
      <c r="F240" s="3">
        <v>-1.0505490303</v>
      </c>
      <c r="G240" t="s">
        <v>4787</v>
      </c>
      <c r="H240" t="s">
        <v>4788</v>
      </c>
      <c r="I240" t="s">
        <v>4789</v>
      </c>
    </row>
    <row r="241" spans="1:10" x14ac:dyDescent="0.2">
      <c r="A241" t="s">
        <v>4164</v>
      </c>
      <c r="B241" t="s">
        <v>3883</v>
      </c>
      <c r="C241" t="s">
        <v>4792</v>
      </c>
      <c r="D241" t="s">
        <v>4793</v>
      </c>
      <c r="E241" s="2">
        <v>-2.2418964378999999</v>
      </c>
      <c r="F241" s="3">
        <v>-1.0505490303</v>
      </c>
      <c r="G241" t="s">
        <v>4684</v>
      </c>
      <c r="H241" t="s">
        <v>4685</v>
      </c>
      <c r="I241" t="s">
        <v>4789</v>
      </c>
    </row>
    <row r="242" spans="1:10" x14ac:dyDescent="0.2">
      <c r="A242" t="s">
        <v>4164</v>
      </c>
      <c r="B242" t="s">
        <v>3672</v>
      </c>
      <c r="C242" t="s">
        <v>4794</v>
      </c>
      <c r="D242" t="s">
        <v>4795</v>
      </c>
      <c r="E242" s="2">
        <v>-2.2206317336999999</v>
      </c>
      <c r="F242" s="3">
        <v>-1.0353627245999999</v>
      </c>
      <c r="G242" t="s">
        <v>4796</v>
      </c>
      <c r="H242" t="s">
        <v>4797</v>
      </c>
      <c r="I242" t="s">
        <v>4798</v>
      </c>
    </row>
    <row r="243" spans="1:10" x14ac:dyDescent="0.2">
      <c r="A243" t="s">
        <v>4164</v>
      </c>
      <c r="B243" t="s">
        <v>3672</v>
      </c>
      <c r="C243" t="s">
        <v>4799</v>
      </c>
      <c r="D243" t="s">
        <v>4800</v>
      </c>
      <c r="E243" s="2">
        <v>-2.1689371578999999</v>
      </c>
      <c r="F243" s="3">
        <v>-0.99922996959999999</v>
      </c>
      <c r="G243" t="s">
        <v>4752</v>
      </c>
      <c r="H243" t="s">
        <v>4753</v>
      </c>
      <c r="I243" t="s">
        <v>4801</v>
      </c>
    </row>
    <row r="244" spans="1:10" x14ac:dyDescent="0.2">
      <c r="A244" t="s">
        <v>4164</v>
      </c>
      <c r="B244" t="s">
        <v>3883</v>
      </c>
      <c r="C244" t="s">
        <v>4802</v>
      </c>
      <c r="D244" t="s">
        <v>4803</v>
      </c>
      <c r="E244" s="2">
        <v>-2.1687909496</v>
      </c>
      <c r="F244" s="3">
        <v>-0.99922996959999999</v>
      </c>
      <c r="G244" t="s">
        <v>4804</v>
      </c>
      <c r="H244" t="s">
        <v>4805</v>
      </c>
      <c r="I244" t="s">
        <v>4806</v>
      </c>
    </row>
    <row r="245" spans="1:10" x14ac:dyDescent="0.2">
      <c r="A245" t="s">
        <v>4164</v>
      </c>
      <c r="B245" t="s">
        <v>3883</v>
      </c>
      <c r="C245" t="s">
        <v>4807</v>
      </c>
      <c r="D245" t="s">
        <v>4808</v>
      </c>
      <c r="E245" s="2">
        <v>-2.1205286062000002</v>
      </c>
      <c r="F245" s="3">
        <v>-0.96500144180000003</v>
      </c>
      <c r="G245" t="s">
        <v>4809</v>
      </c>
      <c r="H245" t="s">
        <v>4810</v>
      </c>
      <c r="I245" t="s">
        <v>4811</v>
      </c>
    </row>
    <row r="246" spans="1:10" x14ac:dyDescent="0.2">
      <c r="A246" t="s">
        <v>4164</v>
      </c>
      <c r="B246" t="s">
        <v>3672</v>
      </c>
      <c r="C246" t="s">
        <v>4812</v>
      </c>
      <c r="D246" t="s">
        <v>4813</v>
      </c>
      <c r="E246" s="2">
        <v>-2.0873252667000002</v>
      </c>
      <c r="F246" s="3">
        <v>-0.94017164860000002</v>
      </c>
      <c r="G246" t="s">
        <v>4796</v>
      </c>
      <c r="H246" t="s">
        <v>4797</v>
      </c>
      <c r="I246" t="s">
        <v>4814</v>
      </c>
    </row>
    <row r="247" spans="1:10" x14ac:dyDescent="0.2">
      <c r="A247" t="s">
        <v>4164</v>
      </c>
      <c r="B247" t="s">
        <v>3672</v>
      </c>
      <c r="C247" t="s">
        <v>4815</v>
      </c>
      <c r="D247" t="s">
        <v>4816</v>
      </c>
      <c r="E247" s="2">
        <v>-2.0221526355999999</v>
      </c>
      <c r="F247" s="3">
        <v>-0.89101043690000004</v>
      </c>
      <c r="G247" t="s">
        <v>4817</v>
      </c>
      <c r="H247" t="s">
        <v>4818</v>
      </c>
      <c r="I247" t="s">
        <v>3752</v>
      </c>
    </row>
    <row r="248" spans="1:10" x14ac:dyDescent="0.2">
      <c r="A248" t="s">
        <v>4819</v>
      </c>
      <c r="B248" t="s">
        <v>3672</v>
      </c>
      <c r="C248" t="s">
        <v>4820</v>
      </c>
      <c r="D248" t="s">
        <v>4821</v>
      </c>
      <c r="E248" s="2">
        <v>-10.513016244299999</v>
      </c>
      <c r="F248" s="3">
        <v>-7.4441063522000004</v>
      </c>
      <c r="G248" t="s">
        <v>4822</v>
      </c>
      <c r="H248" t="s">
        <v>4823</v>
      </c>
      <c r="I248" t="s">
        <v>4824</v>
      </c>
      <c r="J248">
        <v>2</v>
      </c>
    </row>
    <row r="249" spans="1:10" x14ac:dyDescent="0.2">
      <c r="A249" t="s">
        <v>4825</v>
      </c>
      <c r="B249" t="s">
        <v>3672</v>
      </c>
      <c r="C249" t="s">
        <v>4820</v>
      </c>
      <c r="D249" t="s">
        <v>4821</v>
      </c>
      <c r="E249" s="2">
        <v>-10.513016244299999</v>
      </c>
      <c r="F249" s="3">
        <v>-7.4441063522000004</v>
      </c>
      <c r="G249" t="s">
        <v>4822</v>
      </c>
      <c r="H249" t="s">
        <v>4823</v>
      </c>
      <c r="I249" t="s">
        <v>4826</v>
      </c>
    </row>
    <row r="250" spans="1:10" x14ac:dyDescent="0.2">
      <c r="A250" t="s">
        <v>4825</v>
      </c>
      <c r="B250" t="s">
        <v>3672</v>
      </c>
      <c r="C250" t="s">
        <v>4827</v>
      </c>
      <c r="D250" t="s">
        <v>4828</v>
      </c>
      <c r="E250" s="2">
        <v>-2.5785266271</v>
      </c>
      <c r="F250" s="3">
        <v>-1.3052346906000001</v>
      </c>
      <c r="G250" t="s">
        <v>4829</v>
      </c>
      <c r="H250" t="s">
        <v>4830</v>
      </c>
      <c r="I250" t="s">
        <v>4831</v>
      </c>
    </row>
    <row r="251" spans="1:10" x14ac:dyDescent="0.2">
      <c r="A251" t="s">
        <v>4832</v>
      </c>
      <c r="B251" t="s">
        <v>3672</v>
      </c>
      <c r="C251" t="s">
        <v>4833</v>
      </c>
      <c r="D251" t="s">
        <v>4834</v>
      </c>
      <c r="E251" s="2">
        <v>-10.4652168605</v>
      </c>
      <c r="F251" s="3">
        <v>-7.4441063522000004</v>
      </c>
      <c r="G251" t="s">
        <v>4835</v>
      </c>
      <c r="H251" t="s">
        <v>4836</v>
      </c>
      <c r="I251" t="s">
        <v>4837</v>
      </c>
      <c r="J251">
        <v>4</v>
      </c>
    </row>
    <row r="252" spans="1:10" x14ac:dyDescent="0.2">
      <c r="A252" t="s">
        <v>4838</v>
      </c>
      <c r="B252" t="s">
        <v>3672</v>
      </c>
      <c r="C252" t="s">
        <v>4833</v>
      </c>
      <c r="D252" t="s">
        <v>4834</v>
      </c>
      <c r="E252" s="2">
        <v>-10.4652168605</v>
      </c>
      <c r="F252" s="3">
        <v>-7.4441063522000004</v>
      </c>
      <c r="G252" t="s">
        <v>4839</v>
      </c>
      <c r="H252" t="s">
        <v>4840</v>
      </c>
      <c r="I252" t="s">
        <v>4841</v>
      </c>
    </row>
    <row r="253" spans="1:10" x14ac:dyDescent="0.2">
      <c r="A253" t="s">
        <v>4838</v>
      </c>
      <c r="B253" t="s">
        <v>3672</v>
      </c>
      <c r="C253" t="s">
        <v>4842</v>
      </c>
      <c r="D253" t="s">
        <v>4843</v>
      </c>
      <c r="E253" s="2">
        <v>-10.012394029899999</v>
      </c>
      <c r="F253" s="3">
        <v>-7.1314622246999999</v>
      </c>
      <c r="G253" t="s">
        <v>4844</v>
      </c>
      <c r="H253" t="s">
        <v>4845</v>
      </c>
      <c r="I253" t="s">
        <v>3944</v>
      </c>
    </row>
    <row r="254" spans="1:10" x14ac:dyDescent="0.2">
      <c r="A254" t="s">
        <v>4838</v>
      </c>
      <c r="B254" t="s">
        <v>3672</v>
      </c>
      <c r="C254" t="s">
        <v>4846</v>
      </c>
      <c r="D254" t="s">
        <v>4847</v>
      </c>
      <c r="E254" s="2">
        <v>-6.1592189654</v>
      </c>
      <c r="F254" s="3">
        <v>-4.1081452337000002</v>
      </c>
      <c r="G254" t="s">
        <v>4848</v>
      </c>
      <c r="H254" t="s">
        <v>4849</v>
      </c>
      <c r="I254" t="s">
        <v>4850</v>
      </c>
    </row>
    <row r="255" spans="1:10" x14ac:dyDescent="0.2">
      <c r="A255" t="s">
        <v>4838</v>
      </c>
      <c r="B255" t="s">
        <v>3672</v>
      </c>
      <c r="C255" t="s">
        <v>4851</v>
      </c>
      <c r="D255" t="s">
        <v>4852</v>
      </c>
      <c r="E255" s="2">
        <v>-6.1155309862999996</v>
      </c>
      <c r="F255" s="3">
        <v>-4.0753972406000001</v>
      </c>
      <c r="G255" t="s">
        <v>4853</v>
      </c>
      <c r="H255" t="s">
        <v>4854</v>
      </c>
      <c r="I255" t="s">
        <v>4855</v>
      </c>
    </row>
    <row r="256" spans="1:10" x14ac:dyDescent="0.2">
      <c r="A256" t="s">
        <v>4856</v>
      </c>
      <c r="B256" t="s">
        <v>3672</v>
      </c>
      <c r="C256" t="s">
        <v>4857</v>
      </c>
      <c r="D256" t="s">
        <v>4858</v>
      </c>
      <c r="E256" s="2">
        <v>-10.3319511462</v>
      </c>
      <c r="F256" s="3">
        <v>-7.3611492780000001</v>
      </c>
      <c r="G256" t="s">
        <v>4859</v>
      </c>
      <c r="H256" t="s">
        <v>4860</v>
      </c>
      <c r="I256" t="s">
        <v>4861</v>
      </c>
      <c r="J256">
        <v>6</v>
      </c>
    </row>
    <row r="257" spans="1:10" x14ac:dyDescent="0.2">
      <c r="A257" t="s">
        <v>4862</v>
      </c>
      <c r="B257" t="s">
        <v>3672</v>
      </c>
      <c r="C257" t="s">
        <v>4857</v>
      </c>
      <c r="D257" t="s">
        <v>4858</v>
      </c>
      <c r="E257" s="2">
        <v>-10.3319511462</v>
      </c>
      <c r="F257" s="3">
        <v>-7.3611492780000001</v>
      </c>
      <c r="G257" t="s">
        <v>4859</v>
      </c>
      <c r="H257" t="s">
        <v>4860</v>
      </c>
      <c r="I257" t="s">
        <v>4863</v>
      </c>
    </row>
    <row r="258" spans="1:10" x14ac:dyDescent="0.2">
      <c r="A258" t="s">
        <v>4862</v>
      </c>
      <c r="B258" t="s">
        <v>3672</v>
      </c>
      <c r="C258" t="s">
        <v>4864</v>
      </c>
      <c r="D258" t="s">
        <v>4865</v>
      </c>
      <c r="E258" s="2">
        <v>-6.8251833955999999</v>
      </c>
      <c r="F258" s="3">
        <v>-4.6057197638999998</v>
      </c>
      <c r="G258" t="s">
        <v>4866</v>
      </c>
      <c r="H258" t="s">
        <v>4867</v>
      </c>
      <c r="I258" t="s">
        <v>4868</v>
      </c>
    </row>
    <row r="259" spans="1:10" x14ac:dyDescent="0.2">
      <c r="A259" t="s">
        <v>4862</v>
      </c>
      <c r="B259" t="s">
        <v>3672</v>
      </c>
      <c r="C259" t="s">
        <v>4869</v>
      </c>
      <c r="D259" t="s">
        <v>4870</v>
      </c>
      <c r="E259" s="2">
        <v>-6.6241799884999999</v>
      </c>
      <c r="F259" s="3">
        <v>-4.4508113083999996</v>
      </c>
      <c r="G259" t="s">
        <v>4871</v>
      </c>
      <c r="H259" t="s">
        <v>4872</v>
      </c>
      <c r="I259" t="s">
        <v>4873</v>
      </c>
    </row>
    <row r="260" spans="1:10" x14ac:dyDescent="0.2">
      <c r="A260" t="s">
        <v>4862</v>
      </c>
      <c r="B260" t="s">
        <v>3672</v>
      </c>
      <c r="C260" t="s">
        <v>4874</v>
      </c>
      <c r="D260" t="s">
        <v>4875</v>
      </c>
      <c r="E260" s="2">
        <v>-5.7781971267000003</v>
      </c>
      <c r="F260" s="3">
        <v>-3.8114442807</v>
      </c>
      <c r="G260" t="s">
        <v>4866</v>
      </c>
      <c r="H260" t="s">
        <v>4867</v>
      </c>
      <c r="I260" t="s">
        <v>4876</v>
      </c>
    </row>
    <row r="261" spans="1:10" x14ac:dyDescent="0.2">
      <c r="A261" t="s">
        <v>4862</v>
      </c>
      <c r="B261" t="s">
        <v>3672</v>
      </c>
      <c r="C261" t="s">
        <v>4877</v>
      </c>
      <c r="D261" t="s">
        <v>4878</v>
      </c>
      <c r="E261" s="2">
        <v>-3.8795778160999999</v>
      </c>
      <c r="F261" s="3">
        <v>-2.3154191762999998</v>
      </c>
      <c r="G261" t="s">
        <v>4879</v>
      </c>
      <c r="H261" t="s">
        <v>4880</v>
      </c>
      <c r="I261" t="s">
        <v>4881</v>
      </c>
    </row>
    <row r="262" spans="1:10" x14ac:dyDescent="0.2">
      <c r="A262" t="s">
        <v>4862</v>
      </c>
      <c r="B262" t="s">
        <v>3672</v>
      </c>
      <c r="C262" t="s">
        <v>4882</v>
      </c>
      <c r="D262" t="s">
        <v>4883</v>
      </c>
      <c r="E262" s="2">
        <v>-3.6520076736</v>
      </c>
      <c r="F262" s="3">
        <v>-2.1272408393000002</v>
      </c>
      <c r="G262" t="s">
        <v>4884</v>
      </c>
      <c r="H262" t="s">
        <v>4885</v>
      </c>
      <c r="I262" t="s">
        <v>4886</v>
      </c>
    </row>
    <row r="263" spans="1:10" x14ac:dyDescent="0.2">
      <c r="A263" t="s">
        <v>4887</v>
      </c>
      <c r="B263" t="s">
        <v>3883</v>
      </c>
      <c r="C263" t="s">
        <v>4888</v>
      </c>
      <c r="D263" t="s">
        <v>4889</v>
      </c>
      <c r="E263" s="2">
        <v>-10.068681044</v>
      </c>
      <c r="F263" s="3">
        <v>-7.1567150050999997</v>
      </c>
      <c r="G263" t="s">
        <v>4890</v>
      </c>
      <c r="H263" t="s">
        <v>4891</v>
      </c>
      <c r="I263" t="s">
        <v>4892</v>
      </c>
      <c r="J263">
        <v>8</v>
      </c>
    </row>
    <row r="264" spans="1:10" x14ac:dyDescent="0.2">
      <c r="A264" t="s">
        <v>4893</v>
      </c>
      <c r="B264" t="s">
        <v>3883</v>
      </c>
      <c r="C264" t="s">
        <v>4888</v>
      </c>
      <c r="D264" t="s">
        <v>4889</v>
      </c>
      <c r="E264" s="2">
        <v>-10.068681044</v>
      </c>
      <c r="F264" s="3">
        <v>-7.1567150050999997</v>
      </c>
      <c r="G264" t="s">
        <v>4890</v>
      </c>
      <c r="H264" t="s">
        <v>4891</v>
      </c>
      <c r="I264" t="s">
        <v>4894</v>
      </c>
    </row>
    <row r="265" spans="1:10" x14ac:dyDescent="0.2">
      <c r="A265" t="s">
        <v>4893</v>
      </c>
      <c r="B265" t="s">
        <v>3883</v>
      </c>
      <c r="C265" t="s">
        <v>4895</v>
      </c>
      <c r="D265" t="s">
        <v>4896</v>
      </c>
      <c r="E265" s="2">
        <v>-9.8005855893000007</v>
      </c>
      <c r="F265" s="3">
        <v>-6.9635977145999997</v>
      </c>
      <c r="G265" t="s">
        <v>4890</v>
      </c>
      <c r="H265" t="s">
        <v>4891</v>
      </c>
      <c r="I265" t="s">
        <v>4897</v>
      </c>
    </row>
    <row r="266" spans="1:10" x14ac:dyDescent="0.2">
      <c r="A266" t="s">
        <v>4893</v>
      </c>
      <c r="B266" t="s">
        <v>3883</v>
      </c>
      <c r="C266" t="s">
        <v>4898</v>
      </c>
      <c r="D266" t="s">
        <v>4899</v>
      </c>
      <c r="E266" s="2">
        <v>-8.4111689941000005</v>
      </c>
      <c r="F266" s="3">
        <v>-5.9003481036999998</v>
      </c>
      <c r="G266" t="s">
        <v>4900</v>
      </c>
      <c r="H266" t="s">
        <v>4901</v>
      </c>
      <c r="I266" t="s">
        <v>4902</v>
      </c>
    </row>
    <row r="267" spans="1:10" x14ac:dyDescent="0.2">
      <c r="A267" t="s">
        <v>4893</v>
      </c>
      <c r="B267" t="s">
        <v>3883</v>
      </c>
      <c r="C267" t="s">
        <v>4903</v>
      </c>
      <c r="D267" t="s">
        <v>4904</v>
      </c>
      <c r="E267" s="2">
        <v>-7.6887389566</v>
      </c>
      <c r="F267" s="3">
        <v>-5.2996516628999997</v>
      </c>
      <c r="G267" t="s">
        <v>4905</v>
      </c>
      <c r="H267" t="s">
        <v>4906</v>
      </c>
      <c r="I267" t="s">
        <v>4907</v>
      </c>
    </row>
    <row r="268" spans="1:10" x14ac:dyDescent="0.2">
      <c r="A268" t="s">
        <v>4893</v>
      </c>
      <c r="B268" t="s">
        <v>3883</v>
      </c>
      <c r="C268" t="s">
        <v>4908</v>
      </c>
      <c r="D268" t="s">
        <v>4909</v>
      </c>
      <c r="E268" s="2">
        <v>-7.5066362445000001</v>
      </c>
      <c r="F268" s="3">
        <v>-5.1500781757</v>
      </c>
      <c r="G268" t="s">
        <v>4910</v>
      </c>
      <c r="H268" t="s">
        <v>4911</v>
      </c>
      <c r="I268" t="s">
        <v>4912</v>
      </c>
    </row>
    <row r="269" spans="1:10" x14ac:dyDescent="0.2">
      <c r="A269" t="s">
        <v>4893</v>
      </c>
      <c r="B269" t="s">
        <v>3883</v>
      </c>
      <c r="C269" t="s">
        <v>4913</v>
      </c>
      <c r="D269" t="s">
        <v>4914</v>
      </c>
      <c r="E269" s="2">
        <v>-4.6062247032999997</v>
      </c>
      <c r="F269" s="3">
        <v>-2.8943386692000002</v>
      </c>
      <c r="G269" t="s">
        <v>4915</v>
      </c>
      <c r="H269" t="s">
        <v>4916</v>
      </c>
      <c r="I269" t="s">
        <v>4917</v>
      </c>
    </row>
    <row r="270" spans="1:10" x14ac:dyDescent="0.2">
      <c r="A270" t="s">
        <v>4893</v>
      </c>
      <c r="B270" t="s">
        <v>3883</v>
      </c>
      <c r="C270" t="s">
        <v>4918</v>
      </c>
      <c r="D270" t="s">
        <v>4919</v>
      </c>
      <c r="E270" s="2">
        <v>-3.4396110294</v>
      </c>
      <c r="F270" s="3">
        <v>-1.957776213</v>
      </c>
      <c r="G270" t="s">
        <v>4920</v>
      </c>
      <c r="H270" t="s">
        <v>4921</v>
      </c>
      <c r="I270" t="s">
        <v>4922</v>
      </c>
    </row>
    <row r="271" spans="1:10" x14ac:dyDescent="0.2">
      <c r="A271" t="s">
        <v>4893</v>
      </c>
      <c r="B271" t="s">
        <v>3883</v>
      </c>
      <c r="C271" t="s">
        <v>4923</v>
      </c>
      <c r="D271" t="s">
        <v>4924</v>
      </c>
      <c r="E271" s="2">
        <v>-2.8828389248000001</v>
      </c>
      <c r="F271" s="3">
        <v>-1.5326450238</v>
      </c>
      <c r="G271" t="s">
        <v>4925</v>
      </c>
      <c r="H271" t="s">
        <v>4926</v>
      </c>
      <c r="I271" t="s">
        <v>4927</v>
      </c>
    </row>
    <row r="272" spans="1:10" x14ac:dyDescent="0.2">
      <c r="A272" t="s">
        <v>4928</v>
      </c>
      <c r="B272" t="s">
        <v>3672</v>
      </c>
      <c r="C272" t="s">
        <v>4929</v>
      </c>
      <c r="D272" t="s">
        <v>4930</v>
      </c>
      <c r="E272" s="2">
        <v>-9.8290784143999996</v>
      </c>
      <c r="F272" s="3">
        <v>-6.9771103052000001</v>
      </c>
      <c r="G272" t="s">
        <v>4931</v>
      </c>
      <c r="H272" t="s">
        <v>4932</v>
      </c>
      <c r="I272" t="s">
        <v>4933</v>
      </c>
    </row>
    <row r="273" spans="1:10" x14ac:dyDescent="0.2">
      <c r="A273" t="s">
        <v>4934</v>
      </c>
      <c r="B273" t="s">
        <v>3672</v>
      </c>
      <c r="C273" t="s">
        <v>4929</v>
      </c>
      <c r="D273" t="s">
        <v>4930</v>
      </c>
      <c r="E273" s="2">
        <v>-9.8290784143999996</v>
      </c>
      <c r="F273" s="3">
        <v>-6.9771103052000001</v>
      </c>
      <c r="G273" t="s">
        <v>4935</v>
      </c>
      <c r="H273" t="s">
        <v>4936</v>
      </c>
      <c r="I273" t="s">
        <v>4937</v>
      </c>
    </row>
    <row r="274" spans="1:10" x14ac:dyDescent="0.2">
      <c r="A274" t="s">
        <v>4934</v>
      </c>
      <c r="B274" t="s">
        <v>3672</v>
      </c>
      <c r="C274" t="s">
        <v>4938</v>
      </c>
      <c r="D274" t="s">
        <v>4939</v>
      </c>
      <c r="E274" s="2">
        <v>-9.5508379260999998</v>
      </c>
      <c r="F274" s="3">
        <v>-6.7985727301000001</v>
      </c>
      <c r="G274" t="s">
        <v>4940</v>
      </c>
      <c r="H274" t="s">
        <v>4941</v>
      </c>
      <c r="I274" t="s">
        <v>4942</v>
      </c>
    </row>
    <row r="275" spans="1:10" x14ac:dyDescent="0.2">
      <c r="A275" t="s">
        <v>4934</v>
      </c>
      <c r="B275" t="s">
        <v>3672</v>
      </c>
      <c r="C275" t="s">
        <v>4943</v>
      </c>
      <c r="D275" t="s">
        <v>4944</v>
      </c>
      <c r="E275" s="2">
        <v>-6.5529088528999999</v>
      </c>
      <c r="F275" s="3">
        <v>-4.3999107479999999</v>
      </c>
      <c r="G275" t="s">
        <v>4945</v>
      </c>
      <c r="H275" t="s">
        <v>4946</v>
      </c>
      <c r="I275" t="s">
        <v>4947</v>
      </c>
    </row>
    <row r="276" spans="1:10" x14ac:dyDescent="0.2">
      <c r="A276" t="s">
        <v>4934</v>
      </c>
      <c r="B276" t="s">
        <v>3672</v>
      </c>
      <c r="C276" t="s">
        <v>4948</v>
      </c>
      <c r="D276" t="s">
        <v>4949</v>
      </c>
      <c r="E276" s="2">
        <v>-5.4045123400000001</v>
      </c>
      <c r="F276" s="3">
        <v>-3.5265653883999999</v>
      </c>
      <c r="G276" t="s">
        <v>4950</v>
      </c>
      <c r="H276" t="s">
        <v>4951</v>
      </c>
      <c r="I276" t="s">
        <v>4952</v>
      </c>
    </row>
    <row r="277" spans="1:10" x14ac:dyDescent="0.2">
      <c r="A277" t="s">
        <v>4934</v>
      </c>
      <c r="B277" t="s">
        <v>3672</v>
      </c>
      <c r="C277" t="s">
        <v>4953</v>
      </c>
      <c r="D277" t="s">
        <v>4954</v>
      </c>
      <c r="E277" s="2">
        <v>-5.2554349279999997</v>
      </c>
      <c r="F277" s="3">
        <v>-3.4145322449000002</v>
      </c>
      <c r="G277" t="s">
        <v>4955</v>
      </c>
      <c r="H277" t="s">
        <v>4956</v>
      </c>
      <c r="I277" t="s">
        <v>4957</v>
      </c>
    </row>
    <row r="278" spans="1:10" x14ac:dyDescent="0.2">
      <c r="A278" t="s">
        <v>4934</v>
      </c>
      <c r="B278" t="s">
        <v>3672</v>
      </c>
      <c r="C278" t="s">
        <v>4958</v>
      </c>
      <c r="D278" t="s">
        <v>4959</v>
      </c>
      <c r="E278" s="2">
        <v>-5.0751342228</v>
      </c>
      <c r="F278" s="3">
        <v>-3.2696235147000001</v>
      </c>
      <c r="G278" t="s">
        <v>4960</v>
      </c>
      <c r="H278" t="s">
        <v>4961</v>
      </c>
      <c r="I278" t="s">
        <v>4962</v>
      </c>
    </row>
    <row r="279" spans="1:10" x14ac:dyDescent="0.2">
      <c r="A279" t="s">
        <v>4934</v>
      </c>
      <c r="B279" t="s">
        <v>3672</v>
      </c>
      <c r="C279" t="s">
        <v>4963</v>
      </c>
      <c r="D279" t="s">
        <v>4964</v>
      </c>
      <c r="E279" s="2">
        <v>-4.8043727204</v>
      </c>
      <c r="F279" s="3">
        <v>-3.0498746428999999</v>
      </c>
      <c r="G279" t="s">
        <v>4965</v>
      </c>
      <c r="H279" t="s">
        <v>4966</v>
      </c>
      <c r="I279" t="s">
        <v>4967</v>
      </c>
    </row>
    <row r="280" spans="1:10" x14ac:dyDescent="0.2">
      <c r="A280" t="s">
        <v>4934</v>
      </c>
      <c r="B280" t="s">
        <v>3672</v>
      </c>
      <c r="C280" t="s">
        <v>4968</v>
      </c>
      <c r="D280" t="s">
        <v>4969</v>
      </c>
      <c r="E280" s="2">
        <v>-4.7995992832000001</v>
      </c>
      <c r="F280" s="3">
        <v>-3.0462190814999999</v>
      </c>
      <c r="G280" t="s">
        <v>4970</v>
      </c>
      <c r="H280" t="s">
        <v>4971</v>
      </c>
      <c r="I280" t="s">
        <v>4972</v>
      </c>
    </row>
    <row r="281" spans="1:10" x14ac:dyDescent="0.2">
      <c r="A281" t="s">
        <v>4973</v>
      </c>
      <c r="B281" t="s">
        <v>3672</v>
      </c>
      <c r="C281" t="s">
        <v>4974</v>
      </c>
      <c r="D281" t="s">
        <v>4975</v>
      </c>
      <c r="E281" s="2">
        <v>-9.7305933366000001</v>
      </c>
      <c r="F281" s="3">
        <v>-6.9187424505999999</v>
      </c>
      <c r="G281" t="s">
        <v>4976</v>
      </c>
      <c r="H281" t="s">
        <v>4977</v>
      </c>
      <c r="I281" t="s">
        <v>4978</v>
      </c>
      <c r="J281">
        <v>35</v>
      </c>
    </row>
    <row r="282" spans="1:10" x14ac:dyDescent="0.2">
      <c r="A282" t="s">
        <v>4979</v>
      </c>
      <c r="B282" t="s">
        <v>3672</v>
      </c>
      <c r="C282" t="s">
        <v>4974</v>
      </c>
      <c r="D282" t="s">
        <v>4975</v>
      </c>
      <c r="E282" s="2">
        <v>-9.7305933366000001</v>
      </c>
      <c r="F282" s="3">
        <v>-6.9187424505999999</v>
      </c>
      <c r="G282" t="s">
        <v>4980</v>
      </c>
      <c r="H282" t="s">
        <v>4981</v>
      </c>
      <c r="I282" t="s">
        <v>4982</v>
      </c>
    </row>
    <row r="283" spans="1:10" x14ac:dyDescent="0.2">
      <c r="A283" t="s">
        <v>4979</v>
      </c>
      <c r="B283" t="s">
        <v>3672</v>
      </c>
      <c r="C283" t="s">
        <v>4983</v>
      </c>
      <c r="D283" t="s">
        <v>4984</v>
      </c>
      <c r="E283" s="2">
        <v>-8.2115697971999992</v>
      </c>
      <c r="F283" s="3">
        <v>-5.7352434833999997</v>
      </c>
      <c r="G283" t="s">
        <v>4985</v>
      </c>
      <c r="H283" t="s">
        <v>4986</v>
      </c>
      <c r="I283" t="s">
        <v>4987</v>
      </c>
    </row>
    <row r="284" spans="1:10" x14ac:dyDescent="0.2">
      <c r="A284" t="s">
        <v>4979</v>
      </c>
      <c r="B284" t="s">
        <v>3672</v>
      </c>
      <c r="C284" t="s">
        <v>4988</v>
      </c>
      <c r="D284" t="s">
        <v>4989</v>
      </c>
      <c r="E284" s="2">
        <v>-8.1195544246000004</v>
      </c>
      <c r="F284" s="3">
        <v>-5.6738517128000003</v>
      </c>
      <c r="G284" t="s">
        <v>4990</v>
      </c>
      <c r="H284" t="s">
        <v>4991</v>
      </c>
      <c r="I284" t="s">
        <v>4992</v>
      </c>
    </row>
    <row r="285" spans="1:10" x14ac:dyDescent="0.2">
      <c r="A285" t="s">
        <v>4979</v>
      </c>
      <c r="B285" t="s">
        <v>3672</v>
      </c>
      <c r="C285" t="s">
        <v>4993</v>
      </c>
      <c r="D285" t="s">
        <v>4994</v>
      </c>
      <c r="E285" s="2">
        <v>-8.1195544246000004</v>
      </c>
      <c r="F285" s="3">
        <v>-5.6738517128000003</v>
      </c>
      <c r="G285" t="s">
        <v>4995</v>
      </c>
      <c r="H285" t="s">
        <v>4996</v>
      </c>
      <c r="I285" t="s">
        <v>4992</v>
      </c>
    </row>
    <row r="286" spans="1:10" x14ac:dyDescent="0.2">
      <c r="A286" t="s">
        <v>4979</v>
      </c>
      <c r="B286" t="s">
        <v>3672</v>
      </c>
      <c r="C286" t="s">
        <v>4997</v>
      </c>
      <c r="D286" t="s">
        <v>4998</v>
      </c>
      <c r="E286" s="2">
        <v>-7.8740989117</v>
      </c>
      <c r="F286" s="3">
        <v>-5.4601880342999998</v>
      </c>
      <c r="G286" t="s">
        <v>4999</v>
      </c>
      <c r="H286" t="s">
        <v>5000</v>
      </c>
      <c r="I286" t="s">
        <v>5001</v>
      </c>
    </row>
    <row r="287" spans="1:10" x14ac:dyDescent="0.2">
      <c r="A287" t="s">
        <v>4979</v>
      </c>
      <c r="B287" t="s">
        <v>3672</v>
      </c>
      <c r="C287" t="s">
        <v>5002</v>
      </c>
      <c r="D287" t="s">
        <v>5003</v>
      </c>
      <c r="E287" s="2">
        <v>-7.4550292696999998</v>
      </c>
      <c r="F287" s="3">
        <v>-5.1029255423000004</v>
      </c>
      <c r="G287" t="s">
        <v>5004</v>
      </c>
      <c r="H287" t="s">
        <v>5005</v>
      </c>
      <c r="I287" t="s">
        <v>5006</v>
      </c>
    </row>
    <row r="288" spans="1:10" x14ac:dyDescent="0.2">
      <c r="A288" t="s">
        <v>4979</v>
      </c>
      <c r="B288" t="s">
        <v>3672</v>
      </c>
      <c r="C288" t="s">
        <v>5007</v>
      </c>
      <c r="D288" t="s">
        <v>5008</v>
      </c>
      <c r="E288" s="2">
        <v>-7.3868370056000003</v>
      </c>
      <c r="F288" s="3">
        <v>-5.0478285762999997</v>
      </c>
      <c r="G288" t="s">
        <v>5009</v>
      </c>
      <c r="H288" t="s">
        <v>5010</v>
      </c>
      <c r="I288" t="s">
        <v>5011</v>
      </c>
    </row>
    <row r="289" spans="1:9" x14ac:dyDescent="0.2">
      <c r="A289" t="s">
        <v>4979</v>
      </c>
      <c r="B289" t="s">
        <v>3672</v>
      </c>
      <c r="C289" t="s">
        <v>5012</v>
      </c>
      <c r="D289" t="s">
        <v>5013</v>
      </c>
      <c r="E289" s="2">
        <v>-7.2781866328999998</v>
      </c>
      <c r="F289" s="3">
        <v>-4.9642406074999998</v>
      </c>
      <c r="G289" t="s">
        <v>5014</v>
      </c>
      <c r="H289" t="s">
        <v>5015</v>
      </c>
      <c r="I289" t="s">
        <v>5016</v>
      </c>
    </row>
    <row r="290" spans="1:9" x14ac:dyDescent="0.2">
      <c r="A290" t="s">
        <v>4979</v>
      </c>
      <c r="B290" t="s">
        <v>3672</v>
      </c>
      <c r="C290" t="s">
        <v>5017</v>
      </c>
      <c r="D290" t="s">
        <v>5018</v>
      </c>
      <c r="E290" s="2">
        <v>-6.9989192816000001</v>
      </c>
      <c r="F290" s="3">
        <v>-4.7347707245999997</v>
      </c>
      <c r="G290" t="s">
        <v>5019</v>
      </c>
      <c r="H290" t="s">
        <v>5020</v>
      </c>
      <c r="I290" t="s">
        <v>5021</v>
      </c>
    </row>
    <row r="291" spans="1:9" x14ac:dyDescent="0.2">
      <c r="A291" t="s">
        <v>4979</v>
      </c>
      <c r="B291" t="s">
        <v>3672</v>
      </c>
      <c r="C291" t="s">
        <v>5022</v>
      </c>
      <c r="D291" t="s">
        <v>5023</v>
      </c>
      <c r="E291" s="2">
        <v>-6.6621688200999998</v>
      </c>
      <c r="F291" s="3">
        <v>-4.4714961211000004</v>
      </c>
      <c r="G291" t="s">
        <v>5024</v>
      </c>
      <c r="H291" t="s">
        <v>5025</v>
      </c>
      <c r="I291" t="s">
        <v>5026</v>
      </c>
    </row>
    <row r="292" spans="1:9" x14ac:dyDescent="0.2">
      <c r="A292" t="s">
        <v>4979</v>
      </c>
      <c r="B292" t="s">
        <v>3672</v>
      </c>
      <c r="C292" t="s">
        <v>5027</v>
      </c>
      <c r="D292" t="s">
        <v>5028</v>
      </c>
      <c r="E292" s="2">
        <v>-6.3691823946000001</v>
      </c>
      <c r="F292" s="3">
        <v>-4.2638986946999999</v>
      </c>
      <c r="G292" t="s">
        <v>5029</v>
      </c>
      <c r="H292" t="s">
        <v>5030</v>
      </c>
      <c r="I292" t="s">
        <v>5031</v>
      </c>
    </row>
    <row r="293" spans="1:9" x14ac:dyDescent="0.2">
      <c r="A293" t="s">
        <v>4979</v>
      </c>
      <c r="B293" t="s">
        <v>3672</v>
      </c>
      <c r="C293" t="s">
        <v>5032</v>
      </c>
      <c r="D293" t="s">
        <v>5033</v>
      </c>
      <c r="E293" s="2">
        <v>-6.3300268940000004</v>
      </c>
      <c r="F293" s="3">
        <v>-4.2357176024000003</v>
      </c>
      <c r="G293" t="s">
        <v>5034</v>
      </c>
      <c r="H293" t="s">
        <v>5035</v>
      </c>
      <c r="I293" t="s">
        <v>5036</v>
      </c>
    </row>
    <row r="294" spans="1:9" x14ac:dyDescent="0.2">
      <c r="A294" t="s">
        <v>4979</v>
      </c>
      <c r="B294" t="s">
        <v>3672</v>
      </c>
      <c r="C294" t="s">
        <v>5037</v>
      </c>
      <c r="D294" t="s">
        <v>5038</v>
      </c>
      <c r="E294" s="2">
        <v>-5.8863970714000002</v>
      </c>
      <c r="F294" s="3">
        <v>-3.8854899492000001</v>
      </c>
      <c r="G294" t="s">
        <v>5039</v>
      </c>
      <c r="H294" t="s">
        <v>5040</v>
      </c>
      <c r="I294" t="s">
        <v>5041</v>
      </c>
    </row>
    <row r="295" spans="1:9" x14ac:dyDescent="0.2">
      <c r="A295" t="s">
        <v>4979</v>
      </c>
      <c r="B295" t="s">
        <v>3672</v>
      </c>
      <c r="C295" t="s">
        <v>5042</v>
      </c>
      <c r="D295" t="s">
        <v>5043</v>
      </c>
      <c r="E295" s="2">
        <v>-5.6368893117000001</v>
      </c>
      <c r="F295" s="3">
        <v>-3.7102000158999999</v>
      </c>
      <c r="G295" t="s">
        <v>5044</v>
      </c>
      <c r="H295" t="s">
        <v>5045</v>
      </c>
      <c r="I295" t="s">
        <v>5046</v>
      </c>
    </row>
    <row r="296" spans="1:9" x14ac:dyDescent="0.2">
      <c r="A296" t="s">
        <v>4979</v>
      </c>
      <c r="B296" t="s">
        <v>3672</v>
      </c>
      <c r="C296" t="s">
        <v>5047</v>
      </c>
      <c r="D296" t="s">
        <v>5048</v>
      </c>
      <c r="E296" s="2">
        <v>-5.6204897055999998</v>
      </c>
      <c r="F296" s="3">
        <v>-3.6987638293999998</v>
      </c>
      <c r="G296" t="s">
        <v>5049</v>
      </c>
      <c r="H296" t="s">
        <v>5050</v>
      </c>
      <c r="I296" t="s">
        <v>5051</v>
      </c>
    </row>
    <row r="297" spans="1:9" x14ac:dyDescent="0.2">
      <c r="A297" t="s">
        <v>4979</v>
      </c>
      <c r="B297" t="s">
        <v>3672</v>
      </c>
      <c r="C297" t="s">
        <v>5052</v>
      </c>
      <c r="D297" t="s">
        <v>5053</v>
      </c>
      <c r="E297" s="2">
        <v>-5.5225852127000001</v>
      </c>
      <c r="F297" s="3">
        <v>-3.6231833642</v>
      </c>
      <c r="G297" t="s">
        <v>5044</v>
      </c>
      <c r="H297" t="s">
        <v>5045</v>
      </c>
      <c r="I297" t="s">
        <v>5054</v>
      </c>
    </row>
    <row r="298" spans="1:9" x14ac:dyDescent="0.2">
      <c r="A298" t="s">
        <v>4979</v>
      </c>
      <c r="B298" t="s">
        <v>3672</v>
      </c>
      <c r="C298" t="s">
        <v>5055</v>
      </c>
      <c r="D298" t="s">
        <v>5056</v>
      </c>
      <c r="E298" s="2">
        <v>-5.1780697875000001</v>
      </c>
      <c r="F298" s="3">
        <v>-3.3519358822999998</v>
      </c>
      <c r="G298" t="s">
        <v>5057</v>
      </c>
      <c r="H298" t="s">
        <v>5058</v>
      </c>
      <c r="I298" t="s">
        <v>5059</v>
      </c>
    </row>
    <row r="299" spans="1:9" x14ac:dyDescent="0.2">
      <c r="A299" t="s">
        <v>4979</v>
      </c>
      <c r="B299" t="s">
        <v>3672</v>
      </c>
      <c r="C299" t="s">
        <v>5060</v>
      </c>
      <c r="D299" t="s">
        <v>5061</v>
      </c>
      <c r="E299" s="2">
        <v>-5.0192212662999998</v>
      </c>
      <c r="F299" s="3">
        <v>-3.2199595076</v>
      </c>
      <c r="G299" t="s">
        <v>5062</v>
      </c>
      <c r="H299" t="s">
        <v>5063</v>
      </c>
      <c r="I299" t="s">
        <v>5064</v>
      </c>
    </row>
    <row r="300" spans="1:9" x14ac:dyDescent="0.2">
      <c r="A300" t="s">
        <v>4979</v>
      </c>
      <c r="B300" t="s">
        <v>3672</v>
      </c>
      <c r="C300" t="s">
        <v>5065</v>
      </c>
      <c r="D300" t="s">
        <v>5066</v>
      </c>
      <c r="E300" s="2">
        <v>-4.9870267419000003</v>
      </c>
      <c r="F300" s="3">
        <v>-3.1927002008000001</v>
      </c>
      <c r="G300" t="s">
        <v>5067</v>
      </c>
      <c r="H300" t="s">
        <v>5068</v>
      </c>
      <c r="I300" t="s">
        <v>5069</v>
      </c>
    </row>
    <row r="301" spans="1:9" x14ac:dyDescent="0.2">
      <c r="A301" t="s">
        <v>4979</v>
      </c>
      <c r="B301" t="s">
        <v>3672</v>
      </c>
      <c r="C301" t="s">
        <v>5070</v>
      </c>
      <c r="D301" t="s">
        <v>5071</v>
      </c>
      <c r="E301" s="2">
        <v>-4.8211651981000001</v>
      </c>
      <c r="F301" s="3">
        <v>-3.0610395297999999</v>
      </c>
      <c r="G301" t="s">
        <v>5072</v>
      </c>
      <c r="H301" t="s">
        <v>5073</v>
      </c>
      <c r="I301" t="s">
        <v>5074</v>
      </c>
    </row>
    <row r="302" spans="1:9" x14ac:dyDescent="0.2">
      <c r="A302" t="s">
        <v>4979</v>
      </c>
      <c r="B302" t="s">
        <v>3672</v>
      </c>
      <c r="C302" t="s">
        <v>5075</v>
      </c>
      <c r="D302" t="s">
        <v>5076</v>
      </c>
      <c r="E302" s="2">
        <v>-4.4179906491000001</v>
      </c>
      <c r="F302" s="3">
        <v>-2.7402418370000001</v>
      </c>
      <c r="G302" t="s">
        <v>5067</v>
      </c>
      <c r="H302" t="s">
        <v>5068</v>
      </c>
      <c r="I302" t="s">
        <v>5077</v>
      </c>
    </row>
    <row r="303" spans="1:9" x14ac:dyDescent="0.2">
      <c r="A303" t="s">
        <v>4979</v>
      </c>
      <c r="B303" t="s">
        <v>3672</v>
      </c>
      <c r="C303" t="s">
        <v>5078</v>
      </c>
      <c r="D303" t="s">
        <v>5079</v>
      </c>
      <c r="E303" s="2">
        <v>-4.3617619676999997</v>
      </c>
      <c r="F303" s="3">
        <v>-2.7032166482000002</v>
      </c>
      <c r="G303" t="s">
        <v>5080</v>
      </c>
      <c r="H303" t="s">
        <v>5081</v>
      </c>
      <c r="I303" t="s">
        <v>5082</v>
      </c>
    </row>
    <row r="304" spans="1:9" x14ac:dyDescent="0.2">
      <c r="A304" t="s">
        <v>4979</v>
      </c>
      <c r="B304" t="s">
        <v>3672</v>
      </c>
      <c r="C304" t="s">
        <v>5083</v>
      </c>
      <c r="D304" t="s">
        <v>5084</v>
      </c>
      <c r="E304" s="2">
        <v>-4.3278274001000003</v>
      </c>
      <c r="F304" s="3">
        <v>-2.6808539857999998</v>
      </c>
      <c r="G304" t="s">
        <v>5085</v>
      </c>
      <c r="H304" t="s">
        <v>5086</v>
      </c>
      <c r="I304" t="s">
        <v>5087</v>
      </c>
    </row>
    <row r="305" spans="1:10" x14ac:dyDescent="0.2">
      <c r="A305" t="s">
        <v>4979</v>
      </c>
      <c r="B305" t="s">
        <v>3672</v>
      </c>
      <c r="C305" t="s">
        <v>5088</v>
      </c>
      <c r="D305" t="s">
        <v>5089</v>
      </c>
      <c r="E305" s="2">
        <v>-4.1057188568000003</v>
      </c>
      <c r="F305" s="3">
        <v>-2.4926196223999999</v>
      </c>
      <c r="G305" t="s">
        <v>5072</v>
      </c>
      <c r="H305" t="s">
        <v>5073</v>
      </c>
      <c r="I305" t="s">
        <v>5090</v>
      </c>
    </row>
    <row r="306" spans="1:10" x14ac:dyDescent="0.2">
      <c r="A306" t="s">
        <v>4979</v>
      </c>
      <c r="B306" t="s">
        <v>3672</v>
      </c>
      <c r="C306" t="s">
        <v>5091</v>
      </c>
      <c r="D306" t="s">
        <v>5092</v>
      </c>
      <c r="E306" s="2">
        <v>-3.7925865894999999</v>
      </c>
      <c r="F306" s="3">
        <v>-2.2409474353999999</v>
      </c>
      <c r="G306" t="s">
        <v>5093</v>
      </c>
      <c r="H306" t="s">
        <v>5094</v>
      </c>
      <c r="I306" t="s">
        <v>4549</v>
      </c>
    </row>
    <row r="307" spans="1:10" x14ac:dyDescent="0.2">
      <c r="A307" t="s">
        <v>4979</v>
      </c>
      <c r="B307" t="s">
        <v>3672</v>
      </c>
      <c r="C307" t="s">
        <v>5095</v>
      </c>
      <c r="D307" t="s">
        <v>5096</v>
      </c>
      <c r="E307" s="2">
        <v>-3.4731318804</v>
      </c>
      <c r="F307" s="3">
        <v>-1.9831040794000001</v>
      </c>
      <c r="G307" t="s">
        <v>5097</v>
      </c>
      <c r="H307" t="s">
        <v>5098</v>
      </c>
      <c r="I307" t="s">
        <v>5099</v>
      </c>
    </row>
    <row r="308" spans="1:10" x14ac:dyDescent="0.2">
      <c r="A308" t="s">
        <v>4979</v>
      </c>
      <c r="B308" t="s">
        <v>3672</v>
      </c>
      <c r="C308" t="s">
        <v>5100</v>
      </c>
      <c r="D308" t="s">
        <v>5101</v>
      </c>
      <c r="E308" s="2">
        <v>-3.4731318804</v>
      </c>
      <c r="F308" s="3">
        <v>-1.9831040794000001</v>
      </c>
      <c r="G308" t="s">
        <v>5097</v>
      </c>
      <c r="H308" t="s">
        <v>5098</v>
      </c>
      <c r="I308" t="s">
        <v>5099</v>
      </c>
    </row>
    <row r="309" spans="1:10" x14ac:dyDescent="0.2">
      <c r="A309" t="s">
        <v>4979</v>
      </c>
      <c r="B309" t="s">
        <v>3672</v>
      </c>
      <c r="C309" t="s">
        <v>5102</v>
      </c>
      <c r="D309" t="s">
        <v>5103</v>
      </c>
      <c r="E309" s="2">
        <v>-3.4161534229999999</v>
      </c>
      <c r="F309" s="3">
        <v>-1.9408799817</v>
      </c>
      <c r="G309" t="s">
        <v>5093</v>
      </c>
      <c r="H309" t="s">
        <v>5094</v>
      </c>
      <c r="I309" t="s">
        <v>5104</v>
      </c>
    </row>
    <row r="310" spans="1:10" x14ac:dyDescent="0.2">
      <c r="A310" t="s">
        <v>4979</v>
      </c>
      <c r="B310" t="s">
        <v>3672</v>
      </c>
      <c r="C310" t="s">
        <v>5105</v>
      </c>
      <c r="D310" t="s">
        <v>5106</v>
      </c>
      <c r="E310" s="2">
        <v>-3.3904982936999999</v>
      </c>
      <c r="F310" s="3">
        <v>-1.9199073180999999</v>
      </c>
      <c r="G310" t="s">
        <v>5107</v>
      </c>
      <c r="H310" t="s">
        <v>5108</v>
      </c>
      <c r="I310" t="s">
        <v>4601</v>
      </c>
    </row>
    <row r="311" spans="1:10" x14ac:dyDescent="0.2">
      <c r="A311" t="s">
        <v>4979</v>
      </c>
      <c r="B311" t="s">
        <v>3672</v>
      </c>
      <c r="C311" t="s">
        <v>5109</v>
      </c>
      <c r="D311" t="s">
        <v>5110</v>
      </c>
      <c r="E311" s="2">
        <v>-3.1935613833000001</v>
      </c>
      <c r="F311" s="3">
        <v>-1.7608559851000001</v>
      </c>
      <c r="G311" t="s">
        <v>5111</v>
      </c>
      <c r="H311" t="s">
        <v>5112</v>
      </c>
      <c r="I311" t="s">
        <v>5113</v>
      </c>
    </row>
    <row r="312" spans="1:10" x14ac:dyDescent="0.2">
      <c r="A312" t="s">
        <v>4979</v>
      </c>
      <c r="B312" t="s">
        <v>3672</v>
      </c>
      <c r="C312" t="s">
        <v>5114</v>
      </c>
      <c r="D312" t="s">
        <v>5115</v>
      </c>
      <c r="E312" s="2">
        <v>-3.1306236647999999</v>
      </c>
      <c r="F312" s="3">
        <v>-1.7100193198</v>
      </c>
      <c r="G312" t="s">
        <v>5111</v>
      </c>
      <c r="H312" t="s">
        <v>5112</v>
      </c>
      <c r="I312" t="s">
        <v>5116</v>
      </c>
    </row>
    <row r="313" spans="1:10" x14ac:dyDescent="0.2">
      <c r="A313" t="s">
        <v>4979</v>
      </c>
      <c r="B313" t="s">
        <v>3672</v>
      </c>
      <c r="C313" t="s">
        <v>5117</v>
      </c>
      <c r="D313" t="s">
        <v>5118</v>
      </c>
      <c r="E313" s="2">
        <v>-2.8105197708</v>
      </c>
      <c r="F313" s="3">
        <v>-1.4732279227</v>
      </c>
      <c r="G313" t="s">
        <v>5119</v>
      </c>
      <c r="H313" t="s">
        <v>5120</v>
      </c>
      <c r="I313" t="s">
        <v>5121</v>
      </c>
    </row>
    <row r="314" spans="1:10" x14ac:dyDescent="0.2">
      <c r="A314" t="s">
        <v>4979</v>
      </c>
      <c r="B314" t="s">
        <v>3672</v>
      </c>
      <c r="C314" t="s">
        <v>5122</v>
      </c>
      <c r="D314" t="s">
        <v>5123</v>
      </c>
      <c r="E314" s="2">
        <v>-2.5092793254000001</v>
      </c>
      <c r="F314" s="3">
        <v>-1.2501682089999999</v>
      </c>
      <c r="G314" t="s">
        <v>5124</v>
      </c>
      <c r="H314" t="s">
        <v>5125</v>
      </c>
      <c r="I314" t="s">
        <v>5126</v>
      </c>
    </row>
    <row r="315" spans="1:10" x14ac:dyDescent="0.2">
      <c r="A315" t="s">
        <v>4979</v>
      </c>
      <c r="B315" t="s">
        <v>3672</v>
      </c>
      <c r="C315" t="s">
        <v>5127</v>
      </c>
      <c r="D315" t="s">
        <v>5128</v>
      </c>
      <c r="E315" s="2">
        <v>-2.2206317336999999</v>
      </c>
      <c r="F315" s="3">
        <v>-1.0353627245999999</v>
      </c>
      <c r="G315" t="s">
        <v>5129</v>
      </c>
      <c r="H315" t="s">
        <v>5130</v>
      </c>
      <c r="I315" t="s">
        <v>4798</v>
      </c>
    </row>
    <row r="316" spans="1:10" x14ac:dyDescent="0.2">
      <c r="A316" t="s">
        <v>4979</v>
      </c>
      <c r="B316" t="s">
        <v>3672</v>
      </c>
      <c r="C316" t="s">
        <v>5131</v>
      </c>
      <c r="D316" t="s">
        <v>5132</v>
      </c>
      <c r="E316" s="2">
        <v>-2.0342132210999999</v>
      </c>
      <c r="F316" s="3">
        <v>-0.90141130840000006</v>
      </c>
      <c r="G316" t="s">
        <v>5133</v>
      </c>
      <c r="H316" t="s">
        <v>5134</v>
      </c>
      <c r="I316" t="s">
        <v>5135</v>
      </c>
    </row>
    <row r="317" spans="1:10" x14ac:dyDescent="0.2">
      <c r="A317" t="s">
        <v>5136</v>
      </c>
      <c r="B317" t="s">
        <v>3672</v>
      </c>
      <c r="C317" t="s">
        <v>5137</v>
      </c>
      <c r="D317" t="s">
        <v>5138</v>
      </c>
      <c r="E317" s="2">
        <v>-9.4570377876999991</v>
      </c>
      <c r="F317" s="3">
        <v>-6.7157679760000004</v>
      </c>
      <c r="G317" t="s">
        <v>5139</v>
      </c>
      <c r="H317" t="s">
        <v>5140</v>
      </c>
      <c r="I317" t="s">
        <v>5141</v>
      </c>
      <c r="J317">
        <v>4</v>
      </c>
    </row>
    <row r="318" spans="1:10" x14ac:dyDescent="0.2">
      <c r="A318" t="s">
        <v>5142</v>
      </c>
      <c r="B318" t="s">
        <v>3672</v>
      </c>
      <c r="C318" t="s">
        <v>5137</v>
      </c>
      <c r="D318" t="s">
        <v>5138</v>
      </c>
      <c r="E318" s="2">
        <v>-9.4570377876999991</v>
      </c>
      <c r="F318" s="3">
        <v>-6.7157679760000004</v>
      </c>
      <c r="G318" t="s">
        <v>5143</v>
      </c>
      <c r="H318" t="s">
        <v>5144</v>
      </c>
      <c r="I318" t="s">
        <v>5145</v>
      </c>
    </row>
    <row r="319" spans="1:10" x14ac:dyDescent="0.2">
      <c r="A319" t="s">
        <v>5142</v>
      </c>
      <c r="B319" t="s">
        <v>3672</v>
      </c>
      <c r="C319" t="s">
        <v>5146</v>
      </c>
      <c r="D319" t="s">
        <v>5147</v>
      </c>
      <c r="E319" s="2">
        <v>-7.2947081242999996</v>
      </c>
      <c r="F319" s="3">
        <v>-4.9725676203000004</v>
      </c>
      <c r="G319" t="s">
        <v>5148</v>
      </c>
      <c r="H319" t="s">
        <v>5149</v>
      </c>
      <c r="I319" t="s">
        <v>5150</v>
      </c>
    </row>
    <row r="320" spans="1:10" x14ac:dyDescent="0.2">
      <c r="A320" t="s">
        <v>5142</v>
      </c>
      <c r="B320" t="s">
        <v>3672</v>
      </c>
      <c r="C320" t="s">
        <v>5151</v>
      </c>
      <c r="D320" t="s">
        <v>5152</v>
      </c>
      <c r="E320" s="2">
        <v>-5.8022031656999999</v>
      </c>
      <c r="F320" s="3">
        <v>-3.8336217086</v>
      </c>
      <c r="G320" t="s">
        <v>5153</v>
      </c>
      <c r="H320" t="s">
        <v>5154</v>
      </c>
      <c r="I320" t="s">
        <v>5155</v>
      </c>
    </row>
    <row r="321" spans="1:10" x14ac:dyDescent="0.2">
      <c r="A321" t="s">
        <v>5142</v>
      </c>
      <c r="B321" t="s">
        <v>3672</v>
      </c>
      <c r="C321" t="s">
        <v>5156</v>
      </c>
      <c r="D321" t="s">
        <v>5157</v>
      </c>
      <c r="E321" s="2">
        <v>-4.8735685329000002</v>
      </c>
      <c r="F321" s="3">
        <v>-3.1042699975999999</v>
      </c>
      <c r="G321" t="s">
        <v>5158</v>
      </c>
      <c r="H321" t="s">
        <v>5159</v>
      </c>
      <c r="I321" t="s">
        <v>5160</v>
      </c>
    </row>
    <row r="322" spans="1:10" x14ac:dyDescent="0.2">
      <c r="A322" t="s">
        <v>5161</v>
      </c>
      <c r="B322" t="s">
        <v>3672</v>
      </c>
      <c r="C322" t="s">
        <v>5162</v>
      </c>
      <c r="D322" t="s">
        <v>5163</v>
      </c>
      <c r="E322" s="2">
        <v>-9.3924772633</v>
      </c>
      <c r="F322" s="3">
        <v>-6.6926001367000003</v>
      </c>
      <c r="G322" t="s">
        <v>5164</v>
      </c>
      <c r="H322" t="s">
        <v>5165</v>
      </c>
      <c r="I322" t="s">
        <v>5166</v>
      </c>
      <c r="J322">
        <v>13</v>
      </c>
    </row>
    <row r="323" spans="1:10" x14ac:dyDescent="0.2">
      <c r="A323" t="s">
        <v>5167</v>
      </c>
      <c r="B323" t="s">
        <v>3672</v>
      </c>
      <c r="C323" t="s">
        <v>5162</v>
      </c>
      <c r="D323" t="s">
        <v>5163</v>
      </c>
      <c r="E323" s="2">
        <v>-9.3924772633</v>
      </c>
      <c r="F323" s="3">
        <v>-6.6926001367000003</v>
      </c>
      <c r="G323" t="s">
        <v>5168</v>
      </c>
      <c r="H323" t="s">
        <v>5169</v>
      </c>
      <c r="I323" t="s">
        <v>5170</v>
      </c>
    </row>
    <row r="324" spans="1:10" x14ac:dyDescent="0.2">
      <c r="A324" t="s">
        <v>5167</v>
      </c>
      <c r="B324" t="s">
        <v>3672</v>
      </c>
      <c r="C324" t="s">
        <v>5171</v>
      </c>
      <c r="D324" t="s">
        <v>5172</v>
      </c>
      <c r="E324" s="2">
        <v>-8.1045649381999993</v>
      </c>
      <c r="F324" s="3">
        <v>-5.6678043311000001</v>
      </c>
      <c r="G324" t="s">
        <v>5173</v>
      </c>
      <c r="H324" t="s">
        <v>5174</v>
      </c>
      <c r="I324" t="s">
        <v>5175</v>
      </c>
    </row>
    <row r="325" spans="1:10" x14ac:dyDescent="0.2">
      <c r="A325" t="s">
        <v>5167</v>
      </c>
      <c r="B325" t="s">
        <v>3672</v>
      </c>
      <c r="C325" t="s">
        <v>5176</v>
      </c>
      <c r="D325" t="s">
        <v>5177</v>
      </c>
      <c r="E325" s="2">
        <v>-7.2067609099999999</v>
      </c>
      <c r="F325" s="3">
        <v>-4.9087540857</v>
      </c>
      <c r="G325" t="s">
        <v>5178</v>
      </c>
      <c r="H325" t="s">
        <v>5179</v>
      </c>
      <c r="I325" t="s">
        <v>5180</v>
      </c>
    </row>
    <row r="326" spans="1:10" x14ac:dyDescent="0.2">
      <c r="A326" t="s">
        <v>5167</v>
      </c>
      <c r="B326" t="s">
        <v>3672</v>
      </c>
      <c r="C326" t="s">
        <v>5181</v>
      </c>
      <c r="D326" t="s">
        <v>5182</v>
      </c>
      <c r="E326" s="2">
        <v>-6.8790672844999996</v>
      </c>
      <c r="F326" s="3">
        <v>-4.6445735070999996</v>
      </c>
      <c r="G326" t="s">
        <v>5183</v>
      </c>
      <c r="H326" t="s">
        <v>5184</v>
      </c>
      <c r="I326" t="s">
        <v>5185</v>
      </c>
    </row>
    <row r="327" spans="1:10" x14ac:dyDescent="0.2">
      <c r="A327" t="s">
        <v>5167</v>
      </c>
      <c r="B327" t="s">
        <v>3672</v>
      </c>
      <c r="C327" t="s">
        <v>5186</v>
      </c>
      <c r="D327" t="s">
        <v>5187</v>
      </c>
      <c r="E327" s="2">
        <v>-6.3314001229999999</v>
      </c>
      <c r="F327" s="3">
        <v>-4.2357176024000003</v>
      </c>
      <c r="G327" t="s">
        <v>5188</v>
      </c>
      <c r="H327" t="s">
        <v>5189</v>
      </c>
      <c r="I327" t="s">
        <v>5190</v>
      </c>
    </row>
    <row r="328" spans="1:10" x14ac:dyDescent="0.2">
      <c r="A328" t="s">
        <v>5167</v>
      </c>
      <c r="B328" t="s">
        <v>3672</v>
      </c>
      <c r="C328" t="s">
        <v>5191</v>
      </c>
      <c r="D328" t="s">
        <v>5192</v>
      </c>
      <c r="E328" s="2">
        <v>-5.5319593684999999</v>
      </c>
      <c r="F328" s="3">
        <v>-3.6295386475</v>
      </c>
      <c r="G328" t="s">
        <v>5193</v>
      </c>
      <c r="H328" t="s">
        <v>5194</v>
      </c>
      <c r="I328" t="s">
        <v>5195</v>
      </c>
    </row>
    <row r="329" spans="1:10" x14ac:dyDescent="0.2">
      <c r="A329" t="s">
        <v>5167</v>
      </c>
      <c r="B329" t="s">
        <v>3672</v>
      </c>
      <c r="C329" t="s">
        <v>5196</v>
      </c>
      <c r="D329" t="s">
        <v>5197</v>
      </c>
      <c r="E329" s="2">
        <v>-5.4724529996999998</v>
      </c>
      <c r="F329" s="3">
        <v>-3.5809096321</v>
      </c>
      <c r="G329" t="s">
        <v>5198</v>
      </c>
      <c r="H329" t="s">
        <v>5199</v>
      </c>
      <c r="I329" t="s">
        <v>5200</v>
      </c>
    </row>
    <row r="330" spans="1:10" x14ac:dyDescent="0.2">
      <c r="A330" t="s">
        <v>5167</v>
      </c>
      <c r="B330" t="s">
        <v>3672</v>
      </c>
      <c r="C330" t="s">
        <v>5201</v>
      </c>
      <c r="D330" t="s">
        <v>5202</v>
      </c>
      <c r="E330" s="2">
        <v>-4.7662742637999997</v>
      </c>
      <c r="F330" s="3">
        <v>-3.0196229360000002</v>
      </c>
      <c r="G330" t="s">
        <v>5203</v>
      </c>
      <c r="H330" t="s">
        <v>5204</v>
      </c>
      <c r="I330" t="s">
        <v>5205</v>
      </c>
    </row>
    <row r="331" spans="1:10" x14ac:dyDescent="0.2">
      <c r="A331" t="s">
        <v>5167</v>
      </c>
      <c r="B331" t="s">
        <v>3672</v>
      </c>
      <c r="C331" t="s">
        <v>5206</v>
      </c>
      <c r="D331" t="s">
        <v>5207</v>
      </c>
      <c r="E331" s="2">
        <v>-4.3278274001000003</v>
      </c>
      <c r="F331" s="3">
        <v>-2.6808539857999998</v>
      </c>
      <c r="G331" t="s">
        <v>5208</v>
      </c>
      <c r="H331" t="s">
        <v>5209</v>
      </c>
      <c r="I331" t="s">
        <v>5087</v>
      </c>
    </row>
    <row r="332" spans="1:10" x14ac:dyDescent="0.2">
      <c r="A332" t="s">
        <v>5167</v>
      </c>
      <c r="B332" t="s">
        <v>3672</v>
      </c>
      <c r="C332" t="s">
        <v>5210</v>
      </c>
      <c r="D332" t="s">
        <v>5211</v>
      </c>
      <c r="E332" s="2">
        <v>-4.0719870246000003</v>
      </c>
      <c r="F332" s="3">
        <v>-2.4690199110000002</v>
      </c>
      <c r="G332" t="s">
        <v>5212</v>
      </c>
      <c r="H332" t="s">
        <v>5213</v>
      </c>
      <c r="I332" t="s">
        <v>5214</v>
      </c>
    </row>
    <row r="333" spans="1:10" x14ac:dyDescent="0.2">
      <c r="A333" t="s">
        <v>5167</v>
      </c>
      <c r="B333" t="s">
        <v>3672</v>
      </c>
      <c r="C333" t="s">
        <v>5215</v>
      </c>
      <c r="D333" t="s">
        <v>5216</v>
      </c>
      <c r="E333" s="2">
        <v>-3.5608479193</v>
      </c>
      <c r="F333" s="3">
        <v>-2.0557373381000001</v>
      </c>
      <c r="G333" t="s">
        <v>5217</v>
      </c>
      <c r="H333" t="s">
        <v>5218</v>
      </c>
      <c r="I333" t="s">
        <v>5219</v>
      </c>
    </row>
    <row r="334" spans="1:10" x14ac:dyDescent="0.2">
      <c r="A334" t="s">
        <v>5167</v>
      </c>
      <c r="B334" t="s">
        <v>3672</v>
      </c>
      <c r="C334" t="s">
        <v>5220</v>
      </c>
      <c r="D334" t="s">
        <v>5221</v>
      </c>
      <c r="E334" s="2">
        <v>-3.2026900597000001</v>
      </c>
      <c r="F334" s="3">
        <v>-1.7662337913999999</v>
      </c>
      <c r="G334" t="s">
        <v>5222</v>
      </c>
      <c r="H334" t="s">
        <v>5223</v>
      </c>
      <c r="I334" t="s">
        <v>5224</v>
      </c>
    </row>
    <row r="335" spans="1:10" x14ac:dyDescent="0.2">
      <c r="A335" t="s">
        <v>5167</v>
      </c>
      <c r="B335" t="s">
        <v>3672</v>
      </c>
      <c r="C335" t="s">
        <v>5225</v>
      </c>
      <c r="D335" t="s">
        <v>5226</v>
      </c>
      <c r="E335" s="2">
        <v>-2.5756332938000002</v>
      </c>
      <c r="F335" s="3">
        <v>-1.3030799536</v>
      </c>
      <c r="G335" t="s">
        <v>5227</v>
      </c>
      <c r="H335" t="s">
        <v>5228</v>
      </c>
      <c r="I335" t="s">
        <v>5229</v>
      </c>
    </row>
    <row r="336" spans="1:10" x14ac:dyDescent="0.2">
      <c r="A336" t="s">
        <v>5230</v>
      </c>
      <c r="B336" t="s">
        <v>3672</v>
      </c>
      <c r="C336" t="s">
        <v>5231</v>
      </c>
      <c r="D336" t="s">
        <v>5232</v>
      </c>
      <c r="E336" s="2">
        <v>-9.3548377748</v>
      </c>
      <c r="F336" s="3">
        <v>-6.6647204855000002</v>
      </c>
      <c r="G336" t="s">
        <v>5233</v>
      </c>
      <c r="H336" t="s">
        <v>5234</v>
      </c>
      <c r="I336" t="s">
        <v>5235</v>
      </c>
      <c r="J336">
        <v>12</v>
      </c>
    </row>
    <row r="337" spans="1:10" x14ac:dyDescent="0.2">
      <c r="A337" t="s">
        <v>5236</v>
      </c>
      <c r="B337" t="s">
        <v>3672</v>
      </c>
      <c r="C337" t="s">
        <v>5231</v>
      </c>
      <c r="D337" t="s">
        <v>5232</v>
      </c>
      <c r="E337" s="2">
        <v>-9.3548377748</v>
      </c>
      <c r="F337" s="3">
        <v>-6.6647204855000002</v>
      </c>
      <c r="G337" t="s">
        <v>5237</v>
      </c>
      <c r="H337" t="s">
        <v>5238</v>
      </c>
      <c r="I337" t="s">
        <v>5239</v>
      </c>
    </row>
    <row r="338" spans="1:10" x14ac:dyDescent="0.2">
      <c r="A338" t="s">
        <v>5236</v>
      </c>
      <c r="B338" t="s">
        <v>3672</v>
      </c>
      <c r="C338" t="s">
        <v>5240</v>
      </c>
      <c r="D338" t="s">
        <v>5241</v>
      </c>
      <c r="E338" s="2">
        <v>-5.5991419902999997</v>
      </c>
      <c r="F338" s="3">
        <v>-3.6855644671999999</v>
      </c>
      <c r="G338" t="s">
        <v>5242</v>
      </c>
      <c r="H338" t="s">
        <v>5243</v>
      </c>
      <c r="I338" t="s">
        <v>5244</v>
      </c>
    </row>
    <row r="339" spans="1:10" x14ac:dyDescent="0.2">
      <c r="A339" t="s">
        <v>5236</v>
      </c>
      <c r="B339" t="s">
        <v>3672</v>
      </c>
      <c r="C339" t="s">
        <v>5245</v>
      </c>
      <c r="D339" t="s">
        <v>5246</v>
      </c>
      <c r="E339" s="2">
        <v>-4.3630035347999998</v>
      </c>
      <c r="F339" s="3">
        <v>-2.7032166482000002</v>
      </c>
      <c r="G339" t="s">
        <v>5247</v>
      </c>
      <c r="H339" t="s">
        <v>5248</v>
      </c>
      <c r="I339" t="s">
        <v>5249</v>
      </c>
    </row>
    <row r="340" spans="1:10" x14ac:dyDescent="0.2">
      <c r="A340" t="s">
        <v>5236</v>
      </c>
      <c r="B340" t="s">
        <v>3672</v>
      </c>
      <c r="C340" t="s">
        <v>5250</v>
      </c>
      <c r="D340" t="s">
        <v>5251</v>
      </c>
      <c r="E340" s="2">
        <v>-4.1095315025000003</v>
      </c>
      <c r="F340" s="3">
        <v>-2.4937429564000002</v>
      </c>
      <c r="G340" t="s">
        <v>5252</v>
      </c>
      <c r="H340" t="s">
        <v>5253</v>
      </c>
      <c r="I340" t="s">
        <v>5254</v>
      </c>
    </row>
    <row r="341" spans="1:10" x14ac:dyDescent="0.2">
      <c r="A341" t="s">
        <v>5236</v>
      </c>
      <c r="B341" t="s">
        <v>3672</v>
      </c>
      <c r="C341" t="s">
        <v>5255</v>
      </c>
      <c r="D341" t="s">
        <v>5256</v>
      </c>
      <c r="E341" s="2">
        <v>-3.4709147267999998</v>
      </c>
      <c r="F341" s="3">
        <v>-1.9831040794000001</v>
      </c>
      <c r="G341" t="s">
        <v>5257</v>
      </c>
      <c r="H341" t="s">
        <v>5258</v>
      </c>
      <c r="I341" t="s">
        <v>5259</v>
      </c>
    </row>
    <row r="342" spans="1:10" x14ac:dyDescent="0.2">
      <c r="A342" t="s">
        <v>5236</v>
      </c>
      <c r="B342" t="s">
        <v>3672</v>
      </c>
      <c r="C342" t="s">
        <v>5260</v>
      </c>
      <c r="D342" t="s">
        <v>5261</v>
      </c>
      <c r="E342" s="2">
        <v>-3.3371492806999998</v>
      </c>
      <c r="F342" s="3">
        <v>-1.8803102028000001</v>
      </c>
      <c r="G342" t="s">
        <v>5262</v>
      </c>
      <c r="H342" t="s">
        <v>5263</v>
      </c>
      <c r="I342" t="s">
        <v>5264</v>
      </c>
    </row>
    <row r="343" spans="1:10" x14ac:dyDescent="0.2">
      <c r="A343" t="s">
        <v>5236</v>
      </c>
      <c r="B343" t="s">
        <v>3672</v>
      </c>
      <c r="C343" t="s">
        <v>5265</v>
      </c>
      <c r="D343" t="s">
        <v>5266</v>
      </c>
      <c r="E343" s="2">
        <v>-2.7908095320999999</v>
      </c>
      <c r="F343" s="3">
        <v>-1.4603169538</v>
      </c>
      <c r="G343" t="s">
        <v>5267</v>
      </c>
      <c r="H343" t="s">
        <v>5268</v>
      </c>
      <c r="I343" t="s">
        <v>4686</v>
      </c>
    </row>
    <row r="344" spans="1:10" x14ac:dyDescent="0.2">
      <c r="A344" t="s">
        <v>5236</v>
      </c>
      <c r="B344" t="s">
        <v>3672</v>
      </c>
      <c r="C344" t="s">
        <v>5269</v>
      </c>
      <c r="D344" t="s">
        <v>5270</v>
      </c>
      <c r="E344" s="2">
        <v>-2.6830055339999999</v>
      </c>
      <c r="F344" s="3">
        <v>-1.3842154913</v>
      </c>
      <c r="G344" t="s">
        <v>5271</v>
      </c>
      <c r="H344" t="s">
        <v>5272</v>
      </c>
      <c r="I344" t="s">
        <v>5273</v>
      </c>
    </row>
    <row r="345" spans="1:10" x14ac:dyDescent="0.2">
      <c r="A345" t="s">
        <v>5236</v>
      </c>
      <c r="B345" t="s">
        <v>3672</v>
      </c>
      <c r="C345" t="s">
        <v>5274</v>
      </c>
      <c r="D345" t="s">
        <v>5275</v>
      </c>
      <c r="E345" s="2">
        <v>-2.6266611916999998</v>
      </c>
      <c r="F345" s="3">
        <v>-1.3436894998</v>
      </c>
      <c r="G345" t="s">
        <v>5267</v>
      </c>
      <c r="H345" t="s">
        <v>5268</v>
      </c>
      <c r="I345" t="s">
        <v>4721</v>
      </c>
    </row>
    <row r="346" spans="1:10" x14ac:dyDescent="0.2">
      <c r="A346" t="s">
        <v>5236</v>
      </c>
      <c r="B346" t="s">
        <v>3672</v>
      </c>
      <c r="C346" t="s">
        <v>5276</v>
      </c>
      <c r="D346" t="s">
        <v>5277</v>
      </c>
      <c r="E346" s="2">
        <v>-2.5900964995</v>
      </c>
      <c r="F346" s="3">
        <v>-1.3138375524000001</v>
      </c>
      <c r="G346" t="s">
        <v>5252</v>
      </c>
      <c r="H346" t="s">
        <v>5253</v>
      </c>
      <c r="I346" t="s">
        <v>5278</v>
      </c>
    </row>
    <row r="347" spans="1:10" x14ac:dyDescent="0.2">
      <c r="A347" t="s">
        <v>5236</v>
      </c>
      <c r="B347" t="s">
        <v>3672</v>
      </c>
      <c r="C347" t="s">
        <v>5279</v>
      </c>
      <c r="D347" t="s">
        <v>5280</v>
      </c>
      <c r="E347" s="2">
        <v>-2.2418964378999999</v>
      </c>
      <c r="F347" s="3">
        <v>-1.0505490303</v>
      </c>
      <c r="G347" t="s">
        <v>5267</v>
      </c>
      <c r="H347" t="s">
        <v>5268</v>
      </c>
      <c r="I347" t="s">
        <v>4789</v>
      </c>
    </row>
    <row r="348" spans="1:10" x14ac:dyDescent="0.2">
      <c r="A348" t="s">
        <v>5236</v>
      </c>
      <c r="B348" t="s">
        <v>3672</v>
      </c>
      <c r="C348" t="s">
        <v>5281</v>
      </c>
      <c r="D348" t="s">
        <v>5282</v>
      </c>
      <c r="E348" s="2">
        <v>-2.0586920768999999</v>
      </c>
      <c r="F348" s="3">
        <v>-0.91703245339999995</v>
      </c>
      <c r="G348" t="s">
        <v>5283</v>
      </c>
      <c r="H348" t="s">
        <v>5284</v>
      </c>
      <c r="I348" t="s">
        <v>4098</v>
      </c>
    </row>
    <row r="349" spans="1:10" x14ac:dyDescent="0.2">
      <c r="A349" t="s">
        <v>5285</v>
      </c>
      <c r="B349" t="s">
        <v>3856</v>
      </c>
      <c r="C349" t="s">
        <v>5286</v>
      </c>
      <c r="D349" t="s">
        <v>5287</v>
      </c>
      <c r="E349" s="2">
        <v>-9.2446983229999997</v>
      </c>
      <c r="F349" s="3">
        <v>-6.5641263515999997</v>
      </c>
      <c r="G349" t="s">
        <v>5288</v>
      </c>
      <c r="H349" t="s">
        <v>5289</v>
      </c>
      <c r="I349" t="s">
        <v>5290</v>
      </c>
      <c r="J349">
        <v>54</v>
      </c>
    </row>
    <row r="350" spans="1:10" x14ac:dyDescent="0.2">
      <c r="A350" t="s">
        <v>5291</v>
      </c>
      <c r="B350" t="s">
        <v>3856</v>
      </c>
      <c r="C350" t="s">
        <v>5286</v>
      </c>
      <c r="D350" t="s">
        <v>5287</v>
      </c>
      <c r="E350" s="2">
        <v>-9.2446983229999997</v>
      </c>
      <c r="F350" s="3">
        <v>-6.5641263515999997</v>
      </c>
      <c r="G350" t="s">
        <v>5292</v>
      </c>
      <c r="H350" t="s">
        <v>5293</v>
      </c>
      <c r="I350" t="s">
        <v>5294</v>
      </c>
    </row>
    <row r="351" spans="1:10" x14ac:dyDescent="0.2">
      <c r="A351" t="s">
        <v>5291</v>
      </c>
      <c r="B351" t="s">
        <v>3883</v>
      </c>
      <c r="C351" t="s">
        <v>5295</v>
      </c>
      <c r="D351" t="s">
        <v>5296</v>
      </c>
      <c r="E351" s="2">
        <v>-6.3517575968999997</v>
      </c>
      <c r="F351" s="3">
        <v>-4.2489770420999999</v>
      </c>
      <c r="G351" t="s">
        <v>5297</v>
      </c>
      <c r="H351" t="s">
        <v>5298</v>
      </c>
      <c r="I351" t="s">
        <v>5299</v>
      </c>
    </row>
    <row r="352" spans="1:10" x14ac:dyDescent="0.2">
      <c r="A352" t="s">
        <v>5291</v>
      </c>
      <c r="B352" t="s">
        <v>3921</v>
      </c>
      <c r="C352" t="s">
        <v>5300</v>
      </c>
      <c r="D352" t="s">
        <v>5301</v>
      </c>
      <c r="E352" s="2">
        <v>-5.7264086465000004</v>
      </c>
      <c r="F352" s="3">
        <v>-3.7792781904999999</v>
      </c>
      <c r="G352" t="s">
        <v>5302</v>
      </c>
      <c r="H352" t="s">
        <v>5303</v>
      </c>
      <c r="I352" t="s">
        <v>5304</v>
      </c>
    </row>
    <row r="353" spans="1:9" x14ac:dyDescent="0.2">
      <c r="A353" t="s">
        <v>5291</v>
      </c>
      <c r="B353" t="s">
        <v>3672</v>
      </c>
      <c r="C353" t="s">
        <v>5305</v>
      </c>
      <c r="D353" t="s">
        <v>5306</v>
      </c>
      <c r="E353" s="2">
        <v>-4.7039843675000004</v>
      </c>
      <c r="F353" s="3">
        <v>-2.9691805979999999</v>
      </c>
      <c r="G353" t="s">
        <v>5307</v>
      </c>
      <c r="H353" t="s">
        <v>5308</v>
      </c>
      <c r="I353" t="s">
        <v>5309</v>
      </c>
    </row>
    <row r="354" spans="1:9" x14ac:dyDescent="0.2">
      <c r="A354" t="s">
        <v>5291</v>
      </c>
      <c r="B354" t="s">
        <v>3672</v>
      </c>
      <c r="C354" t="s">
        <v>5310</v>
      </c>
      <c r="D354" t="s">
        <v>5311</v>
      </c>
      <c r="E354" s="2">
        <v>-4.6592916472999999</v>
      </c>
      <c r="F354" s="3">
        <v>-2.9371381259999998</v>
      </c>
      <c r="G354" t="s">
        <v>5312</v>
      </c>
      <c r="H354" t="s">
        <v>5313</v>
      </c>
      <c r="I354" t="s">
        <v>5314</v>
      </c>
    </row>
    <row r="355" spans="1:9" x14ac:dyDescent="0.2">
      <c r="A355" t="s">
        <v>5291</v>
      </c>
      <c r="B355" t="s">
        <v>3846</v>
      </c>
      <c r="C355" t="s">
        <v>5315</v>
      </c>
      <c r="D355" t="s">
        <v>5316</v>
      </c>
      <c r="E355" s="2">
        <v>-4.6592916472999999</v>
      </c>
      <c r="F355" s="3">
        <v>-2.9371381259999998</v>
      </c>
      <c r="G355" t="s">
        <v>5317</v>
      </c>
      <c r="H355" t="s">
        <v>5318</v>
      </c>
      <c r="I355" t="s">
        <v>5314</v>
      </c>
    </row>
    <row r="356" spans="1:9" x14ac:dyDescent="0.2">
      <c r="A356" t="s">
        <v>5291</v>
      </c>
      <c r="B356" t="s">
        <v>3846</v>
      </c>
      <c r="C356" t="s">
        <v>5319</v>
      </c>
      <c r="D356" t="s">
        <v>5320</v>
      </c>
      <c r="E356" s="2">
        <v>-4.6155700087999998</v>
      </c>
      <c r="F356" s="3">
        <v>-2.9006291358</v>
      </c>
      <c r="G356" t="s">
        <v>5321</v>
      </c>
      <c r="H356" t="s">
        <v>5322</v>
      </c>
      <c r="I356" t="s">
        <v>5323</v>
      </c>
    </row>
    <row r="357" spans="1:9" x14ac:dyDescent="0.2">
      <c r="A357" t="s">
        <v>5291</v>
      </c>
      <c r="B357" t="s">
        <v>3846</v>
      </c>
      <c r="C357" t="s">
        <v>5324</v>
      </c>
      <c r="D357" t="s">
        <v>5325</v>
      </c>
      <c r="E357" s="2">
        <v>-4.5624431579999998</v>
      </c>
      <c r="F357" s="3">
        <v>-2.8585998442</v>
      </c>
      <c r="G357" t="s">
        <v>5326</v>
      </c>
      <c r="H357" t="s">
        <v>5327</v>
      </c>
      <c r="I357" t="s">
        <v>4476</v>
      </c>
    </row>
    <row r="358" spans="1:9" x14ac:dyDescent="0.2">
      <c r="A358" t="s">
        <v>5291</v>
      </c>
      <c r="B358" t="s">
        <v>3846</v>
      </c>
      <c r="C358" t="s">
        <v>5328</v>
      </c>
      <c r="D358" t="s">
        <v>5329</v>
      </c>
      <c r="E358" s="2">
        <v>-4.5290341356999999</v>
      </c>
      <c r="F358" s="3">
        <v>-2.8301429220999998</v>
      </c>
      <c r="G358" t="s">
        <v>5330</v>
      </c>
      <c r="H358" t="s">
        <v>5331</v>
      </c>
      <c r="I358" t="s">
        <v>5332</v>
      </c>
    </row>
    <row r="359" spans="1:9" x14ac:dyDescent="0.2">
      <c r="A359" t="s">
        <v>5291</v>
      </c>
      <c r="B359" t="s">
        <v>3672</v>
      </c>
      <c r="C359" t="s">
        <v>5333</v>
      </c>
      <c r="D359" t="s">
        <v>5334</v>
      </c>
      <c r="E359" s="2">
        <v>-4.3792810425999997</v>
      </c>
      <c r="F359" s="3">
        <v>-2.7153791361000001</v>
      </c>
      <c r="G359" t="s">
        <v>5335</v>
      </c>
      <c r="H359" t="s">
        <v>5336</v>
      </c>
      <c r="I359" t="s">
        <v>5337</v>
      </c>
    </row>
    <row r="360" spans="1:9" x14ac:dyDescent="0.2">
      <c r="A360" t="s">
        <v>5291</v>
      </c>
      <c r="B360" t="s">
        <v>3846</v>
      </c>
      <c r="C360" t="s">
        <v>5338</v>
      </c>
      <c r="D360" t="s">
        <v>5339</v>
      </c>
      <c r="E360" s="2">
        <v>-4.3608047126000002</v>
      </c>
      <c r="F360" s="3">
        <v>-2.7032166482000002</v>
      </c>
      <c r="G360" t="s">
        <v>5326</v>
      </c>
      <c r="H360" t="s">
        <v>5327</v>
      </c>
      <c r="I360" t="s">
        <v>4495</v>
      </c>
    </row>
    <row r="361" spans="1:9" x14ac:dyDescent="0.2">
      <c r="A361" t="s">
        <v>5291</v>
      </c>
      <c r="B361" t="s">
        <v>3846</v>
      </c>
      <c r="C361" t="s">
        <v>5340</v>
      </c>
      <c r="D361" t="s">
        <v>5341</v>
      </c>
      <c r="E361" s="2">
        <v>-4.1566186558</v>
      </c>
      <c r="F361" s="3">
        <v>-2.5380290285</v>
      </c>
      <c r="G361" t="s">
        <v>5342</v>
      </c>
      <c r="H361" t="s">
        <v>5343</v>
      </c>
      <c r="I361" t="s">
        <v>4500</v>
      </c>
    </row>
    <row r="362" spans="1:9" x14ac:dyDescent="0.2">
      <c r="A362" t="s">
        <v>5291</v>
      </c>
      <c r="B362" t="s">
        <v>3846</v>
      </c>
      <c r="C362" t="s">
        <v>5344</v>
      </c>
      <c r="D362" t="s">
        <v>5345</v>
      </c>
      <c r="E362" s="2">
        <v>-3.8808014474000001</v>
      </c>
      <c r="F362" s="3">
        <v>-2.3154191762999998</v>
      </c>
      <c r="G362" t="s">
        <v>5346</v>
      </c>
      <c r="H362" t="s">
        <v>5347</v>
      </c>
      <c r="I362" t="s">
        <v>5348</v>
      </c>
    </row>
    <row r="363" spans="1:9" x14ac:dyDescent="0.2">
      <c r="A363" t="s">
        <v>5291</v>
      </c>
      <c r="B363" t="s">
        <v>3883</v>
      </c>
      <c r="C363" t="s">
        <v>5349</v>
      </c>
      <c r="D363" t="s">
        <v>5350</v>
      </c>
      <c r="E363" s="2">
        <v>-3.8631876649999999</v>
      </c>
      <c r="F363" s="3">
        <v>-2.3016132365000002</v>
      </c>
      <c r="G363" t="s">
        <v>5351</v>
      </c>
      <c r="H363" t="s">
        <v>5352</v>
      </c>
      <c r="I363" t="s">
        <v>4544</v>
      </c>
    </row>
    <row r="364" spans="1:9" x14ac:dyDescent="0.2">
      <c r="A364" t="s">
        <v>5291</v>
      </c>
      <c r="B364" t="s">
        <v>3672</v>
      </c>
      <c r="C364" t="s">
        <v>5353</v>
      </c>
      <c r="D364" t="s">
        <v>5354</v>
      </c>
      <c r="E364" s="2">
        <v>-3.7042373621000002</v>
      </c>
      <c r="F364" s="3">
        <v>-2.1657282376999998</v>
      </c>
      <c r="G364" t="s">
        <v>5312</v>
      </c>
      <c r="H364" t="s">
        <v>5313</v>
      </c>
      <c r="I364" t="s">
        <v>5355</v>
      </c>
    </row>
    <row r="365" spans="1:9" x14ac:dyDescent="0.2">
      <c r="A365" t="s">
        <v>5291</v>
      </c>
      <c r="B365" t="s">
        <v>3672</v>
      </c>
      <c r="C365" t="s">
        <v>5356</v>
      </c>
      <c r="D365" t="s">
        <v>5357</v>
      </c>
      <c r="E365" s="2">
        <v>-3.5264661916</v>
      </c>
      <c r="F365" s="3">
        <v>-2.0257456281000001</v>
      </c>
      <c r="G365" t="s">
        <v>5358</v>
      </c>
      <c r="H365" t="s">
        <v>5359</v>
      </c>
      <c r="I365" t="s">
        <v>5360</v>
      </c>
    </row>
    <row r="366" spans="1:9" x14ac:dyDescent="0.2">
      <c r="A366" t="s">
        <v>5291</v>
      </c>
      <c r="B366" t="s">
        <v>3672</v>
      </c>
      <c r="C366" t="s">
        <v>5361</v>
      </c>
      <c r="D366" t="s">
        <v>5362</v>
      </c>
      <c r="E366" s="2">
        <v>-3.5007602554999999</v>
      </c>
      <c r="F366" s="3">
        <v>-2.0050031116000002</v>
      </c>
      <c r="G366" t="s">
        <v>5307</v>
      </c>
      <c r="H366" t="s">
        <v>5308</v>
      </c>
      <c r="I366" t="s">
        <v>5363</v>
      </c>
    </row>
    <row r="367" spans="1:9" x14ac:dyDescent="0.2">
      <c r="A367" t="s">
        <v>5291</v>
      </c>
      <c r="B367" t="s">
        <v>3672</v>
      </c>
      <c r="C367" t="s">
        <v>5364</v>
      </c>
      <c r="D367" t="s">
        <v>5365</v>
      </c>
      <c r="E367" s="2">
        <v>-3.4709147267999998</v>
      </c>
      <c r="F367" s="3">
        <v>-1.9831040794000001</v>
      </c>
      <c r="G367" t="s">
        <v>5366</v>
      </c>
      <c r="H367" t="s">
        <v>5367</v>
      </c>
      <c r="I367" t="s">
        <v>5259</v>
      </c>
    </row>
    <row r="368" spans="1:9" x14ac:dyDescent="0.2">
      <c r="A368" t="s">
        <v>5291</v>
      </c>
      <c r="B368" t="s">
        <v>3921</v>
      </c>
      <c r="C368" t="s">
        <v>5368</v>
      </c>
      <c r="D368" t="s">
        <v>5369</v>
      </c>
      <c r="E368" s="2">
        <v>-3.4165234596</v>
      </c>
      <c r="F368" s="3">
        <v>-1.9408799817</v>
      </c>
      <c r="G368" t="s">
        <v>5370</v>
      </c>
      <c r="H368" t="s">
        <v>5371</v>
      </c>
      <c r="I368" t="s">
        <v>5372</v>
      </c>
    </row>
    <row r="369" spans="1:9" x14ac:dyDescent="0.2">
      <c r="A369" t="s">
        <v>5291</v>
      </c>
      <c r="B369" t="s">
        <v>3846</v>
      </c>
      <c r="C369" t="s">
        <v>5373</v>
      </c>
      <c r="D369" t="s">
        <v>5374</v>
      </c>
      <c r="E369" s="2">
        <v>-3.1759460918000002</v>
      </c>
      <c r="F369" s="3">
        <v>-1.7459001905</v>
      </c>
      <c r="G369" t="s">
        <v>5375</v>
      </c>
      <c r="H369" t="s">
        <v>5376</v>
      </c>
      <c r="I369" t="s">
        <v>5377</v>
      </c>
    </row>
    <row r="370" spans="1:9" x14ac:dyDescent="0.2">
      <c r="A370" t="s">
        <v>5291</v>
      </c>
      <c r="B370" t="s">
        <v>3921</v>
      </c>
      <c r="C370" t="s">
        <v>5378</v>
      </c>
      <c r="D370" t="s">
        <v>5379</v>
      </c>
      <c r="E370" s="2">
        <v>-3.1200243374999999</v>
      </c>
      <c r="F370" s="3">
        <v>-1.7056022247</v>
      </c>
      <c r="G370" t="s">
        <v>5380</v>
      </c>
      <c r="H370" t="s">
        <v>5381</v>
      </c>
      <c r="I370" t="s">
        <v>4626</v>
      </c>
    </row>
    <row r="371" spans="1:9" x14ac:dyDescent="0.2">
      <c r="A371" t="s">
        <v>5291</v>
      </c>
      <c r="B371" t="s">
        <v>3856</v>
      </c>
      <c r="C371" t="s">
        <v>5382</v>
      </c>
      <c r="D371" t="s">
        <v>5383</v>
      </c>
      <c r="E371" s="2">
        <v>-3.0802717301000002</v>
      </c>
      <c r="F371" s="3">
        <v>-1.6759617035000001</v>
      </c>
      <c r="G371" t="s">
        <v>5384</v>
      </c>
      <c r="H371" t="s">
        <v>5385</v>
      </c>
      <c r="I371" t="s">
        <v>5386</v>
      </c>
    </row>
    <row r="372" spans="1:9" x14ac:dyDescent="0.2">
      <c r="A372" t="s">
        <v>5291</v>
      </c>
      <c r="B372" t="s">
        <v>3846</v>
      </c>
      <c r="C372" t="s">
        <v>5387</v>
      </c>
      <c r="D372" t="s">
        <v>5388</v>
      </c>
      <c r="E372" s="2">
        <v>-2.9950429484000001</v>
      </c>
      <c r="F372" s="3">
        <v>-1.6095313690999999</v>
      </c>
      <c r="G372" t="s">
        <v>5389</v>
      </c>
      <c r="H372" t="s">
        <v>5390</v>
      </c>
      <c r="I372" t="s">
        <v>5391</v>
      </c>
    </row>
    <row r="373" spans="1:9" x14ac:dyDescent="0.2">
      <c r="A373" t="s">
        <v>5291</v>
      </c>
      <c r="B373" t="s">
        <v>3921</v>
      </c>
      <c r="C373" t="s">
        <v>5392</v>
      </c>
      <c r="D373" t="s">
        <v>5393</v>
      </c>
      <c r="E373" s="2">
        <v>-2.9942972888999999</v>
      </c>
      <c r="F373" s="3">
        <v>-1.6095313690999999</v>
      </c>
      <c r="G373" t="s">
        <v>5394</v>
      </c>
      <c r="H373" t="s">
        <v>5395</v>
      </c>
      <c r="I373" t="s">
        <v>5396</v>
      </c>
    </row>
    <row r="374" spans="1:9" x14ac:dyDescent="0.2">
      <c r="A374" t="s">
        <v>5291</v>
      </c>
      <c r="B374" t="s">
        <v>3672</v>
      </c>
      <c r="C374" t="s">
        <v>5397</v>
      </c>
      <c r="D374" t="s">
        <v>5398</v>
      </c>
      <c r="E374" s="2">
        <v>-2.8895320327</v>
      </c>
      <c r="F374" s="3">
        <v>-1.5343150699000001</v>
      </c>
      <c r="G374" t="s">
        <v>5399</v>
      </c>
      <c r="H374" t="s">
        <v>5400</v>
      </c>
      <c r="I374" t="s">
        <v>5401</v>
      </c>
    </row>
    <row r="375" spans="1:9" x14ac:dyDescent="0.2">
      <c r="A375" t="s">
        <v>5291</v>
      </c>
      <c r="B375" t="s">
        <v>3672</v>
      </c>
      <c r="C375" t="s">
        <v>5402</v>
      </c>
      <c r="D375" t="s">
        <v>5403</v>
      </c>
      <c r="E375" s="2">
        <v>-2.8825385963999999</v>
      </c>
      <c r="F375" s="3">
        <v>-1.5326450238</v>
      </c>
      <c r="G375" t="s">
        <v>5404</v>
      </c>
      <c r="H375" t="s">
        <v>5405</v>
      </c>
      <c r="I375" t="s">
        <v>3732</v>
      </c>
    </row>
    <row r="376" spans="1:9" x14ac:dyDescent="0.2">
      <c r="A376" t="s">
        <v>5291</v>
      </c>
      <c r="B376" t="s">
        <v>3846</v>
      </c>
      <c r="C376" t="s">
        <v>5406</v>
      </c>
      <c r="D376" t="s">
        <v>5407</v>
      </c>
      <c r="E376" s="2">
        <v>-2.7825168405</v>
      </c>
      <c r="F376" s="3">
        <v>-1.4562203767999999</v>
      </c>
      <c r="G376" t="s">
        <v>5408</v>
      </c>
      <c r="H376" t="s">
        <v>5409</v>
      </c>
      <c r="I376" t="s">
        <v>4689</v>
      </c>
    </row>
    <row r="377" spans="1:9" x14ac:dyDescent="0.2">
      <c r="A377" t="s">
        <v>5291</v>
      </c>
      <c r="B377" t="s">
        <v>3921</v>
      </c>
      <c r="C377" t="s">
        <v>5410</v>
      </c>
      <c r="D377" t="s">
        <v>5411</v>
      </c>
      <c r="E377" s="2">
        <v>-2.7661083944999998</v>
      </c>
      <c r="F377" s="3">
        <v>-1.4431398740000001</v>
      </c>
      <c r="G377" t="s">
        <v>5412</v>
      </c>
      <c r="H377" t="s">
        <v>5413</v>
      </c>
      <c r="I377" t="s">
        <v>5414</v>
      </c>
    </row>
    <row r="378" spans="1:9" x14ac:dyDescent="0.2">
      <c r="A378" t="s">
        <v>5291</v>
      </c>
      <c r="B378" t="s">
        <v>3921</v>
      </c>
      <c r="C378" t="s">
        <v>5415</v>
      </c>
      <c r="D378" t="s">
        <v>5416</v>
      </c>
      <c r="E378" s="2">
        <v>-2.7464531437000002</v>
      </c>
      <c r="F378" s="3">
        <v>-1.4271983279</v>
      </c>
      <c r="G378" t="s">
        <v>5417</v>
      </c>
      <c r="H378" t="s">
        <v>5418</v>
      </c>
      <c r="I378" t="s">
        <v>5419</v>
      </c>
    </row>
    <row r="379" spans="1:9" x14ac:dyDescent="0.2">
      <c r="A379" t="s">
        <v>5291</v>
      </c>
      <c r="B379" t="s">
        <v>3921</v>
      </c>
      <c r="C379" t="s">
        <v>5420</v>
      </c>
      <c r="D379" t="s">
        <v>5421</v>
      </c>
      <c r="E379" s="2">
        <v>-2.7270844704999999</v>
      </c>
      <c r="F379" s="3">
        <v>-1.4166906131999999</v>
      </c>
      <c r="G379" t="s">
        <v>5422</v>
      </c>
      <c r="H379" t="s">
        <v>5423</v>
      </c>
      <c r="I379" t="s">
        <v>5424</v>
      </c>
    </row>
    <row r="380" spans="1:9" x14ac:dyDescent="0.2">
      <c r="A380" t="s">
        <v>5291</v>
      </c>
      <c r="B380" t="s">
        <v>3846</v>
      </c>
      <c r="C380" t="s">
        <v>5425</v>
      </c>
      <c r="D380" t="s">
        <v>5426</v>
      </c>
      <c r="E380" s="2">
        <v>-2.7075229852999998</v>
      </c>
      <c r="F380" s="3">
        <v>-1.3995076905999999</v>
      </c>
      <c r="G380" t="s">
        <v>5427</v>
      </c>
      <c r="H380" t="s">
        <v>5428</v>
      </c>
      <c r="I380" t="s">
        <v>5429</v>
      </c>
    </row>
    <row r="381" spans="1:9" x14ac:dyDescent="0.2">
      <c r="A381" t="s">
        <v>5291</v>
      </c>
      <c r="B381" t="s">
        <v>3672</v>
      </c>
      <c r="C381" t="s">
        <v>5430</v>
      </c>
      <c r="D381" t="s">
        <v>5431</v>
      </c>
      <c r="E381" s="2">
        <v>-2.6830055339999999</v>
      </c>
      <c r="F381" s="3">
        <v>-1.3842154913</v>
      </c>
      <c r="G381" t="s">
        <v>5399</v>
      </c>
      <c r="H381" t="s">
        <v>5400</v>
      </c>
      <c r="I381" t="s">
        <v>5273</v>
      </c>
    </row>
    <row r="382" spans="1:9" x14ac:dyDescent="0.2">
      <c r="A382" t="s">
        <v>5291</v>
      </c>
      <c r="B382" t="s">
        <v>3846</v>
      </c>
      <c r="C382" t="s">
        <v>5432</v>
      </c>
      <c r="D382" t="s">
        <v>5433</v>
      </c>
      <c r="E382" s="2">
        <v>-2.6266611916999998</v>
      </c>
      <c r="F382" s="3">
        <v>-1.3436894998</v>
      </c>
      <c r="G382" t="s">
        <v>5434</v>
      </c>
      <c r="H382" t="s">
        <v>5435</v>
      </c>
      <c r="I382" t="s">
        <v>4721</v>
      </c>
    </row>
    <row r="383" spans="1:9" x14ac:dyDescent="0.2">
      <c r="A383" t="s">
        <v>5291</v>
      </c>
      <c r="B383" t="s">
        <v>3846</v>
      </c>
      <c r="C383" t="s">
        <v>5436</v>
      </c>
      <c r="D383" t="s">
        <v>5437</v>
      </c>
      <c r="E383" s="2">
        <v>-2.6266611916999998</v>
      </c>
      <c r="F383" s="3">
        <v>-1.3436894998</v>
      </c>
      <c r="G383" t="s">
        <v>5438</v>
      </c>
      <c r="H383" t="s">
        <v>5439</v>
      </c>
      <c r="I383" t="s">
        <v>4721</v>
      </c>
    </row>
    <row r="384" spans="1:9" x14ac:dyDescent="0.2">
      <c r="A384" t="s">
        <v>5291</v>
      </c>
      <c r="B384" t="s">
        <v>3856</v>
      </c>
      <c r="C384" t="s">
        <v>5440</v>
      </c>
      <c r="D384" t="s">
        <v>5441</v>
      </c>
      <c r="E384" s="2">
        <v>-2.5458789395000001</v>
      </c>
      <c r="F384" s="3">
        <v>-1.2824536041000001</v>
      </c>
      <c r="G384" t="s">
        <v>5442</v>
      </c>
      <c r="H384" t="s">
        <v>5443</v>
      </c>
      <c r="I384" t="s">
        <v>5444</v>
      </c>
    </row>
    <row r="385" spans="1:9" x14ac:dyDescent="0.2">
      <c r="A385" t="s">
        <v>5291</v>
      </c>
      <c r="B385" t="s">
        <v>3672</v>
      </c>
      <c r="C385" t="s">
        <v>5445</v>
      </c>
      <c r="D385" t="s">
        <v>5446</v>
      </c>
      <c r="E385" s="2">
        <v>-2.527989657</v>
      </c>
      <c r="F385" s="3">
        <v>-1.2667267882</v>
      </c>
      <c r="G385" t="s">
        <v>5447</v>
      </c>
      <c r="H385" t="s">
        <v>5448</v>
      </c>
      <c r="I385" t="s">
        <v>5449</v>
      </c>
    </row>
    <row r="386" spans="1:9" x14ac:dyDescent="0.2">
      <c r="A386" t="s">
        <v>5291</v>
      </c>
      <c r="B386" t="s">
        <v>3672</v>
      </c>
      <c r="C386" t="s">
        <v>5450</v>
      </c>
      <c r="D386" t="s">
        <v>5451</v>
      </c>
      <c r="E386" s="2">
        <v>-2.5039137963</v>
      </c>
      <c r="F386" s="3">
        <v>-1.2460713696000001</v>
      </c>
      <c r="G386" t="s">
        <v>5452</v>
      </c>
      <c r="H386" t="s">
        <v>5453</v>
      </c>
      <c r="I386" t="s">
        <v>5454</v>
      </c>
    </row>
    <row r="387" spans="1:9" x14ac:dyDescent="0.2">
      <c r="A387" t="s">
        <v>5291</v>
      </c>
      <c r="B387" t="s">
        <v>3883</v>
      </c>
      <c r="C387" t="s">
        <v>5455</v>
      </c>
      <c r="D387" t="s">
        <v>5456</v>
      </c>
      <c r="E387" s="2">
        <v>-2.4831784610000001</v>
      </c>
      <c r="F387" s="3">
        <v>-1.2308117345</v>
      </c>
      <c r="G387" t="s">
        <v>5457</v>
      </c>
      <c r="H387" t="s">
        <v>5458</v>
      </c>
      <c r="I387" t="s">
        <v>5459</v>
      </c>
    </row>
    <row r="388" spans="1:9" x14ac:dyDescent="0.2">
      <c r="A388" t="s">
        <v>5291</v>
      </c>
      <c r="B388" t="s">
        <v>3846</v>
      </c>
      <c r="C388" t="s">
        <v>5460</v>
      </c>
      <c r="D388" t="s">
        <v>5461</v>
      </c>
      <c r="E388" s="2">
        <v>-2.4177570332</v>
      </c>
      <c r="F388" s="3">
        <v>-1.1778888521999999</v>
      </c>
      <c r="G388" t="s">
        <v>5462</v>
      </c>
      <c r="H388" t="s">
        <v>5463</v>
      </c>
      <c r="I388" t="s">
        <v>4739</v>
      </c>
    </row>
    <row r="389" spans="1:9" x14ac:dyDescent="0.2">
      <c r="A389" t="s">
        <v>5291</v>
      </c>
      <c r="B389" t="s">
        <v>3672</v>
      </c>
      <c r="C389" t="s">
        <v>5464</v>
      </c>
      <c r="D389" t="s">
        <v>5465</v>
      </c>
      <c r="E389" s="2">
        <v>-2.4081020997000002</v>
      </c>
      <c r="F389" s="3">
        <v>-1.1723214263999999</v>
      </c>
      <c r="G389" t="s">
        <v>5466</v>
      </c>
      <c r="H389" t="s">
        <v>5467</v>
      </c>
      <c r="I389" t="s">
        <v>5468</v>
      </c>
    </row>
    <row r="390" spans="1:9" x14ac:dyDescent="0.2">
      <c r="A390" t="s">
        <v>5291</v>
      </c>
      <c r="B390" t="s">
        <v>3846</v>
      </c>
      <c r="C390" t="s">
        <v>5469</v>
      </c>
      <c r="D390" t="s">
        <v>5470</v>
      </c>
      <c r="E390" s="2">
        <v>-2.3795398310999998</v>
      </c>
      <c r="F390" s="3">
        <v>-1.1501533802999999</v>
      </c>
      <c r="G390" t="s">
        <v>5471</v>
      </c>
      <c r="H390" t="s">
        <v>5472</v>
      </c>
      <c r="I390" t="s">
        <v>5473</v>
      </c>
    </row>
    <row r="391" spans="1:9" x14ac:dyDescent="0.2">
      <c r="A391" t="s">
        <v>5291</v>
      </c>
      <c r="B391" t="s">
        <v>3883</v>
      </c>
      <c r="C391" t="s">
        <v>5474</v>
      </c>
      <c r="D391" t="s">
        <v>5475</v>
      </c>
      <c r="E391" s="2">
        <v>-2.2418964378999999</v>
      </c>
      <c r="F391" s="3">
        <v>-1.0505490303</v>
      </c>
      <c r="G391" t="s">
        <v>5476</v>
      </c>
      <c r="H391" t="s">
        <v>5477</v>
      </c>
      <c r="I391" t="s">
        <v>4789</v>
      </c>
    </row>
    <row r="392" spans="1:9" x14ac:dyDescent="0.2">
      <c r="A392" t="s">
        <v>5291</v>
      </c>
      <c r="B392" t="s">
        <v>3883</v>
      </c>
      <c r="C392" t="s">
        <v>5478</v>
      </c>
      <c r="D392" t="s">
        <v>5479</v>
      </c>
      <c r="E392" s="2">
        <v>-2.2361950965999999</v>
      </c>
      <c r="F392" s="3">
        <v>-1.0488083115</v>
      </c>
      <c r="G392" t="s">
        <v>5480</v>
      </c>
      <c r="H392" t="s">
        <v>5481</v>
      </c>
      <c r="I392" t="s">
        <v>3737</v>
      </c>
    </row>
    <row r="393" spans="1:9" x14ac:dyDescent="0.2">
      <c r="A393" t="s">
        <v>5291</v>
      </c>
      <c r="B393" t="s">
        <v>3921</v>
      </c>
      <c r="C393" t="s">
        <v>5482</v>
      </c>
      <c r="D393" t="s">
        <v>5483</v>
      </c>
      <c r="E393" s="2">
        <v>-2.2347070828</v>
      </c>
      <c r="F393" s="3">
        <v>-1.047926431</v>
      </c>
      <c r="G393" t="s">
        <v>5484</v>
      </c>
      <c r="H393" t="s">
        <v>5485</v>
      </c>
      <c r="I393" t="s">
        <v>5486</v>
      </c>
    </row>
    <row r="394" spans="1:9" x14ac:dyDescent="0.2">
      <c r="A394" t="s">
        <v>5291</v>
      </c>
      <c r="B394" t="s">
        <v>3672</v>
      </c>
      <c r="C394" t="s">
        <v>5487</v>
      </c>
      <c r="D394" t="s">
        <v>5488</v>
      </c>
      <c r="E394" s="2">
        <v>-2.1935417196000002</v>
      </c>
      <c r="F394" s="3">
        <v>-1.0163458868999999</v>
      </c>
      <c r="G394" t="s">
        <v>5447</v>
      </c>
      <c r="H394" t="s">
        <v>5448</v>
      </c>
      <c r="I394" t="s">
        <v>3747</v>
      </c>
    </row>
    <row r="395" spans="1:9" x14ac:dyDescent="0.2">
      <c r="A395" t="s">
        <v>5291</v>
      </c>
      <c r="B395" t="s">
        <v>3846</v>
      </c>
      <c r="C395" t="s">
        <v>5489</v>
      </c>
      <c r="D395" t="s">
        <v>5490</v>
      </c>
      <c r="E395" s="2">
        <v>-2.1205286062000002</v>
      </c>
      <c r="F395" s="3">
        <v>-0.96500144180000003</v>
      </c>
      <c r="G395" t="s">
        <v>5491</v>
      </c>
      <c r="H395" t="s">
        <v>5492</v>
      </c>
      <c r="I395" t="s">
        <v>4811</v>
      </c>
    </row>
    <row r="396" spans="1:9" x14ac:dyDescent="0.2">
      <c r="A396" t="s">
        <v>5291</v>
      </c>
      <c r="B396" t="s">
        <v>3856</v>
      </c>
      <c r="C396" t="s">
        <v>5493</v>
      </c>
      <c r="D396" t="s">
        <v>5494</v>
      </c>
      <c r="E396" s="2">
        <v>-2.0905557791999998</v>
      </c>
      <c r="F396" s="3">
        <v>-0.94271545379999999</v>
      </c>
      <c r="G396" t="s">
        <v>5495</v>
      </c>
      <c r="H396" t="s">
        <v>5496</v>
      </c>
      <c r="I396" t="s">
        <v>5497</v>
      </c>
    </row>
    <row r="397" spans="1:9" x14ac:dyDescent="0.2">
      <c r="A397" t="s">
        <v>5291</v>
      </c>
      <c r="B397" t="s">
        <v>3921</v>
      </c>
      <c r="C397" t="s">
        <v>5498</v>
      </c>
      <c r="D397" t="s">
        <v>5499</v>
      </c>
      <c r="E397" s="2">
        <v>-2.0772950959999998</v>
      </c>
      <c r="F397" s="3">
        <v>-0.93207229179999995</v>
      </c>
      <c r="G397" t="s">
        <v>5500</v>
      </c>
      <c r="H397" t="s">
        <v>5501</v>
      </c>
      <c r="I397" t="s">
        <v>5502</v>
      </c>
    </row>
    <row r="398" spans="1:9" x14ac:dyDescent="0.2">
      <c r="A398" t="s">
        <v>5291</v>
      </c>
      <c r="B398" t="s">
        <v>3883</v>
      </c>
      <c r="C398" t="s">
        <v>5503</v>
      </c>
      <c r="D398" t="s">
        <v>5504</v>
      </c>
      <c r="E398" s="2">
        <v>-2.0742485872</v>
      </c>
      <c r="F398" s="3">
        <v>-0.93026995859999995</v>
      </c>
      <c r="G398" t="s">
        <v>5480</v>
      </c>
      <c r="H398" t="s">
        <v>5481</v>
      </c>
      <c r="I398" t="s">
        <v>5505</v>
      </c>
    </row>
    <row r="399" spans="1:9" x14ac:dyDescent="0.2">
      <c r="A399" t="s">
        <v>5291</v>
      </c>
      <c r="B399" t="s">
        <v>3846</v>
      </c>
      <c r="C399" t="s">
        <v>5506</v>
      </c>
      <c r="D399" t="s">
        <v>5507</v>
      </c>
      <c r="E399" s="2">
        <v>-2.0742485872</v>
      </c>
      <c r="F399" s="3">
        <v>-0.93026995859999995</v>
      </c>
      <c r="G399" t="s">
        <v>5508</v>
      </c>
      <c r="H399" t="s">
        <v>5509</v>
      </c>
      <c r="I399" t="s">
        <v>5505</v>
      </c>
    </row>
    <row r="400" spans="1:9" x14ac:dyDescent="0.2">
      <c r="A400" t="s">
        <v>5291</v>
      </c>
      <c r="B400" t="s">
        <v>3846</v>
      </c>
      <c r="C400" t="s">
        <v>5510</v>
      </c>
      <c r="D400" t="s">
        <v>5511</v>
      </c>
      <c r="E400" s="2">
        <v>-2.0738445844000002</v>
      </c>
      <c r="F400" s="3">
        <v>-0.93026995859999995</v>
      </c>
      <c r="G400" t="s">
        <v>5512</v>
      </c>
      <c r="H400" t="s">
        <v>5513</v>
      </c>
      <c r="I400" t="s">
        <v>5514</v>
      </c>
    </row>
    <row r="401" spans="1:9" x14ac:dyDescent="0.2">
      <c r="A401" t="s">
        <v>5291</v>
      </c>
      <c r="B401" t="s">
        <v>3921</v>
      </c>
      <c r="C401" t="s">
        <v>5515</v>
      </c>
      <c r="D401" t="s">
        <v>5516</v>
      </c>
      <c r="E401" s="2">
        <v>-2.0257185094999999</v>
      </c>
      <c r="F401" s="3">
        <v>-0.89324207180000004</v>
      </c>
      <c r="G401" t="s">
        <v>5517</v>
      </c>
      <c r="H401" t="s">
        <v>5518</v>
      </c>
      <c r="I401" t="s">
        <v>5519</v>
      </c>
    </row>
    <row r="402" spans="1:9" x14ac:dyDescent="0.2">
      <c r="A402" t="s">
        <v>5291</v>
      </c>
      <c r="B402" t="s">
        <v>3921</v>
      </c>
      <c r="C402" t="s">
        <v>5520</v>
      </c>
      <c r="D402" t="s">
        <v>5521</v>
      </c>
      <c r="E402" s="2">
        <v>-2.0221526355999999</v>
      </c>
      <c r="F402" s="3">
        <v>-0.89101043690000004</v>
      </c>
      <c r="G402" t="s">
        <v>5522</v>
      </c>
      <c r="H402" t="s">
        <v>5523</v>
      </c>
      <c r="I402" t="s">
        <v>3752</v>
      </c>
    </row>
    <row r="403" spans="1:9" x14ac:dyDescent="0.2">
      <c r="A403" t="s">
        <v>5291</v>
      </c>
      <c r="B403" t="s">
        <v>3846</v>
      </c>
      <c r="C403" t="s">
        <v>5524</v>
      </c>
      <c r="D403" t="s">
        <v>5525</v>
      </c>
      <c r="E403" s="2">
        <v>-2.0004395017999999</v>
      </c>
      <c r="F403" s="3">
        <v>-0.87459364289999997</v>
      </c>
      <c r="G403" t="s">
        <v>5526</v>
      </c>
      <c r="H403" t="s">
        <v>5527</v>
      </c>
      <c r="I403" t="s">
        <v>5528</v>
      </c>
    </row>
  </sheetData>
  <conditionalFormatting sqref="A2:A402">
    <cfRule type="expression" dxfId="11" priority="2">
      <formula>RIGHT(A2,1)="y"</formula>
    </cfRule>
    <cfRule type="expression" dxfId="10" priority="3" stopIfTrue="1">
      <formula>TRUE</formula>
    </cfRule>
  </conditionalFormatting>
  <conditionalFormatting sqref="C2:C403">
    <cfRule type="expression" dxfId="9" priority="1">
      <formula>1=1</formula>
    </cfRule>
  </conditionalFormatting>
  <conditionalFormatting sqref="E2:E402">
    <cfRule type="colorScale" priority="4">
      <colorScale>
        <cfvo type="num" val="-6"/>
        <cfvo type="num" val="-4"/>
        <cfvo type="num" val="-2"/>
        <color rgb="FF5A9ED6"/>
        <color rgb="FF9BC2E6"/>
        <color rgb="FFEDEDED"/>
      </colorScale>
    </cfRule>
  </conditionalFormatting>
  <conditionalFormatting sqref="F2:F402">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A68FA1-4643-3444-8D53-52DCBDB36B94}">
  <sheetPr>
    <tabColor theme="9" tint="0.39997558519241921"/>
  </sheetPr>
  <dimension ref="A1:J353"/>
  <sheetViews>
    <sheetView workbookViewId="0">
      <selection activeCell="F32" sqref="F32"/>
    </sheetView>
  </sheetViews>
  <sheetFormatPr baseColWidth="10" defaultColWidth="8.83203125" defaultRowHeight="15" x14ac:dyDescent="0.2"/>
  <cols>
    <col min="1" max="1" width="11.1640625" bestFit="1" customWidth="1"/>
    <col min="2" max="2" width="19" bestFit="1" customWidth="1"/>
  </cols>
  <sheetData>
    <row r="1" spans="1:10" x14ac:dyDescent="0.2">
      <c r="A1" s="1" t="s">
        <v>3663</v>
      </c>
      <c r="B1" s="1" t="s">
        <v>3664</v>
      </c>
      <c r="C1" s="1" t="s">
        <v>3665</v>
      </c>
      <c r="D1" s="1" t="s">
        <v>7</v>
      </c>
      <c r="E1" s="1" t="s">
        <v>3666</v>
      </c>
      <c r="F1" s="1" t="s">
        <v>3667</v>
      </c>
      <c r="G1" s="1" t="s">
        <v>3668</v>
      </c>
      <c r="H1" s="1" t="s">
        <v>3669</v>
      </c>
      <c r="I1" s="1" t="s">
        <v>3670</v>
      </c>
      <c r="J1" s="1" t="s">
        <v>5529</v>
      </c>
    </row>
    <row r="2" spans="1:10" x14ac:dyDescent="0.2">
      <c r="A2" t="s">
        <v>3671</v>
      </c>
      <c r="B2" t="s">
        <v>3672</v>
      </c>
      <c r="C2" t="s">
        <v>5083</v>
      </c>
      <c r="D2" t="s">
        <v>5084</v>
      </c>
      <c r="E2" s="2">
        <v>-14.3100575063</v>
      </c>
      <c r="F2" s="3">
        <v>-9.9667277032000001</v>
      </c>
      <c r="G2" t="s">
        <v>5530</v>
      </c>
      <c r="H2" t="s">
        <v>5531</v>
      </c>
      <c r="I2" t="s">
        <v>4824</v>
      </c>
      <c r="J2">
        <v>12</v>
      </c>
    </row>
    <row r="3" spans="1:10" x14ac:dyDescent="0.2">
      <c r="A3" t="s">
        <v>3678</v>
      </c>
      <c r="B3" t="s">
        <v>3672</v>
      </c>
      <c r="C3" t="s">
        <v>5083</v>
      </c>
      <c r="D3" t="s">
        <v>5084</v>
      </c>
      <c r="E3" s="2">
        <v>-14.3100575063</v>
      </c>
      <c r="F3" s="3">
        <v>-9.9667277032000001</v>
      </c>
      <c r="G3" t="s">
        <v>5532</v>
      </c>
      <c r="H3" t="s">
        <v>5533</v>
      </c>
      <c r="I3" t="s">
        <v>5534</v>
      </c>
    </row>
    <row r="4" spans="1:10" x14ac:dyDescent="0.2">
      <c r="A4" t="s">
        <v>3678</v>
      </c>
      <c r="B4" t="s">
        <v>3672</v>
      </c>
      <c r="C4" t="s">
        <v>4997</v>
      </c>
      <c r="D4" t="s">
        <v>4998</v>
      </c>
      <c r="E4" s="2">
        <v>-13.3154445182</v>
      </c>
      <c r="F4" s="3">
        <v>-9.3120908261000004</v>
      </c>
      <c r="G4" t="s">
        <v>5535</v>
      </c>
      <c r="H4" t="s">
        <v>5536</v>
      </c>
      <c r="I4" t="s">
        <v>5537</v>
      </c>
    </row>
    <row r="5" spans="1:10" x14ac:dyDescent="0.2">
      <c r="A5" t="s">
        <v>3678</v>
      </c>
      <c r="B5" t="s">
        <v>3672</v>
      </c>
      <c r="C5" t="s">
        <v>5538</v>
      </c>
      <c r="D5" t="s">
        <v>5539</v>
      </c>
      <c r="E5" s="2">
        <v>-10.271451662600001</v>
      </c>
      <c r="F5" s="3">
        <v>-6.8312118465999996</v>
      </c>
      <c r="G5" t="s">
        <v>5540</v>
      </c>
      <c r="H5" t="s">
        <v>5541</v>
      </c>
      <c r="I5" t="s">
        <v>5542</v>
      </c>
    </row>
    <row r="6" spans="1:10" x14ac:dyDescent="0.2">
      <c r="A6" t="s">
        <v>3678</v>
      </c>
      <c r="B6" t="s">
        <v>3672</v>
      </c>
      <c r="C6" t="s">
        <v>5543</v>
      </c>
      <c r="D6" t="s">
        <v>5544</v>
      </c>
      <c r="E6" s="2">
        <v>-10.1010660494</v>
      </c>
      <c r="F6" s="3">
        <v>-6.7872911228000001</v>
      </c>
      <c r="G6" t="s">
        <v>5545</v>
      </c>
      <c r="H6" t="s">
        <v>5546</v>
      </c>
      <c r="I6" t="s">
        <v>5547</v>
      </c>
    </row>
    <row r="7" spans="1:10" x14ac:dyDescent="0.2">
      <c r="A7" t="s">
        <v>3678</v>
      </c>
      <c r="B7" t="s">
        <v>3672</v>
      </c>
      <c r="C7" t="s">
        <v>5548</v>
      </c>
      <c r="D7" t="s">
        <v>5549</v>
      </c>
      <c r="E7" s="2">
        <v>-9.9179964816999995</v>
      </c>
      <c r="F7" s="3">
        <v>-6.6538479246</v>
      </c>
      <c r="G7" t="s">
        <v>5550</v>
      </c>
      <c r="H7" t="s">
        <v>5551</v>
      </c>
      <c r="I7" t="s">
        <v>5552</v>
      </c>
    </row>
    <row r="8" spans="1:10" x14ac:dyDescent="0.2">
      <c r="A8" t="s">
        <v>3678</v>
      </c>
      <c r="B8" t="s">
        <v>3672</v>
      </c>
      <c r="C8" t="s">
        <v>5553</v>
      </c>
      <c r="D8" t="s">
        <v>5554</v>
      </c>
      <c r="E8" s="2">
        <v>-9.7351103268999992</v>
      </c>
      <c r="F8" s="3">
        <v>-6.5685418643000002</v>
      </c>
      <c r="G8" t="s">
        <v>5555</v>
      </c>
      <c r="H8" t="s">
        <v>5556</v>
      </c>
      <c r="I8" t="s">
        <v>5557</v>
      </c>
    </row>
    <row r="9" spans="1:10" x14ac:dyDescent="0.2">
      <c r="A9" t="s">
        <v>3678</v>
      </c>
      <c r="B9" t="s">
        <v>3672</v>
      </c>
      <c r="C9" t="s">
        <v>5558</v>
      </c>
      <c r="D9" t="s">
        <v>5559</v>
      </c>
      <c r="E9" s="2">
        <v>-6.4912898371000001</v>
      </c>
      <c r="F9" s="3">
        <v>-3.9992183828000001</v>
      </c>
      <c r="G9" t="s">
        <v>5560</v>
      </c>
      <c r="H9" t="s">
        <v>5561</v>
      </c>
      <c r="I9" t="s">
        <v>5562</v>
      </c>
    </row>
    <row r="10" spans="1:10" x14ac:dyDescent="0.2">
      <c r="A10" t="s">
        <v>3678</v>
      </c>
      <c r="B10" t="s">
        <v>3672</v>
      </c>
      <c r="C10" t="s">
        <v>5563</v>
      </c>
      <c r="D10" t="s">
        <v>5564</v>
      </c>
      <c r="E10" s="2">
        <v>-5.9203019493999998</v>
      </c>
      <c r="F10" s="3">
        <v>-3.5681982219999999</v>
      </c>
      <c r="G10" t="s">
        <v>5565</v>
      </c>
      <c r="H10" t="s">
        <v>5566</v>
      </c>
      <c r="I10" t="s">
        <v>5567</v>
      </c>
    </row>
    <row r="11" spans="1:10" x14ac:dyDescent="0.2">
      <c r="A11" t="s">
        <v>3678</v>
      </c>
      <c r="B11" t="s">
        <v>3672</v>
      </c>
      <c r="C11" t="s">
        <v>5568</v>
      </c>
      <c r="D11" t="s">
        <v>5569</v>
      </c>
      <c r="E11" s="2">
        <v>-3.1551138239999998</v>
      </c>
      <c r="F11" s="3">
        <v>-1.2399188149</v>
      </c>
      <c r="G11" t="s">
        <v>5570</v>
      </c>
      <c r="H11" t="s">
        <v>5571</v>
      </c>
      <c r="I11" t="s">
        <v>5572</v>
      </c>
    </row>
    <row r="12" spans="1:10" x14ac:dyDescent="0.2">
      <c r="A12" t="s">
        <v>3678</v>
      </c>
      <c r="B12" t="s">
        <v>3672</v>
      </c>
      <c r="C12" t="s">
        <v>5573</v>
      </c>
      <c r="D12" t="s">
        <v>5574</v>
      </c>
      <c r="E12" s="2">
        <v>-3.0787346523000001</v>
      </c>
      <c r="F12" s="3">
        <v>-1.1784351013000001</v>
      </c>
      <c r="G12" t="s">
        <v>5570</v>
      </c>
      <c r="H12" t="s">
        <v>5571</v>
      </c>
      <c r="I12" t="s">
        <v>5575</v>
      </c>
    </row>
    <row r="13" spans="1:10" x14ac:dyDescent="0.2">
      <c r="A13" t="s">
        <v>3678</v>
      </c>
      <c r="B13" t="s">
        <v>3672</v>
      </c>
      <c r="C13" t="s">
        <v>5576</v>
      </c>
      <c r="D13" t="s">
        <v>5577</v>
      </c>
      <c r="E13" s="2">
        <v>-2.2137215128999999</v>
      </c>
      <c r="F13" s="3">
        <v>-0.4636777769</v>
      </c>
      <c r="G13" t="s">
        <v>5570</v>
      </c>
      <c r="H13" t="s">
        <v>5571</v>
      </c>
      <c r="I13" t="s">
        <v>5578</v>
      </c>
    </row>
    <row r="14" spans="1:10" x14ac:dyDescent="0.2">
      <c r="A14" t="s">
        <v>3678</v>
      </c>
      <c r="B14" t="s">
        <v>3672</v>
      </c>
      <c r="C14" t="s">
        <v>5579</v>
      </c>
      <c r="D14" t="s">
        <v>5580</v>
      </c>
      <c r="E14" s="2">
        <v>-2.1210848470000001</v>
      </c>
      <c r="F14" s="3">
        <v>-0.38841520699999998</v>
      </c>
      <c r="G14" t="s">
        <v>5570</v>
      </c>
      <c r="H14" t="s">
        <v>5571</v>
      </c>
      <c r="I14" t="s">
        <v>5581</v>
      </c>
    </row>
    <row r="15" spans="1:10" x14ac:dyDescent="0.2">
      <c r="A15" t="s">
        <v>3753</v>
      </c>
      <c r="B15" t="s">
        <v>3883</v>
      </c>
      <c r="C15" t="s">
        <v>5582</v>
      </c>
      <c r="D15" t="s">
        <v>5583</v>
      </c>
      <c r="E15" s="2">
        <v>-13.1782993745</v>
      </c>
      <c r="F15" s="3">
        <v>-9.3120908261000004</v>
      </c>
      <c r="G15" t="s">
        <v>5584</v>
      </c>
      <c r="H15" t="s">
        <v>5585</v>
      </c>
      <c r="I15" t="s">
        <v>5586</v>
      </c>
      <c r="J15">
        <v>128</v>
      </c>
    </row>
    <row r="16" spans="1:10" x14ac:dyDescent="0.2">
      <c r="A16" t="s">
        <v>3759</v>
      </c>
      <c r="B16" t="s">
        <v>3883</v>
      </c>
      <c r="C16" t="s">
        <v>5582</v>
      </c>
      <c r="D16" t="s">
        <v>5583</v>
      </c>
      <c r="E16" s="2">
        <v>-13.1782993745</v>
      </c>
      <c r="F16" s="3">
        <v>-9.3120908261000004</v>
      </c>
      <c r="G16" t="s">
        <v>5587</v>
      </c>
      <c r="H16" t="s">
        <v>5588</v>
      </c>
      <c r="I16" t="s">
        <v>5589</v>
      </c>
    </row>
    <row r="17" spans="1:9" x14ac:dyDescent="0.2">
      <c r="A17" t="s">
        <v>3759</v>
      </c>
      <c r="B17" t="s">
        <v>3672</v>
      </c>
      <c r="C17" t="s">
        <v>5590</v>
      </c>
      <c r="D17" t="s">
        <v>5591</v>
      </c>
      <c r="E17" s="2">
        <v>-12.623383457199999</v>
      </c>
      <c r="F17" s="3">
        <v>-8.8821136454000005</v>
      </c>
      <c r="G17" t="s">
        <v>5592</v>
      </c>
      <c r="H17" t="s">
        <v>5593</v>
      </c>
      <c r="I17" t="s">
        <v>5594</v>
      </c>
    </row>
    <row r="18" spans="1:9" x14ac:dyDescent="0.2">
      <c r="A18" t="s">
        <v>3759</v>
      </c>
      <c r="B18" t="s">
        <v>3921</v>
      </c>
      <c r="C18" t="s">
        <v>5415</v>
      </c>
      <c r="D18" t="s">
        <v>5416</v>
      </c>
      <c r="E18" s="2">
        <v>-10.6289452212</v>
      </c>
      <c r="F18" s="3">
        <v>-7.0936900761999997</v>
      </c>
      <c r="G18" t="s">
        <v>5595</v>
      </c>
      <c r="H18" t="s">
        <v>5596</v>
      </c>
      <c r="I18" t="s">
        <v>5597</v>
      </c>
    </row>
    <row r="19" spans="1:9" x14ac:dyDescent="0.2">
      <c r="A19" t="s">
        <v>3759</v>
      </c>
      <c r="B19" t="s">
        <v>3672</v>
      </c>
      <c r="C19" t="s">
        <v>5598</v>
      </c>
      <c r="D19" t="s">
        <v>5599</v>
      </c>
      <c r="E19" s="2">
        <v>-10.591921839299999</v>
      </c>
      <c r="F19" s="3">
        <v>-7.0936900761999997</v>
      </c>
      <c r="G19" t="s">
        <v>5600</v>
      </c>
      <c r="H19" t="s">
        <v>5601</v>
      </c>
      <c r="I19" t="s">
        <v>5602</v>
      </c>
    </row>
    <row r="20" spans="1:9" x14ac:dyDescent="0.2">
      <c r="A20" t="s">
        <v>3759</v>
      </c>
      <c r="B20" t="s">
        <v>3672</v>
      </c>
      <c r="C20" t="s">
        <v>5122</v>
      </c>
      <c r="D20" t="s">
        <v>5123</v>
      </c>
      <c r="E20" s="2">
        <v>-10.1782524281</v>
      </c>
      <c r="F20" s="3">
        <v>-6.7891651344000001</v>
      </c>
      <c r="G20" t="s">
        <v>5603</v>
      </c>
      <c r="H20" t="s">
        <v>5604</v>
      </c>
      <c r="I20" t="s">
        <v>5126</v>
      </c>
    </row>
    <row r="21" spans="1:9" x14ac:dyDescent="0.2">
      <c r="A21" t="s">
        <v>3759</v>
      </c>
      <c r="B21" t="s">
        <v>3883</v>
      </c>
      <c r="C21" t="s">
        <v>5605</v>
      </c>
      <c r="D21" t="s">
        <v>5606</v>
      </c>
      <c r="E21" s="2">
        <v>-10.089228240700001</v>
      </c>
      <c r="F21" s="3">
        <v>-6.7872911228000001</v>
      </c>
      <c r="G21" t="s">
        <v>5607</v>
      </c>
      <c r="H21" t="s">
        <v>5608</v>
      </c>
      <c r="I21" t="s">
        <v>5609</v>
      </c>
    </row>
    <row r="22" spans="1:9" x14ac:dyDescent="0.2">
      <c r="A22" t="s">
        <v>3759</v>
      </c>
      <c r="B22" t="s">
        <v>3672</v>
      </c>
      <c r="C22" t="s">
        <v>5610</v>
      </c>
      <c r="D22" t="s">
        <v>5611</v>
      </c>
      <c r="E22" s="2">
        <v>-9.8431847382999997</v>
      </c>
      <c r="F22" s="3">
        <v>-6.6137982874999999</v>
      </c>
      <c r="G22" t="s">
        <v>5612</v>
      </c>
      <c r="H22" t="s">
        <v>5613</v>
      </c>
      <c r="I22" t="s">
        <v>5614</v>
      </c>
    </row>
    <row r="23" spans="1:9" x14ac:dyDescent="0.2">
      <c r="A23" t="s">
        <v>3759</v>
      </c>
      <c r="B23" t="s">
        <v>3672</v>
      </c>
      <c r="C23" t="s">
        <v>5615</v>
      </c>
      <c r="D23" t="s">
        <v>5616</v>
      </c>
      <c r="E23" s="2">
        <v>-9.7351103268999992</v>
      </c>
      <c r="F23" s="3">
        <v>-6.5685418643000002</v>
      </c>
      <c r="G23" t="s">
        <v>5617</v>
      </c>
      <c r="H23" t="s">
        <v>5618</v>
      </c>
      <c r="I23" t="s">
        <v>5557</v>
      </c>
    </row>
    <row r="24" spans="1:9" x14ac:dyDescent="0.2">
      <c r="A24" t="s">
        <v>3759</v>
      </c>
      <c r="B24" t="s">
        <v>3883</v>
      </c>
      <c r="C24" t="s">
        <v>5619</v>
      </c>
      <c r="D24" t="s">
        <v>5620</v>
      </c>
      <c r="E24" s="2">
        <v>-9.7077516847999998</v>
      </c>
      <c r="F24" s="3">
        <v>-6.5685418643000002</v>
      </c>
      <c r="G24" t="s">
        <v>5621</v>
      </c>
      <c r="H24" t="s">
        <v>5622</v>
      </c>
      <c r="I24" t="s">
        <v>5623</v>
      </c>
    </row>
    <row r="25" spans="1:9" x14ac:dyDescent="0.2">
      <c r="A25" t="s">
        <v>3759</v>
      </c>
      <c r="B25" t="s">
        <v>3672</v>
      </c>
      <c r="C25" t="s">
        <v>5624</v>
      </c>
      <c r="D25" t="s">
        <v>5625</v>
      </c>
      <c r="E25" s="2">
        <v>-9.6547724053999993</v>
      </c>
      <c r="F25" s="3">
        <v>-6.5418915237000004</v>
      </c>
      <c r="G25" t="s">
        <v>5626</v>
      </c>
      <c r="H25" t="s">
        <v>5627</v>
      </c>
      <c r="I25" t="s">
        <v>5628</v>
      </c>
    </row>
    <row r="26" spans="1:9" x14ac:dyDescent="0.2">
      <c r="A26" t="s">
        <v>3759</v>
      </c>
      <c r="B26" t="s">
        <v>3672</v>
      </c>
      <c r="C26" t="s">
        <v>5629</v>
      </c>
      <c r="D26" t="s">
        <v>5630</v>
      </c>
      <c r="E26" s="2">
        <v>-9.5763105961000008</v>
      </c>
      <c r="F26" s="3">
        <v>-6.4882532981000001</v>
      </c>
      <c r="G26" t="s">
        <v>5612</v>
      </c>
      <c r="H26" t="s">
        <v>5613</v>
      </c>
      <c r="I26" t="s">
        <v>5631</v>
      </c>
    </row>
    <row r="27" spans="1:9" x14ac:dyDescent="0.2">
      <c r="A27" t="s">
        <v>3759</v>
      </c>
      <c r="B27" t="s">
        <v>3672</v>
      </c>
      <c r="C27" t="s">
        <v>5632</v>
      </c>
      <c r="D27" t="s">
        <v>5633</v>
      </c>
      <c r="E27" s="2">
        <v>-9.3613762913999992</v>
      </c>
      <c r="F27" s="3">
        <v>-6.2968000892999996</v>
      </c>
      <c r="G27" t="s">
        <v>5617</v>
      </c>
      <c r="H27" t="s">
        <v>5618</v>
      </c>
      <c r="I27" t="s">
        <v>5634</v>
      </c>
    </row>
    <row r="28" spans="1:9" x14ac:dyDescent="0.2">
      <c r="A28" t="s">
        <v>3759</v>
      </c>
      <c r="B28" t="s">
        <v>3672</v>
      </c>
      <c r="C28" t="s">
        <v>5635</v>
      </c>
      <c r="D28" t="s">
        <v>5636</v>
      </c>
      <c r="E28" s="2">
        <v>-9.2591145359000002</v>
      </c>
      <c r="F28" s="3">
        <v>-6.2168147285000002</v>
      </c>
      <c r="G28" t="s">
        <v>5637</v>
      </c>
      <c r="H28" t="s">
        <v>5638</v>
      </c>
      <c r="I28" t="s">
        <v>4486</v>
      </c>
    </row>
    <row r="29" spans="1:9" x14ac:dyDescent="0.2">
      <c r="A29" t="s">
        <v>3759</v>
      </c>
      <c r="B29" t="s">
        <v>3883</v>
      </c>
      <c r="C29" t="s">
        <v>5639</v>
      </c>
      <c r="D29" t="s">
        <v>5640</v>
      </c>
      <c r="E29" s="2">
        <v>-9.0340789746999999</v>
      </c>
      <c r="F29" s="3">
        <v>-6.0129684664000003</v>
      </c>
      <c r="G29" t="s">
        <v>5641</v>
      </c>
      <c r="H29" t="s">
        <v>5642</v>
      </c>
      <c r="I29" t="s">
        <v>5643</v>
      </c>
    </row>
    <row r="30" spans="1:9" x14ac:dyDescent="0.2">
      <c r="A30" t="s">
        <v>3759</v>
      </c>
      <c r="B30" t="s">
        <v>3672</v>
      </c>
      <c r="C30" t="s">
        <v>5032</v>
      </c>
      <c r="D30" t="s">
        <v>5033</v>
      </c>
      <c r="E30" s="2">
        <v>-8.9623370719000004</v>
      </c>
      <c r="F30" s="3">
        <v>-5.9614299496000003</v>
      </c>
      <c r="G30" t="s">
        <v>5644</v>
      </c>
      <c r="H30" t="s">
        <v>5645</v>
      </c>
      <c r="I30" t="s">
        <v>5646</v>
      </c>
    </row>
    <row r="31" spans="1:9" x14ac:dyDescent="0.2">
      <c r="A31" t="s">
        <v>3759</v>
      </c>
      <c r="B31" t="s">
        <v>3672</v>
      </c>
      <c r="C31" t="s">
        <v>5647</v>
      </c>
      <c r="D31" t="s">
        <v>5648</v>
      </c>
      <c r="E31" s="2">
        <v>-8.8674635028999997</v>
      </c>
      <c r="F31" s="3">
        <v>-5.8858615358000002</v>
      </c>
      <c r="G31" t="s">
        <v>5649</v>
      </c>
      <c r="H31" t="s">
        <v>5650</v>
      </c>
      <c r="I31" t="s">
        <v>5651</v>
      </c>
    </row>
    <row r="32" spans="1:9" x14ac:dyDescent="0.2">
      <c r="A32" t="s">
        <v>3759</v>
      </c>
      <c r="B32" t="s">
        <v>3672</v>
      </c>
      <c r="C32" t="s">
        <v>5652</v>
      </c>
      <c r="D32" t="s">
        <v>5653</v>
      </c>
      <c r="E32" s="2">
        <v>-8.8162566701999996</v>
      </c>
      <c r="F32" s="3">
        <v>-5.8531381088999996</v>
      </c>
      <c r="G32" t="s">
        <v>5612</v>
      </c>
      <c r="H32" t="s">
        <v>5613</v>
      </c>
      <c r="I32" t="s">
        <v>5654</v>
      </c>
    </row>
    <row r="33" spans="1:9" x14ac:dyDescent="0.2">
      <c r="A33" t="s">
        <v>3759</v>
      </c>
      <c r="B33" t="s">
        <v>3921</v>
      </c>
      <c r="C33" t="s">
        <v>5515</v>
      </c>
      <c r="D33" t="s">
        <v>5516</v>
      </c>
      <c r="E33" s="2">
        <v>-8.6467345402000007</v>
      </c>
      <c r="F33" s="3">
        <v>-5.7013447458000002</v>
      </c>
      <c r="G33" t="s">
        <v>5655</v>
      </c>
      <c r="H33" t="s">
        <v>5656</v>
      </c>
      <c r="I33" t="s">
        <v>5657</v>
      </c>
    </row>
    <row r="34" spans="1:9" x14ac:dyDescent="0.2">
      <c r="A34" t="s">
        <v>3759</v>
      </c>
      <c r="B34" t="s">
        <v>3883</v>
      </c>
      <c r="C34" t="s">
        <v>3966</v>
      </c>
      <c r="D34" t="s">
        <v>3967</v>
      </c>
      <c r="E34" s="2">
        <v>-8.6165949409000007</v>
      </c>
      <c r="F34" s="3">
        <v>-5.6882384858000004</v>
      </c>
      <c r="G34" t="s">
        <v>5658</v>
      </c>
      <c r="H34" t="s">
        <v>5659</v>
      </c>
      <c r="I34" t="s">
        <v>5660</v>
      </c>
    </row>
    <row r="35" spans="1:9" x14ac:dyDescent="0.2">
      <c r="A35" t="s">
        <v>3759</v>
      </c>
      <c r="B35" t="s">
        <v>3672</v>
      </c>
      <c r="C35" t="s">
        <v>5127</v>
      </c>
      <c r="D35" t="s">
        <v>5128</v>
      </c>
      <c r="E35" s="2">
        <v>-8.5964445988999998</v>
      </c>
      <c r="F35" s="3">
        <v>-5.6844785599999996</v>
      </c>
      <c r="G35" t="s">
        <v>5661</v>
      </c>
      <c r="H35" t="s">
        <v>5662</v>
      </c>
      <c r="I35" t="s">
        <v>5663</v>
      </c>
    </row>
    <row r="36" spans="1:9" x14ac:dyDescent="0.2">
      <c r="A36" t="s">
        <v>3759</v>
      </c>
      <c r="B36" t="s">
        <v>3672</v>
      </c>
      <c r="C36" t="s">
        <v>5664</v>
      </c>
      <c r="D36" t="s">
        <v>5665</v>
      </c>
      <c r="E36" s="2">
        <v>-8.4958950783000002</v>
      </c>
      <c r="F36" s="3">
        <v>-5.5997233064999996</v>
      </c>
      <c r="G36" t="s">
        <v>5666</v>
      </c>
      <c r="H36" t="s">
        <v>5667</v>
      </c>
      <c r="I36" t="s">
        <v>5668</v>
      </c>
    </row>
    <row r="37" spans="1:9" x14ac:dyDescent="0.2">
      <c r="A37" t="s">
        <v>3759</v>
      </c>
      <c r="B37" t="s">
        <v>3672</v>
      </c>
      <c r="C37" t="s">
        <v>5669</v>
      </c>
      <c r="D37" t="s">
        <v>5670</v>
      </c>
      <c r="E37" s="2">
        <v>-8.3862832785000005</v>
      </c>
      <c r="F37" s="3">
        <v>-5.5053514734000002</v>
      </c>
      <c r="G37" t="s">
        <v>5612</v>
      </c>
      <c r="H37" t="s">
        <v>5613</v>
      </c>
      <c r="I37" t="s">
        <v>5671</v>
      </c>
    </row>
    <row r="38" spans="1:9" x14ac:dyDescent="0.2">
      <c r="A38" t="s">
        <v>3759</v>
      </c>
      <c r="B38" t="s">
        <v>3672</v>
      </c>
      <c r="C38" t="s">
        <v>5017</v>
      </c>
      <c r="D38" t="s">
        <v>5018</v>
      </c>
      <c r="E38" s="2">
        <v>-8.3664871678000008</v>
      </c>
      <c r="F38" s="3">
        <v>-5.5002786195000004</v>
      </c>
      <c r="G38" t="s">
        <v>5644</v>
      </c>
      <c r="H38" t="s">
        <v>5645</v>
      </c>
      <c r="I38" t="s">
        <v>5672</v>
      </c>
    </row>
    <row r="39" spans="1:9" x14ac:dyDescent="0.2">
      <c r="A39" t="s">
        <v>3759</v>
      </c>
      <c r="B39" t="s">
        <v>3672</v>
      </c>
      <c r="C39" t="s">
        <v>5673</v>
      </c>
      <c r="D39" t="s">
        <v>5674</v>
      </c>
      <c r="E39" s="2">
        <v>-8.2979164558999994</v>
      </c>
      <c r="F39" s="3">
        <v>-5.4459483466999998</v>
      </c>
      <c r="G39" t="s">
        <v>5675</v>
      </c>
      <c r="H39" t="s">
        <v>5676</v>
      </c>
      <c r="I39" t="s">
        <v>5677</v>
      </c>
    </row>
    <row r="40" spans="1:9" x14ac:dyDescent="0.2">
      <c r="A40" t="s">
        <v>3759</v>
      </c>
      <c r="B40" t="s">
        <v>3672</v>
      </c>
      <c r="C40" t="s">
        <v>5678</v>
      </c>
      <c r="D40" t="s">
        <v>5679</v>
      </c>
      <c r="E40" s="2">
        <v>-8.2520835173999991</v>
      </c>
      <c r="F40" s="3">
        <v>-5.4139036926999999</v>
      </c>
      <c r="G40" t="s">
        <v>5680</v>
      </c>
      <c r="H40" t="s">
        <v>5681</v>
      </c>
      <c r="I40" t="s">
        <v>5682</v>
      </c>
    </row>
    <row r="41" spans="1:9" x14ac:dyDescent="0.2">
      <c r="A41" t="s">
        <v>3759</v>
      </c>
      <c r="B41" t="s">
        <v>3672</v>
      </c>
      <c r="C41" t="s">
        <v>5683</v>
      </c>
      <c r="D41" t="s">
        <v>5684</v>
      </c>
      <c r="E41" s="2">
        <v>-8.1696442254000008</v>
      </c>
      <c r="F41" s="3">
        <v>-5.3448283622000003</v>
      </c>
      <c r="G41" t="s">
        <v>5685</v>
      </c>
      <c r="H41" t="s">
        <v>5686</v>
      </c>
      <c r="I41" t="s">
        <v>5419</v>
      </c>
    </row>
    <row r="42" spans="1:9" x14ac:dyDescent="0.2">
      <c r="A42" t="s">
        <v>3759</v>
      </c>
      <c r="B42" t="s">
        <v>3672</v>
      </c>
      <c r="C42" t="s">
        <v>5687</v>
      </c>
      <c r="D42" t="s">
        <v>5688</v>
      </c>
      <c r="E42" s="2">
        <v>-8.0964994015999991</v>
      </c>
      <c r="F42" s="3">
        <v>-5.2948638395999996</v>
      </c>
      <c r="G42" t="s">
        <v>5689</v>
      </c>
      <c r="H42" t="s">
        <v>5690</v>
      </c>
      <c r="I42" t="s">
        <v>5691</v>
      </c>
    </row>
    <row r="43" spans="1:9" x14ac:dyDescent="0.2">
      <c r="A43" t="s">
        <v>3759</v>
      </c>
      <c r="B43" t="s">
        <v>3672</v>
      </c>
      <c r="C43" t="s">
        <v>5692</v>
      </c>
      <c r="D43" t="s">
        <v>5693</v>
      </c>
      <c r="E43" s="2">
        <v>-8.0941255982999998</v>
      </c>
      <c r="F43" s="3">
        <v>-5.2948638395999996</v>
      </c>
      <c r="G43" t="s">
        <v>5694</v>
      </c>
      <c r="H43" t="s">
        <v>5695</v>
      </c>
      <c r="I43" t="s">
        <v>4530</v>
      </c>
    </row>
    <row r="44" spans="1:9" x14ac:dyDescent="0.2">
      <c r="A44" t="s">
        <v>3759</v>
      </c>
      <c r="B44" t="s">
        <v>3672</v>
      </c>
      <c r="C44" t="s">
        <v>5696</v>
      </c>
      <c r="D44" t="s">
        <v>5697</v>
      </c>
      <c r="E44" s="2">
        <v>-7.9609374213999997</v>
      </c>
      <c r="F44" s="3">
        <v>-5.1858093422999998</v>
      </c>
      <c r="G44" t="s">
        <v>5694</v>
      </c>
      <c r="H44" t="s">
        <v>5695</v>
      </c>
      <c r="I44" t="s">
        <v>5698</v>
      </c>
    </row>
    <row r="45" spans="1:9" x14ac:dyDescent="0.2">
      <c r="A45" t="s">
        <v>3759</v>
      </c>
      <c r="B45" t="s">
        <v>3672</v>
      </c>
      <c r="C45" t="s">
        <v>5131</v>
      </c>
      <c r="D45" t="s">
        <v>5132</v>
      </c>
      <c r="E45" s="2">
        <v>-7.8755172550000001</v>
      </c>
      <c r="F45" s="3">
        <v>-5.1133197249000002</v>
      </c>
      <c r="G45" t="s">
        <v>5699</v>
      </c>
      <c r="H45" t="s">
        <v>5700</v>
      </c>
      <c r="I45" t="s">
        <v>5701</v>
      </c>
    </row>
    <row r="46" spans="1:9" x14ac:dyDescent="0.2">
      <c r="A46" t="s">
        <v>3759</v>
      </c>
      <c r="B46" t="s">
        <v>3672</v>
      </c>
      <c r="C46" t="s">
        <v>5027</v>
      </c>
      <c r="D46" t="s">
        <v>5028</v>
      </c>
      <c r="E46" s="2">
        <v>-7.865584921</v>
      </c>
      <c r="F46" s="3">
        <v>-5.1133197249000002</v>
      </c>
      <c r="G46" t="s">
        <v>5702</v>
      </c>
      <c r="H46" t="s">
        <v>5703</v>
      </c>
      <c r="I46" t="s">
        <v>5704</v>
      </c>
    </row>
    <row r="47" spans="1:9" x14ac:dyDescent="0.2">
      <c r="A47" t="s">
        <v>3759</v>
      </c>
      <c r="B47" t="s">
        <v>3921</v>
      </c>
      <c r="C47" t="s">
        <v>5705</v>
      </c>
      <c r="D47" t="s">
        <v>5706</v>
      </c>
      <c r="E47" s="2">
        <v>-7.7823533885999998</v>
      </c>
      <c r="F47" s="3">
        <v>-5.0410835768000002</v>
      </c>
      <c r="G47" t="s">
        <v>5707</v>
      </c>
      <c r="H47" t="s">
        <v>5708</v>
      </c>
      <c r="I47" t="s">
        <v>5709</v>
      </c>
    </row>
    <row r="48" spans="1:9" x14ac:dyDescent="0.2">
      <c r="A48" t="s">
        <v>3759</v>
      </c>
      <c r="B48" t="s">
        <v>3883</v>
      </c>
      <c r="C48" t="s">
        <v>5710</v>
      </c>
      <c r="D48" t="s">
        <v>5711</v>
      </c>
      <c r="E48" s="2">
        <v>-7.7573173155999999</v>
      </c>
      <c r="F48" s="3">
        <v>-5.0267713692999996</v>
      </c>
      <c r="G48" t="s">
        <v>5712</v>
      </c>
      <c r="H48" t="s">
        <v>5713</v>
      </c>
      <c r="I48" t="s">
        <v>5714</v>
      </c>
    </row>
    <row r="49" spans="1:9" x14ac:dyDescent="0.2">
      <c r="A49" t="s">
        <v>3759</v>
      </c>
      <c r="B49" t="s">
        <v>3672</v>
      </c>
      <c r="C49" t="s">
        <v>5715</v>
      </c>
      <c r="D49" t="s">
        <v>5716</v>
      </c>
      <c r="E49" s="2">
        <v>-7.7275440987000001</v>
      </c>
      <c r="F49" s="3">
        <v>-5.0121048485999999</v>
      </c>
      <c r="G49" t="s">
        <v>5685</v>
      </c>
      <c r="H49" t="s">
        <v>5686</v>
      </c>
      <c r="I49" t="s">
        <v>5717</v>
      </c>
    </row>
    <row r="50" spans="1:9" x14ac:dyDescent="0.2">
      <c r="A50" t="s">
        <v>3759</v>
      </c>
      <c r="B50" t="s">
        <v>3672</v>
      </c>
      <c r="C50" t="s">
        <v>5718</v>
      </c>
      <c r="D50" t="s">
        <v>5719</v>
      </c>
      <c r="E50" s="2">
        <v>-7.6184991275999998</v>
      </c>
      <c r="F50" s="3">
        <v>-4.9186220010000001</v>
      </c>
      <c r="G50" t="s">
        <v>5666</v>
      </c>
      <c r="H50" t="s">
        <v>5667</v>
      </c>
      <c r="I50" t="s">
        <v>5720</v>
      </c>
    </row>
    <row r="51" spans="1:9" x14ac:dyDescent="0.2">
      <c r="A51" t="s">
        <v>3759</v>
      </c>
      <c r="B51" t="s">
        <v>3883</v>
      </c>
      <c r="C51" t="s">
        <v>5721</v>
      </c>
      <c r="D51" t="s">
        <v>5722</v>
      </c>
      <c r="E51" s="2">
        <v>-7.5956910107000004</v>
      </c>
      <c r="F51" s="3">
        <v>-4.9055737213999997</v>
      </c>
      <c r="G51" t="s">
        <v>5723</v>
      </c>
      <c r="H51" t="s">
        <v>5724</v>
      </c>
      <c r="I51" t="s">
        <v>5725</v>
      </c>
    </row>
    <row r="52" spans="1:9" x14ac:dyDescent="0.2">
      <c r="A52" t="s">
        <v>3759</v>
      </c>
      <c r="B52" t="s">
        <v>3672</v>
      </c>
      <c r="C52" t="s">
        <v>5726</v>
      </c>
      <c r="D52" t="s">
        <v>5727</v>
      </c>
      <c r="E52" s="2">
        <v>-7.5253322454999996</v>
      </c>
      <c r="F52" s="3">
        <v>-4.8447602742000004</v>
      </c>
      <c r="G52" t="s">
        <v>5728</v>
      </c>
      <c r="H52" t="s">
        <v>5729</v>
      </c>
      <c r="I52" t="s">
        <v>5730</v>
      </c>
    </row>
    <row r="53" spans="1:9" x14ac:dyDescent="0.2">
      <c r="A53" t="s">
        <v>3759</v>
      </c>
      <c r="B53" t="s">
        <v>3672</v>
      </c>
      <c r="C53" t="s">
        <v>5731</v>
      </c>
      <c r="D53" t="s">
        <v>5732</v>
      </c>
      <c r="E53" s="2">
        <v>-7.5044924563000004</v>
      </c>
      <c r="F53" s="3">
        <v>-4.8332605110999998</v>
      </c>
      <c r="G53" t="s">
        <v>5733</v>
      </c>
      <c r="H53" t="s">
        <v>5734</v>
      </c>
      <c r="I53" t="s">
        <v>5735</v>
      </c>
    </row>
    <row r="54" spans="1:9" x14ac:dyDescent="0.2">
      <c r="A54" t="s">
        <v>3759</v>
      </c>
      <c r="B54" t="s">
        <v>3672</v>
      </c>
      <c r="C54" t="s">
        <v>5736</v>
      </c>
      <c r="D54" t="s">
        <v>5737</v>
      </c>
      <c r="E54" s="2">
        <v>-7.4792301834000003</v>
      </c>
      <c r="F54" s="3">
        <v>-4.8171416176999999</v>
      </c>
      <c r="G54" t="s">
        <v>5738</v>
      </c>
      <c r="H54" t="s">
        <v>5739</v>
      </c>
      <c r="I54" t="s">
        <v>5740</v>
      </c>
    </row>
    <row r="55" spans="1:9" x14ac:dyDescent="0.2">
      <c r="A55" t="s">
        <v>3759</v>
      </c>
      <c r="B55" t="s">
        <v>3883</v>
      </c>
      <c r="C55" t="s">
        <v>5741</v>
      </c>
      <c r="D55" t="s">
        <v>5742</v>
      </c>
      <c r="E55" s="2">
        <v>-7.4227860612000001</v>
      </c>
      <c r="F55" s="3">
        <v>-4.7696523381000002</v>
      </c>
      <c r="G55" t="s">
        <v>5743</v>
      </c>
      <c r="H55" t="s">
        <v>5744</v>
      </c>
      <c r="I55" t="s">
        <v>5745</v>
      </c>
    </row>
    <row r="56" spans="1:9" x14ac:dyDescent="0.2">
      <c r="A56" t="s">
        <v>3759</v>
      </c>
      <c r="B56" t="s">
        <v>3672</v>
      </c>
      <c r="C56" t="s">
        <v>4988</v>
      </c>
      <c r="D56" t="s">
        <v>4989</v>
      </c>
      <c r="E56" s="2">
        <v>-7.3796546896999997</v>
      </c>
      <c r="F56" s="3">
        <v>-4.7438950627000001</v>
      </c>
      <c r="G56" t="s">
        <v>5746</v>
      </c>
      <c r="H56" t="s">
        <v>5747</v>
      </c>
      <c r="I56" t="s">
        <v>5748</v>
      </c>
    </row>
    <row r="57" spans="1:9" x14ac:dyDescent="0.2">
      <c r="A57" t="s">
        <v>3759</v>
      </c>
      <c r="B57" t="s">
        <v>3672</v>
      </c>
      <c r="C57" t="s">
        <v>4993</v>
      </c>
      <c r="D57" t="s">
        <v>4994</v>
      </c>
      <c r="E57" s="2">
        <v>-7.3796546896999997</v>
      </c>
      <c r="F57" s="3">
        <v>-4.7438950627000001</v>
      </c>
      <c r="G57" t="s">
        <v>5746</v>
      </c>
      <c r="H57" t="s">
        <v>5747</v>
      </c>
      <c r="I57" t="s">
        <v>5748</v>
      </c>
    </row>
    <row r="58" spans="1:9" x14ac:dyDescent="0.2">
      <c r="A58" t="s">
        <v>3759</v>
      </c>
      <c r="B58" t="s">
        <v>3672</v>
      </c>
      <c r="C58" t="s">
        <v>5749</v>
      </c>
      <c r="D58" t="s">
        <v>5750</v>
      </c>
      <c r="E58" s="2">
        <v>-7.2039506507000004</v>
      </c>
      <c r="F58" s="3">
        <v>-4.5766241911999996</v>
      </c>
      <c r="G58" t="s">
        <v>5751</v>
      </c>
      <c r="H58" t="s">
        <v>5752</v>
      </c>
      <c r="I58" t="s">
        <v>5753</v>
      </c>
    </row>
    <row r="59" spans="1:9" x14ac:dyDescent="0.2">
      <c r="A59" t="s">
        <v>3759</v>
      </c>
      <c r="B59" t="s">
        <v>3672</v>
      </c>
      <c r="C59" t="s">
        <v>5037</v>
      </c>
      <c r="D59" t="s">
        <v>5038</v>
      </c>
      <c r="E59" s="2">
        <v>-7.1569776345999996</v>
      </c>
      <c r="F59" s="3">
        <v>-4.5379237012000004</v>
      </c>
      <c r="G59" t="s">
        <v>5754</v>
      </c>
      <c r="H59" t="s">
        <v>5755</v>
      </c>
      <c r="I59" t="s">
        <v>5756</v>
      </c>
    </row>
    <row r="60" spans="1:9" x14ac:dyDescent="0.2">
      <c r="A60" t="s">
        <v>3759</v>
      </c>
      <c r="B60" t="s">
        <v>3672</v>
      </c>
      <c r="C60" t="s">
        <v>5757</v>
      </c>
      <c r="D60" t="s">
        <v>5758</v>
      </c>
      <c r="E60" s="2">
        <v>-7.1383325387000003</v>
      </c>
      <c r="F60" s="3">
        <v>-4.5273964954999997</v>
      </c>
      <c r="G60" t="s">
        <v>5751</v>
      </c>
      <c r="H60" t="s">
        <v>5752</v>
      </c>
      <c r="I60" t="s">
        <v>4626</v>
      </c>
    </row>
    <row r="61" spans="1:9" x14ac:dyDescent="0.2">
      <c r="A61" t="s">
        <v>3759</v>
      </c>
      <c r="B61" t="s">
        <v>3672</v>
      </c>
      <c r="C61" t="s">
        <v>5065</v>
      </c>
      <c r="D61" t="s">
        <v>5066</v>
      </c>
      <c r="E61" s="2">
        <v>-7.1161605855000003</v>
      </c>
      <c r="F61" s="3">
        <v>-4.5131934719000002</v>
      </c>
      <c r="G61" t="s">
        <v>5759</v>
      </c>
      <c r="H61" t="s">
        <v>5760</v>
      </c>
      <c r="I61" t="s">
        <v>5761</v>
      </c>
    </row>
    <row r="62" spans="1:9" x14ac:dyDescent="0.2">
      <c r="A62" t="s">
        <v>3759</v>
      </c>
      <c r="B62" t="s">
        <v>3672</v>
      </c>
      <c r="C62" t="s">
        <v>4983</v>
      </c>
      <c r="D62" t="s">
        <v>4984</v>
      </c>
      <c r="E62" s="2">
        <v>-7.0386109521</v>
      </c>
      <c r="F62" s="3">
        <v>-4.4434691759999998</v>
      </c>
      <c r="G62" t="s">
        <v>5762</v>
      </c>
      <c r="H62" t="s">
        <v>5763</v>
      </c>
      <c r="I62" t="s">
        <v>5764</v>
      </c>
    </row>
    <row r="63" spans="1:9" x14ac:dyDescent="0.2">
      <c r="A63" t="s">
        <v>3759</v>
      </c>
      <c r="B63" t="s">
        <v>3672</v>
      </c>
      <c r="C63" t="s">
        <v>5765</v>
      </c>
      <c r="D63" t="s">
        <v>5766</v>
      </c>
      <c r="E63" s="2">
        <v>-7.0090144748999998</v>
      </c>
      <c r="F63" s="3">
        <v>-4.4215595275000004</v>
      </c>
      <c r="G63" t="s">
        <v>5767</v>
      </c>
      <c r="H63" t="s">
        <v>5768</v>
      </c>
      <c r="I63" t="s">
        <v>5769</v>
      </c>
    </row>
    <row r="64" spans="1:9" x14ac:dyDescent="0.2">
      <c r="A64" t="s">
        <v>3759</v>
      </c>
      <c r="B64" t="s">
        <v>3672</v>
      </c>
      <c r="C64" t="s">
        <v>5770</v>
      </c>
      <c r="D64" t="s">
        <v>5771</v>
      </c>
      <c r="E64" s="2">
        <v>-6.9753368806999996</v>
      </c>
      <c r="F64" s="3">
        <v>-4.4025291333999998</v>
      </c>
      <c r="G64" t="s">
        <v>5772</v>
      </c>
      <c r="H64" t="s">
        <v>5773</v>
      </c>
      <c r="I64" t="s">
        <v>4922</v>
      </c>
    </row>
    <row r="65" spans="1:9" x14ac:dyDescent="0.2">
      <c r="A65" t="s">
        <v>3759</v>
      </c>
      <c r="B65" t="s">
        <v>3672</v>
      </c>
      <c r="C65" t="s">
        <v>5047</v>
      </c>
      <c r="D65" t="s">
        <v>5048</v>
      </c>
      <c r="E65" s="2">
        <v>-6.9750069247999997</v>
      </c>
      <c r="F65" s="3">
        <v>-4.4025291333999998</v>
      </c>
      <c r="G65" t="s">
        <v>5774</v>
      </c>
      <c r="H65" t="s">
        <v>5775</v>
      </c>
      <c r="I65" t="s">
        <v>5776</v>
      </c>
    </row>
    <row r="66" spans="1:9" x14ac:dyDescent="0.2">
      <c r="A66" t="s">
        <v>3759</v>
      </c>
      <c r="B66" t="s">
        <v>3846</v>
      </c>
      <c r="C66" t="s">
        <v>5777</v>
      </c>
      <c r="D66" t="s">
        <v>5778</v>
      </c>
      <c r="E66" s="2">
        <v>-6.8023498296999998</v>
      </c>
      <c r="F66" s="3">
        <v>-4.2507844429999997</v>
      </c>
      <c r="G66" t="s">
        <v>5779</v>
      </c>
      <c r="H66" t="s">
        <v>5780</v>
      </c>
      <c r="I66" t="s">
        <v>5781</v>
      </c>
    </row>
    <row r="67" spans="1:9" x14ac:dyDescent="0.2">
      <c r="A67" t="s">
        <v>3759</v>
      </c>
      <c r="B67" t="s">
        <v>3672</v>
      </c>
      <c r="C67" t="s">
        <v>5022</v>
      </c>
      <c r="D67" t="s">
        <v>5023</v>
      </c>
      <c r="E67" s="2">
        <v>-6.8017225564999997</v>
      </c>
      <c r="F67" s="3">
        <v>-4.2507844429999997</v>
      </c>
      <c r="G67" t="s">
        <v>5754</v>
      </c>
      <c r="H67" t="s">
        <v>5755</v>
      </c>
      <c r="I67" t="s">
        <v>5782</v>
      </c>
    </row>
    <row r="68" spans="1:9" x14ac:dyDescent="0.2">
      <c r="A68" t="s">
        <v>3759</v>
      </c>
      <c r="B68" t="s">
        <v>3672</v>
      </c>
      <c r="C68" t="s">
        <v>5783</v>
      </c>
      <c r="D68" t="s">
        <v>5784</v>
      </c>
      <c r="E68" s="2">
        <v>-6.7202396592999998</v>
      </c>
      <c r="F68" s="3">
        <v>-4.1762504057000003</v>
      </c>
      <c r="G68" t="s">
        <v>5785</v>
      </c>
      <c r="H68" t="s">
        <v>5786</v>
      </c>
      <c r="I68" t="s">
        <v>5787</v>
      </c>
    </row>
    <row r="69" spans="1:9" x14ac:dyDescent="0.2">
      <c r="A69" t="s">
        <v>3759</v>
      </c>
      <c r="B69" t="s">
        <v>3672</v>
      </c>
      <c r="C69" t="s">
        <v>5788</v>
      </c>
      <c r="D69" t="s">
        <v>5789</v>
      </c>
      <c r="E69" s="2">
        <v>-6.7020581455999997</v>
      </c>
      <c r="F69" s="3">
        <v>-4.1649083165</v>
      </c>
      <c r="G69" t="s">
        <v>5723</v>
      </c>
      <c r="H69" t="s">
        <v>5724</v>
      </c>
      <c r="I69" t="s">
        <v>5790</v>
      </c>
    </row>
    <row r="70" spans="1:9" x14ac:dyDescent="0.2">
      <c r="A70" t="s">
        <v>3759</v>
      </c>
      <c r="B70" t="s">
        <v>3672</v>
      </c>
      <c r="C70" t="s">
        <v>5075</v>
      </c>
      <c r="D70" t="s">
        <v>5076</v>
      </c>
      <c r="E70" s="2">
        <v>-6.685819747</v>
      </c>
      <c r="F70" s="3">
        <v>-4.1620338795</v>
      </c>
      <c r="G70" t="s">
        <v>5759</v>
      </c>
      <c r="H70" t="s">
        <v>5760</v>
      </c>
      <c r="I70" t="s">
        <v>5791</v>
      </c>
    </row>
    <row r="71" spans="1:9" x14ac:dyDescent="0.2">
      <c r="A71" t="s">
        <v>3759</v>
      </c>
      <c r="B71" t="s">
        <v>3672</v>
      </c>
      <c r="C71" t="s">
        <v>5792</v>
      </c>
      <c r="D71" t="s">
        <v>5793</v>
      </c>
      <c r="E71" s="2">
        <v>-6.5686453303999999</v>
      </c>
      <c r="F71" s="3">
        <v>-4.0578244401000001</v>
      </c>
      <c r="G71" t="s">
        <v>5723</v>
      </c>
      <c r="H71" t="s">
        <v>5724</v>
      </c>
      <c r="I71" t="s">
        <v>5254</v>
      </c>
    </row>
    <row r="72" spans="1:9" x14ac:dyDescent="0.2">
      <c r="A72" t="s">
        <v>3759</v>
      </c>
      <c r="B72" t="s">
        <v>3672</v>
      </c>
      <c r="C72" t="s">
        <v>5794</v>
      </c>
      <c r="D72" t="s">
        <v>5795</v>
      </c>
      <c r="E72" s="2">
        <v>-6.5686453303999999</v>
      </c>
      <c r="F72" s="3">
        <v>-4.0578244401000001</v>
      </c>
      <c r="G72" t="s">
        <v>5723</v>
      </c>
      <c r="H72" t="s">
        <v>5724</v>
      </c>
      <c r="I72" t="s">
        <v>5254</v>
      </c>
    </row>
    <row r="73" spans="1:9" x14ac:dyDescent="0.2">
      <c r="A73" t="s">
        <v>3759</v>
      </c>
      <c r="B73" t="s">
        <v>3921</v>
      </c>
      <c r="C73" t="s">
        <v>5796</v>
      </c>
      <c r="D73" t="s">
        <v>5797</v>
      </c>
      <c r="E73" s="2">
        <v>-6.5263151384000002</v>
      </c>
      <c r="F73" s="3">
        <v>-4.0280833752999996</v>
      </c>
      <c r="G73" t="s">
        <v>5798</v>
      </c>
      <c r="H73" t="s">
        <v>5799</v>
      </c>
      <c r="I73" t="s">
        <v>5800</v>
      </c>
    </row>
    <row r="74" spans="1:9" x14ac:dyDescent="0.2">
      <c r="A74" t="s">
        <v>3759</v>
      </c>
      <c r="B74" t="s">
        <v>3672</v>
      </c>
      <c r="C74" t="s">
        <v>5801</v>
      </c>
      <c r="D74" t="s">
        <v>5802</v>
      </c>
      <c r="E74" s="2">
        <v>-6.4647192763000003</v>
      </c>
      <c r="F74" s="3">
        <v>-3.9859305819999999</v>
      </c>
      <c r="G74" t="s">
        <v>5666</v>
      </c>
      <c r="H74" t="s">
        <v>5667</v>
      </c>
      <c r="I74" t="s">
        <v>5259</v>
      </c>
    </row>
    <row r="75" spans="1:9" x14ac:dyDescent="0.2">
      <c r="A75" t="s">
        <v>3759</v>
      </c>
      <c r="B75" t="s">
        <v>3672</v>
      </c>
      <c r="C75" t="s">
        <v>5055</v>
      </c>
      <c r="D75" t="s">
        <v>5056</v>
      </c>
      <c r="E75" s="2">
        <v>-6.4600286653000003</v>
      </c>
      <c r="F75" s="3">
        <v>-3.9859305819999999</v>
      </c>
      <c r="G75" t="s">
        <v>5759</v>
      </c>
      <c r="H75" t="s">
        <v>5760</v>
      </c>
      <c r="I75" t="s">
        <v>5803</v>
      </c>
    </row>
    <row r="76" spans="1:9" x14ac:dyDescent="0.2">
      <c r="A76" t="s">
        <v>3759</v>
      </c>
      <c r="B76" t="s">
        <v>3672</v>
      </c>
      <c r="C76" t="s">
        <v>5804</v>
      </c>
      <c r="D76" t="s">
        <v>5805</v>
      </c>
      <c r="E76" s="2">
        <v>-6.4406497937999996</v>
      </c>
      <c r="F76" s="3">
        <v>-3.9774449357999999</v>
      </c>
      <c r="G76" t="s">
        <v>5806</v>
      </c>
      <c r="H76" t="s">
        <v>5807</v>
      </c>
      <c r="I76" t="s">
        <v>5808</v>
      </c>
    </row>
    <row r="77" spans="1:9" x14ac:dyDescent="0.2">
      <c r="A77" t="s">
        <v>3759</v>
      </c>
      <c r="B77" t="s">
        <v>3672</v>
      </c>
      <c r="C77" t="s">
        <v>5809</v>
      </c>
      <c r="D77" t="s">
        <v>5810</v>
      </c>
      <c r="E77" s="2">
        <v>-6.4399611466</v>
      </c>
      <c r="F77" s="3">
        <v>-3.9774449357999999</v>
      </c>
      <c r="G77" t="s">
        <v>5811</v>
      </c>
      <c r="H77" t="s">
        <v>5812</v>
      </c>
      <c r="I77" t="s">
        <v>5813</v>
      </c>
    </row>
    <row r="78" spans="1:9" x14ac:dyDescent="0.2">
      <c r="A78" t="s">
        <v>3759</v>
      </c>
      <c r="B78" t="s">
        <v>3672</v>
      </c>
      <c r="C78" t="s">
        <v>5814</v>
      </c>
      <c r="D78" t="s">
        <v>5815</v>
      </c>
      <c r="E78" s="2">
        <v>-6.3467541827999998</v>
      </c>
      <c r="F78" s="3">
        <v>-3.8899151049</v>
      </c>
      <c r="G78" t="s">
        <v>5816</v>
      </c>
      <c r="H78" t="s">
        <v>5817</v>
      </c>
      <c r="I78" t="s">
        <v>4927</v>
      </c>
    </row>
    <row r="79" spans="1:9" x14ac:dyDescent="0.2">
      <c r="A79" t="s">
        <v>3759</v>
      </c>
      <c r="B79" t="s">
        <v>3883</v>
      </c>
      <c r="C79" t="s">
        <v>5818</v>
      </c>
      <c r="D79" t="s">
        <v>5819</v>
      </c>
      <c r="E79" s="2">
        <v>-6.1475628910999998</v>
      </c>
      <c r="F79" s="3">
        <v>-3.7233111804000001</v>
      </c>
      <c r="G79" t="s">
        <v>5820</v>
      </c>
      <c r="H79" t="s">
        <v>5821</v>
      </c>
      <c r="I79" t="s">
        <v>5822</v>
      </c>
    </row>
    <row r="80" spans="1:9" x14ac:dyDescent="0.2">
      <c r="A80" t="s">
        <v>3759</v>
      </c>
      <c r="B80" t="s">
        <v>3921</v>
      </c>
      <c r="C80" t="s">
        <v>5823</v>
      </c>
      <c r="D80" t="s">
        <v>5824</v>
      </c>
      <c r="E80" s="2">
        <v>-6.1475628910999998</v>
      </c>
      <c r="F80" s="3">
        <v>-3.7233111804000001</v>
      </c>
      <c r="G80" t="s">
        <v>5612</v>
      </c>
      <c r="H80" t="s">
        <v>5613</v>
      </c>
      <c r="I80" t="s">
        <v>5822</v>
      </c>
    </row>
    <row r="81" spans="1:9" x14ac:dyDescent="0.2">
      <c r="A81" t="s">
        <v>3759</v>
      </c>
      <c r="B81" t="s">
        <v>3672</v>
      </c>
      <c r="C81" t="s">
        <v>5002</v>
      </c>
      <c r="D81" t="s">
        <v>5003</v>
      </c>
      <c r="E81" s="2">
        <v>-6.1350964237000003</v>
      </c>
      <c r="F81" s="3">
        <v>-3.7160459066999998</v>
      </c>
      <c r="G81" t="s">
        <v>5754</v>
      </c>
      <c r="H81" t="s">
        <v>5755</v>
      </c>
      <c r="I81" t="s">
        <v>5825</v>
      </c>
    </row>
    <row r="82" spans="1:9" x14ac:dyDescent="0.2">
      <c r="A82" t="s">
        <v>3759</v>
      </c>
      <c r="B82" t="s">
        <v>3921</v>
      </c>
      <c r="C82" t="s">
        <v>4673</v>
      </c>
      <c r="D82" t="s">
        <v>4674</v>
      </c>
      <c r="E82" s="2">
        <v>-6.0527785526000004</v>
      </c>
      <c r="F82" s="3">
        <v>-3.6539314216999998</v>
      </c>
      <c r="G82" t="s">
        <v>5826</v>
      </c>
      <c r="H82" t="s">
        <v>5827</v>
      </c>
      <c r="I82" t="s">
        <v>4798</v>
      </c>
    </row>
    <row r="83" spans="1:9" x14ac:dyDescent="0.2">
      <c r="A83" t="s">
        <v>3759</v>
      </c>
      <c r="B83" t="s">
        <v>3672</v>
      </c>
      <c r="C83" t="s">
        <v>5828</v>
      </c>
      <c r="D83" t="s">
        <v>5829</v>
      </c>
      <c r="E83" s="2">
        <v>-6.0249111147000001</v>
      </c>
      <c r="F83" s="3">
        <v>-3.6309713181999999</v>
      </c>
      <c r="G83" t="s">
        <v>5830</v>
      </c>
      <c r="H83" t="s">
        <v>5831</v>
      </c>
      <c r="I83" t="s">
        <v>5832</v>
      </c>
    </row>
    <row r="84" spans="1:9" x14ac:dyDescent="0.2">
      <c r="A84" t="s">
        <v>3759</v>
      </c>
      <c r="B84" t="s">
        <v>3672</v>
      </c>
      <c r="C84" t="s">
        <v>5833</v>
      </c>
      <c r="D84" t="s">
        <v>5834</v>
      </c>
      <c r="E84" s="2">
        <v>-6.0135159458</v>
      </c>
      <c r="F84" s="3">
        <v>-3.6270181412000002</v>
      </c>
      <c r="G84" t="s">
        <v>5733</v>
      </c>
      <c r="H84" t="s">
        <v>5734</v>
      </c>
      <c r="I84" t="s">
        <v>5835</v>
      </c>
    </row>
    <row r="85" spans="1:9" x14ac:dyDescent="0.2">
      <c r="A85" t="s">
        <v>3759</v>
      </c>
      <c r="B85" t="s">
        <v>3672</v>
      </c>
      <c r="C85" t="s">
        <v>5836</v>
      </c>
      <c r="D85" t="s">
        <v>5837</v>
      </c>
      <c r="E85" s="2">
        <v>-6.0094379541</v>
      </c>
      <c r="F85" s="3">
        <v>-3.6270181412000002</v>
      </c>
      <c r="G85" t="s">
        <v>5838</v>
      </c>
      <c r="H85" t="s">
        <v>5839</v>
      </c>
      <c r="I85" t="s">
        <v>5840</v>
      </c>
    </row>
    <row r="86" spans="1:9" x14ac:dyDescent="0.2">
      <c r="A86" t="s">
        <v>3759</v>
      </c>
      <c r="B86" t="s">
        <v>3672</v>
      </c>
      <c r="C86" t="s">
        <v>5841</v>
      </c>
      <c r="D86" t="s">
        <v>5842</v>
      </c>
      <c r="E86" s="2">
        <v>-5.9854341223</v>
      </c>
      <c r="F86" s="3">
        <v>-3.6152321727999999</v>
      </c>
      <c r="G86" t="s">
        <v>5843</v>
      </c>
      <c r="H86" t="s">
        <v>5844</v>
      </c>
      <c r="I86" t="s">
        <v>5845</v>
      </c>
    </row>
    <row r="87" spans="1:9" x14ac:dyDescent="0.2">
      <c r="A87" t="s">
        <v>3759</v>
      </c>
      <c r="B87" t="s">
        <v>3672</v>
      </c>
      <c r="C87" t="s">
        <v>5846</v>
      </c>
      <c r="D87" t="s">
        <v>5847</v>
      </c>
      <c r="E87" s="2">
        <v>-5.9641570273999998</v>
      </c>
      <c r="F87" s="3">
        <v>-3.6075989586000001</v>
      </c>
      <c r="G87" t="s">
        <v>5848</v>
      </c>
      <c r="H87" t="s">
        <v>5849</v>
      </c>
      <c r="I87" t="s">
        <v>5850</v>
      </c>
    </row>
    <row r="88" spans="1:9" x14ac:dyDescent="0.2">
      <c r="A88" t="s">
        <v>3759</v>
      </c>
      <c r="B88" t="s">
        <v>3672</v>
      </c>
      <c r="C88" t="s">
        <v>5851</v>
      </c>
      <c r="D88" t="s">
        <v>5852</v>
      </c>
      <c r="E88" s="2">
        <v>-5.8209520984000003</v>
      </c>
      <c r="F88" s="3">
        <v>-3.4862224671000002</v>
      </c>
      <c r="G88" t="s">
        <v>5853</v>
      </c>
      <c r="H88" t="s">
        <v>5854</v>
      </c>
      <c r="I88" t="s">
        <v>5855</v>
      </c>
    </row>
    <row r="89" spans="1:9" x14ac:dyDescent="0.2">
      <c r="A89" t="s">
        <v>3759</v>
      </c>
      <c r="B89" t="s">
        <v>3921</v>
      </c>
      <c r="C89" t="s">
        <v>5856</v>
      </c>
      <c r="D89" t="s">
        <v>5857</v>
      </c>
      <c r="E89" s="2">
        <v>-5.7594691866999996</v>
      </c>
      <c r="F89" s="3">
        <v>-3.4373286827</v>
      </c>
      <c r="G89" t="s">
        <v>5858</v>
      </c>
      <c r="H89" t="s">
        <v>5859</v>
      </c>
      <c r="I89" t="s">
        <v>5860</v>
      </c>
    </row>
    <row r="90" spans="1:9" x14ac:dyDescent="0.2">
      <c r="A90" t="s">
        <v>3759</v>
      </c>
      <c r="B90" t="s">
        <v>3672</v>
      </c>
      <c r="C90" t="s">
        <v>5861</v>
      </c>
      <c r="D90" t="s">
        <v>5862</v>
      </c>
      <c r="E90" s="2">
        <v>-5.7274217352000001</v>
      </c>
      <c r="F90" s="3">
        <v>-3.4093977974</v>
      </c>
      <c r="G90" t="s">
        <v>5863</v>
      </c>
      <c r="H90" t="s">
        <v>5864</v>
      </c>
      <c r="I90" t="s">
        <v>4681</v>
      </c>
    </row>
    <row r="91" spans="1:9" x14ac:dyDescent="0.2">
      <c r="A91" t="s">
        <v>3759</v>
      </c>
      <c r="B91" t="s">
        <v>3672</v>
      </c>
      <c r="C91" t="s">
        <v>5865</v>
      </c>
      <c r="D91" t="s">
        <v>5866</v>
      </c>
      <c r="E91" s="2">
        <v>-5.6293645413000002</v>
      </c>
      <c r="F91" s="3">
        <v>-3.3194584937</v>
      </c>
      <c r="G91" t="s">
        <v>5694</v>
      </c>
      <c r="H91" t="s">
        <v>5695</v>
      </c>
      <c r="I91" t="s">
        <v>5867</v>
      </c>
    </row>
    <row r="92" spans="1:9" x14ac:dyDescent="0.2">
      <c r="A92" t="s">
        <v>3759</v>
      </c>
      <c r="B92" t="s">
        <v>3672</v>
      </c>
      <c r="C92" t="s">
        <v>5868</v>
      </c>
      <c r="D92" t="s">
        <v>5869</v>
      </c>
      <c r="E92" s="2">
        <v>-5.6293645413000002</v>
      </c>
      <c r="F92" s="3">
        <v>-3.3194584937</v>
      </c>
      <c r="G92" t="s">
        <v>5838</v>
      </c>
      <c r="H92" t="s">
        <v>5839</v>
      </c>
      <c r="I92" t="s">
        <v>5867</v>
      </c>
    </row>
    <row r="93" spans="1:9" x14ac:dyDescent="0.2">
      <c r="A93" t="s">
        <v>3759</v>
      </c>
      <c r="B93" t="s">
        <v>3921</v>
      </c>
      <c r="C93" t="s">
        <v>5870</v>
      </c>
      <c r="D93" t="s">
        <v>5871</v>
      </c>
      <c r="E93" s="2">
        <v>-5.5681596442999997</v>
      </c>
      <c r="F93" s="3">
        <v>-3.2701528199999998</v>
      </c>
      <c r="G93" t="s">
        <v>5872</v>
      </c>
      <c r="H93" t="s">
        <v>5873</v>
      </c>
      <c r="I93" t="s">
        <v>5874</v>
      </c>
    </row>
    <row r="94" spans="1:9" x14ac:dyDescent="0.2">
      <c r="A94" t="s">
        <v>3759</v>
      </c>
      <c r="B94" t="s">
        <v>3921</v>
      </c>
      <c r="C94" t="s">
        <v>5875</v>
      </c>
      <c r="D94" t="s">
        <v>5876</v>
      </c>
      <c r="E94" s="2">
        <v>-5.5558458400999999</v>
      </c>
      <c r="F94" s="3">
        <v>-3.2617340597000002</v>
      </c>
      <c r="G94" t="s">
        <v>5877</v>
      </c>
      <c r="H94" t="s">
        <v>5878</v>
      </c>
      <c r="I94" t="s">
        <v>5879</v>
      </c>
    </row>
    <row r="95" spans="1:9" x14ac:dyDescent="0.2">
      <c r="A95" t="s">
        <v>3759</v>
      </c>
      <c r="B95" t="s">
        <v>3672</v>
      </c>
      <c r="C95" t="s">
        <v>5880</v>
      </c>
      <c r="D95" t="s">
        <v>5881</v>
      </c>
      <c r="E95" s="2">
        <v>-5.5432718484999999</v>
      </c>
      <c r="F95" s="3">
        <v>-3.2530204888999998</v>
      </c>
      <c r="G95" t="s">
        <v>5882</v>
      </c>
      <c r="H95" t="s">
        <v>5883</v>
      </c>
      <c r="I95" t="s">
        <v>5884</v>
      </c>
    </row>
    <row r="96" spans="1:9" x14ac:dyDescent="0.2">
      <c r="A96" t="s">
        <v>3759</v>
      </c>
      <c r="B96" t="s">
        <v>3672</v>
      </c>
      <c r="C96" t="s">
        <v>5885</v>
      </c>
      <c r="D96" t="s">
        <v>5886</v>
      </c>
      <c r="E96" s="2">
        <v>-5.5194320251000004</v>
      </c>
      <c r="F96" s="3">
        <v>-3.2330070733</v>
      </c>
      <c r="G96" t="s">
        <v>5887</v>
      </c>
      <c r="H96" t="s">
        <v>5888</v>
      </c>
      <c r="I96" t="s">
        <v>5889</v>
      </c>
    </row>
    <row r="97" spans="1:9" x14ac:dyDescent="0.2">
      <c r="A97" t="s">
        <v>3759</v>
      </c>
      <c r="B97" t="s">
        <v>3672</v>
      </c>
      <c r="C97" t="s">
        <v>5890</v>
      </c>
      <c r="D97" t="s">
        <v>5891</v>
      </c>
      <c r="E97" s="2">
        <v>-5.4749201690999998</v>
      </c>
      <c r="F97" s="3">
        <v>-3.1922882064000002</v>
      </c>
      <c r="G97" t="s">
        <v>5882</v>
      </c>
      <c r="H97" t="s">
        <v>5883</v>
      </c>
      <c r="I97" t="s">
        <v>5892</v>
      </c>
    </row>
    <row r="98" spans="1:9" x14ac:dyDescent="0.2">
      <c r="A98" t="s">
        <v>3759</v>
      </c>
      <c r="B98" t="s">
        <v>3672</v>
      </c>
      <c r="C98" t="s">
        <v>5042</v>
      </c>
      <c r="D98" t="s">
        <v>5043</v>
      </c>
      <c r="E98" s="2">
        <v>-5.3357088642999999</v>
      </c>
      <c r="F98" s="3">
        <v>-3.0642610686</v>
      </c>
      <c r="G98" t="s">
        <v>5893</v>
      </c>
      <c r="H98" t="s">
        <v>5894</v>
      </c>
      <c r="I98" t="s">
        <v>5895</v>
      </c>
    </row>
    <row r="99" spans="1:9" x14ac:dyDescent="0.2">
      <c r="A99" t="s">
        <v>3759</v>
      </c>
      <c r="B99" t="s">
        <v>3672</v>
      </c>
      <c r="C99" t="s">
        <v>5052</v>
      </c>
      <c r="D99" t="s">
        <v>5053</v>
      </c>
      <c r="E99" s="2">
        <v>-5.2707904465000004</v>
      </c>
      <c r="F99" s="3">
        <v>-3.0030076048000001</v>
      </c>
      <c r="G99" t="s">
        <v>5893</v>
      </c>
      <c r="H99" t="s">
        <v>5894</v>
      </c>
      <c r="I99" t="s">
        <v>5896</v>
      </c>
    </row>
    <row r="100" spans="1:9" x14ac:dyDescent="0.2">
      <c r="A100" t="s">
        <v>3759</v>
      </c>
      <c r="B100" t="s">
        <v>3883</v>
      </c>
      <c r="C100" t="s">
        <v>5897</v>
      </c>
      <c r="D100" t="s">
        <v>5898</v>
      </c>
      <c r="E100" s="2">
        <v>-5.2189253557999997</v>
      </c>
      <c r="F100" s="3">
        <v>-2.9699558101000001</v>
      </c>
      <c r="G100" t="s">
        <v>5743</v>
      </c>
      <c r="H100" t="s">
        <v>5744</v>
      </c>
      <c r="I100" t="s">
        <v>5899</v>
      </c>
    </row>
    <row r="101" spans="1:9" x14ac:dyDescent="0.2">
      <c r="A101" t="s">
        <v>3759</v>
      </c>
      <c r="B101" t="s">
        <v>3672</v>
      </c>
      <c r="C101" t="s">
        <v>5900</v>
      </c>
      <c r="D101" t="s">
        <v>5901</v>
      </c>
      <c r="E101" s="2">
        <v>-5.1697969488000002</v>
      </c>
      <c r="F101" s="3">
        <v>-2.9362111673000002</v>
      </c>
      <c r="G101" t="s">
        <v>5882</v>
      </c>
      <c r="H101" t="s">
        <v>5883</v>
      </c>
      <c r="I101" t="s">
        <v>4689</v>
      </c>
    </row>
    <row r="102" spans="1:9" x14ac:dyDescent="0.2">
      <c r="A102" t="s">
        <v>3759</v>
      </c>
      <c r="B102" t="s">
        <v>3883</v>
      </c>
      <c r="C102" t="s">
        <v>5902</v>
      </c>
      <c r="D102" t="s">
        <v>5903</v>
      </c>
      <c r="E102" s="2">
        <v>-5.1689512601000001</v>
      </c>
      <c r="F102" s="3">
        <v>-2.9362111673000002</v>
      </c>
      <c r="G102" t="s">
        <v>5904</v>
      </c>
      <c r="H102" t="s">
        <v>5905</v>
      </c>
      <c r="I102" t="s">
        <v>5906</v>
      </c>
    </row>
    <row r="103" spans="1:9" x14ac:dyDescent="0.2">
      <c r="A103" t="s">
        <v>3759</v>
      </c>
      <c r="B103" t="s">
        <v>3672</v>
      </c>
      <c r="C103" t="s">
        <v>5060</v>
      </c>
      <c r="D103" t="s">
        <v>5061</v>
      </c>
      <c r="E103" s="2">
        <v>-5.1380262175000002</v>
      </c>
      <c r="F103" s="3">
        <v>-2.9086397666999999</v>
      </c>
      <c r="G103" t="s">
        <v>5907</v>
      </c>
      <c r="H103" t="s">
        <v>5908</v>
      </c>
      <c r="I103" t="s">
        <v>5909</v>
      </c>
    </row>
    <row r="104" spans="1:9" x14ac:dyDescent="0.2">
      <c r="A104" t="s">
        <v>3759</v>
      </c>
      <c r="B104" t="s">
        <v>3672</v>
      </c>
      <c r="C104" t="s">
        <v>5910</v>
      </c>
      <c r="D104" t="s">
        <v>5911</v>
      </c>
      <c r="E104" s="2">
        <v>-5.0871832922999998</v>
      </c>
      <c r="F104" s="3">
        <v>-2.8611247848999999</v>
      </c>
      <c r="G104" t="s">
        <v>5912</v>
      </c>
      <c r="H104" t="s">
        <v>5913</v>
      </c>
      <c r="I104" t="s">
        <v>5914</v>
      </c>
    </row>
    <row r="105" spans="1:9" x14ac:dyDescent="0.2">
      <c r="A105" t="s">
        <v>3759</v>
      </c>
      <c r="B105" t="s">
        <v>3672</v>
      </c>
      <c r="C105" t="s">
        <v>5915</v>
      </c>
      <c r="D105" t="s">
        <v>5916</v>
      </c>
      <c r="E105" s="2">
        <v>-5.0645487984999997</v>
      </c>
      <c r="F105" s="3">
        <v>-2.8417929267000002</v>
      </c>
      <c r="G105" t="s">
        <v>5666</v>
      </c>
      <c r="H105" t="s">
        <v>5667</v>
      </c>
      <c r="I105" t="s">
        <v>5917</v>
      </c>
    </row>
    <row r="106" spans="1:9" x14ac:dyDescent="0.2">
      <c r="A106" t="s">
        <v>3759</v>
      </c>
      <c r="B106" t="s">
        <v>3672</v>
      </c>
      <c r="C106" t="s">
        <v>5918</v>
      </c>
      <c r="D106" t="s">
        <v>5919</v>
      </c>
      <c r="E106" s="2">
        <v>-5.0104670731000001</v>
      </c>
      <c r="F106" s="3">
        <v>-2.7974710384999999</v>
      </c>
      <c r="G106" t="s">
        <v>5882</v>
      </c>
      <c r="H106" t="s">
        <v>5883</v>
      </c>
      <c r="I106" t="s">
        <v>5920</v>
      </c>
    </row>
    <row r="107" spans="1:9" x14ac:dyDescent="0.2">
      <c r="A107" t="s">
        <v>3759</v>
      </c>
      <c r="B107" t="s">
        <v>3846</v>
      </c>
      <c r="C107" t="s">
        <v>5921</v>
      </c>
      <c r="D107" t="s">
        <v>5922</v>
      </c>
      <c r="E107" s="2">
        <v>-4.9686272658000004</v>
      </c>
      <c r="F107" s="3">
        <v>-2.7620180299000001</v>
      </c>
      <c r="G107" t="s">
        <v>5923</v>
      </c>
      <c r="H107" t="s">
        <v>5924</v>
      </c>
      <c r="I107" t="s">
        <v>5925</v>
      </c>
    </row>
    <row r="108" spans="1:9" x14ac:dyDescent="0.2">
      <c r="A108" t="s">
        <v>3759</v>
      </c>
      <c r="B108" t="s">
        <v>3921</v>
      </c>
      <c r="C108" t="s">
        <v>5926</v>
      </c>
      <c r="D108" t="s">
        <v>5927</v>
      </c>
      <c r="E108" s="2">
        <v>-4.9592233031999999</v>
      </c>
      <c r="F108" s="3">
        <v>-2.7557725865</v>
      </c>
      <c r="G108" t="s">
        <v>5928</v>
      </c>
      <c r="H108" t="s">
        <v>5929</v>
      </c>
      <c r="I108" t="s">
        <v>5930</v>
      </c>
    </row>
    <row r="109" spans="1:9" x14ac:dyDescent="0.2">
      <c r="A109" t="s">
        <v>3759</v>
      </c>
      <c r="B109" t="s">
        <v>3672</v>
      </c>
      <c r="C109" t="s">
        <v>5931</v>
      </c>
      <c r="D109" t="s">
        <v>5932</v>
      </c>
      <c r="E109" s="2">
        <v>-4.8928845969000001</v>
      </c>
      <c r="F109" s="3">
        <v>-2.6925695941000001</v>
      </c>
      <c r="G109" t="s">
        <v>5933</v>
      </c>
      <c r="H109" t="s">
        <v>5934</v>
      </c>
      <c r="I109" t="s">
        <v>5935</v>
      </c>
    </row>
    <row r="110" spans="1:9" x14ac:dyDescent="0.2">
      <c r="A110" t="s">
        <v>3759</v>
      </c>
      <c r="B110" t="s">
        <v>3672</v>
      </c>
      <c r="C110" t="s">
        <v>5936</v>
      </c>
      <c r="D110" t="s">
        <v>5937</v>
      </c>
      <c r="E110" s="2">
        <v>-4.8875682900999999</v>
      </c>
      <c r="F110" s="3">
        <v>-2.6903665227000002</v>
      </c>
      <c r="G110" t="s">
        <v>5938</v>
      </c>
      <c r="H110" t="s">
        <v>5939</v>
      </c>
      <c r="I110" t="s">
        <v>5940</v>
      </c>
    </row>
    <row r="111" spans="1:9" x14ac:dyDescent="0.2">
      <c r="A111" t="s">
        <v>3759</v>
      </c>
      <c r="B111" t="s">
        <v>3921</v>
      </c>
      <c r="C111" t="s">
        <v>5941</v>
      </c>
      <c r="D111" t="s">
        <v>5942</v>
      </c>
      <c r="E111" s="2">
        <v>-4.8194571758000002</v>
      </c>
      <c r="F111" s="3">
        <v>-2.6284157171000002</v>
      </c>
      <c r="G111" t="s">
        <v>5723</v>
      </c>
      <c r="H111" t="s">
        <v>5724</v>
      </c>
      <c r="I111" t="s">
        <v>4731</v>
      </c>
    </row>
    <row r="112" spans="1:9" x14ac:dyDescent="0.2">
      <c r="A112" t="s">
        <v>3759</v>
      </c>
      <c r="B112" t="s">
        <v>3672</v>
      </c>
      <c r="C112" t="s">
        <v>5943</v>
      </c>
      <c r="D112" t="s">
        <v>5944</v>
      </c>
      <c r="E112" s="2">
        <v>-4.7117166278999996</v>
      </c>
      <c r="F112" s="3">
        <v>-2.5473637721000002</v>
      </c>
      <c r="G112" t="s">
        <v>5945</v>
      </c>
      <c r="H112" t="s">
        <v>5946</v>
      </c>
      <c r="I112" t="s">
        <v>5947</v>
      </c>
    </row>
    <row r="113" spans="1:9" x14ac:dyDescent="0.2">
      <c r="A113" t="s">
        <v>3759</v>
      </c>
      <c r="B113" t="s">
        <v>3672</v>
      </c>
      <c r="C113" t="s">
        <v>4974</v>
      </c>
      <c r="D113" t="s">
        <v>4975</v>
      </c>
      <c r="E113" s="2">
        <v>-4.6355983797000002</v>
      </c>
      <c r="F113" s="3">
        <v>-2.4797878971</v>
      </c>
      <c r="G113" t="s">
        <v>5754</v>
      </c>
      <c r="H113" t="s">
        <v>5755</v>
      </c>
      <c r="I113" t="s">
        <v>5948</v>
      </c>
    </row>
    <row r="114" spans="1:9" x14ac:dyDescent="0.2">
      <c r="A114" t="s">
        <v>3759</v>
      </c>
      <c r="B114" t="s">
        <v>3921</v>
      </c>
      <c r="C114" t="s">
        <v>5949</v>
      </c>
      <c r="D114" t="s">
        <v>5950</v>
      </c>
      <c r="E114" s="2">
        <v>-4.6082670059000002</v>
      </c>
      <c r="F114" s="3">
        <v>-2.4552689010000002</v>
      </c>
      <c r="G114" t="s">
        <v>5723</v>
      </c>
      <c r="H114" t="s">
        <v>5724</v>
      </c>
      <c r="I114" t="s">
        <v>4779</v>
      </c>
    </row>
    <row r="115" spans="1:9" x14ac:dyDescent="0.2">
      <c r="A115" t="s">
        <v>3759</v>
      </c>
      <c r="B115" t="s">
        <v>3846</v>
      </c>
      <c r="C115" t="s">
        <v>5951</v>
      </c>
      <c r="D115" t="s">
        <v>5942</v>
      </c>
      <c r="E115" s="2">
        <v>-4.5912689485999998</v>
      </c>
      <c r="F115" s="3">
        <v>-2.4410637439</v>
      </c>
      <c r="G115" t="s">
        <v>5952</v>
      </c>
      <c r="H115" t="s">
        <v>5953</v>
      </c>
      <c r="I115" t="s">
        <v>5954</v>
      </c>
    </row>
    <row r="116" spans="1:9" x14ac:dyDescent="0.2">
      <c r="A116" t="s">
        <v>3759</v>
      </c>
      <c r="B116" t="s">
        <v>3921</v>
      </c>
      <c r="C116" t="s">
        <v>5955</v>
      </c>
      <c r="D116" t="s">
        <v>5956</v>
      </c>
      <c r="E116" s="2">
        <v>-4.5691202992999997</v>
      </c>
      <c r="F116" s="3">
        <v>-2.4244475832000001</v>
      </c>
      <c r="G116" t="s">
        <v>5723</v>
      </c>
      <c r="H116" t="s">
        <v>5724</v>
      </c>
      <c r="I116" t="s">
        <v>3737</v>
      </c>
    </row>
    <row r="117" spans="1:9" x14ac:dyDescent="0.2">
      <c r="A117" t="s">
        <v>3759</v>
      </c>
      <c r="B117" t="s">
        <v>3921</v>
      </c>
      <c r="C117" t="s">
        <v>5957</v>
      </c>
      <c r="D117" t="s">
        <v>5958</v>
      </c>
      <c r="E117" s="2">
        <v>-4.4697757774999998</v>
      </c>
      <c r="F117" s="3">
        <v>-2.3359609890000002</v>
      </c>
      <c r="G117" t="s">
        <v>5959</v>
      </c>
      <c r="H117" t="s">
        <v>5960</v>
      </c>
      <c r="I117" t="s">
        <v>5961</v>
      </c>
    </row>
    <row r="118" spans="1:9" x14ac:dyDescent="0.2">
      <c r="A118" t="s">
        <v>3759</v>
      </c>
      <c r="B118" t="s">
        <v>3672</v>
      </c>
      <c r="C118" t="s">
        <v>5962</v>
      </c>
      <c r="D118" t="s">
        <v>5963</v>
      </c>
      <c r="E118" s="2">
        <v>-4.4347568034</v>
      </c>
      <c r="F118" s="3">
        <v>-2.3062708484000001</v>
      </c>
      <c r="G118" t="s">
        <v>5964</v>
      </c>
      <c r="H118" t="s">
        <v>5965</v>
      </c>
      <c r="I118" t="s">
        <v>5966</v>
      </c>
    </row>
    <row r="119" spans="1:9" x14ac:dyDescent="0.2">
      <c r="A119" t="s">
        <v>3759</v>
      </c>
      <c r="B119" t="s">
        <v>3921</v>
      </c>
      <c r="C119" t="s">
        <v>5967</v>
      </c>
      <c r="D119" t="s">
        <v>5968</v>
      </c>
      <c r="E119" s="2">
        <v>-4.2609865232999997</v>
      </c>
      <c r="F119" s="3">
        <v>-2.1606947689</v>
      </c>
      <c r="G119" t="s">
        <v>5969</v>
      </c>
      <c r="H119" t="s">
        <v>5970</v>
      </c>
      <c r="I119" t="s">
        <v>5971</v>
      </c>
    </row>
    <row r="120" spans="1:9" x14ac:dyDescent="0.2">
      <c r="A120" t="s">
        <v>3759</v>
      </c>
      <c r="B120" t="s">
        <v>3921</v>
      </c>
      <c r="C120" t="s">
        <v>5972</v>
      </c>
      <c r="D120" t="s">
        <v>5973</v>
      </c>
      <c r="E120" s="2">
        <v>-4.2537918265999997</v>
      </c>
      <c r="F120" s="3">
        <v>-2.1584352898999999</v>
      </c>
      <c r="G120" t="s">
        <v>5723</v>
      </c>
      <c r="H120" t="s">
        <v>5724</v>
      </c>
      <c r="I120" t="s">
        <v>5974</v>
      </c>
    </row>
    <row r="121" spans="1:9" x14ac:dyDescent="0.2">
      <c r="A121" t="s">
        <v>3759</v>
      </c>
      <c r="B121" t="s">
        <v>3883</v>
      </c>
      <c r="C121" t="s">
        <v>5975</v>
      </c>
      <c r="D121" t="s">
        <v>5976</v>
      </c>
      <c r="E121" s="2">
        <v>-4.2301102494</v>
      </c>
      <c r="F121" s="3">
        <v>-2.1396334772999999</v>
      </c>
      <c r="G121" t="s">
        <v>5977</v>
      </c>
      <c r="H121" t="s">
        <v>5978</v>
      </c>
      <c r="I121" t="s">
        <v>5979</v>
      </c>
    </row>
    <row r="122" spans="1:9" x14ac:dyDescent="0.2">
      <c r="A122" t="s">
        <v>3759</v>
      </c>
      <c r="B122" t="s">
        <v>3846</v>
      </c>
      <c r="C122" t="s">
        <v>5980</v>
      </c>
      <c r="D122" t="s">
        <v>5981</v>
      </c>
      <c r="E122" s="2">
        <v>-4.0175517887999996</v>
      </c>
      <c r="F122" s="3">
        <v>-1.9506837899</v>
      </c>
      <c r="G122" t="s">
        <v>5723</v>
      </c>
      <c r="H122" t="s">
        <v>5724</v>
      </c>
      <c r="I122" t="s">
        <v>5982</v>
      </c>
    </row>
    <row r="123" spans="1:9" x14ac:dyDescent="0.2">
      <c r="A123" t="s">
        <v>3759</v>
      </c>
      <c r="B123" t="s">
        <v>3921</v>
      </c>
      <c r="C123" t="s">
        <v>5983</v>
      </c>
      <c r="D123" t="s">
        <v>5984</v>
      </c>
      <c r="E123" s="2">
        <v>-3.8447544805999998</v>
      </c>
      <c r="F123" s="3">
        <v>-1.8149682802</v>
      </c>
      <c r="G123" t="s">
        <v>5985</v>
      </c>
      <c r="H123" t="s">
        <v>5986</v>
      </c>
      <c r="I123" t="s">
        <v>5987</v>
      </c>
    </row>
    <row r="124" spans="1:9" x14ac:dyDescent="0.2">
      <c r="A124" t="s">
        <v>3759</v>
      </c>
      <c r="B124" t="s">
        <v>3672</v>
      </c>
      <c r="C124" t="s">
        <v>5988</v>
      </c>
      <c r="D124" t="s">
        <v>5989</v>
      </c>
      <c r="E124" s="2">
        <v>-3.8302861783000002</v>
      </c>
      <c r="F124" s="3">
        <v>-1.8029267206999999</v>
      </c>
      <c r="G124" t="s">
        <v>5666</v>
      </c>
      <c r="H124" t="s">
        <v>5667</v>
      </c>
      <c r="I124" t="s">
        <v>5990</v>
      </c>
    </row>
    <row r="125" spans="1:9" x14ac:dyDescent="0.2">
      <c r="A125" t="s">
        <v>3759</v>
      </c>
      <c r="B125" t="s">
        <v>3672</v>
      </c>
      <c r="C125" t="s">
        <v>5991</v>
      </c>
      <c r="D125" t="s">
        <v>5992</v>
      </c>
      <c r="E125" s="2">
        <v>-3.7387083957999998</v>
      </c>
      <c r="F125" s="3">
        <v>-1.7278170527000001</v>
      </c>
      <c r="G125" t="s">
        <v>5666</v>
      </c>
      <c r="H125" t="s">
        <v>5667</v>
      </c>
      <c r="I125" t="s">
        <v>5993</v>
      </c>
    </row>
    <row r="126" spans="1:9" x14ac:dyDescent="0.2">
      <c r="A126" t="s">
        <v>3759</v>
      </c>
      <c r="B126" t="s">
        <v>3672</v>
      </c>
      <c r="C126" t="s">
        <v>5994</v>
      </c>
      <c r="D126" t="s">
        <v>5995</v>
      </c>
      <c r="E126" s="2">
        <v>-3.6657373228000001</v>
      </c>
      <c r="F126" s="3">
        <v>-1.6687604942000001</v>
      </c>
      <c r="G126" t="s">
        <v>5945</v>
      </c>
      <c r="H126" t="s">
        <v>5946</v>
      </c>
      <c r="I126" t="s">
        <v>5996</v>
      </c>
    </row>
    <row r="127" spans="1:9" x14ac:dyDescent="0.2">
      <c r="A127" t="s">
        <v>3759</v>
      </c>
      <c r="B127" t="s">
        <v>3672</v>
      </c>
      <c r="C127" t="s">
        <v>4943</v>
      </c>
      <c r="D127" t="s">
        <v>4944</v>
      </c>
      <c r="E127" s="2">
        <v>-3.6095535776999998</v>
      </c>
      <c r="F127" s="3">
        <v>-1.6222496317999999</v>
      </c>
      <c r="G127" t="s">
        <v>5997</v>
      </c>
      <c r="H127" t="s">
        <v>5998</v>
      </c>
      <c r="I127" t="s">
        <v>5999</v>
      </c>
    </row>
    <row r="128" spans="1:9" x14ac:dyDescent="0.2">
      <c r="A128" t="s">
        <v>3759</v>
      </c>
      <c r="B128" t="s">
        <v>3883</v>
      </c>
      <c r="C128" t="s">
        <v>6000</v>
      </c>
      <c r="D128" t="s">
        <v>6001</v>
      </c>
      <c r="E128" s="2">
        <v>-3.4715271465000002</v>
      </c>
      <c r="F128" s="3">
        <v>-1.5029456894</v>
      </c>
      <c r="G128" t="s">
        <v>6002</v>
      </c>
      <c r="H128" t="s">
        <v>6003</v>
      </c>
      <c r="I128" t="s">
        <v>6004</v>
      </c>
    </row>
    <row r="129" spans="1:10" x14ac:dyDescent="0.2">
      <c r="A129" t="s">
        <v>3759</v>
      </c>
      <c r="B129" t="s">
        <v>3883</v>
      </c>
      <c r="C129" t="s">
        <v>6005</v>
      </c>
      <c r="D129" t="s">
        <v>6006</v>
      </c>
      <c r="E129" s="2">
        <v>-3.4123889014</v>
      </c>
      <c r="F129" s="3">
        <v>-1.4584946262</v>
      </c>
      <c r="G129" t="s">
        <v>6007</v>
      </c>
      <c r="H129" t="s">
        <v>6008</v>
      </c>
      <c r="I129" t="s">
        <v>6009</v>
      </c>
    </row>
    <row r="130" spans="1:10" x14ac:dyDescent="0.2">
      <c r="A130" t="s">
        <v>3759</v>
      </c>
      <c r="B130" t="s">
        <v>3883</v>
      </c>
      <c r="C130" t="s">
        <v>6010</v>
      </c>
      <c r="D130" t="s">
        <v>6011</v>
      </c>
      <c r="E130" s="2">
        <v>-3.3100396377000001</v>
      </c>
      <c r="F130" s="3">
        <v>-1.3698303558</v>
      </c>
      <c r="G130" t="s">
        <v>6012</v>
      </c>
      <c r="H130" t="s">
        <v>6013</v>
      </c>
      <c r="I130" t="s">
        <v>6014</v>
      </c>
    </row>
    <row r="131" spans="1:10" x14ac:dyDescent="0.2">
      <c r="A131" t="s">
        <v>3759</v>
      </c>
      <c r="B131" t="s">
        <v>3672</v>
      </c>
      <c r="C131" t="s">
        <v>6015</v>
      </c>
      <c r="D131" t="s">
        <v>6016</v>
      </c>
      <c r="E131" s="2">
        <v>-3.2465498214999999</v>
      </c>
      <c r="F131" s="3">
        <v>-1.3181933664000001</v>
      </c>
      <c r="G131" t="s">
        <v>6017</v>
      </c>
      <c r="H131" t="s">
        <v>6018</v>
      </c>
      <c r="I131" t="s">
        <v>6019</v>
      </c>
    </row>
    <row r="132" spans="1:10" x14ac:dyDescent="0.2">
      <c r="A132" t="s">
        <v>3759</v>
      </c>
      <c r="B132" t="s">
        <v>3883</v>
      </c>
      <c r="C132" t="s">
        <v>6020</v>
      </c>
      <c r="D132" t="s">
        <v>6021</v>
      </c>
      <c r="E132" s="2">
        <v>-3.2240723725999998</v>
      </c>
      <c r="F132" s="3">
        <v>-1.2990438608999999</v>
      </c>
      <c r="G132" t="s">
        <v>5977</v>
      </c>
      <c r="H132" t="s">
        <v>5978</v>
      </c>
      <c r="I132" t="s">
        <v>6022</v>
      </c>
    </row>
    <row r="133" spans="1:10" x14ac:dyDescent="0.2">
      <c r="A133" t="s">
        <v>3759</v>
      </c>
      <c r="B133" t="s">
        <v>3672</v>
      </c>
      <c r="C133" t="s">
        <v>6023</v>
      </c>
      <c r="D133" t="s">
        <v>6024</v>
      </c>
      <c r="E133" s="2">
        <v>-3.2187192066999999</v>
      </c>
      <c r="F133" s="3">
        <v>-1.2969933305000001</v>
      </c>
      <c r="G133" t="s">
        <v>6025</v>
      </c>
      <c r="H133" t="s">
        <v>6026</v>
      </c>
      <c r="I133" t="s">
        <v>6027</v>
      </c>
    </row>
    <row r="134" spans="1:10" x14ac:dyDescent="0.2">
      <c r="A134" t="s">
        <v>3759</v>
      </c>
      <c r="B134" t="s">
        <v>3672</v>
      </c>
      <c r="C134" t="s">
        <v>6028</v>
      </c>
      <c r="D134" t="s">
        <v>6029</v>
      </c>
      <c r="E134" s="2">
        <v>-3.0777201084999999</v>
      </c>
      <c r="F134" s="3">
        <v>-1.1784351013000001</v>
      </c>
      <c r="G134" t="s">
        <v>6030</v>
      </c>
      <c r="H134" t="s">
        <v>6031</v>
      </c>
      <c r="I134" t="s">
        <v>6032</v>
      </c>
    </row>
    <row r="135" spans="1:10" x14ac:dyDescent="0.2">
      <c r="A135" t="s">
        <v>3759</v>
      </c>
      <c r="B135" t="s">
        <v>3883</v>
      </c>
      <c r="C135" t="s">
        <v>3991</v>
      </c>
      <c r="D135" t="s">
        <v>3992</v>
      </c>
      <c r="E135" s="2">
        <v>-2.9184265599999999</v>
      </c>
      <c r="F135" s="3">
        <v>-1.0434440873999999</v>
      </c>
      <c r="G135" t="s">
        <v>5820</v>
      </c>
      <c r="H135" t="s">
        <v>5821</v>
      </c>
      <c r="I135" t="s">
        <v>6033</v>
      </c>
    </row>
    <row r="136" spans="1:10" x14ac:dyDescent="0.2">
      <c r="A136" t="s">
        <v>3759</v>
      </c>
      <c r="B136" t="s">
        <v>3672</v>
      </c>
      <c r="C136" t="s">
        <v>6034</v>
      </c>
      <c r="D136" t="s">
        <v>6035</v>
      </c>
      <c r="E136" s="2">
        <v>-2.7832412342000001</v>
      </c>
      <c r="F136" s="3">
        <v>-0.92278501479999997</v>
      </c>
      <c r="G136" t="s">
        <v>6036</v>
      </c>
      <c r="H136" t="s">
        <v>6037</v>
      </c>
      <c r="I136" t="s">
        <v>6038</v>
      </c>
    </row>
    <row r="137" spans="1:10" x14ac:dyDescent="0.2">
      <c r="A137" t="s">
        <v>3759</v>
      </c>
      <c r="B137" t="s">
        <v>3921</v>
      </c>
      <c r="C137" t="s">
        <v>6039</v>
      </c>
      <c r="D137" t="s">
        <v>6040</v>
      </c>
      <c r="E137" s="2">
        <v>-2.7396466684999998</v>
      </c>
      <c r="F137" s="3">
        <v>-0.88907725439999996</v>
      </c>
      <c r="G137" t="s">
        <v>6041</v>
      </c>
      <c r="H137" t="s">
        <v>6042</v>
      </c>
      <c r="I137" t="s">
        <v>6043</v>
      </c>
    </row>
    <row r="138" spans="1:10" x14ac:dyDescent="0.2">
      <c r="A138" t="s">
        <v>3759</v>
      </c>
      <c r="B138" t="s">
        <v>3672</v>
      </c>
      <c r="C138" t="s">
        <v>6044</v>
      </c>
      <c r="D138" t="s">
        <v>6045</v>
      </c>
      <c r="E138" s="2">
        <v>-2.5524951681000001</v>
      </c>
      <c r="F138" s="3">
        <v>-0.73550464240000002</v>
      </c>
      <c r="G138" t="s">
        <v>6046</v>
      </c>
      <c r="H138" t="s">
        <v>6047</v>
      </c>
      <c r="I138" t="s">
        <v>6048</v>
      </c>
    </row>
    <row r="139" spans="1:10" x14ac:dyDescent="0.2">
      <c r="A139" t="s">
        <v>3759</v>
      </c>
      <c r="B139" t="s">
        <v>3672</v>
      </c>
      <c r="C139" t="s">
        <v>6049</v>
      </c>
      <c r="D139" t="s">
        <v>6050</v>
      </c>
      <c r="E139" s="2">
        <v>-2.5357248717999998</v>
      </c>
      <c r="F139" s="3">
        <v>-0.7251494477</v>
      </c>
      <c r="G139" t="s">
        <v>5887</v>
      </c>
      <c r="H139" t="s">
        <v>5888</v>
      </c>
      <c r="I139" t="s">
        <v>6051</v>
      </c>
    </row>
    <row r="140" spans="1:10" x14ac:dyDescent="0.2">
      <c r="A140" t="s">
        <v>3759</v>
      </c>
      <c r="B140" t="s">
        <v>3921</v>
      </c>
      <c r="C140" t="s">
        <v>6052</v>
      </c>
      <c r="D140" t="s">
        <v>6053</v>
      </c>
      <c r="E140" s="2">
        <v>-2.4983600196000002</v>
      </c>
      <c r="F140" s="3">
        <v>-0.70648021449999998</v>
      </c>
      <c r="G140" t="s">
        <v>5723</v>
      </c>
      <c r="H140" t="s">
        <v>5724</v>
      </c>
      <c r="I140" t="s">
        <v>6054</v>
      </c>
    </row>
    <row r="141" spans="1:10" x14ac:dyDescent="0.2">
      <c r="A141" t="s">
        <v>3759</v>
      </c>
      <c r="B141" t="s">
        <v>3672</v>
      </c>
      <c r="C141" t="s">
        <v>6055</v>
      </c>
      <c r="D141" t="s">
        <v>6056</v>
      </c>
      <c r="E141" s="2">
        <v>-2.3297211637999999</v>
      </c>
      <c r="F141" s="3">
        <v>-0.55926296289999999</v>
      </c>
      <c r="G141" t="s">
        <v>6017</v>
      </c>
      <c r="H141" t="s">
        <v>6018</v>
      </c>
      <c r="I141" t="s">
        <v>6057</v>
      </c>
    </row>
    <row r="142" spans="1:10" x14ac:dyDescent="0.2">
      <c r="A142" t="s">
        <v>3759</v>
      </c>
      <c r="B142" t="s">
        <v>3672</v>
      </c>
      <c r="C142" t="s">
        <v>6058</v>
      </c>
      <c r="D142" t="s">
        <v>6059</v>
      </c>
      <c r="E142" s="2">
        <v>-2.1978128175</v>
      </c>
      <c r="F142" s="3">
        <v>-0.45108010999999998</v>
      </c>
      <c r="G142" t="s">
        <v>6060</v>
      </c>
      <c r="H142" t="s">
        <v>6061</v>
      </c>
      <c r="I142" t="s">
        <v>6062</v>
      </c>
    </row>
    <row r="143" spans="1:10" x14ac:dyDescent="0.2">
      <c r="A143" t="s">
        <v>3759</v>
      </c>
      <c r="B143" t="s">
        <v>3672</v>
      </c>
      <c r="C143" t="s">
        <v>6063</v>
      </c>
      <c r="D143" t="s">
        <v>6064</v>
      </c>
      <c r="E143" s="2">
        <v>-2.1588764356999999</v>
      </c>
      <c r="F143" s="3">
        <v>-0.42003448370000002</v>
      </c>
      <c r="G143" t="s">
        <v>6060</v>
      </c>
      <c r="H143" t="s">
        <v>6061</v>
      </c>
      <c r="I143" t="s">
        <v>6065</v>
      </c>
    </row>
    <row r="144" spans="1:10" x14ac:dyDescent="0.2">
      <c r="A144" t="s">
        <v>3845</v>
      </c>
      <c r="B144" t="s">
        <v>3883</v>
      </c>
      <c r="C144" t="s">
        <v>6066</v>
      </c>
      <c r="D144" t="s">
        <v>6067</v>
      </c>
      <c r="E144" s="2">
        <v>-12.0165222572</v>
      </c>
      <c r="F144" s="3">
        <v>-8.3721624585000001</v>
      </c>
      <c r="G144" t="s">
        <v>6068</v>
      </c>
      <c r="H144" t="s">
        <v>6069</v>
      </c>
      <c r="I144" t="s">
        <v>6070</v>
      </c>
      <c r="J144">
        <v>1</v>
      </c>
    </row>
    <row r="145" spans="1:10" x14ac:dyDescent="0.2">
      <c r="A145" t="s">
        <v>3852</v>
      </c>
      <c r="B145" t="s">
        <v>3883</v>
      </c>
      <c r="C145" t="s">
        <v>6066</v>
      </c>
      <c r="D145" t="s">
        <v>6067</v>
      </c>
      <c r="E145" s="2">
        <v>-12.0165222572</v>
      </c>
      <c r="F145" s="3">
        <v>-8.3721624585000001</v>
      </c>
      <c r="G145" t="s">
        <v>6068</v>
      </c>
      <c r="H145" t="s">
        <v>6069</v>
      </c>
      <c r="I145" t="s">
        <v>6071</v>
      </c>
    </row>
    <row r="146" spans="1:10" x14ac:dyDescent="0.2">
      <c r="A146" t="s">
        <v>3882</v>
      </c>
      <c r="B146" t="s">
        <v>3672</v>
      </c>
      <c r="C146" t="s">
        <v>6072</v>
      </c>
      <c r="D146" t="s">
        <v>6073</v>
      </c>
      <c r="E146" s="2">
        <v>-8.0561376085000003</v>
      </c>
      <c r="F146" s="3">
        <v>-5.2691103062</v>
      </c>
      <c r="G146" t="s">
        <v>6074</v>
      </c>
      <c r="H146" t="s">
        <v>6075</v>
      </c>
      <c r="I146" t="s">
        <v>6076</v>
      </c>
      <c r="J146">
        <v>4</v>
      </c>
    </row>
    <row r="147" spans="1:10" x14ac:dyDescent="0.2">
      <c r="A147" t="s">
        <v>3889</v>
      </c>
      <c r="B147" t="s">
        <v>3672</v>
      </c>
      <c r="C147" t="s">
        <v>6072</v>
      </c>
      <c r="D147" t="s">
        <v>6073</v>
      </c>
      <c r="E147" s="2">
        <v>-8.0561376085000003</v>
      </c>
      <c r="F147" s="3">
        <v>-5.2691103062</v>
      </c>
      <c r="G147" t="s">
        <v>6077</v>
      </c>
      <c r="H147" t="s">
        <v>6078</v>
      </c>
      <c r="I147" t="s">
        <v>6079</v>
      </c>
    </row>
    <row r="148" spans="1:10" x14ac:dyDescent="0.2">
      <c r="A148" t="s">
        <v>3889</v>
      </c>
      <c r="B148" t="s">
        <v>3672</v>
      </c>
      <c r="C148" t="s">
        <v>6080</v>
      </c>
      <c r="D148" t="s">
        <v>6081</v>
      </c>
      <c r="E148" s="2">
        <v>-6.0553762682999999</v>
      </c>
      <c r="F148" s="3">
        <v>-3.6539314216999998</v>
      </c>
      <c r="G148" t="s">
        <v>6082</v>
      </c>
      <c r="H148" t="s">
        <v>6083</v>
      </c>
      <c r="I148" t="s">
        <v>6084</v>
      </c>
    </row>
    <row r="149" spans="1:10" x14ac:dyDescent="0.2">
      <c r="A149" t="s">
        <v>3889</v>
      </c>
      <c r="B149" t="s">
        <v>3672</v>
      </c>
      <c r="C149" t="s">
        <v>6085</v>
      </c>
      <c r="D149" t="s">
        <v>6086</v>
      </c>
      <c r="E149" s="2">
        <v>-3.9275331516</v>
      </c>
      <c r="F149" s="3">
        <v>-1.8798764645999999</v>
      </c>
      <c r="G149" t="s">
        <v>6087</v>
      </c>
      <c r="H149" t="s">
        <v>6088</v>
      </c>
      <c r="I149" t="s">
        <v>6089</v>
      </c>
    </row>
    <row r="150" spans="1:10" x14ac:dyDescent="0.2">
      <c r="A150" t="s">
        <v>3889</v>
      </c>
      <c r="B150" t="s">
        <v>3672</v>
      </c>
      <c r="C150" t="s">
        <v>6090</v>
      </c>
      <c r="D150" t="s">
        <v>6091</v>
      </c>
      <c r="E150" s="2">
        <v>-3.8444308628999999</v>
      </c>
      <c r="F150" s="3">
        <v>-1.8149682802</v>
      </c>
      <c r="G150" t="s">
        <v>6092</v>
      </c>
      <c r="H150" t="s">
        <v>6093</v>
      </c>
      <c r="I150" t="s">
        <v>6094</v>
      </c>
    </row>
    <row r="151" spans="1:10" x14ac:dyDescent="0.2">
      <c r="A151" t="s">
        <v>3925</v>
      </c>
      <c r="B151" t="s">
        <v>3672</v>
      </c>
      <c r="C151" t="s">
        <v>6095</v>
      </c>
      <c r="D151" t="s">
        <v>6096</v>
      </c>
      <c r="E151" s="2">
        <v>-7.7219661961000003</v>
      </c>
      <c r="F151" s="3">
        <v>-5.0121048485999999</v>
      </c>
      <c r="G151" t="s">
        <v>6097</v>
      </c>
      <c r="H151" t="s">
        <v>6098</v>
      </c>
      <c r="I151" t="s">
        <v>4824</v>
      </c>
      <c r="J151">
        <v>12</v>
      </c>
    </row>
    <row r="152" spans="1:10" x14ac:dyDescent="0.2">
      <c r="A152" t="s">
        <v>3931</v>
      </c>
      <c r="B152" t="s">
        <v>3672</v>
      </c>
      <c r="C152" t="s">
        <v>6095</v>
      </c>
      <c r="D152" t="s">
        <v>6096</v>
      </c>
      <c r="E152" s="2">
        <v>-7.7219661961000003</v>
      </c>
      <c r="F152" s="3">
        <v>-5.0121048485999999</v>
      </c>
      <c r="G152" t="s">
        <v>6099</v>
      </c>
      <c r="H152" t="s">
        <v>6100</v>
      </c>
      <c r="I152" t="s">
        <v>6101</v>
      </c>
    </row>
    <row r="153" spans="1:10" x14ac:dyDescent="0.2">
      <c r="A153" t="s">
        <v>3931</v>
      </c>
      <c r="B153" t="s">
        <v>3672</v>
      </c>
      <c r="C153" t="s">
        <v>6102</v>
      </c>
      <c r="D153" t="s">
        <v>6103</v>
      </c>
      <c r="E153" s="2">
        <v>-6.1118199507000002</v>
      </c>
      <c r="F153" s="3">
        <v>-3.7029885989000002</v>
      </c>
      <c r="G153" t="s">
        <v>6104</v>
      </c>
      <c r="H153" t="s">
        <v>6105</v>
      </c>
      <c r="I153" t="s">
        <v>6106</v>
      </c>
    </row>
    <row r="154" spans="1:10" x14ac:dyDescent="0.2">
      <c r="A154" t="s">
        <v>3931</v>
      </c>
      <c r="B154" t="s">
        <v>3672</v>
      </c>
      <c r="C154" t="s">
        <v>6107</v>
      </c>
      <c r="D154" t="s">
        <v>6108</v>
      </c>
      <c r="E154" s="2">
        <v>-5.8656380443999998</v>
      </c>
      <c r="F154" s="3">
        <v>-3.5197021611000001</v>
      </c>
      <c r="G154" t="s">
        <v>6104</v>
      </c>
      <c r="H154" t="s">
        <v>6105</v>
      </c>
      <c r="I154" t="s">
        <v>6109</v>
      </c>
    </row>
    <row r="155" spans="1:10" x14ac:dyDescent="0.2">
      <c r="A155" t="s">
        <v>3931</v>
      </c>
      <c r="B155" t="s">
        <v>3672</v>
      </c>
      <c r="C155" t="s">
        <v>6110</v>
      </c>
      <c r="D155" t="s">
        <v>6111</v>
      </c>
      <c r="E155" s="2">
        <v>-5.7747192444</v>
      </c>
      <c r="F155" s="3">
        <v>-3.444226666</v>
      </c>
      <c r="G155" t="s">
        <v>6112</v>
      </c>
      <c r="H155" t="s">
        <v>6113</v>
      </c>
      <c r="I155" t="s">
        <v>6114</v>
      </c>
    </row>
    <row r="156" spans="1:10" x14ac:dyDescent="0.2">
      <c r="A156" t="s">
        <v>3931</v>
      </c>
      <c r="B156" t="s">
        <v>3672</v>
      </c>
      <c r="C156" t="s">
        <v>6115</v>
      </c>
      <c r="D156" t="s">
        <v>6116</v>
      </c>
      <c r="E156" s="2">
        <v>-5.5681596442999997</v>
      </c>
      <c r="F156" s="3">
        <v>-3.2701528199999998</v>
      </c>
      <c r="G156" t="s">
        <v>6112</v>
      </c>
      <c r="H156" t="s">
        <v>6113</v>
      </c>
      <c r="I156" t="s">
        <v>5874</v>
      </c>
    </row>
    <row r="157" spans="1:10" x14ac:dyDescent="0.2">
      <c r="A157" t="s">
        <v>3931</v>
      </c>
      <c r="B157" t="s">
        <v>3672</v>
      </c>
      <c r="C157" t="s">
        <v>6117</v>
      </c>
      <c r="D157" t="s">
        <v>6118</v>
      </c>
      <c r="E157" s="2">
        <v>-5.2199047547999999</v>
      </c>
      <c r="F157" s="3">
        <v>-2.9699558101000001</v>
      </c>
      <c r="G157" t="s">
        <v>6112</v>
      </c>
      <c r="H157" t="s">
        <v>6113</v>
      </c>
      <c r="I157" t="s">
        <v>6119</v>
      </c>
    </row>
    <row r="158" spans="1:10" x14ac:dyDescent="0.2">
      <c r="A158" t="s">
        <v>3931</v>
      </c>
      <c r="B158" t="s">
        <v>3672</v>
      </c>
      <c r="C158" t="s">
        <v>6120</v>
      </c>
      <c r="D158" t="s">
        <v>6121</v>
      </c>
      <c r="E158" s="2">
        <v>-2.9102195603999998</v>
      </c>
      <c r="F158" s="3">
        <v>-1.0367117733</v>
      </c>
      <c r="G158" t="s">
        <v>6112</v>
      </c>
      <c r="H158" t="s">
        <v>6113</v>
      </c>
      <c r="I158" t="s">
        <v>6122</v>
      </c>
    </row>
    <row r="159" spans="1:10" x14ac:dyDescent="0.2">
      <c r="A159" t="s">
        <v>3931</v>
      </c>
      <c r="B159" t="s">
        <v>3672</v>
      </c>
      <c r="C159" t="s">
        <v>6123</v>
      </c>
      <c r="D159" t="s">
        <v>6124</v>
      </c>
      <c r="E159" s="2">
        <v>-2.9051871407999998</v>
      </c>
      <c r="F159" s="3">
        <v>-1.0334669151</v>
      </c>
      <c r="G159" t="s">
        <v>6125</v>
      </c>
      <c r="H159" t="s">
        <v>6126</v>
      </c>
      <c r="I159" t="s">
        <v>6127</v>
      </c>
    </row>
    <row r="160" spans="1:10" x14ac:dyDescent="0.2">
      <c r="A160" t="s">
        <v>3931</v>
      </c>
      <c r="B160" t="s">
        <v>3672</v>
      </c>
      <c r="C160" t="s">
        <v>6128</v>
      </c>
      <c r="D160" t="s">
        <v>6129</v>
      </c>
      <c r="E160" s="2">
        <v>-2.9040402689000002</v>
      </c>
      <c r="F160" s="3">
        <v>-1.0334669151</v>
      </c>
      <c r="G160" t="s">
        <v>6130</v>
      </c>
      <c r="H160" t="s">
        <v>6131</v>
      </c>
      <c r="I160" t="s">
        <v>6132</v>
      </c>
    </row>
    <row r="161" spans="1:10" x14ac:dyDescent="0.2">
      <c r="A161" t="s">
        <v>3931</v>
      </c>
      <c r="B161" t="s">
        <v>3672</v>
      </c>
      <c r="C161" t="s">
        <v>6133</v>
      </c>
      <c r="D161" t="s">
        <v>6134</v>
      </c>
      <c r="E161" s="2">
        <v>-2.5029108982000001</v>
      </c>
      <c r="F161" s="3">
        <v>-0.70858435720000001</v>
      </c>
      <c r="G161" t="s">
        <v>6135</v>
      </c>
      <c r="H161" t="s">
        <v>6136</v>
      </c>
      <c r="I161" t="s">
        <v>6137</v>
      </c>
    </row>
    <row r="162" spans="1:10" x14ac:dyDescent="0.2">
      <c r="A162" t="s">
        <v>3931</v>
      </c>
      <c r="B162" t="s">
        <v>3672</v>
      </c>
      <c r="C162" t="s">
        <v>6138</v>
      </c>
      <c r="D162" t="s">
        <v>6139</v>
      </c>
      <c r="E162" s="2">
        <v>-2.1462239541999999</v>
      </c>
      <c r="F162" s="3">
        <v>-0.41034917440000002</v>
      </c>
      <c r="G162" t="s">
        <v>6140</v>
      </c>
      <c r="H162" t="s">
        <v>6141</v>
      </c>
      <c r="I162" t="s">
        <v>6142</v>
      </c>
    </row>
    <row r="163" spans="1:10" x14ac:dyDescent="0.2">
      <c r="A163" t="s">
        <v>3931</v>
      </c>
      <c r="B163" t="s">
        <v>3672</v>
      </c>
      <c r="C163" t="s">
        <v>6143</v>
      </c>
      <c r="D163" t="s">
        <v>6144</v>
      </c>
      <c r="E163" s="2">
        <v>-2.1136588231000002</v>
      </c>
      <c r="F163" s="3">
        <v>-0.38436366869999999</v>
      </c>
      <c r="G163" t="s">
        <v>6145</v>
      </c>
      <c r="H163" t="s">
        <v>6146</v>
      </c>
      <c r="I163" t="s">
        <v>6147</v>
      </c>
    </row>
    <row r="164" spans="1:10" x14ac:dyDescent="0.2">
      <c r="A164" t="s">
        <v>4001</v>
      </c>
      <c r="B164" t="s">
        <v>3672</v>
      </c>
      <c r="C164" t="s">
        <v>5181</v>
      </c>
      <c r="D164" t="s">
        <v>5182</v>
      </c>
      <c r="E164" s="2">
        <v>-6.8812037405000002</v>
      </c>
      <c r="F164" s="3">
        <v>-4.3160251878000002</v>
      </c>
      <c r="G164" t="s">
        <v>6148</v>
      </c>
      <c r="H164" t="s">
        <v>6149</v>
      </c>
      <c r="I164" t="s">
        <v>6150</v>
      </c>
      <c r="J164">
        <v>20</v>
      </c>
    </row>
    <row r="165" spans="1:10" x14ac:dyDescent="0.2">
      <c r="A165" t="s">
        <v>4007</v>
      </c>
      <c r="B165" t="s">
        <v>3672</v>
      </c>
      <c r="C165" t="s">
        <v>5181</v>
      </c>
      <c r="D165" t="s">
        <v>5182</v>
      </c>
      <c r="E165" s="2">
        <v>-6.8812037405000002</v>
      </c>
      <c r="F165" s="3">
        <v>-4.3160251878000002</v>
      </c>
      <c r="G165" t="s">
        <v>6151</v>
      </c>
      <c r="H165" t="s">
        <v>6152</v>
      </c>
      <c r="I165" t="s">
        <v>6153</v>
      </c>
    </row>
    <row r="166" spans="1:10" x14ac:dyDescent="0.2">
      <c r="A166" t="s">
        <v>4007</v>
      </c>
      <c r="B166" t="s">
        <v>3672</v>
      </c>
      <c r="C166" t="s">
        <v>5171</v>
      </c>
      <c r="D166" t="s">
        <v>5172</v>
      </c>
      <c r="E166" s="2">
        <v>-6.6893021815000004</v>
      </c>
      <c r="F166" s="3">
        <v>-4.1620338795</v>
      </c>
      <c r="G166" t="s">
        <v>6154</v>
      </c>
      <c r="H166" t="s">
        <v>6155</v>
      </c>
      <c r="I166" t="s">
        <v>6156</v>
      </c>
    </row>
    <row r="167" spans="1:10" x14ac:dyDescent="0.2">
      <c r="A167" t="s">
        <v>4007</v>
      </c>
      <c r="B167" t="s">
        <v>3672</v>
      </c>
      <c r="C167" t="s">
        <v>5215</v>
      </c>
      <c r="D167" t="s">
        <v>5216</v>
      </c>
      <c r="E167" s="2">
        <v>-6.5265880104000003</v>
      </c>
      <c r="F167" s="3">
        <v>-4.0280833752999996</v>
      </c>
      <c r="G167" t="s">
        <v>6157</v>
      </c>
      <c r="H167" t="s">
        <v>6158</v>
      </c>
      <c r="I167" t="s">
        <v>6159</v>
      </c>
    </row>
    <row r="168" spans="1:10" x14ac:dyDescent="0.2">
      <c r="A168" t="s">
        <v>4007</v>
      </c>
      <c r="B168" t="s">
        <v>3672</v>
      </c>
      <c r="C168" t="s">
        <v>5191</v>
      </c>
      <c r="D168" t="s">
        <v>5192</v>
      </c>
      <c r="E168" s="2">
        <v>-6.1118199507000002</v>
      </c>
      <c r="F168" s="3">
        <v>-3.7029885989000002</v>
      </c>
      <c r="G168" t="s">
        <v>6160</v>
      </c>
      <c r="H168" t="s">
        <v>6161</v>
      </c>
      <c r="I168" t="s">
        <v>6106</v>
      </c>
    </row>
    <row r="169" spans="1:10" x14ac:dyDescent="0.2">
      <c r="A169" t="s">
        <v>4007</v>
      </c>
      <c r="B169" t="s">
        <v>3672</v>
      </c>
      <c r="C169" t="s">
        <v>3673</v>
      </c>
      <c r="D169" t="s">
        <v>3674</v>
      </c>
      <c r="E169" s="2">
        <v>-5.5929258954999996</v>
      </c>
      <c r="F169" s="3">
        <v>-3.2870225902999999</v>
      </c>
      <c r="G169" t="s">
        <v>6162</v>
      </c>
      <c r="H169" t="s">
        <v>6163</v>
      </c>
      <c r="I169" t="s">
        <v>6164</v>
      </c>
    </row>
    <row r="170" spans="1:10" x14ac:dyDescent="0.2">
      <c r="A170" t="s">
        <v>4007</v>
      </c>
      <c r="B170" t="s">
        <v>3672</v>
      </c>
      <c r="C170" t="s">
        <v>5176</v>
      </c>
      <c r="D170" t="s">
        <v>5177</v>
      </c>
      <c r="E170" s="2">
        <v>-5.4009446388000004</v>
      </c>
      <c r="F170" s="3">
        <v>-3.1258006973999999</v>
      </c>
      <c r="G170" t="s">
        <v>6165</v>
      </c>
      <c r="H170" t="s">
        <v>6166</v>
      </c>
      <c r="I170" t="s">
        <v>6167</v>
      </c>
    </row>
    <row r="171" spans="1:10" x14ac:dyDescent="0.2">
      <c r="A171" t="s">
        <v>4007</v>
      </c>
      <c r="B171" t="s">
        <v>3672</v>
      </c>
      <c r="C171" t="s">
        <v>5162</v>
      </c>
      <c r="D171" t="s">
        <v>5163</v>
      </c>
      <c r="E171" s="2">
        <v>-5.2282373433</v>
      </c>
      <c r="F171" s="3">
        <v>-2.9699558101000001</v>
      </c>
      <c r="G171" t="s">
        <v>6168</v>
      </c>
      <c r="H171" t="s">
        <v>6169</v>
      </c>
      <c r="I171" t="s">
        <v>6170</v>
      </c>
    </row>
    <row r="172" spans="1:10" x14ac:dyDescent="0.2">
      <c r="A172" t="s">
        <v>4007</v>
      </c>
      <c r="B172" t="s">
        <v>3672</v>
      </c>
      <c r="C172" t="s">
        <v>5186</v>
      </c>
      <c r="D172" t="s">
        <v>5187</v>
      </c>
      <c r="E172" s="2">
        <v>-4.9705610778000002</v>
      </c>
      <c r="F172" s="3">
        <v>-2.7620180299000001</v>
      </c>
      <c r="G172" t="s">
        <v>6171</v>
      </c>
      <c r="H172" t="s">
        <v>6172</v>
      </c>
      <c r="I172" t="s">
        <v>6173</v>
      </c>
    </row>
    <row r="173" spans="1:10" x14ac:dyDescent="0.2">
      <c r="A173" t="s">
        <v>4007</v>
      </c>
      <c r="B173" t="s">
        <v>3672</v>
      </c>
      <c r="C173" t="s">
        <v>6174</v>
      </c>
      <c r="D173" t="s">
        <v>6175</v>
      </c>
      <c r="E173" s="2">
        <v>-4.0457334708000001</v>
      </c>
      <c r="F173" s="3">
        <v>-1.9714188829999999</v>
      </c>
      <c r="G173" t="s">
        <v>6176</v>
      </c>
      <c r="H173" t="s">
        <v>6177</v>
      </c>
      <c r="I173" t="s">
        <v>6178</v>
      </c>
    </row>
    <row r="174" spans="1:10" x14ac:dyDescent="0.2">
      <c r="A174" t="s">
        <v>4007</v>
      </c>
      <c r="B174" t="s">
        <v>3672</v>
      </c>
      <c r="C174" t="s">
        <v>5220</v>
      </c>
      <c r="D174" t="s">
        <v>5221</v>
      </c>
      <c r="E174" s="2">
        <v>-3.7879082263999999</v>
      </c>
      <c r="F174" s="3">
        <v>-1.7667977181000001</v>
      </c>
      <c r="G174" t="s">
        <v>6179</v>
      </c>
      <c r="H174" t="s">
        <v>6180</v>
      </c>
      <c r="I174" t="s">
        <v>6181</v>
      </c>
    </row>
    <row r="175" spans="1:10" x14ac:dyDescent="0.2">
      <c r="A175" t="s">
        <v>4007</v>
      </c>
      <c r="B175" t="s">
        <v>3672</v>
      </c>
      <c r="C175" t="s">
        <v>5206</v>
      </c>
      <c r="D175" t="s">
        <v>5207</v>
      </c>
      <c r="E175" s="2">
        <v>-3.7435234466999998</v>
      </c>
      <c r="F175" s="3">
        <v>-1.7285732469999999</v>
      </c>
      <c r="G175" t="s">
        <v>6179</v>
      </c>
      <c r="H175" t="s">
        <v>6180</v>
      </c>
      <c r="I175" t="s">
        <v>6182</v>
      </c>
    </row>
    <row r="176" spans="1:10" x14ac:dyDescent="0.2">
      <c r="A176" t="s">
        <v>4007</v>
      </c>
      <c r="B176" t="s">
        <v>3672</v>
      </c>
      <c r="C176" t="s">
        <v>6183</v>
      </c>
      <c r="D176" t="s">
        <v>6184</v>
      </c>
      <c r="E176" s="2">
        <v>-3.4123889014</v>
      </c>
      <c r="F176" s="3">
        <v>-1.4584946262</v>
      </c>
      <c r="G176" t="s">
        <v>6185</v>
      </c>
      <c r="H176" t="s">
        <v>6186</v>
      </c>
      <c r="I176" t="s">
        <v>6009</v>
      </c>
    </row>
    <row r="177" spans="1:10" x14ac:dyDescent="0.2">
      <c r="A177" t="s">
        <v>4007</v>
      </c>
      <c r="B177" t="s">
        <v>3672</v>
      </c>
      <c r="C177" t="s">
        <v>6187</v>
      </c>
      <c r="D177" t="s">
        <v>6188</v>
      </c>
      <c r="E177" s="2">
        <v>-3.3561456478</v>
      </c>
      <c r="F177" s="3">
        <v>-1.4072675255</v>
      </c>
      <c r="G177" t="s">
        <v>6189</v>
      </c>
      <c r="H177" t="s">
        <v>6190</v>
      </c>
      <c r="I177" t="s">
        <v>6191</v>
      </c>
    </row>
    <row r="178" spans="1:10" x14ac:dyDescent="0.2">
      <c r="A178" t="s">
        <v>4007</v>
      </c>
      <c r="B178" t="s">
        <v>3672</v>
      </c>
      <c r="C178" t="s">
        <v>5196</v>
      </c>
      <c r="D178" t="s">
        <v>5197</v>
      </c>
      <c r="E178" s="2">
        <v>-3.1242636685999998</v>
      </c>
      <c r="F178" s="3">
        <v>-1.2155027696</v>
      </c>
      <c r="G178" t="s">
        <v>6192</v>
      </c>
      <c r="H178" t="s">
        <v>6193</v>
      </c>
      <c r="I178" t="s">
        <v>6194</v>
      </c>
    </row>
    <row r="179" spans="1:10" x14ac:dyDescent="0.2">
      <c r="A179" t="s">
        <v>4007</v>
      </c>
      <c r="B179" t="s">
        <v>3672</v>
      </c>
      <c r="C179" t="s">
        <v>6195</v>
      </c>
      <c r="D179" t="s">
        <v>6196</v>
      </c>
      <c r="E179" s="2">
        <v>-3.1054002226000001</v>
      </c>
      <c r="F179" s="3">
        <v>-1.2014031134000001</v>
      </c>
      <c r="G179" t="s">
        <v>6197</v>
      </c>
      <c r="H179" t="s">
        <v>6198</v>
      </c>
      <c r="I179" t="s">
        <v>6199</v>
      </c>
    </row>
    <row r="180" spans="1:10" x14ac:dyDescent="0.2">
      <c r="A180" t="s">
        <v>4007</v>
      </c>
      <c r="B180" t="s">
        <v>3672</v>
      </c>
      <c r="C180" t="s">
        <v>3682</v>
      </c>
      <c r="D180" t="s">
        <v>3683</v>
      </c>
      <c r="E180" s="2">
        <v>-2.9329249987999999</v>
      </c>
      <c r="F180" s="3">
        <v>-1.0549780472000001</v>
      </c>
      <c r="G180" t="s">
        <v>6200</v>
      </c>
      <c r="H180" t="s">
        <v>6201</v>
      </c>
      <c r="I180" t="s">
        <v>6202</v>
      </c>
    </row>
    <row r="181" spans="1:10" x14ac:dyDescent="0.2">
      <c r="A181" t="s">
        <v>4007</v>
      </c>
      <c r="B181" t="s">
        <v>3672</v>
      </c>
      <c r="C181" t="s">
        <v>5225</v>
      </c>
      <c r="D181" t="s">
        <v>5226</v>
      </c>
      <c r="E181" s="2">
        <v>-2.6011622853</v>
      </c>
      <c r="F181" s="3">
        <v>-0.77502838009999997</v>
      </c>
      <c r="G181" t="s">
        <v>6189</v>
      </c>
      <c r="H181" t="s">
        <v>6190</v>
      </c>
      <c r="I181" t="s">
        <v>6203</v>
      </c>
    </row>
    <row r="182" spans="1:10" x14ac:dyDescent="0.2">
      <c r="A182" t="s">
        <v>4007</v>
      </c>
      <c r="B182" t="s">
        <v>3672</v>
      </c>
      <c r="C182" t="s">
        <v>6204</v>
      </c>
      <c r="D182" t="s">
        <v>6205</v>
      </c>
      <c r="E182" s="2">
        <v>-2.5191989715999998</v>
      </c>
      <c r="F182" s="3">
        <v>-0.71531532080000004</v>
      </c>
      <c r="G182" t="s">
        <v>6206</v>
      </c>
      <c r="H182" t="s">
        <v>6207</v>
      </c>
      <c r="I182" t="s">
        <v>6208</v>
      </c>
    </row>
    <row r="183" spans="1:10" x14ac:dyDescent="0.2">
      <c r="A183" t="s">
        <v>4007</v>
      </c>
      <c r="B183" t="s">
        <v>3672</v>
      </c>
      <c r="C183" t="s">
        <v>6209</v>
      </c>
      <c r="D183" t="s">
        <v>6210</v>
      </c>
      <c r="E183" s="2">
        <v>-2.5183156490999998</v>
      </c>
      <c r="F183" s="3">
        <v>-0.71531532080000004</v>
      </c>
      <c r="G183" t="s">
        <v>6211</v>
      </c>
      <c r="H183" t="s">
        <v>6212</v>
      </c>
      <c r="I183" t="s">
        <v>6213</v>
      </c>
    </row>
    <row r="184" spans="1:10" x14ac:dyDescent="0.2">
      <c r="A184" t="s">
        <v>4007</v>
      </c>
      <c r="B184" t="s">
        <v>3672</v>
      </c>
      <c r="C184" t="s">
        <v>3692</v>
      </c>
      <c r="D184" t="s">
        <v>3693</v>
      </c>
      <c r="E184" s="2">
        <v>-2.4593021050999999</v>
      </c>
      <c r="F184" s="3">
        <v>-0.67422824530000003</v>
      </c>
      <c r="G184" t="s">
        <v>6214</v>
      </c>
      <c r="H184" t="s">
        <v>6215</v>
      </c>
      <c r="I184" t="s">
        <v>6216</v>
      </c>
    </row>
    <row r="185" spans="1:10" x14ac:dyDescent="0.2">
      <c r="A185" t="s">
        <v>4025</v>
      </c>
      <c r="B185" t="s">
        <v>3846</v>
      </c>
      <c r="C185" t="s">
        <v>5328</v>
      </c>
      <c r="D185" t="s">
        <v>5329</v>
      </c>
      <c r="E185" s="2">
        <v>-6.4647192763000003</v>
      </c>
      <c r="F185" s="3">
        <v>-3.9859305819999999</v>
      </c>
      <c r="G185" t="s">
        <v>6217</v>
      </c>
      <c r="H185" t="s">
        <v>6218</v>
      </c>
      <c r="I185" t="s">
        <v>6219</v>
      </c>
      <c r="J185">
        <v>1</v>
      </c>
    </row>
    <row r="186" spans="1:10" x14ac:dyDescent="0.2">
      <c r="A186" t="s">
        <v>4031</v>
      </c>
      <c r="B186" t="s">
        <v>3846</v>
      </c>
      <c r="C186" t="s">
        <v>5328</v>
      </c>
      <c r="D186" t="s">
        <v>5329</v>
      </c>
      <c r="E186" s="2">
        <v>-6.4647192763000003</v>
      </c>
      <c r="F186" s="3">
        <v>-3.9859305819999999</v>
      </c>
      <c r="G186" t="s">
        <v>6217</v>
      </c>
      <c r="H186" t="s">
        <v>6218</v>
      </c>
      <c r="I186" t="s">
        <v>5259</v>
      </c>
    </row>
    <row r="187" spans="1:10" x14ac:dyDescent="0.2">
      <c r="A187" t="s">
        <v>4099</v>
      </c>
      <c r="B187" t="s">
        <v>3672</v>
      </c>
      <c r="C187" t="s">
        <v>6220</v>
      </c>
      <c r="D187" t="s">
        <v>6221</v>
      </c>
      <c r="E187" s="2">
        <v>-6.2946383926999996</v>
      </c>
      <c r="F187" s="3">
        <v>-3.8434031923999998</v>
      </c>
      <c r="G187" t="s">
        <v>6222</v>
      </c>
      <c r="H187" t="s">
        <v>6223</v>
      </c>
      <c r="I187" t="s">
        <v>6224</v>
      </c>
      <c r="J187">
        <v>7</v>
      </c>
    </row>
    <row r="188" spans="1:10" x14ac:dyDescent="0.2">
      <c r="A188" t="s">
        <v>4104</v>
      </c>
      <c r="B188" t="s">
        <v>3672</v>
      </c>
      <c r="C188" t="s">
        <v>6220</v>
      </c>
      <c r="D188" t="s">
        <v>6221</v>
      </c>
      <c r="E188" s="2">
        <v>-6.2946383926999996</v>
      </c>
      <c r="F188" s="3">
        <v>-3.8434031923999998</v>
      </c>
      <c r="G188" t="s">
        <v>6225</v>
      </c>
      <c r="H188" t="s">
        <v>6226</v>
      </c>
      <c r="I188" t="s">
        <v>6227</v>
      </c>
    </row>
    <row r="189" spans="1:10" x14ac:dyDescent="0.2">
      <c r="A189" t="s">
        <v>4104</v>
      </c>
      <c r="B189" t="s">
        <v>3672</v>
      </c>
      <c r="C189" t="s">
        <v>6228</v>
      </c>
      <c r="D189" t="s">
        <v>6229</v>
      </c>
      <c r="E189" s="2">
        <v>-5.8551990517999997</v>
      </c>
      <c r="F189" s="3">
        <v>-3.5161906224999999</v>
      </c>
      <c r="G189" t="s">
        <v>6225</v>
      </c>
      <c r="H189" t="s">
        <v>6226</v>
      </c>
      <c r="I189" t="s">
        <v>6230</v>
      </c>
    </row>
    <row r="190" spans="1:10" x14ac:dyDescent="0.2">
      <c r="A190" t="s">
        <v>4104</v>
      </c>
      <c r="B190" t="s">
        <v>3672</v>
      </c>
      <c r="C190" t="s">
        <v>6231</v>
      </c>
      <c r="D190" t="s">
        <v>6232</v>
      </c>
      <c r="E190" s="2">
        <v>-3.6428133300000001</v>
      </c>
      <c r="F190" s="3">
        <v>-1.6497315452000001</v>
      </c>
      <c r="G190" t="s">
        <v>6233</v>
      </c>
      <c r="H190" t="s">
        <v>6234</v>
      </c>
      <c r="I190" t="s">
        <v>6235</v>
      </c>
    </row>
    <row r="191" spans="1:10" x14ac:dyDescent="0.2">
      <c r="A191" t="s">
        <v>4104</v>
      </c>
      <c r="B191" t="s">
        <v>3672</v>
      </c>
      <c r="C191" t="s">
        <v>6236</v>
      </c>
      <c r="D191" t="s">
        <v>6237</v>
      </c>
      <c r="E191" s="2">
        <v>-3.5610917663000001</v>
      </c>
      <c r="F191" s="3">
        <v>-1.5813739431</v>
      </c>
      <c r="G191" t="s">
        <v>6233</v>
      </c>
      <c r="H191" t="s">
        <v>6234</v>
      </c>
      <c r="I191" t="s">
        <v>6238</v>
      </c>
    </row>
    <row r="192" spans="1:10" x14ac:dyDescent="0.2">
      <c r="A192" t="s">
        <v>4104</v>
      </c>
      <c r="B192" t="s">
        <v>3672</v>
      </c>
      <c r="C192" t="s">
        <v>6239</v>
      </c>
      <c r="D192" t="s">
        <v>6240</v>
      </c>
      <c r="E192" s="2">
        <v>-3.5221857928000002</v>
      </c>
      <c r="F192" s="3">
        <v>-1.5443439747000001</v>
      </c>
      <c r="G192" t="s">
        <v>6233</v>
      </c>
      <c r="H192" t="s">
        <v>6234</v>
      </c>
      <c r="I192" t="s">
        <v>6241</v>
      </c>
    </row>
    <row r="193" spans="1:10" x14ac:dyDescent="0.2">
      <c r="A193" t="s">
        <v>4104</v>
      </c>
      <c r="B193" t="s">
        <v>3672</v>
      </c>
      <c r="C193" t="s">
        <v>4938</v>
      </c>
      <c r="D193" t="s">
        <v>4939</v>
      </c>
      <c r="E193" s="2">
        <v>-2.1939205610000001</v>
      </c>
      <c r="F193" s="3">
        <v>-0.44828594389999998</v>
      </c>
      <c r="G193" t="s">
        <v>6242</v>
      </c>
      <c r="H193" t="s">
        <v>6243</v>
      </c>
      <c r="I193" t="s">
        <v>6244</v>
      </c>
    </row>
    <row r="194" spans="1:10" x14ac:dyDescent="0.2">
      <c r="A194" t="s">
        <v>4104</v>
      </c>
      <c r="B194" t="s">
        <v>3672</v>
      </c>
      <c r="C194" t="s">
        <v>4929</v>
      </c>
      <c r="D194" t="s">
        <v>4930</v>
      </c>
      <c r="E194" s="2">
        <v>-2.1268264280000002</v>
      </c>
      <c r="F194" s="3">
        <v>-0.39309103420000002</v>
      </c>
      <c r="G194" t="s">
        <v>6242</v>
      </c>
      <c r="H194" t="s">
        <v>6243</v>
      </c>
      <c r="I194" t="s">
        <v>6245</v>
      </c>
    </row>
    <row r="195" spans="1:10" x14ac:dyDescent="0.2">
      <c r="A195" t="s">
        <v>4113</v>
      </c>
      <c r="B195" t="s">
        <v>3883</v>
      </c>
      <c r="C195" t="s">
        <v>6246</v>
      </c>
      <c r="D195" t="s">
        <v>6247</v>
      </c>
      <c r="E195" s="2">
        <v>-6.2102024922999997</v>
      </c>
      <c r="F195" s="3">
        <v>-3.7699626762</v>
      </c>
      <c r="G195" t="s">
        <v>6248</v>
      </c>
      <c r="H195" t="s">
        <v>6249</v>
      </c>
      <c r="I195" t="s">
        <v>6070</v>
      </c>
      <c r="J195">
        <v>20</v>
      </c>
    </row>
    <row r="196" spans="1:10" x14ac:dyDescent="0.2">
      <c r="A196" t="s">
        <v>4119</v>
      </c>
      <c r="B196" t="s">
        <v>3883</v>
      </c>
      <c r="C196" t="s">
        <v>6246</v>
      </c>
      <c r="D196" t="s">
        <v>6247</v>
      </c>
      <c r="E196" s="2">
        <v>-6.2102024922999997</v>
      </c>
      <c r="F196" s="3">
        <v>-3.7699626762</v>
      </c>
      <c r="G196" t="s">
        <v>6250</v>
      </c>
      <c r="H196" t="s">
        <v>6251</v>
      </c>
      <c r="I196" t="s">
        <v>6252</v>
      </c>
    </row>
    <row r="197" spans="1:10" x14ac:dyDescent="0.2">
      <c r="A197" t="s">
        <v>4119</v>
      </c>
      <c r="B197" t="s">
        <v>3883</v>
      </c>
      <c r="C197" t="s">
        <v>6253</v>
      </c>
      <c r="D197" t="s">
        <v>6254</v>
      </c>
      <c r="E197" s="2">
        <v>-6.2102024922999997</v>
      </c>
      <c r="F197" s="3">
        <v>-3.7699626762</v>
      </c>
      <c r="G197" t="s">
        <v>6250</v>
      </c>
      <c r="H197" t="s">
        <v>6251</v>
      </c>
      <c r="I197" t="s">
        <v>6252</v>
      </c>
    </row>
    <row r="198" spans="1:10" x14ac:dyDescent="0.2">
      <c r="A198" t="s">
        <v>4119</v>
      </c>
      <c r="B198" t="s">
        <v>3883</v>
      </c>
      <c r="C198" t="s">
        <v>6255</v>
      </c>
      <c r="D198" t="s">
        <v>6256</v>
      </c>
      <c r="E198" s="2">
        <v>-4.7749822781000004</v>
      </c>
      <c r="F198" s="3">
        <v>-2.5989698097999998</v>
      </c>
      <c r="G198" t="s">
        <v>6257</v>
      </c>
      <c r="H198" t="s">
        <v>6258</v>
      </c>
      <c r="I198" t="s">
        <v>4736</v>
      </c>
    </row>
    <row r="199" spans="1:10" x14ac:dyDescent="0.2">
      <c r="A199" t="s">
        <v>4119</v>
      </c>
      <c r="B199" t="s">
        <v>3883</v>
      </c>
      <c r="C199" t="s">
        <v>6259</v>
      </c>
      <c r="D199" t="s">
        <v>6260</v>
      </c>
      <c r="E199" s="2">
        <v>-4.7749822781000004</v>
      </c>
      <c r="F199" s="3">
        <v>-2.5989698097999998</v>
      </c>
      <c r="G199" t="s">
        <v>6257</v>
      </c>
      <c r="H199" t="s">
        <v>6258</v>
      </c>
      <c r="I199" t="s">
        <v>4736</v>
      </c>
    </row>
    <row r="200" spans="1:10" x14ac:dyDescent="0.2">
      <c r="A200" t="s">
        <v>4119</v>
      </c>
      <c r="B200" t="s">
        <v>3883</v>
      </c>
      <c r="C200" t="s">
        <v>6261</v>
      </c>
      <c r="D200" t="s">
        <v>6262</v>
      </c>
      <c r="E200" s="2">
        <v>-4.7749822781000004</v>
      </c>
      <c r="F200" s="3">
        <v>-2.5989698097999998</v>
      </c>
      <c r="G200" t="s">
        <v>6257</v>
      </c>
      <c r="H200" t="s">
        <v>6258</v>
      </c>
      <c r="I200" t="s">
        <v>4736</v>
      </c>
    </row>
    <row r="201" spans="1:10" x14ac:dyDescent="0.2">
      <c r="A201" t="s">
        <v>4119</v>
      </c>
      <c r="B201" t="s">
        <v>3883</v>
      </c>
      <c r="C201" t="s">
        <v>6263</v>
      </c>
      <c r="D201" t="s">
        <v>6264</v>
      </c>
      <c r="E201" s="2">
        <v>-4.5691202992999997</v>
      </c>
      <c r="F201" s="3">
        <v>-2.4244475832000001</v>
      </c>
      <c r="G201" t="s">
        <v>6257</v>
      </c>
      <c r="H201" t="s">
        <v>6258</v>
      </c>
      <c r="I201" t="s">
        <v>3737</v>
      </c>
    </row>
    <row r="202" spans="1:10" x14ac:dyDescent="0.2">
      <c r="A202" t="s">
        <v>4119</v>
      </c>
      <c r="B202" t="s">
        <v>3883</v>
      </c>
      <c r="C202" t="s">
        <v>6265</v>
      </c>
      <c r="D202" t="s">
        <v>6266</v>
      </c>
      <c r="E202" s="2">
        <v>-3.9372894477</v>
      </c>
      <c r="F202" s="3">
        <v>-1.883994256</v>
      </c>
      <c r="G202" t="s">
        <v>6257</v>
      </c>
      <c r="H202" t="s">
        <v>6258</v>
      </c>
      <c r="I202" t="s">
        <v>6267</v>
      </c>
    </row>
    <row r="203" spans="1:10" x14ac:dyDescent="0.2">
      <c r="A203" t="s">
        <v>4119</v>
      </c>
      <c r="B203" t="s">
        <v>3846</v>
      </c>
      <c r="C203" t="s">
        <v>6268</v>
      </c>
      <c r="D203" t="s">
        <v>6269</v>
      </c>
      <c r="E203" s="2">
        <v>-3.3116837042</v>
      </c>
      <c r="F203" s="3">
        <v>-1.3698303558</v>
      </c>
      <c r="G203" t="s">
        <v>6270</v>
      </c>
      <c r="H203" t="s">
        <v>6271</v>
      </c>
      <c r="I203" t="s">
        <v>6272</v>
      </c>
    </row>
    <row r="204" spans="1:10" x14ac:dyDescent="0.2">
      <c r="A204" t="s">
        <v>4119</v>
      </c>
      <c r="B204" t="s">
        <v>3883</v>
      </c>
      <c r="C204" t="s">
        <v>4888</v>
      </c>
      <c r="D204" t="s">
        <v>4889</v>
      </c>
      <c r="E204" s="2">
        <v>-3.2614849319000001</v>
      </c>
      <c r="F204" s="3">
        <v>-1.3280882521999999</v>
      </c>
      <c r="G204" t="s">
        <v>6273</v>
      </c>
      <c r="H204" t="s">
        <v>6274</v>
      </c>
      <c r="I204" t="s">
        <v>6275</v>
      </c>
    </row>
    <row r="205" spans="1:10" x14ac:dyDescent="0.2">
      <c r="A205" t="s">
        <v>4119</v>
      </c>
      <c r="B205" t="s">
        <v>3883</v>
      </c>
      <c r="C205" t="s">
        <v>4895</v>
      </c>
      <c r="D205" t="s">
        <v>4896</v>
      </c>
      <c r="E205" s="2">
        <v>-3.1907457616000001</v>
      </c>
      <c r="F205" s="3">
        <v>-1.2706618325000001</v>
      </c>
      <c r="G205" t="s">
        <v>6273</v>
      </c>
      <c r="H205" t="s">
        <v>6274</v>
      </c>
      <c r="I205" t="s">
        <v>6276</v>
      </c>
    </row>
    <row r="206" spans="1:10" x14ac:dyDescent="0.2">
      <c r="A206" t="s">
        <v>4119</v>
      </c>
      <c r="B206" t="s">
        <v>3883</v>
      </c>
      <c r="C206" t="s">
        <v>4898</v>
      </c>
      <c r="D206" t="s">
        <v>4899</v>
      </c>
      <c r="E206" s="2">
        <v>-3.1605195293000001</v>
      </c>
      <c r="F206" s="3">
        <v>-1.2420713628</v>
      </c>
      <c r="G206" t="s">
        <v>6277</v>
      </c>
      <c r="H206" t="s">
        <v>6278</v>
      </c>
      <c r="I206" t="s">
        <v>6279</v>
      </c>
    </row>
    <row r="207" spans="1:10" x14ac:dyDescent="0.2">
      <c r="A207" t="s">
        <v>4119</v>
      </c>
      <c r="B207" t="s">
        <v>3856</v>
      </c>
      <c r="C207" t="s">
        <v>6280</v>
      </c>
      <c r="D207" t="s">
        <v>6281</v>
      </c>
      <c r="E207" s="2">
        <v>-3.1324248744999998</v>
      </c>
      <c r="F207" s="3">
        <v>-1.2220643623</v>
      </c>
      <c r="G207" t="s">
        <v>6282</v>
      </c>
      <c r="H207" t="s">
        <v>6283</v>
      </c>
      <c r="I207" t="s">
        <v>6284</v>
      </c>
    </row>
    <row r="208" spans="1:10" x14ac:dyDescent="0.2">
      <c r="A208" t="s">
        <v>4119</v>
      </c>
      <c r="B208" t="s">
        <v>3921</v>
      </c>
      <c r="C208" t="s">
        <v>6285</v>
      </c>
      <c r="D208" t="s">
        <v>6286</v>
      </c>
      <c r="E208" s="2">
        <v>-2.9780457295999998</v>
      </c>
      <c r="F208" s="3">
        <v>-1.0931709593000001</v>
      </c>
      <c r="G208" t="s">
        <v>6287</v>
      </c>
      <c r="H208" t="s">
        <v>6288</v>
      </c>
      <c r="I208" t="s">
        <v>6289</v>
      </c>
    </row>
    <row r="209" spans="1:10" x14ac:dyDescent="0.2">
      <c r="A209" t="s">
        <v>4119</v>
      </c>
      <c r="B209" t="s">
        <v>3921</v>
      </c>
      <c r="C209" t="s">
        <v>6290</v>
      </c>
      <c r="D209" t="s">
        <v>6291</v>
      </c>
      <c r="E209" s="2">
        <v>-2.8272098285</v>
      </c>
      <c r="F209" s="3">
        <v>-0.96244652100000005</v>
      </c>
      <c r="G209" t="s">
        <v>6292</v>
      </c>
      <c r="H209" t="s">
        <v>6293</v>
      </c>
      <c r="I209" t="s">
        <v>6294</v>
      </c>
    </row>
    <row r="210" spans="1:10" x14ac:dyDescent="0.2">
      <c r="A210" t="s">
        <v>4119</v>
      </c>
      <c r="B210" t="s">
        <v>3883</v>
      </c>
      <c r="C210" t="s">
        <v>4913</v>
      </c>
      <c r="D210" t="s">
        <v>4914</v>
      </c>
      <c r="E210" s="2">
        <v>-2.5357248717999998</v>
      </c>
      <c r="F210" s="3">
        <v>-0.7251494477</v>
      </c>
      <c r="G210" t="s">
        <v>6295</v>
      </c>
      <c r="H210" t="s">
        <v>6296</v>
      </c>
      <c r="I210" t="s">
        <v>6051</v>
      </c>
    </row>
    <row r="211" spans="1:10" x14ac:dyDescent="0.2">
      <c r="A211" t="s">
        <v>4119</v>
      </c>
      <c r="B211" t="s">
        <v>3883</v>
      </c>
      <c r="C211" t="s">
        <v>4908</v>
      </c>
      <c r="D211" t="s">
        <v>4909</v>
      </c>
      <c r="E211" s="2">
        <v>-2.5284033842999998</v>
      </c>
      <c r="F211" s="3">
        <v>-0.72036770120000004</v>
      </c>
      <c r="G211" t="s">
        <v>6297</v>
      </c>
      <c r="H211" t="s">
        <v>6298</v>
      </c>
      <c r="I211" t="s">
        <v>6299</v>
      </c>
    </row>
    <row r="212" spans="1:10" x14ac:dyDescent="0.2">
      <c r="A212" t="s">
        <v>4119</v>
      </c>
      <c r="B212" t="s">
        <v>3883</v>
      </c>
      <c r="C212" t="s">
        <v>6300</v>
      </c>
      <c r="D212" t="s">
        <v>6301</v>
      </c>
      <c r="E212" s="2">
        <v>-2.4868543432000001</v>
      </c>
      <c r="F212" s="3">
        <v>-0.69740756680000004</v>
      </c>
      <c r="G212" t="s">
        <v>6302</v>
      </c>
      <c r="H212" t="s">
        <v>6303</v>
      </c>
      <c r="I212" t="s">
        <v>6304</v>
      </c>
    </row>
    <row r="213" spans="1:10" x14ac:dyDescent="0.2">
      <c r="A213" t="s">
        <v>4119</v>
      </c>
      <c r="B213" t="s">
        <v>3883</v>
      </c>
      <c r="C213" t="s">
        <v>6305</v>
      </c>
      <c r="D213" t="s">
        <v>6306</v>
      </c>
      <c r="E213" s="2">
        <v>-2.3518359153000001</v>
      </c>
      <c r="F213" s="3">
        <v>-0.57788002179999998</v>
      </c>
      <c r="G213" t="s">
        <v>6302</v>
      </c>
      <c r="H213" t="s">
        <v>6303</v>
      </c>
      <c r="I213" t="s">
        <v>6307</v>
      </c>
    </row>
    <row r="214" spans="1:10" x14ac:dyDescent="0.2">
      <c r="A214" t="s">
        <v>4119</v>
      </c>
      <c r="B214" t="s">
        <v>3883</v>
      </c>
      <c r="C214" t="s">
        <v>6308</v>
      </c>
      <c r="D214" t="s">
        <v>6309</v>
      </c>
      <c r="E214" s="2">
        <v>-2.1839389786000001</v>
      </c>
      <c r="F214" s="3">
        <v>-0.44158207119999998</v>
      </c>
      <c r="G214" t="s">
        <v>6310</v>
      </c>
      <c r="H214" t="s">
        <v>6311</v>
      </c>
      <c r="I214" t="s">
        <v>6312</v>
      </c>
    </row>
    <row r="215" spans="1:10" x14ac:dyDescent="0.2">
      <c r="A215" t="s">
        <v>4119</v>
      </c>
      <c r="B215" t="s">
        <v>3672</v>
      </c>
      <c r="C215" t="s">
        <v>6313</v>
      </c>
      <c r="D215" t="s">
        <v>6314</v>
      </c>
      <c r="E215" s="2">
        <v>-2.0458359307</v>
      </c>
      <c r="F215" s="3">
        <v>-0.32781857860000002</v>
      </c>
      <c r="G215" t="s">
        <v>6315</v>
      </c>
      <c r="H215" t="s">
        <v>6316</v>
      </c>
      <c r="I215" t="s">
        <v>6317</v>
      </c>
    </row>
    <row r="216" spans="1:10" x14ac:dyDescent="0.2">
      <c r="A216" t="s">
        <v>4158</v>
      </c>
      <c r="B216" t="s">
        <v>3921</v>
      </c>
      <c r="C216" t="s">
        <v>5392</v>
      </c>
      <c r="D216" t="s">
        <v>5393</v>
      </c>
      <c r="E216" s="2">
        <v>-6.1492251037000001</v>
      </c>
      <c r="F216" s="3">
        <v>-3.7233111804000001</v>
      </c>
      <c r="G216" t="s">
        <v>6318</v>
      </c>
      <c r="H216" t="s">
        <v>6319</v>
      </c>
      <c r="I216" t="s">
        <v>6224</v>
      </c>
      <c r="J216">
        <v>7</v>
      </c>
    </row>
    <row r="217" spans="1:10" x14ac:dyDescent="0.2">
      <c r="A217" t="s">
        <v>4164</v>
      </c>
      <c r="B217" t="s">
        <v>3921</v>
      </c>
      <c r="C217" t="s">
        <v>5392</v>
      </c>
      <c r="D217" t="s">
        <v>5393</v>
      </c>
      <c r="E217" s="2">
        <v>-6.1492251037000001</v>
      </c>
      <c r="F217" s="3">
        <v>-3.7233111804000001</v>
      </c>
      <c r="G217" t="s">
        <v>6320</v>
      </c>
      <c r="H217" t="s">
        <v>6321</v>
      </c>
      <c r="I217" t="s">
        <v>6322</v>
      </c>
    </row>
    <row r="218" spans="1:10" x14ac:dyDescent="0.2">
      <c r="A218" t="s">
        <v>4164</v>
      </c>
      <c r="B218" t="s">
        <v>3672</v>
      </c>
      <c r="C218" t="s">
        <v>6323</v>
      </c>
      <c r="D218" t="s">
        <v>6324</v>
      </c>
      <c r="E218" s="2">
        <v>-3.5067413043000002</v>
      </c>
      <c r="F218" s="3">
        <v>-1.5344793635</v>
      </c>
      <c r="G218" t="s">
        <v>6325</v>
      </c>
      <c r="H218" t="s">
        <v>6326</v>
      </c>
      <c r="I218" t="s">
        <v>6327</v>
      </c>
    </row>
    <row r="219" spans="1:10" x14ac:dyDescent="0.2">
      <c r="A219" t="s">
        <v>4164</v>
      </c>
      <c r="B219" t="s">
        <v>3672</v>
      </c>
      <c r="C219" t="s">
        <v>6328</v>
      </c>
      <c r="D219" t="s">
        <v>6329</v>
      </c>
      <c r="E219" s="2">
        <v>-3.0936984015000002</v>
      </c>
      <c r="F219" s="3">
        <v>-1.1912776805</v>
      </c>
      <c r="G219" t="s">
        <v>6325</v>
      </c>
      <c r="H219" t="s">
        <v>6326</v>
      </c>
      <c r="I219" t="s">
        <v>6330</v>
      </c>
    </row>
    <row r="220" spans="1:10" x14ac:dyDescent="0.2">
      <c r="A220" t="s">
        <v>4164</v>
      </c>
      <c r="B220" t="s">
        <v>3672</v>
      </c>
      <c r="C220" t="s">
        <v>6331</v>
      </c>
      <c r="D220" t="s">
        <v>6332</v>
      </c>
      <c r="E220" s="2">
        <v>-2.5183156490999998</v>
      </c>
      <c r="F220" s="3">
        <v>-0.71531532080000004</v>
      </c>
      <c r="G220" t="s">
        <v>6333</v>
      </c>
      <c r="H220" t="s">
        <v>6334</v>
      </c>
      <c r="I220" t="s">
        <v>6213</v>
      </c>
    </row>
    <row r="221" spans="1:10" x14ac:dyDescent="0.2">
      <c r="A221" t="s">
        <v>4164</v>
      </c>
      <c r="B221" t="s">
        <v>3672</v>
      </c>
      <c r="C221" t="s">
        <v>6335</v>
      </c>
      <c r="D221" t="s">
        <v>6336</v>
      </c>
      <c r="E221" s="2">
        <v>-2.4868543432000001</v>
      </c>
      <c r="F221" s="3">
        <v>-0.69740756680000004</v>
      </c>
      <c r="G221" t="s">
        <v>6337</v>
      </c>
      <c r="H221" t="s">
        <v>6338</v>
      </c>
      <c r="I221" t="s">
        <v>6304</v>
      </c>
    </row>
    <row r="222" spans="1:10" x14ac:dyDescent="0.2">
      <c r="A222" t="s">
        <v>4164</v>
      </c>
      <c r="B222" t="s">
        <v>3672</v>
      </c>
      <c r="C222" t="s">
        <v>6339</v>
      </c>
      <c r="D222" t="s">
        <v>6340</v>
      </c>
      <c r="E222" s="2">
        <v>-2.2793708295999999</v>
      </c>
      <c r="F222" s="3">
        <v>-0.5169660022</v>
      </c>
      <c r="G222" t="s">
        <v>6333</v>
      </c>
      <c r="H222" t="s">
        <v>6334</v>
      </c>
      <c r="I222" t="s">
        <v>6341</v>
      </c>
    </row>
    <row r="223" spans="1:10" x14ac:dyDescent="0.2">
      <c r="A223" t="s">
        <v>4164</v>
      </c>
      <c r="B223" t="s">
        <v>3672</v>
      </c>
      <c r="C223" t="s">
        <v>6342</v>
      </c>
      <c r="D223" t="s">
        <v>6343</v>
      </c>
      <c r="E223" s="2">
        <v>-2.1117434200999998</v>
      </c>
      <c r="F223" s="3">
        <v>-0.38436366869999999</v>
      </c>
      <c r="G223" t="s">
        <v>6337</v>
      </c>
      <c r="H223" t="s">
        <v>6338</v>
      </c>
      <c r="I223" t="s">
        <v>6344</v>
      </c>
    </row>
    <row r="224" spans="1:10" x14ac:dyDescent="0.2">
      <c r="A224" t="s">
        <v>4819</v>
      </c>
      <c r="B224" t="s">
        <v>3672</v>
      </c>
      <c r="C224" t="s">
        <v>5012</v>
      </c>
      <c r="D224" t="s">
        <v>5013</v>
      </c>
      <c r="E224" s="2">
        <v>-6.0065601169000002</v>
      </c>
      <c r="F224" s="3">
        <v>-3.6270181412000002</v>
      </c>
      <c r="G224" t="s">
        <v>6345</v>
      </c>
      <c r="H224" t="s">
        <v>6346</v>
      </c>
      <c r="I224" t="s">
        <v>6347</v>
      </c>
      <c r="J224">
        <v>9</v>
      </c>
    </row>
    <row r="225" spans="1:10" x14ac:dyDescent="0.2">
      <c r="A225" t="s">
        <v>4825</v>
      </c>
      <c r="B225" t="s">
        <v>3672</v>
      </c>
      <c r="C225" t="s">
        <v>5012</v>
      </c>
      <c r="D225" t="s">
        <v>5013</v>
      </c>
      <c r="E225" s="2">
        <v>-6.0065601169000002</v>
      </c>
      <c r="F225" s="3">
        <v>-3.6270181412000002</v>
      </c>
      <c r="G225" t="s">
        <v>6348</v>
      </c>
      <c r="H225" t="s">
        <v>6349</v>
      </c>
      <c r="I225" t="s">
        <v>6350</v>
      </c>
    </row>
    <row r="226" spans="1:10" x14ac:dyDescent="0.2">
      <c r="A226" t="s">
        <v>4825</v>
      </c>
      <c r="B226" t="s">
        <v>3672</v>
      </c>
      <c r="C226" t="s">
        <v>5007</v>
      </c>
      <c r="D226" t="s">
        <v>5008</v>
      </c>
      <c r="E226" s="2">
        <v>-5.1689512601000001</v>
      </c>
      <c r="F226" s="3">
        <v>-2.9362111673000002</v>
      </c>
      <c r="G226" t="s">
        <v>6351</v>
      </c>
      <c r="H226" t="s">
        <v>6352</v>
      </c>
      <c r="I226" t="s">
        <v>5906</v>
      </c>
    </row>
    <row r="227" spans="1:10" x14ac:dyDescent="0.2">
      <c r="A227" t="s">
        <v>4825</v>
      </c>
      <c r="B227" t="s">
        <v>3672</v>
      </c>
      <c r="C227" t="s">
        <v>3697</v>
      </c>
      <c r="D227" t="s">
        <v>3698</v>
      </c>
      <c r="E227" s="2">
        <v>-4.6355969792999998</v>
      </c>
      <c r="F227" s="3">
        <v>-2.4797878971</v>
      </c>
      <c r="G227" t="s">
        <v>6353</v>
      </c>
      <c r="H227" t="s">
        <v>6354</v>
      </c>
      <c r="I227" t="s">
        <v>6355</v>
      </c>
    </row>
    <row r="228" spans="1:10" x14ac:dyDescent="0.2">
      <c r="A228" t="s">
        <v>4825</v>
      </c>
      <c r="B228" t="s">
        <v>3672</v>
      </c>
      <c r="C228" t="s">
        <v>5095</v>
      </c>
      <c r="D228" t="s">
        <v>5096</v>
      </c>
      <c r="E228" s="2">
        <v>-3.0239679399999999</v>
      </c>
      <c r="F228" s="3">
        <v>-1.13700417</v>
      </c>
      <c r="G228" t="s">
        <v>6356</v>
      </c>
      <c r="H228" t="s">
        <v>6357</v>
      </c>
      <c r="I228" t="s">
        <v>6358</v>
      </c>
    </row>
    <row r="229" spans="1:10" x14ac:dyDescent="0.2">
      <c r="A229" t="s">
        <v>4825</v>
      </c>
      <c r="B229" t="s">
        <v>3672</v>
      </c>
      <c r="C229" t="s">
        <v>5100</v>
      </c>
      <c r="D229" t="s">
        <v>5101</v>
      </c>
      <c r="E229" s="2">
        <v>-3.0239679399999999</v>
      </c>
      <c r="F229" s="3">
        <v>-1.13700417</v>
      </c>
      <c r="G229" t="s">
        <v>6356</v>
      </c>
      <c r="H229" t="s">
        <v>6357</v>
      </c>
      <c r="I229" t="s">
        <v>6358</v>
      </c>
    </row>
    <row r="230" spans="1:10" x14ac:dyDescent="0.2">
      <c r="A230" t="s">
        <v>4825</v>
      </c>
      <c r="B230" t="s">
        <v>3672</v>
      </c>
      <c r="C230" t="s">
        <v>5078</v>
      </c>
      <c r="D230" t="s">
        <v>5079</v>
      </c>
      <c r="E230" s="2">
        <v>-2.7673380725999999</v>
      </c>
      <c r="F230" s="3">
        <v>-0.90972969599999998</v>
      </c>
      <c r="G230" t="s">
        <v>6359</v>
      </c>
      <c r="H230" t="s">
        <v>6360</v>
      </c>
      <c r="I230" t="s">
        <v>6361</v>
      </c>
    </row>
    <row r="231" spans="1:10" x14ac:dyDescent="0.2">
      <c r="A231" t="s">
        <v>4825</v>
      </c>
      <c r="B231" t="s">
        <v>3672</v>
      </c>
      <c r="C231" t="s">
        <v>5088</v>
      </c>
      <c r="D231" t="s">
        <v>5089</v>
      </c>
      <c r="E231" s="2">
        <v>-2.7495381655000002</v>
      </c>
      <c r="F231" s="3">
        <v>-0.89616684189999996</v>
      </c>
      <c r="G231" t="s">
        <v>6362</v>
      </c>
      <c r="H231" t="s">
        <v>6363</v>
      </c>
      <c r="I231" t="s">
        <v>6364</v>
      </c>
    </row>
    <row r="232" spans="1:10" x14ac:dyDescent="0.2">
      <c r="A232" t="s">
        <v>4825</v>
      </c>
      <c r="B232" t="s">
        <v>3672</v>
      </c>
      <c r="C232" t="s">
        <v>5102</v>
      </c>
      <c r="D232" t="s">
        <v>5103</v>
      </c>
      <c r="E232" s="2">
        <v>-2.7121770203</v>
      </c>
      <c r="F232" s="3">
        <v>-0.86715777100000002</v>
      </c>
      <c r="G232" t="s">
        <v>6365</v>
      </c>
      <c r="H232" t="s">
        <v>6366</v>
      </c>
      <c r="I232" t="s">
        <v>6367</v>
      </c>
    </row>
    <row r="233" spans="1:10" x14ac:dyDescent="0.2">
      <c r="A233" t="s">
        <v>4825</v>
      </c>
      <c r="B233" t="s">
        <v>3672</v>
      </c>
      <c r="C233" t="s">
        <v>5070</v>
      </c>
      <c r="D233" t="s">
        <v>5071</v>
      </c>
      <c r="E233" s="2">
        <v>-2.1899310775999998</v>
      </c>
      <c r="F233" s="3">
        <v>-0.44539178130000001</v>
      </c>
      <c r="G233" t="s">
        <v>6368</v>
      </c>
      <c r="H233" t="s">
        <v>6369</v>
      </c>
      <c r="I233" t="s">
        <v>6370</v>
      </c>
    </row>
    <row r="234" spans="1:10" x14ac:dyDescent="0.2">
      <c r="A234" t="s">
        <v>4832</v>
      </c>
      <c r="B234" t="s">
        <v>3672</v>
      </c>
      <c r="C234" t="s">
        <v>6371</v>
      </c>
      <c r="D234" t="s">
        <v>6372</v>
      </c>
      <c r="E234" s="2">
        <v>-5.9914968374999997</v>
      </c>
      <c r="F234" s="3">
        <v>-3.6166499828999998</v>
      </c>
      <c r="G234" t="s">
        <v>6373</v>
      </c>
      <c r="H234" t="s">
        <v>6374</v>
      </c>
      <c r="I234" t="s">
        <v>6375</v>
      </c>
      <c r="J234">
        <v>3</v>
      </c>
    </row>
    <row r="235" spans="1:10" x14ac:dyDescent="0.2">
      <c r="A235" t="s">
        <v>4838</v>
      </c>
      <c r="B235" t="s">
        <v>3672</v>
      </c>
      <c r="C235" t="s">
        <v>6371</v>
      </c>
      <c r="D235" t="s">
        <v>6372</v>
      </c>
      <c r="E235" s="2">
        <v>-5.9914968374999997</v>
      </c>
      <c r="F235" s="3">
        <v>-3.6166499828999998</v>
      </c>
      <c r="G235" t="s">
        <v>6376</v>
      </c>
      <c r="H235" t="s">
        <v>6377</v>
      </c>
      <c r="I235" t="s">
        <v>6378</v>
      </c>
    </row>
    <row r="236" spans="1:10" x14ac:dyDescent="0.2">
      <c r="A236" t="s">
        <v>4838</v>
      </c>
      <c r="B236" t="s">
        <v>3672</v>
      </c>
      <c r="C236" t="s">
        <v>6379</v>
      </c>
      <c r="D236" t="s">
        <v>6380</v>
      </c>
      <c r="E236" s="2">
        <v>-3.8823497100000002</v>
      </c>
      <c r="F236" s="3">
        <v>-1.8422159644</v>
      </c>
      <c r="G236" t="s">
        <v>6381</v>
      </c>
      <c r="H236" t="s">
        <v>6382</v>
      </c>
      <c r="I236" t="s">
        <v>6383</v>
      </c>
    </row>
    <row r="237" spans="1:10" x14ac:dyDescent="0.2">
      <c r="A237" t="s">
        <v>4838</v>
      </c>
      <c r="B237" t="s">
        <v>3672</v>
      </c>
      <c r="C237" t="s">
        <v>6384</v>
      </c>
      <c r="D237" t="s">
        <v>6385</v>
      </c>
      <c r="E237" s="2">
        <v>-3.8460012075000001</v>
      </c>
      <c r="F237" s="3">
        <v>-1.8149682802</v>
      </c>
      <c r="G237" t="s">
        <v>6376</v>
      </c>
      <c r="H237" t="s">
        <v>6377</v>
      </c>
      <c r="I237" t="s">
        <v>6386</v>
      </c>
    </row>
    <row r="238" spans="1:10" x14ac:dyDescent="0.2">
      <c r="A238" t="s">
        <v>4856</v>
      </c>
      <c r="B238" t="s">
        <v>3672</v>
      </c>
      <c r="C238" t="s">
        <v>6387</v>
      </c>
      <c r="D238" t="s">
        <v>6388</v>
      </c>
      <c r="E238" s="2">
        <v>-5.9641570273999998</v>
      </c>
      <c r="F238" s="3">
        <v>-3.6075989586000001</v>
      </c>
      <c r="G238" t="s">
        <v>6389</v>
      </c>
      <c r="H238" t="s">
        <v>6390</v>
      </c>
      <c r="I238" t="s">
        <v>6347</v>
      </c>
      <c r="J238">
        <v>14</v>
      </c>
    </row>
    <row r="239" spans="1:10" x14ac:dyDescent="0.2">
      <c r="A239" t="s">
        <v>4862</v>
      </c>
      <c r="B239" t="s">
        <v>3672</v>
      </c>
      <c r="C239" t="s">
        <v>6387</v>
      </c>
      <c r="D239" t="s">
        <v>6388</v>
      </c>
      <c r="E239" s="2">
        <v>-5.9641570273999998</v>
      </c>
      <c r="F239" s="3">
        <v>-3.6075989586000001</v>
      </c>
      <c r="G239" t="s">
        <v>6391</v>
      </c>
      <c r="H239" t="s">
        <v>6392</v>
      </c>
      <c r="I239" t="s">
        <v>5850</v>
      </c>
    </row>
    <row r="240" spans="1:10" x14ac:dyDescent="0.2">
      <c r="A240" t="s">
        <v>4862</v>
      </c>
      <c r="B240" t="s">
        <v>3672</v>
      </c>
      <c r="C240" t="s">
        <v>6393</v>
      </c>
      <c r="D240" t="s">
        <v>6394</v>
      </c>
      <c r="E240" s="2">
        <v>-5.9641570273999998</v>
      </c>
      <c r="F240" s="3">
        <v>-3.6075989586000001</v>
      </c>
      <c r="G240" t="s">
        <v>6391</v>
      </c>
      <c r="H240" t="s">
        <v>6392</v>
      </c>
      <c r="I240" t="s">
        <v>5850</v>
      </c>
    </row>
    <row r="241" spans="1:10" x14ac:dyDescent="0.2">
      <c r="A241" t="s">
        <v>4862</v>
      </c>
      <c r="B241" t="s">
        <v>3672</v>
      </c>
      <c r="C241" t="s">
        <v>6395</v>
      </c>
      <c r="D241" t="s">
        <v>6396</v>
      </c>
      <c r="E241" s="2">
        <v>-5.2163756002000001</v>
      </c>
      <c r="F241" s="3">
        <v>-2.9699558101000001</v>
      </c>
      <c r="G241" t="s">
        <v>6397</v>
      </c>
      <c r="H241" t="s">
        <v>6398</v>
      </c>
      <c r="I241" t="s">
        <v>6399</v>
      </c>
    </row>
    <row r="242" spans="1:10" x14ac:dyDescent="0.2">
      <c r="A242" t="s">
        <v>4862</v>
      </c>
      <c r="B242" t="s">
        <v>3672</v>
      </c>
      <c r="C242" t="s">
        <v>6400</v>
      </c>
      <c r="D242" t="s">
        <v>6401</v>
      </c>
      <c r="E242" s="2">
        <v>-4.7749822781000004</v>
      </c>
      <c r="F242" s="3">
        <v>-2.5989698097999998</v>
      </c>
      <c r="G242" t="s">
        <v>6402</v>
      </c>
      <c r="H242" t="s">
        <v>6403</v>
      </c>
      <c r="I242" t="s">
        <v>4736</v>
      </c>
    </row>
    <row r="243" spans="1:10" x14ac:dyDescent="0.2">
      <c r="A243" t="s">
        <v>4862</v>
      </c>
      <c r="B243" t="s">
        <v>3672</v>
      </c>
      <c r="C243" t="s">
        <v>6404</v>
      </c>
      <c r="D243" t="s">
        <v>6405</v>
      </c>
      <c r="E243" s="2">
        <v>-4.4460500195000003</v>
      </c>
      <c r="F243" s="3">
        <v>-2.3149078208999998</v>
      </c>
      <c r="G243" t="s">
        <v>6406</v>
      </c>
      <c r="H243" t="s">
        <v>6407</v>
      </c>
      <c r="I243" t="s">
        <v>4721</v>
      </c>
    </row>
    <row r="244" spans="1:10" x14ac:dyDescent="0.2">
      <c r="A244" t="s">
        <v>4862</v>
      </c>
      <c r="B244" t="s">
        <v>3672</v>
      </c>
      <c r="C244" t="s">
        <v>6408</v>
      </c>
      <c r="D244" t="s">
        <v>6409</v>
      </c>
      <c r="E244" s="2">
        <v>-4.3047751014999998</v>
      </c>
      <c r="F244" s="3">
        <v>-2.1918942198</v>
      </c>
      <c r="G244" t="s">
        <v>6410</v>
      </c>
      <c r="H244" t="s">
        <v>6411</v>
      </c>
      <c r="I244" t="s">
        <v>6412</v>
      </c>
    </row>
    <row r="245" spans="1:10" x14ac:dyDescent="0.2">
      <c r="A245" t="s">
        <v>4862</v>
      </c>
      <c r="B245" t="s">
        <v>3672</v>
      </c>
      <c r="C245" t="s">
        <v>6413</v>
      </c>
      <c r="D245" t="s">
        <v>6414</v>
      </c>
      <c r="E245" s="2">
        <v>-4.1595638722999997</v>
      </c>
      <c r="F245" s="3">
        <v>-2.0786851589999999</v>
      </c>
      <c r="G245" t="s">
        <v>6391</v>
      </c>
      <c r="H245" t="s">
        <v>6392</v>
      </c>
      <c r="I245" t="s">
        <v>6415</v>
      </c>
    </row>
    <row r="246" spans="1:10" x14ac:dyDescent="0.2">
      <c r="A246" t="s">
        <v>4862</v>
      </c>
      <c r="B246" t="s">
        <v>3672</v>
      </c>
      <c r="C246" t="s">
        <v>6416</v>
      </c>
      <c r="D246" t="s">
        <v>6417</v>
      </c>
      <c r="E246" s="2">
        <v>-4.1595638722999997</v>
      </c>
      <c r="F246" s="3">
        <v>-2.0786851589999999</v>
      </c>
      <c r="G246" t="s">
        <v>6391</v>
      </c>
      <c r="H246" t="s">
        <v>6392</v>
      </c>
      <c r="I246" t="s">
        <v>6415</v>
      </c>
    </row>
    <row r="247" spans="1:10" x14ac:dyDescent="0.2">
      <c r="A247" t="s">
        <v>4862</v>
      </c>
      <c r="B247" t="s">
        <v>3672</v>
      </c>
      <c r="C247" t="s">
        <v>6418</v>
      </c>
      <c r="D247" t="s">
        <v>6419</v>
      </c>
      <c r="E247" s="2">
        <v>-3.6737497280000002</v>
      </c>
      <c r="F247" s="3">
        <v>-1.6708640397000001</v>
      </c>
      <c r="G247" t="s">
        <v>6420</v>
      </c>
      <c r="H247" t="s">
        <v>6421</v>
      </c>
      <c r="I247" t="s">
        <v>6422</v>
      </c>
    </row>
    <row r="248" spans="1:10" x14ac:dyDescent="0.2">
      <c r="A248" t="s">
        <v>4862</v>
      </c>
      <c r="B248" t="s">
        <v>3672</v>
      </c>
      <c r="C248" t="s">
        <v>6423</v>
      </c>
      <c r="D248" t="s">
        <v>6424</v>
      </c>
      <c r="E248" s="2">
        <v>-3.4475936086000001</v>
      </c>
      <c r="F248" s="3">
        <v>-1.4844750471999999</v>
      </c>
      <c r="G248" t="s">
        <v>6425</v>
      </c>
      <c r="H248" t="s">
        <v>6426</v>
      </c>
      <c r="I248" t="s">
        <v>6427</v>
      </c>
    </row>
    <row r="249" spans="1:10" x14ac:dyDescent="0.2">
      <c r="A249" t="s">
        <v>4862</v>
      </c>
      <c r="B249" t="s">
        <v>3672</v>
      </c>
      <c r="C249" t="s">
        <v>6428</v>
      </c>
      <c r="D249" t="s">
        <v>6429</v>
      </c>
      <c r="E249" s="2">
        <v>-3.3116837042</v>
      </c>
      <c r="F249" s="3">
        <v>-1.3698303558</v>
      </c>
      <c r="G249" t="s">
        <v>6430</v>
      </c>
      <c r="H249" t="s">
        <v>6431</v>
      </c>
      <c r="I249" t="s">
        <v>6272</v>
      </c>
    </row>
    <row r="250" spans="1:10" x14ac:dyDescent="0.2">
      <c r="A250" t="s">
        <v>4862</v>
      </c>
      <c r="B250" t="s">
        <v>3672</v>
      </c>
      <c r="C250" t="s">
        <v>6432</v>
      </c>
      <c r="D250" t="s">
        <v>6433</v>
      </c>
      <c r="E250" s="2">
        <v>-2.9771082745999999</v>
      </c>
      <c r="F250" s="3">
        <v>-1.0931709593000001</v>
      </c>
      <c r="G250" t="s">
        <v>6425</v>
      </c>
      <c r="H250" t="s">
        <v>6426</v>
      </c>
      <c r="I250" t="s">
        <v>6434</v>
      </c>
    </row>
    <row r="251" spans="1:10" x14ac:dyDescent="0.2">
      <c r="A251" t="s">
        <v>4862</v>
      </c>
      <c r="B251" t="s">
        <v>3856</v>
      </c>
      <c r="C251" t="s">
        <v>4677</v>
      </c>
      <c r="D251" t="s">
        <v>4678</v>
      </c>
      <c r="E251" s="2">
        <v>-2.9524545942999998</v>
      </c>
      <c r="F251" s="3">
        <v>-1.0730177803000001</v>
      </c>
      <c r="G251" t="s">
        <v>6435</v>
      </c>
      <c r="H251" t="s">
        <v>6436</v>
      </c>
      <c r="I251" t="s">
        <v>6437</v>
      </c>
    </row>
    <row r="252" spans="1:10" x14ac:dyDescent="0.2">
      <c r="A252" t="s">
        <v>4862</v>
      </c>
      <c r="B252" t="s">
        <v>3856</v>
      </c>
      <c r="C252" t="s">
        <v>6438</v>
      </c>
      <c r="D252" t="s">
        <v>6439</v>
      </c>
      <c r="E252" s="2">
        <v>-2.7552886038</v>
      </c>
      <c r="F252" s="3">
        <v>-0.90050951729999995</v>
      </c>
      <c r="G252" t="s">
        <v>6440</v>
      </c>
      <c r="H252" t="s">
        <v>6441</v>
      </c>
      <c r="I252" t="s">
        <v>6442</v>
      </c>
    </row>
    <row r="253" spans="1:10" x14ac:dyDescent="0.2">
      <c r="A253" t="s">
        <v>4887</v>
      </c>
      <c r="B253" t="s">
        <v>3921</v>
      </c>
      <c r="C253" t="s">
        <v>6443</v>
      </c>
      <c r="D253" t="s">
        <v>6444</v>
      </c>
      <c r="E253" s="2">
        <v>-5.8630319642000002</v>
      </c>
      <c r="F253" s="3">
        <v>-3.5197021611000001</v>
      </c>
      <c r="G253" t="s">
        <v>6445</v>
      </c>
      <c r="H253" t="s">
        <v>6446</v>
      </c>
      <c r="I253" t="s">
        <v>6447</v>
      </c>
      <c r="J253">
        <v>22</v>
      </c>
    </row>
    <row r="254" spans="1:10" x14ac:dyDescent="0.2">
      <c r="A254" t="s">
        <v>4893</v>
      </c>
      <c r="B254" t="s">
        <v>3921</v>
      </c>
      <c r="C254" t="s">
        <v>6443</v>
      </c>
      <c r="D254" t="s">
        <v>6444</v>
      </c>
      <c r="E254" s="2">
        <v>-5.8630319642000002</v>
      </c>
      <c r="F254" s="3">
        <v>-3.5197021611000001</v>
      </c>
      <c r="G254" t="s">
        <v>6448</v>
      </c>
      <c r="H254" t="s">
        <v>6449</v>
      </c>
      <c r="I254" t="s">
        <v>6450</v>
      </c>
    </row>
    <row r="255" spans="1:10" x14ac:dyDescent="0.2">
      <c r="A255" t="s">
        <v>4893</v>
      </c>
      <c r="B255" t="s">
        <v>3672</v>
      </c>
      <c r="C255" t="s">
        <v>6451</v>
      </c>
      <c r="D255" t="s">
        <v>6452</v>
      </c>
      <c r="E255" s="2">
        <v>-5.2189253557999997</v>
      </c>
      <c r="F255" s="3">
        <v>-2.9699558101000001</v>
      </c>
      <c r="G255" t="s">
        <v>6453</v>
      </c>
      <c r="H255" t="s">
        <v>6454</v>
      </c>
      <c r="I255" t="s">
        <v>5899</v>
      </c>
    </row>
    <row r="256" spans="1:10" x14ac:dyDescent="0.2">
      <c r="A256" t="s">
        <v>4893</v>
      </c>
      <c r="B256" t="s">
        <v>3672</v>
      </c>
      <c r="C256" t="s">
        <v>6455</v>
      </c>
      <c r="D256" t="s">
        <v>6456</v>
      </c>
      <c r="E256" s="2">
        <v>-4.7138130321</v>
      </c>
      <c r="F256" s="3">
        <v>-2.5473637721000002</v>
      </c>
      <c r="G256" t="s">
        <v>6457</v>
      </c>
      <c r="H256" t="s">
        <v>6458</v>
      </c>
      <c r="I256" t="s">
        <v>3732</v>
      </c>
    </row>
    <row r="257" spans="1:9" x14ac:dyDescent="0.2">
      <c r="A257" t="s">
        <v>4893</v>
      </c>
      <c r="B257" t="s">
        <v>3672</v>
      </c>
      <c r="C257" t="s">
        <v>6459</v>
      </c>
      <c r="D257" t="s">
        <v>6460</v>
      </c>
      <c r="E257" s="2">
        <v>-4.0175517887999996</v>
      </c>
      <c r="F257" s="3">
        <v>-1.9506837899</v>
      </c>
      <c r="G257" t="s">
        <v>6461</v>
      </c>
      <c r="H257" t="s">
        <v>6462</v>
      </c>
      <c r="I257" t="s">
        <v>5982</v>
      </c>
    </row>
    <row r="258" spans="1:9" x14ac:dyDescent="0.2">
      <c r="A258" t="s">
        <v>4893</v>
      </c>
      <c r="B258" t="s">
        <v>3672</v>
      </c>
      <c r="C258" t="s">
        <v>6463</v>
      </c>
      <c r="D258" t="s">
        <v>6464</v>
      </c>
      <c r="E258" s="2">
        <v>-3.9265410775</v>
      </c>
      <c r="F258" s="3">
        <v>-1.8798764645999999</v>
      </c>
      <c r="G258" t="s">
        <v>6465</v>
      </c>
      <c r="H258" t="s">
        <v>6466</v>
      </c>
      <c r="I258" t="s">
        <v>6467</v>
      </c>
    </row>
    <row r="259" spans="1:9" x14ac:dyDescent="0.2">
      <c r="A259" t="s">
        <v>4893</v>
      </c>
      <c r="B259" t="s">
        <v>3672</v>
      </c>
      <c r="C259" t="s">
        <v>6468</v>
      </c>
      <c r="D259" t="s">
        <v>6469</v>
      </c>
      <c r="E259" s="2">
        <v>-3.6518596276999999</v>
      </c>
      <c r="F259" s="3">
        <v>-1.6568346877</v>
      </c>
      <c r="G259" t="s">
        <v>6470</v>
      </c>
      <c r="H259" t="s">
        <v>6471</v>
      </c>
      <c r="I259" t="s">
        <v>6472</v>
      </c>
    </row>
    <row r="260" spans="1:9" x14ac:dyDescent="0.2">
      <c r="A260" t="s">
        <v>4893</v>
      </c>
      <c r="B260" t="s">
        <v>3672</v>
      </c>
      <c r="C260" t="s">
        <v>6473</v>
      </c>
      <c r="D260" t="s">
        <v>6474</v>
      </c>
      <c r="E260" s="2">
        <v>-3.6012730008</v>
      </c>
      <c r="F260" s="3">
        <v>-1.6177786801</v>
      </c>
      <c r="G260" t="s">
        <v>6475</v>
      </c>
      <c r="H260" t="s">
        <v>6476</v>
      </c>
      <c r="I260" t="s">
        <v>6477</v>
      </c>
    </row>
    <row r="261" spans="1:9" x14ac:dyDescent="0.2">
      <c r="A261" t="s">
        <v>4893</v>
      </c>
      <c r="B261" t="s">
        <v>3672</v>
      </c>
      <c r="C261" t="s">
        <v>6478</v>
      </c>
      <c r="D261" t="s">
        <v>6479</v>
      </c>
      <c r="E261" s="2">
        <v>-3.4844787756</v>
      </c>
      <c r="F261" s="3">
        <v>-1.5140609755000001</v>
      </c>
      <c r="G261" t="s">
        <v>6465</v>
      </c>
      <c r="H261" t="s">
        <v>6466</v>
      </c>
      <c r="I261" t="s">
        <v>6480</v>
      </c>
    </row>
    <row r="262" spans="1:9" x14ac:dyDescent="0.2">
      <c r="A262" t="s">
        <v>4893</v>
      </c>
      <c r="B262" t="s">
        <v>3921</v>
      </c>
      <c r="C262" t="s">
        <v>4213</v>
      </c>
      <c r="D262" t="s">
        <v>4214</v>
      </c>
      <c r="E262" s="2">
        <v>-3.3741750446999998</v>
      </c>
      <c r="F262" s="3">
        <v>-1.4235421949</v>
      </c>
      <c r="G262" t="s">
        <v>6481</v>
      </c>
      <c r="H262" t="s">
        <v>6482</v>
      </c>
      <c r="I262" t="s">
        <v>6483</v>
      </c>
    </row>
    <row r="263" spans="1:9" x14ac:dyDescent="0.2">
      <c r="A263" t="s">
        <v>4893</v>
      </c>
      <c r="B263" t="s">
        <v>3672</v>
      </c>
      <c r="C263" t="s">
        <v>6484</v>
      </c>
      <c r="D263" t="s">
        <v>6485</v>
      </c>
      <c r="E263" s="2">
        <v>-3.2808181021</v>
      </c>
      <c r="F263" s="3">
        <v>-1.3440284794999999</v>
      </c>
      <c r="G263" t="s">
        <v>6486</v>
      </c>
      <c r="H263" t="s">
        <v>6487</v>
      </c>
      <c r="I263" t="s">
        <v>6488</v>
      </c>
    </row>
    <row r="264" spans="1:9" x14ac:dyDescent="0.2">
      <c r="A264" t="s">
        <v>4893</v>
      </c>
      <c r="B264" t="s">
        <v>3672</v>
      </c>
      <c r="C264" t="s">
        <v>6489</v>
      </c>
      <c r="D264" t="s">
        <v>6490</v>
      </c>
      <c r="E264" s="2">
        <v>-3.1324248744999998</v>
      </c>
      <c r="F264" s="3">
        <v>-1.2220643623</v>
      </c>
      <c r="G264" t="s">
        <v>6465</v>
      </c>
      <c r="H264" t="s">
        <v>6466</v>
      </c>
      <c r="I264" t="s">
        <v>6284</v>
      </c>
    </row>
    <row r="265" spans="1:9" x14ac:dyDescent="0.2">
      <c r="A265" t="s">
        <v>4893</v>
      </c>
      <c r="B265" t="s">
        <v>3672</v>
      </c>
      <c r="C265" t="s">
        <v>6491</v>
      </c>
      <c r="D265" t="s">
        <v>6492</v>
      </c>
      <c r="E265" s="2">
        <v>-3.1105931525999999</v>
      </c>
      <c r="F265" s="3">
        <v>-1.2034259966</v>
      </c>
      <c r="G265" t="s">
        <v>6493</v>
      </c>
      <c r="H265" t="s">
        <v>6494</v>
      </c>
      <c r="I265" t="s">
        <v>6495</v>
      </c>
    </row>
    <row r="266" spans="1:9" x14ac:dyDescent="0.2">
      <c r="A266" t="s">
        <v>4893</v>
      </c>
      <c r="B266" t="s">
        <v>3672</v>
      </c>
      <c r="C266" t="s">
        <v>6496</v>
      </c>
      <c r="D266" t="s">
        <v>6497</v>
      </c>
      <c r="E266" s="2">
        <v>-3.0262738468000001</v>
      </c>
      <c r="F266" s="3">
        <v>-1.13700417</v>
      </c>
      <c r="G266" t="s">
        <v>6498</v>
      </c>
      <c r="H266" t="s">
        <v>6499</v>
      </c>
      <c r="I266" t="s">
        <v>6500</v>
      </c>
    </row>
    <row r="267" spans="1:9" x14ac:dyDescent="0.2">
      <c r="A267" t="s">
        <v>4893</v>
      </c>
      <c r="B267" t="s">
        <v>3672</v>
      </c>
      <c r="C267" t="s">
        <v>6501</v>
      </c>
      <c r="D267" t="s">
        <v>6502</v>
      </c>
      <c r="E267" s="2">
        <v>-2.8312816858000001</v>
      </c>
      <c r="F267" s="3">
        <v>-0.9650731374</v>
      </c>
      <c r="G267" t="s">
        <v>6503</v>
      </c>
      <c r="H267" t="s">
        <v>6504</v>
      </c>
      <c r="I267" t="s">
        <v>6505</v>
      </c>
    </row>
    <row r="268" spans="1:9" x14ac:dyDescent="0.2">
      <c r="A268" t="s">
        <v>4893</v>
      </c>
      <c r="B268" t="s">
        <v>3672</v>
      </c>
      <c r="C268" t="s">
        <v>3687</v>
      </c>
      <c r="D268" t="s">
        <v>3688</v>
      </c>
      <c r="E268" s="2">
        <v>-2.7954384021999998</v>
      </c>
      <c r="F268" s="3">
        <v>-0.93355122759999998</v>
      </c>
      <c r="G268" t="s">
        <v>6506</v>
      </c>
      <c r="H268" t="s">
        <v>6507</v>
      </c>
      <c r="I268" t="s">
        <v>6508</v>
      </c>
    </row>
    <row r="269" spans="1:9" x14ac:dyDescent="0.2">
      <c r="A269" t="s">
        <v>4893</v>
      </c>
      <c r="B269" t="s">
        <v>3672</v>
      </c>
      <c r="C269" t="s">
        <v>6509</v>
      </c>
      <c r="D269" t="s">
        <v>6510</v>
      </c>
      <c r="E269" s="2">
        <v>-2.6963429313999998</v>
      </c>
      <c r="F269" s="3">
        <v>-0.85270021100000004</v>
      </c>
      <c r="G269" t="s">
        <v>6511</v>
      </c>
      <c r="H269" t="s">
        <v>6512</v>
      </c>
      <c r="I269" t="s">
        <v>6513</v>
      </c>
    </row>
    <row r="270" spans="1:9" x14ac:dyDescent="0.2">
      <c r="A270" t="s">
        <v>4893</v>
      </c>
      <c r="B270" t="s">
        <v>3672</v>
      </c>
      <c r="C270" t="s">
        <v>6514</v>
      </c>
      <c r="D270" t="s">
        <v>6515</v>
      </c>
      <c r="E270" s="2">
        <v>-2.6773442771</v>
      </c>
      <c r="F270" s="3">
        <v>-0.84051950649999996</v>
      </c>
      <c r="G270" t="s">
        <v>6465</v>
      </c>
      <c r="H270" t="s">
        <v>6466</v>
      </c>
      <c r="I270" t="s">
        <v>6516</v>
      </c>
    </row>
    <row r="271" spans="1:9" x14ac:dyDescent="0.2">
      <c r="A271" t="s">
        <v>4893</v>
      </c>
      <c r="B271" t="s">
        <v>3672</v>
      </c>
      <c r="C271" t="s">
        <v>3743</v>
      </c>
      <c r="D271" t="s">
        <v>3744</v>
      </c>
      <c r="E271" s="2">
        <v>-2.5524951681000001</v>
      </c>
      <c r="F271" s="3">
        <v>-0.73550464240000002</v>
      </c>
      <c r="G271" t="s">
        <v>6517</v>
      </c>
      <c r="H271" t="s">
        <v>6518</v>
      </c>
      <c r="I271" t="s">
        <v>6048</v>
      </c>
    </row>
    <row r="272" spans="1:9" x14ac:dyDescent="0.2">
      <c r="A272" t="s">
        <v>4893</v>
      </c>
      <c r="B272" t="s">
        <v>3672</v>
      </c>
      <c r="C272" t="s">
        <v>6519</v>
      </c>
      <c r="D272" t="s">
        <v>6520</v>
      </c>
      <c r="E272" s="2">
        <v>-2.3742494707000001</v>
      </c>
      <c r="F272" s="3">
        <v>-0.5979460338</v>
      </c>
      <c r="G272" t="s">
        <v>6521</v>
      </c>
      <c r="H272" t="s">
        <v>6522</v>
      </c>
      <c r="I272" t="s">
        <v>6523</v>
      </c>
    </row>
    <row r="273" spans="1:10" x14ac:dyDescent="0.2">
      <c r="A273" t="s">
        <v>4893</v>
      </c>
      <c r="B273" t="s">
        <v>3672</v>
      </c>
      <c r="C273" t="s">
        <v>6524</v>
      </c>
      <c r="D273" t="s">
        <v>6525</v>
      </c>
      <c r="E273" s="2">
        <v>-2.3134678077999999</v>
      </c>
      <c r="F273" s="3">
        <v>-0.54416927240000001</v>
      </c>
      <c r="G273" t="s">
        <v>6526</v>
      </c>
      <c r="H273" t="s">
        <v>6527</v>
      </c>
      <c r="I273" t="s">
        <v>6528</v>
      </c>
    </row>
    <row r="274" spans="1:10" x14ac:dyDescent="0.2">
      <c r="A274" t="s">
        <v>4893</v>
      </c>
      <c r="B274" t="s">
        <v>3672</v>
      </c>
      <c r="C274" t="s">
        <v>6529</v>
      </c>
      <c r="D274" t="s">
        <v>6530</v>
      </c>
      <c r="E274" s="2">
        <v>-2.3041318633999999</v>
      </c>
      <c r="F274" s="3">
        <v>-0.53714341050000003</v>
      </c>
      <c r="G274" t="s">
        <v>6531</v>
      </c>
      <c r="H274" t="s">
        <v>6532</v>
      </c>
      <c r="I274" t="s">
        <v>6533</v>
      </c>
    </row>
    <row r="275" spans="1:10" x14ac:dyDescent="0.2">
      <c r="A275" t="s">
        <v>4893</v>
      </c>
      <c r="B275" t="s">
        <v>3672</v>
      </c>
      <c r="C275" t="s">
        <v>3725</v>
      </c>
      <c r="D275" t="s">
        <v>3726</v>
      </c>
      <c r="E275" s="2">
        <v>-2.1699571383</v>
      </c>
      <c r="F275" s="3">
        <v>-0.42977170790000002</v>
      </c>
      <c r="G275" t="s">
        <v>6534</v>
      </c>
      <c r="H275" t="s">
        <v>6535</v>
      </c>
      <c r="I275" t="s">
        <v>6536</v>
      </c>
    </row>
    <row r="276" spans="1:10" x14ac:dyDescent="0.2">
      <c r="A276" t="s">
        <v>4928</v>
      </c>
      <c r="B276" t="s">
        <v>3672</v>
      </c>
      <c r="C276" t="s">
        <v>6537</v>
      </c>
      <c r="D276" t="s">
        <v>6538</v>
      </c>
      <c r="E276" s="2">
        <v>-5.7668709707000003</v>
      </c>
      <c r="F276" s="3">
        <v>-3.4405745069</v>
      </c>
      <c r="G276" t="s">
        <v>6539</v>
      </c>
      <c r="H276" t="s">
        <v>6540</v>
      </c>
      <c r="I276" t="s">
        <v>6541</v>
      </c>
      <c r="J276">
        <v>25</v>
      </c>
    </row>
    <row r="277" spans="1:10" x14ac:dyDescent="0.2">
      <c r="A277" t="s">
        <v>4934</v>
      </c>
      <c r="B277" t="s">
        <v>3672</v>
      </c>
      <c r="C277" t="s">
        <v>6537</v>
      </c>
      <c r="D277" t="s">
        <v>6538</v>
      </c>
      <c r="E277" s="2">
        <v>-5.7668709707000003</v>
      </c>
      <c r="F277" s="3">
        <v>-3.4405745069</v>
      </c>
      <c r="G277" t="s">
        <v>6542</v>
      </c>
      <c r="H277" t="s">
        <v>6543</v>
      </c>
      <c r="I277" t="s">
        <v>6544</v>
      </c>
    </row>
    <row r="278" spans="1:10" x14ac:dyDescent="0.2">
      <c r="A278" t="s">
        <v>4934</v>
      </c>
      <c r="B278" t="s">
        <v>3921</v>
      </c>
      <c r="C278" t="s">
        <v>6545</v>
      </c>
      <c r="D278" t="s">
        <v>6546</v>
      </c>
      <c r="E278" s="2">
        <v>-5.4213979931000003</v>
      </c>
      <c r="F278" s="3">
        <v>-3.1425261792999999</v>
      </c>
      <c r="G278" t="s">
        <v>6547</v>
      </c>
      <c r="H278" t="s">
        <v>6548</v>
      </c>
      <c r="I278" t="s">
        <v>5449</v>
      </c>
    </row>
    <row r="279" spans="1:10" x14ac:dyDescent="0.2">
      <c r="A279" t="s">
        <v>4934</v>
      </c>
      <c r="B279" t="s">
        <v>3883</v>
      </c>
      <c r="C279" t="s">
        <v>6549</v>
      </c>
      <c r="D279" t="s">
        <v>6550</v>
      </c>
      <c r="E279" s="2">
        <v>-5.0537841765999998</v>
      </c>
      <c r="F279" s="3">
        <v>-2.8343060145000001</v>
      </c>
      <c r="G279" t="s">
        <v>6551</v>
      </c>
      <c r="H279" t="s">
        <v>6552</v>
      </c>
      <c r="I279" t="s">
        <v>6553</v>
      </c>
    </row>
    <row r="280" spans="1:10" x14ac:dyDescent="0.2">
      <c r="A280" t="s">
        <v>4934</v>
      </c>
      <c r="B280" t="s">
        <v>3672</v>
      </c>
      <c r="C280" t="s">
        <v>6554</v>
      </c>
      <c r="D280" t="s">
        <v>6555</v>
      </c>
      <c r="E280" s="2">
        <v>-4.7699885899999996</v>
      </c>
      <c r="F280" s="3">
        <v>-2.5969205023000002</v>
      </c>
      <c r="G280" t="s">
        <v>6556</v>
      </c>
      <c r="H280" t="s">
        <v>6557</v>
      </c>
      <c r="I280" t="s">
        <v>6558</v>
      </c>
    </row>
    <row r="281" spans="1:10" x14ac:dyDescent="0.2">
      <c r="A281" t="s">
        <v>4934</v>
      </c>
      <c r="B281" t="s">
        <v>3883</v>
      </c>
      <c r="C281" t="s">
        <v>6559</v>
      </c>
      <c r="D281" t="s">
        <v>6560</v>
      </c>
      <c r="E281" s="2">
        <v>-4.7138130321</v>
      </c>
      <c r="F281" s="3">
        <v>-2.5473637721000002</v>
      </c>
      <c r="G281" t="s">
        <v>6551</v>
      </c>
      <c r="H281" t="s">
        <v>6552</v>
      </c>
      <c r="I281" t="s">
        <v>3732</v>
      </c>
    </row>
    <row r="282" spans="1:10" x14ac:dyDescent="0.2">
      <c r="A282" t="s">
        <v>4934</v>
      </c>
      <c r="B282" t="s">
        <v>3672</v>
      </c>
      <c r="C282" t="s">
        <v>6561</v>
      </c>
      <c r="D282" t="s">
        <v>6562</v>
      </c>
      <c r="E282" s="2">
        <v>-4.5291562643000001</v>
      </c>
      <c r="F282" s="3">
        <v>-2.3926523372999999</v>
      </c>
      <c r="G282" t="s">
        <v>6551</v>
      </c>
      <c r="H282" t="s">
        <v>6552</v>
      </c>
      <c r="I282" t="s">
        <v>4699</v>
      </c>
    </row>
    <row r="283" spans="1:10" x14ac:dyDescent="0.2">
      <c r="A283" t="s">
        <v>4934</v>
      </c>
      <c r="B283" t="s">
        <v>3672</v>
      </c>
      <c r="C283" t="s">
        <v>6563</v>
      </c>
      <c r="D283" t="s">
        <v>6564</v>
      </c>
      <c r="E283" s="2">
        <v>-4.5291562643000001</v>
      </c>
      <c r="F283" s="3">
        <v>-2.3926523372999999</v>
      </c>
      <c r="G283" t="s">
        <v>6551</v>
      </c>
      <c r="H283" t="s">
        <v>6552</v>
      </c>
      <c r="I283" t="s">
        <v>4699</v>
      </c>
    </row>
    <row r="284" spans="1:10" x14ac:dyDescent="0.2">
      <c r="A284" t="s">
        <v>4934</v>
      </c>
      <c r="B284" t="s">
        <v>3846</v>
      </c>
      <c r="C284" t="s">
        <v>6565</v>
      </c>
      <c r="D284" t="s">
        <v>6566</v>
      </c>
      <c r="E284" s="2">
        <v>-4.3522147299</v>
      </c>
      <c r="F284" s="3">
        <v>-2.2319614099999998</v>
      </c>
      <c r="G284" t="s">
        <v>6567</v>
      </c>
      <c r="H284" t="s">
        <v>6568</v>
      </c>
      <c r="I284" t="s">
        <v>6569</v>
      </c>
    </row>
    <row r="285" spans="1:10" x14ac:dyDescent="0.2">
      <c r="A285" t="s">
        <v>4934</v>
      </c>
      <c r="B285" t="s">
        <v>3672</v>
      </c>
      <c r="C285" t="s">
        <v>6570</v>
      </c>
      <c r="D285" t="s">
        <v>6571</v>
      </c>
      <c r="E285" s="2">
        <v>-4.3422248401000001</v>
      </c>
      <c r="F285" s="3">
        <v>-2.2267817416</v>
      </c>
      <c r="G285" t="s">
        <v>6572</v>
      </c>
      <c r="H285" t="s">
        <v>6573</v>
      </c>
      <c r="I285" t="s">
        <v>6574</v>
      </c>
    </row>
    <row r="286" spans="1:10" x14ac:dyDescent="0.2">
      <c r="A286" t="s">
        <v>4934</v>
      </c>
      <c r="B286" t="s">
        <v>3672</v>
      </c>
      <c r="C286" t="s">
        <v>6575</v>
      </c>
      <c r="D286" t="s">
        <v>6576</v>
      </c>
      <c r="E286" s="2">
        <v>-4.2734876338000003</v>
      </c>
      <c r="F286" s="3">
        <v>-2.1690786135</v>
      </c>
      <c r="G286" t="s">
        <v>6572</v>
      </c>
      <c r="H286" t="s">
        <v>6573</v>
      </c>
      <c r="I286" t="s">
        <v>6577</v>
      </c>
    </row>
    <row r="287" spans="1:10" x14ac:dyDescent="0.2">
      <c r="A287" t="s">
        <v>4934</v>
      </c>
      <c r="B287" t="s">
        <v>3672</v>
      </c>
      <c r="C287" t="s">
        <v>6578</v>
      </c>
      <c r="D287" t="s">
        <v>6579</v>
      </c>
      <c r="E287" s="2">
        <v>-4.1595638722999997</v>
      </c>
      <c r="F287" s="3">
        <v>-2.0786851589999999</v>
      </c>
      <c r="G287" t="s">
        <v>6551</v>
      </c>
      <c r="H287" t="s">
        <v>6552</v>
      </c>
      <c r="I287" t="s">
        <v>6415</v>
      </c>
    </row>
    <row r="288" spans="1:10" x14ac:dyDescent="0.2">
      <c r="A288" t="s">
        <v>4934</v>
      </c>
      <c r="B288" t="s">
        <v>3672</v>
      </c>
      <c r="C288" t="s">
        <v>6580</v>
      </c>
      <c r="D288" t="s">
        <v>6581</v>
      </c>
      <c r="E288" s="2">
        <v>-4.0098741070999999</v>
      </c>
      <c r="F288" s="3">
        <v>-1.9475776711999999</v>
      </c>
      <c r="G288" t="s">
        <v>6582</v>
      </c>
      <c r="H288" t="s">
        <v>6583</v>
      </c>
      <c r="I288" t="s">
        <v>6584</v>
      </c>
    </row>
    <row r="289" spans="1:10" x14ac:dyDescent="0.2">
      <c r="A289" t="s">
        <v>4934</v>
      </c>
      <c r="B289" t="s">
        <v>3672</v>
      </c>
      <c r="C289" t="s">
        <v>6585</v>
      </c>
      <c r="D289" t="s">
        <v>6586</v>
      </c>
      <c r="E289" s="2">
        <v>-3.9808453539999999</v>
      </c>
      <c r="F289" s="3">
        <v>-1.92307286</v>
      </c>
      <c r="G289" t="s">
        <v>6551</v>
      </c>
      <c r="H289" t="s">
        <v>6552</v>
      </c>
      <c r="I289" t="s">
        <v>6587</v>
      </c>
    </row>
    <row r="290" spans="1:10" x14ac:dyDescent="0.2">
      <c r="A290" t="s">
        <v>4934</v>
      </c>
      <c r="B290" t="s">
        <v>3672</v>
      </c>
      <c r="C290" t="s">
        <v>6588</v>
      </c>
      <c r="D290" t="s">
        <v>6589</v>
      </c>
      <c r="E290" s="2">
        <v>-3.9265410775</v>
      </c>
      <c r="F290" s="3">
        <v>-1.8798764645999999</v>
      </c>
      <c r="G290" t="s">
        <v>6551</v>
      </c>
      <c r="H290" t="s">
        <v>6552</v>
      </c>
      <c r="I290" t="s">
        <v>6467</v>
      </c>
    </row>
    <row r="291" spans="1:10" x14ac:dyDescent="0.2">
      <c r="A291" t="s">
        <v>4934</v>
      </c>
      <c r="B291" t="s">
        <v>3672</v>
      </c>
      <c r="C291" t="s">
        <v>6590</v>
      </c>
      <c r="D291" t="s">
        <v>6591</v>
      </c>
      <c r="E291" s="2">
        <v>-3.8745084173</v>
      </c>
      <c r="F291" s="3">
        <v>-1.8386746521999999</v>
      </c>
      <c r="G291" t="s">
        <v>6551</v>
      </c>
      <c r="H291" t="s">
        <v>6552</v>
      </c>
      <c r="I291" t="s">
        <v>5497</v>
      </c>
    </row>
    <row r="292" spans="1:10" x14ac:dyDescent="0.2">
      <c r="A292" t="s">
        <v>4934</v>
      </c>
      <c r="B292" t="s">
        <v>3672</v>
      </c>
      <c r="C292" t="s">
        <v>6592</v>
      </c>
      <c r="D292" t="s">
        <v>6593</v>
      </c>
      <c r="E292" s="2">
        <v>-3.7904938209000001</v>
      </c>
      <c r="F292" s="3">
        <v>-1.7673103039</v>
      </c>
      <c r="G292" t="s">
        <v>6572</v>
      </c>
      <c r="H292" t="s">
        <v>6573</v>
      </c>
      <c r="I292" t="s">
        <v>6594</v>
      </c>
    </row>
    <row r="293" spans="1:10" x14ac:dyDescent="0.2">
      <c r="A293" t="s">
        <v>4934</v>
      </c>
      <c r="B293" t="s">
        <v>3672</v>
      </c>
      <c r="C293" t="s">
        <v>6595</v>
      </c>
      <c r="D293" t="s">
        <v>6596</v>
      </c>
      <c r="E293" s="2">
        <v>-3.7280802467999998</v>
      </c>
      <c r="F293" s="3">
        <v>-1.7192041949000001</v>
      </c>
      <c r="G293" t="s">
        <v>6572</v>
      </c>
      <c r="H293" t="s">
        <v>6573</v>
      </c>
      <c r="I293" t="s">
        <v>6597</v>
      </c>
    </row>
    <row r="294" spans="1:10" x14ac:dyDescent="0.2">
      <c r="A294" t="s">
        <v>4934</v>
      </c>
      <c r="B294" t="s">
        <v>3672</v>
      </c>
      <c r="C294" t="s">
        <v>6598</v>
      </c>
      <c r="D294" t="s">
        <v>6599</v>
      </c>
      <c r="E294" s="2">
        <v>-3.5074094179999999</v>
      </c>
      <c r="F294" s="3">
        <v>-1.5344793635</v>
      </c>
      <c r="G294" t="s">
        <v>6600</v>
      </c>
      <c r="H294" t="s">
        <v>6601</v>
      </c>
      <c r="I294" t="s">
        <v>6602</v>
      </c>
    </row>
    <row r="295" spans="1:10" x14ac:dyDescent="0.2">
      <c r="A295" t="s">
        <v>4934</v>
      </c>
      <c r="B295" t="s">
        <v>3846</v>
      </c>
      <c r="C295" t="s">
        <v>6603</v>
      </c>
      <c r="D295" t="s">
        <v>6604</v>
      </c>
      <c r="E295" s="2">
        <v>-3.4479010622000001</v>
      </c>
      <c r="F295" s="3">
        <v>-1.4844750471999999</v>
      </c>
      <c r="G295" t="s">
        <v>6551</v>
      </c>
      <c r="H295" t="s">
        <v>6552</v>
      </c>
      <c r="I295" t="s">
        <v>6605</v>
      </c>
    </row>
    <row r="296" spans="1:10" x14ac:dyDescent="0.2">
      <c r="A296" t="s">
        <v>4934</v>
      </c>
      <c r="B296" t="s">
        <v>3672</v>
      </c>
      <c r="C296" t="s">
        <v>6606</v>
      </c>
      <c r="D296" t="s">
        <v>6607</v>
      </c>
      <c r="E296" s="2">
        <v>-3.4123889014</v>
      </c>
      <c r="F296" s="3">
        <v>-1.4584946262</v>
      </c>
      <c r="G296" t="s">
        <v>6551</v>
      </c>
      <c r="H296" t="s">
        <v>6552</v>
      </c>
      <c r="I296" t="s">
        <v>6009</v>
      </c>
    </row>
    <row r="297" spans="1:10" x14ac:dyDescent="0.2">
      <c r="A297" t="s">
        <v>4934</v>
      </c>
      <c r="B297" t="s">
        <v>3672</v>
      </c>
      <c r="C297" t="s">
        <v>6608</v>
      </c>
      <c r="D297" t="s">
        <v>6609</v>
      </c>
      <c r="E297" s="2">
        <v>-3.4123889014</v>
      </c>
      <c r="F297" s="3">
        <v>-1.4584946262</v>
      </c>
      <c r="G297" t="s">
        <v>6551</v>
      </c>
      <c r="H297" t="s">
        <v>6552</v>
      </c>
      <c r="I297" t="s">
        <v>6009</v>
      </c>
    </row>
    <row r="298" spans="1:10" x14ac:dyDescent="0.2">
      <c r="A298" t="s">
        <v>4934</v>
      </c>
      <c r="B298" t="s">
        <v>3672</v>
      </c>
      <c r="C298" t="s">
        <v>6610</v>
      </c>
      <c r="D298" t="s">
        <v>6611</v>
      </c>
      <c r="E298" s="2">
        <v>-3.1583338252000002</v>
      </c>
      <c r="F298" s="3">
        <v>-1.2415152835000001</v>
      </c>
      <c r="G298" t="s">
        <v>6612</v>
      </c>
      <c r="H298" t="s">
        <v>6613</v>
      </c>
      <c r="I298" t="s">
        <v>6614</v>
      </c>
    </row>
    <row r="299" spans="1:10" x14ac:dyDescent="0.2">
      <c r="A299" t="s">
        <v>4934</v>
      </c>
      <c r="B299" t="s">
        <v>3672</v>
      </c>
      <c r="C299" t="s">
        <v>6615</v>
      </c>
      <c r="D299" t="s">
        <v>6616</v>
      </c>
      <c r="E299" s="2">
        <v>-3.0262738468000001</v>
      </c>
      <c r="F299" s="3">
        <v>-1.13700417</v>
      </c>
      <c r="G299" t="s">
        <v>6551</v>
      </c>
      <c r="H299" t="s">
        <v>6552</v>
      </c>
      <c r="I299" t="s">
        <v>6500</v>
      </c>
    </row>
    <row r="300" spans="1:10" x14ac:dyDescent="0.2">
      <c r="A300" t="s">
        <v>4934</v>
      </c>
      <c r="B300" t="s">
        <v>3672</v>
      </c>
      <c r="C300" t="s">
        <v>6617</v>
      </c>
      <c r="D300" t="s">
        <v>6618</v>
      </c>
      <c r="E300" s="2">
        <v>-2.9524545942999998</v>
      </c>
      <c r="F300" s="3">
        <v>-1.0730177803000001</v>
      </c>
      <c r="G300" t="s">
        <v>6551</v>
      </c>
      <c r="H300" t="s">
        <v>6552</v>
      </c>
      <c r="I300" t="s">
        <v>6437</v>
      </c>
    </row>
    <row r="301" spans="1:10" x14ac:dyDescent="0.2">
      <c r="A301" t="s">
        <v>4934</v>
      </c>
      <c r="B301" t="s">
        <v>3672</v>
      </c>
      <c r="C301" t="s">
        <v>6619</v>
      </c>
      <c r="D301" t="s">
        <v>6620</v>
      </c>
      <c r="E301" s="2">
        <v>-2.5799806789000002</v>
      </c>
      <c r="F301" s="3">
        <v>-0.75647886959999999</v>
      </c>
      <c r="G301" t="s">
        <v>6542</v>
      </c>
      <c r="H301" t="s">
        <v>6543</v>
      </c>
      <c r="I301" t="s">
        <v>6621</v>
      </c>
    </row>
    <row r="302" spans="1:10" x14ac:dyDescent="0.2">
      <c r="A302" t="s">
        <v>4973</v>
      </c>
      <c r="B302" t="s">
        <v>3672</v>
      </c>
      <c r="C302" t="s">
        <v>6622</v>
      </c>
      <c r="D302" t="s">
        <v>6623</v>
      </c>
      <c r="E302" s="2">
        <v>-5.2265052813999997</v>
      </c>
      <c r="F302" s="3">
        <v>-2.9699558101000001</v>
      </c>
      <c r="G302" t="s">
        <v>6624</v>
      </c>
      <c r="H302" t="s">
        <v>6625</v>
      </c>
      <c r="I302" t="s">
        <v>6626</v>
      </c>
      <c r="J302">
        <v>11</v>
      </c>
    </row>
    <row r="303" spans="1:10" x14ac:dyDescent="0.2">
      <c r="A303" t="s">
        <v>4979</v>
      </c>
      <c r="B303" t="s">
        <v>3672</v>
      </c>
      <c r="C303" t="s">
        <v>6622</v>
      </c>
      <c r="D303" t="s">
        <v>6623</v>
      </c>
      <c r="E303" s="2">
        <v>-5.2265052813999997</v>
      </c>
      <c r="F303" s="3">
        <v>-2.9699558101000001</v>
      </c>
      <c r="G303" t="s">
        <v>6627</v>
      </c>
      <c r="H303" t="s">
        <v>6628</v>
      </c>
      <c r="I303" t="s">
        <v>6629</v>
      </c>
    </row>
    <row r="304" spans="1:10" x14ac:dyDescent="0.2">
      <c r="A304" t="s">
        <v>4979</v>
      </c>
      <c r="B304" t="s">
        <v>3672</v>
      </c>
      <c r="C304" t="s">
        <v>6630</v>
      </c>
      <c r="D304" t="s">
        <v>6631</v>
      </c>
      <c r="E304" s="2">
        <v>-4.5291562643000001</v>
      </c>
      <c r="F304" s="3">
        <v>-2.3926523372999999</v>
      </c>
      <c r="G304" t="s">
        <v>6632</v>
      </c>
      <c r="H304" t="s">
        <v>6633</v>
      </c>
      <c r="I304" t="s">
        <v>4699</v>
      </c>
    </row>
    <row r="305" spans="1:10" x14ac:dyDescent="0.2">
      <c r="A305" t="s">
        <v>4979</v>
      </c>
      <c r="B305" t="s">
        <v>3672</v>
      </c>
      <c r="C305" t="s">
        <v>6634</v>
      </c>
      <c r="D305" t="s">
        <v>6635</v>
      </c>
      <c r="E305" s="2">
        <v>-3.5610917663000001</v>
      </c>
      <c r="F305" s="3">
        <v>-1.5813739431</v>
      </c>
      <c r="G305" t="s">
        <v>6632</v>
      </c>
      <c r="H305" t="s">
        <v>6633</v>
      </c>
      <c r="I305" t="s">
        <v>6238</v>
      </c>
    </row>
    <row r="306" spans="1:10" x14ac:dyDescent="0.2">
      <c r="A306" t="s">
        <v>4979</v>
      </c>
      <c r="B306" t="s">
        <v>3672</v>
      </c>
      <c r="C306" t="s">
        <v>6636</v>
      </c>
      <c r="D306" t="s">
        <v>6637</v>
      </c>
      <c r="E306" s="2">
        <v>-2.6586539736999999</v>
      </c>
      <c r="F306" s="3">
        <v>-0.82586918080000005</v>
      </c>
      <c r="G306" t="s">
        <v>6638</v>
      </c>
      <c r="H306" t="s">
        <v>6639</v>
      </c>
      <c r="I306" t="s">
        <v>6640</v>
      </c>
    </row>
    <row r="307" spans="1:10" x14ac:dyDescent="0.2">
      <c r="A307" t="s">
        <v>4979</v>
      </c>
      <c r="B307" t="s">
        <v>3672</v>
      </c>
      <c r="C307" t="s">
        <v>6641</v>
      </c>
      <c r="D307" t="s">
        <v>6642</v>
      </c>
      <c r="E307" s="2">
        <v>-2.5357248717999998</v>
      </c>
      <c r="F307" s="3">
        <v>-0.7251494477</v>
      </c>
      <c r="G307" t="s">
        <v>6638</v>
      </c>
      <c r="H307" t="s">
        <v>6639</v>
      </c>
      <c r="I307" t="s">
        <v>6051</v>
      </c>
    </row>
    <row r="308" spans="1:10" x14ac:dyDescent="0.2">
      <c r="A308" t="s">
        <v>4979</v>
      </c>
      <c r="B308" t="s">
        <v>3672</v>
      </c>
      <c r="C308" t="s">
        <v>6643</v>
      </c>
      <c r="D308" t="s">
        <v>6644</v>
      </c>
      <c r="E308" s="2">
        <v>-2.5083015115</v>
      </c>
      <c r="F308" s="3">
        <v>-0.70858435720000001</v>
      </c>
      <c r="G308" t="s">
        <v>6627</v>
      </c>
      <c r="H308" t="s">
        <v>6628</v>
      </c>
      <c r="I308" t="s">
        <v>6645</v>
      </c>
    </row>
    <row r="309" spans="1:10" x14ac:dyDescent="0.2">
      <c r="A309" t="s">
        <v>4979</v>
      </c>
      <c r="B309" t="s">
        <v>3672</v>
      </c>
      <c r="C309" t="s">
        <v>3754</v>
      </c>
      <c r="D309" t="s">
        <v>3755</v>
      </c>
      <c r="E309" s="2">
        <v>-2.4669569712000001</v>
      </c>
      <c r="F309" s="3">
        <v>-0.67992966889999995</v>
      </c>
      <c r="G309" t="s">
        <v>6646</v>
      </c>
      <c r="H309" t="s">
        <v>6647</v>
      </c>
      <c r="I309" t="s">
        <v>6648</v>
      </c>
    </row>
    <row r="310" spans="1:10" x14ac:dyDescent="0.2">
      <c r="A310" t="s">
        <v>4979</v>
      </c>
      <c r="B310" t="s">
        <v>3672</v>
      </c>
      <c r="C310" t="s">
        <v>6649</v>
      </c>
      <c r="D310" t="s">
        <v>6650</v>
      </c>
      <c r="E310" s="2">
        <v>-2.4400143433000001</v>
      </c>
      <c r="F310" s="3">
        <v>-0.65897740459999998</v>
      </c>
      <c r="G310" t="s">
        <v>6651</v>
      </c>
      <c r="H310" t="s">
        <v>6652</v>
      </c>
      <c r="I310" t="s">
        <v>6653</v>
      </c>
    </row>
    <row r="311" spans="1:10" x14ac:dyDescent="0.2">
      <c r="A311" t="s">
        <v>4979</v>
      </c>
      <c r="B311" t="s">
        <v>3672</v>
      </c>
      <c r="C311" t="s">
        <v>3768</v>
      </c>
      <c r="D311" t="s">
        <v>3769</v>
      </c>
      <c r="E311" s="2">
        <v>-2.2738624072000002</v>
      </c>
      <c r="F311" s="3">
        <v>-0.51259596709999999</v>
      </c>
      <c r="G311" t="s">
        <v>6646</v>
      </c>
      <c r="H311" t="s">
        <v>6647</v>
      </c>
      <c r="I311" t="s">
        <v>6654</v>
      </c>
    </row>
    <row r="312" spans="1:10" x14ac:dyDescent="0.2">
      <c r="A312" t="s">
        <v>4979</v>
      </c>
      <c r="B312" t="s">
        <v>3672</v>
      </c>
      <c r="C312" t="s">
        <v>6655</v>
      </c>
      <c r="D312" t="s">
        <v>6656</v>
      </c>
      <c r="E312" s="2">
        <v>-2.0973058494000001</v>
      </c>
      <c r="F312" s="3">
        <v>-0.37306937690000003</v>
      </c>
      <c r="G312" t="s">
        <v>6657</v>
      </c>
      <c r="H312" t="s">
        <v>6658</v>
      </c>
      <c r="I312" t="s">
        <v>6659</v>
      </c>
    </row>
    <row r="313" spans="1:10" x14ac:dyDescent="0.2">
      <c r="A313" t="s">
        <v>4979</v>
      </c>
      <c r="B313" t="s">
        <v>3672</v>
      </c>
      <c r="C313" t="s">
        <v>6660</v>
      </c>
      <c r="D313" t="s">
        <v>6661</v>
      </c>
      <c r="E313" s="2">
        <v>-2.0557659227</v>
      </c>
      <c r="F313" s="3">
        <v>-0.33568541000000002</v>
      </c>
      <c r="G313" t="s">
        <v>6627</v>
      </c>
      <c r="H313" t="s">
        <v>6628</v>
      </c>
      <c r="I313" t="s">
        <v>6662</v>
      </c>
    </row>
    <row r="314" spans="1:10" x14ac:dyDescent="0.2">
      <c r="A314" t="s">
        <v>5136</v>
      </c>
      <c r="B314" t="s">
        <v>3846</v>
      </c>
      <c r="C314" t="s">
        <v>6663</v>
      </c>
      <c r="D314" t="s">
        <v>6664</v>
      </c>
      <c r="E314" s="2">
        <v>-5.1948012796</v>
      </c>
      <c r="F314" s="3">
        <v>-2.9518420217000001</v>
      </c>
      <c r="G314" t="s">
        <v>6665</v>
      </c>
      <c r="H314" t="s">
        <v>6666</v>
      </c>
      <c r="I314" t="s">
        <v>6347</v>
      </c>
      <c r="J314">
        <v>10</v>
      </c>
    </row>
    <row r="315" spans="1:10" x14ac:dyDescent="0.2">
      <c r="A315" t="s">
        <v>5142</v>
      </c>
      <c r="B315" t="s">
        <v>3846</v>
      </c>
      <c r="C315" t="s">
        <v>6663</v>
      </c>
      <c r="D315" t="s">
        <v>6664</v>
      </c>
      <c r="E315" s="2">
        <v>-5.1948012796</v>
      </c>
      <c r="F315" s="3">
        <v>-2.9518420217000001</v>
      </c>
      <c r="G315" t="s">
        <v>6667</v>
      </c>
      <c r="H315" t="s">
        <v>6668</v>
      </c>
      <c r="I315" t="s">
        <v>6669</v>
      </c>
    </row>
    <row r="316" spans="1:10" x14ac:dyDescent="0.2">
      <c r="A316" t="s">
        <v>5142</v>
      </c>
      <c r="B316" t="s">
        <v>3672</v>
      </c>
      <c r="C316" t="s">
        <v>6670</v>
      </c>
      <c r="D316" t="s">
        <v>6671</v>
      </c>
      <c r="E316" s="2">
        <v>-2.6879986294</v>
      </c>
      <c r="F316" s="3">
        <v>-0.84709594629999996</v>
      </c>
      <c r="G316" t="s">
        <v>6672</v>
      </c>
      <c r="H316" t="s">
        <v>6673</v>
      </c>
      <c r="I316" t="s">
        <v>6674</v>
      </c>
    </row>
    <row r="317" spans="1:10" x14ac:dyDescent="0.2">
      <c r="A317" t="s">
        <v>5142</v>
      </c>
      <c r="B317" t="s">
        <v>3672</v>
      </c>
      <c r="C317" t="s">
        <v>6675</v>
      </c>
      <c r="D317" t="s">
        <v>6676</v>
      </c>
      <c r="E317" s="2">
        <v>-2.6753160682999999</v>
      </c>
      <c r="F317" s="3">
        <v>-0.83984213689999998</v>
      </c>
      <c r="G317" t="s">
        <v>6672</v>
      </c>
      <c r="H317" t="s">
        <v>6673</v>
      </c>
      <c r="I317" t="s">
        <v>6677</v>
      </c>
    </row>
    <row r="318" spans="1:10" x14ac:dyDescent="0.2">
      <c r="A318" t="s">
        <v>5142</v>
      </c>
      <c r="B318" t="s">
        <v>3672</v>
      </c>
      <c r="C318" t="s">
        <v>6678</v>
      </c>
      <c r="D318" t="s">
        <v>6679</v>
      </c>
      <c r="E318" s="2">
        <v>-2.6555704888</v>
      </c>
      <c r="F318" s="3">
        <v>-0.82413471169999997</v>
      </c>
      <c r="G318" t="s">
        <v>6680</v>
      </c>
      <c r="H318" t="s">
        <v>6681</v>
      </c>
      <c r="I318" t="s">
        <v>6682</v>
      </c>
    </row>
    <row r="319" spans="1:10" x14ac:dyDescent="0.2">
      <c r="A319" t="s">
        <v>5142</v>
      </c>
      <c r="B319" t="s">
        <v>3672</v>
      </c>
      <c r="C319" t="s">
        <v>6683</v>
      </c>
      <c r="D319" t="s">
        <v>6684</v>
      </c>
      <c r="E319" s="2">
        <v>-2.6200030597000001</v>
      </c>
      <c r="F319" s="3">
        <v>-0.79122100930000006</v>
      </c>
      <c r="G319" t="s">
        <v>6685</v>
      </c>
      <c r="H319" t="s">
        <v>6686</v>
      </c>
      <c r="I319" t="s">
        <v>6687</v>
      </c>
    </row>
    <row r="320" spans="1:10" x14ac:dyDescent="0.2">
      <c r="A320" t="s">
        <v>5142</v>
      </c>
      <c r="B320" t="s">
        <v>3672</v>
      </c>
      <c r="C320" t="s">
        <v>6688</v>
      </c>
      <c r="D320" t="s">
        <v>6689</v>
      </c>
      <c r="E320" s="2">
        <v>-2.5473666990999999</v>
      </c>
      <c r="F320" s="3">
        <v>-0.73166679690000003</v>
      </c>
      <c r="G320" t="s">
        <v>6672</v>
      </c>
      <c r="H320" t="s">
        <v>6673</v>
      </c>
      <c r="I320" t="s">
        <v>6690</v>
      </c>
    </row>
    <row r="321" spans="1:10" x14ac:dyDescent="0.2">
      <c r="A321" t="s">
        <v>5142</v>
      </c>
      <c r="B321" t="s">
        <v>3672</v>
      </c>
      <c r="C321" t="s">
        <v>6691</v>
      </c>
      <c r="D321" t="s">
        <v>6692</v>
      </c>
      <c r="E321" s="2">
        <v>-2.5029108982000001</v>
      </c>
      <c r="F321" s="3">
        <v>-0.70858435720000001</v>
      </c>
      <c r="G321" t="s">
        <v>6693</v>
      </c>
      <c r="H321" t="s">
        <v>6694</v>
      </c>
      <c r="I321" t="s">
        <v>6137</v>
      </c>
    </row>
    <row r="322" spans="1:10" x14ac:dyDescent="0.2">
      <c r="A322" t="s">
        <v>5142</v>
      </c>
      <c r="B322" t="s">
        <v>3672</v>
      </c>
      <c r="C322" t="s">
        <v>6695</v>
      </c>
      <c r="D322" t="s">
        <v>6696</v>
      </c>
      <c r="E322" s="2">
        <v>-2.2967175621</v>
      </c>
      <c r="F322" s="3">
        <v>-0.53087955890000005</v>
      </c>
      <c r="G322" t="s">
        <v>6693</v>
      </c>
      <c r="H322" t="s">
        <v>6694</v>
      </c>
      <c r="I322" t="s">
        <v>6697</v>
      </c>
    </row>
    <row r="323" spans="1:10" x14ac:dyDescent="0.2">
      <c r="A323" t="s">
        <v>5142</v>
      </c>
      <c r="B323" t="s">
        <v>3921</v>
      </c>
      <c r="C323" t="s">
        <v>6698</v>
      </c>
      <c r="D323" t="s">
        <v>6699</v>
      </c>
      <c r="E323" s="2">
        <v>-2.1699571383</v>
      </c>
      <c r="F323" s="3">
        <v>-0.42977170790000002</v>
      </c>
      <c r="G323" t="s">
        <v>6700</v>
      </c>
      <c r="H323" t="s">
        <v>6701</v>
      </c>
      <c r="I323" t="s">
        <v>6536</v>
      </c>
    </row>
    <row r="324" spans="1:10" x14ac:dyDescent="0.2">
      <c r="A324" t="s">
        <v>5142</v>
      </c>
      <c r="B324" t="s">
        <v>3672</v>
      </c>
      <c r="C324" t="s">
        <v>6702</v>
      </c>
      <c r="D324" t="s">
        <v>6703</v>
      </c>
      <c r="E324" s="2">
        <v>-2.0347239426999999</v>
      </c>
      <c r="F324" s="3">
        <v>-0.317734507</v>
      </c>
      <c r="G324" t="s">
        <v>6680</v>
      </c>
      <c r="H324" t="s">
        <v>6681</v>
      </c>
      <c r="I324" t="s">
        <v>6704</v>
      </c>
    </row>
    <row r="325" spans="1:10" x14ac:dyDescent="0.2">
      <c r="A325" t="s">
        <v>5161</v>
      </c>
      <c r="B325" t="s">
        <v>3672</v>
      </c>
      <c r="C325" t="s">
        <v>6705</v>
      </c>
      <c r="D325" t="s">
        <v>6706</v>
      </c>
      <c r="E325" s="2">
        <v>-5.0293342425000001</v>
      </c>
      <c r="F325" s="3">
        <v>-2.8131092378</v>
      </c>
      <c r="G325" t="s">
        <v>6707</v>
      </c>
      <c r="H325" t="s">
        <v>6708</v>
      </c>
      <c r="I325" t="s">
        <v>6347</v>
      </c>
      <c r="J325">
        <v>8</v>
      </c>
    </row>
    <row r="326" spans="1:10" x14ac:dyDescent="0.2">
      <c r="A326" t="s">
        <v>5167</v>
      </c>
      <c r="B326" t="s">
        <v>3672</v>
      </c>
      <c r="C326" t="s">
        <v>6705</v>
      </c>
      <c r="D326" t="s">
        <v>6706</v>
      </c>
      <c r="E326" s="2">
        <v>-5.0293342425000001</v>
      </c>
      <c r="F326" s="3">
        <v>-2.8131092378</v>
      </c>
      <c r="G326" t="s">
        <v>6709</v>
      </c>
      <c r="H326" t="s">
        <v>6710</v>
      </c>
      <c r="I326" t="s">
        <v>6711</v>
      </c>
    </row>
    <row r="327" spans="1:10" x14ac:dyDescent="0.2">
      <c r="A327" t="s">
        <v>5167</v>
      </c>
      <c r="B327" t="s">
        <v>3672</v>
      </c>
      <c r="C327" t="s">
        <v>6712</v>
      </c>
      <c r="D327" t="s">
        <v>6713</v>
      </c>
      <c r="E327" s="2">
        <v>-4.3940291768000002</v>
      </c>
      <c r="F327" s="3">
        <v>-2.2681833179000002</v>
      </c>
      <c r="G327" t="s">
        <v>6714</v>
      </c>
      <c r="H327" t="s">
        <v>6715</v>
      </c>
      <c r="I327" t="s">
        <v>6716</v>
      </c>
    </row>
    <row r="328" spans="1:10" x14ac:dyDescent="0.2">
      <c r="A328" t="s">
        <v>5167</v>
      </c>
      <c r="B328" t="s">
        <v>3672</v>
      </c>
      <c r="C328" t="s">
        <v>6717</v>
      </c>
      <c r="D328" t="s">
        <v>6718</v>
      </c>
      <c r="E328" s="2">
        <v>-4.3600773468999998</v>
      </c>
      <c r="F328" s="3">
        <v>-2.2368556319000001</v>
      </c>
      <c r="G328" t="s">
        <v>6719</v>
      </c>
      <c r="H328" t="s">
        <v>6720</v>
      </c>
      <c r="I328" t="s">
        <v>6721</v>
      </c>
    </row>
    <row r="329" spans="1:10" x14ac:dyDescent="0.2">
      <c r="A329" t="s">
        <v>5167</v>
      </c>
      <c r="B329" t="s">
        <v>3672</v>
      </c>
      <c r="C329" t="s">
        <v>6722</v>
      </c>
      <c r="D329" t="s">
        <v>6723</v>
      </c>
      <c r="E329" s="2">
        <v>-4.2734876338000003</v>
      </c>
      <c r="F329" s="3">
        <v>-2.1690786135</v>
      </c>
      <c r="G329" t="s">
        <v>6724</v>
      </c>
      <c r="H329" t="s">
        <v>6725</v>
      </c>
      <c r="I329" t="s">
        <v>6577</v>
      </c>
    </row>
    <row r="330" spans="1:10" x14ac:dyDescent="0.2">
      <c r="A330" t="s">
        <v>5167</v>
      </c>
      <c r="B330" t="s">
        <v>3672</v>
      </c>
      <c r="C330" t="s">
        <v>6726</v>
      </c>
      <c r="D330" t="s">
        <v>6727</v>
      </c>
      <c r="E330" s="2">
        <v>-4.0400127678000004</v>
      </c>
      <c r="F330" s="3">
        <v>-1.9685245712999999</v>
      </c>
      <c r="G330" t="s">
        <v>6709</v>
      </c>
      <c r="H330" t="s">
        <v>6710</v>
      </c>
      <c r="I330" t="s">
        <v>6728</v>
      </c>
    </row>
    <row r="331" spans="1:10" x14ac:dyDescent="0.2">
      <c r="A331" t="s">
        <v>5167</v>
      </c>
      <c r="B331" t="s">
        <v>3672</v>
      </c>
      <c r="C331" t="s">
        <v>6729</v>
      </c>
      <c r="D331" t="s">
        <v>6730</v>
      </c>
      <c r="E331" s="2">
        <v>-3.7815162232000001</v>
      </c>
      <c r="F331" s="3">
        <v>-1.7645222810000001</v>
      </c>
      <c r="G331" t="s">
        <v>6731</v>
      </c>
      <c r="H331" t="s">
        <v>6732</v>
      </c>
      <c r="I331" t="s">
        <v>6733</v>
      </c>
    </row>
    <row r="332" spans="1:10" x14ac:dyDescent="0.2">
      <c r="A332" t="s">
        <v>5167</v>
      </c>
      <c r="B332" t="s">
        <v>3672</v>
      </c>
      <c r="C332" t="s">
        <v>6734</v>
      </c>
      <c r="D332" t="s">
        <v>6735</v>
      </c>
      <c r="E332" s="2">
        <v>-2.5029108982000001</v>
      </c>
      <c r="F332" s="3">
        <v>-0.70858435720000001</v>
      </c>
      <c r="G332" t="s">
        <v>6736</v>
      </c>
      <c r="H332" t="s">
        <v>6737</v>
      </c>
      <c r="I332" t="s">
        <v>6137</v>
      </c>
    </row>
    <row r="333" spans="1:10" x14ac:dyDescent="0.2">
      <c r="A333" t="s">
        <v>5167</v>
      </c>
      <c r="B333" t="s">
        <v>3672</v>
      </c>
      <c r="C333" t="s">
        <v>6738</v>
      </c>
      <c r="D333" t="s">
        <v>6739</v>
      </c>
      <c r="E333" s="2">
        <v>-2.1978128175</v>
      </c>
      <c r="F333" s="3">
        <v>-0.45108010999999998</v>
      </c>
      <c r="G333" t="s">
        <v>6740</v>
      </c>
      <c r="H333" t="s">
        <v>6741</v>
      </c>
      <c r="I333" t="s">
        <v>6062</v>
      </c>
    </row>
    <row r="334" spans="1:10" x14ac:dyDescent="0.2">
      <c r="A334" t="s">
        <v>5230</v>
      </c>
      <c r="B334" t="s">
        <v>3921</v>
      </c>
      <c r="C334" t="s">
        <v>6742</v>
      </c>
      <c r="D334" t="s">
        <v>6743</v>
      </c>
      <c r="E334" s="2">
        <v>-4.8559411599000004</v>
      </c>
      <c r="F334" s="3">
        <v>-2.6618304693999999</v>
      </c>
      <c r="G334" t="s">
        <v>6744</v>
      </c>
      <c r="H334" t="s">
        <v>6745</v>
      </c>
      <c r="I334" t="s">
        <v>6224</v>
      </c>
      <c r="J334">
        <v>4</v>
      </c>
    </row>
    <row r="335" spans="1:10" x14ac:dyDescent="0.2">
      <c r="A335" t="s">
        <v>5236</v>
      </c>
      <c r="B335" t="s">
        <v>3921</v>
      </c>
      <c r="C335" t="s">
        <v>6742</v>
      </c>
      <c r="D335" t="s">
        <v>6743</v>
      </c>
      <c r="E335" s="2">
        <v>-4.8559411599000004</v>
      </c>
      <c r="F335" s="3">
        <v>-2.6618304693999999</v>
      </c>
      <c r="G335" t="s">
        <v>6746</v>
      </c>
      <c r="H335" t="s">
        <v>6747</v>
      </c>
      <c r="I335" t="s">
        <v>6748</v>
      </c>
    </row>
    <row r="336" spans="1:10" x14ac:dyDescent="0.2">
      <c r="A336" t="s">
        <v>5236</v>
      </c>
      <c r="B336" t="s">
        <v>3883</v>
      </c>
      <c r="C336" t="s">
        <v>6749</v>
      </c>
      <c r="D336" t="s">
        <v>6750</v>
      </c>
      <c r="E336" s="2">
        <v>-3.8245685470000002</v>
      </c>
      <c r="F336" s="3">
        <v>-1.7993020789</v>
      </c>
      <c r="G336" t="s">
        <v>6751</v>
      </c>
      <c r="H336" t="s">
        <v>6752</v>
      </c>
      <c r="I336" t="s">
        <v>6753</v>
      </c>
    </row>
    <row r="337" spans="1:10" x14ac:dyDescent="0.2">
      <c r="A337" t="s">
        <v>5236</v>
      </c>
      <c r="B337" t="s">
        <v>3921</v>
      </c>
      <c r="C337" t="s">
        <v>6754</v>
      </c>
      <c r="D337" t="s">
        <v>6755</v>
      </c>
      <c r="E337" s="2">
        <v>-3.7839279359</v>
      </c>
      <c r="F337" s="3">
        <v>-1.7648805881</v>
      </c>
      <c r="G337" t="s">
        <v>6756</v>
      </c>
      <c r="H337" t="s">
        <v>6757</v>
      </c>
      <c r="I337" t="s">
        <v>6758</v>
      </c>
    </row>
    <row r="338" spans="1:10" x14ac:dyDescent="0.2">
      <c r="A338" t="s">
        <v>5236</v>
      </c>
      <c r="B338" t="s">
        <v>3883</v>
      </c>
      <c r="C338" t="s">
        <v>6759</v>
      </c>
      <c r="D338" t="s">
        <v>6760</v>
      </c>
      <c r="E338" s="2">
        <v>-2.1117434200999998</v>
      </c>
      <c r="F338" s="3">
        <v>-0.38436366869999999</v>
      </c>
      <c r="G338" t="s">
        <v>6761</v>
      </c>
      <c r="H338" t="s">
        <v>6762</v>
      </c>
      <c r="I338" t="s">
        <v>6344</v>
      </c>
    </row>
    <row r="339" spans="1:10" x14ac:dyDescent="0.2">
      <c r="A339" t="s">
        <v>5285</v>
      </c>
      <c r="B339" t="s">
        <v>3883</v>
      </c>
      <c r="C339" t="s">
        <v>6763</v>
      </c>
      <c r="D339" t="s">
        <v>6764</v>
      </c>
      <c r="E339" s="2">
        <v>-4.7755218428999999</v>
      </c>
      <c r="F339" s="3">
        <v>-2.5989698097999998</v>
      </c>
      <c r="G339" t="s">
        <v>6765</v>
      </c>
      <c r="H339" t="s">
        <v>6766</v>
      </c>
      <c r="I339" t="s">
        <v>6541</v>
      </c>
      <c r="J339">
        <v>14</v>
      </c>
    </row>
    <row r="340" spans="1:10" x14ac:dyDescent="0.2">
      <c r="A340" t="s">
        <v>5291</v>
      </c>
      <c r="B340" t="s">
        <v>3883</v>
      </c>
      <c r="C340" t="s">
        <v>6763</v>
      </c>
      <c r="D340" t="s">
        <v>6764</v>
      </c>
      <c r="E340" s="2">
        <v>-4.7755218428999999</v>
      </c>
      <c r="F340" s="3">
        <v>-2.5989698097999998</v>
      </c>
      <c r="G340" t="s">
        <v>6767</v>
      </c>
      <c r="H340" t="s">
        <v>6768</v>
      </c>
      <c r="I340" t="s">
        <v>6769</v>
      </c>
    </row>
    <row r="341" spans="1:10" x14ac:dyDescent="0.2">
      <c r="A341" t="s">
        <v>5291</v>
      </c>
      <c r="B341" t="s">
        <v>3883</v>
      </c>
      <c r="C341" t="s">
        <v>6770</v>
      </c>
      <c r="D341" t="s">
        <v>6771</v>
      </c>
      <c r="E341" s="2">
        <v>-4.6626420685000003</v>
      </c>
      <c r="F341" s="3">
        <v>-2.5011558533999998</v>
      </c>
      <c r="G341" t="s">
        <v>6772</v>
      </c>
      <c r="H341" t="s">
        <v>6773</v>
      </c>
      <c r="I341" t="s">
        <v>6774</v>
      </c>
    </row>
    <row r="342" spans="1:10" x14ac:dyDescent="0.2">
      <c r="A342" t="s">
        <v>5291</v>
      </c>
      <c r="B342" t="s">
        <v>3921</v>
      </c>
      <c r="C342" t="s">
        <v>6775</v>
      </c>
      <c r="D342" t="s">
        <v>6776</v>
      </c>
      <c r="E342" s="2">
        <v>-4.2499736365</v>
      </c>
      <c r="F342" s="3">
        <v>-2.1570638356999998</v>
      </c>
      <c r="G342" t="s">
        <v>6777</v>
      </c>
      <c r="H342" t="s">
        <v>6778</v>
      </c>
      <c r="I342" t="s">
        <v>6779</v>
      </c>
    </row>
    <row r="343" spans="1:10" x14ac:dyDescent="0.2">
      <c r="A343" t="s">
        <v>5291</v>
      </c>
      <c r="B343" t="s">
        <v>3672</v>
      </c>
      <c r="C343" t="s">
        <v>5445</v>
      </c>
      <c r="D343" t="s">
        <v>5446</v>
      </c>
      <c r="E343" s="2">
        <v>-4.0452357419</v>
      </c>
      <c r="F343" s="3">
        <v>-1.9714188829999999</v>
      </c>
      <c r="G343" t="s">
        <v>6780</v>
      </c>
      <c r="H343" t="s">
        <v>6781</v>
      </c>
      <c r="I343" t="s">
        <v>6782</v>
      </c>
    </row>
    <row r="344" spans="1:10" x14ac:dyDescent="0.2">
      <c r="A344" t="s">
        <v>5291</v>
      </c>
      <c r="B344" t="s">
        <v>3921</v>
      </c>
      <c r="C344" t="s">
        <v>4178</v>
      </c>
      <c r="D344" t="s">
        <v>4179</v>
      </c>
      <c r="E344" s="2">
        <v>-3.9878206292999998</v>
      </c>
      <c r="F344" s="3">
        <v>-1.9277920549000001</v>
      </c>
      <c r="G344" t="s">
        <v>6783</v>
      </c>
      <c r="H344" t="s">
        <v>6784</v>
      </c>
      <c r="I344" t="s">
        <v>6785</v>
      </c>
    </row>
    <row r="345" spans="1:10" x14ac:dyDescent="0.2">
      <c r="A345" t="s">
        <v>5291</v>
      </c>
      <c r="B345" t="s">
        <v>3672</v>
      </c>
      <c r="C345" t="s">
        <v>5487</v>
      </c>
      <c r="D345" t="s">
        <v>5488</v>
      </c>
      <c r="E345" s="2">
        <v>-3.7413333279000001</v>
      </c>
      <c r="F345" s="3">
        <v>-1.7284172981999999</v>
      </c>
      <c r="G345" t="s">
        <v>6780</v>
      </c>
      <c r="H345" t="s">
        <v>6781</v>
      </c>
      <c r="I345" t="s">
        <v>6786</v>
      </c>
    </row>
    <row r="346" spans="1:10" x14ac:dyDescent="0.2">
      <c r="A346" t="s">
        <v>5291</v>
      </c>
      <c r="B346" t="s">
        <v>3883</v>
      </c>
      <c r="C346" t="s">
        <v>4690</v>
      </c>
      <c r="D346" t="s">
        <v>4691</v>
      </c>
      <c r="E346" s="2">
        <v>-3.6012730008</v>
      </c>
      <c r="F346" s="3">
        <v>-1.6177786801</v>
      </c>
      <c r="G346" t="s">
        <v>6787</v>
      </c>
      <c r="H346" t="s">
        <v>6788</v>
      </c>
      <c r="I346" t="s">
        <v>6477</v>
      </c>
    </row>
    <row r="347" spans="1:10" x14ac:dyDescent="0.2">
      <c r="A347" t="s">
        <v>5291</v>
      </c>
      <c r="B347" t="s">
        <v>3846</v>
      </c>
      <c r="C347" t="s">
        <v>6789</v>
      </c>
      <c r="D347" t="s">
        <v>6790</v>
      </c>
      <c r="E347" s="2">
        <v>-2.7237763803999999</v>
      </c>
      <c r="F347" s="3">
        <v>-0.87599091490000003</v>
      </c>
      <c r="G347" t="s">
        <v>6791</v>
      </c>
      <c r="H347" t="s">
        <v>6792</v>
      </c>
      <c r="I347" t="s">
        <v>6793</v>
      </c>
    </row>
    <row r="348" spans="1:10" x14ac:dyDescent="0.2">
      <c r="A348" t="s">
        <v>5291</v>
      </c>
      <c r="B348" t="s">
        <v>3921</v>
      </c>
      <c r="C348" t="s">
        <v>5420</v>
      </c>
      <c r="D348" t="s">
        <v>5421</v>
      </c>
      <c r="E348" s="2">
        <v>-2.6892604107999998</v>
      </c>
      <c r="F348" s="3">
        <v>-0.84709594629999996</v>
      </c>
      <c r="G348" t="s">
        <v>6791</v>
      </c>
      <c r="H348" t="s">
        <v>6792</v>
      </c>
      <c r="I348" t="s">
        <v>6794</v>
      </c>
    </row>
    <row r="349" spans="1:10" x14ac:dyDescent="0.2">
      <c r="A349" t="s">
        <v>5291</v>
      </c>
      <c r="B349" t="s">
        <v>3846</v>
      </c>
      <c r="C349" t="s">
        <v>5469</v>
      </c>
      <c r="D349" t="s">
        <v>5470</v>
      </c>
      <c r="E349" s="2">
        <v>-2.6773442771</v>
      </c>
      <c r="F349" s="3">
        <v>-0.84051950649999996</v>
      </c>
      <c r="G349" t="s">
        <v>6795</v>
      </c>
      <c r="H349" t="s">
        <v>6796</v>
      </c>
      <c r="I349" t="s">
        <v>6516</v>
      </c>
    </row>
    <row r="350" spans="1:10" x14ac:dyDescent="0.2">
      <c r="A350" t="s">
        <v>5291</v>
      </c>
      <c r="B350" t="s">
        <v>3883</v>
      </c>
      <c r="C350" t="s">
        <v>4807</v>
      </c>
      <c r="D350" t="s">
        <v>4808</v>
      </c>
      <c r="E350" s="2">
        <v>-2.5029108982000001</v>
      </c>
      <c r="F350" s="3">
        <v>-0.70858435720000001</v>
      </c>
      <c r="G350" t="s">
        <v>6797</v>
      </c>
      <c r="H350" t="s">
        <v>6798</v>
      </c>
      <c r="I350" t="s">
        <v>6137</v>
      </c>
    </row>
    <row r="351" spans="1:10" x14ac:dyDescent="0.2">
      <c r="A351" t="s">
        <v>5291</v>
      </c>
      <c r="B351" t="s">
        <v>3846</v>
      </c>
      <c r="C351" t="s">
        <v>5489</v>
      </c>
      <c r="D351" t="s">
        <v>5490</v>
      </c>
      <c r="E351" s="2">
        <v>-2.5029108982000001</v>
      </c>
      <c r="F351" s="3">
        <v>-0.70858435720000001</v>
      </c>
      <c r="G351" t="s">
        <v>6799</v>
      </c>
      <c r="H351" t="s">
        <v>6800</v>
      </c>
      <c r="I351" t="s">
        <v>6137</v>
      </c>
    </row>
    <row r="352" spans="1:10" x14ac:dyDescent="0.2">
      <c r="A352" t="s">
        <v>5291</v>
      </c>
      <c r="B352" t="s">
        <v>3921</v>
      </c>
      <c r="C352" t="s">
        <v>6801</v>
      </c>
      <c r="D352" t="s">
        <v>6802</v>
      </c>
      <c r="E352" s="2">
        <v>-2.4786912570999999</v>
      </c>
      <c r="F352" s="3">
        <v>-0.6904559026</v>
      </c>
      <c r="G352" t="s">
        <v>6803</v>
      </c>
      <c r="H352" t="s">
        <v>6804</v>
      </c>
      <c r="I352" t="s">
        <v>6805</v>
      </c>
    </row>
    <row r="353" spans="1:9" x14ac:dyDescent="0.2">
      <c r="A353" t="s">
        <v>5291</v>
      </c>
      <c r="B353" t="s">
        <v>3846</v>
      </c>
      <c r="C353" t="s">
        <v>4183</v>
      </c>
      <c r="D353" t="s">
        <v>4184</v>
      </c>
      <c r="E353" s="2">
        <v>-2.4213349500999999</v>
      </c>
      <c r="F353" s="3">
        <v>-0.64148623240000002</v>
      </c>
      <c r="G353" t="s">
        <v>6806</v>
      </c>
      <c r="H353" t="s">
        <v>6807</v>
      </c>
      <c r="I353" t="s">
        <v>6808</v>
      </c>
    </row>
  </sheetData>
  <conditionalFormatting sqref="A2:A352">
    <cfRule type="expression" dxfId="8" priority="2">
      <formula>RIGHT(A2,1)="y"</formula>
    </cfRule>
    <cfRule type="expression" dxfId="7" priority="3" stopIfTrue="1">
      <formula>TRUE</formula>
    </cfRule>
  </conditionalFormatting>
  <conditionalFormatting sqref="C2:C353">
    <cfRule type="expression" dxfId="6" priority="1">
      <formula>1=1</formula>
    </cfRule>
  </conditionalFormatting>
  <conditionalFormatting sqref="E2:E352">
    <cfRule type="colorScale" priority="4">
      <colorScale>
        <cfvo type="num" val="-6"/>
        <cfvo type="num" val="-4"/>
        <cfvo type="num" val="-2"/>
        <color rgb="FF5A9ED6"/>
        <color rgb="FF9BC2E6"/>
        <color rgb="FFEDEDED"/>
      </colorScale>
    </cfRule>
  </conditionalFormatting>
  <conditionalFormatting sqref="F2:F352">
    <cfRule type="colorScale" priority="5">
      <colorScale>
        <cfvo type="num" val="-6"/>
        <cfvo type="num" val="-4"/>
        <cfvo type="num" val="-2"/>
        <color rgb="FF5A9ED6"/>
        <color rgb="FF9BC2E6"/>
        <color rgb="FFEDEDED"/>
      </colorScale>
    </cfRule>
  </conditionalFormatting>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013930-673F-434F-9AB0-E349B2936049}">
  <sheetPr>
    <tabColor theme="6" tint="0.39997558519241921"/>
  </sheetPr>
  <dimension ref="A1:J326"/>
  <sheetViews>
    <sheetView tabSelected="1" workbookViewId="0">
      <selection activeCell="K23" sqref="K23"/>
    </sheetView>
  </sheetViews>
  <sheetFormatPr baseColWidth="10" defaultRowHeight="15" x14ac:dyDescent="0.2"/>
  <sheetData>
    <row r="1" spans="1:10" x14ac:dyDescent="0.2">
      <c r="A1" s="1" t="s">
        <v>3663</v>
      </c>
      <c r="B1" s="1" t="s">
        <v>3664</v>
      </c>
      <c r="C1" s="1" t="s">
        <v>3665</v>
      </c>
      <c r="D1" s="1" t="s">
        <v>7</v>
      </c>
      <c r="E1" s="1" t="s">
        <v>3666</v>
      </c>
      <c r="F1" s="1" t="s">
        <v>3667</v>
      </c>
      <c r="G1" s="1" t="s">
        <v>3668</v>
      </c>
      <c r="H1" s="1" t="s">
        <v>3669</v>
      </c>
      <c r="I1" s="1" t="s">
        <v>3670</v>
      </c>
      <c r="J1" s="1" t="s">
        <v>5529</v>
      </c>
    </row>
    <row r="2" spans="1:10" x14ac:dyDescent="0.2">
      <c r="A2" t="s">
        <v>3671</v>
      </c>
      <c r="B2" t="s">
        <v>3672</v>
      </c>
      <c r="C2" t="s">
        <v>4833</v>
      </c>
      <c r="D2" t="s">
        <v>4834</v>
      </c>
      <c r="E2" s="2">
        <v>-8.2960128337000008</v>
      </c>
      <c r="F2" s="3">
        <v>-3.9537481069</v>
      </c>
      <c r="G2" t="s">
        <v>6809</v>
      </c>
      <c r="H2" t="s">
        <v>6810</v>
      </c>
      <c r="I2" t="s">
        <v>6811</v>
      </c>
      <c r="J2">
        <v>6</v>
      </c>
    </row>
    <row r="3" spans="1:10" x14ac:dyDescent="0.2">
      <c r="A3" t="s">
        <v>3678</v>
      </c>
      <c r="B3" t="s">
        <v>3672</v>
      </c>
      <c r="C3" t="s">
        <v>4833</v>
      </c>
      <c r="D3" t="s">
        <v>4834</v>
      </c>
      <c r="E3" s="2">
        <v>-8.2960128337000008</v>
      </c>
      <c r="F3" s="3">
        <v>-3.9537481069</v>
      </c>
      <c r="G3" t="s">
        <v>6809</v>
      </c>
      <c r="H3" t="s">
        <v>6810</v>
      </c>
      <c r="I3" t="s">
        <v>6812</v>
      </c>
    </row>
    <row r="4" spans="1:10" x14ac:dyDescent="0.2">
      <c r="A4" t="s">
        <v>3678</v>
      </c>
      <c r="B4" t="s">
        <v>3672</v>
      </c>
      <c r="C4" t="s">
        <v>4842</v>
      </c>
      <c r="D4" t="s">
        <v>4843</v>
      </c>
      <c r="E4" s="2">
        <v>-7.2394266483000003</v>
      </c>
      <c r="F4" s="3">
        <v>-3.6843477155</v>
      </c>
      <c r="G4" t="s">
        <v>6813</v>
      </c>
      <c r="H4" t="s">
        <v>6814</v>
      </c>
      <c r="I4" t="s">
        <v>6815</v>
      </c>
    </row>
    <row r="5" spans="1:10" x14ac:dyDescent="0.2">
      <c r="A5" t="s">
        <v>3678</v>
      </c>
      <c r="B5" t="s">
        <v>3856</v>
      </c>
      <c r="C5" t="s">
        <v>6816</v>
      </c>
      <c r="D5" t="s">
        <v>6817</v>
      </c>
      <c r="E5" s="2">
        <v>-4.7509566829000001</v>
      </c>
      <c r="F5" s="3">
        <v>-2.1044504914000002</v>
      </c>
      <c r="G5" t="s">
        <v>6818</v>
      </c>
      <c r="H5" t="s">
        <v>6819</v>
      </c>
      <c r="I5" t="s">
        <v>6820</v>
      </c>
    </row>
    <row r="6" spans="1:10" x14ac:dyDescent="0.2">
      <c r="A6" t="s">
        <v>3678</v>
      </c>
      <c r="B6" t="s">
        <v>3672</v>
      </c>
      <c r="C6" t="s">
        <v>4846</v>
      </c>
      <c r="D6" t="s">
        <v>4847</v>
      </c>
      <c r="E6" s="2">
        <v>-4.6985271913000002</v>
      </c>
      <c r="F6" s="3">
        <v>-2.1044504914000002</v>
      </c>
      <c r="G6" t="s">
        <v>6821</v>
      </c>
      <c r="H6" t="s">
        <v>6822</v>
      </c>
      <c r="I6" t="s">
        <v>6823</v>
      </c>
    </row>
    <row r="7" spans="1:10" x14ac:dyDescent="0.2">
      <c r="A7" t="s">
        <v>3678</v>
      </c>
      <c r="B7" t="s">
        <v>3672</v>
      </c>
      <c r="C7" t="s">
        <v>6824</v>
      </c>
      <c r="D7" t="s">
        <v>6825</v>
      </c>
      <c r="E7" s="2">
        <v>-3.7888594657999999</v>
      </c>
      <c r="F7" s="3">
        <v>-1.5293801092999999</v>
      </c>
      <c r="G7" t="s">
        <v>6826</v>
      </c>
      <c r="H7" t="s">
        <v>6827</v>
      </c>
      <c r="I7" t="s">
        <v>5497</v>
      </c>
    </row>
    <row r="8" spans="1:10" x14ac:dyDescent="0.2">
      <c r="A8" t="s">
        <v>3678</v>
      </c>
      <c r="B8" t="s">
        <v>3672</v>
      </c>
      <c r="C8" t="s">
        <v>4851</v>
      </c>
      <c r="D8" t="s">
        <v>4852</v>
      </c>
      <c r="E8" s="2">
        <v>-3.0374842516</v>
      </c>
      <c r="F8" s="3">
        <v>-1.0077634774999999</v>
      </c>
      <c r="G8" t="s">
        <v>6828</v>
      </c>
      <c r="H8" t="s">
        <v>6829</v>
      </c>
      <c r="I8" t="s">
        <v>6830</v>
      </c>
    </row>
    <row r="9" spans="1:10" x14ac:dyDescent="0.2">
      <c r="A9" t="s">
        <v>3753</v>
      </c>
      <c r="B9" t="s">
        <v>3672</v>
      </c>
      <c r="C9" t="s">
        <v>3763</v>
      </c>
      <c r="D9" t="s">
        <v>3764</v>
      </c>
      <c r="E9" s="2">
        <v>-7.8361132516999996</v>
      </c>
      <c r="F9" s="3">
        <v>-3.7948785205000002</v>
      </c>
      <c r="G9" t="s">
        <v>6831</v>
      </c>
      <c r="H9" t="s">
        <v>6832</v>
      </c>
      <c r="I9" t="s">
        <v>6833</v>
      </c>
      <c r="J9">
        <v>14</v>
      </c>
    </row>
    <row r="10" spans="1:10" x14ac:dyDescent="0.2">
      <c r="A10" t="s">
        <v>3759</v>
      </c>
      <c r="B10" t="s">
        <v>3672</v>
      </c>
      <c r="C10" t="s">
        <v>3763</v>
      </c>
      <c r="D10" t="s">
        <v>3764</v>
      </c>
      <c r="E10" s="2">
        <v>-7.8361132516999996</v>
      </c>
      <c r="F10" s="3">
        <v>-3.7948785205000002</v>
      </c>
      <c r="G10" t="s">
        <v>6834</v>
      </c>
      <c r="H10" t="s">
        <v>6835</v>
      </c>
      <c r="I10" t="s">
        <v>6836</v>
      </c>
    </row>
    <row r="11" spans="1:10" x14ac:dyDescent="0.2">
      <c r="A11" t="s">
        <v>3759</v>
      </c>
      <c r="B11" t="s">
        <v>3672</v>
      </c>
      <c r="C11" t="s">
        <v>3754</v>
      </c>
      <c r="D11" t="s">
        <v>3755</v>
      </c>
      <c r="E11" s="2">
        <v>-7.1815144023000004</v>
      </c>
      <c r="F11" s="3">
        <v>-3.6843477155</v>
      </c>
      <c r="G11" t="s">
        <v>6837</v>
      </c>
      <c r="H11" t="s">
        <v>6838</v>
      </c>
      <c r="I11" t="s">
        <v>6839</v>
      </c>
    </row>
    <row r="12" spans="1:10" x14ac:dyDescent="0.2">
      <c r="A12" t="s">
        <v>3759</v>
      </c>
      <c r="B12" t="s">
        <v>3672</v>
      </c>
      <c r="C12" t="s">
        <v>3790</v>
      </c>
      <c r="D12" t="s">
        <v>3791</v>
      </c>
      <c r="E12" s="2">
        <v>-6.8357456768000002</v>
      </c>
      <c r="F12" s="3">
        <v>-3.5003440059000002</v>
      </c>
      <c r="G12" t="s">
        <v>6840</v>
      </c>
      <c r="H12" t="s">
        <v>6841</v>
      </c>
      <c r="I12" t="s">
        <v>6842</v>
      </c>
    </row>
    <row r="13" spans="1:10" x14ac:dyDescent="0.2">
      <c r="A13" t="s">
        <v>3759</v>
      </c>
      <c r="B13" t="s">
        <v>3672</v>
      </c>
      <c r="C13" t="s">
        <v>3768</v>
      </c>
      <c r="D13" t="s">
        <v>3769</v>
      </c>
      <c r="E13" s="2">
        <v>-6.7634274867000004</v>
      </c>
      <c r="F13" s="3">
        <v>-3.5003440059000002</v>
      </c>
      <c r="G13" t="s">
        <v>6837</v>
      </c>
      <c r="H13" t="s">
        <v>6838</v>
      </c>
      <c r="I13" t="s">
        <v>6843</v>
      </c>
    </row>
    <row r="14" spans="1:10" x14ac:dyDescent="0.2">
      <c r="A14" t="s">
        <v>3759</v>
      </c>
      <c r="B14" t="s">
        <v>3672</v>
      </c>
      <c r="C14" t="s">
        <v>3785</v>
      </c>
      <c r="D14" t="s">
        <v>3786</v>
      </c>
      <c r="E14" s="2">
        <v>-6.5845456974000003</v>
      </c>
      <c r="F14" s="3">
        <v>-3.4101592903000002</v>
      </c>
      <c r="G14" t="s">
        <v>6840</v>
      </c>
      <c r="H14" t="s">
        <v>6841</v>
      </c>
      <c r="I14" t="s">
        <v>6844</v>
      </c>
    </row>
    <row r="15" spans="1:10" x14ac:dyDescent="0.2">
      <c r="A15" t="s">
        <v>3759</v>
      </c>
      <c r="B15" t="s">
        <v>3672</v>
      </c>
      <c r="C15" t="s">
        <v>3773</v>
      </c>
      <c r="D15" t="s">
        <v>3774</v>
      </c>
      <c r="E15" s="2">
        <v>-6.0320749168000001</v>
      </c>
      <c r="F15" s="3">
        <v>-2.9685637909000002</v>
      </c>
      <c r="G15" t="s">
        <v>6840</v>
      </c>
      <c r="H15" t="s">
        <v>6841</v>
      </c>
      <c r="I15" t="s">
        <v>6845</v>
      </c>
    </row>
    <row r="16" spans="1:10" x14ac:dyDescent="0.2">
      <c r="A16" t="s">
        <v>3759</v>
      </c>
      <c r="B16" t="s">
        <v>3672</v>
      </c>
      <c r="C16" t="s">
        <v>3778</v>
      </c>
      <c r="D16" t="s">
        <v>3779</v>
      </c>
      <c r="E16" s="2">
        <v>-6.0320749168000001</v>
      </c>
      <c r="F16" s="3">
        <v>-2.9685637909000002</v>
      </c>
      <c r="G16" t="s">
        <v>6840</v>
      </c>
      <c r="H16" t="s">
        <v>6841</v>
      </c>
      <c r="I16" t="s">
        <v>6845</v>
      </c>
    </row>
    <row r="17" spans="1:10" x14ac:dyDescent="0.2">
      <c r="A17" t="s">
        <v>3759</v>
      </c>
      <c r="B17" t="s">
        <v>3672</v>
      </c>
      <c r="C17" t="s">
        <v>6846</v>
      </c>
      <c r="D17" t="s">
        <v>6847</v>
      </c>
      <c r="E17" s="2">
        <v>-5.1574868299999999</v>
      </c>
      <c r="F17" s="3">
        <v>-2.3592901474999999</v>
      </c>
      <c r="G17" t="s">
        <v>6848</v>
      </c>
      <c r="H17" t="s">
        <v>6849</v>
      </c>
      <c r="I17" t="s">
        <v>6850</v>
      </c>
    </row>
    <row r="18" spans="1:10" x14ac:dyDescent="0.2">
      <c r="A18" t="s">
        <v>3759</v>
      </c>
      <c r="B18" t="s">
        <v>3672</v>
      </c>
      <c r="C18" t="s">
        <v>6851</v>
      </c>
      <c r="D18" t="s">
        <v>6852</v>
      </c>
      <c r="E18" s="2">
        <v>-4.9456638012000003</v>
      </c>
      <c r="F18" s="3">
        <v>-2.2054590656999999</v>
      </c>
      <c r="G18" t="s">
        <v>6848</v>
      </c>
      <c r="H18" t="s">
        <v>6849</v>
      </c>
      <c r="I18" t="s">
        <v>6853</v>
      </c>
    </row>
    <row r="19" spans="1:10" x14ac:dyDescent="0.2">
      <c r="A19" t="s">
        <v>3759</v>
      </c>
      <c r="B19" t="s">
        <v>3672</v>
      </c>
      <c r="C19" t="s">
        <v>6854</v>
      </c>
      <c r="D19" t="s">
        <v>6855</v>
      </c>
      <c r="E19" s="2">
        <v>-4.8376887270999998</v>
      </c>
      <c r="F19" s="3">
        <v>-2.1486365141000001</v>
      </c>
      <c r="G19" t="s">
        <v>6848</v>
      </c>
      <c r="H19" t="s">
        <v>6849</v>
      </c>
      <c r="I19" t="s">
        <v>6856</v>
      </c>
    </row>
    <row r="20" spans="1:10" x14ac:dyDescent="0.2">
      <c r="A20" t="s">
        <v>3759</v>
      </c>
      <c r="B20" t="s">
        <v>3672</v>
      </c>
      <c r="C20" t="s">
        <v>3780</v>
      </c>
      <c r="D20" t="s">
        <v>3781</v>
      </c>
      <c r="E20" s="2">
        <v>-4.5288391084999997</v>
      </c>
      <c r="F20" s="3">
        <v>-1.9927543556</v>
      </c>
      <c r="G20" t="s">
        <v>6857</v>
      </c>
      <c r="H20" t="s">
        <v>6858</v>
      </c>
      <c r="I20" t="s">
        <v>6859</v>
      </c>
    </row>
    <row r="21" spans="1:10" x14ac:dyDescent="0.2">
      <c r="A21" t="s">
        <v>3759</v>
      </c>
      <c r="B21" t="s">
        <v>3672</v>
      </c>
      <c r="C21" t="s">
        <v>3835</v>
      </c>
      <c r="D21" t="s">
        <v>3836</v>
      </c>
      <c r="E21" s="2">
        <v>-2.7531340532000002</v>
      </c>
      <c r="F21" s="3">
        <v>-0.80532100719999999</v>
      </c>
      <c r="G21" t="s">
        <v>6860</v>
      </c>
      <c r="H21" t="s">
        <v>6861</v>
      </c>
      <c r="I21" t="s">
        <v>6862</v>
      </c>
    </row>
    <row r="22" spans="1:10" x14ac:dyDescent="0.2">
      <c r="A22" t="s">
        <v>3759</v>
      </c>
      <c r="B22" t="s">
        <v>3672</v>
      </c>
      <c r="C22" t="s">
        <v>3815</v>
      </c>
      <c r="D22" t="s">
        <v>3816</v>
      </c>
      <c r="E22" s="2">
        <v>-2.6397159538000001</v>
      </c>
      <c r="F22" s="3">
        <v>-0.72396248839999999</v>
      </c>
      <c r="G22" t="s">
        <v>6860</v>
      </c>
      <c r="H22" t="s">
        <v>6861</v>
      </c>
      <c r="I22" t="s">
        <v>6863</v>
      </c>
    </row>
    <row r="23" spans="1:10" x14ac:dyDescent="0.2">
      <c r="A23" t="s">
        <v>3759</v>
      </c>
      <c r="B23" t="s">
        <v>3672</v>
      </c>
      <c r="C23" t="s">
        <v>3820</v>
      </c>
      <c r="D23" t="s">
        <v>3821</v>
      </c>
      <c r="E23" s="2">
        <v>-2.3275278211999999</v>
      </c>
      <c r="F23" s="3">
        <v>-0.51289299529999999</v>
      </c>
      <c r="G23" t="s">
        <v>6860</v>
      </c>
      <c r="H23" t="s">
        <v>6861</v>
      </c>
      <c r="I23" t="s">
        <v>6864</v>
      </c>
    </row>
    <row r="24" spans="1:10" x14ac:dyDescent="0.2">
      <c r="A24" t="s">
        <v>3845</v>
      </c>
      <c r="B24" t="s">
        <v>3672</v>
      </c>
      <c r="C24" t="s">
        <v>4820</v>
      </c>
      <c r="D24" t="s">
        <v>4821</v>
      </c>
      <c r="E24" s="2">
        <v>-7.2832562736000002</v>
      </c>
      <c r="F24" s="3">
        <v>-3.6843477155</v>
      </c>
      <c r="G24" t="s">
        <v>6865</v>
      </c>
      <c r="H24" t="s">
        <v>6866</v>
      </c>
      <c r="I24" t="s">
        <v>4824</v>
      </c>
      <c r="J24">
        <v>12</v>
      </c>
    </row>
    <row r="25" spans="1:10" x14ac:dyDescent="0.2">
      <c r="A25" t="s">
        <v>3852</v>
      </c>
      <c r="B25" t="s">
        <v>3672</v>
      </c>
      <c r="C25" t="s">
        <v>4820</v>
      </c>
      <c r="D25" t="s">
        <v>4821</v>
      </c>
      <c r="E25" s="2">
        <v>-7.2832562736000002</v>
      </c>
      <c r="F25" s="3">
        <v>-3.6843477155</v>
      </c>
      <c r="G25" t="s">
        <v>6867</v>
      </c>
      <c r="H25" t="s">
        <v>6868</v>
      </c>
      <c r="I25" t="s">
        <v>6869</v>
      </c>
    </row>
    <row r="26" spans="1:10" x14ac:dyDescent="0.2">
      <c r="A26" t="s">
        <v>3852</v>
      </c>
      <c r="B26" t="s">
        <v>3672</v>
      </c>
      <c r="C26" t="s">
        <v>6870</v>
      </c>
      <c r="D26" t="s">
        <v>6871</v>
      </c>
      <c r="E26" s="2">
        <v>-5.8964972303999996</v>
      </c>
      <c r="F26" s="3">
        <v>-2.9034493822999998</v>
      </c>
      <c r="G26" t="s">
        <v>6872</v>
      </c>
      <c r="H26" t="s">
        <v>6873</v>
      </c>
      <c r="I26" t="s">
        <v>6874</v>
      </c>
    </row>
    <row r="27" spans="1:10" x14ac:dyDescent="0.2">
      <c r="A27" t="s">
        <v>3852</v>
      </c>
      <c r="B27" t="s">
        <v>3672</v>
      </c>
      <c r="C27" t="s">
        <v>6875</v>
      </c>
      <c r="D27" t="s">
        <v>6876</v>
      </c>
      <c r="E27" s="2">
        <v>-5.2272548058000003</v>
      </c>
      <c r="F27" s="3">
        <v>-2.3975069732000001</v>
      </c>
      <c r="G27" t="s">
        <v>6877</v>
      </c>
      <c r="H27" t="s">
        <v>6878</v>
      </c>
      <c r="I27" t="s">
        <v>6879</v>
      </c>
    </row>
    <row r="28" spans="1:10" x14ac:dyDescent="0.2">
      <c r="A28" t="s">
        <v>3852</v>
      </c>
      <c r="B28" t="s">
        <v>3883</v>
      </c>
      <c r="C28" t="s">
        <v>6880</v>
      </c>
      <c r="D28" t="s">
        <v>6881</v>
      </c>
      <c r="E28" s="2">
        <v>-3.9612008999000001</v>
      </c>
      <c r="F28" s="3">
        <v>-1.6101622488</v>
      </c>
      <c r="G28" t="s">
        <v>6882</v>
      </c>
      <c r="H28" t="s">
        <v>6883</v>
      </c>
      <c r="I28" t="s">
        <v>6884</v>
      </c>
    </row>
    <row r="29" spans="1:10" x14ac:dyDescent="0.2">
      <c r="A29" t="s">
        <v>3852</v>
      </c>
      <c r="B29" t="s">
        <v>3672</v>
      </c>
      <c r="C29" t="s">
        <v>6885</v>
      </c>
      <c r="D29" t="s">
        <v>6886</v>
      </c>
      <c r="E29" s="2">
        <v>-3.9194473795000002</v>
      </c>
      <c r="F29" s="3">
        <v>-1.5815040264</v>
      </c>
      <c r="G29" t="s">
        <v>6887</v>
      </c>
      <c r="H29" t="s">
        <v>6888</v>
      </c>
      <c r="I29" t="s">
        <v>6889</v>
      </c>
    </row>
    <row r="30" spans="1:10" x14ac:dyDescent="0.2">
      <c r="A30" t="s">
        <v>3852</v>
      </c>
      <c r="B30" t="s">
        <v>3672</v>
      </c>
      <c r="C30" t="s">
        <v>6890</v>
      </c>
      <c r="D30" t="s">
        <v>6891</v>
      </c>
      <c r="E30" s="2">
        <v>-3.1822799210000001</v>
      </c>
      <c r="F30" s="3">
        <v>-1.1071869226</v>
      </c>
      <c r="G30" t="s">
        <v>6892</v>
      </c>
      <c r="H30" t="s">
        <v>6893</v>
      </c>
      <c r="I30" t="s">
        <v>6894</v>
      </c>
    </row>
    <row r="31" spans="1:10" x14ac:dyDescent="0.2">
      <c r="A31" t="s">
        <v>3852</v>
      </c>
      <c r="B31" t="s">
        <v>3883</v>
      </c>
      <c r="C31" t="s">
        <v>6895</v>
      </c>
      <c r="D31" t="s">
        <v>6896</v>
      </c>
      <c r="E31" s="2">
        <v>-2.7644454885999998</v>
      </c>
      <c r="F31" s="3">
        <v>-0.80957058810000004</v>
      </c>
      <c r="G31" t="s">
        <v>6897</v>
      </c>
      <c r="H31" t="s">
        <v>6898</v>
      </c>
      <c r="I31" t="s">
        <v>6899</v>
      </c>
    </row>
    <row r="32" spans="1:10" x14ac:dyDescent="0.2">
      <c r="A32" t="s">
        <v>3852</v>
      </c>
      <c r="B32" t="s">
        <v>3672</v>
      </c>
      <c r="C32" t="s">
        <v>6900</v>
      </c>
      <c r="D32" t="s">
        <v>6901</v>
      </c>
      <c r="E32" s="2">
        <v>-2.6417143302000001</v>
      </c>
      <c r="F32" s="3">
        <v>-0.72433124000000004</v>
      </c>
      <c r="G32" t="s">
        <v>6902</v>
      </c>
      <c r="H32" t="s">
        <v>6903</v>
      </c>
      <c r="I32" t="s">
        <v>6904</v>
      </c>
    </row>
    <row r="33" spans="1:10" x14ac:dyDescent="0.2">
      <c r="A33" t="s">
        <v>3852</v>
      </c>
      <c r="B33" t="s">
        <v>3672</v>
      </c>
      <c r="C33" t="s">
        <v>6905</v>
      </c>
      <c r="D33" t="s">
        <v>6906</v>
      </c>
      <c r="E33" s="2">
        <v>-2.4448535954000001</v>
      </c>
      <c r="F33" s="3">
        <v>-0.58831029499999998</v>
      </c>
      <c r="G33" t="s">
        <v>6902</v>
      </c>
      <c r="H33" t="s">
        <v>6903</v>
      </c>
      <c r="I33" t="s">
        <v>6907</v>
      </c>
    </row>
    <row r="34" spans="1:10" x14ac:dyDescent="0.2">
      <c r="A34" t="s">
        <v>3852</v>
      </c>
      <c r="B34" t="s">
        <v>3672</v>
      </c>
      <c r="C34" t="s">
        <v>6908</v>
      </c>
      <c r="D34" t="s">
        <v>6909</v>
      </c>
      <c r="E34" s="2">
        <v>-2.4146315717000002</v>
      </c>
      <c r="F34" s="3">
        <v>-0.57205392740000005</v>
      </c>
      <c r="G34" t="s">
        <v>6902</v>
      </c>
      <c r="H34" t="s">
        <v>6903</v>
      </c>
      <c r="I34" t="s">
        <v>6213</v>
      </c>
    </row>
    <row r="35" spans="1:10" x14ac:dyDescent="0.2">
      <c r="A35" t="s">
        <v>3852</v>
      </c>
      <c r="B35" t="s">
        <v>3672</v>
      </c>
      <c r="C35" t="s">
        <v>6910</v>
      </c>
      <c r="D35" t="s">
        <v>6911</v>
      </c>
      <c r="E35" s="2">
        <v>-2.2667516795</v>
      </c>
      <c r="F35" s="3">
        <v>-0.46606619659999998</v>
      </c>
      <c r="G35" t="s">
        <v>6912</v>
      </c>
      <c r="H35" t="s">
        <v>6913</v>
      </c>
      <c r="I35" t="s">
        <v>6914</v>
      </c>
    </row>
    <row r="36" spans="1:10" x14ac:dyDescent="0.2">
      <c r="A36" t="s">
        <v>3852</v>
      </c>
      <c r="B36" t="s">
        <v>3672</v>
      </c>
      <c r="C36" t="s">
        <v>6915</v>
      </c>
      <c r="D36" t="s">
        <v>6916</v>
      </c>
      <c r="E36" s="2">
        <v>-2.1633039918999999</v>
      </c>
      <c r="F36" s="3">
        <v>-0.3927480968</v>
      </c>
      <c r="G36" t="s">
        <v>6892</v>
      </c>
      <c r="H36" t="s">
        <v>6893</v>
      </c>
      <c r="I36" t="s">
        <v>6917</v>
      </c>
    </row>
    <row r="37" spans="1:10" x14ac:dyDescent="0.2">
      <c r="A37" t="s">
        <v>3882</v>
      </c>
      <c r="B37" t="s">
        <v>3883</v>
      </c>
      <c r="C37" t="s">
        <v>4903</v>
      </c>
      <c r="D37" t="s">
        <v>4904</v>
      </c>
      <c r="E37" s="2">
        <v>-7.2244330244999997</v>
      </c>
      <c r="F37" s="3">
        <v>-3.6843477155</v>
      </c>
      <c r="G37" t="s">
        <v>6918</v>
      </c>
      <c r="H37" t="s">
        <v>6919</v>
      </c>
      <c r="I37" t="s">
        <v>6541</v>
      </c>
      <c r="J37">
        <v>10</v>
      </c>
    </row>
    <row r="38" spans="1:10" x14ac:dyDescent="0.2">
      <c r="A38" t="s">
        <v>3889</v>
      </c>
      <c r="B38" t="s">
        <v>3883</v>
      </c>
      <c r="C38" t="s">
        <v>4903</v>
      </c>
      <c r="D38" t="s">
        <v>4904</v>
      </c>
      <c r="E38" s="2">
        <v>-7.2244330244999997</v>
      </c>
      <c r="F38" s="3">
        <v>-3.6843477155</v>
      </c>
      <c r="G38" t="s">
        <v>6920</v>
      </c>
      <c r="H38" t="s">
        <v>6921</v>
      </c>
      <c r="I38" t="s">
        <v>6922</v>
      </c>
    </row>
    <row r="39" spans="1:10" x14ac:dyDescent="0.2">
      <c r="A39" t="s">
        <v>3889</v>
      </c>
      <c r="B39" t="s">
        <v>3883</v>
      </c>
      <c r="C39" t="s">
        <v>4898</v>
      </c>
      <c r="D39" t="s">
        <v>4899</v>
      </c>
      <c r="E39" s="2">
        <v>-7.2132111392000002</v>
      </c>
      <c r="F39" s="3">
        <v>-3.6843477155</v>
      </c>
      <c r="G39" t="s">
        <v>6923</v>
      </c>
      <c r="H39" t="s">
        <v>6924</v>
      </c>
      <c r="I39" t="s">
        <v>6925</v>
      </c>
    </row>
    <row r="40" spans="1:10" x14ac:dyDescent="0.2">
      <c r="A40" t="s">
        <v>3889</v>
      </c>
      <c r="B40" t="s">
        <v>3883</v>
      </c>
      <c r="C40" t="s">
        <v>4888</v>
      </c>
      <c r="D40" t="s">
        <v>4889</v>
      </c>
      <c r="E40" s="2">
        <v>-6.6961016533000004</v>
      </c>
      <c r="F40" s="3">
        <v>-3.4677802787999998</v>
      </c>
      <c r="G40" t="s">
        <v>6926</v>
      </c>
      <c r="H40" t="s">
        <v>6927</v>
      </c>
      <c r="I40" t="s">
        <v>6928</v>
      </c>
    </row>
    <row r="41" spans="1:10" x14ac:dyDescent="0.2">
      <c r="A41" t="s">
        <v>3889</v>
      </c>
      <c r="B41" t="s">
        <v>3883</v>
      </c>
      <c r="C41" t="s">
        <v>4895</v>
      </c>
      <c r="D41" t="s">
        <v>4896</v>
      </c>
      <c r="E41" s="2">
        <v>-6.5763327580000004</v>
      </c>
      <c r="F41" s="3">
        <v>-3.4101592903000002</v>
      </c>
      <c r="G41" t="s">
        <v>6926</v>
      </c>
      <c r="H41" t="s">
        <v>6927</v>
      </c>
      <c r="I41" t="s">
        <v>6929</v>
      </c>
    </row>
    <row r="42" spans="1:10" x14ac:dyDescent="0.2">
      <c r="A42" t="s">
        <v>3889</v>
      </c>
      <c r="B42" t="s">
        <v>3883</v>
      </c>
      <c r="C42" t="s">
        <v>4908</v>
      </c>
      <c r="D42" t="s">
        <v>4909</v>
      </c>
      <c r="E42" s="2">
        <v>-5.4547814359000002</v>
      </c>
      <c r="F42" s="3">
        <v>-2.5596747404000002</v>
      </c>
      <c r="G42" t="s">
        <v>6930</v>
      </c>
      <c r="H42" t="s">
        <v>6931</v>
      </c>
      <c r="I42" t="s">
        <v>6932</v>
      </c>
    </row>
    <row r="43" spans="1:10" x14ac:dyDescent="0.2">
      <c r="A43" t="s">
        <v>3889</v>
      </c>
      <c r="B43" t="s">
        <v>3883</v>
      </c>
      <c r="C43" t="s">
        <v>4913</v>
      </c>
      <c r="D43" t="s">
        <v>4914</v>
      </c>
      <c r="E43" s="2">
        <v>-4.8652858003999997</v>
      </c>
      <c r="F43" s="3">
        <v>-2.1486365141000001</v>
      </c>
      <c r="G43" t="s">
        <v>6933</v>
      </c>
      <c r="H43" t="s">
        <v>6934</v>
      </c>
      <c r="I43" t="s">
        <v>4806</v>
      </c>
    </row>
    <row r="44" spans="1:10" x14ac:dyDescent="0.2">
      <c r="A44" t="s">
        <v>3889</v>
      </c>
      <c r="B44" t="s">
        <v>3883</v>
      </c>
      <c r="C44" t="s">
        <v>6935</v>
      </c>
      <c r="D44" t="s">
        <v>6936</v>
      </c>
      <c r="E44" s="2">
        <v>-4.3437369608000003</v>
      </c>
      <c r="F44" s="3">
        <v>-1.8588047303999999</v>
      </c>
      <c r="G44" t="s">
        <v>6937</v>
      </c>
      <c r="H44" t="s">
        <v>6938</v>
      </c>
      <c r="I44" t="s">
        <v>6939</v>
      </c>
    </row>
    <row r="45" spans="1:10" x14ac:dyDescent="0.2">
      <c r="A45" t="s">
        <v>3889</v>
      </c>
      <c r="B45" t="s">
        <v>3883</v>
      </c>
      <c r="C45" t="s">
        <v>4918</v>
      </c>
      <c r="D45" t="s">
        <v>4919</v>
      </c>
      <c r="E45" s="2">
        <v>-3.9897932456</v>
      </c>
      <c r="F45" s="3">
        <v>-1.6297997518</v>
      </c>
      <c r="G45" t="s">
        <v>6940</v>
      </c>
      <c r="H45" t="s">
        <v>6941</v>
      </c>
      <c r="I45" t="s">
        <v>6942</v>
      </c>
    </row>
    <row r="46" spans="1:10" x14ac:dyDescent="0.2">
      <c r="A46" t="s">
        <v>3889</v>
      </c>
      <c r="B46" t="s">
        <v>3883</v>
      </c>
      <c r="C46" t="s">
        <v>4923</v>
      </c>
      <c r="D46" t="s">
        <v>4924</v>
      </c>
      <c r="E46" s="2">
        <v>-3.5851033495000002</v>
      </c>
      <c r="F46" s="3">
        <v>-1.3699434210999999</v>
      </c>
      <c r="G46" t="s">
        <v>6943</v>
      </c>
      <c r="H46" t="s">
        <v>6944</v>
      </c>
      <c r="I46" t="s">
        <v>6945</v>
      </c>
    </row>
    <row r="47" spans="1:10" x14ac:dyDescent="0.2">
      <c r="A47" t="s">
        <v>3889</v>
      </c>
      <c r="B47" t="s">
        <v>3883</v>
      </c>
      <c r="C47" t="s">
        <v>6946</v>
      </c>
      <c r="D47" t="s">
        <v>6947</v>
      </c>
      <c r="E47" s="2">
        <v>-3.1051460702</v>
      </c>
      <c r="F47" s="3">
        <v>-1.0562597759000001</v>
      </c>
      <c r="G47" t="s">
        <v>6948</v>
      </c>
      <c r="H47" t="s">
        <v>6949</v>
      </c>
      <c r="I47" t="s">
        <v>6950</v>
      </c>
    </row>
    <row r="48" spans="1:10" x14ac:dyDescent="0.2">
      <c r="A48" t="s">
        <v>3925</v>
      </c>
      <c r="B48" t="s">
        <v>3672</v>
      </c>
      <c r="C48" t="s">
        <v>4938</v>
      </c>
      <c r="D48" t="s">
        <v>4939</v>
      </c>
      <c r="E48" s="2">
        <v>-7.0197687873000003</v>
      </c>
      <c r="F48" s="3">
        <v>-3.5805940475</v>
      </c>
      <c r="G48" t="s">
        <v>6951</v>
      </c>
      <c r="H48" t="s">
        <v>6952</v>
      </c>
      <c r="I48" t="s">
        <v>6076</v>
      </c>
      <c r="J48">
        <v>5</v>
      </c>
    </row>
    <row r="49" spans="1:10" x14ac:dyDescent="0.2">
      <c r="A49" t="s">
        <v>3931</v>
      </c>
      <c r="B49" t="s">
        <v>3672</v>
      </c>
      <c r="C49" t="s">
        <v>4938</v>
      </c>
      <c r="D49" t="s">
        <v>4939</v>
      </c>
      <c r="E49" s="2">
        <v>-7.0197687873000003</v>
      </c>
      <c r="F49" s="3">
        <v>-3.5805940475</v>
      </c>
      <c r="G49" t="s">
        <v>6953</v>
      </c>
      <c r="H49" t="s">
        <v>6954</v>
      </c>
      <c r="I49" t="s">
        <v>6955</v>
      </c>
    </row>
    <row r="50" spans="1:10" x14ac:dyDescent="0.2">
      <c r="A50" t="s">
        <v>3931</v>
      </c>
      <c r="B50" t="s">
        <v>3672</v>
      </c>
      <c r="C50" t="s">
        <v>4929</v>
      </c>
      <c r="D50" t="s">
        <v>4930</v>
      </c>
      <c r="E50" s="2">
        <v>-6.8640041812000003</v>
      </c>
      <c r="F50" s="3">
        <v>-3.5003440059000002</v>
      </c>
      <c r="G50" t="s">
        <v>6953</v>
      </c>
      <c r="H50" t="s">
        <v>6954</v>
      </c>
      <c r="I50" t="s">
        <v>6956</v>
      </c>
    </row>
    <row r="51" spans="1:10" x14ac:dyDescent="0.2">
      <c r="A51" t="s">
        <v>3931</v>
      </c>
      <c r="B51" t="s">
        <v>3672</v>
      </c>
      <c r="C51" t="s">
        <v>4114</v>
      </c>
      <c r="D51" t="s">
        <v>4115</v>
      </c>
      <c r="E51" s="2">
        <v>-5.7473975198999998</v>
      </c>
      <c r="F51" s="3">
        <v>-2.7853440348</v>
      </c>
      <c r="G51" t="s">
        <v>6957</v>
      </c>
      <c r="H51" t="s">
        <v>6958</v>
      </c>
      <c r="I51" t="s">
        <v>6959</v>
      </c>
    </row>
    <row r="52" spans="1:10" x14ac:dyDescent="0.2">
      <c r="A52" t="s">
        <v>3931</v>
      </c>
      <c r="B52" t="s">
        <v>3672</v>
      </c>
      <c r="C52" t="s">
        <v>4143</v>
      </c>
      <c r="D52" t="s">
        <v>4144</v>
      </c>
      <c r="E52" s="2">
        <v>-5.6284493054000002</v>
      </c>
      <c r="F52" s="3">
        <v>-2.6841245871999999</v>
      </c>
      <c r="G52" t="s">
        <v>6960</v>
      </c>
      <c r="H52" t="s">
        <v>6961</v>
      </c>
      <c r="I52" t="s">
        <v>6962</v>
      </c>
    </row>
    <row r="53" spans="1:10" x14ac:dyDescent="0.2">
      <c r="A53" t="s">
        <v>3931</v>
      </c>
      <c r="B53" t="s">
        <v>3672</v>
      </c>
      <c r="C53" t="s">
        <v>4123</v>
      </c>
      <c r="D53" t="s">
        <v>4124</v>
      </c>
      <c r="E53" s="2">
        <v>-5.3241725152999999</v>
      </c>
      <c r="F53" s="3">
        <v>-2.4443057864000002</v>
      </c>
      <c r="G53" t="s">
        <v>6963</v>
      </c>
      <c r="H53" t="s">
        <v>6964</v>
      </c>
      <c r="I53" t="s">
        <v>6965</v>
      </c>
    </row>
    <row r="54" spans="1:10" x14ac:dyDescent="0.2">
      <c r="A54" t="s">
        <v>4001</v>
      </c>
      <c r="B54" t="s">
        <v>3672</v>
      </c>
      <c r="C54" t="s">
        <v>3673</v>
      </c>
      <c r="D54" t="s">
        <v>3674</v>
      </c>
      <c r="E54" s="2">
        <v>-6.7955321855999999</v>
      </c>
      <c r="F54" s="3">
        <v>-3.5003440059000002</v>
      </c>
      <c r="G54" t="s">
        <v>6966</v>
      </c>
      <c r="H54" t="s">
        <v>6967</v>
      </c>
      <c r="I54" t="s">
        <v>6447</v>
      </c>
      <c r="J54">
        <v>15</v>
      </c>
    </row>
    <row r="55" spans="1:10" x14ac:dyDescent="0.2">
      <c r="A55" t="s">
        <v>4007</v>
      </c>
      <c r="B55" t="s">
        <v>3672</v>
      </c>
      <c r="C55" t="s">
        <v>3673</v>
      </c>
      <c r="D55" t="s">
        <v>3674</v>
      </c>
      <c r="E55" s="2">
        <v>-6.7955321855999999</v>
      </c>
      <c r="F55" s="3">
        <v>-3.5003440059000002</v>
      </c>
      <c r="G55" t="s">
        <v>6968</v>
      </c>
      <c r="H55" t="s">
        <v>6969</v>
      </c>
      <c r="I55" t="s">
        <v>6970</v>
      </c>
    </row>
    <row r="56" spans="1:10" x14ac:dyDescent="0.2">
      <c r="A56" t="s">
        <v>4007</v>
      </c>
      <c r="B56" t="s">
        <v>3672</v>
      </c>
      <c r="C56" t="s">
        <v>5186</v>
      </c>
      <c r="D56" t="s">
        <v>5187</v>
      </c>
      <c r="E56" s="2">
        <v>-4.7368481049</v>
      </c>
      <c r="F56" s="3">
        <v>-2.1044504914000002</v>
      </c>
      <c r="G56" t="s">
        <v>6971</v>
      </c>
      <c r="H56" t="s">
        <v>6972</v>
      </c>
      <c r="I56" t="s">
        <v>6173</v>
      </c>
    </row>
    <row r="57" spans="1:10" x14ac:dyDescent="0.2">
      <c r="A57" t="s">
        <v>4007</v>
      </c>
      <c r="B57" t="s">
        <v>3672</v>
      </c>
      <c r="C57" t="s">
        <v>5162</v>
      </c>
      <c r="D57" t="s">
        <v>5163</v>
      </c>
      <c r="E57" s="2">
        <v>-4.1698682034000001</v>
      </c>
      <c r="F57" s="3">
        <v>-1.7518827626</v>
      </c>
      <c r="G57" t="s">
        <v>6971</v>
      </c>
      <c r="H57" t="s">
        <v>6972</v>
      </c>
      <c r="I57" t="s">
        <v>6973</v>
      </c>
    </row>
    <row r="58" spans="1:10" x14ac:dyDescent="0.2">
      <c r="A58" t="s">
        <v>4007</v>
      </c>
      <c r="B58" t="s">
        <v>3672</v>
      </c>
      <c r="C58" t="s">
        <v>6974</v>
      </c>
      <c r="D58" t="s">
        <v>6975</v>
      </c>
      <c r="E58" s="2">
        <v>-3.6303026655999999</v>
      </c>
      <c r="F58" s="3">
        <v>-1.4086118700000001</v>
      </c>
      <c r="G58" t="s">
        <v>6976</v>
      </c>
      <c r="H58" t="s">
        <v>6977</v>
      </c>
      <c r="I58" t="s">
        <v>6786</v>
      </c>
    </row>
    <row r="59" spans="1:10" x14ac:dyDescent="0.2">
      <c r="A59" t="s">
        <v>4007</v>
      </c>
      <c r="B59" t="s">
        <v>3672</v>
      </c>
      <c r="C59" t="s">
        <v>5181</v>
      </c>
      <c r="D59" t="s">
        <v>5182</v>
      </c>
      <c r="E59" s="2">
        <v>-3.5812299205999998</v>
      </c>
      <c r="F59" s="3">
        <v>-1.3692989623</v>
      </c>
      <c r="G59" t="s">
        <v>6978</v>
      </c>
      <c r="H59" t="s">
        <v>6979</v>
      </c>
      <c r="I59" t="s">
        <v>6980</v>
      </c>
    </row>
    <row r="60" spans="1:10" x14ac:dyDescent="0.2">
      <c r="A60" t="s">
        <v>4007</v>
      </c>
      <c r="B60" t="s">
        <v>3672</v>
      </c>
      <c r="C60" t="s">
        <v>5171</v>
      </c>
      <c r="D60" t="s">
        <v>5172</v>
      </c>
      <c r="E60" s="2">
        <v>-3.5522614198000002</v>
      </c>
      <c r="F60" s="3">
        <v>-1.3683591851000001</v>
      </c>
      <c r="G60" t="s">
        <v>6981</v>
      </c>
      <c r="H60" t="s">
        <v>6982</v>
      </c>
      <c r="I60" t="s">
        <v>6983</v>
      </c>
    </row>
    <row r="61" spans="1:10" x14ac:dyDescent="0.2">
      <c r="A61" t="s">
        <v>4007</v>
      </c>
      <c r="B61" t="s">
        <v>3672</v>
      </c>
      <c r="C61" t="s">
        <v>6984</v>
      </c>
      <c r="D61" t="s">
        <v>6985</v>
      </c>
      <c r="E61" s="2">
        <v>-3.3995988377000002</v>
      </c>
      <c r="F61" s="3">
        <v>-1.2668491254000001</v>
      </c>
      <c r="G61" t="s">
        <v>6986</v>
      </c>
      <c r="H61" t="s">
        <v>6987</v>
      </c>
      <c r="I61" t="s">
        <v>6480</v>
      </c>
    </row>
    <row r="62" spans="1:10" x14ac:dyDescent="0.2">
      <c r="A62" t="s">
        <v>4007</v>
      </c>
      <c r="B62" t="s">
        <v>3672</v>
      </c>
      <c r="C62" t="s">
        <v>6988</v>
      </c>
      <c r="D62" t="s">
        <v>6989</v>
      </c>
      <c r="E62" s="2">
        <v>-3.0783867642999998</v>
      </c>
      <c r="F62" s="3">
        <v>-1.0374081976</v>
      </c>
      <c r="G62" t="s">
        <v>6976</v>
      </c>
      <c r="H62" t="s">
        <v>6977</v>
      </c>
      <c r="I62" t="s">
        <v>6990</v>
      </c>
    </row>
    <row r="63" spans="1:10" x14ac:dyDescent="0.2">
      <c r="A63" t="s">
        <v>4007</v>
      </c>
      <c r="B63" t="s">
        <v>3672</v>
      </c>
      <c r="C63" t="s">
        <v>6991</v>
      </c>
      <c r="D63" t="s">
        <v>6992</v>
      </c>
      <c r="E63" s="2">
        <v>-2.9943942317999999</v>
      </c>
      <c r="F63" s="3">
        <v>-0.98050910840000005</v>
      </c>
      <c r="G63" t="s">
        <v>6986</v>
      </c>
      <c r="H63" t="s">
        <v>6987</v>
      </c>
      <c r="I63" t="s">
        <v>6993</v>
      </c>
    </row>
    <row r="64" spans="1:10" x14ac:dyDescent="0.2">
      <c r="A64" t="s">
        <v>4007</v>
      </c>
      <c r="B64" t="s">
        <v>3672</v>
      </c>
      <c r="C64" t="s">
        <v>5196</v>
      </c>
      <c r="D64" t="s">
        <v>5197</v>
      </c>
      <c r="E64" s="2">
        <v>-2.9733375830000002</v>
      </c>
      <c r="F64" s="3">
        <v>-0.96148662949999997</v>
      </c>
      <c r="G64" t="s">
        <v>6994</v>
      </c>
      <c r="H64" t="s">
        <v>6995</v>
      </c>
      <c r="I64" t="s">
        <v>6194</v>
      </c>
    </row>
    <row r="65" spans="1:10" x14ac:dyDescent="0.2">
      <c r="A65" t="s">
        <v>4007</v>
      </c>
      <c r="B65" t="s">
        <v>3672</v>
      </c>
      <c r="C65" t="s">
        <v>5176</v>
      </c>
      <c r="D65" t="s">
        <v>5177</v>
      </c>
      <c r="E65" s="2">
        <v>-2.9439289800999999</v>
      </c>
      <c r="F65" s="3">
        <v>-0.94586665130000003</v>
      </c>
      <c r="G65" t="s">
        <v>6996</v>
      </c>
      <c r="H65" t="s">
        <v>6997</v>
      </c>
      <c r="I65" t="s">
        <v>6998</v>
      </c>
    </row>
    <row r="66" spans="1:10" x14ac:dyDescent="0.2">
      <c r="A66" t="s">
        <v>4007</v>
      </c>
      <c r="B66" t="s">
        <v>3672</v>
      </c>
      <c r="C66" t="s">
        <v>6128</v>
      </c>
      <c r="D66" t="s">
        <v>6129</v>
      </c>
      <c r="E66" s="2">
        <v>-2.7558698688000001</v>
      </c>
      <c r="F66" s="3">
        <v>-0.80630209519999996</v>
      </c>
      <c r="G66" t="s">
        <v>6999</v>
      </c>
      <c r="H66" t="s">
        <v>7000</v>
      </c>
      <c r="I66" t="s">
        <v>6132</v>
      </c>
    </row>
    <row r="67" spans="1:10" x14ac:dyDescent="0.2">
      <c r="A67" t="s">
        <v>4007</v>
      </c>
      <c r="B67" t="s">
        <v>3672</v>
      </c>
      <c r="C67" t="s">
        <v>6123</v>
      </c>
      <c r="D67" t="s">
        <v>6124</v>
      </c>
      <c r="E67" s="2">
        <v>-2.7205630552</v>
      </c>
      <c r="F67" s="3">
        <v>-0.77797204990000002</v>
      </c>
      <c r="G67" t="s">
        <v>7001</v>
      </c>
      <c r="H67" t="s">
        <v>7002</v>
      </c>
      <c r="I67" t="s">
        <v>6127</v>
      </c>
    </row>
    <row r="68" spans="1:10" x14ac:dyDescent="0.2">
      <c r="A68" t="s">
        <v>4007</v>
      </c>
      <c r="B68" t="s">
        <v>3672</v>
      </c>
      <c r="C68" t="s">
        <v>7003</v>
      </c>
      <c r="D68" t="s">
        <v>7004</v>
      </c>
      <c r="E68" s="2">
        <v>-2.3753613265000002</v>
      </c>
      <c r="F68" s="3">
        <v>-0.54653620790000002</v>
      </c>
      <c r="G68" t="s">
        <v>6976</v>
      </c>
      <c r="H68" t="s">
        <v>6977</v>
      </c>
      <c r="I68" t="s">
        <v>6805</v>
      </c>
    </row>
    <row r="69" spans="1:10" x14ac:dyDescent="0.2">
      <c r="A69" t="s">
        <v>4007</v>
      </c>
      <c r="B69" t="s">
        <v>3672</v>
      </c>
      <c r="C69" t="s">
        <v>6195</v>
      </c>
      <c r="D69" t="s">
        <v>6196</v>
      </c>
      <c r="E69" s="2">
        <v>-2.1289649096000001</v>
      </c>
      <c r="F69" s="3">
        <v>-0.36886981530000001</v>
      </c>
      <c r="G69" t="s">
        <v>7005</v>
      </c>
      <c r="H69" t="s">
        <v>7006</v>
      </c>
      <c r="I69" t="s">
        <v>7007</v>
      </c>
    </row>
    <row r="70" spans="1:10" x14ac:dyDescent="0.2">
      <c r="A70" t="s">
        <v>4025</v>
      </c>
      <c r="B70" t="s">
        <v>3672</v>
      </c>
      <c r="C70" t="s">
        <v>6328</v>
      </c>
      <c r="D70" t="s">
        <v>6329</v>
      </c>
      <c r="E70" s="2">
        <v>-6.4921413664000003</v>
      </c>
      <c r="F70" s="3">
        <v>-3.3539966221999999</v>
      </c>
      <c r="G70" t="s">
        <v>7008</v>
      </c>
      <c r="H70" t="s">
        <v>7009</v>
      </c>
      <c r="I70" t="s">
        <v>4118</v>
      </c>
      <c r="J70">
        <v>50</v>
      </c>
    </row>
    <row r="71" spans="1:10" x14ac:dyDescent="0.2">
      <c r="A71" t="s">
        <v>4031</v>
      </c>
      <c r="B71" t="s">
        <v>3672</v>
      </c>
      <c r="C71" t="s">
        <v>6328</v>
      </c>
      <c r="D71" t="s">
        <v>6329</v>
      </c>
      <c r="E71" s="2">
        <v>-6.4921413664000003</v>
      </c>
      <c r="F71" s="3">
        <v>-3.3539966221999999</v>
      </c>
      <c r="G71" t="s">
        <v>7010</v>
      </c>
      <c r="H71" t="s">
        <v>7011</v>
      </c>
      <c r="I71" t="s">
        <v>7012</v>
      </c>
    </row>
    <row r="72" spans="1:10" x14ac:dyDescent="0.2">
      <c r="A72" t="s">
        <v>4031</v>
      </c>
      <c r="B72" t="s">
        <v>3856</v>
      </c>
      <c r="C72" t="s">
        <v>3857</v>
      </c>
      <c r="D72" t="s">
        <v>3858</v>
      </c>
      <c r="E72" s="2">
        <v>-5.9685025852000004</v>
      </c>
      <c r="F72" s="3">
        <v>-2.9484571531000001</v>
      </c>
      <c r="G72" t="s">
        <v>7013</v>
      </c>
      <c r="H72" t="s">
        <v>7014</v>
      </c>
      <c r="I72" t="s">
        <v>7015</v>
      </c>
    </row>
    <row r="73" spans="1:10" x14ac:dyDescent="0.2">
      <c r="A73" t="s">
        <v>4031</v>
      </c>
      <c r="B73" t="s">
        <v>3672</v>
      </c>
      <c r="C73" t="s">
        <v>6323</v>
      </c>
      <c r="D73" t="s">
        <v>6324</v>
      </c>
      <c r="E73" s="2">
        <v>-5.8839862730999997</v>
      </c>
      <c r="F73" s="3">
        <v>-2.9034493822999998</v>
      </c>
      <c r="G73" t="s">
        <v>7016</v>
      </c>
      <c r="H73" t="s">
        <v>7017</v>
      </c>
      <c r="I73" t="s">
        <v>7018</v>
      </c>
    </row>
    <row r="74" spans="1:10" x14ac:dyDescent="0.2">
      <c r="A74" t="s">
        <v>4031</v>
      </c>
      <c r="B74" t="s">
        <v>3672</v>
      </c>
      <c r="C74" t="s">
        <v>6339</v>
      </c>
      <c r="D74" t="s">
        <v>6340</v>
      </c>
      <c r="E74" s="2">
        <v>-4.9941450272000001</v>
      </c>
      <c r="F74" s="3">
        <v>-2.2316638969999998</v>
      </c>
      <c r="G74" t="s">
        <v>7019</v>
      </c>
      <c r="H74" t="s">
        <v>7020</v>
      </c>
      <c r="I74" t="s">
        <v>7021</v>
      </c>
    </row>
    <row r="75" spans="1:10" x14ac:dyDescent="0.2">
      <c r="A75" t="s">
        <v>4031</v>
      </c>
      <c r="B75" t="s">
        <v>3846</v>
      </c>
      <c r="C75" t="s">
        <v>6663</v>
      </c>
      <c r="D75" t="s">
        <v>6664</v>
      </c>
      <c r="E75" s="2">
        <v>-4.9810249245999998</v>
      </c>
      <c r="F75" s="3">
        <v>-2.2298248047999998</v>
      </c>
      <c r="G75" t="s">
        <v>7022</v>
      </c>
      <c r="H75" t="s">
        <v>7023</v>
      </c>
      <c r="I75" t="s">
        <v>6669</v>
      </c>
    </row>
    <row r="76" spans="1:10" x14ac:dyDescent="0.2">
      <c r="A76" t="s">
        <v>4031</v>
      </c>
      <c r="B76" t="s">
        <v>3856</v>
      </c>
      <c r="C76" t="s">
        <v>4223</v>
      </c>
      <c r="D76" t="s">
        <v>4224</v>
      </c>
      <c r="E76" s="2">
        <v>-4.8462005711999998</v>
      </c>
      <c r="F76" s="3">
        <v>-2.1486365141000001</v>
      </c>
      <c r="G76" t="s">
        <v>7024</v>
      </c>
      <c r="H76" t="s">
        <v>7025</v>
      </c>
      <c r="I76" t="s">
        <v>5278</v>
      </c>
    </row>
    <row r="77" spans="1:10" x14ac:dyDescent="0.2">
      <c r="A77" t="s">
        <v>4031</v>
      </c>
      <c r="B77" t="s">
        <v>3846</v>
      </c>
      <c r="C77" t="s">
        <v>4173</v>
      </c>
      <c r="D77" t="s">
        <v>4174</v>
      </c>
      <c r="E77" s="2">
        <v>-4.7978871497000002</v>
      </c>
      <c r="F77" s="3">
        <v>-2.1277202808000002</v>
      </c>
      <c r="G77" t="s">
        <v>7026</v>
      </c>
      <c r="H77" t="s">
        <v>7027</v>
      </c>
      <c r="I77" t="s">
        <v>5444</v>
      </c>
    </row>
    <row r="78" spans="1:10" x14ac:dyDescent="0.2">
      <c r="A78" t="s">
        <v>4031</v>
      </c>
      <c r="B78" t="s">
        <v>3672</v>
      </c>
      <c r="C78" t="s">
        <v>6072</v>
      </c>
      <c r="D78" t="s">
        <v>6073</v>
      </c>
      <c r="E78" s="2">
        <v>-4.6642555792999998</v>
      </c>
      <c r="F78" s="3">
        <v>-2.0895378898999999</v>
      </c>
      <c r="G78" t="s">
        <v>7028</v>
      </c>
      <c r="H78" t="s">
        <v>7029</v>
      </c>
      <c r="I78" t="s">
        <v>7030</v>
      </c>
    </row>
    <row r="79" spans="1:10" x14ac:dyDescent="0.2">
      <c r="A79" t="s">
        <v>4031</v>
      </c>
      <c r="B79" t="s">
        <v>3856</v>
      </c>
      <c r="C79" t="s">
        <v>5286</v>
      </c>
      <c r="D79" t="s">
        <v>5287</v>
      </c>
      <c r="E79" s="2">
        <v>-4.6609506051</v>
      </c>
      <c r="F79" s="3">
        <v>-2.0895378898999999</v>
      </c>
      <c r="G79" t="s">
        <v>7031</v>
      </c>
      <c r="H79" t="s">
        <v>7032</v>
      </c>
      <c r="I79" t="s">
        <v>4736</v>
      </c>
    </row>
    <row r="80" spans="1:10" x14ac:dyDescent="0.2">
      <c r="A80" t="s">
        <v>4031</v>
      </c>
      <c r="B80" t="s">
        <v>3672</v>
      </c>
      <c r="C80" t="s">
        <v>6331</v>
      </c>
      <c r="D80" t="s">
        <v>6332</v>
      </c>
      <c r="E80" s="2">
        <v>-4.3535649604</v>
      </c>
      <c r="F80" s="3">
        <v>-1.8625585821999999</v>
      </c>
      <c r="G80" t="s">
        <v>7033</v>
      </c>
      <c r="H80" t="s">
        <v>7034</v>
      </c>
      <c r="I80" t="s">
        <v>7035</v>
      </c>
    </row>
    <row r="81" spans="1:9" x14ac:dyDescent="0.2">
      <c r="A81" t="s">
        <v>4031</v>
      </c>
      <c r="B81" t="s">
        <v>3856</v>
      </c>
      <c r="C81" t="s">
        <v>4159</v>
      </c>
      <c r="D81" t="s">
        <v>4160</v>
      </c>
      <c r="E81" s="2">
        <v>-4.2057961046000001</v>
      </c>
      <c r="F81" s="3">
        <v>-1.7720163967</v>
      </c>
      <c r="G81" t="s">
        <v>7026</v>
      </c>
      <c r="H81" t="s">
        <v>7027</v>
      </c>
      <c r="I81" t="s">
        <v>7036</v>
      </c>
    </row>
    <row r="82" spans="1:9" x14ac:dyDescent="0.2">
      <c r="A82" t="s">
        <v>4031</v>
      </c>
      <c r="B82" t="s">
        <v>3672</v>
      </c>
      <c r="C82" t="s">
        <v>6080</v>
      </c>
      <c r="D82" t="s">
        <v>6081</v>
      </c>
      <c r="E82" s="2">
        <v>-4.131233817</v>
      </c>
      <c r="F82" s="3">
        <v>-1.7383590968</v>
      </c>
      <c r="G82" t="s">
        <v>7037</v>
      </c>
      <c r="H82" t="s">
        <v>7038</v>
      </c>
      <c r="I82" t="s">
        <v>7039</v>
      </c>
    </row>
    <row r="83" spans="1:9" x14ac:dyDescent="0.2">
      <c r="A83" t="s">
        <v>4031</v>
      </c>
      <c r="B83" t="s">
        <v>3921</v>
      </c>
      <c r="C83" t="s">
        <v>5392</v>
      </c>
      <c r="D83" t="s">
        <v>5393</v>
      </c>
      <c r="E83" s="2">
        <v>-3.8780926237000002</v>
      </c>
      <c r="F83" s="3">
        <v>-1.5732543948</v>
      </c>
      <c r="G83" t="s">
        <v>7040</v>
      </c>
      <c r="H83" t="s">
        <v>7041</v>
      </c>
      <c r="I83" t="s">
        <v>7042</v>
      </c>
    </row>
    <row r="84" spans="1:9" x14ac:dyDescent="0.2">
      <c r="A84" t="s">
        <v>4031</v>
      </c>
      <c r="B84" t="s">
        <v>3921</v>
      </c>
      <c r="C84" t="s">
        <v>4178</v>
      </c>
      <c r="D84" t="s">
        <v>4179</v>
      </c>
      <c r="E84" s="2">
        <v>-3.8285545423</v>
      </c>
      <c r="F84" s="3">
        <v>-1.5401736512999999</v>
      </c>
      <c r="G84" t="s">
        <v>7043</v>
      </c>
      <c r="H84" t="s">
        <v>7044</v>
      </c>
      <c r="I84" t="s">
        <v>6785</v>
      </c>
    </row>
    <row r="85" spans="1:9" x14ac:dyDescent="0.2">
      <c r="A85" t="s">
        <v>4031</v>
      </c>
      <c r="B85" t="s">
        <v>3672</v>
      </c>
      <c r="C85" t="s">
        <v>5464</v>
      </c>
      <c r="D85" t="s">
        <v>5465</v>
      </c>
      <c r="E85" s="2">
        <v>-3.8255335268000001</v>
      </c>
      <c r="F85" s="3">
        <v>-1.5401736512999999</v>
      </c>
      <c r="G85" t="s">
        <v>7045</v>
      </c>
      <c r="H85" t="s">
        <v>7046</v>
      </c>
      <c r="I85" t="s">
        <v>6267</v>
      </c>
    </row>
    <row r="86" spans="1:9" x14ac:dyDescent="0.2">
      <c r="A86" t="s">
        <v>4031</v>
      </c>
      <c r="B86" t="s">
        <v>3846</v>
      </c>
      <c r="C86" t="s">
        <v>5469</v>
      </c>
      <c r="D86" t="s">
        <v>5470</v>
      </c>
      <c r="E86" s="2">
        <v>-3.7997512361000001</v>
      </c>
      <c r="F86" s="3">
        <v>-1.5293801092999999</v>
      </c>
      <c r="G86" t="s">
        <v>7047</v>
      </c>
      <c r="H86" t="s">
        <v>7048</v>
      </c>
      <c r="I86" t="s">
        <v>7049</v>
      </c>
    </row>
    <row r="87" spans="1:9" x14ac:dyDescent="0.2">
      <c r="A87" t="s">
        <v>4031</v>
      </c>
      <c r="B87" t="s">
        <v>3921</v>
      </c>
      <c r="C87" t="s">
        <v>5926</v>
      </c>
      <c r="D87" t="s">
        <v>5927</v>
      </c>
      <c r="E87" s="2">
        <v>-3.7921570907</v>
      </c>
      <c r="F87" s="3">
        <v>-1.5293801092999999</v>
      </c>
      <c r="G87" t="s">
        <v>7050</v>
      </c>
      <c r="H87" t="s">
        <v>7051</v>
      </c>
      <c r="I87" t="s">
        <v>7052</v>
      </c>
    </row>
    <row r="88" spans="1:9" x14ac:dyDescent="0.2">
      <c r="A88" t="s">
        <v>4031</v>
      </c>
      <c r="B88" t="s">
        <v>3846</v>
      </c>
      <c r="C88" t="s">
        <v>4341</v>
      </c>
      <c r="D88" t="s">
        <v>4342</v>
      </c>
      <c r="E88" s="2">
        <v>-3.7888594657999999</v>
      </c>
      <c r="F88" s="3">
        <v>-1.5293801092999999</v>
      </c>
      <c r="G88" t="s">
        <v>7053</v>
      </c>
      <c r="H88" t="s">
        <v>7054</v>
      </c>
      <c r="I88" t="s">
        <v>5497</v>
      </c>
    </row>
    <row r="89" spans="1:9" x14ac:dyDescent="0.2">
      <c r="A89" t="s">
        <v>4031</v>
      </c>
      <c r="B89" t="s">
        <v>3672</v>
      </c>
      <c r="C89" t="s">
        <v>6085</v>
      </c>
      <c r="D89" t="s">
        <v>6086</v>
      </c>
      <c r="E89" s="2">
        <v>-3.7471989596999999</v>
      </c>
      <c r="F89" s="3">
        <v>-1.505304778</v>
      </c>
      <c r="G89" t="s">
        <v>7055</v>
      </c>
      <c r="H89" t="s">
        <v>7056</v>
      </c>
      <c r="I89" t="s">
        <v>6089</v>
      </c>
    </row>
    <row r="90" spans="1:9" x14ac:dyDescent="0.2">
      <c r="A90" t="s">
        <v>4031</v>
      </c>
      <c r="B90" t="s">
        <v>3672</v>
      </c>
      <c r="C90" t="s">
        <v>6384</v>
      </c>
      <c r="D90" t="s">
        <v>6385</v>
      </c>
      <c r="E90" s="2">
        <v>-3.7104812533999998</v>
      </c>
      <c r="F90" s="3">
        <v>-1.4788062368999999</v>
      </c>
      <c r="G90" t="s">
        <v>7057</v>
      </c>
      <c r="H90" t="s">
        <v>7058</v>
      </c>
      <c r="I90" t="s">
        <v>6386</v>
      </c>
    </row>
    <row r="91" spans="1:9" x14ac:dyDescent="0.2">
      <c r="A91" t="s">
        <v>4031</v>
      </c>
      <c r="B91" t="s">
        <v>3672</v>
      </c>
      <c r="C91" t="s">
        <v>6090</v>
      </c>
      <c r="D91" t="s">
        <v>6091</v>
      </c>
      <c r="E91" s="2">
        <v>-3.6446815221</v>
      </c>
      <c r="F91" s="3">
        <v>-1.4196880909</v>
      </c>
      <c r="G91" t="s">
        <v>7059</v>
      </c>
      <c r="H91" t="s">
        <v>7060</v>
      </c>
      <c r="I91" t="s">
        <v>6094</v>
      </c>
    </row>
    <row r="92" spans="1:9" x14ac:dyDescent="0.2">
      <c r="A92" t="s">
        <v>4031</v>
      </c>
      <c r="B92" t="s">
        <v>3856</v>
      </c>
      <c r="C92" t="s">
        <v>4284</v>
      </c>
      <c r="D92" t="s">
        <v>4285</v>
      </c>
      <c r="E92" s="2">
        <v>-3.4760411624000001</v>
      </c>
      <c r="F92" s="3">
        <v>-1.3156200235</v>
      </c>
      <c r="G92" t="s">
        <v>7061</v>
      </c>
      <c r="H92" t="s">
        <v>7062</v>
      </c>
      <c r="I92" t="s">
        <v>6238</v>
      </c>
    </row>
    <row r="93" spans="1:9" x14ac:dyDescent="0.2">
      <c r="A93" t="s">
        <v>4031</v>
      </c>
      <c r="B93" t="s">
        <v>3856</v>
      </c>
      <c r="C93" t="s">
        <v>5440</v>
      </c>
      <c r="D93" t="s">
        <v>5441</v>
      </c>
      <c r="E93" s="2">
        <v>-3.3276794999999999</v>
      </c>
      <c r="F93" s="3">
        <v>-1.2158636946000001</v>
      </c>
      <c r="G93" t="s">
        <v>7063</v>
      </c>
      <c r="H93" t="s">
        <v>7064</v>
      </c>
      <c r="I93" t="s">
        <v>6009</v>
      </c>
    </row>
    <row r="94" spans="1:9" x14ac:dyDescent="0.2">
      <c r="A94" t="s">
        <v>4031</v>
      </c>
      <c r="B94" t="s">
        <v>3846</v>
      </c>
      <c r="C94" t="s">
        <v>4469</v>
      </c>
      <c r="D94" t="s">
        <v>4470</v>
      </c>
      <c r="E94" s="2">
        <v>-3.3276794999999999</v>
      </c>
      <c r="F94" s="3">
        <v>-1.2158636946000001</v>
      </c>
      <c r="G94" t="s">
        <v>7061</v>
      </c>
      <c r="H94" t="s">
        <v>7062</v>
      </c>
      <c r="I94" t="s">
        <v>6009</v>
      </c>
    </row>
    <row r="95" spans="1:9" x14ac:dyDescent="0.2">
      <c r="A95" t="s">
        <v>4031</v>
      </c>
      <c r="B95" t="s">
        <v>3846</v>
      </c>
      <c r="C95" t="s">
        <v>4183</v>
      </c>
      <c r="D95" t="s">
        <v>4184</v>
      </c>
      <c r="E95" s="2">
        <v>-3.2192817543999999</v>
      </c>
      <c r="F95" s="3">
        <v>-1.1274370299000001</v>
      </c>
      <c r="G95" t="s">
        <v>7065</v>
      </c>
      <c r="H95" t="s">
        <v>7066</v>
      </c>
      <c r="I95" t="s">
        <v>7067</v>
      </c>
    </row>
    <row r="96" spans="1:9" x14ac:dyDescent="0.2">
      <c r="A96" t="s">
        <v>4031</v>
      </c>
      <c r="B96" t="s">
        <v>3856</v>
      </c>
      <c r="C96" t="s">
        <v>7068</v>
      </c>
      <c r="D96" t="s">
        <v>7069</v>
      </c>
      <c r="E96" s="2">
        <v>-3.1105817311999999</v>
      </c>
      <c r="F96" s="3">
        <v>-1.0583516157999999</v>
      </c>
      <c r="G96" t="s">
        <v>7070</v>
      </c>
      <c r="H96" t="s">
        <v>7071</v>
      </c>
      <c r="I96" t="s">
        <v>7072</v>
      </c>
    </row>
    <row r="97" spans="1:9" x14ac:dyDescent="0.2">
      <c r="A97" t="s">
        <v>4031</v>
      </c>
      <c r="B97" t="s">
        <v>3846</v>
      </c>
      <c r="C97" t="s">
        <v>7073</v>
      </c>
      <c r="D97" t="s">
        <v>7074</v>
      </c>
      <c r="E97" s="2">
        <v>-3.0764768670999998</v>
      </c>
      <c r="F97" s="3">
        <v>-1.0374081976</v>
      </c>
      <c r="G97" t="s">
        <v>7075</v>
      </c>
      <c r="H97" t="s">
        <v>7076</v>
      </c>
      <c r="I97" t="s">
        <v>7077</v>
      </c>
    </row>
    <row r="98" spans="1:9" x14ac:dyDescent="0.2">
      <c r="A98" t="s">
        <v>4031</v>
      </c>
      <c r="B98" t="s">
        <v>3672</v>
      </c>
      <c r="C98" t="s">
        <v>7078</v>
      </c>
      <c r="D98" t="s">
        <v>7079</v>
      </c>
      <c r="E98" s="2">
        <v>-2.9682490597000002</v>
      </c>
      <c r="F98" s="3">
        <v>-0.96043808399999997</v>
      </c>
      <c r="G98" t="s">
        <v>7080</v>
      </c>
      <c r="H98" t="s">
        <v>7081</v>
      </c>
      <c r="I98" t="s">
        <v>7082</v>
      </c>
    </row>
    <row r="99" spans="1:9" x14ac:dyDescent="0.2">
      <c r="A99" t="s">
        <v>4031</v>
      </c>
      <c r="B99" t="s">
        <v>3672</v>
      </c>
      <c r="C99" t="s">
        <v>7083</v>
      </c>
      <c r="D99" t="s">
        <v>7084</v>
      </c>
      <c r="E99" s="2">
        <v>-2.9426697531000001</v>
      </c>
      <c r="F99" s="3">
        <v>-0.94586665130000003</v>
      </c>
      <c r="G99" t="s">
        <v>7080</v>
      </c>
      <c r="H99" t="s">
        <v>7081</v>
      </c>
      <c r="I99" t="s">
        <v>6500</v>
      </c>
    </row>
    <row r="100" spans="1:9" x14ac:dyDescent="0.2">
      <c r="A100" t="s">
        <v>4031</v>
      </c>
      <c r="B100" t="s">
        <v>3846</v>
      </c>
      <c r="C100" t="s">
        <v>7085</v>
      </c>
      <c r="D100" t="s">
        <v>7086</v>
      </c>
      <c r="E100" s="2">
        <v>-2.9426697531000001</v>
      </c>
      <c r="F100" s="3">
        <v>-0.94586665130000003</v>
      </c>
      <c r="G100" t="s">
        <v>7087</v>
      </c>
      <c r="H100" t="s">
        <v>7088</v>
      </c>
      <c r="I100" t="s">
        <v>6500</v>
      </c>
    </row>
    <row r="101" spans="1:9" x14ac:dyDescent="0.2">
      <c r="A101" t="s">
        <v>4031</v>
      </c>
      <c r="B101" t="s">
        <v>3672</v>
      </c>
      <c r="C101" t="s">
        <v>7089</v>
      </c>
      <c r="D101" t="s">
        <v>7090</v>
      </c>
      <c r="E101" s="2">
        <v>-2.8691047836000001</v>
      </c>
      <c r="F101" s="3">
        <v>-0.88856789280000004</v>
      </c>
      <c r="G101" t="s">
        <v>7091</v>
      </c>
      <c r="H101" t="s">
        <v>7092</v>
      </c>
      <c r="I101" t="s">
        <v>6437</v>
      </c>
    </row>
    <row r="102" spans="1:9" x14ac:dyDescent="0.2">
      <c r="A102" t="s">
        <v>4031</v>
      </c>
      <c r="B102" t="s">
        <v>3846</v>
      </c>
      <c r="C102" t="s">
        <v>4331</v>
      </c>
      <c r="D102" t="s">
        <v>4332</v>
      </c>
      <c r="E102" s="2">
        <v>-2.8691047836000001</v>
      </c>
      <c r="F102" s="3">
        <v>-0.88856789280000004</v>
      </c>
      <c r="G102" t="s">
        <v>7061</v>
      </c>
      <c r="H102" t="s">
        <v>7062</v>
      </c>
      <c r="I102" t="s">
        <v>6437</v>
      </c>
    </row>
    <row r="103" spans="1:9" x14ac:dyDescent="0.2">
      <c r="A103" t="s">
        <v>4031</v>
      </c>
      <c r="B103" t="s">
        <v>3672</v>
      </c>
      <c r="C103" t="s">
        <v>5647</v>
      </c>
      <c r="D103" t="s">
        <v>5648</v>
      </c>
      <c r="E103" s="2">
        <v>-2.8034476663999999</v>
      </c>
      <c r="F103" s="3">
        <v>-0.83601783259999995</v>
      </c>
      <c r="G103" t="s">
        <v>7093</v>
      </c>
      <c r="H103" t="s">
        <v>7094</v>
      </c>
      <c r="I103" t="s">
        <v>7095</v>
      </c>
    </row>
    <row r="104" spans="1:9" x14ac:dyDescent="0.2">
      <c r="A104" t="s">
        <v>4031</v>
      </c>
      <c r="B104" t="s">
        <v>3672</v>
      </c>
      <c r="C104" t="s">
        <v>7096</v>
      </c>
      <c r="D104" t="s">
        <v>7097</v>
      </c>
      <c r="E104" s="2">
        <v>-2.7559203768999998</v>
      </c>
      <c r="F104" s="3">
        <v>-0.80630209519999996</v>
      </c>
      <c r="G104" t="s">
        <v>7080</v>
      </c>
      <c r="H104" t="s">
        <v>7081</v>
      </c>
      <c r="I104" t="s">
        <v>7098</v>
      </c>
    </row>
    <row r="105" spans="1:9" x14ac:dyDescent="0.2">
      <c r="A105" t="s">
        <v>4031</v>
      </c>
      <c r="B105" t="s">
        <v>3672</v>
      </c>
      <c r="C105" t="s">
        <v>5445</v>
      </c>
      <c r="D105" t="s">
        <v>5446</v>
      </c>
      <c r="E105" s="2">
        <v>-2.6929495450999998</v>
      </c>
      <c r="F105" s="3">
        <v>-0.76545086699999998</v>
      </c>
      <c r="G105" t="s">
        <v>7063</v>
      </c>
      <c r="H105" t="s">
        <v>7064</v>
      </c>
      <c r="I105" t="s">
        <v>7099</v>
      </c>
    </row>
    <row r="106" spans="1:9" x14ac:dyDescent="0.2">
      <c r="A106" t="s">
        <v>4031</v>
      </c>
      <c r="B106" t="s">
        <v>3672</v>
      </c>
      <c r="C106" t="s">
        <v>7100</v>
      </c>
      <c r="D106" t="s">
        <v>7101</v>
      </c>
      <c r="E106" s="2">
        <v>-2.6929495450999998</v>
      </c>
      <c r="F106" s="3">
        <v>-0.76545086699999998</v>
      </c>
      <c r="G106" t="s">
        <v>7102</v>
      </c>
      <c r="H106" t="s">
        <v>7103</v>
      </c>
      <c r="I106" t="s">
        <v>7099</v>
      </c>
    </row>
    <row r="107" spans="1:9" x14ac:dyDescent="0.2">
      <c r="A107" t="s">
        <v>4031</v>
      </c>
      <c r="B107" t="s">
        <v>3856</v>
      </c>
      <c r="C107" t="s">
        <v>6438</v>
      </c>
      <c r="D107" t="s">
        <v>6439</v>
      </c>
      <c r="E107" s="2">
        <v>-2.6726998525000001</v>
      </c>
      <c r="F107" s="3">
        <v>-0.74873641700000004</v>
      </c>
      <c r="G107" t="s">
        <v>7104</v>
      </c>
      <c r="H107" t="s">
        <v>7105</v>
      </c>
      <c r="I107" t="s">
        <v>6442</v>
      </c>
    </row>
    <row r="108" spans="1:9" x14ac:dyDescent="0.2">
      <c r="A108" t="s">
        <v>4031</v>
      </c>
      <c r="B108" t="s">
        <v>3672</v>
      </c>
      <c r="C108" t="s">
        <v>7106</v>
      </c>
      <c r="D108" t="s">
        <v>7107</v>
      </c>
      <c r="E108" s="2">
        <v>-2.4877704016000002</v>
      </c>
      <c r="F108" s="3">
        <v>-0.61082916060000003</v>
      </c>
      <c r="G108" t="s">
        <v>7108</v>
      </c>
      <c r="H108" t="s">
        <v>7109</v>
      </c>
      <c r="I108" t="s">
        <v>7110</v>
      </c>
    </row>
    <row r="109" spans="1:9" x14ac:dyDescent="0.2">
      <c r="A109" t="s">
        <v>4031</v>
      </c>
      <c r="B109" t="s">
        <v>3672</v>
      </c>
      <c r="C109" t="s">
        <v>5487</v>
      </c>
      <c r="D109" t="s">
        <v>5488</v>
      </c>
      <c r="E109" s="2">
        <v>-2.4708329236000002</v>
      </c>
      <c r="F109" s="3">
        <v>-0.60423938509999997</v>
      </c>
      <c r="G109" t="s">
        <v>7063</v>
      </c>
      <c r="H109" t="s">
        <v>7064</v>
      </c>
      <c r="I109" t="s">
        <v>6048</v>
      </c>
    </row>
    <row r="110" spans="1:9" x14ac:dyDescent="0.2">
      <c r="A110" t="s">
        <v>4031</v>
      </c>
      <c r="B110" t="s">
        <v>3672</v>
      </c>
      <c r="C110" t="s">
        <v>7111</v>
      </c>
      <c r="D110" t="s">
        <v>7112</v>
      </c>
      <c r="E110" s="2">
        <v>-2.4215006295000001</v>
      </c>
      <c r="F110" s="3">
        <v>-0.57478024019999996</v>
      </c>
      <c r="G110" t="s">
        <v>7080</v>
      </c>
      <c r="H110" t="s">
        <v>7081</v>
      </c>
      <c r="I110" t="s">
        <v>6137</v>
      </c>
    </row>
    <row r="111" spans="1:9" x14ac:dyDescent="0.2">
      <c r="A111" t="s">
        <v>4031</v>
      </c>
      <c r="B111" t="s">
        <v>3672</v>
      </c>
      <c r="C111" t="s">
        <v>6209</v>
      </c>
      <c r="D111" t="s">
        <v>6210</v>
      </c>
      <c r="E111" s="2">
        <v>-2.4146315717000002</v>
      </c>
      <c r="F111" s="3">
        <v>-0.57205392740000005</v>
      </c>
      <c r="G111" t="s">
        <v>7113</v>
      </c>
      <c r="H111" t="s">
        <v>7114</v>
      </c>
      <c r="I111" t="s">
        <v>6213</v>
      </c>
    </row>
    <row r="112" spans="1:9" x14ac:dyDescent="0.2">
      <c r="A112" t="s">
        <v>4031</v>
      </c>
      <c r="B112" t="s">
        <v>3846</v>
      </c>
      <c r="C112" t="s">
        <v>3847</v>
      </c>
      <c r="D112" t="s">
        <v>3848</v>
      </c>
      <c r="E112" s="2">
        <v>-2.3753613265000002</v>
      </c>
      <c r="F112" s="3">
        <v>-0.54653620790000002</v>
      </c>
      <c r="G112" t="s">
        <v>7115</v>
      </c>
      <c r="H112" t="s">
        <v>7116</v>
      </c>
      <c r="I112" t="s">
        <v>6805</v>
      </c>
    </row>
    <row r="113" spans="1:10" x14ac:dyDescent="0.2">
      <c r="A113" t="s">
        <v>4031</v>
      </c>
      <c r="B113" t="s">
        <v>3921</v>
      </c>
      <c r="C113" t="s">
        <v>7117</v>
      </c>
      <c r="D113" t="s">
        <v>7118</v>
      </c>
      <c r="E113" s="2">
        <v>-2.3753613265000002</v>
      </c>
      <c r="F113" s="3">
        <v>-0.54653620790000002</v>
      </c>
      <c r="G113" t="s">
        <v>7119</v>
      </c>
      <c r="H113" t="s">
        <v>7120</v>
      </c>
      <c r="I113" t="s">
        <v>6805</v>
      </c>
    </row>
    <row r="114" spans="1:10" x14ac:dyDescent="0.2">
      <c r="A114" t="s">
        <v>4031</v>
      </c>
      <c r="B114" t="s">
        <v>3883</v>
      </c>
      <c r="C114" t="s">
        <v>5582</v>
      </c>
      <c r="D114" t="s">
        <v>5583</v>
      </c>
      <c r="E114" s="2">
        <v>-2.2642413409</v>
      </c>
      <c r="F114" s="3">
        <v>-0.46584817280000002</v>
      </c>
      <c r="G114" t="s">
        <v>7121</v>
      </c>
      <c r="H114" t="s">
        <v>7122</v>
      </c>
      <c r="I114" t="s">
        <v>7123</v>
      </c>
    </row>
    <row r="115" spans="1:10" x14ac:dyDescent="0.2">
      <c r="A115" t="s">
        <v>4031</v>
      </c>
      <c r="B115" t="s">
        <v>3921</v>
      </c>
      <c r="C115" t="s">
        <v>6775</v>
      </c>
      <c r="D115" t="s">
        <v>6776</v>
      </c>
      <c r="E115" s="2">
        <v>-2.2463715887000002</v>
      </c>
      <c r="F115" s="3">
        <v>-0.44941397830000002</v>
      </c>
      <c r="G115" t="s">
        <v>7124</v>
      </c>
      <c r="H115" t="s">
        <v>7125</v>
      </c>
      <c r="I115" t="s">
        <v>7126</v>
      </c>
    </row>
    <row r="116" spans="1:10" x14ac:dyDescent="0.2">
      <c r="A116" t="s">
        <v>4031</v>
      </c>
      <c r="B116" t="s">
        <v>3921</v>
      </c>
      <c r="C116" t="s">
        <v>5378</v>
      </c>
      <c r="D116" t="s">
        <v>5379</v>
      </c>
      <c r="E116" s="2">
        <v>-2.1771302971000002</v>
      </c>
      <c r="F116" s="3">
        <v>-0.40189193639999998</v>
      </c>
      <c r="G116" t="s">
        <v>7127</v>
      </c>
      <c r="H116" t="s">
        <v>7128</v>
      </c>
      <c r="I116" t="s">
        <v>7129</v>
      </c>
    </row>
    <row r="117" spans="1:10" x14ac:dyDescent="0.2">
      <c r="A117" t="s">
        <v>4031</v>
      </c>
      <c r="B117" t="s">
        <v>3921</v>
      </c>
      <c r="C117" t="s">
        <v>7130</v>
      </c>
      <c r="D117" t="s">
        <v>7131</v>
      </c>
      <c r="E117" s="2">
        <v>-2.1696810191</v>
      </c>
      <c r="F117" s="3">
        <v>-0.39795923220000001</v>
      </c>
      <c r="G117" t="s">
        <v>7132</v>
      </c>
      <c r="H117" t="s">
        <v>7133</v>
      </c>
      <c r="I117" t="s">
        <v>7134</v>
      </c>
    </row>
    <row r="118" spans="1:10" x14ac:dyDescent="0.2">
      <c r="A118" t="s">
        <v>4031</v>
      </c>
      <c r="B118" t="s">
        <v>3921</v>
      </c>
      <c r="C118" t="s">
        <v>5515</v>
      </c>
      <c r="D118" t="s">
        <v>5516</v>
      </c>
      <c r="E118" s="2">
        <v>-2.1696810191</v>
      </c>
      <c r="F118" s="3">
        <v>-0.39795923220000001</v>
      </c>
      <c r="G118" t="s">
        <v>7124</v>
      </c>
      <c r="H118" t="s">
        <v>7125</v>
      </c>
      <c r="I118" t="s">
        <v>7134</v>
      </c>
    </row>
    <row r="119" spans="1:10" x14ac:dyDescent="0.2">
      <c r="A119" t="s">
        <v>4031</v>
      </c>
      <c r="B119" t="s">
        <v>3921</v>
      </c>
      <c r="C119" t="s">
        <v>5482</v>
      </c>
      <c r="D119" t="s">
        <v>5483</v>
      </c>
      <c r="E119" s="2">
        <v>-2.0787368014999998</v>
      </c>
      <c r="F119" s="3">
        <v>-0.33306917029999999</v>
      </c>
      <c r="G119" t="s">
        <v>7063</v>
      </c>
      <c r="H119" t="s">
        <v>7064</v>
      </c>
      <c r="I119" t="s">
        <v>7135</v>
      </c>
    </row>
    <row r="120" spans="1:10" x14ac:dyDescent="0.2">
      <c r="A120" t="s">
        <v>4031</v>
      </c>
      <c r="B120" t="s">
        <v>3856</v>
      </c>
      <c r="C120" t="s">
        <v>3872</v>
      </c>
      <c r="D120" t="s">
        <v>3873</v>
      </c>
      <c r="E120" s="2">
        <v>-2.0327530273000001</v>
      </c>
      <c r="F120" s="3">
        <v>-0.30114846360000003</v>
      </c>
      <c r="G120" t="s">
        <v>7136</v>
      </c>
      <c r="H120" t="s">
        <v>7137</v>
      </c>
      <c r="I120" t="s">
        <v>6344</v>
      </c>
    </row>
    <row r="121" spans="1:10" x14ac:dyDescent="0.2">
      <c r="A121" t="s">
        <v>4099</v>
      </c>
      <c r="B121" t="s">
        <v>3672</v>
      </c>
      <c r="C121" t="s">
        <v>7138</v>
      </c>
      <c r="D121" t="s">
        <v>7139</v>
      </c>
      <c r="E121" s="2">
        <v>-6.1765168424999999</v>
      </c>
      <c r="F121" s="3">
        <v>-3.0647010369999999</v>
      </c>
      <c r="G121" t="s">
        <v>7140</v>
      </c>
      <c r="H121" t="s">
        <v>7141</v>
      </c>
      <c r="I121" t="s">
        <v>7142</v>
      </c>
      <c r="J121">
        <v>42</v>
      </c>
    </row>
    <row r="122" spans="1:10" x14ac:dyDescent="0.2">
      <c r="A122" t="s">
        <v>4104</v>
      </c>
      <c r="B122" t="s">
        <v>3672</v>
      </c>
      <c r="C122" t="s">
        <v>7138</v>
      </c>
      <c r="D122" t="s">
        <v>7139</v>
      </c>
      <c r="E122" s="2">
        <v>-6.1765168424999999</v>
      </c>
      <c r="F122" s="3">
        <v>-3.0647010369999999</v>
      </c>
      <c r="G122" t="s">
        <v>7143</v>
      </c>
      <c r="H122" t="s">
        <v>7144</v>
      </c>
      <c r="I122" t="s">
        <v>7145</v>
      </c>
    </row>
    <row r="123" spans="1:10" x14ac:dyDescent="0.2">
      <c r="A123" t="s">
        <v>4104</v>
      </c>
      <c r="B123" t="s">
        <v>3672</v>
      </c>
      <c r="C123" t="s">
        <v>7146</v>
      </c>
      <c r="D123" t="s">
        <v>7147</v>
      </c>
      <c r="E123" s="2">
        <v>-6.0040156112999998</v>
      </c>
      <c r="F123" s="3">
        <v>-2.9627808801</v>
      </c>
      <c r="G123" t="s">
        <v>7148</v>
      </c>
      <c r="H123" t="s">
        <v>7149</v>
      </c>
      <c r="I123" t="s">
        <v>7150</v>
      </c>
    </row>
    <row r="124" spans="1:10" x14ac:dyDescent="0.2">
      <c r="A124" t="s">
        <v>4104</v>
      </c>
      <c r="B124" t="s">
        <v>3672</v>
      </c>
      <c r="C124" t="s">
        <v>6529</v>
      </c>
      <c r="D124" t="s">
        <v>6530</v>
      </c>
      <c r="E124" s="2">
        <v>-5.5379475111999996</v>
      </c>
      <c r="F124" s="3">
        <v>-2.6106561322999999</v>
      </c>
      <c r="G124" t="s">
        <v>7148</v>
      </c>
      <c r="H124" t="s">
        <v>7149</v>
      </c>
      <c r="I124" t="s">
        <v>7151</v>
      </c>
    </row>
    <row r="125" spans="1:10" x14ac:dyDescent="0.2">
      <c r="A125" t="s">
        <v>4104</v>
      </c>
      <c r="B125" t="s">
        <v>3672</v>
      </c>
      <c r="C125" t="s">
        <v>3800</v>
      </c>
      <c r="D125" t="s">
        <v>3801</v>
      </c>
      <c r="E125" s="2">
        <v>-5.5165856676000002</v>
      </c>
      <c r="F125" s="3">
        <v>-2.6056847049999998</v>
      </c>
      <c r="G125" t="s">
        <v>7152</v>
      </c>
      <c r="H125" t="s">
        <v>7153</v>
      </c>
      <c r="I125" t="s">
        <v>7154</v>
      </c>
    </row>
    <row r="126" spans="1:10" x14ac:dyDescent="0.2">
      <c r="A126" t="s">
        <v>4104</v>
      </c>
      <c r="B126" t="s">
        <v>3672</v>
      </c>
      <c r="C126" t="s">
        <v>5936</v>
      </c>
      <c r="D126" t="s">
        <v>5937</v>
      </c>
      <c r="E126" s="2">
        <v>-5.3091015362</v>
      </c>
      <c r="F126" s="3">
        <v>-2.4439580640999998</v>
      </c>
      <c r="G126" t="s">
        <v>7155</v>
      </c>
      <c r="H126" t="s">
        <v>7156</v>
      </c>
      <c r="I126" t="s">
        <v>7157</v>
      </c>
    </row>
    <row r="127" spans="1:10" x14ac:dyDescent="0.2">
      <c r="A127" t="s">
        <v>4104</v>
      </c>
      <c r="B127" t="s">
        <v>3672</v>
      </c>
      <c r="C127" t="s">
        <v>3795</v>
      </c>
      <c r="D127" t="s">
        <v>3796</v>
      </c>
      <c r="E127" s="2">
        <v>-5.2368179818999998</v>
      </c>
      <c r="F127" s="3">
        <v>-2.3975069732000001</v>
      </c>
      <c r="G127" t="s">
        <v>7152</v>
      </c>
      <c r="H127" t="s">
        <v>7153</v>
      </c>
      <c r="I127" t="s">
        <v>7158</v>
      </c>
    </row>
    <row r="128" spans="1:10" x14ac:dyDescent="0.2">
      <c r="A128" t="s">
        <v>4104</v>
      </c>
      <c r="B128" t="s">
        <v>3672</v>
      </c>
      <c r="C128" t="s">
        <v>7159</v>
      </c>
      <c r="D128" t="s">
        <v>7160</v>
      </c>
      <c r="E128" s="2">
        <v>-5.1038485653999999</v>
      </c>
      <c r="F128" s="3">
        <v>-2.3178863393000002</v>
      </c>
      <c r="G128" t="s">
        <v>7143</v>
      </c>
      <c r="H128" t="s">
        <v>7144</v>
      </c>
      <c r="I128" t="s">
        <v>7161</v>
      </c>
    </row>
    <row r="129" spans="1:9" x14ac:dyDescent="0.2">
      <c r="A129" t="s">
        <v>4104</v>
      </c>
      <c r="B129" t="s">
        <v>3672</v>
      </c>
      <c r="C129" t="s">
        <v>7162</v>
      </c>
      <c r="D129" t="s">
        <v>7163</v>
      </c>
      <c r="E129" s="2">
        <v>-5.0364703734000003</v>
      </c>
      <c r="F129" s="3">
        <v>-2.2624073707000001</v>
      </c>
      <c r="G129" t="s">
        <v>7148</v>
      </c>
      <c r="H129" t="s">
        <v>7149</v>
      </c>
      <c r="I129" t="s">
        <v>7164</v>
      </c>
    </row>
    <row r="130" spans="1:9" x14ac:dyDescent="0.2">
      <c r="A130" t="s">
        <v>4104</v>
      </c>
      <c r="B130" t="s">
        <v>3672</v>
      </c>
      <c r="C130" t="s">
        <v>7165</v>
      </c>
      <c r="D130" t="s">
        <v>7166</v>
      </c>
      <c r="E130" s="2">
        <v>-4.9183559283999996</v>
      </c>
      <c r="F130" s="3">
        <v>-2.1888750581999998</v>
      </c>
      <c r="G130" t="s">
        <v>7167</v>
      </c>
      <c r="H130" t="s">
        <v>7168</v>
      </c>
      <c r="I130" t="s">
        <v>7169</v>
      </c>
    </row>
    <row r="131" spans="1:9" x14ac:dyDescent="0.2">
      <c r="A131" t="s">
        <v>4104</v>
      </c>
      <c r="B131" t="s">
        <v>3856</v>
      </c>
      <c r="C131" t="s">
        <v>7170</v>
      </c>
      <c r="D131" t="s">
        <v>7171</v>
      </c>
      <c r="E131" s="2">
        <v>-4.8462005711999998</v>
      </c>
      <c r="F131" s="3">
        <v>-2.1486365141000001</v>
      </c>
      <c r="G131" t="s">
        <v>7172</v>
      </c>
      <c r="H131" t="s">
        <v>7173</v>
      </c>
      <c r="I131" t="s">
        <v>5278</v>
      </c>
    </row>
    <row r="132" spans="1:9" x14ac:dyDescent="0.2">
      <c r="A132" t="s">
        <v>4104</v>
      </c>
      <c r="B132" t="s">
        <v>3672</v>
      </c>
      <c r="C132" t="s">
        <v>7174</v>
      </c>
      <c r="D132" t="s">
        <v>7175</v>
      </c>
      <c r="E132" s="2">
        <v>-4.6729076881999996</v>
      </c>
      <c r="F132" s="3">
        <v>-2.0895378898999999</v>
      </c>
      <c r="G132" t="s">
        <v>7176</v>
      </c>
      <c r="H132" t="s">
        <v>7177</v>
      </c>
      <c r="I132" t="s">
        <v>7178</v>
      </c>
    </row>
    <row r="133" spans="1:9" x14ac:dyDescent="0.2">
      <c r="A133" t="s">
        <v>4104</v>
      </c>
      <c r="B133" t="s">
        <v>3672</v>
      </c>
      <c r="C133" t="s">
        <v>3805</v>
      </c>
      <c r="D133" t="s">
        <v>3806</v>
      </c>
      <c r="E133" s="2">
        <v>-4.6520146428000002</v>
      </c>
      <c r="F133" s="3">
        <v>-2.0879011663</v>
      </c>
      <c r="G133" t="s">
        <v>7152</v>
      </c>
      <c r="H133" t="s">
        <v>7153</v>
      </c>
      <c r="I133" t="s">
        <v>7179</v>
      </c>
    </row>
    <row r="134" spans="1:9" x14ac:dyDescent="0.2">
      <c r="A134" t="s">
        <v>4104</v>
      </c>
      <c r="B134" t="s">
        <v>3672</v>
      </c>
      <c r="C134" t="s">
        <v>6660</v>
      </c>
      <c r="D134" t="s">
        <v>6661</v>
      </c>
      <c r="E134" s="2">
        <v>-4.5776734510999999</v>
      </c>
      <c r="F134" s="3">
        <v>-2.0221732660999998</v>
      </c>
      <c r="G134" t="s">
        <v>7180</v>
      </c>
      <c r="H134" t="s">
        <v>7181</v>
      </c>
      <c r="I134" t="s">
        <v>7182</v>
      </c>
    </row>
    <row r="135" spans="1:9" x14ac:dyDescent="0.2">
      <c r="A135" t="s">
        <v>4104</v>
      </c>
      <c r="B135" t="s">
        <v>3672</v>
      </c>
      <c r="C135" t="s">
        <v>7183</v>
      </c>
      <c r="D135" t="s">
        <v>7184</v>
      </c>
      <c r="E135" s="2">
        <v>-4.5327894018999997</v>
      </c>
      <c r="F135" s="3">
        <v>-1.9927543556</v>
      </c>
      <c r="G135" t="s">
        <v>7176</v>
      </c>
      <c r="H135" t="s">
        <v>7177</v>
      </c>
      <c r="I135" t="s">
        <v>7185</v>
      </c>
    </row>
    <row r="136" spans="1:9" x14ac:dyDescent="0.2">
      <c r="A136" t="s">
        <v>4104</v>
      </c>
      <c r="B136" t="s">
        <v>3672</v>
      </c>
      <c r="C136" t="s">
        <v>6519</v>
      </c>
      <c r="D136" t="s">
        <v>6520</v>
      </c>
      <c r="E136" s="2">
        <v>-4.4221710860999996</v>
      </c>
      <c r="F136" s="3">
        <v>-1.8953085123</v>
      </c>
      <c r="G136" t="s">
        <v>7148</v>
      </c>
      <c r="H136" t="s">
        <v>7149</v>
      </c>
      <c r="I136" t="s">
        <v>7186</v>
      </c>
    </row>
    <row r="137" spans="1:9" x14ac:dyDescent="0.2">
      <c r="A137" t="s">
        <v>4104</v>
      </c>
      <c r="B137" t="s">
        <v>3672</v>
      </c>
      <c r="C137" t="s">
        <v>7187</v>
      </c>
      <c r="D137" t="s">
        <v>7188</v>
      </c>
      <c r="E137" s="2">
        <v>-4.4136688171999996</v>
      </c>
      <c r="F137" s="3">
        <v>-1.8953085123</v>
      </c>
      <c r="G137" t="s">
        <v>7148</v>
      </c>
      <c r="H137" t="s">
        <v>7149</v>
      </c>
      <c r="I137" t="s">
        <v>7189</v>
      </c>
    </row>
    <row r="138" spans="1:9" x14ac:dyDescent="0.2">
      <c r="A138" t="s">
        <v>4104</v>
      </c>
      <c r="B138" t="s">
        <v>3672</v>
      </c>
      <c r="C138" t="s">
        <v>7190</v>
      </c>
      <c r="D138" t="s">
        <v>7191</v>
      </c>
      <c r="E138" s="2">
        <v>-4.3747049985000004</v>
      </c>
      <c r="F138" s="3">
        <v>-1.8775383117</v>
      </c>
      <c r="G138" t="s">
        <v>7180</v>
      </c>
      <c r="H138" t="s">
        <v>7181</v>
      </c>
      <c r="I138" t="s">
        <v>7192</v>
      </c>
    </row>
    <row r="139" spans="1:9" x14ac:dyDescent="0.2">
      <c r="A139" t="s">
        <v>4104</v>
      </c>
      <c r="B139" t="s">
        <v>3672</v>
      </c>
      <c r="C139" t="s">
        <v>7193</v>
      </c>
      <c r="D139" t="s">
        <v>7194</v>
      </c>
      <c r="E139" s="2">
        <v>-4.2918629944999998</v>
      </c>
      <c r="F139" s="3">
        <v>-1.8252826515</v>
      </c>
      <c r="G139" t="s">
        <v>7195</v>
      </c>
      <c r="H139" t="s">
        <v>7196</v>
      </c>
      <c r="I139" t="s">
        <v>7197</v>
      </c>
    </row>
    <row r="140" spans="1:9" x14ac:dyDescent="0.2">
      <c r="A140" t="s">
        <v>4104</v>
      </c>
      <c r="B140" t="s">
        <v>3672</v>
      </c>
      <c r="C140" t="s">
        <v>4100</v>
      </c>
      <c r="D140" t="s">
        <v>4101</v>
      </c>
      <c r="E140" s="2">
        <v>-4.2867337860000001</v>
      </c>
      <c r="F140" s="3">
        <v>-1.8252826515</v>
      </c>
      <c r="G140" t="s">
        <v>7198</v>
      </c>
      <c r="H140" t="s">
        <v>7199</v>
      </c>
      <c r="I140" t="s">
        <v>7200</v>
      </c>
    </row>
    <row r="141" spans="1:9" x14ac:dyDescent="0.2">
      <c r="A141" t="s">
        <v>4104</v>
      </c>
      <c r="B141" t="s">
        <v>3672</v>
      </c>
      <c r="C141" t="s">
        <v>7201</v>
      </c>
      <c r="D141" t="s">
        <v>7202</v>
      </c>
      <c r="E141" s="2">
        <v>-4.1734819925000002</v>
      </c>
      <c r="F141" s="3">
        <v>-1.7518827626</v>
      </c>
      <c r="G141" t="s">
        <v>7176</v>
      </c>
      <c r="H141" t="s">
        <v>7177</v>
      </c>
      <c r="I141" t="s">
        <v>7203</v>
      </c>
    </row>
    <row r="142" spans="1:9" x14ac:dyDescent="0.2">
      <c r="A142" t="s">
        <v>4104</v>
      </c>
      <c r="B142" t="s">
        <v>3672</v>
      </c>
      <c r="C142" t="s">
        <v>7204</v>
      </c>
      <c r="D142" t="s">
        <v>7205</v>
      </c>
      <c r="E142" s="2">
        <v>-4.0371056003000003</v>
      </c>
      <c r="F142" s="3">
        <v>-1.6679687271000001</v>
      </c>
      <c r="G142" t="s">
        <v>7206</v>
      </c>
      <c r="H142" t="s">
        <v>7207</v>
      </c>
      <c r="I142" t="s">
        <v>7208</v>
      </c>
    </row>
    <row r="143" spans="1:9" x14ac:dyDescent="0.2">
      <c r="A143" t="s">
        <v>4104</v>
      </c>
      <c r="B143" t="s">
        <v>3672</v>
      </c>
      <c r="C143" t="s">
        <v>7209</v>
      </c>
      <c r="D143" t="s">
        <v>7210</v>
      </c>
      <c r="E143" s="2">
        <v>-3.8815814068000001</v>
      </c>
      <c r="F143" s="3">
        <v>-1.5732543948</v>
      </c>
      <c r="G143" t="s">
        <v>7180</v>
      </c>
      <c r="H143" t="s">
        <v>7181</v>
      </c>
      <c r="I143" t="s">
        <v>7211</v>
      </c>
    </row>
    <row r="144" spans="1:9" x14ac:dyDescent="0.2">
      <c r="A144" t="s">
        <v>4104</v>
      </c>
      <c r="B144" t="s">
        <v>3672</v>
      </c>
      <c r="C144" t="s">
        <v>7212</v>
      </c>
      <c r="D144" t="s">
        <v>7213</v>
      </c>
      <c r="E144" s="2">
        <v>-3.8815814068000001</v>
      </c>
      <c r="F144" s="3">
        <v>-1.5732543948</v>
      </c>
      <c r="G144" t="s">
        <v>7180</v>
      </c>
      <c r="H144" t="s">
        <v>7181</v>
      </c>
      <c r="I144" t="s">
        <v>7211</v>
      </c>
    </row>
    <row r="145" spans="1:9" x14ac:dyDescent="0.2">
      <c r="A145" t="s">
        <v>4104</v>
      </c>
      <c r="B145" t="s">
        <v>3672</v>
      </c>
      <c r="C145" t="s">
        <v>6655</v>
      </c>
      <c r="D145" t="s">
        <v>6656</v>
      </c>
      <c r="E145" s="2">
        <v>-3.4344118846999998</v>
      </c>
      <c r="F145" s="3">
        <v>-1.2895110249999999</v>
      </c>
      <c r="G145" t="s">
        <v>7180</v>
      </c>
      <c r="H145" t="s">
        <v>7181</v>
      </c>
      <c r="I145" t="s">
        <v>7214</v>
      </c>
    </row>
    <row r="146" spans="1:9" x14ac:dyDescent="0.2">
      <c r="A146" t="s">
        <v>4104</v>
      </c>
      <c r="B146" t="s">
        <v>3672</v>
      </c>
      <c r="C146" t="s">
        <v>7215</v>
      </c>
      <c r="D146" t="s">
        <v>7216</v>
      </c>
      <c r="E146" s="2">
        <v>-3.2407331902999998</v>
      </c>
      <c r="F146" s="3">
        <v>-1.1439811312999999</v>
      </c>
      <c r="G146" t="s">
        <v>7217</v>
      </c>
      <c r="H146" t="s">
        <v>7218</v>
      </c>
      <c r="I146" t="s">
        <v>7219</v>
      </c>
    </row>
    <row r="147" spans="1:9" x14ac:dyDescent="0.2">
      <c r="A147" t="s">
        <v>4104</v>
      </c>
      <c r="B147" t="s">
        <v>3921</v>
      </c>
      <c r="C147" t="s">
        <v>7220</v>
      </c>
      <c r="D147" t="s">
        <v>7221</v>
      </c>
      <c r="E147" s="2">
        <v>-3.1269458745000001</v>
      </c>
      <c r="F147" s="3">
        <v>-1.0657145149</v>
      </c>
      <c r="G147" t="s">
        <v>7222</v>
      </c>
      <c r="H147" t="s">
        <v>7223</v>
      </c>
      <c r="I147" t="s">
        <v>7224</v>
      </c>
    </row>
    <row r="148" spans="1:9" x14ac:dyDescent="0.2">
      <c r="A148" t="s">
        <v>4104</v>
      </c>
      <c r="B148" t="s">
        <v>3672</v>
      </c>
      <c r="C148" t="s">
        <v>7225</v>
      </c>
      <c r="D148" t="s">
        <v>7226</v>
      </c>
      <c r="E148" s="2">
        <v>-3.1105817311999999</v>
      </c>
      <c r="F148" s="3">
        <v>-1.0583516157999999</v>
      </c>
      <c r="G148" t="s">
        <v>7227</v>
      </c>
      <c r="H148" t="s">
        <v>7228</v>
      </c>
      <c r="I148" t="s">
        <v>7072</v>
      </c>
    </row>
    <row r="149" spans="1:9" x14ac:dyDescent="0.2">
      <c r="A149" t="s">
        <v>4104</v>
      </c>
      <c r="B149" t="s">
        <v>3856</v>
      </c>
      <c r="C149" t="s">
        <v>4168</v>
      </c>
      <c r="D149" t="s">
        <v>4169</v>
      </c>
      <c r="E149" s="2">
        <v>-3.0484812754999999</v>
      </c>
      <c r="F149" s="3">
        <v>-1.0137125866000001</v>
      </c>
      <c r="G149" t="s">
        <v>7229</v>
      </c>
      <c r="H149" t="s">
        <v>7230</v>
      </c>
      <c r="I149" t="s">
        <v>6284</v>
      </c>
    </row>
    <row r="150" spans="1:9" x14ac:dyDescent="0.2">
      <c r="A150" t="s">
        <v>4104</v>
      </c>
      <c r="B150" t="s">
        <v>3672</v>
      </c>
      <c r="C150" t="s">
        <v>7231</v>
      </c>
      <c r="D150" t="s">
        <v>4273</v>
      </c>
      <c r="E150" s="2">
        <v>-2.8987783498000002</v>
      </c>
      <c r="F150" s="3">
        <v>-0.91062206209999996</v>
      </c>
      <c r="G150" t="s">
        <v>7232</v>
      </c>
      <c r="H150" t="s">
        <v>7233</v>
      </c>
      <c r="I150" t="s">
        <v>7234</v>
      </c>
    </row>
    <row r="151" spans="1:9" x14ac:dyDescent="0.2">
      <c r="A151" t="s">
        <v>4104</v>
      </c>
      <c r="B151" t="s">
        <v>3672</v>
      </c>
      <c r="C151" t="s">
        <v>4361</v>
      </c>
      <c r="D151" t="s">
        <v>4214</v>
      </c>
      <c r="E151" s="2">
        <v>-2.7776947408999999</v>
      </c>
      <c r="F151" s="3">
        <v>-0.81924538000000002</v>
      </c>
      <c r="G151" t="s">
        <v>7235</v>
      </c>
      <c r="H151" t="s">
        <v>7236</v>
      </c>
      <c r="I151" t="s">
        <v>7237</v>
      </c>
    </row>
    <row r="152" spans="1:9" x14ac:dyDescent="0.2">
      <c r="A152" t="s">
        <v>4104</v>
      </c>
      <c r="B152" t="s">
        <v>3672</v>
      </c>
      <c r="C152" t="s">
        <v>7238</v>
      </c>
      <c r="D152" t="s">
        <v>7239</v>
      </c>
      <c r="E152" s="2">
        <v>-2.6910750865000002</v>
      </c>
      <c r="F152" s="3">
        <v>-0.76545086699999998</v>
      </c>
      <c r="G152" t="s">
        <v>7240</v>
      </c>
      <c r="H152" t="s">
        <v>7241</v>
      </c>
      <c r="I152" t="s">
        <v>7242</v>
      </c>
    </row>
    <row r="153" spans="1:9" x14ac:dyDescent="0.2">
      <c r="A153" t="s">
        <v>4104</v>
      </c>
      <c r="B153" t="s">
        <v>3672</v>
      </c>
      <c r="C153" t="s">
        <v>7243</v>
      </c>
      <c r="D153" t="s">
        <v>7244</v>
      </c>
      <c r="E153" s="2">
        <v>-2.5581798563999998</v>
      </c>
      <c r="F153" s="3">
        <v>-0.65995992550000004</v>
      </c>
      <c r="G153" t="s">
        <v>7235</v>
      </c>
      <c r="H153" t="s">
        <v>7236</v>
      </c>
      <c r="I153" t="s">
        <v>7245</v>
      </c>
    </row>
    <row r="154" spans="1:9" x14ac:dyDescent="0.2">
      <c r="A154" t="s">
        <v>4104</v>
      </c>
      <c r="B154" t="s">
        <v>3672</v>
      </c>
      <c r="C154" t="s">
        <v>7246</v>
      </c>
      <c r="D154" t="s">
        <v>7247</v>
      </c>
      <c r="E154" s="2">
        <v>-2.4708329236000002</v>
      </c>
      <c r="F154" s="3">
        <v>-0.60423938509999997</v>
      </c>
      <c r="G154" t="s">
        <v>7143</v>
      </c>
      <c r="H154" t="s">
        <v>7144</v>
      </c>
      <c r="I154" t="s">
        <v>6048</v>
      </c>
    </row>
    <row r="155" spans="1:9" x14ac:dyDescent="0.2">
      <c r="A155" t="s">
        <v>4104</v>
      </c>
      <c r="B155" t="s">
        <v>3672</v>
      </c>
      <c r="C155" t="s">
        <v>7248</v>
      </c>
      <c r="D155" t="s">
        <v>7249</v>
      </c>
      <c r="E155" s="2">
        <v>-2.4708329236000002</v>
      </c>
      <c r="F155" s="3">
        <v>-0.60423938509999997</v>
      </c>
      <c r="G155" t="s">
        <v>7250</v>
      </c>
      <c r="H155" t="s">
        <v>7251</v>
      </c>
      <c r="I155" t="s">
        <v>6048</v>
      </c>
    </row>
    <row r="156" spans="1:9" x14ac:dyDescent="0.2">
      <c r="A156" t="s">
        <v>4104</v>
      </c>
      <c r="B156" t="s">
        <v>3672</v>
      </c>
      <c r="C156" t="s">
        <v>7252</v>
      </c>
      <c r="D156" t="s">
        <v>7253</v>
      </c>
      <c r="E156" s="2">
        <v>-2.3897807914999998</v>
      </c>
      <c r="F156" s="3">
        <v>-0.55671858699999999</v>
      </c>
      <c r="G156" t="s">
        <v>7254</v>
      </c>
      <c r="H156" t="s">
        <v>7255</v>
      </c>
      <c r="I156" t="s">
        <v>7256</v>
      </c>
    </row>
    <row r="157" spans="1:9" x14ac:dyDescent="0.2">
      <c r="A157" t="s">
        <v>4104</v>
      </c>
      <c r="B157" t="s">
        <v>3883</v>
      </c>
      <c r="C157" t="s">
        <v>7257</v>
      </c>
      <c r="D157" t="s">
        <v>7258</v>
      </c>
      <c r="E157" s="2">
        <v>-2.3142297659</v>
      </c>
      <c r="F157" s="3">
        <v>-0.5021647373</v>
      </c>
      <c r="G157" t="s">
        <v>7259</v>
      </c>
      <c r="H157" t="s">
        <v>7260</v>
      </c>
      <c r="I157" t="s">
        <v>7261</v>
      </c>
    </row>
    <row r="158" spans="1:9" x14ac:dyDescent="0.2">
      <c r="A158" t="s">
        <v>4104</v>
      </c>
      <c r="B158" t="s">
        <v>3672</v>
      </c>
      <c r="C158" t="s">
        <v>5105</v>
      </c>
      <c r="D158" t="s">
        <v>5106</v>
      </c>
      <c r="E158" s="2">
        <v>-2.291008862</v>
      </c>
      <c r="F158" s="3">
        <v>-0.4844948838</v>
      </c>
      <c r="G158" t="s">
        <v>7262</v>
      </c>
      <c r="H158" t="s">
        <v>7263</v>
      </c>
      <c r="I158" t="s">
        <v>7264</v>
      </c>
    </row>
    <row r="159" spans="1:9" x14ac:dyDescent="0.2">
      <c r="A159" t="s">
        <v>4104</v>
      </c>
      <c r="B159" t="s">
        <v>3672</v>
      </c>
      <c r="C159" t="s">
        <v>7265</v>
      </c>
      <c r="D159" t="s">
        <v>7266</v>
      </c>
      <c r="E159" s="2">
        <v>-2.2640448552999999</v>
      </c>
      <c r="F159" s="3">
        <v>-0.46584817280000002</v>
      </c>
      <c r="G159" t="s">
        <v>7267</v>
      </c>
      <c r="H159" t="s">
        <v>7268</v>
      </c>
      <c r="I159" t="s">
        <v>7269</v>
      </c>
    </row>
    <row r="160" spans="1:9" x14ac:dyDescent="0.2">
      <c r="A160" t="s">
        <v>4104</v>
      </c>
      <c r="B160" t="s">
        <v>3672</v>
      </c>
      <c r="C160" t="s">
        <v>3825</v>
      </c>
      <c r="D160" t="s">
        <v>3826</v>
      </c>
      <c r="E160" s="2">
        <v>-2.1219239472</v>
      </c>
      <c r="F160" s="3">
        <v>-0.36529744040000001</v>
      </c>
      <c r="G160" t="s">
        <v>7270</v>
      </c>
      <c r="H160" t="s">
        <v>7271</v>
      </c>
      <c r="I160" t="s">
        <v>7272</v>
      </c>
    </row>
    <row r="161" spans="1:10" x14ac:dyDescent="0.2">
      <c r="A161" t="s">
        <v>4104</v>
      </c>
      <c r="B161" t="s">
        <v>3672</v>
      </c>
      <c r="C161" t="s">
        <v>7273</v>
      </c>
      <c r="D161" t="s">
        <v>7274</v>
      </c>
      <c r="E161" s="2">
        <v>-2.1024991196</v>
      </c>
      <c r="F161" s="3">
        <v>-0.35018399410000001</v>
      </c>
      <c r="G161" t="s">
        <v>7275</v>
      </c>
      <c r="H161" t="s">
        <v>7276</v>
      </c>
      <c r="I161" t="s">
        <v>7277</v>
      </c>
    </row>
    <row r="162" spans="1:10" x14ac:dyDescent="0.2">
      <c r="A162" t="s">
        <v>4104</v>
      </c>
      <c r="B162" t="s">
        <v>3672</v>
      </c>
      <c r="C162" t="s">
        <v>5210</v>
      </c>
      <c r="D162" t="s">
        <v>5211</v>
      </c>
      <c r="E162" s="2">
        <v>-2.0588028413999999</v>
      </c>
      <c r="F162" s="3">
        <v>-0.31968248719999998</v>
      </c>
      <c r="G162" t="s">
        <v>7278</v>
      </c>
      <c r="H162" t="s">
        <v>7279</v>
      </c>
      <c r="I162" t="s">
        <v>6065</v>
      </c>
    </row>
    <row r="163" spans="1:10" x14ac:dyDescent="0.2">
      <c r="A163" t="s">
        <v>4104</v>
      </c>
      <c r="B163" t="s">
        <v>3672</v>
      </c>
      <c r="C163" t="s">
        <v>7280</v>
      </c>
      <c r="D163" t="s">
        <v>7281</v>
      </c>
      <c r="E163" s="2">
        <v>-2.0215636467999998</v>
      </c>
      <c r="F163" s="3">
        <v>-0.294196136</v>
      </c>
      <c r="G163" t="s">
        <v>7282</v>
      </c>
      <c r="H163" t="s">
        <v>7283</v>
      </c>
      <c r="I163" t="s">
        <v>7284</v>
      </c>
    </row>
    <row r="164" spans="1:10" x14ac:dyDescent="0.2">
      <c r="A164" t="s">
        <v>4113</v>
      </c>
      <c r="B164" t="s">
        <v>3672</v>
      </c>
      <c r="C164" t="s">
        <v>6501</v>
      </c>
      <c r="D164" t="s">
        <v>6502</v>
      </c>
      <c r="E164" s="2">
        <v>-5.2212577601000003</v>
      </c>
      <c r="F164" s="3">
        <v>-2.3975069732000001</v>
      </c>
      <c r="G164" t="s">
        <v>7285</v>
      </c>
      <c r="H164" t="s">
        <v>7286</v>
      </c>
      <c r="I164" t="s">
        <v>6347</v>
      </c>
      <c r="J164">
        <v>2</v>
      </c>
    </row>
    <row r="165" spans="1:10" x14ac:dyDescent="0.2">
      <c r="A165" t="s">
        <v>4119</v>
      </c>
      <c r="B165" t="s">
        <v>3672</v>
      </c>
      <c r="C165" t="s">
        <v>6501</v>
      </c>
      <c r="D165" t="s">
        <v>6502</v>
      </c>
      <c r="E165" s="2">
        <v>-5.2212577601000003</v>
      </c>
      <c r="F165" s="3">
        <v>-2.3975069732000001</v>
      </c>
      <c r="G165" t="s">
        <v>7285</v>
      </c>
      <c r="H165" t="s">
        <v>7286</v>
      </c>
      <c r="I165" t="s">
        <v>7287</v>
      </c>
    </row>
    <row r="166" spans="1:10" x14ac:dyDescent="0.2">
      <c r="A166" t="s">
        <v>4119</v>
      </c>
      <c r="B166" t="s">
        <v>3672</v>
      </c>
      <c r="C166" t="s">
        <v>6491</v>
      </c>
      <c r="D166" t="s">
        <v>6492</v>
      </c>
      <c r="E166" s="2">
        <v>-4.320300735</v>
      </c>
      <c r="F166" s="3">
        <v>-1.8413588683</v>
      </c>
      <c r="G166" t="s">
        <v>7288</v>
      </c>
      <c r="H166" t="s">
        <v>7289</v>
      </c>
      <c r="I166" t="s">
        <v>7290</v>
      </c>
    </row>
    <row r="167" spans="1:10" x14ac:dyDescent="0.2">
      <c r="A167" t="s">
        <v>4158</v>
      </c>
      <c r="B167" t="s">
        <v>3921</v>
      </c>
      <c r="C167" t="s">
        <v>7291</v>
      </c>
      <c r="D167" t="s">
        <v>7292</v>
      </c>
      <c r="E167" s="2">
        <v>-5.1887880655999998</v>
      </c>
      <c r="F167" s="3">
        <v>-2.3780022557999998</v>
      </c>
      <c r="G167" t="s">
        <v>7293</v>
      </c>
      <c r="H167" t="s">
        <v>7294</v>
      </c>
      <c r="I167" t="s">
        <v>7295</v>
      </c>
      <c r="J167">
        <v>15</v>
      </c>
    </row>
    <row r="168" spans="1:10" x14ac:dyDescent="0.2">
      <c r="A168" t="s">
        <v>4164</v>
      </c>
      <c r="B168" t="s">
        <v>3921</v>
      </c>
      <c r="C168" t="s">
        <v>7291</v>
      </c>
      <c r="D168" t="s">
        <v>7292</v>
      </c>
      <c r="E168" s="2">
        <v>-5.1887880655999998</v>
      </c>
      <c r="F168" s="3">
        <v>-2.3780022557999998</v>
      </c>
      <c r="G168" t="s">
        <v>7296</v>
      </c>
      <c r="H168" t="s">
        <v>7297</v>
      </c>
      <c r="I168" t="s">
        <v>7298</v>
      </c>
    </row>
    <row r="169" spans="1:10" x14ac:dyDescent="0.2">
      <c r="A169" t="s">
        <v>4164</v>
      </c>
      <c r="B169" t="s">
        <v>3883</v>
      </c>
      <c r="C169" t="s">
        <v>7299</v>
      </c>
      <c r="D169" t="s">
        <v>7300</v>
      </c>
      <c r="E169" s="2">
        <v>-4.7305688206000003</v>
      </c>
      <c r="F169" s="3">
        <v>-2.1044504914000002</v>
      </c>
      <c r="G169" t="s">
        <v>7301</v>
      </c>
      <c r="H169" t="s">
        <v>7302</v>
      </c>
      <c r="I169" t="s">
        <v>7303</v>
      </c>
    </row>
    <row r="170" spans="1:10" x14ac:dyDescent="0.2">
      <c r="A170" t="s">
        <v>4164</v>
      </c>
      <c r="B170" t="s">
        <v>3921</v>
      </c>
      <c r="C170" t="s">
        <v>6754</v>
      </c>
      <c r="D170" t="s">
        <v>6755</v>
      </c>
      <c r="E170" s="2">
        <v>-3.6487836632000001</v>
      </c>
      <c r="F170" s="3">
        <v>-1.4204622886</v>
      </c>
      <c r="G170" t="s">
        <v>7304</v>
      </c>
      <c r="H170" t="s">
        <v>7305</v>
      </c>
      <c r="I170" t="s">
        <v>6758</v>
      </c>
    </row>
    <row r="171" spans="1:10" x14ac:dyDescent="0.2">
      <c r="A171" t="s">
        <v>4164</v>
      </c>
      <c r="B171" t="s">
        <v>3883</v>
      </c>
      <c r="C171" t="s">
        <v>3966</v>
      </c>
      <c r="D171" t="s">
        <v>3967</v>
      </c>
      <c r="E171" s="2">
        <v>-3.5757328149999998</v>
      </c>
      <c r="F171" s="3">
        <v>-1.3683591851000001</v>
      </c>
      <c r="G171" t="s">
        <v>7306</v>
      </c>
      <c r="H171" t="s">
        <v>7307</v>
      </c>
      <c r="I171" t="s">
        <v>7308</v>
      </c>
    </row>
    <row r="172" spans="1:10" x14ac:dyDescent="0.2">
      <c r="A172" t="s">
        <v>4164</v>
      </c>
      <c r="B172" t="s">
        <v>3672</v>
      </c>
      <c r="C172" t="s">
        <v>6236</v>
      </c>
      <c r="D172" t="s">
        <v>6237</v>
      </c>
      <c r="E172" s="2">
        <v>-3.4760411624000001</v>
      </c>
      <c r="F172" s="3">
        <v>-1.3156200235</v>
      </c>
      <c r="G172" t="s">
        <v>7309</v>
      </c>
      <c r="H172" t="s">
        <v>7310</v>
      </c>
      <c r="I172" t="s">
        <v>6238</v>
      </c>
    </row>
    <row r="173" spans="1:10" x14ac:dyDescent="0.2">
      <c r="A173" t="s">
        <v>4164</v>
      </c>
      <c r="B173" t="s">
        <v>3672</v>
      </c>
      <c r="C173" t="s">
        <v>6239</v>
      </c>
      <c r="D173" t="s">
        <v>6240</v>
      </c>
      <c r="E173" s="2">
        <v>-3.4372205381000001</v>
      </c>
      <c r="F173" s="3">
        <v>-1.2895110249999999</v>
      </c>
      <c r="G173" t="s">
        <v>7309</v>
      </c>
      <c r="H173" t="s">
        <v>7310</v>
      </c>
      <c r="I173" t="s">
        <v>6241</v>
      </c>
    </row>
    <row r="174" spans="1:10" x14ac:dyDescent="0.2">
      <c r="A174" t="s">
        <v>4164</v>
      </c>
      <c r="B174" t="s">
        <v>3883</v>
      </c>
      <c r="C174" t="s">
        <v>6759</v>
      </c>
      <c r="D174" t="s">
        <v>6760</v>
      </c>
      <c r="E174" s="2">
        <v>-3.0313754234000001</v>
      </c>
      <c r="F174" s="3">
        <v>-1.0071740315</v>
      </c>
      <c r="G174" t="s">
        <v>7311</v>
      </c>
      <c r="H174" t="s">
        <v>7312</v>
      </c>
      <c r="I174" t="s">
        <v>7313</v>
      </c>
    </row>
    <row r="175" spans="1:10" x14ac:dyDescent="0.2">
      <c r="A175" t="s">
        <v>4164</v>
      </c>
      <c r="B175" t="s">
        <v>3846</v>
      </c>
      <c r="C175" t="s">
        <v>5921</v>
      </c>
      <c r="D175" t="s">
        <v>5922</v>
      </c>
      <c r="E175" s="2">
        <v>-2.7017448463</v>
      </c>
      <c r="F175" s="3">
        <v>-0.76602029989999998</v>
      </c>
      <c r="G175" t="s">
        <v>7314</v>
      </c>
      <c r="H175" t="s">
        <v>7315</v>
      </c>
      <c r="I175" t="s">
        <v>7316</v>
      </c>
    </row>
    <row r="176" spans="1:10" x14ac:dyDescent="0.2">
      <c r="A176" t="s">
        <v>4164</v>
      </c>
      <c r="B176" t="s">
        <v>3883</v>
      </c>
      <c r="C176" t="s">
        <v>7317</v>
      </c>
      <c r="D176" t="s">
        <v>7318</v>
      </c>
      <c r="E176" s="2">
        <v>-2.5954784624</v>
      </c>
      <c r="F176" s="3">
        <v>-0.68739708479999995</v>
      </c>
      <c r="G176" t="s">
        <v>7319</v>
      </c>
      <c r="H176" t="s">
        <v>7320</v>
      </c>
      <c r="I176" t="s">
        <v>7321</v>
      </c>
    </row>
    <row r="177" spans="1:10" x14ac:dyDescent="0.2">
      <c r="A177" t="s">
        <v>4164</v>
      </c>
      <c r="B177" t="s">
        <v>3672</v>
      </c>
      <c r="C177" t="s">
        <v>5624</v>
      </c>
      <c r="D177" t="s">
        <v>5625</v>
      </c>
      <c r="E177" s="2">
        <v>-2.5581798563999998</v>
      </c>
      <c r="F177" s="3">
        <v>-0.65995992550000004</v>
      </c>
      <c r="G177" t="s">
        <v>7309</v>
      </c>
      <c r="H177" t="s">
        <v>7310</v>
      </c>
      <c r="I177" t="s">
        <v>7245</v>
      </c>
    </row>
    <row r="178" spans="1:10" x14ac:dyDescent="0.2">
      <c r="A178" t="s">
        <v>4164</v>
      </c>
      <c r="B178" t="s">
        <v>3921</v>
      </c>
      <c r="C178" t="s">
        <v>5823</v>
      </c>
      <c r="D178" t="s">
        <v>5824</v>
      </c>
      <c r="E178" s="2">
        <v>-2.3438345546999999</v>
      </c>
      <c r="F178" s="3">
        <v>-0.52531629469999996</v>
      </c>
      <c r="G178" t="s">
        <v>7301</v>
      </c>
      <c r="H178" t="s">
        <v>7302</v>
      </c>
      <c r="I178" t="s">
        <v>7322</v>
      </c>
    </row>
    <row r="179" spans="1:10" x14ac:dyDescent="0.2">
      <c r="A179" t="s">
        <v>4164</v>
      </c>
      <c r="B179" t="s">
        <v>3672</v>
      </c>
      <c r="C179" t="s">
        <v>3961</v>
      </c>
      <c r="D179" t="s">
        <v>3962</v>
      </c>
      <c r="E179" s="2">
        <v>-2.2902011680999999</v>
      </c>
      <c r="F179" s="3">
        <v>-0.4844948838</v>
      </c>
      <c r="G179" t="s">
        <v>7323</v>
      </c>
      <c r="H179" t="s">
        <v>7324</v>
      </c>
      <c r="I179" t="s">
        <v>7325</v>
      </c>
    </row>
    <row r="180" spans="1:10" x14ac:dyDescent="0.2">
      <c r="A180" t="s">
        <v>4164</v>
      </c>
      <c r="B180" t="s">
        <v>3672</v>
      </c>
      <c r="C180" t="s">
        <v>3956</v>
      </c>
      <c r="D180" t="s">
        <v>3957</v>
      </c>
      <c r="E180" s="2">
        <v>-2.2065494586000001</v>
      </c>
      <c r="F180" s="3">
        <v>-0.41695294779999997</v>
      </c>
      <c r="G180" t="s">
        <v>7326</v>
      </c>
      <c r="H180" t="s">
        <v>7327</v>
      </c>
      <c r="I180" t="s">
        <v>7328</v>
      </c>
    </row>
    <row r="181" spans="1:10" x14ac:dyDescent="0.2">
      <c r="A181" t="s">
        <v>4164</v>
      </c>
      <c r="B181" t="s">
        <v>3672</v>
      </c>
      <c r="C181" t="s">
        <v>7329</v>
      </c>
      <c r="D181" t="s">
        <v>7330</v>
      </c>
      <c r="E181" s="2">
        <v>-2.1779813877</v>
      </c>
      <c r="F181" s="3">
        <v>-0.40189193639999998</v>
      </c>
      <c r="G181" t="s">
        <v>7331</v>
      </c>
      <c r="H181" t="s">
        <v>7332</v>
      </c>
      <c r="I181" t="s">
        <v>6341</v>
      </c>
    </row>
    <row r="182" spans="1:10" x14ac:dyDescent="0.2">
      <c r="A182" t="s">
        <v>4164</v>
      </c>
      <c r="B182" t="s">
        <v>3672</v>
      </c>
      <c r="C182" t="s">
        <v>5590</v>
      </c>
      <c r="D182" t="s">
        <v>5591</v>
      </c>
      <c r="E182" s="2">
        <v>-2.0554948556000001</v>
      </c>
      <c r="F182" s="3">
        <v>-0.31745618190000002</v>
      </c>
      <c r="G182" t="s">
        <v>7309</v>
      </c>
      <c r="H182" t="s">
        <v>7310</v>
      </c>
      <c r="I182" t="s">
        <v>7333</v>
      </c>
    </row>
    <row r="183" spans="1:10" x14ac:dyDescent="0.2">
      <c r="A183" t="s">
        <v>4819</v>
      </c>
      <c r="B183" t="s">
        <v>3672</v>
      </c>
      <c r="C183" t="s">
        <v>7334</v>
      </c>
      <c r="D183" t="s">
        <v>7335</v>
      </c>
      <c r="E183" s="2">
        <v>-4.8112097524999999</v>
      </c>
      <c r="F183" s="3">
        <v>-2.1317028574000001</v>
      </c>
      <c r="G183" t="s">
        <v>7336</v>
      </c>
      <c r="H183" t="s">
        <v>7337</v>
      </c>
      <c r="I183" t="s">
        <v>6833</v>
      </c>
      <c r="J183">
        <v>23</v>
      </c>
    </row>
    <row r="184" spans="1:10" x14ac:dyDescent="0.2">
      <c r="A184" t="s">
        <v>4825</v>
      </c>
      <c r="B184" t="s">
        <v>3672</v>
      </c>
      <c r="C184" t="s">
        <v>7334</v>
      </c>
      <c r="D184" t="s">
        <v>7335</v>
      </c>
      <c r="E184" s="2">
        <v>-4.8112097524999999</v>
      </c>
      <c r="F184" s="3">
        <v>-2.1317028574000001</v>
      </c>
      <c r="G184" t="s">
        <v>7338</v>
      </c>
      <c r="H184" t="s">
        <v>7339</v>
      </c>
      <c r="I184" t="s">
        <v>7340</v>
      </c>
    </row>
    <row r="185" spans="1:10" x14ac:dyDescent="0.2">
      <c r="A185" t="s">
        <v>4825</v>
      </c>
      <c r="B185" t="s">
        <v>3672</v>
      </c>
      <c r="C185" t="s">
        <v>4864</v>
      </c>
      <c r="D185" t="s">
        <v>4865</v>
      </c>
      <c r="E185" s="2">
        <v>-4.7416888496</v>
      </c>
      <c r="F185" s="3">
        <v>-2.1044504914000002</v>
      </c>
      <c r="G185" t="s">
        <v>7341</v>
      </c>
      <c r="H185" t="s">
        <v>7342</v>
      </c>
      <c r="I185" t="s">
        <v>7343</v>
      </c>
    </row>
    <row r="186" spans="1:10" x14ac:dyDescent="0.2">
      <c r="A186" t="s">
        <v>4825</v>
      </c>
      <c r="B186" t="s">
        <v>3672</v>
      </c>
      <c r="C186" t="s">
        <v>7344</v>
      </c>
      <c r="D186" t="s">
        <v>7345</v>
      </c>
      <c r="E186" s="2">
        <v>-4.7008848512999997</v>
      </c>
      <c r="F186" s="3">
        <v>-2.1044504914000002</v>
      </c>
      <c r="G186" t="s">
        <v>7338</v>
      </c>
      <c r="H186" t="s">
        <v>7339</v>
      </c>
      <c r="I186" t="s">
        <v>7346</v>
      </c>
    </row>
    <row r="187" spans="1:10" x14ac:dyDescent="0.2">
      <c r="A187" t="s">
        <v>4825</v>
      </c>
      <c r="B187" t="s">
        <v>3672</v>
      </c>
      <c r="C187" t="s">
        <v>4874</v>
      </c>
      <c r="D187" t="s">
        <v>4875</v>
      </c>
      <c r="E187" s="2">
        <v>-4.2443920417000003</v>
      </c>
      <c r="F187" s="3">
        <v>-1.7926248956999999</v>
      </c>
      <c r="G187" t="s">
        <v>7341</v>
      </c>
      <c r="H187" t="s">
        <v>7342</v>
      </c>
      <c r="I187" t="s">
        <v>7347</v>
      </c>
    </row>
    <row r="188" spans="1:10" x14ac:dyDescent="0.2">
      <c r="A188" t="s">
        <v>4825</v>
      </c>
      <c r="B188" t="s">
        <v>3672</v>
      </c>
      <c r="C188" t="s">
        <v>7348</v>
      </c>
      <c r="D188" t="s">
        <v>7349</v>
      </c>
      <c r="E188" s="2">
        <v>-4.0038091503000004</v>
      </c>
      <c r="F188" s="3">
        <v>-1.6392680288000001</v>
      </c>
      <c r="G188" t="s">
        <v>7350</v>
      </c>
      <c r="H188" t="s">
        <v>7351</v>
      </c>
      <c r="I188" t="s">
        <v>7352</v>
      </c>
    </row>
    <row r="189" spans="1:10" x14ac:dyDescent="0.2">
      <c r="A189" t="s">
        <v>4825</v>
      </c>
      <c r="B189" t="s">
        <v>3672</v>
      </c>
      <c r="C189" t="s">
        <v>4857</v>
      </c>
      <c r="D189" t="s">
        <v>4858</v>
      </c>
      <c r="E189" s="2">
        <v>-3.9644239566000001</v>
      </c>
      <c r="F189" s="3">
        <v>-1.6101622488</v>
      </c>
      <c r="G189" t="s">
        <v>7353</v>
      </c>
      <c r="H189" t="s">
        <v>7354</v>
      </c>
      <c r="I189" t="s">
        <v>7355</v>
      </c>
    </row>
    <row r="190" spans="1:10" x14ac:dyDescent="0.2">
      <c r="A190" t="s">
        <v>4825</v>
      </c>
      <c r="B190" t="s">
        <v>3672</v>
      </c>
      <c r="C190" t="s">
        <v>7356</v>
      </c>
      <c r="D190" t="s">
        <v>7357</v>
      </c>
      <c r="E190" s="2">
        <v>-3.3276794999999999</v>
      </c>
      <c r="F190" s="3">
        <v>-1.2158636946000001</v>
      </c>
      <c r="G190" t="s">
        <v>7358</v>
      </c>
      <c r="H190" t="s">
        <v>7359</v>
      </c>
      <c r="I190" t="s">
        <v>6009</v>
      </c>
    </row>
    <row r="191" spans="1:10" x14ac:dyDescent="0.2">
      <c r="A191" t="s">
        <v>4825</v>
      </c>
      <c r="B191" t="s">
        <v>3672</v>
      </c>
      <c r="C191" t="s">
        <v>4882</v>
      </c>
      <c r="D191" t="s">
        <v>4883</v>
      </c>
      <c r="E191" s="2">
        <v>-2.8455730913999999</v>
      </c>
      <c r="F191" s="3">
        <v>-0.87066428559999998</v>
      </c>
      <c r="G191" t="s">
        <v>7360</v>
      </c>
      <c r="H191" t="s">
        <v>7361</v>
      </c>
      <c r="I191" t="s">
        <v>7362</v>
      </c>
    </row>
    <row r="192" spans="1:10" x14ac:dyDescent="0.2">
      <c r="A192" t="s">
        <v>4825</v>
      </c>
      <c r="B192" t="s">
        <v>3672</v>
      </c>
      <c r="C192" t="s">
        <v>7363</v>
      </c>
      <c r="D192" t="s">
        <v>7364</v>
      </c>
      <c r="E192" s="2">
        <v>-2.6417143302000001</v>
      </c>
      <c r="F192" s="3">
        <v>-0.72433124000000004</v>
      </c>
      <c r="G192" t="s">
        <v>7365</v>
      </c>
      <c r="H192" t="s">
        <v>7366</v>
      </c>
      <c r="I192" t="s">
        <v>6904</v>
      </c>
    </row>
    <row r="193" spans="1:10" x14ac:dyDescent="0.2">
      <c r="A193" t="s">
        <v>4825</v>
      </c>
      <c r="B193" t="s">
        <v>3672</v>
      </c>
      <c r="C193" t="s">
        <v>7367</v>
      </c>
      <c r="D193" t="s">
        <v>7368</v>
      </c>
      <c r="E193" s="2">
        <v>-2.5496450356000002</v>
      </c>
      <c r="F193" s="3">
        <v>-0.65597928309999998</v>
      </c>
      <c r="G193" t="s">
        <v>7369</v>
      </c>
      <c r="H193" t="s">
        <v>7370</v>
      </c>
      <c r="I193" t="s">
        <v>7371</v>
      </c>
    </row>
    <row r="194" spans="1:10" x14ac:dyDescent="0.2">
      <c r="A194" t="s">
        <v>4825</v>
      </c>
      <c r="B194" t="s">
        <v>3672</v>
      </c>
      <c r="C194" t="s">
        <v>4869</v>
      </c>
      <c r="D194" t="s">
        <v>4870</v>
      </c>
      <c r="E194" s="2">
        <v>-2.4724350135000002</v>
      </c>
      <c r="F194" s="3">
        <v>-0.60423938509999997</v>
      </c>
      <c r="G194" t="s">
        <v>7341</v>
      </c>
      <c r="H194" t="s">
        <v>7342</v>
      </c>
      <c r="I194" t="s">
        <v>7372</v>
      </c>
    </row>
    <row r="195" spans="1:10" x14ac:dyDescent="0.2">
      <c r="A195" t="s">
        <v>4825</v>
      </c>
      <c r="B195" t="s">
        <v>3672</v>
      </c>
      <c r="C195" t="s">
        <v>7373</v>
      </c>
      <c r="D195" t="s">
        <v>7374</v>
      </c>
      <c r="E195" s="2">
        <v>-2.4541466531</v>
      </c>
      <c r="F195" s="3">
        <v>-0.59475550980000003</v>
      </c>
      <c r="G195" t="s">
        <v>7358</v>
      </c>
      <c r="H195" t="s">
        <v>7359</v>
      </c>
      <c r="I195" t="s">
        <v>6051</v>
      </c>
    </row>
    <row r="196" spans="1:10" x14ac:dyDescent="0.2">
      <c r="A196" t="s">
        <v>4825</v>
      </c>
      <c r="B196" t="s">
        <v>3672</v>
      </c>
      <c r="C196" t="s">
        <v>7375</v>
      </c>
      <c r="D196" t="s">
        <v>7376</v>
      </c>
      <c r="E196" s="2">
        <v>-2.4448535954000001</v>
      </c>
      <c r="F196" s="3">
        <v>-0.58831029499999998</v>
      </c>
      <c r="G196" t="s">
        <v>7377</v>
      </c>
      <c r="H196" t="s">
        <v>7378</v>
      </c>
      <c r="I196" t="s">
        <v>6907</v>
      </c>
    </row>
    <row r="197" spans="1:10" x14ac:dyDescent="0.2">
      <c r="A197" t="s">
        <v>4825</v>
      </c>
      <c r="B197" t="s">
        <v>3672</v>
      </c>
      <c r="C197" t="s">
        <v>7379</v>
      </c>
      <c r="D197" t="s">
        <v>7380</v>
      </c>
      <c r="E197" s="2">
        <v>-2.4276740920000002</v>
      </c>
      <c r="F197" s="3">
        <v>-0.57630970560000006</v>
      </c>
      <c r="G197" t="s">
        <v>7381</v>
      </c>
      <c r="H197" t="s">
        <v>7382</v>
      </c>
      <c r="I197" t="s">
        <v>7383</v>
      </c>
    </row>
    <row r="198" spans="1:10" x14ac:dyDescent="0.2">
      <c r="A198" t="s">
        <v>4825</v>
      </c>
      <c r="B198" t="s">
        <v>3672</v>
      </c>
      <c r="C198" t="s">
        <v>7384</v>
      </c>
      <c r="D198" t="s">
        <v>7385</v>
      </c>
      <c r="E198" s="2">
        <v>-2.4062178871</v>
      </c>
      <c r="F198" s="3">
        <v>-0.56759126029999996</v>
      </c>
      <c r="G198" t="s">
        <v>7386</v>
      </c>
      <c r="H198" t="s">
        <v>7387</v>
      </c>
      <c r="I198" t="s">
        <v>7388</v>
      </c>
    </row>
    <row r="199" spans="1:10" x14ac:dyDescent="0.2">
      <c r="A199" t="s">
        <v>4825</v>
      </c>
      <c r="B199" t="s">
        <v>3672</v>
      </c>
      <c r="C199" t="s">
        <v>7389</v>
      </c>
      <c r="D199" t="s">
        <v>7390</v>
      </c>
      <c r="E199" s="2">
        <v>-2.3587583738000002</v>
      </c>
      <c r="F199" s="3">
        <v>-0.53368954489999998</v>
      </c>
      <c r="G199" t="s">
        <v>7391</v>
      </c>
      <c r="H199" t="s">
        <v>7392</v>
      </c>
      <c r="I199" t="s">
        <v>7393</v>
      </c>
    </row>
    <row r="200" spans="1:10" x14ac:dyDescent="0.2">
      <c r="A200" t="s">
        <v>4825</v>
      </c>
      <c r="B200" t="s">
        <v>3672</v>
      </c>
      <c r="C200" t="s">
        <v>7394</v>
      </c>
      <c r="D200" t="s">
        <v>7395</v>
      </c>
      <c r="E200" s="2">
        <v>-2.3289329541999999</v>
      </c>
      <c r="F200" s="3">
        <v>-0.51300750470000001</v>
      </c>
      <c r="G200" t="s">
        <v>7358</v>
      </c>
      <c r="H200" t="s">
        <v>7359</v>
      </c>
      <c r="I200" t="s">
        <v>7396</v>
      </c>
    </row>
    <row r="201" spans="1:10" x14ac:dyDescent="0.2">
      <c r="A201" t="s">
        <v>4825</v>
      </c>
      <c r="B201" t="s">
        <v>3672</v>
      </c>
      <c r="C201" t="s">
        <v>7397</v>
      </c>
      <c r="D201" t="s">
        <v>7398</v>
      </c>
      <c r="E201" s="2">
        <v>-2.3092961597000001</v>
      </c>
      <c r="F201" s="3">
        <v>-0.49978581189999999</v>
      </c>
      <c r="G201" t="s">
        <v>7399</v>
      </c>
      <c r="H201" t="s">
        <v>7400</v>
      </c>
      <c r="I201" t="s">
        <v>7401</v>
      </c>
    </row>
    <row r="202" spans="1:10" x14ac:dyDescent="0.2">
      <c r="A202" t="s">
        <v>4825</v>
      </c>
      <c r="B202" t="s">
        <v>3672</v>
      </c>
      <c r="C202" t="s">
        <v>7402</v>
      </c>
      <c r="D202" t="s">
        <v>7403</v>
      </c>
      <c r="E202" s="2">
        <v>-2.1956949846999998</v>
      </c>
      <c r="F202" s="3">
        <v>-0.41118782590000003</v>
      </c>
      <c r="G202" t="s">
        <v>7404</v>
      </c>
      <c r="H202" t="s">
        <v>7405</v>
      </c>
      <c r="I202" t="s">
        <v>7406</v>
      </c>
    </row>
    <row r="203" spans="1:10" x14ac:dyDescent="0.2">
      <c r="A203" t="s">
        <v>4825</v>
      </c>
      <c r="B203" t="s">
        <v>3672</v>
      </c>
      <c r="C203" t="s">
        <v>7407</v>
      </c>
      <c r="D203" t="s">
        <v>7408</v>
      </c>
      <c r="E203" s="2">
        <v>-2.1947439821999999</v>
      </c>
      <c r="F203" s="3">
        <v>-0.41118782590000003</v>
      </c>
      <c r="G203" t="s">
        <v>7409</v>
      </c>
      <c r="H203" t="s">
        <v>7410</v>
      </c>
      <c r="I203" t="s">
        <v>7411</v>
      </c>
    </row>
    <row r="204" spans="1:10" x14ac:dyDescent="0.2">
      <c r="A204" t="s">
        <v>4825</v>
      </c>
      <c r="B204" t="s">
        <v>3672</v>
      </c>
      <c r="C204" t="s">
        <v>7412</v>
      </c>
      <c r="D204" t="s">
        <v>7413</v>
      </c>
      <c r="E204" s="2">
        <v>-2.1894023723</v>
      </c>
      <c r="F204" s="3">
        <v>-0.41061873090000001</v>
      </c>
      <c r="G204" t="s">
        <v>7369</v>
      </c>
      <c r="H204" t="s">
        <v>7370</v>
      </c>
      <c r="I204" t="s">
        <v>7414</v>
      </c>
    </row>
    <row r="205" spans="1:10" x14ac:dyDescent="0.2">
      <c r="A205" t="s">
        <v>4825</v>
      </c>
      <c r="B205" t="s">
        <v>3672</v>
      </c>
      <c r="C205" t="s">
        <v>7415</v>
      </c>
      <c r="D205" t="s">
        <v>7416</v>
      </c>
      <c r="E205" s="2">
        <v>-2.1577891776999998</v>
      </c>
      <c r="F205" s="3">
        <v>-0.38839605310000003</v>
      </c>
      <c r="G205" t="s">
        <v>7417</v>
      </c>
      <c r="H205" t="s">
        <v>7418</v>
      </c>
      <c r="I205" t="s">
        <v>7419</v>
      </c>
    </row>
    <row r="206" spans="1:10" x14ac:dyDescent="0.2">
      <c r="A206" t="s">
        <v>4825</v>
      </c>
      <c r="B206" t="s">
        <v>3672</v>
      </c>
      <c r="C206" t="s">
        <v>7420</v>
      </c>
      <c r="D206" t="s">
        <v>7421</v>
      </c>
      <c r="E206" s="2">
        <v>-2.1024991196</v>
      </c>
      <c r="F206" s="3">
        <v>-0.35018399410000001</v>
      </c>
      <c r="G206" t="s">
        <v>7358</v>
      </c>
      <c r="H206" t="s">
        <v>7359</v>
      </c>
      <c r="I206" t="s">
        <v>7277</v>
      </c>
    </row>
    <row r="207" spans="1:10" x14ac:dyDescent="0.2">
      <c r="A207" t="s">
        <v>4832</v>
      </c>
      <c r="B207" t="s">
        <v>3672</v>
      </c>
      <c r="C207" t="s">
        <v>7422</v>
      </c>
      <c r="D207" t="s">
        <v>7423</v>
      </c>
      <c r="E207" s="2">
        <v>-4.7322855491000002</v>
      </c>
      <c r="F207" s="3">
        <v>-2.1044504914000002</v>
      </c>
      <c r="G207" t="s">
        <v>7424</v>
      </c>
      <c r="H207" t="s">
        <v>7425</v>
      </c>
      <c r="I207" t="s">
        <v>7426</v>
      </c>
      <c r="J207">
        <v>5</v>
      </c>
    </row>
    <row r="208" spans="1:10" x14ac:dyDescent="0.2">
      <c r="A208" t="s">
        <v>4838</v>
      </c>
      <c r="B208" t="s">
        <v>3672</v>
      </c>
      <c r="C208" t="s">
        <v>7422</v>
      </c>
      <c r="D208" t="s">
        <v>7423</v>
      </c>
      <c r="E208" s="2">
        <v>-4.7322855491000002</v>
      </c>
      <c r="F208" s="3">
        <v>-2.1044504914000002</v>
      </c>
      <c r="G208" t="s">
        <v>7427</v>
      </c>
      <c r="H208" t="s">
        <v>7428</v>
      </c>
      <c r="I208" t="s">
        <v>7429</v>
      </c>
    </row>
    <row r="209" spans="1:10" x14ac:dyDescent="0.2">
      <c r="A209" t="s">
        <v>4838</v>
      </c>
      <c r="B209" t="s">
        <v>3672</v>
      </c>
      <c r="C209" t="s">
        <v>7430</v>
      </c>
      <c r="D209" t="s">
        <v>7431</v>
      </c>
      <c r="E209" s="2">
        <v>-4.1730882619000003</v>
      </c>
      <c r="F209" s="3">
        <v>-1.7518827626</v>
      </c>
      <c r="G209" t="s">
        <v>7432</v>
      </c>
      <c r="H209" t="s">
        <v>7433</v>
      </c>
      <c r="I209" t="s">
        <v>7434</v>
      </c>
    </row>
    <row r="210" spans="1:10" x14ac:dyDescent="0.2">
      <c r="A210" t="s">
        <v>4838</v>
      </c>
      <c r="B210" t="s">
        <v>3672</v>
      </c>
      <c r="C210" t="s">
        <v>7435</v>
      </c>
      <c r="D210" t="s">
        <v>7436</v>
      </c>
      <c r="E210" s="2">
        <v>-3.8650964077999999</v>
      </c>
      <c r="F210" s="3">
        <v>-1.5642243660999999</v>
      </c>
      <c r="G210" t="s">
        <v>7437</v>
      </c>
      <c r="H210" t="s">
        <v>7438</v>
      </c>
      <c r="I210" t="s">
        <v>7439</v>
      </c>
    </row>
    <row r="211" spans="1:10" x14ac:dyDescent="0.2">
      <c r="A211" t="s">
        <v>4838</v>
      </c>
      <c r="B211" t="s">
        <v>3672</v>
      </c>
      <c r="C211" t="s">
        <v>7440</v>
      </c>
      <c r="D211" t="s">
        <v>7441</v>
      </c>
      <c r="E211" s="2">
        <v>-3.5646315032000002</v>
      </c>
      <c r="F211" s="3">
        <v>-1.3683591851000001</v>
      </c>
      <c r="G211" t="s">
        <v>7442</v>
      </c>
      <c r="H211" t="s">
        <v>7443</v>
      </c>
      <c r="I211" t="s">
        <v>7444</v>
      </c>
    </row>
    <row r="212" spans="1:10" x14ac:dyDescent="0.2">
      <c r="A212" t="s">
        <v>4838</v>
      </c>
      <c r="B212" t="s">
        <v>3672</v>
      </c>
      <c r="C212" t="s">
        <v>3682</v>
      </c>
      <c r="D212" t="s">
        <v>3683</v>
      </c>
      <c r="E212" s="2">
        <v>-2.7843752596</v>
      </c>
      <c r="F212" s="3">
        <v>-0.82232177449999999</v>
      </c>
      <c r="G212" t="s">
        <v>7445</v>
      </c>
      <c r="H212" t="s">
        <v>7446</v>
      </c>
      <c r="I212" t="s">
        <v>6202</v>
      </c>
    </row>
    <row r="213" spans="1:10" x14ac:dyDescent="0.2">
      <c r="A213" t="s">
        <v>4856</v>
      </c>
      <c r="B213" t="s">
        <v>3672</v>
      </c>
      <c r="C213" t="s">
        <v>7447</v>
      </c>
      <c r="D213" t="s">
        <v>7448</v>
      </c>
      <c r="E213" s="2">
        <v>-4.7093575532000003</v>
      </c>
      <c r="F213" s="3">
        <v>-2.1044504914000002</v>
      </c>
      <c r="G213" t="s">
        <v>7449</v>
      </c>
      <c r="H213" t="s">
        <v>7450</v>
      </c>
      <c r="I213" t="s">
        <v>6811</v>
      </c>
      <c r="J213">
        <v>17</v>
      </c>
    </row>
    <row r="214" spans="1:10" x14ac:dyDescent="0.2">
      <c r="A214" t="s">
        <v>4862</v>
      </c>
      <c r="B214" t="s">
        <v>3672</v>
      </c>
      <c r="C214" t="s">
        <v>7447</v>
      </c>
      <c r="D214" t="s">
        <v>7448</v>
      </c>
      <c r="E214" s="2">
        <v>-4.7093575532000003</v>
      </c>
      <c r="F214" s="3">
        <v>-2.1044504914000002</v>
      </c>
      <c r="G214" t="s">
        <v>7451</v>
      </c>
      <c r="H214" t="s">
        <v>7452</v>
      </c>
      <c r="I214" t="s">
        <v>7453</v>
      </c>
    </row>
    <row r="215" spans="1:10" x14ac:dyDescent="0.2">
      <c r="A215" t="s">
        <v>4862</v>
      </c>
      <c r="B215" t="s">
        <v>3672</v>
      </c>
      <c r="C215" t="s">
        <v>7454</v>
      </c>
      <c r="D215" t="s">
        <v>7455</v>
      </c>
      <c r="E215" s="2">
        <v>-3.3967054693000001</v>
      </c>
      <c r="F215" s="3">
        <v>-1.2666283468999999</v>
      </c>
      <c r="G215" t="s">
        <v>7456</v>
      </c>
      <c r="H215" t="s">
        <v>7457</v>
      </c>
      <c r="I215" t="s">
        <v>6327</v>
      </c>
    </row>
    <row r="216" spans="1:10" x14ac:dyDescent="0.2">
      <c r="A216" t="s">
        <v>4862</v>
      </c>
      <c r="B216" t="s">
        <v>3672</v>
      </c>
      <c r="C216" t="s">
        <v>7458</v>
      </c>
      <c r="D216" t="s">
        <v>7459</v>
      </c>
      <c r="E216" s="2">
        <v>-3.2013369389999999</v>
      </c>
      <c r="F216" s="3">
        <v>-1.116750787</v>
      </c>
      <c r="G216" t="s">
        <v>7460</v>
      </c>
      <c r="H216" t="s">
        <v>7461</v>
      </c>
      <c r="I216" t="s">
        <v>7462</v>
      </c>
    </row>
    <row r="217" spans="1:10" x14ac:dyDescent="0.2">
      <c r="A217" t="s">
        <v>4862</v>
      </c>
      <c r="B217" t="s">
        <v>3672</v>
      </c>
      <c r="C217" t="s">
        <v>7463</v>
      </c>
      <c r="D217" t="s">
        <v>7464</v>
      </c>
      <c r="E217" s="2">
        <v>-3.1646346075</v>
      </c>
      <c r="F217" s="3">
        <v>-1.0918828248000001</v>
      </c>
      <c r="G217" t="s">
        <v>7465</v>
      </c>
      <c r="H217" t="s">
        <v>7466</v>
      </c>
      <c r="I217" t="s">
        <v>7467</v>
      </c>
    </row>
    <row r="218" spans="1:10" x14ac:dyDescent="0.2">
      <c r="A218" t="s">
        <v>4862</v>
      </c>
      <c r="B218" t="s">
        <v>3672</v>
      </c>
      <c r="C218" t="s">
        <v>7468</v>
      </c>
      <c r="D218" t="s">
        <v>7469</v>
      </c>
      <c r="E218" s="2">
        <v>-3.1040582766</v>
      </c>
      <c r="F218" s="3">
        <v>-1.0562597759000001</v>
      </c>
      <c r="G218" t="s">
        <v>7470</v>
      </c>
      <c r="H218" t="s">
        <v>7471</v>
      </c>
      <c r="I218" t="s">
        <v>7472</v>
      </c>
    </row>
    <row r="219" spans="1:10" x14ac:dyDescent="0.2">
      <c r="A219" t="s">
        <v>4862</v>
      </c>
      <c r="B219" t="s">
        <v>3672</v>
      </c>
      <c r="C219" t="s">
        <v>7473</v>
      </c>
      <c r="D219" t="s">
        <v>7474</v>
      </c>
      <c r="E219" s="2">
        <v>-3.0966286723000001</v>
      </c>
      <c r="F219" s="3">
        <v>-1.0510291356999999</v>
      </c>
      <c r="G219" t="s">
        <v>7475</v>
      </c>
      <c r="H219" t="s">
        <v>7476</v>
      </c>
      <c r="I219" t="s">
        <v>7477</v>
      </c>
    </row>
    <row r="220" spans="1:10" x14ac:dyDescent="0.2">
      <c r="A220" t="s">
        <v>4862</v>
      </c>
      <c r="B220" t="s">
        <v>3672</v>
      </c>
      <c r="C220" t="s">
        <v>7478</v>
      </c>
      <c r="D220" t="s">
        <v>7479</v>
      </c>
      <c r="E220" s="2">
        <v>-2.5458803002999999</v>
      </c>
      <c r="F220" s="3">
        <v>-0.65525004139999998</v>
      </c>
      <c r="G220" t="s">
        <v>7480</v>
      </c>
      <c r="H220" t="s">
        <v>7481</v>
      </c>
      <c r="I220" t="s">
        <v>7482</v>
      </c>
    </row>
    <row r="221" spans="1:10" x14ac:dyDescent="0.2">
      <c r="A221" t="s">
        <v>4862</v>
      </c>
      <c r="B221" t="s">
        <v>3672</v>
      </c>
      <c r="C221" t="s">
        <v>7483</v>
      </c>
      <c r="D221" t="s">
        <v>7484</v>
      </c>
      <c r="E221" s="2">
        <v>-2.5179556181999998</v>
      </c>
      <c r="F221" s="3">
        <v>-0.63508337910000001</v>
      </c>
      <c r="G221" t="s">
        <v>7460</v>
      </c>
      <c r="H221" t="s">
        <v>7461</v>
      </c>
      <c r="I221" t="s">
        <v>7485</v>
      </c>
    </row>
    <row r="222" spans="1:10" x14ac:dyDescent="0.2">
      <c r="A222" t="s">
        <v>4862</v>
      </c>
      <c r="B222" t="s">
        <v>3672</v>
      </c>
      <c r="C222" t="s">
        <v>7486</v>
      </c>
      <c r="D222" t="s">
        <v>7487</v>
      </c>
      <c r="E222" s="2">
        <v>-2.4424719743000001</v>
      </c>
      <c r="F222" s="3">
        <v>-0.58734562300000004</v>
      </c>
      <c r="G222" t="s">
        <v>7488</v>
      </c>
      <c r="H222" t="s">
        <v>7489</v>
      </c>
      <c r="I222" t="s">
        <v>7490</v>
      </c>
    </row>
    <row r="223" spans="1:10" x14ac:dyDescent="0.2">
      <c r="A223" t="s">
        <v>4862</v>
      </c>
      <c r="B223" t="s">
        <v>3846</v>
      </c>
      <c r="C223" t="s">
        <v>7491</v>
      </c>
      <c r="D223" t="s">
        <v>7492</v>
      </c>
      <c r="E223" s="2">
        <v>-2.4047060087999999</v>
      </c>
      <c r="F223" s="3">
        <v>-0.56759126029999996</v>
      </c>
      <c r="G223" t="s">
        <v>7493</v>
      </c>
      <c r="H223" t="s">
        <v>7494</v>
      </c>
      <c r="I223" t="s">
        <v>6645</v>
      </c>
    </row>
    <row r="224" spans="1:10" x14ac:dyDescent="0.2">
      <c r="A224" t="s">
        <v>4862</v>
      </c>
      <c r="B224" t="s">
        <v>3672</v>
      </c>
      <c r="C224" t="s">
        <v>7495</v>
      </c>
      <c r="D224" t="s">
        <v>7496</v>
      </c>
      <c r="E224" s="2">
        <v>-2.3742531820999999</v>
      </c>
      <c r="F224" s="3">
        <v>-0.54653620790000002</v>
      </c>
      <c r="G224" t="s">
        <v>7497</v>
      </c>
      <c r="H224" t="s">
        <v>7498</v>
      </c>
      <c r="I224" t="s">
        <v>7499</v>
      </c>
    </row>
    <row r="225" spans="1:10" x14ac:dyDescent="0.2">
      <c r="A225" t="s">
        <v>4862</v>
      </c>
      <c r="B225" t="s">
        <v>3672</v>
      </c>
      <c r="C225" t="s">
        <v>7500</v>
      </c>
      <c r="D225" t="s">
        <v>7501</v>
      </c>
      <c r="E225" s="2">
        <v>-2.2289339360999998</v>
      </c>
      <c r="F225" s="3">
        <v>-0.43567247129999997</v>
      </c>
      <c r="G225" t="s">
        <v>7502</v>
      </c>
      <c r="H225" t="s">
        <v>7503</v>
      </c>
      <c r="I225" t="s">
        <v>7504</v>
      </c>
    </row>
    <row r="226" spans="1:10" x14ac:dyDescent="0.2">
      <c r="A226" t="s">
        <v>4862</v>
      </c>
      <c r="B226" t="s">
        <v>3672</v>
      </c>
      <c r="C226" t="s">
        <v>7505</v>
      </c>
      <c r="D226" t="s">
        <v>7506</v>
      </c>
      <c r="E226" s="2">
        <v>-2.1929821966</v>
      </c>
      <c r="F226" s="3">
        <v>-0.41062409480000001</v>
      </c>
      <c r="G226" t="s">
        <v>7460</v>
      </c>
      <c r="H226" t="s">
        <v>7461</v>
      </c>
      <c r="I226" t="s">
        <v>7507</v>
      </c>
    </row>
    <row r="227" spans="1:10" x14ac:dyDescent="0.2">
      <c r="A227" t="s">
        <v>4862</v>
      </c>
      <c r="B227" t="s">
        <v>3672</v>
      </c>
      <c r="C227" t="s">
        <v>7508</v>
      </c>
      <c r="D227" t="s">
        <v>7509</v>
      </c>
      <c r="E227" s="2">
        <v>-2.0905516004</v>
      </c>
      <c r="F227" s="3">
        <v>-0.34069188509999998</v>
      </c>
      <c r="G227" t="s">
        <v>7510</v>
      </c>
      <c r="H227" t="s">
        <v>7511</v>
      </c>
      <c r="I227" t="s">
        <v>6536</v>
      </c>
    </row>
    <row r="228" spans="1:10" x14ac:dyDescent="0.2">
      <c r="A228" t="s">
        <v>4862</v>
      </c>
      <c r="B228" t="s">
        <v>3672</v>
      </c>
      <c r="C228" t="s">
        <v>7512</v>
      </c>
      <c r="D228" t="s">
        <v>7513</v>
      </c>
      <c r="E228" s="2">
        <v>-2.0787368014999998</v>
      </c>
      <c r="F228" s="3">
        <v>-0.33306917029999999</v>
      </c>
      <c r="G228" t="s">
        <v>7497</v>
      </c>
      <c r="H228" t="s">
        <v>7498</v>
      </c>
      <c r="I228" t="s">
        <v>7135</v>
      </c>
    </row>
    <row r="229" spans="1:10" x14ac:dyDescent="0.2">
      <c r="A229" t="s">
        <v>4862</v>
      </c>
      <c r="B229" t="s">
        <v>3672</v>
      </c>
      <c r="C229" t="s">
        <v>7514</v>
      </c>
      <c r="D229" t="s">
        <v>7515</v>
      </c>
      <c r="E229" s="2">
        <v>-2.0347428356999999</v>
      </c>
      <c r="F229" s="3">
        <v>-0.30114846360000003</v>
      </c>
      <c r="G229" t="s">
        <v>7470</v>
      </c>
      <c r="H229" t="s">
        <v>7471</v>
      </c>
      <c r="I229" t="s">
        <v>7516</v>
      </c>
    </row>
    <row r="230" spans="1:10" x14ac:dyDescent="0.2">
      <c r="A230" t="s">
        <v>4862</v>
      </c>
      <c r="B230" t="s">
        <v>3672</v>
      </c>
      <c r="C230" t="s">
        <v>7517</v>
      </c>
      <c r="D230" t="s">
        <v>7518</v>
      </c>
      <c r="E230" s="2">
        <v>-2.0215636467999998</v>
      </c>
      <c r="F230" s="3">
        <v>-0.294196136</v>
      </c>
      <c r="G230" t="s">
        <v>7519</v>
      </c>
      <c r="H230" t="s">
        <v>7520</v>
      </c>
      <c r="I230" t="s">
        <v>7284</v>
      </c>
    </row>
    <row r="231" spans="1:10" x14ac:dyDescent="0.2">
      <c r="A231" t="s">
        <v>4887</v>
      </c>
      <c r="B231" t="s">
        <v>3672</v>
      </c>
      <c r="C231" t="s">
        <v>7521</v>
      </c>
      <c r="D231" t="s">
        <v>7522</v>
      </c>
      <c r="E231" s="2">
        <v>-4.6985271913000002</v>
      </c>
      <c r="F231" s="3">
        <v>-2.1044504914000002</v>
      </c>
      <c r="G231" t="s">
        <v>7523</v>
      </c>
      <c r="H231" t="s">
        <v>7524</v>
      </c>
      <c r="I231" t="s">
        <v>6076</v>
      </c>
      <c r="J231">
        <v>14</v>
      </c>
    </row>
    <row r="232" spans="1:10" x14ac:dyDescent="0.2">
      <c r="A232" t="s">
        <v>4893</v>
      </c>
      <c r="B232" t="s">
        <v>3672</v>
      </c>
      <c r="C232" t="s">
        <v>7521</v>
      </c>
      <c r="D232" t="s">
        <v>7522</v>
      </c>
      <c r="E232" s="2">
        <v>-4.6985271913000002</v>
      </c>
      <c r="F232" s="3">
        <v>-2.1044504914000002</v>
      </c>
      <c r="G232" t="s">
        <v>7525</v>
      </c>
      <c r="H232" t="s">
        <v>7526</v>
      </c>
      <c r="I232" t="s">
        <v>6823</v>
      </c>
    </row>
    <row r="233" spans="1:10" x14ac:dyDescent="0.2">
      <c r="A233" t="s">
        <v>4893</v>
      </c>
      <c r="B233" t="s">
        <v>3672</v>
      </c>
      <c r="C233" t="s">
        <v>7527</v>
      </c>
      <c r="D233" t="s">
        <v>7528</v>
      </c>
      <c r="E233" s="2">
        <v>-4.2427950199</v>
      </c>
      <c r="F233" s="3">
        <v>-1.7926248956999999</v>
      </c>
      <c r="G233" t="s">
        <v>7529</v>
      </c>
      <c r="H233" t="s">
        <v>7530</v>
      </c>
      <c r="I233" t="s">
        <v>7531</v>
      </c>
    </row>
    <row r="234" spans="1:10" x14ac:dyDescent="0.2">
      <c r="A234" t="s">
        <v>4893</v>
      </c>
      <c r="B234" t="s">
        <v>3672</v>
      </c>
      <c r="C234" t="s">
        <v>7532</v>
      </c>
      <c r="D234" t="s">
        <v>7533</v>
      </c>
      <c r="E234" s="2">
        <v>-4.1466226105999997</v>
      </c>
      <c r="F234" s="3">
        <v>-1.7388563349999999</v>
      </c>
      <c r="G234" t="s">
        <v>7534</v>
      </c>
      <c r="H234" t="s">
        <v>7535</v>
      </c>
      <c r="I234" t="s">
        <v>7536</v>
      </c>
    </row>
    <row r="235" spans="1:10" x14ac:dyDescent="0.2">
      <c r="A235" t="s">
        <v>4893</v>
      </c>
      <c r="B235" t="s">
        <v>3883</v>
      </c>
      <c r="C235" t="s">
        <v>7537</v>
      </c>
      <c r="D235" t="s">
        <v>7538</v>
      </c>
      <c r="E235" s="2">
        <v>-3.4331186648999998</v>
      </c>
      <c r="F235" s="3">
        <v>-1.2895110249999999</v>
      </c>
      <c r="G235" t="s">
        <v>7539</v>
      </c>
      <c r="H235" t="s">
        <v>7540</v>
      </c>
      <c r="I235" t="s">
        <v>7541</v>
      </c>
    </row>
    <row r="236" spans="1:10" x14ac:dyDescent="0.2">
      <c r="A236" t="s">
        <v>4893</v>
      </c>
      <c r="B236" t="s">
        <v>3672</v>
      </c>
      <c r="C236" t="s">
        <v>7542</v>
      </c>
      <c r="D236" t="s">
        <v>7543</v>
      </c>
      <c r="E236" s="2">
        <v>-3.3299461111999999</v>
      </c>
      <c r="F236" s="3">
        <v>-1.2158636946000001</v>
      </c>
      <c r="G236" t="s">
        <v>7544</v>
      </c>
      <c r="H236" t="s">
        <v>7545</v>
      </c>
      <c r="I236" t="s">
        <v>7546</v>
      </c>
    </row>
    <row r="237" spans="1:10" x14ac:dyDescent="0.2">
      <c r="A237" t="s">
        <v>4893</v>
      </c>
      <c r="B237" t="s">
        <v>3672</v>
      </c>
      <c r="C237" t="s">
        <v>7547</v>
      </c>
      <c r="D237" t="s">
        <v>7548</v>
      </c>
      <c r="E237" s="2">
        <v>-3.3299461111999999</v>
      </c>
      <c r="F237" s="3">
        <v>-1.2158636946000001</v>
      </c>
      <c r="G237" t="s">
        <v>7544</v>
      </c>
      <c r="H237" t="s">
        <v>7545</v>
      </c>
      <c r="I237" t="s">
        <v>7546</v>
      </c>
    </row>
    <row r="238" spans="1:10" x14ac:dyDescent="0.2">
      <c r="A238" t="s">
        <v>4893</v>
      </c>
      <c r="B238" t="s">
        <v>3672</v>
      </c>
      <c r="C238" t="s">
        <v>7549</v>
      </c>
      <c r="D238" t="s">
        <v>7550</v>
      </c>
      <c r="E238" s="2">
        <v>-3.3172993664999999</v>
      </c>
      <c r="F238" s="3">
        <v>-1.2080307501000001</v>
      </c>
      <c r="G238" t="s">
        <v>7544</v>
      </c>
      <c r="H238" t="s">
        <v>7545</v>
      </c>
      <c r="I238" t="s">
        <v>7551</v>
      </c>
    </row>
    <row r="239" spans="1:10" x14ac:dyDescent="0.2">
      <c r="A239" t="s">
        <v>4893</v>
      </c>
      <c r="B239" t="s">
        <v>3672</v>
      </c>
      <c r="C239" t="s">
        <v>7552</v>
      </c>
      <c r="D239" t="s">
        <v>7553</v>
      </c>
      <c r="E239" s="2">
        <v>-2.7345470939999998</v>
      </c>
      <c r="F239" s="3">
        <v>-0.79022237579999999</v>
      </c>
      <c r="G239" t="s">
        <v>7554</v>
      </c>
      <c r="H239" t="s">
        <v>7555</v>
      </c>
      <c r="I239" t="s">
        <v>7556</v>
      </c>
    </row>
    <row r="240" spans="1:10" x14ac:dyDescent="0.2">
      <c r="A240" t="s">
        <v>4893</v>
      </c>
      <c r="B240" t="s">
        <v>3921</v>
      </c>
      <c r="C240" t="s">
        <v>7557</v>
      </c>
      <c r="D240" t="s">
        <v>7558</v>
      </c>
      <c r="E240" s="2">
        <v>-2.5401630072999999</v>
      </c>
      <c r="F240" s="3">
        <v>-0.65121662049999995</v>
      </c>
      <c r="G240" t="s">
        <v>7559</v>
      </c>
      <c r="H240" t="s">
        <v>7560</v>
      </c>
      <c r="I240" t="s">
        <v>7561</v>
      </c>
    </row>
    <row r="241" spans="1:10" x14ac:dyDescent="0.2">
      <c r="A241" t="s">
        <v>4893</v>
      </c>
      <c r="B241" t="s">
        <v>3883</v>
      </c>
      <c r="C241" t="s">
        <v>7562</v>
      </c>
      <c r="D241" t="s">
        <v>7563</v>
      </c>
      <c r="E241" s="2">
        <v>-2.4708329236000002</v>
      </c>
      <c r="F241" s="3">
        <v>-0.60423938509999997</v>
      </c>
      <c r="G241" t="s">
        <v>7564</v>
      </c>
      <c r="H241" t="s">
        <v>7565</v>
      </c>
      <c r="I241" t="s">
        <v>6048</v>
      </c>
    </row>
    <row r="242" spans="1:10" x14ac:dyDescent="0.2">
      <c r="A242" t="s">
        <v>4893</v>
      </c>
      <c r="B242" t="s">
        <v>3672</v>
      </c>
      <c r="C242" t="s">
        <v>7566</v>
      </c>
      <c r="D242" t="s">
        <v>7567</v>
      </c>
      <c r="E242" s="2">
        <v>-2.2819593476</v>
      </c>
      <c r="F242" s="3">
        <v>-0.48002409550000003</v>
      </c>
      <c r="G242" t="s">
        <v>7568</v>
      </c>
      <c r="H242" t="s">
        <v>7569</v>
      </c>
      <c r="I242" t="s">
        <v>7570</v>
      </c>
    </row>
    <row r="243" spans="1:10" x14ac:dyDescent="0.2">
      <c r="A243" t="s">
        <v>4893</v>
      </c>
      <c r="B243" t="s">
        <v>3672</v>
      </c>
      <c r="C243" t="s">
        <v>7571</v>
      </c>
      <c r="D243" t="s">
        <v>7572</v>
      </c>
      <c r="E243" s="2">
        <v>-2.1516722628</v>
      </c>
      <c r="F243" s="3">
        <v>-0.3845953808</v>
      </c>
      <c r="G243" t="s">
        <v>7573</v>
      </c>
      <c r="H243" t="s">
        <v>7574</v>
      </c>
      <c r="I243" t="s">
        <v>7575</v>
      </c>
    </row>
    <row r="244" spans="1:10" x14ac:dyDescent="0.2">
      <c r="A244" t="s">
        <v>4893</v>
      </c>
      <c r="B244" t="s">
        <v>3921</v>
      </c>
      <c r="C244" t="s">
        <v>7576</v>
      </c>
      <c r="D244" t="s">
        <v>7577</v>
      </c>
      <c r="E244" s="2">
        <v>-2.1268033177999999</v>
      </c>
      <c r="F244" s="3">
        <v>-0.36886981530000001</v>
      </c>
      <c r="G244" t="s">
        <v>7578</v>
      </c>
      <c r="H244" t="s">
        <v>7579</v>
      </c>
      <c r="I244" t="s">
        <v>7580</v>
      </c>
    </row>
    <row r="245" spans="1:10" x14ac:dyDescent="0.2">
      <c r="A245" t="s">
        <v>4893</v>
      </c>
      <c r="B245" t="s">
        <v>3921</v>
      </c>
      <c r="C245" t="s">
        <v>7581</v>
      </c>
      <c r="D245" t="s">
        <v>7582</v>
      </c>
      <c r="E245" s="2">
        <v>-2.0215636467999998</v>
      </c>
      <c r="F245" s="3">
        <v>-0.294196136</v>
      </c>
      <c r="G245" t="s">
        <v>7578</v>
      </c>
      <c r="H245" t="s">
        <v>7579</v>
      </c>
      <c r="I245" t="s">
        <v>7284</v>
      </c>
    </row>
    <row r="246" spans="1:10" x14ac:dyDescent="0.2">
      <c r="A246" t="s">
        <v>4928</v>
      </c>
      <c r="B246" t="s">
        <v>3672</v>
      </c>
      <c r="C246" t="s">
        <v>7583</v>
      </c>
      <c r="D246" t="s">
        <v>7584</v>
      </c>
      <c r="E246" s="2">
        <v>-4.5720463033999996</v>
      </c>
      <c r="F246" s="3">
        <v>-2.0221732660999998</v>
      </c>
      <c r="G246" t="s">
        <v>7585</v>
      </c>
      <c r="H246" t="s">
        <v>7586</v>
      </c>
      <c r="I246" t="s">
        <v>7587</v>
      </c>
      <c r="J246">
        <v>16</v>
      </c>
    </row>
    <row r="247" spans="1:10" x14ac:dyDescent="0.2">
      <c r="A247" t="s">
        <v>4934</v>
      </c>
      <c r="B247" t="s">
        <v>3672</v>
      </c>
      <c r="C247" t="s">
        <v>7583</v>
      </c>
      <c r="D247" t="s">
        <v>7584</v>
      </c>
      <c r="E247" s="2">
        <v>-4.5720463033999996</v>
      </c>
      <c r="F247" s="3">
        <v>-2.0221732660999998</v>
      </c>
      <c r="G247" t="s">
        <v>7588</v>
      </c>
      <c r="H247" t="s">
        <v>7589</v>
      </c>
      <c r="I247" t="s">
        <v>5947</v>
      </c>
    </row>
    <row r="248" spans="1:10" x14ac:dyDescent="0.2">
      <c r="A248" t="s">
        <v>4934</v>
      </c>
      <c r="B248" t="s">
        <v>3672</v>
      </c>
      <c r="C248" t="s">
        <v>7590</v>
      </c>
      <c r="D248" t="s">
        <v>7591</v>
      </c>
      <c r="E248" s="2">
        <v>-4.2084149721999999</v>
      </c>
      <c r="F248" s="3">
        <v>-1.7720163967</v>
      </c>
      <c r="G248" t="s">
        <v>7592</v>
      </c>
      <c r="H248" t="s">
        <v>7593</v>
      </c>
      <c r="I248" t="s">
        <v>5459</v>
      </c>
    </row>
    <row r="249" spans="1:10" x14ac:dyDescent="0.2">
      <c r="A249" t="s">
        <v>4934</v>
      </c>
      <c r="B249" t="s">
        <v>3672</v>
      </c>
      <c r="C249" t="s">
        <v>7594</v>
      </c>
      <c r="D249" t="s">
        <v>7595</v>
      </c>
      <c r="E249" s="2">
        <v>-4.1512321708000002</v>
      </c>
      <c r="F249" s="3">
        <v>-1.7388563349999999</v>
      </c>
      <c r="G249" t="s">
        <v>7588</v>
      </c>
      <c r="H249" t="s">
        <v>7589</v>
      </c>
      <c r="I249" t="s">
        <v>7596</v>
      </c>
    </row>
    <row r="250" spans="1:10" x14ac:dyDescent="0.2">
      <c r="A250" t="s">
        <v>4934</v>
      </c>
      <c r="B250" t="s">
        <v>3921</v>
      </c>
      <c r="C250" t="s">
        <v>7597</v>
      </c>
      <c r="D250" t="s">
        <v>7598</v>
      </c>
      <c r="E250" s="2">
        <v>-4.0734865667999998</v>
      </c>
      <c r="F250" s="3">
        <v>-1.6902632323</v>
      </c>
      <c r="G250" t="s">
        <v>7592</v>
      </c>
      <c r="H250" t="s">
        <v>7593</v>
      </c>
      <c r="I250" t="s">
        <v>6415</v>
      </c>
    </row>
    <row r="251" spans="1:10" x14ac:dyDescent="0.2">
      <c r="A251" t="s">
        <v>4934</v>
      </c>
      <c r="B251" t="s">
        <v>3672</v>
      </c>
      <c r="C251" t="s">
        <v>7599</v>
      </c>
      <c r="D251" t="s">
        <v>7600</v>
      </c>
      <c r="E251" s="2">
        <v>-3.9443602897000001</v>
      </c>
      <c r="F251" s="3">
        <v>-1.5977307574999999</v>
      </c>
      <c r="G251" t="s">
        <v>7588</v>
      </c>
      <c r="H251" t="s">
        <v>7589</v>
      </c>
      <c r="I251" t="s">
        <v>7601</v>
      </c>
    </row>
    <row r="252" spans="1:10" x14ac:dyDescent="0.2">
      <c r="A252" t="s">
        <v>4934</v>
      </c>
      <c r="B252" t="s">
        <v>3672</v>
      </c>
      <c r="C252" t="s">
        <v>7602</v>
      </c>
      <c r="D252" t="s">
        <v>7603</v>
      </c>
      <c r="E252" s="2">
        <v>-3.8950251569000001</v>
      </c>
      <c r="F252" s="3">
        <v>-1.5732543948</v>
      </c>
      <c r="G252" t="s">
        <v>7592</v>
      </c>
      <c r="H252" t="s">
        <v>7593</v>
      </c>
      <c r="I252" t="s">
        <v>6587</v>
      </c>
    </row>
    <row r="253" spans="1:10" x14ac:dyDescent="0.2">
      <c r="A253" t="s">
        <v>4934</v>
      </c>
      <c r="B253" t="s">
        <v>3672</v>
      </c>
      <c r="C253" t="s">
        <v>7604</v>
      </c>
      <c r="D253" t="s">
        <v>7605</v>
      </c>
      <c r="E253" s="2">
        <v>-3.8517469389999999</v>
      </c>
      <c r="F253" s="3">
        <v>-1.554805191</v>
      </c>
      <c r="G253" t="s">
        <v>7606</v>
      </c>
      <c r="H253" t="s">
        <v>7607</v>
      </c>
      <c r="I253" t="s">
        <v>7608</v>
      </c>
    </row>
    <row r="254" spans="1:10" x14ac:dyDescent="0.2">
      <c r="A254" t="s">
        <v>4934</v>
      </c>
      <c r="B254" t="s">
        <v>3883</v>
      </c>
      <c r="C254" t="s">
        <v>7609</v>
      </c>
      <c r="D254" t="s">
        <v>7610</v>
      </c>
      <c r="E254" s="2">
        <v>-3.8071109088999999</v>
      </c>
      <c r="F254" s="3">
        <v>-1.5293801092999999</v>
      </c>
      <c r="G254" t="s">
        <v>7588</v>
      </c>
      <c r="H254" t="s">
        <v>7589</v>
      </c>
      <c r="I254" t="s">
        <v>7611</v>
      </c>
    </row>
    <row r="255" spans="1:10" x14ac:dyDescent="0.2">
      <c r="A255" t="s">
        <v>4934</v>
      </c>
      <c r="B255" t="s">
        <v>3672</v>
      </c>
      <c r="C255" t="s">
        <v>7612</v>
      </c>
      <c r="D255" t="s">
        <v>7613</v>
      </c>
      <c r="E255" s="2">
        <v>-3.7888594657999999</v>
      </c>
      <c r="F255" s="3">
        <v>-1.5293801092999999</v>
      </c>
      <c r="G255" t="s">
        <v>7592</v>
      </c>
      <c r="H255" t="s">
        <v>7593</v>
      </c>
      <c r="I255" t="s">
        <v>5497</v>
      </c>
    </row>
    <row r="256" spans="1:10" x14ac:dyDescent="0.2">
      <c r="A256" t="s">
        <v>4934</v>
      </c>
      <c r="B256" t="s">
        <v>3672</v>
      </c>
      <c r="C256" t="s">
        <v>7614</v>
      </c>
      <c r="D256" t="s">
        <v>7615</v>
      </c>
      <c r="E256" s="2">
        <v>-3.7494274918000001</v>
      </c>
      <c r="F256" s="3">
        <v>-1.505304778</v>
      </c>
      <c r="G256" t="s">
        <v>7606</v>
      </c>
      <c r="H256" t="s">
        <v>7607</v>
      </c>
      <c r="I256" t="s">
        <v>7616</v>
      </c>
    </row>
    <row r="257" spans="1:10" x14ac:dyDescent="0.2">
      <c r="A257" t="s">
        <v>4934</v>
      </c>
      <c r="B257" t="s">
        <v>3672</v>
      </c>
      <c r="C257" t="s">
        <v>7617</v>
      </c>
      <c r="D257" t="s">
        <v>7618</v>
      </c>
      <c r="E257" s="2">
        <v>-3.5575919306000001</v>
      </c>
      <c r="F257" s="3">
        <v>-1.3683591851000001</v>
      </c>
      <c r="G257" t="s">
        <v>7592</v>
      </c>
      <c r="H257" t="s">
        <v>7593</v>
      </c>
      <c r="I257" t="s">
        <v>6235</v>
      </c>
    </row>
    <row r="258" spans="1:10" x14ac:dyDescent="0.2">
      <c r="A258" t="s">
        <v>4934</v>
      </c>
      <c r="B258" t="s">
        <v>3846</v>
      </c>
      <c r="C258" t="s">
        <v>7619</v>
      </c>
      <c r="D258" t="s">
        <v>7620</v>
      </c>
      <c r="E258" s="2">
        <v>-3.1955245647999999</v>
      </c>
      <c r="F258" s="3">
        <v>-1.1157109276999999</v>
      </c>
      <c r="G258" t="s">
        <v>7592</v>
      </c>
      <c r="H258" t="s">
        <v>7593</v>
      </c>
      <c r="I258" t="s">
        <v>7621</v>
      </c>
    </row>
    <row r="259" spans="1:10" x14ac:dyDescent="0.2">
      <c r="A259" t="s">
        <v>4934</v>
      </c>
      <c r="B259" t="s">
        <v>3883</v>
      </c>
      <c r="C259" t="s">
        <v>7622</v>
      </c>
      <c r="D259" t="s">
        <v>7623</v>
      </c>
      <c r="E259" s="2">
        <v>-3.0054369721</v>
      </c>
      <c r="F259" s="3">
        <v>-0.98539153999999995</v>
      </c>
      <c r="G259" t="s">
        <v>7624</v>
      </c>
      <c r="H259" t="s">
        <v>7625</v>
      </c>
      <c r="I259" t="s">
        <v>7626</v>
      </c>
    </row>
    <row r="260" spans="1:10" x14ac:dyDescent="0.2">
      <c r="A260" t="s">
        <v>4934</v>
      </c>
      <c r="B260" t="s">
        <v>3883</v>
      </c>
      <c r="C260" t="s">
        <v>7627</v>
      </c>
      <c r="D260" t="s">
        <v>7628</v>
      </c>
      <c r="E260" s="2">
        <v>-2.9943942317999999</v>
      </c>
      <c r="F260" s="3">
        <v>-0.98050910840000005</v>
      </c>
      <c r="G260" t="s">
        <v>7592</v>
      </c>
      <c r="H260" t="s">
        <v>7593</v>
      </c>
      <c r="I260" t="s">
        <v>6993</v>
      </c>
    </row>
    <row r="261" spans="1:10" x14ac:dyDescent="0.2">
      <c r="A261" t="s">
        <v>4934</v>
      </c>
      <c r="B261" t="s">
        <v>3672</v>
      </c>
      <c r="C261" t="s">
        <v>7629</v>
      </c>
      <c r="D261" t="s">
        <v>7630</v>
      </c>
      <c r="E261" s="2">
        <v>-2.7135611623</v>
      </c>
      <c r="F261" s="3">
        <v>-0.77613015210000003</v>
      </c>
      <c r="G261" t="s">
        <v>7592</v>
      </c>
      <c r="H261" t="s">
        <v>7593</v>
      </c>
      <c r="I261" t="s">
        <v>7631</v>
      </c>
    </row>
    <row r="262" spans="1:10" x14ac:dyDescent="0.2">
      <c r="A262" t="s">
        <v>4934</v>
      </c>
      <c r="B262" t="s">
        <v>3672</v>
      </c>
      <c r="C262" t="s">
        <v>7632</v>
      </c>
      <c r="D262" t="s">
        <v>7633</v>
      </c>
      <c r="E262" s="2">
        <v>-2.2853995285000002</v>
      </c>
      <c r="F262" s="3">
        <v>-0.48221090039999998</v>
      </c>
      <c r="G262" t="s">
        <v>7592</v>
      </c>
      <c r="H262" t="s">
        <v>7593</v>
      </c>
      <c r="I262" t="s">
        <v>7634</v>
      </c>
    </row>
    <row r="263" spans="1:10" x14ac:dyDescent="0.2">
      <c r="A263" t="s">
        <v>4973</v>
      </c>
      <c r="B263" t="s">
        <v>3672</v>
      </c>
      <c r="C263" t="s">
        <v>7635</v>
      </c>
      <c r="D263" t="s">
        <v>7636</v>
      </c>
      <c r="E263" s="2">
        <v>-4.4114984364999996</v>
      </c>
      <c r="F263" s="3">
        <v>-1.8953085123</v>
      </c>
      <c r="G263" t="s">
        <v>7637</v>
      </c>
      <c r="H263" t="s">
        <v>7638</v>
      </c>
      <c r="I263" t="s">
        <v>6541</v>
      </c>
      <c r="J263">
        <v>11</v>
      </c>
    </row>
    <row r="264" spans="1:10" x14ac:dyDescent="0.2">
      <c r="A264" t="s">
        <v>4979</v>
      </c>
      <c r="B264" t="s">
        <v>3672</v>
      </c>
      <c r="C264" t="s">
        <v>7635</v>
      </c>
      <c r="D264" t="s">
        <v>7636</v>
      </c>
      <c r="E264" s="2">
        <v>-4.4114984364999996</v>
      </c>
      <c r="F264" s="3">
        <v>-1.8953085123</v>
      </c>
      <c r="G264" t="s">
        <v>7639</v>
      </c>
      <c r="H264" t="s">
        <v>7640</v>
      </c>
      <c r="I264" t="s">
        <v>7641</v>
      </c>
    </row>
    <row r="265" spans="1:10" x14ac:dyDescent="0.2">
      <c r="A265" t="s">
        <v>4979</v>
      </c>
      <c r="B265" t="s">
        <v>3672</v>
      </c>
      <c r="C265" t="s">
        <v>7642</v>
      </c>
      <c r="D265" t="s">
        <v>7643</v>
      </c>
      <c r="E265" s="2">
        <v>-2.9709492552999999</v>
      </c>
      <c r="F265" s="3">
        <v>-0.96112298829999998</v>
      </c>
      <c r="G265" t="s">
        <v>7644</v>
      </c>
      <c r="H265" t="s">
        <v>7645</v>
      </c>
      <c r="I265" t="s">
        <v>5575</v>
      </c>
    </row>
    <row r="266" spans="1:10" x14ac:dyDescent="0.2">
      <c r="A266" t="s">
        <v>4979</v>
      </c>
      <c r="B266" t="s">
        <v>3672</v>
      </c>
      <c r="C266" t="s">
        <v>7646</v>
      </c>
      <c r="D266" t="s">
        <v>7647</v>
      </c>
      <c r="E266" s="2">
        <v>-2.9445845867</v>
      </c>
      <c r="F266" s="3">
        <v>-0.94586665130000003</v>
      </c>
      <c r="G266" t="s">
        <v>7648</v>
      </c>
      <c r="H266" t="s">
        <v>7649</v>
      </c>
      <c r="I266" t="s">
        <v>7650</v>
      </c>
    </row>
    <row r="267" spans="1:10" x14ac:dyDescent="0.2">
      <c r="A267" t="s">
        <v>4979</v>
      </c>
      <c r="B267" t="s">
        <v>3672</v>
      </c>
      <c r="C267" t="s">
        <v>7651</v>
      </c>
      <c r="D267" t="s">
        <v>7652</v>
      </c>
      <c r="E267" s="2">
        <v>-2.9417784036999999</v>
      </c>
      <c r="F267" s="3">
        <v>-0.94586665130000003</v>
      </c>
      <c r="G267" t="s">
        <v>7653</v>
      </c>
      <c r="H267" t="s">
        <v>7654</v>
      </c>
      <c r="I267" t="s">
        <v>7655</v>
      </c>
    </row>
    <row r="268" spans="1:10" x14ac:dyDescent="0.2">
      <c r="A268" t="s">
        <v>4979</v>
      </c>
      <c r="B268" t="s">
        <v>3672</v>
      </c>
      <c r="C268" t="s">
        <v>7656</v>
      </c>
      <c r="D268" t="s">
        <v>7657</v>
      </c>
      <c r="E268" s="2">
        <v>-2.7135611623</v>
      </c>
      <c r="F268" s="3">
        <v>-0.77613015210000003</v>
      </c>
      <c r="G268" t="s">
        <v>7658</v>
      </c>
      <c r="H268" t="s">
        <v>7659</v>
      </c>
      <c r="I268" t="s">
        <v>7631</v>
      </c>
    </row>
    <row r="269" spans="1:10" x14ac:dyDescent="0.2">
      <c r="A269" t="s">
        <v>4979</v>
      </c>
      <c r="B269" t="s">
        <v>3672</v>
      </c>
      <c r="C269" t="s">
        <v>7660</v>
      </c>
      <c r="D269" t="s">
        <v>7661</v>
      </c>
      <c r="E269" s="2">
        <v>-2.6479300059000002</v>
      </c>
      <c r="F269" s="3">
        <v>-0.72726920589999999</v>
      </c>
      <c r="G269" t="s">
        <v>7662</v>
      </c>
      <c r="H269" t="s">
        <v>7663</v>
      </c>
      <c r="I269" t="s">
        <v>7664</v>
      </c>
    </row>
    <row r="270" spans="1:10" x14ac:dyDescent="0.2">
      <c r="A270" t="s">
        <v>4979</v>
      </c>
      <c r="B270" t="s">
        <v>3672</v>
      </c>
      <c r="C270" t="s">
        <v>7665</v>
      </c>
      <c r="D270" t="s">
        <v>7666</v>
      </c>
      <c r="E270" s="2">
        <v>-2.4347043846999998</v>
      </c>
      <c r="F270" s="3">
        <v>-0.58099037440000001</v>
      </c>
      <c r="G270" t="s">
        <v>7667</v>
      </c>
      <c r="H270" t="s">
        <v>7668</v>
      </c>
      <c r="I270" t="s">
        <v>7669</v>
      </c>
    </row>
    <row r="271" spans="1:10" x14ac:dyDescent="0.2">
      <c r="A271" t="s">
        <v>4979</v>
      </c>
      <c r="B271" t="s">
        <v>3672</v>
      </c>
      <c r="C271" t="s">
        <v>7670</v>
      </c>
      <c r="D271" t="s">
        <v>7671</v>
      </c>
      <c r="E271" s="2">
        <v>-2.4215006295000001</v>
      </c>
      <c r="F271" s="3">
        <v>-0.57478024019999996</v>
      </c>
      <c r="G271" t="s">
        <v>7658</v>
      </c>
      <c r="H271" t="s">
        <v>7659</v>
      </c>
      <c r="I271" t="s">
        <v>6137</v>
      </c>
    </row>
    <row r="272" spans="1:10" x14ac:dyDescent="0.2">
      <c r="A272" t="s">
        <v>4979</v>
      </c>
      <c r="B272" t="s">
        <v>3672</v>
      </c>
      <c r="C272" t="s">
        <v>7672</v>
      </c>
      <c r="D272" t="s">
        <v>7673</v>
      </c>
      <c r="E272" s="2">
        <v>-2.2340283810999999</v>
      </c>
      <c r="F272" s="3">
        <v>-0.43953835959999998</v>
      </c>
      <c r="G272" t="s">
        <v>7648</v>
      </c>
      <c r="H272" t="s">
        <v>7649</v>
      </c>
      <c r="I272" t="s">
        <v>7674</v>
      </c>
    </row>
    <row r="273" spans="1:10" x14ac:dyDescent="0.2">
      <c r="A273" t="s">
        <v>4979</v>
      </c>
      <c r="B273" t="s">
        <v>3672</v>
      </c>
      <c r="C273" t="s">
        <v>7675</v>
      </c>
      <c r="D273" t="s">
        <v>7676</v>
      </c>
      <c r="E273" s="2">
        <v>-2.2164791272</v>
      </c>
      <c r="F273" s="3">
        <v>-0.42566439830000002</v>
      </c>
      <c r="G273" t="s">
        <v>7658</v>
      </c>
      <c r="H273" t="s">
        <v>7659</v>
      </c>
      <c r="I273" t="s">
        <v>6697</v>
      </c>
    </row>
    <row r="274" spans="1:10" x14ac:dyDescent="0.2">
      <c r="A274" t="s">
        <v>4979</v>
      </c>
      <c r="B274" t="s">
        <v>3672</v>
      </c>
      <c r="C274" t="s">
        <v>7677</v>
      </c>
      <c r="D274" t="s">
        <v>7678</v>
      </c>
      <c r="E274" s="2">
        <v>-2.097301265</v>
      </c>
      <c r="F274" s="3">
        <v>-0.34610114520000002</v>
      </c>
      <c r="G274" t="s">
        <v>7679</v>
      </c>
      <c r="H274" t="s">
        <v>7680</v>
      </c>
      <c r="I274" t="s">
        <v>6062</v>
      </c>
    </row>
    <row r="275" spans="1:10" x14ac:dyDescent="0.2">
      <c r="A275" t="s">
        <v>5136</v>
      </c>
      <c r="B275" t="s">
        <v>3672</v>
      </c>
      <c r="C275" t="s">
        <v>7681</v>
      </c>
      <c r="D275" t="s">
        <v>7682</v>
      </c>
      <c r="E275" s="2">
        <v>-4.3991719329999999</v>
      </c>
      <c r="F275" s="3">
        <v>-1.8894161189000001</v>
      </c>
      <c r="G275" t="s">
        <v>7683</v>
      </c>
      <c r="H275" t="s">
        <v>7684</v>
      </c>
      <c r="I275" t="s">
        <v>6224</v>
      </c>
      <c r="J275">
        <v>8</v>
      </c>
    </row>
    <row r="276" spans="1:10" x14ac:dyDescent="0.2">
      <c r="A276" t="s">
        <v>5142</v>
      </c>
      <c r="B276" t="s">
        <v>3672</v>
      </c>
      <c r="C276" t="s">
        <v>7681</v>
      </c>
      <c r="D276" t="s">
        <v>7682</v>
      </c>
      <c r="E276" s="2">
        <v>-4.3991719329999999</v>
      </c>
      <c r="F276" s="3">
        <v>-1.8894161189000001</v>
      </c>
      <c r="G276" t="s">
        <v>7685</v>
      </c>
      <c r="H276" t="s">
        <v>7686</v>
      </c>
      <c r="I276" t="s">
        <v>7687</v>
      </c>
    </row>
    <row r="277" spans="1:10" x14ac:dyDescent="0.2">
      <c r="A277" t="s">
        <v>5142</v>
      </c>
      <c r="B277" t="s">
        <v>3672</v>
      </c>
      <c r="C277" t="s">
        <v>7688</v>
      </c>
      <c r="D277" t="s">
        <v>7689</v>
      </c>
      <c r="E277" s="2">
        <v>-3.8914873786999999</v>
      </c>
      <c r="F277" s="3">
        <v>-1.5732543948</v>
      </c>
      <c r="G277" t="s">
        <v>7690</v>
      </c>
      <c r="H277" t="s">
        <v>7691</v>
      </c>
      <c r="I277" t="s">
        <v>7692</v>
      </c>
    </row>
    <row r="278" spans="1:10" x14ac:dyDescent="0.2">
      <c r="A278" t="s">
        <v>5142</v>
      </c>
      <c r="B278" t="s">
        <v>3672</v>
      </c>
      <c r="C278" t="s">
        <v>7693</v>
      </c>
      <c r="D278" t="s">
        <v>7694</v>
      </c>
      <c r="E278" s="2">
        <v>-3.8784053992</v>
      </c>
      <c r="F278" s="3">
        <v>-1.5732543948</v>
      </c>
      <c r="G278" t="s">
        <v>7695</v>
      </c>
      <c r="H278" t="s">
        <v>7696</v>
      </c>
      <c r="I278" t="s">
        <v>7697</v>
      </c>
    </row>
    <row r="279" spans="1:10" x14ac:dyDescent="0.2">
      <c r="A279" t="s">
        <v>5142</v>
      </c>
      <c r="B279" t="s">
        <v>3672</v>
      </c>
      <c r="C279" t="s">
        <v>7698</v>
      </c>
      <c r="D279" t="s">
        <v>7699</v>
      </c>
      <c r="E279" s="2">
        <v>-3.8784053992</v>
      </c>
      <c r="F279" s="3">
        <v>-1.5732543948</v>
      </c>
      <c r="G279" t="s">
        <v>7695</v>
      </c>
      <c r="H279" t="s">
        <v>7696</v>
      </c>
      <c r="I279" t="s">
        <v>7697</v>
      </c>
    </row>
    <row r="280" spans="1:10" x14ac:dyDescent="0.2">
      <c r="A280" t="s">
        <v>5142</v>
      </c>
      <c r="B280" t="s">
        <v>3672</v>
      </c>
      <c r="C280" t="s">
        <v>7700</v>
      </c>
      <c r="D280" t="s">
        <v>7701</v>
      </c>
      <c r="E280" s="2">
        <v>-3.7743331064999999</v>
      </c>
      <c r="F280" s="3">
        <v>-1.5184282103</v>
      </c>
      <c r="G280" t="s">
        <v>7702</v>
      </c>
      <c r="H280" t="s">
        <v>7703</v>
      </c>
      <c r="I280" t="s">
        <v>7704</v>
      </c>
    </row>
    <row r="281" spans="1:10" x14ac:dyDescent="0.2">
      <c r="A281" t="s">
        <v>5142</v>
      </c>
      <c r="B281" t="s">
        <v>3672</v>
      </c>
      <c r="C281" t="s">
        <v>7705</v>
      </c>
      <c r="D281" t="s">
        <v>7706</v>
      </c>
      <c r="E281" s="2">
        <v>-3.7581606158</v>
      </c>
      <c r="F281" s="3">
        <v>-1.5058010004</v>
      </c>
      <c r="G281" t="s">
        <v>7707</v>
      </c>
      <c r="H281" t="s">
        <v>7708</v>
      </c>
      <c r="I281" t="s">
        <v>7709</v>
      </c>
    </row>
    <row r="282" spans="1:10" x14ac:dyDescent="0.2">
      <c r="A282" t="s">
        <v>5142</v>
      </c>
      <c r="B282" t="s">
        <v>3672</v>
      </c>
      <c r="C282" t="s">
        <v>7710</v>
      </c>
      <c r="D282" t="s">
        <v>7711</v>
      </c>
      <c r="E282" s="2">
        <v>-3.7494274918000001</v>
      </c>
      <c r="F282" s="3">
        <v>-1.505304778</v>
      </c>
      <c r="G282" t="s">
        <v>7695</v>
      </c>
      <c r="H282" t="s">
        <v>7696</v>
      </c>
      <c r="I282" t="s">
        <v>7616</v>
      </c>
    </row>
    <row r="283" spans="1:10" x14ac:dyDescent="0.2">
      <c r="A283" t="s">
        <v>5142</v>
      </c>
      <c r="B283" t="s">
        <v>3672</v>
      </c>
      <c r="C283" t="s">
        <v>7712</v>
      </c>
      <c r="D283" t="s">
        <v>7713</v>
      </c>
      <c r="E283" s="2">
        <v>-2.7998846584999999</v>
      </c>
      <c r="F283" s="3">
        <v>-0.83601783259999995</v>
      </c>
      <c r="G283" t="s">
        <v>7714</v>
      </c>
      <c r="H283" t="s">
        <v>7715</v>
      </c>
      <c r="I283" t="s">
        <v>7716</v>
      </c>
    </row>
    <row r="284" spans="1:10" x14ac:dyDescent="0.2">
      <c r="A284" t="s">
        <v>5161</v>
      </c>
      <c r="B284" t="s">
        <v>3672</v>
      </c>
      <c r="C284" t="s">
        <v>4974</v>
      </c>
      <c r="D284" t="s">
        <v>4975</v>
      </c>
      <c r="E284" s="2">
        <v>-4.3852515563000001</v>
      </c>
      <c r="F284" s="3">
        <v>-1.8818359201999999</v>
      </c>
      <c r="G284" t="s">
        <v>7717</v>
      </c>
      <c r="H284" t="s">
        <v>7718</v>
      </c>
      <c r="I284" t="s">
        <v>4006</v>
      </c>
      <c r="J284">
        <v>24</v>
      </c>
    </row>
    <row r="285" spans="1:10" x14ac:dyDescent="0.2">
      <c r="A285" t="s">
        <v>5167</v>
      </c>
      <c r="B285" t="s">
        <v>3672</v>
      </c>
      <c r="C285" t="s">
        <v>4974</v>
      </c>
      <c r="D285" t="s">
        <v>4975</v>
      </c>
      <c r="E285" s="2">
        <v>-4.3852515563000001</v>
      </c>
      <c r="F285" s="3">
        <v>-1.8818359201999999</v>
      </c>
      <c r="G285" t="s">
        <v>7719</v>
      </c>
      <c r="H285" t="s">
        <v>7720</v>
      </c>
      <c r="I285" t="s">
        <v>5948</v>
      </c>
    </row>
    <row r="286" spans="1:10" x14ac:dyDescent="0.2">
      <c r="A286" t="s">
        <v>5167</v>
      </c>
      <c r="B286" t="s">
        <v>3672</v>
      </c>
      <c r="C286" t="s">
        <v>7721</v>
      </c>
      <c r="D286" t="s">
        <v>7722</v>
      </c>
      <c r="E286" s="2">
        <v>-3.6075377028000002</v>
      </c>
      <c r="F286" s="3">
        <v>-1.3891246169</v>
      </c>
      <c r="G286" t="s">
        <v>7723</v>
      </c>
      <c r="H286" t="s">
        <v>7724</v>
      </c>
      <c r="I286" t="s">
        <v>7725</v>
      </c>
    </row>
    <row r="287" spans="1:10" x14ac:dyDescent="0.2">
      <c r="A287" t="s">
        <v>5167</v>
      </c>
      <c r="B287" t="s">
        <v>3921</v>
      </c>
      <c r="C287" t="s">
        <v>6290</v>
      </c>
      <c r="D287" t="s">
        <v>6291</v>
      </c>
      <c r="E287" s="2">
        <v>-3.5646315032000002</v>
      </c>
      <c r="F287" s="3">
        <v>-1.3683591851000001</v>
      </c>
      <c r="G287" t="s">
        <v>7726</v>
      </c>
      <c r="H287" t="s">
        <v>7727</v>
      </c>
      <c r="I287" t="s">
        <v>7444</v>
      </c>
    </row>
    <row r="288" spans="1:10" x14ac:dyDescent="0.2">
      <c r="A288" t="s">
        <v>5167</v>
      </c>
      <c r="B288" t="s">
        <v>3672</v>
      </c>
      <c r="C288" t="s">
        <v>6028</v>
      </c>
      <c r="D288" t="s">
        <v>6029</v>
      </c>
      <c r="E288" s="2">
        <v>-3.5597860222</v>
      </c>
      <c r="F288" s="3">
        <v>-1.3683591851000001</v>
      </c>
      <c r="G288" t="s">
        <v>7728</v>
      </c>
      <c r="H288" t="s">
        <v>7729</v>
      </c>
      <c r="I288" t="s">
        <v>7730</v>
      </c>
    </row>
    <row r="289" spans="1:9" x14ac:dyDescent="0.2">
      <c r="A289" t="s">
        <v>5167</v>
      </c>
      <c r="B289" t="s">
        <v>3672</v>
      </c>
      <c r="C289" t="s">
        <v>6115</v>
      </c>
      <c r="D289" t="s">
        <v>6116</v>
      </c>
      <c r="E289" s="2">
        <v>-3.4597318406999999</v>
      </c>
      <c r="F289" s="3">
        <v>-1.3021585446999999</v>
      </c>
      <c r="G289" t="s">
        <v>7731</v>
      </c>
      <c r="H289" t="s">
        <v>7732</v>
      </c>
      <c r="I289" t="s">
        <v>7733</v>
      </c>
    </row>
    <row r="290" spans="1:9" x14ac:dyDescent="0.2">
      <c r="A290" t="s">
        <v>5167</v>
      </c>
      <c r="B290" t="s">
        <v>3672</v>
      </c>
      <c r="C290" t="s">
        <v>7734</v>
      </c>
      <c r="D290" t="s">
        <v>7735</v>
      </c>
      <c r="E290" s="2">
        <v>-3.4165276134</v>
      </c>
      <c r="F290" s="3">
        <v>-1.2783828692000001</v>
      </c>
      <c r="G290" t="s">
        <v>7723</v>
      </c>
      <c r="H290" t="s">
        <v>7724</v>
      </c>
      <c r="I290" t="s">
        <v>7736</v>
      </c>
    </row>
    <row r="291" spans="1:9" x14ac:dyDescent="0.2">
      <c r="A291" t="s">
        <v>5167</v>
      </c>
      <c r="B291" t="s">
        <v>3672</v>
      </c>
      <c r="C291" t="s">
        <v>7737</v>
      </c>
      <c r="D291" t="s">
        <v>7738</v>
      </c>
      <c r="E291" s="2">
        <v>-3.4165276134</v>
      </c>
      <c r="F291" s="3">
        <v>-1.2783828692000001</v>
      </c>
      <c r="G291" t="s">
        <v>7723</v>
      </c>
      <c r="H291" t="s">
        <v>7724</v>
      </c>
      <c r="I291" t="s">
        <v>7736</v>
      </c>
    </row>
    <row r="292" spans="1:9" x14ac:dyDescent="0.2">
      <c r="A292" t="s">
        <v>5167</v>
      </c>
      <c r="B292" t="s">
        <v>3672</v>
      </c>
      <c r="C292" t="s">
        <v>6117</v>
      </c>
      <c r="D292" t="s">
        <v>6118</v>
      </c>
      <c r="E292" s="2">
        <v>-3.2103244329999998</v>
      </c>
      <c r="F292" s="3">
        <v>-1.1233322112999999</v>
      </c>
      <c r="G292" t="s">
        <v>7731</v>
      </c>
      <c r="H292" t="s">
        <v>7732</v>
      </c>
      <c r="I292" t="s">
        <v>7739</v>
      </c>
    </row>
    <row r="293" spans="1:9" x14ac:dyDescent="0.2">
      <c r="A293" t="s">
        <v>5167</v>
      </c>
      <c r="B293" t="s">
        <v>3672</v>
      </c>
      <c r="C293" t="s">
        <v>6107</v>
      </c>
      <c r="D293" t="s">
        <v>6108</v>
      </c>
      <c r="E293" s="2">
        <v>-3.1324286093999998</v>
      </c>
      <c r="F293" s="3">
        <v>-1.0689174834999999</v>
      </c>
      <c r="G293" t="s">
        <v>7740</v>
      </c>
      <c r="H293" t="s">
        <v>7741</v>
      </c>
      <c r="I293" t="s">
        <v>7742</v>
      </c>
    </row>
    <row r="294" spans="1:9" x14ac:dyDescent="0.2">
      <c r="A294" t="s">
        <v>5167</v>
      </c>
      <c r="B294" t="s">
        <v>3672</v>
      </c>
      <c r="C294" t="s">
        <v>6095</v>
      </c>
      <c r="D294" t="s">
        <v>6096</v>
      </c>
      <c r="E294" s="2">
        <v>-3.0817028300999998</v>
      </c>
      <c r="F294" s="3">
        <v>-1.0382911797000001</v>
      </c>
      <c r="G294" t="s">
        <v>7743</v>
      </c>
      <c r="H294" t="s">
        <v>7744</v>
      </c>
      <c r="I294" t="s">
        <v>7745</v>
      </c>
    </row>
    <row r="295" spans="1:9" x14ac:dyDescent="0.2">
      <c r="A295" t="s">
        <v>5167</v>
      </c>
      <c r="B295" t="s">
        <v>3672</v>
      </c>
      <c r="C295" t="s">
        <v>5022</v>
      </c>
      <c r="D295" t="s">
        <v>5023</v>
      </c>
      <c r="E295" s="2">
        <v>-2.9339712106000002</v>
      </c>
      <c r="F295" s="3">
        <v>-0.94001134679999998</v>
      </c>
      <c r="G295" t="s">
        <v>7746</v>
      </c>
      <c r="H295" t="s">
        <v>7747</v>
      </c>
      <c r="I295" t="s">
        <v>7748</v>
      </c>
    </row>
    <row r="296" spans="1:9" x14ac:dyDescent="0.2">
      <c r="A296" t="s">
        <v>5167</v>
      </c>
      <c r="B296" t="s">
        <v>3672</v>
      </c>
      <c r="C296" t="s">
        <v>5055</v>
      </c>
      <c r="D296" t="s">
        <v>5056</v>
      </c>
      <c r="E296" s="2">
        <v>-2.9250119249000002</v>
      </c>
      <c r="F296" s="3">
        <v>-0.93299521640000005</v>
      </c>
      <c r="G296" t="s">
        <v>7749</v>
      </c>
      <c r="H296" t="s">
        <v>7750</v>
      </c>
      <c r="I296" t="s">
        <v>7751</v>
      </c>
    </row>
    <row r="297" spans="1:9" x14ac:dyDescent="0.2">
      <c r="A297" t="s">
        <v>5167</v>
      </c>
      <c r="B297" t="s">
        <v>3672</v>
      </c>
      <c r="C297" t="s">
        <v>6110</v>
      </c>
      <c r="D297" t="s">
        <v>6111</v>
      </c>
      <c r="E297" s="2">
        <v>-2.7351595661000001</v>
      </c>
      <c r="F297" s="3">
        <v>-0.79022237579999999</v>
      </c>
      <c r="G297" t="s">
        <v>7752</v>
      </c>
      <c r="H297" t="s">
        <v>7753</v>
      </c>
      <c r="I297" t="s">
        <v>7754</v>
      </c>
    </row>
    <row r="298" spans="1:9" x14ac:dyDescent="0.2">
      <c r="A298" t="s">
        <v>5167</v>
      </c>
      <c r="B298" t="s">
        <v>3672</v>
      </c>
      <c r="C298" t="s">
        <v>6722</v>
      </c>
      <c r="D298" t="s">
        <v>6723</v>
      </c>
      <c r="E298" s="2">
        <v>-2.6299460971999999</v>
      </c>
      <c r="F298" s="3">
        <v>-0.71581616439999995</v>
      </c>
      <c r="G298" t="s">
        <v>7755</v>
      </c>
      <c r="H298" t="s">
        <v>7756</v>
      </c>
      <c r="I298" t="s">
        <v>7757</v>
      </c>
    </row>
    <row r="299" spans="1:9" x14ac:dyDescent="0.2">
      <c r="A299" t="s">
        <v>5167</v>
      </c>
      <c r="B299" t="s">
        <v>3672</v>
      </c>
      <c r="C299" t="s">
        <v>5002</v>
      </c>
      <c r="D299" t="s">
        <v>5003</v>
      </c>
      <c r="E299" s="2">
        <v>-2.5681149420999998</v>
      </c>
      <c r="F299" s="3">
        <v>-0.66675929730000005</v>
      </c>
      <c r="G299" t="s">
        <v>7746</v>
      </c>
      <c r="H299" t="s">
        <v>7747</v>
      </c>
      <c r="I299" t="s">
        <v>7758</v>
      </c>
    </row>
    <row r="300" spans="1:9" x14ac:dyDescent="0.2">
      <c r="A300" t="s">
        <v>5167</v>
      </c>
      <c r="B300" t="s">
        <v>3672</v>
      </c>
      <c r="C300" t="s">
        <v>5065</v>
      </c>
      <c r="D300" t="s">
        <v>5066</v>
      </c>
      <c r="E300" s="2">
        <v>-2.5681149420999998</v>
      </c>
      <c r="F300" s="3">
        <v>-0.66675929730000005</v>
      </c>
      <c r="G300" t="s">
        <v>7759</v>
      </c>
      <c r="H300" t="s">
        <v>7760</v>
      </c>
      <c r="I300" t="s">
        <v>7758</v>
      </c>
    </row>
    <row r="301" spans="1:9" x14ac:dyDescent="0.2">
      <c r="A301" t="s">
        <v>5167</v>
      </c>
      <c r="B301" t="s">
        <v>3672</v>
      </c>
      <c r="C301" t="s">
        <v>6102</v>
      </c>
      <c r="D301" t="s">
        <v>6103</v>
      </c>
      <c r="E301" s="2">
        <v>-2.5554386325</v>
      </c>
      <c r="F301" s="3">
        <v>-0.65877810889999999</v>
      </c>
      <c r="G301" t="s">
        <v>7761</v>
      </c>
      <c r="H301" t="s">
        <v>7762</v>
      </c>
      <c r="I301" t="s">
        <v>7763</v>
      </c>
    </row>
    <row r="302" spans="1:9" x14ac:dyDescent="0.2">
      <c r="A302" t="s">
        <v>5167</v>
      </c>
      <c r="B302" t="s">
        <v>3672</v>
      </c>
      <c r="C302" t="s">
        <v>7764</v>
      </c>
      <c r="D302" t="s">
        <v>7765</v>
      </c>
      <c r="E302" s="2">
        <v>-2.3897807914999998</v>
      </c>
      <c r="F302" s="3">
        <v>-0.55671858699999999</v>
      </c>
      <c r="G302" t="s">
        <v>7766</v>
      </c>
      <c r="H302" t="s">
        <v>7767</v>
      </c>
      <c r="I302" t="s">
        <v>7256</v>
      </c>
    </row>
    <row r="303" spans="1:9" x14ac:dyDescent="0.2">
      <c r="A303" t="s">
        <v>5167</v>
      </c>
      <c r="B303" t="s">
        <v>3672</v>
      </c>
      <c r="C303" t="s">
        <v>5075</v>
      </c>
      <c r="D303" t="s">
        <v>5076</v>
      </c>
      <c r="E303" s="2">
        <v>-2.3587583738000002</v>
      </c>
      <c r="F303" s="3">
        <v>-0.53368954489999998</v>
      </c>
      <c r="G303" t="s">
        <v>7759</v>
      </c>
      <c r="H303" t="s">
        <v>7760</v>
      </c>
      <c r="I303" t="s">
        <v>7393</v>
      </c>
    </row>
    <row r="304" spans="1:9" x14ac:dyDescent="0.2">
      <c r="A304" t="s">
        <v>5167</v>
      </c>
      <c r="B304" t="s">
        <v>3672</v>
      </c>
      <c r="C304" t="s">
        <v>5037</v>
      </c>
      <c r="D304" t="s">
        <v>5038</v>
      </c>
      <c r="E304" s="2">
        <v>-2.3483453298999999</v>
      </c>
      <c r="F304" s="3">
        <v>-0.52590859690000002</v>
      </c>
      <c r="G304" t="s">
        <v>7768</v>
      </c>
      <c r="H304" t="s">
        <v>7769</v>
      </c>
      <c r="I304" t="s">
        <v>7770</v>
      </c>
    </row>
    <row r="305" spans="1:10" x14ac:dyDescent="0.2">
      <c r="A305" t="s">
        <v>5167</v>
      </c>
      <c r="B305" t="s">
        <v>3672</v>
      </c>
      <c r="C305" t="s">
        <v>4993</v>
      </c>
      <c r="D305" t="s">
        <v>4994</v>
      </c>
      <c r="E305" s="2">
        <v>-2.2341736953</v>
      </c>
      <c r="F305" s="3">
        <v>-0.43953835959999998</v>
      </c>
      <c r="G305" t="s">
        <v>7746</v>
      </c>
      <c r="H305" t="s">
        <v>7747</v>
      </c>
      <c r="I305" t="s">
        <v>6523</v>
      </c>
    </row>
    <row r="306" spans="1:10" x14ac:dyDescent="0.2">
      <c r="A306" t="s">
        <v>5167</v>
      </c>
      <c r="B306" t="s">
        <v>3672</v>
      </c>
      <c r="C306" t="s">
        <v>6120</v>
      </c>
      <c r="D306" t="s">
        <v>6121</v>
      </c>
      <c r="E306" s="2">
        <v>-2.1339552099999999</v>
      </c>
      <c r="F306" s="3">
        <v>-0.37261545880000002</v>
      </c>
      <c r="G306" t="s">
        <v>7771</v>
      </c>
      <c r="H306" t="s">
        <v>7772</v>
      </c>
      <c r="I306" t="s">
        <v>7773</v>
      </c>
    </row>
    <row r="307" spans="1:10" x14ac:dyDescent="0.2">
      <c r="A307" t="s">
        <v>5167</v>
      </c>
      <c r="B307" t="s">
        <v>3672</v>
      </c>
      <c r="C307" t="s">
        <v>4997</v>
      </c>
      <c r="D307" t="s">
        <v>4998</v>
      </c>
      <c r="E307" s="2">
        <v>-2.0607599640999998</v>
      </c>
      <c r="F307" s="3">
        <v>-0.32055522860000002</v>
      </c>
      <c r="G307" t="s">
        <v>7774</v>
      </c>
      <c r="H307" t="s">
        <v>7775</v>
      </c>
      <c r="I307" t="s">
        <v>7776</v>
      </c>
    </row>
    <row r="308" spans="1:10" x14ac:dyDescent="0.2">
      <c r="A308" t="s">
        <v>5167</v>
      </c>
      <c r="B308" t="s">
        <v>3672</v>
      </c>
      <c r="C308" t="s">
        <v>5558</v>
      </c>
      <c r="D308" t="s">
        <v>5559</v>
      </c>
      <c r="E308" s="2">
        <v>-2.0517554581000002</v>
      </c>
      <c r="F308" s="3">
        <v>-0.31479577739999998</v>
      </c>
      <c r="G308" t="s">
        <v>7777</v>
      </c>
      <c r="H308" t="s">
        <v>7778</v>
      </c>
      <c r="I308" t="s">
        <v>7779</v>
      </c>
    </row>
    <row r="309" spans="1:10" x14ac:dyDescent="0.2">
      <c r="A309" t="s">
        <v>5230</v>
      </c>
      <c r="B309" t="s">
        <v>3672</v>
      </c>
      <c r="C309" t="s">
        <v>6592</v>
      </c>
      <c r="D309" t="s">
        <v>6593</v>
      </c>
      <c r="E309" s="2">
        <v>-4.2918818368</v>
      </c>
      <c r="F309" s="3">
        <v>-1.8252826515</v>
      </c>
      <c r="G309" t="s">
        <v>7780</v>
      </c>
      <c r="H309" t="s">
        <v>7781</v>
      </c>
      <c r="I309" t="s">
        <v>6626</v>
      </c>
      <c r="J309">
        <v>13</v>
      </c>
    </row>
    <row r="310" spans="1:10" x14ac:dyDescent="0.2">
      <c r="A310" t="s">
        <v>5236</v>
      </c>
      <c r="B310" t="s">
        <v>3672</v>
      </c>
      <c r="C310" t="s">
        <v>6592</v>
      </c>
      <c r="D310" t="s">
        <v>6593</v>
      </c>
      <c r="E310" s="2">
        <v>-4.2918818368</v>
      </c>
      <c r="F310" s="3">
        <v>-1.8252826515</v>
      </c>
      <c r="G310" t="s">
        <v>7782</v>
      </c>
      <c r="H310" t="s">
        <v>7783</v>
      </c>
      <c r="I310" t="s">
        <v>7784</v>
      </c>
    </row>
    <row r="311" spans="1:10" x14ac:dyDescent="0.2">
      <c r="A311" t="s">
        <v>5236</v>
      </c>
      <c r="B311" t="s">
        <v>3672</v>
      </c>
      <c r="C311" t="s">
        <v>6595</v>
      </c>
      <c r="D311" t="s">
        <v>6596</v>
      </c>
      <c r="E311" s="2">
        <v>-4.2220050328000003</v>
      </c>
      <c r="F311" s="3">
        <v>-1.7773673971999999</v>
      </c>
      <c r="G311" t="s">
        <v>7782</v>
      </c>
      <c r="H311" t="s">
        <v>7783</v>
      </c>
      <c r="I311" t="s">
        <v>7785</v>
      </c>
    </row>
    <row r="312" spans="1:10" x14ac:dyDescent="0.2">
      <c r="A312" t="s">
        <v>5236</v>
      </c>
      <c r="B312" t="s">
        <v>3672</v>
      </c>
      <c r="C312" t="s">
        <v>6570</v>
      </c>
      <c r="D312" t="s">
        <v>6571</v>
      </c>
      <c r="E312" s="2">
        <v>-4.1159306919</v>
      </c>
      <c r="F312" s="3">
        <v>-1.7279084746</v>
      </c>
      <c r="G312" t="s">
        <v>7786</v>
      </c>
      <c r="H312" t="s">
        <v>7787</v>
      </c>
      <c r="I312" t="s">
        <v>6574</v>
      </c>
    </row>
    <row r="313" spans="1:10" x14ac:dyDescent="0.2">
      <c r="A313" t="s">
        <v>5236</v>
      </c>
      <c r="B313" t="s">
        <v>3672</v>
      </c>
      <c r="C313" t="s">
        <v>6575</v>
      </c>
      <c r="D313" t="s">
        <v>6576</v>
      </c>
      <c r="E313" s="2">
        <v>-4.0481056326999996</v>
      </c>
      <c r="F313" s="3">
        <v>-1.6696287331999999</v>
      </c>
      <c r="G313" t="s">
        <v>7786</v>
      </c>
      <c r="H313" t="s">
        <v>7787</v>
      </c>
      <c r="I313" t="s">
        <v>6577</v>
      </c>
    </row>
    <row r="314" spans="1:10" x14ac:dyDescent="0.2">
      <c r="A314" t="s">
        <v>5236</v>
      </c>
      <c r="B314" t="s">
        <v>3672</v>
      </c>
      <c r="C314" t="s">
        <v>7788</v>
      </c>
      <c r="D314" t="s">
        <v>7789</v>
      </c>
      <c r="E314" s="2">
        <v>-3.2829269048</v>
      </c>
      <c r="F314" s="3">
        <v>-1.1787082811</v>
      </c>
      <c r="G314" t="s">
        <v>7790</v>
      </c>
      <c r="H314" t="s">
        <v>7791</v>
      </c>
      <c r="I314" t="s">
        <v>7792</v>
      </c>
    </row>
    <row r="315" spans="1:10" x14ac:dyDescent="0.2">
      <c r="A315" t="s">
        <v>5236</v>
      </c>
      <c r="B315" t="s">
        <v>3672</v>
      </c>
      <c r="C315" t="s">
        <v>7793</v>
      </c>
      <c r="D315" t="s">
        <v>7794</v>
      </c>
      <c r="E315" s="2">
        <v>-3.2115845842000001</v>
      </c>
      <c r="F315" s="3">
        <v>-1.1233322112999999</v>
      </c>
      <c r="G315" t="s">
        <v>7790</v>
      </c>
      <c r="H315" t="s">
        <v>7791</v>
      </c>
      <c r="I315" t="s">
        <v>7795</v>
      </c>
    </row>
    <row r="316" spans="1:10" x14ac:dyDescent="0.2">
      <c r="A316" t="s">
        <v>5236</v>
      </c>
      <c r="B316" t="s">
        <v>3672</v>
      </c>
      <c r="C316" t="s">
        <v>6554</v>
      </c>
      <c r="D316" t="s">
        <v>6555</v>
      </c>
      <c r="E316" s="2">
        <v>-3.1882809430000001</v>
      </c>
      <c r="F316" s="3">
        <v>-1.1108340392</v>
      </c>
      <c r="G316" t="s">
        <v>7796</v>
      </c>
      <c r="H316" t="s">
        <v>7797</v>
      </c>
      <c r="I316" t="s">
        <v>7798</v>
      </c>
    </row>
    <row r="317" spans="1:10" x14ac:dyDescent="0.2">
      <c r="A317" t="s">
        <v>5236</v>
      </c>
      <c r="B317" t="s">
        <v>3672</v>
      </c>
      <c r="C317" t="s">
        <v>6580</v>
      </c>
      <c r="D317" t="s">
        <v>6581</v>
      </c>
      <c r="E317" s="2">
        <v>-3.1136312293000001</v>
      </c>
      <c r="F317" s="3">
        <v>-1.0583516157999999</v>
      </c>
      <c r="G317" t="s">
        <v>7786</v>
      </c>
      <c r="H317" t="s">
        <v>7787</v>
      </c>
      <c r="I317" t="s">
        <v>7799</v>
      </c>
    </row>
    <row r="318" spans="1:10" x14ac:dyDescent="0.2">
      <c r="A318" t="s">
        <v>5236</v>
      </c>
      <c r="B318" t="s">
        <v>3672</v>
      </c>
      <c r="C318" t="s">
        <v>7800</v>
      </c>
      <c r="D318" t="s">
        <v>7801</v>
      </c>
      <c r="E318" s="2">
        <v>-3.0160333940999999</v>
      </c>
      <c r="F318" s="3">
        <v>-0.99391495340000002</v>
      </c>
      <c r="G318" t="s">
        <v>7790</v>
      </c>
      <c r="H318" t="s">
        <v>7791</v>
      </c>
      <c r="I318" t="s">
        <v>7802</v>
      </c>
    </row>
    <row r="319" spans="1:10" x14ac:dyDescent="0.2">
      <c r="A319" t="s">
        <v>5236</v>
      </c>
      <c r="B319" t="s">
        <v>3672</v>
      </c>
      <c r="C319" t="s">
        <v>7803</v>
      </c>
      <c r="D319" t="s">
        <v>7804</v>
      </c>
      <c r="E319" s="2">
        <v>-2.8455730913999999</v>
      </c>
      <c r="F319" s="3">
        <v>-0.87066428559999998</v>
      </c>
      <c r="G319" t="s">
        <v>7805</v>
      </c>
      <c r="H319" t="s">
        <v>7806</v>
      </c>
      <c r="I319" t="s">
        <v>7362</v>
      </c>
    </row>
    <row r="320" spans="1:10" x14ac:dyDescent="0.2">
      <c r="A320" t="s">
        <v>5236</v>
      </c>
      <c r="B320" t="s">
        <v>3672</v>
      </c>
      <c r="C320" t="s">
        <v>7807</v>
      </c>
      <c r="D320" t="s">
        <v>7808</v>
      </c>
      <c r="E320" s="2">
        <v>-2.0327530273000001</v>
      </c>
      <c r="F320" s="3">
        <v>-0.30114846360000003</v>
      </c>
      <c r="G320" t="s">
        <v>7809</v>
      </c>
      <c r="H320" t="s">
        <v>7810</v>
      </c>
      <c r="I320" t="s">
        <v>6344</v>
      </c>
    </row>
    <row r="321" spans="1:10" x14ac:dyDescent="0.2">
      <c r="A321" t="s">
        <v>5236</v>
      </c>
      <c r="B321" t="s">
        <v>3672</v>
      </c>
      <c r="C321" t="s">
        <v>7811</v>
      </c>
      <c r="D321" t="s">
        <v>7812</v>
      </c>
      <c r="E321" s="2">
        <v>-2.0327530273000001</v>
      </c>
      <c r="F321" s="3">
        <v>-0.30114846360000003</v>
      </c>
      <c r="G321" t="s">
        <v>7809</v>
      </c>
      <c r="H321" t="s">
        <v>7810</v>
      </c>
      <c r="I321" t="s">
        <v>6344</v>
      </c>
    </row>
    <row r="322" spans="1:10" x14ac:dyDescent="0.2">
      <c r="A322" t="s">
        <v>5236</v>
      </c>
      <c r="B322" t="s">
        <v>3672</v>
      </c>
      <c r="C322" t="s">
        <v>6598</v>
      </c>
      <c r="D322" t="s">
        <v>6599</v>
      </c>
      <c r="E322" s="2">
        <v>-2.0062622890999999</v>
      </c>
      <c r="F322" s="3">
        <v>-0.2830908929</v>
      </c>
      <c r="G322" t="s">
        <v>7813</v>
      </c>
      <c r="H322" t="s">
        <v>7814</v>
      </c>
      <c r="I322" t="s">
        <v>7815</v>
      </c>
    </row>
    <row r="323" spans="1:10" x14ac:dyDescent="0.2">
      <c r="A323" t="s">
        <v>5285</v>
      </c>
      <c r="B323" t="s">
        <v>3672</v>
      </c>
      <c r="C323" t="s">
        <v>7816</v>
      </c>
      <c r="D323" t="s">
        <v>7817</v>
      </c>
      <c r="E323" s="2">
        <v>-4.1391337424000003</v>
      </c>
      <c r="F323" s="3">
        <v>-1.7383590968</v>
      </c>
      <c r="G323" t="s">
        <v>7818</v>
      </c>
      <c r="H323" t="s">
        <v>7819</v>
      </c>
      <c r="I323" t="s">
        <v>6375</v>
      </c>
      <c r="J323">
        <v>3</v>
      </c>
    </row>
    <row r="324" spans="1:10" x14ac:dyDescent="0.2">
      <c r="A324" t="s">
        <v>5291</v>
      </c>
      <c r="B324" t="s">
        <v>3672</v>
      </c>
      <c r="C324" t="s">
        <v>7816</v>
      </c>
      <c r="D324" t="s">
        <v>7817</v>
      </c>
      <c r="E324" s="2">
        <v>-4.1391337424000003</v>
      </c>
      <c r="F324" s="3">
        <v>-1.7383590968</v>
      </c>
      <c r="G324" t="s">
        <v>7820</v>
      </c>
      <c r="H324" t="s">
        <v>7821</v>
      </c>
      <c r="I324" t="s">
        <v>4739</v>
      </c>
    </row>
    <row r="325" spans="1:10" x14ac:dyDescent="0.2">
      <c r="A325" t="s">
        <v>5291</v>
      </c>
      <c r="B325" t="s">
        <v>3672</v>
      </c>
      <c r="C325" t="s">
        <v>7822</v>
      </c>
      <c r="D325" t="s">
        <v>7823</v>
      </c>
      <c r="E325" s="2">
        <v>-3.0361609839999999</v>
      </c>
      <c r="F325" s="3">
        <v>-1.0077634774999999</v>
      </c>
      <c r="G325" t="s">
        <v>7824</v>
      </c>
      <c r="H325" t="s">
        <v>7825</v>
      </c>
      <c r="I325" t="s">
        <v>7826</v>
      </c>
    </row>
    <row r="326" spans="1:10" x14ac:dyDescent="0.2">
      <c r="A326" t="s">
        <v>5291</v>
      </c>
      <c r="B326" t="s">
        <v>3672</v>
      </c>
      <c r="C326" t="s">
        <v>7827</v>
      </c>
      <c r="D326" t="s">
        <v>7828</v>
      </c>
      <c r="E326" s="2">
        <v>-2.3092961597000001</v>
      </c>
      <c r="F326" s="3">
        <v>-0.49978581189999999</v>
      </c>
      <c r="G326" t="s">
        <v>7829</v>
      </c>
      <c r="H326" t="s">
        <v>7830</v>
      </c>
      <c r="I326" t="s">
        <v>7401</v>
      </c>
    </row>
  </sheetData>
  <conditionalFormatting sqref="A2:A325">
    <cfRule type="expression" dxfId="5" priority="2">
      <formula>RIGHT(A2,1)="y"</formula>
    </cfRule>
    <cfRule type="expression" dxfId="4" priority="3" stopIfTrue="1">
      <formula>TRUE</formula>
    </cfRule>
  </conditionalFormatting>
  <conditionalFormatting sqref="C2:C326">
    <cfRule type="expression" dxfId="3" priority="1">
      <formula>1=1</formula>
    </cfRule>
  </conditionalFormatting>
  <conditionalFormatting sqref="E2:E325">
    <cfRule type="colorScale" priority="4">
      <colorScale>
        <cfvo type="num" val="-6"/>
        <cfvo type="num" val="-4"/>
        <cfvo type="num" val="-2"/>
        <color rgb="FF5A9ED6"/>
        <color rgb="FF9BC2E6"/>
        <color rgb="FFEDEDED"/>
      </colorScale>
    </cfRule>
  </conditionalFormatting>
  <conditionalFormatting sqref="F2:F325">
    <cfRule type="colorScale" priority="5">
      <colorScale>
        <cfvo type="num" val="-6"/>
        <cfvo type="num" val="-4"/>
        <cfvo type="num" val="-2"/>
        <color rgb="FF5A9ED6"/>
        <color rgb="FF9BC2E6"/>
        <color rgb="FFEDEDED"/>
      </colorScale>
    </cfRule>
  </conditionalFormatting>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DB9E2C-CFF8-0540-9057-749E4614F0FB}">
  <sheetPr>
    <tabColor theme="8" tint="0.59999389629810485"/>
  </sheetPr>
  <dimension ref="A1:J271"/>
  <sheetViews>
    <sheetView workbookViewId="0">
      <selection activeCell="H29" sqref="H29"/>
    </sheetView>
  </sheetViews>
  <sheetFormatPr baseColWidth="10" defaultRowHeight="15" x14ac:dyDescent="0.2"/>
  <sheetData>
    <row r="1" spans="1:10" x14ac:dyDescent="0.2">
      <c r="A1" s="1" t="s">
        <v>3663</v>
      </c>
      <c r="B1" s="1" t="s">
        <v>3664</v>
      </c>
      <c r="C1" s="1" t="s">
        <v>3665</v>
      </c>
      <c r="D1" s="1" t="s">
        <v>7</v>
      </c>
      <c r="E1" s="1" t="s">
        <v>3666</v>
      </c>
      <c r="F1" s="1" t="s">
        <v>3667</v>
      </c>
      <c r="G1" s="1" t="s">
        <v>3668</v>
      </c>
      <c r="H1" s="1" t="s">
        <v>3669</v>
      </c>
      <c r="I1" s="1" t="s">
        <v>3670</v>
      </c>
      <c r="J1" s="1" t="s">
        <v>5529</v>
      </c>
    </row>
    <row r="2" spans="1:10" x14ac:dyDescent="0.2">
      <c r="A2" t="s">
        <v>3671</v>
      </c>
      <c r="B2" t="s">
        <v>3672</v>
      </c>
      <c r="C2" t="s">
        <v>6636</v>
      </c>
      <c r="D2" t="s">
        <v>6637</v>
      </c>
      <c r="E2" s="2">
        <v>-11.621534755400001</v>
      </c>
      <c r="F2" s="3">
        <v>-7.2782049523000003</v>
      </c>
      <c r="G2" t="s">
        <v>7831</v>
      </c>
      <c r="H2" t="s">
        <v>7832</v>
      </c>
      <c r="I2" t="s">
        <v>4824</v>
      </c>
      <c r="J2">
        <v>23</v>
      </c>
    </row>
    <row r="3" spans="1:10" x14ac:dyDescent="0.2">
      <c r="A3" t="s">
        <v>3678</v>
      </c>
      <c r="B3" t="s">
        <v>3672</v>
      </c>
      <c r="C3" t="s">
        <v>6636</v>
      </c>
      <c r="D3" t="s">
        <v>6637</v>
      </c>
      <c r="E3" s="2">
        <v>-11.621534755400001</v>
      </c>
      <c r="F3" s="3">
        <v>-7.2782049523000003</v>
      </c>
      <c r="G3" t="s">
        <v>7833</v>
      </c>
      <c r="H3" t="s">
        <v>7834</v>
      </c>
      <c r="I3" t="s">
        <v>7835</v>
      </c>
    </row>
    <row r="4" spans="1:10" x14ac:dyDescent="0.2">
      <c r="A4" t="s">
        <v>3678</v>
      </c>
      <c r="B4" t="s">
        <v>3672</v>
      </c>
      <c r="C4" t="s">
        <v>6641</v>
      </c>
      <c r="D4" t="s">
        <v>6642</v>
      </c>
      <c r="E4" s="2">
        <v>-11.2180519557</v>
      </c>
      <c r="F4" s="3">
        <v>-7.1757521482</v>
      </c>
      <c r="G4" t="s">
        <v>7833</v>
      </c>
      <c r="H4" t="s">
        <v>7834</v>
      </c>
      <c r="I4" t="s">
        <v>7836</v>
      </c>
    </row>
    <row r="5" spans="1:10" x14ac:dyDescent="0.2">
      <c r="A5" t="s">
        <v>3678</v>
      </c>
      <c r="B5" t="s">
        <v>3672</v>
      </c>
      <c r="C5" t="s">
        <v>7837</v>
      </c>
      <c r="D5" t="s">
        <v>7838</v>
      </c>
      <c r="E5" s="2">
        <v>-7.234505382</v>
      </c>
      <c r="F5" s="3">
        <v>-3.8541273915000001</v>
      </c>
      <c r="G5" t="s">
        <v>7839</v>
      </c>
      <c r="H5" t="s">
        <v>7840</v>
      </c>
      <c r="I5" t="s">
        <v>7841</v>
      </c>
    </row>
    <row r="6" spans="1:10" x14ac:dyDescent="0.2">
      <c r="A6" t="s">
        <v>3678</v>
      </c>
      <c r="B6" t="s">
        <v>3672</v>
      </c>
      <c r="C6" t="s">
        <v>7842</v>
      </c>
      <c r="D6" t="s">
        <v>7843</v>
      </c>
      <c r="E6" s="2">
        <v>-7.0813982748999997</v>
      </c>
      <c r="F6" s="3">
        <v>-3.8397777838999998</v>
      </c>
      <c r="G6" t="s">
        <v>7839</v>
      </c>
      <c r="H6" t="s">
        <v>7840</v>
      </c>
      <c r="I6" t="s">
        <v>7844</v>
      </c>
    </row>
    <row r="7" spans="1:10" x14ac:dyDescent="0.2">
      <c r="A7" t="s">
        <v>3678</v>
      </c>
      <c r="B7" t="s">
        <v>3856</v>
      </c>
      <c r="C7" t="s">
        <v>7845</v>
      </c>
      <c r="D7" t="s">
        <v>7846</v>
      </c>
      <c r="E7" s="2">
        <v>-4.8541261394999999</v>
      </c>
      <c r="F7" s="3">
        <v>-2.3101368858</v>
      </c>
      <c r="G7" t="s">
        <v>7847</v>
      </c>
      <c r="H7" t="s">
        <v>7848</v>
      </c>
      <c r="I7" t="s">
        <v>4744</v>
      </c>
    </row>
    <row r="8" spans="1:10" x14ac:dyDescent="0.2">
      <c r="A8" t="s">
        <v>3678</v>
      </c>
      <c r="B8" t="s">
        <v>3856</v>
      </c>
      <c r="C8" t="s">
        <v>7849</v>
      </c>
      <c r="D8" t="s">
        <v>7850</v>
      </c>
      <c r="E8" s="2">
        <v>-4.8118514628</v>
      </c>
      <c r="F8" s="3">
        <v>-2.2814350164000001</v>
      </c>
      <c r="G8" t="s">
        <v>7851</v>
      </c>
      <c r="H8" t="s">
        <v>7852</v>
      </c>
      <c r="I8" t="s">
        <v>4754</v>
      </c>
    </row>
    <row r="9" spans="1:10" x14ac:dyDescent="0.2">
      <c r="A9" t="s">
        <v>3678</v>
      </c>
      <c r="B9" t="s">
        <v>3672</v>
      </c>
      <c r="C9" t="s">
        <v>7853</v>
      </c>
      <c r="D9" t="s">
        <v>7854</v>
      </c>
      <c r="E9" s="2">
        <v>-4.1931013203000003</v>
      </c>
      <c r="F9" s="3">
        <v>-1.8145744196</v>
      </c>
      <c r="G9" t="s">
        <v>7855</v>
      </c>
      <c r="H9" t="s">
        <v>7856</v>
      </c>
      <c r="I9" t="s">
        <v>6178</v>
      </c>
    </row>
    <row r="10" spans="1:10" x14ac:dyDescent="0.2">
      <c r="A10" t="s">
        <v>3678</v>
      </c>
      <c r="B10" t="s">
        <v>3672</v>
      </c>
      <c r="C10" t="s">
        <v>7165</v>
      </c>
      <c r="D10" t="s">
        <v>7166</v>
      </c>
      <c r="E10" s="2">
        <v>-4.0329890301000004</v>
      </c>
      <c r="F10" s="3">
        <v>-1.6982593988000001</v>
      </c>
      <c r="G10" t="s">
        <v>7857</v>
      </c>
      <c r="H10" t="s">
        <v>7858</v>
      </c>
      <c r="I10" t="s">
        <v>7859</v>
      </c>
    </row>
    <row r="11" spans="1:10" x14ac:dyDescent="0.2">
      <c r="A11" t="s">
        <v>3678</v>
      </c>
      <c r="B11" t="s">
        <v>3672</v>
      </c>
      <c r="C11" t="s">
        <v>7215</v>
      </c>
      <c r="D11" t="s">
        <v>7216</v>
      </c>
      <c r="E11" s="2">
        <v>-3.6047066005000001</v>
      </c>
      <c r="F11" s="3">
        <v>-1.3995370546999999</v>
      </c>
      <c r="G11" t="s">
        <v>7860</v>
      </c>
      <c r="H11" t="s">
        <v>7861</v>
      </c>
      <c r="I11" t="s">
        <v>7219</v>
      </c>
    </row>
    <row r="12" spans="1:10" x14ac:dyDescent="0.2">
      <c r="A12" t="s">
        <v>3678</v>
      </c>
      <c r="B12" t="s">
        <v>3672</v>
      </c>
      <c r="C12" t="s">
        <v>7862</v>
      </c>
      <c r="D12" t="s">
        <v>7863</v>
      </c>
      <c r="E12" s="2">
        <v>-3.3037119466</v>
      </c>
      <c r="F12" s="3">
        <v>-1.2345399927</v>
      </c>
      <c r="G12" t="s">
        <v>7864</v>
      </c>
      <c r="H12" t="s">
        <v>7865</v>
      </c>
      <c r="I12" t="s">
        <v>6990</v>
      </c>
    </row>
    <row r="13" spans="1:10" x14ac:dyDescent="0.2">
      <c r="A13" t="s">
        <v>3678</v>
      </c>
      <c r="B13" t="s">
        <v>3672</v>
      </c>
      <c r="C13" t="s">
        <v>7866</v>
      </c>
      <c r="D13" t="s">
        <v>7867</v>
      </c>
      <c r="E13" s="2">
        <v>-3.2508539950999999</v>
      </c>
      <c r="F13" s="3">
        <v>-1.2063772684</v>
      </c>
      <c r="G13" t="s">
        <v>7868</v>
      </c>
      <c r="H13" t="s">
        <v>7869</v>
      </c>
      <c r="I13" t="s">
        <v>7077</v>
      </c>
    </row>
    <row r="14" spans="1:10" x14ac:dyDescent="0.2">
      <c r="A14" t="s">
        <v>3678</v>
      </c>
      <c r="B14" t="s">
        <v>3672</v>
      </c>
      <c r="C14" t="s">
        <v>5240</v>
      </c>
      <c r="D14" t="s">
        <v>5241</v>
      </c>
      <c r="E14" s="2">
        <v>-3.2252953432</v>
      </c>
      <c r="F14" s="3">
        <v>-1.1915957075000001</v>
      </c>
      <c r="G14" t="s">
        <v>7870</v>
      </c>
      <c r="H14" t="s">
        <v>7871</v>
      </c>
      <c r="I14" t="s">
        <v>7872</v>
      </c>
    </row>
    <row r="15" spans="1:10" x14ac:dyDescent="0.2">
      <c r="A15" t="s">
        <v>3678</v>
      </c>
      <c r="B15" t="s">
        <v>3672</v>
      </c>
      <c r="C15" t="s">
        <v>5260</v>
      </c>
      <c r="D15" t="s">
        <v>5261</v>
      </c>
      <c r="E15" s="2">
        <v>-3.1507456890999999</v>
      </c>
      <c r="F15" s="3">
        <v>-1.1378296593999999</v>
      </c>
      <c r="G15" t="s">
        <v>7873</v>
      </c>
      <c r="H15" t="s">
        <v>7874</v>
      </c>
      <c r="I15" t="s">
        <v>7875</v>
      </c>
    </row>
    <row r="16" spans="1:10" x14ac:dyDescent="0.2">
      <c r="A16" t="s">
        <v>3678</v>
      </c>
      <c r="B16" t="s">
        <v>3856</v>
      </c>
      <c r="C16" t="s">
        <v>7876</v>
      </c>
      <c r="D16" t="s">
        <v>7877</v>
      </c>
      <c r="E16" s="2">
        <v>-2.9951853685000001</v>
      </c>
      <c r="F16" s="3">
        <v>-1.0247675683999999</v>
      </c>
      <c r="G16" t="s">
        <v>7878</v>
      </c>
      <c r="H16" t="s">
        <v>7879</v>
      </c>
      <c r="I16" t="s">
        <v>7880</v>
      </c>
    </row>
    <row r="17" spans="1:10" x14ac:dyDescent="0.2">
      <c r="A17" t="s">
        <v>3678</v>
      </c>
      <c r="B17" t="s">
        <v>3672</v>
      </c>
      <c r="C17" t="s">
        <v>7881</v>
      </c>
      <c r="D17" t="s">
        <v>7882</v>
      </c>
      <c r="E17" s="2">
        <v>-2.7688975452000002</v>
      </c>
      <c r="F17" s="3">
        <v>-0.85532002220000003</v>
      </c>
      <c r="G17" t="s">
        <v>7864</v>
      </c>
      <c r="H17" t="s">
        <v>7865</v>
      </c>
      <c r="I17" t="s">
        <v>6682</v>
      </c>
    </row>
    <row r="18" spans="1:10" x14ac:dyDescent="0.2">
      <c r="A18" t="s">
        <v>3678</v>
      </c>
      <c r="B18" t="s">
        <v>3672</v>
      </c>
      <c r="C18" t="s">
        <v>7204</v>
      </c>
      <c r="D18" t="s">
        <v>7205</v>
      </c>
      <c r="E18" s="2">
        <v>-2.7069893859</v>
      </c>
      <c r="F18" s="3">
        <v>-0.81081761409999997</v>
      </c>
      <c r="G18" t="s">
        <v>7883</v>
      </c>
      <c r="H18" t="s">
        <v>7884</v>
      </c>
      <c r="I18" t="s">
        <v>7885</v>
      </c>
    </row>
    <row r="19" spans="1:10" x14ac:dyDescent="0.2">
      <c r="A19" t="s">
        <v>3678</v>
      </c>
      <c r="B19" t="s">
        <v>3672</v>
      </c>
      <c r="C19" t="s">
        <v>5146</v>
      </c>
      <c r="D19" t="s">
        <v>5147</v>
      </c>
      <c r="E19" s="2">
        <v>-2.6756798601999998</v>
      </c>
      <c r="F19" s="3">
        <v>-0.79251206389999995</v>
      </c>
      <c r="G19" t="s">
        <v>7886</v>
      </c>
      <c r="H19" t="s">
        <v>7887</v>
      </c>
      <c r="I19" t="s">
        <v>7888</v>
      </c>
    </row>
    <row r="20" spans="1:10" x14ac:dyDescent="0.2">
      <c r="A20" t="s">
        <v>3678</v>
      </c>
      <c r="B20" t="s">
        <v>3672</v>
      </c>
      <c r="C20" t="s">
        <v>7889</v>
      </c>
      <c r="D20" t="s">
        <v>7890</v>
      </c>
      <c r="E20" s="2">
        <v>-2.6749440242000002</v>
      </c>
      <c r="F20" s="3">
        <v>-0.79251206389999995</v>
      </c>
      <c r="G20" t="s">
        <v>7891</v>
      </c>
      <c r="H20" t="s">
        <v>7892</v>
      </c>
      <c r="I20" t="s">
        <v>7893</v>
      </c>
    </row>
    <row r="21" spans="1:10" x14ac:dyDescent="0.2">
      <c r="A21" t="s">
        <v>3678</v>
      </c>
      <c r="B21" t="s">
        <v>3672</v>
      </c>
      <c r="C21" t="s">
        <v>7894</v>
      </c>
      <c r="D21" t="s">
        <v>7895</v>
      </c>
      <c r="E21" s="2">
        <v>-2.3304486523999999</v>
      </c>
      <c r="F21" s="3">
        <v>-0.51987322830000005</v>
      </c>
      <c r="G21" t="s">
        <v>7896</v>
      </c>
      <c r="H21" t="s">
        <v>7897</v>
      </c>
      <c r="I21" t="s">
        <v>7898</v>
      </c>
    </row>
    <row r="22" spans="1:10" x14ac:dyDescent="0.2">
      <c r="A22" t="s">
        <v>3678</v>
      </c>
      <c r="B22" t="s">
        <v>3921</v>
      </c>
      <c r="C22" t="s">
        <v>7899</v>
      </c>
      <c r="D22" t="s">
        <v>7900</v>
      </c>
      <c r="E22" s="2">
        <v>-2.2067799185000001</v>
      </c>
      <c r="F22" s="3">
        <v>-0.4292979341</v>
      </c>
      <c r="G22" t="s">
        <v>7901</v>
      </c>
      <c r="H22" t="s">
        <v>7902</v>
      </c>
      <c r="I22" t="s">
        <v>7903</v>
      </c>
    </row>
    <row r="23" spans="1:10" x14ac:dyDescent="0.2">
      <c r="A23" t="s">
        <v>3678</v>
      </c>
      <c r="B23" t="s">
        <v>3672</v>
      </c>
      <c r="C23" t="s">
        <v>7904</v>
      </c>
      <c r="D23" t="s">
        <v>7905</v>
      </c>
      <c r="E23" s="2">
        <v>-2.1993941431000001</v>
      </c>
      <c r="F23" s="3">
        <v>-0.4242573348</v>
      </c>
      <c r="G23" t="s">
        <v>7864</v>
      </c>
      <c r="H23" t="s">
        <v>7865</v>
      </c>
      <c r="I23" t="s">
        <v>7906</v>
      </c>
    </row>
    <row r="24" spans="1:10" x14ac:dyDescent="0.2">
      <c r="A24" t="s">
        <v>3678</v>
      </c>
      <c r="B24" t="s">
        <v>3672</v>
      </c>
      <c r="C24" t="s">
        <v>7907</v>
      </c>
      <c r="D24" t="s">
        <v>7908</v>
      </c>
      <c r="E24" s="2">
        <v>-2.1633296262999999</v>
      </c>
      <c r="F24" s="3">
        <v>-0.39953837320000002</v>
      </c>
      <c r="G24" t="s">
        <v>7868</v>
      </c>
      <c r="H24" t="s">
        <v>7869</v>
      </c>
      <c r="I24" t="s">
        <v>7909</v>
      </c>
    </row>
    <row r="25" spans="1:10" x14ac:dyDescent="0.2">
      <c r="A25" t="s">
        <v>3678</v>
      </c>
      <c r="B25" t="s">
        <v>3672</v>
      </c>
      <c r="C25" t="s">
        <v>7910</v>
      </c>
      <c r="D25" t="s">
        <v>7911</v>
      </c>
      <c r="E25" s="2">
        <v>-2.1630845797</v>
      </c>
      <c r="F25" s="3">
        <v>-0.39953837320000002</v>
      </c>
      <c r="G25" t="s">
        <v>7864</v>
      </c>
      <c r="H25" t="s">
        <v>7865</v>
      </c>
      <c r="I25" t="s">
        <v>6662</v>
      </c>
    </row>
    <row r="26" spans="1:10" x14ac:dyDescent="0.2">
      <c r="A26" t="s">
        <v>3753</v>
      </c>
      <c r="B26" t="s">
        <v>3883</v>
      </c>
      <c r="C26" t="s">
        <v>4898</v>
      </c>
      <c r="D26" t="s">
        <v>4899</v>
      </c>
      <c r="E26" s="2">
        <v>-8.9327606380999995</v>
      </c>
      <c r="F26" s="3">
        <v>-5.0665520897</v>
      </c>
      <c r="G26" t="s">
        <v>7912</v>
      </c>
      <c r="H26" t="s">
        <v>7913</v>
      </c>
      <c r="I26" t="s">
        <v>6541</v>
      </c>
      <c r="J26">
        <v>6</v>
      </c>
    </row>
    <row r="27" spans="1:10" x14ac:dyDescent="0.2">
      <c r="A27" t="s">
        <v>3759</v>
      </c>
      <c r="B27" t="s">
        <v>3883</v>
      </c>
      <c r="C27" t="s">
        <v>4898</v>
      </c>
      <c r="D27" t="s">
        <v>4899</v>
      </c>
      <c r="E27" s="2">
        <v>-8.9327606380999995</v>
      </c>
      <c r="F27" s="3">
        <v>-5.0665520897</v>
      </c>
      <c r="G27" t="s">
        <v>7914</v>
      </c>
      <c r="H27" t="s">
        <v>7915</v>
      </c>
      <c r="I27" t="s">
        <v>7916</v>
      </c>
    </row>
    <row r="28" spans="1:10" x14ac:dyDescent="0.2">
      <c r="A28" t="s">
        <v>3759</v>
      </c>
      <c r="B28" t="s">
        <v>3883</v>
      </c>
      <c r="C28" t="s">
        <v>4888</v>
      </c>
      <c r="D28" t="s">
        <v>4889</v>
      </c>
      <c r="E28" s="2">
        <v>-7.4603457484</v>
      </c>
      <c r="F28" s="3">
        <v>-3.9621139852999998</v>
      </c>
      <c r="G28" t="s">
        <v>7917</v>
      </c>
      <c r="H28" t="s">
        <v>7918</v>
      </c>
      <c r="I28" t="s">
        <v>6928</v>
      </c>
    </row>
    <row r="29" spans="1:10" x14ac:dyDescent="0.2">
      <c r="A29" t="s">
        <v>3759</v>
      </c>
      <c r="B29" t="s">
        <v>3883</v>
      </c>
      <c r="C29" t="s">
        <v>4895</v>
      </c>
      <c r="D29" t="s">
        <v>4896</v>
      </c>
      <c r="E29" s="2">
        <v>-7.3375739899000001</v>
      </c>
      <c r="F29" s="3">
        <v>-3.8973341738</v>
      </c>
      <c r="G29" t="s">
        <v>7917</v>
      </c>
      <c r="H29" t="s">
        <v>7918</v>
      </c>
      <c r="I29" t="s">
        <v>6929</v>
      </c>
    </row>
    <row r="30" spans="1:10" x14ac:dyDescent="0.2">
      <c r="A30" t="s">
        <v>3759</v>
      </c>
      <c r="B30" t="s">
        <v>3883</v>
      </c>
      <c r="C30" t="s">
        <v>4908</v>
      </c>
      <c r="D30" t="s">
        <v>4909</v>
      </c>
      <c r="E30" s="2">
        <v>-7.0691642345999997</v>
      </c>
      <c r="F30" s="3">
        <v>-3.8397777838999998</v>
      </c>
      <c r="G30" t="s">
        <v>7919</v>
      </c>
      <c r="H30" t="s">
        <v>7920</v>
      </c>
      <c r="I30" t="s">
        <v>7921</v>
      </c>
    </row>
    <row r="31" spans="1:10" x14ac:dyDescent="0.2">
      <c r="A31" t="s">
        <v>3759</v>
      </c>
      <c r="B31" t="s">
        <v>3883</v>
      </c>
      <c r="C31" t="s">
        <v>4923</v>
      </c>
      <c r="D31" t="s">
        <v>4924</v>
      </c>
      <c r="E31" s="2">
        <v>-6.5304771193000004</v>
      </c>
      <c r="F31" s="3">
        <v>-3.5093666109999999</v>
      </c>
      <c r="G31" t="s">
        <v>7922</v>
      </c>
      <c r="H31" t="s">
        <v>7923</v>
      </c>
      <c r="I31" t="s">
        <v>4927</v>
      </c>
    </row>
    <row r="32" spans="1:10" x14ac:dyDescent="0.2">
      <c r="A32" t="s">
        <v>3759</v>
      </c>
      <c r="B32" t="s">
        <v>3883</v>
      </c>
      <c r="C32" t="s">
        <v>4913</v>
      </c>
      <c r="D32" t="s">
        <v>4914</v>
      </c>
      <c r="E32" s="2">
        <v>-3.8379186797</v>
      </c>
      <c r="F32" s="3">
        <v>-1.555286717</v>
      </c>
      <c r="G32" t="s">
        <v>7924</v>
      </c>
      <c r="H32" t="s">
        <v>7925</v>
      </c>
      <c r="I32" t="s">
        <v>7725</v>
      </c>
    </row>
    <row r="33" spans="1:10" x14ac:dyDescent="0.2">
      <c r="A33" t="s">
        <v>3845</v>
      </c>
      <c r="B33" t="s">
        <v>3883</v>
      </c>
      <c r="C33" t="s">
        <v>5582</v>
      </c>
      <c r="D33" t="s">
        <v>5583</v>
      </c>
      <c r="E33" s="2">
        <v>-7.9427504333999996</v>
      </c>
      <c r="F33" s="3">
        <v>-4.2677925275000002</v>
      </c>
      <c r="G33" t="s">
        <v>7926</v>
      </c>
      <c r="H33" t="s">
        <v>7927</v>
      </c>
      <c r="I33" t="s">
        <v>7426</v>
      </c>
      <c r="J33">
        <v>2</v>
      </c>
    </row>
    <row r="34" spans="1:10" x14ac:dyDescent="0.2">
      <c r="A34" t="s">
        <v>3852</v>
      </c>
      <c r="B34" t="s">
        <v>3883</v>
      </c>
      <c r="C34" t="s">
        <v>5582</v>
      </c>
      <c r="D34" t="s">
        <v>5583</v>
      </c>
      <c r="E34" s="2">
        <v>-7.9427504333999996</v>
      </c>
      <c r="F34" s="3">
        <v>-4.2677925275000002</v>
      </c>
      <c r="G34" t="s">
        <v>7926</v>
      </c>
      <c r="H34" t="s">
        <v>7927</v>
      </c>
      <c r="I34" t="s">
        <v>7928</v>
      </c>
    </row>
    <row r="35" spans="1:10" x14ac:dyDescent="0.2">
      <c r="A35" t="s">
        <v>3852</v>
      </c>
      <c r="B35" t="s">
        <v>3883</v>
      </c>
      <c r="C35" t="s">
        <v>6763</v>
      </c>
      <c r="D35" t="s">
        <v>6764</v>
      </c>
      <c r="E35" s="2">
        <v>-5.9412090820000003</v>
      </c>
      <c r="F35" s="3">
        <v>-3.0892409726999999</v>
      </c>
      <c r="G35" t="s">
        <v>7929</v>
      </c>
      <c r="H35" t="s">
        <v>7930</v>
      </c>
      <c r="I35" t="s">
        <v>7931</v>
      </c>
    </row>
    <row r="36" spans="1:10" x14ac:dyDescent="0.2">
      <c r="A36" t="s">
        <v>3882</v>
      </c>
      <c r="B36" t="s">
        <v>3672</v>
      </c>
      <c r="C36" t="s">
        <v>4820</v>
      </c>
      <c r="D36" t="s">
        <v>4821</v>
      </c>
      <c r="E36" s="2">
        <v>-7.9121523263000002</v>
      </c>
      <c r="F36" s="3">
        <v>-4.2677925275000002</v>
      </c>
      <c r="G36" t="s">
        <v>7932</v>
      </c>
      <c r="H36" t="s">
        <v>7933</v>
      </c>
      <c r="I36" t="s">
        <v>6626</v>
      </c>
      <c r="J36">
        <v>1</v>
      </c>
    </row>
    <row r="37" spans="1:10" x14ac:dyDescent="0.2">
      <c r="A37" t="s">
        <v>3889</v>
      </c>
      <c r="B37" t="s">
        <v>3672</v>
      </c>
      <c r="C37" t="s">
        <v>4820</v>
      </c>
      <c r="D37" t="s">
        <v>4821</v>
      </c>
      <c r="E37" s="2">
        <v>-7.9121523263000002</v>
      </c>
      <c r="F37" s="3">
        <v>-4.2677925275000002</v>
      </c>
      <c r="G37" t="s">
        <v>7932</v>
      </c>
      <c r="H37" t="s">
        <v>7933</v>
      </c>
      <c r="I37" t="s">
        <v>6869</v>
      </c>
    </row>
    <row r="38" spans="1:10" x14ac:dyDescent="0.2">
      <c r="A38" t="s">
        <v>3925</v>
      </c>
      <c r="B38" t="s">
        <v>3672</v>
      </c>
      <c r="C38" t="s">
        <v>7934</v>
      </c>
      <c r="D38" t="s">
        <v>7935</v>
      </c>
      <c r="E38" s="2">
        <v>-7.4640328058999996</v>
      </c>
      <c r="F38" s="3">
        <v>-3.9621139852999998</v>
      </c>
      <c r="G38" t="s">
        <v>7936</v>
      </c>
      <c r="H38" t="s">
        <v>7937</v>
      </c>
      <c r="I38" t="s">
        <v>6150</v>
      </c>
      <c r="J38">
        <v>16</v>
      </c>
    </row>
    <row r="39" spans="1:10" x14ac:dyDescent="0.2">
      <c r="A39" t="s">
        <v>3931</v>
      </c>
      <c r="B39" t="s">
        <v>3672</v>
      </c>
      <c r="C39" t="s">
        <v>7934</v>
      </c>
      <c r="D39" t="s">
        <v>7935</v>
      </c>
      <c r="E39" s="2">
        <v>-7.4640328058999996</v>
      </c>
      <c r="F39" s="3">
        <v>-3.9621139852999998</v>
      </c>
      <c r="G39" t="s">
        <v>7938</v>
      </c>
      <c r="H39" t="s">
        <v>7939</v>
      </c>
      <c r="I39" t="s">
        <v>7940</v>
      </c>
    </row>
    <row r="40" spans="1:10" x14ac:dyDescent="0.2">
      <c r="A40" t="s">
        <v>3931</v>
      </c>
      <c r="B40" t="s">
        <v>3672</v>
      </c>
      <c r="C40" t="s">
        <v>7941</v>
      </c>
      <c r="D40" t="s">
        <v>7942</v>
      </c>
      <c r="E40" s="2">
        <v>-6.6391977828000002</v>
      </c>
      <c r="F40" s="3">
        <v>-3.5511404847999999</v>
      </c>
      <c r="G40" t="s">
        <v>7943</v>
      </c>
      <c r="H40" t="s">
        <v>7944</v>
      </c>
      <c r="I40" t="s">
        <v>7945</v>
      </c>
    </row>
    <row r="41" spans="1:10" x14ac:dyDescent="0.2">
      <c r="A41" t="s">
        <v>3931</v>
      </c>
      <c r="B41" t="s">
        <v>3672</v>
      </c>
      <c r="C41" t="s">
        <v>5191</v>
      </c>
      <c r="D41" t="s">
        <v>5192</v>
      </c>
      <c r="E41" s="2">
        <v>-6.4011113277999998</v>
      </c>
      <c r="F41" s="3">
        <v>-3.4195093606999998</v>
      </c>
      <c r="G41" t="s">
        <v>7946</v>
      </c>
      <c r="H41" t="s">
        <v>7947</v>
      </c>
      <c r="I41" t="s">
        <v>6106</v>
      </c>
    </row>
    <row r="42" spans="1:10" x14ac:dyDescent="0.2">
      <c r="A42" t="s">
        <v>3931</v>
      </c>
      <c r="B42" t="s">
        <v>3672</v>
      </c>
      <c r="C42" t="s">
        <v>5171</v>
      </c>
      <c r="D42" t="s">
        <v>5172</v>
      </c>
      <c r="E42" s="2">
        <v>-6.2984924417999997</v>
      </c>
      <c r="F42" s="3">
        <v>-3.3701359866999998</v>
      </c>
      <c r="G42" t="s">
        <v>7948</v>
      </c>
      <c r="H42" t="s">
        <v>7949</v>
      </c>
      <c r="I42" t="s">
        <v>7950</v>
      </c>
    </row>
    <row r="43" spans="1:10" x14ac:dyDescent="0.2">
      <c r="A43" t="s">
        <v>3931</v>
      </c>
      <c r="B43" t="s">
        <v>3672</v>
      </c>
      <c r="C43" t="s">
        <v>5176</v>
      </c>
      <c r="D43" t="s">
        <v>5177</v>
      </c>
      <c r="E43" s="2">
        <v>-5.7068089306000003</v>
      </c>
      <c r="F43" s="3">
        <v>-2.9867284179000002</v>
      </c>
      <c r="G43" t="s">
        <v>7951</v>
      </c>
      <c r="H43" t="s">
        <v>7952</v>
      </c>
      <c r="I43" t="s">
        <v>6167</v>
      </c>
    </row>
    <row r="44" spans="1:10" x14ac:dyDescent="0.2">
      <c r="A44" t="s">
        <v>3931</v>
      </c>
      <c r="B44" t="s">
        <v>3672</v>
      </c>
      <c r="C44" t="s">
        <v>5181</v>
      </c>
      <c r="D44" t="s">
        <v>5182</v>
      </c>
      <c r="E44" s="2">
        <v>-5.5998932130999997</v>
      </c>
      <c r="F44" s="3">
        <v>-2.9193212417000001</v>
      </c>
      <c r="G44" t="s">
        <v>7953</v>
      </c>
      <c r="H44" t="s">
        <v>7954</v>
      </c>
      <c r="I44" t="s">
        <v>7955</v>
      </c>
    </row>
    <row r="45" spans="1:10" x14ac:dyDescent="0.2">
      <c r="A45" t="s">
        <v>3931</v>
      </c>
      <c r="B45" t="s">
        <v>3672</v>
      </c>
      <c r="C45" t="s">
        <v>7956</v>
      </c>
      <c r="D45" t="s">
        <v>7957</v>
      </c>
      <c r="E45" s="2">
        <v>-5.4572730691000002</v>
      </c>
      <c r="F45" s="3">
        <v>-2.8324496176</v>
      </c>
      <c r="G45" t="s">
        <v>7958</v>
      </c>
      <c r="H45" t="s">
        <v>7959</v>
      </c>
      <c r="I45" t="s">
        <v>7960</v>
      </c>
    </row>
    <row r="46" spans="1:10" x14ac:dyDescent="0.2">
      <c r="A46" t="s">
        <v>3931</v>
      </c>
      <c r="B46" t="s">
        <v>3672</v>
      </c>
      <c r="C46" t="s">
        <v>7961</v>
      </c>
      <c r="D46" t="s">
        <v>7962</v>
      </c>
      <c r="E46" s="2">
        <v>-5.1287000682999997</v>
      </c>
      <c r="F46" s="3">
        <v>-2.5562222767999998</v>
      </c>
      <c r="G46" t="s">
        <v>7963</v>
      </c>
      <c r="H46" t="s">
        <v>7964</v>
      </c>
      <c r="I46" t="s">
        <v>7965</v>
      </c>
    </row>
    <row r="47" spans="1:10" x14ac:dyDescent="0.2">
      <c r="A47" t="s">
        <v>3931</v>
      </c>
      <c r="B47" t="s">
        <v>3672</v>
      </c>
      <c r="C47" t="s">
        <v>6174</v>
      </c>
      <c r="D47" t="s">
        <v>6175</v>
      </c>
      <c r="E47" s="2">
        <v>-4.1931013203000003</v>
      </c>
      <c r="F47" s="3">
        <v>-1.8145744196</v>
      </c>
      <c r="G47" t="s">
        <v>7966</v>
      </c>
      <c r="H47" t="s">
        <v>7967</v>
      </c>
      <c r="I47" t="s">
        <v>6178</v>
      </c>
    </row>
    <row r="48" spans="1:10" x14ac:dyDescent="0.2">
      <c r="A48" t="s">
        <v>3931</v>
      </c>
      <c r="B48" t="s">
        <v>3672</v>
      </c>
      <c r="C48" t="s">
        <v>6379</v>
      </c>
      <c r="D48" t="s">
        <v>6380</v>
      </c>
      <c r="E48" s="2">
        <v>-4.1001873711999997</v>
      </c>
      <c r="F48" s="3">
        <v>-1.7436293024</v>
      </c>
      <c r="G48" t="s">
        <v>7968</v>
      </c>
      <c r="H48" t="s">
        <v>7969</v>
      </c>
      <c r="I48" t="s">
        <v>6383</v>
      </c>
    </row>
    <row r="49" spans="1:10" x14ac:dyDescent="0.2">
      <c r="A49" t="s">
        <v>3931</v>
      </c>
      <c r="B49" t="s">
        <v>3672</v>
      </c>
      <c r="C49" t="s">
        <v>6204</v>
      </c>
      <c r="D49" t="s">
        <v>6205</v>
      </c>
      <c r="E49" s="2">
        <v>-3.81530316</v>
      </c>
      <c r="F49" s="3">
        <v>-1.5438553641999999</v>
      </c>
      <c r="G49" t="s">
        <v>7970</v>
      </c>
      <c r="H49" t="s">
        <v>7971</v>
      </c>
      <c r="I49" t="s">
        <v>6945</v>
      </c>
    </row>
    <row r="50" spans="1:10" x14ac:dyDescent="0.2">
      <c r="A50" t="s">
        <v>3931</v>
      </c>
      <c r="B50" t="s">
        <v>3672</v>
      </c>
      <c r="C50" t="s">
        <v>7972</v>
      </c>
      <c r="D50" t="s">
        <v>7973</v>
      </c>
      <c r="E50" s="2">
        <v>-3.5965730690000002</v>
      </c>
      <c r="F50" s="3">
        <v>-1.3995370546999999</v>
      </c>
      <c r="G50" t="s">
        <v>7974</v>
      </c>
      <c r="H50" t="s">
        <v>7975</v>
      </c>
      <c r="I50" t="s">
        <v>7976</v>
      </c>
    </row>
    <row r="51" spans="1:10" x14ac:dyDescent="0.2">
      <c r="A51" t="s">
        <v>3931</v>
      </c>
      <c r="B51" t="s">
        <v>3672</v>
      </c>
      <c r="C51" t="s">
        <v>6195</v>
      </c>
      <c r="D51" t="s">
        <v>6196</v>
      </c>
      <c r="E51" s="2">
        <v>-2.3391659231999999</v>
      </c>
      <c r="F51" s="3">
        <v>-0.52217539749999997</v>
      </c>
      <c r="G51" t="s">
        <v>7977</v>
      </c>
      <c r="H51" t="s">
        <v>7978</v>
      </c>
      <c r="I51" t="s">
        <v>7007</v>
      </c>
    </row>
    <row r="52" spans="1:10" x14ac:dyDescent="0.2">
      <c r="A52" t="s">
        <v>3931</v>
      </c>
      <c r="B52" t="s">
        <v>3672</v>
      </c>
      <c r="C52" t="s">
        <v>5683</v>
      </c>
      <c r="D52" t="s">
        <v>5684</v>
      </c>
      <c r="E52" s="2">
        <v>-2.2067799185000001</v>
      </c>
      <c r="F52" s="3">
        <v>-0.4292979341</v>
      </c>
      <c r="G52" t="s">
        <v>7979</v>
      </c>
      <c r="H52" t="s">
        <v>7980</v>
      </c>
      <c r="I52" t="s">
        <v>7903</v>
      </c>
    </row>
    <row r="53" spans="1:10" x14ac:dyDescent="0.2">
      <c r="A53" t="s">
        <v>3931</v>
      </c>
      <c r="B53" t="s">
        <v>3672</v>
      </c>
      <c r="C53" t="s">
        <v>7981</v>
      </c>
      <c r="D53" t="s">
        <v>7982</v>
      </c>
      <c r="E53" s="2">
        <v>-2.1847476656999998</v>
      </c>
      <c r="F53" s="3">
        <v>-0.41544913030000002</v>
      </c>
      <c r="G53" t="s">
        <v>7983</v>
      </c>
      <c r="H53" t="s">
        <v>7984</v>
      </c>
      <c r="I53" t="s">
        <v>7985</v>
      </c>
    </row>
    <row r="54" spans="1:10" x14ac:dyDescent="0.2">
      <c r="A54" t="s">
        <v>3931</v>
      </c>
      <c r="B54" t="s">
        <v>3672</v>
      </c>
      <c r="C54" t="s">
        <v>5715</v>
      </c>
      <c r="D54" t="s">
        <v>5716</v>
      </c>
      <c r="E54" s="2">
        <v>-2.0468135117999999</v>
      </c>
      <c r="F54" s="3">
        <v>-0.31626756540000001</v>
      </c>
      <c r="G54" t="s">
        <v>7979</v>
      </c>
      <c r="H54" t="s">
        <v>7980</v>
      </c>
      <c r="I54" t="s">
        <v>7986</v>
      </c>
    </row>
    <row r="55" spans="1:10" x14ac:dyDescent="0.2">
      <c r="A55" t="s">
        <v>4001</v>
      </c>
      <c r="B55" t="s">
        <v>3672</v>
      </c>
      <c r="C55" t="s">
        <v>6722</v>
      </c>
      <c r="D55" t="s">
        <v>6723</v>
      </c>
      <c r="E55" s="2">
        <v>-7.1974571945000001</v>
      </c>
      <c r="F55" s="3">
        <v>-3.8541273915000001</v>
      </c>
      <c r="G55" t="s">
        <v>7987</v>
      </c>
      <c r="H55" t="s">
        <v>7988</v>
      </c>
      <c r="I55" t="s">
        <v>7989</v>
      </c>
      <c r="J55">
        <v>37</v>
      </c>
    </row>
    <row r="56" spans="1:10" x14ac:dyDescent="0.2">
      <c r="A56" t="s">
        <v>4007</v>
      </c>
      <c r="B56" t="s">
        <v>3672</v>
      </c>
      <c r="C56" t="s">
        <v>6722</v>
      </c>
      <c r="D56" t="s">
        <v>6723</v>
      </c>
      <c r="E56" s="2">
        <v>-7.1974571945000001</v>
      </c>
      <c r="F56" s="3">
        <v>-3.8541273915000001</v>
      </c>
      <c r="G56" t="s">
        <v>7990</v>
      </c>
      <c r="H56" t="s">
        <v>7991</v>
      </c>
      <c r="I56" t="s">
        <v>7992</v>
      </c>
    </row>
    <row r="57" spans="1:10" x14ac:dyDescent="0.2">
      <c r="A57" t="s">
        <v>4007</v>
      </c>
      <c r="B57" t="s">
        <v>3672</v>
      </c>
      <c r="C57" t="s">
        <v>6085</v>
      </c>
      <c r="D57" t="s">
        <v>6086</v>
      </c>
      <c r="E57" s="2">
        <v>-7.0966182181999997</v>
      </c>
      <c r="F57" s="3">
        <v>-3.8397777838999998</v>
      </c>
      <c r="G57" t="s">
        <v>7993</v>
      </c>
      <c r="H57" t="s">
        <v>7994</v>
      </c>
      <c r="I57" t="s">
        <v>5782</v>
      </c>
    </row>
    <row r="58" spans="1:10" x14ac:dyDescent="0.2">
      <c r="A58" t="s">
        <v>4007</v>
      </c>
      <c r="B58" t="s">
        <v>3672</v>
      </c>
      <c r="C58" t="s">
        <v>6328</v>
      </c>
      <c r="D58" t="s">
        <v>6329</v>
      </c>
      <c r="E58" s="2">
        <v>-6.9031793260000001</v>
      </c>
      <c r="F58" s="3">
        <v>-3.7059775585999999</v>
      </c>
      <c r="G58" t="s">
        <v>7995</v>
      </c>
      <c r="H58" t="s">
        <v>7996</v>
      </c>
      <c r="I58" t="s">
        <v>7012</v>
      </c>
    </row>
    <row r="59" spans="1:10" x14ac:dyDescent="0.2">
      <c r="A59" t="s">
        <v>4007</v>
      </c>
      <c r="B59" t="s">
        <v>3672</v>
      </c>
      <c r="C59" t="s">
        <v>5936</v>
      </c>
      <c r="D59" t="s">
        <v>5937</v>
      </c>
      <c r="E59" s="2">
        <v>-6.8070952150000004</v>
      </c>
      <c r="F59" s="3">
        <v>-3.639856671</v>
      </c>
      <c r="G59" t="s">
        <v>7997</v>
      </c>
      <c r="H59" t="s">
        <v>7998</v>
      </c>
      <c r="I59" t="s">
        <v>7999</v>
      </c>
    </row>
    <row r="60" spans="1:10" x14ac:dyDescent="0.2">
      <c r="A60" t="s">
        <v>4007</v>
      </c>
      <c r="B60" t="s">
        <v>3672</v>
      </c>
      <c r="C60" t="s">
        <v>6705</v>
      </c>
      <c r="D60" t="s">
        <v>6706</v>
      </c>
      <c r="E60" s="2">
        <v>-6.1942239795000003</v>
      </c>
      <c r="F60" s="3">
        <v>-3.2980522078000001</v>
      </c>
      <c r="G60" t="s">
        <v>8000</v>
      </c>
      <c r="H60" t="s">
        <v>8001</v>
      </c>
      <c r="I60" t="s">
        <v>8002</v>
      </c>
    </row>
    <row r="61" spans="1:10" x14ac:dyDescent="0.2">
      <c r="A61" t="s">
        <v>4007</v>
      </c>
      <c r="B61" t="s">
        <v>3672</v>
      </c>
      <c r="C61" t="s">
        <v>6726</v>
      </c>
      <c r="D61" t="s">
        <v>6727</v>
      </c>
      <c r="E61" s="2">
        <v>-5.8805664433000002</v>
      </c>
      <c r="F61" s="3">
        <v>-3.0687155572</v>
      </c>
      <c r="G61" t="s">
        <v>8003</v>
      </c>
      <c r="H61" t="s">
        <v>8004</v>
      </c>
      <c r="I61" t="s">
        <v>8005</v>
      </c>
    </row>
    <row r="62" spans="1:10" x14ac:dyDescent="0.2">
      <c r="A62" t="s">
        <v>4007</v>
      </c>
      <c r="B62" t="s">
        <v>3672</v>
      </c>
      <c r="C62" t="s">
        <v>8006</v>
      </c>
      <c r="D62" t="s">
        <v>8007</v>
      </c>
      <c r="E62" s="2">
        <v>-5.8159379045000001</v>
      </c>
      <c r="F62" s="3">
        <v>-3.0483954027000002</v>
      </c>
      <c r="G62" t="s">
        <v>8008</v>
      </c>
      <c r="H62" t="s">
        <v>8009</v>
      </c>
      <c r="I62" t="s">
        <v>4544</v>
      </c>
    </row>
    <row r="63" spans="1:10" x14ac:dyDescent="0.2">
      <c r="A63" t="s">
        <v>4007</v>
      </c>
      <c r="B63" t="s">
        <v>3672</v>
      </c>
      <c r="C63" t="s">
        <v>8010</v>
      </c>
      <c r="D63" t="s">
        <v>8011</v>
      </c>
      <c r="E63" s="2">
        <v>-5.8159379045000001</v>
      </c>
      <c r="F63" s="3">
        <v>-3.0483954027000002</v>
      </c>
      <c r="G63" t="s">
        <v>8008</v>
      </c>
      <c r="H63" t="s">
        <v>8009</v>
      </c>
      <c r="I63" t="s">
        <v>4544</v>
      </c>
    </row>
    <row r="64" spans="1:10" x14ac:dyDescent="0.2">
      <c r="A64" t="s">
        <v>4007</v>
      </c>
      <c r="B64" t="s">
        <v>3672</v>
      </c>
      <c r="C64" t="s">
        <v>6090</v>
      </c>
      <c r="D64" t="s">
        <v>6091</v>
      </c>
      <c r="E64" s="2">
        <v>-5.8104348528000003</v>
      </c>
      <c r="F64" s="3">
        <v>-3.0483954027000002</v>
      </c>
      <c r="G64" t="s">
        <v>7993</v>
      </c>
      <c r="H64" t="s">
        <v>7994</v>
      </c>
      <c r="I64" t="s">
        <v>8012</v>
      </c>
    </row>
    <row r="65" spans="1:9" x14ac:dyDescent="0.2">
      <c r="A65" t="s">
        <v>4007</v>
      </c>
      <c r="B65" t="s">
        <v>3672</v>
      </c>
      <c r="C65" t="s">
        <v>6712</v>
      </c>
      <c r="D65" t="s">
        <v>6713</v>
      </c>
      <c r="E65" s="2">
        <v>-5.6920029212000003</v>
      </c>
      <c r="F65" s="3">
        <v>-2.9838936041999999</v>
      </c>
      <c r="G65" t="s">
        <v>8013</v>
      </c>
      <c r="H65" t="s">
        <v>8014</v>
      </c>
      <c r="I65" t="s">
        <v>8015</v>
      </c>
    </row>
    <row r="66" spans="1:9" x14ac:dyDescent="0.2">
      <c r="A66" t="s">
        <v>4007</v>
      </c>
      <c r="B66" t="s">
        <v>3672</v>
      </c>
      <c r="C66" t="s">
        <v>5647</v>
      </c>
      <c r="D66" t="s">
        <v>5648</v>
      </c>
      <c r="E66" s="2">
        <v>-5.2991864082999998</v>
      </c>
      <c r="F66" s="3">
        <v>-2.6962192947000001</v>
      </c>
      <c r="G66" t="s">
        <v>8016</v>
      </c>
      <c r="H66" t="s">
        <v>8017</v>
      </c>
      <c r="I66" t="s">
        <v>8018</v>
      </c>
    </row>
    <row r="67" spans="1:9" x14ac:dyDescent="0.2">
      <c r="A67" t="s">
        <v>4007</v>
      </c>
      <c r="B67" t="s">
        <v>3672</v>
      </c>
      <c r="C67" t="s">
        <v>8019</v>
      </c>
      <c r="D67" t="s">
        <v>8020</v>
      </c>
      <c r="E67" s="2">
        <v>-5.2842149395</v>
      </c>
      <c r="F67" s="3">
        <v>-2.6890731633999998</v>
      </c>
      <c r="G67" t="s">
        <v>8008</v>
      </c>
      <c r="H67" t="s">
        <v>8009</v>
      </c>
      <c r="I67" t="s">
        <v>7161</v>
      </c>
    </row>
    <row r="68" spans="1:9" x14ac:dyDescent="0.2">
      <c r="A68" t="s">
        <v>4007</v>
      </c>
      <c r="B68" t="s">
        <v>3883</v>
      </c>
      <c r="C68" t="s">
        <v>5639</v>
      </c>
      <c r="D68" t="s">
        <v>5640</v>
      </c>
      <c r="E68" s="2">
        <v>-4.9644869836999996</v>
      </c>
      <c r="F68" s="3">
        <v>-2.4064870155999998</v>
      </c>
      <c r="G68" t="s">
        <v>8021</v>
      </c>
      <c r="H68" t="s">
        <v>8022</v>
      </c>
      <c r="I68" t="s">
        <v>8023</v>
      </c>
    </row>
    <row r="69" spans="1:9" x14ac:dyDescent="0.2">
      <c r="A69" t="s">
        <v>4007</v>
      </c>
      <c r="B69" t="s">
        <v>3672</v>
      </c>
      <c r="C69" t="s">
        <v>6095</v>
      </c>
      <c r="D69" t="s">
        <v>6096</v>
      </c>
      <c r="E69" s="2">
        <v>-4.2332940499999996</v>
      </c>
      <c r="F69" s="3">
        <v>-1.8294834995</v>
      </c>
      <c r="G69" t="s">
        <v>8024</v>
      </c>
      <c r="H69" t="s">
        <v>8025</v>
      </c>
      <c r="I69" t="s">
        <v>8026</v>
      </c>
    </row>
    <row r="70" spans="1:9" x14ac:dyDescent="0.2">
      <c r="A70" t="s">
        <v>4007</v>
      </c>
      <c r="B70" t="s">
        <v>3672</v>
      </c>
      <c r="C70" t="s">
        <v>8027</v>
      </c>
      <c r="D70" t="s">
        <v>8028</v>
      </c>
      <c r="E70" s="2">
        <v>-3.8220639214999999</v>
      </c>
      <c r="F70" s="3">
        <v>-1.5469199802</v>
      </c>
      <c r="G70" t="s">
        <v>8029</v>
      </c>
      <c r="H70" t="s">
        <v>8030</v>
      </c>
      <c r="I70" t="s">
        <v>8031</v>
      </c>
    </row>
    <row r="71" spans="1:9" x14ac:dyDescent="0.2">
      <c r="A71" t="s">
        <v>4007</v>
      </c>
      <c r="B71" t="s">
        <v>3883</v>
      </c>
      <c r="C71" t="s">
        <v>5605</v>
      </c>
      <c r="D71" t="s">
        <v>5606</v>
      </c>
      <c r="E71" s="2">
        <v>-3.7744901238000002</v>
      </c>
      <c r="F71" s="3">
        <v>-1.5210654320999999</v>
      </c>
      <c r="G71" t="s">
        <v>8032</v>
      </c>
      <c r="H71" t="s">
        <v>8033</v>
      </c>
      <c r="I71" t="s">
        <v>8034</v>
      </c>
    </row>
    <row r="72" spans="1:9" x14ac:dyDescent="0.2">
      <c r="A72" t="s">
        <v>4007</v>
      </c>
      <c r="B72" t="s">
        <v>3672</v>
      </c>
      <c r="C72" t="s">
        <v>8035</v>
      </c>
      <c r="D72" t="s">
        <v>8036</v>
      </c>
      <c r="E72" s="2">
        <v>-3.6927298644</v>
      </c>
      <c r="F72" s="3">
        <v>-1.4599897716000001</v>
      </c>
      <c r="G72" t="s">
        <v>8029</v>
      </c>
      <c r="H72" t="s">
        <v>8030</v>
      </c>
      <c r="I72" t="s">
        <v>6477</v>
      </c>
    </row>
    <row r="73" spans="1:9" x14ac:dyDescent="0.2">
      <c r="A73" t="s">
        <v>4007</v>
      </c>
      <c r="B73" t="s">
        <v>3672</v>
      </c>
      <c r="C73" t="s">
        <v>6323</v>
      </c>
      <c r="D73" t="s">
        <v>6324</v>
      </c>
      <c r="E73" s="2">
        <v>-3.6252767757000002</v>
      </c>
      <c r="F73" s="3">
        <v>-1.4025209037999999</v>
      </c>
      <c r="G73" t="s">
        <v>8037</v>
      </c>
      <c r="H73" t="s">
        <v>8038</v>
      </c>
      <c r="I73" t="s">
        <v>6327</v>
      </c>
    </row>
    <row r="74" spans="1:9" x14ac:dyDescent="0.2">
      <c r="A74" t="s">
        <v>4007</v>
      </c>
      <c r="B74" t="s">
        <v>3672</v>
      </c>
      <c r="C74" t="s">
        <v>6331</v>
      </c>
      <c r="D74" t="s">
        <v>6332</v>
      </c>
      <c r="E74" s="2">
        <v>-3.6195634601000002</v>
      </c>
      <c r="F74" s="3">
        <v>-1.400085298</v>
      </c>
      <c r="G74" t="s">
        <v>8039</v>
      </c>
      <c r="H74" t="s">
        <v>8040</v>
      </c>
      <c r="I74" t="s">
        <v>8041</v>
      </c>
    </row>
    <row r="75" spans="1:9" x14ac:dyDescent="0.2">
      <c r="A75" t="s">
        <v>4007</v>
      </c>
      <c r="B75" t="s">
        <v>3846</v>
      </c>
      <c r="C75" t="s">
        <v>5328</v>
      </c>
      <c r="D75" t="s">
        <v>5329</v>
      </c>
      <c r="E75" s="2">
        <v>-3.4688285064</v>
      </c>
      <c r="F75" s="3">
        <v>-1.3186233017</v>
      </c>
      <c r="G75" t="s">
        <v>8042</v>
      </c>
      <c r="H75" t="s">
        <v>8043</v>
      </c>
      <c r="I75" t="s">
        <v>8044</v>
      </c>
    </row>
    <row r="76" spans="1:9" x14ac:dyDescent="0.2">
      <c r="A76" t="s">
        <v>4007</v>
      </c>
      <c r="B76" t="s">
        <v>3672</v>
      </c>
      <c r="C76" t="s">
        <v>6339</v>
      </c>
      <c r="D76" t="s">
        <v>6340</v>
      </c>
      <c r="E76" s="2">
        <v>-3.3104841200999999</v>
      </c>
      <c r="F76" s="3">
        <v>-1.2345399927</v>
      </c>
      <c r="G76" t="s">
        <v>8039</v>
      </c>
      <c r="H76" t="s">
        <v>8040</v>
      </c>
      <c r="I76" t="s">
        <v>8045</v>
      </c>
    </row>
    <row r="77" spans="1:9" x14ac:dyDescent="0.2">
      <c r="A77" t="s">
        <v>4007</v>
      </c>
      <c r="B77" t="s">
        <v>3672</v>
      </c>
      <c r="C77" t="s">
        <v>6342</v>
      </c>
      <c r="D77" t="s">
        <v>6343</v>
      </c>
      <c r="E77" s="2">
        <v>-3.2561610124000002</v>
      </c>
      <c r="F77" s="3">
        <v>-1.2063772684</v>
      </c>
      <c r="G77" t="s">
        <v>8046</v>
      </c>
      <c r="H77" t="s">
        <v>8047</v>
      </c>
      <c r="I77" t="s">
        <v>7313</v>
      </c>
    </row>
    <row r="78" spans="1:9" x14ac:dyDescent="0.2">
      <c r="A78" t="s">
        <v>4007</v>
      </c>
      <c r="B78" t="s">
        <v>3672</v>
      </c>
      <c r="C78" t="s">
        <v>5962</v>
      </c>
      <c r="D78" t="s">
        <v>5963</v>
      </c>
      <c r="E78" s="2">
        <v>-2.9592605509999999</v>
      </c>
      <c r="F78" s="3">
        <v>-0.99521457290000004</v>
      </c>
      <c r="G78" t="s">
        <v>8048</v>
      </c>
      <c r="H78" t="s">
        <v>8049</v>
      </c>
      <c r="I78" t="s">
        <v>8050</v>
      </c>
    </row>
    <row r="79" spans="1:9" x14ac:dyDescent="0.2">
      <c r="A79" t="s">
        <v>4007</v>
      </c>
      <c r="B79" t="s">
        <v>3672</v>
      </c>
      <c r="C79" t="s">
        <v>6717</v>
      </c>
      <c r="D79" t="s">
        <v>6718</v>
      </c>
      <c r="E79" s="2">
        <v>-2.9051349826999999</v>
      </c>
      <c r="F79" s="3">
        <v>-0.9620173541</v>
      </c>
      <c r="G79" t="s">
        <v>8051</v>
      </c>
      <c r="H79" t="s">
        <v>8052</v>
      </c>
      <c r="I79" t="s">
        <v>8053</v>
      </c>
    </row>
    <row r="80" spans="1:9" x14ac:dyDescent="0.2">
      <c r="A80" t="s">
        <v>4007</v>
      </c>
      <c r="B80" t="s">
        <v>3672</v>
      </c>
      <c r="C80" t="s">
        <v>6102</v>
      </c>
      <c r="D80" t="s">
        <v>6103</v>
      </c>
      <c r="E80" s="2">
        <v>-2.8590351032000001</v>
      </c>
      <c r="F80" s="3">
        <v>-0.92732500610000002</v>
      </c>
      <c r="G80" t="s">
        <v>8054</v>
      </c>
      <c r="H80" t="s">
        <v>8055</v>
      </c>
      <c r="I80" t="s">
        <v>7763</v>
      </c>
    </row>
    <row r="81" spans="1:10" x14ac:dyDescent="0.2">
      <c r="A81" t="s">
        <v>4007</v>
      </c>
      <c r="B81" t="s">
        <v>3672</v>
      </c>
      <c r="C81" t="s">
        <v>5538</v>
      </c>
      <c r="D81" t="s">
        <v>5539</v>
      </c>
      <c r="E81" s="2">
        <v>-2.7603833068000001</v>
      </c>
      <c r="F81" s="3">
        <v>-0.85162240779999998</v>
      </c>
      <c r="G81" t="s">
        <v>8056</v>
      </c>
      <c r="H81" t="s">
        <v>8057</v>
      </c>
      <c r="I81" t="s">
        <v>8058</v>
      </c>
    </row>
    <row r="82" spans="1:10" x14ac:dyDescent="0.2">
      <c r="A82" t="s">
        <v>4007</v>
      </c>
      <c r="B82" t="s">
        <v>3672</v>
      </c>
      <c r="C82" t="s">
        <v>6107</v>
      </c>
      <c r="D82" t="s">
        <v>6108</v>
      </c>
      <c r="E82" s="2">
        <v>-2.7212662060000001</v>
      </c>
      <c r="F82" s="3">
        <v>-0.82041617200000005</v>
      </c>
      <c r="G82" t="s">
        <v>8054</v>
      </c>
      <c r="H82" t="s">
        <v>8055</v>
      </c>
      <c r="I82" t="s">
        <v>8059</v>
      </c>
    </row>
    <row r="83" spans="1:10" x14ac:dyDescent="0.2">
      <c r="A83" t="s">
        <v>4007</v>
      </c>
      <c r="B83" t="s">
        <v>3672</v>
      </c>
      <c r="C83" t="s">
        <v>6335</v>
      </c>
      <c r="D83" t="s">
        <v>6336</v>
      </c>
      <c r="E83" s="2">
        <v>-2.5744967503999998</v>
      </c>
      <c r="F83" s="3">
        <v>-0.71260957579999995</v>
      </c>
      <c r="G83" t="s">
        <v>8060</v>
      </c>
      <c r="H83" t="s">
        <v>8061</v>
      </c>
      <c r="I83" t="s">
        <v>6304</v>
      </c>
    </row>
    <row r="84" spans="1:10" x14ac:dyDescent="0.2">
      <c r="A84" t="s">
        <v>4007</v>
      </c>
      <c r="B84" t="s">
        <v>3672</v>
      </c>
      <c r="C84" t="s">
        <v>6395</v>
      </c>
      <c r="D84" t="s">
        <v>6396</v>
      </c>
      <c r="E84" s="2">
        <v>-2.4063535153000002</v>
      </c>
      <c r="F84" s="3">
        <v>-0.57356872240000001</v>
      </c>
      <c r="G84" t="s">
        <v>8062</v>
      </c>
      <c r="H84" t="s">
        <v>8063</v>
      </c>
      <c r="I84" t="s">
        <v>7411</v>
      </c>
    </row>
    <row r="85" spans="1:10" x14ac:dyDescent="0.2">
      <c r="A85" t="s">
        <v>4007</v>
      </c>
      <c r="B85" t="s">
        <v>3672</v>
      </c>
      <c r="C85" t="s">
        <v>6729</v>
      </c>
      <c r="D85" t="s">
        <v>6730</v>
      </c>
      <c r="E85" s="2">
        <v>-2.3421980053000002</v>
      </c>
      <c r="F85" s="3">
        <v>-0.52391300929999995</v>
      </c>
      <c r="G85" t="s">
        <v>8064</v>
      </c>
      <c r="H85" t="s">
        <v>8065</v>
      </c>
      <c r="I85" t="s">
        <v>8066</v>
      </c>
    </row>
    <row r="86" spans="1:10" x14ac:dyDescent="0.2">
      <c r="A86" t="s">
        <v>4007</v>
      </c>
      <c r="B86" t="s">
        <v>3672</v>
      </c>
      <c r="C86" t="s">
        <v>5543</v>
      </c>
      <c r="D86" t="s">
        <v>5544</v>
      </c>
      <c r="E86" s="2">
        <v>-2.3333768762</v>
      </c>
      <c r="F86" s="3">
        <v>-0.51987322830000005</v>
      </c>
      <c r="G86" t="s">
        <v>8056</v>
      </c>
      <c r="H86" t="s">
        <v>8057</v>
      </c>
      <c r="I86" t="s">
        <v>8067</v>
      </c>
    </row>
    <row r="87" spans="1:10" x14ac:dyDescent="0.2">
      <c r="A87" t="s">
        <v>4007</v>
      </c>
      <c r="B87" t="s">
        <v>3921</v>
      </c>
      <c r="C87" t="s">
        <v>5392</v>
      </c>
      <c r="D87" t="s">
        <v>5393</v>
      </c>
      <c r="E87" s="2">
        <v>-2.3228839767</v>
      </c>
      <c r="F87" s="3">
        <v>-0.51358027969999998</v>
      </c>
      <c r="G87" t="s">
        <v>8068</v>
      </c>
      <c r="H87" t="s">
        <v>8069</v>
      </c>
      <c r="I87" t="s">
        <v>5578</v>
      </c>
    </row>
    <row r="88" spans="1:10" x14ac:dyDescent="0.2">
      <c r="A88" t="s">
        <v>4007</v>
      </c>
      <c r="B88" t="s">
        <v>3672</v>
      </c>
      <c r="C88" t="s">
        <v>6110</v>
      </c>
      <c r="D88" t="s">
        <v>6111</v>
      </c>
      <c r="E88" s="2">
        <v>-2.1488423694000001</v>
      </c>
      <c r="F88" s="3">
        <v>-0.38871134029999999</v>
      </c>
      <c r="G88" t="s">
        <v>8070</v>
      </c>
      <c r="H88" t="s">
        <v>8071</v>
      </c>
      <c r="I88" t="s">
        <v>8072</v>
      </c>
    </row>
    <row r="89" spans="1:10" x14ac:dyDescent="0.2">
      <c r="A89" t="s">
        <v>4007</v>
      </c>
      <c r="B89" t="s">
        <v>3672</v>
      </c>
      <c r="C89" t="s">
        <v>8073</v>
      </c>
      <c r="D89" t="s">
        <v>8074</v>
      </c>
      <c r="E89" s="2">
        <v>-2.0782782515</v>
      </c>
      <c r="F89" s="3">
        <v>-0.3370084398</v>
      </c>
      <c r="G89" t="s">
        <v>8008</v>
      </c>
      <c r="H89" t="s">
        <v>8009</v>
      </c>
      <c r="I89" t="s">
        <v>8075</v>
      </c>
    </row>
    <row r="90" spans="1:10" x14ac:dyDescent="0.2">
      <c r="A90" t="s">
        <v>4007</v>
      </c>
      <c r="B90" t="s">
        <v>3672</v>
      </c>
      <c r="C90" t="s">
        <v>8076</v>
      </c>
      <c r="D90" t="s">
        <v>8077</v>
      </c>
      <c r="E90" s="2">
        <v>-2.0782782515</v>
      </c>
      <c r="F90" s="3">
        <v>-0.3370084398</v>
      </c>
      <c r="G90" t="s">
        <v>8008</v>
      </c>
      <c r="H90" t="s">
        <v>8009</v>
      </c>
      <c r="I90" t="s">
        <v>8075</v>
      </c>
    </row>
    <row r="91" spans="1:10" x14ac:dyDescent="0.2">
      <c r="A91" t="s">
        <v>4007</v>
      </c>
      <c r="B91" t="s">
        <v>3672</v>
      </c>
      <c r="C91" t="s">
        <v>6115</v>
      </c>
      <c r="D91" t="s">
        <v>6116</v>
      </c>
      <c r="E91" s="2">
        <v>-2.0533652562000002</v>
      </c>
      <c r="F91" s="3">
        <v>-0.31962986230000001</v>
      </c>
      <c r="G91" t="s">
        <v>8070</v>
      </c>
      <c r="H91" t="s">
        <v>8071</v>
      </c>
      <c r="I91" t="s">
        <v>8078</v>
      </c>
    </row>
    <row r="92" spans="1:10" x14ac:dyDescent="0.2">
      <c r="A92" t="s">
        <v>4007</v>
      </c>
      <c r="B92" t="s">
        <v>3672</v>
      </c>
      <c r="C92" t="s">
        <v>8079</v>
      </c>
      <c r="D92" t="s">
        <v>8080</v>
      </c>
      <c r="E92" s="2">
        <v>-2.0480570583</v>
      </c>
      <c r="F92" s="3">
        <v>-0.31645056319999998</v>
      </c>
      <c r="G92" t="s">
        <v>8008</v>
      </c>
      <c r="H92" t="s">
        <v>8009</v>
      </c>
      <c r="I92" t="s">
        <v>8081</v>
      </c>
    </row>
    <row r="93" spans="1:10" x14ac:dyDescent="0.2">
      <c r="A93" t="s">
        <v>4025</v>
      </c>
      <c r="B93" t="s">
        <v>3672</v>
      </c>
      <c r="C93" t="s">
        <v>6128</v>
      </c>
      <c r="D93" t="s">
        <v>6129</v>
      </c>
      <c r="E93" s="2">
        <v>-6.7707912622000004</v>
      </c>
      <c r="F93" s="3">
        <v>-3.6315814417999999</v>
      </c>
      <c r="G93" t="s">
        <v>8082</v>
      </c>
      <c r="H93" t="s">
        <v>8083</v>
      </c>
      <c r="I93" t="s">
        <v>8084</v>
      </c>
      <c r="J93">
        <v>65</v>
      </c>
    </row>
    <row r="94" spans="1:10" x14ac:dyDescent="0.2">
      <c r="A94" t="s">
        <v>4031</v>
      </c>
      <c r="B94" t="s">
        <v>3672</v>
      </c>
      <c r="C94" t="s">
        <v>6128</v>
      </c>
      <c r="D94" t="s">
        <v>6129</v>
      </c>
      <c r="E94" s="2">
        <v>-6.7707912622000004</v>
      </c>
      <c r="F94" s="3">
        <v>-3.6315814417999999</v>
      </c>
      <c r="G94" t="s">
        <v>8085</v>
      </c>
      <c r="H94" t="s">
        <v>8086</v>
      </c>
      <c r="I94" t="s">
        <v>8087</v>
      </c>
    </row>
    <row r="95" spans="1:10" x14ac:dyDescent="0.2">
      <c r="A95" t="s">
        <v>4031</v>
      </c>
      <c r="B95" t="s">
        <v>3883</v>
      </c>
      <c r="C95" t="s">
        <v>6066</v>
      </c>
      <c r="D95" t="s">
        <v>6067</v>
      </c>
      <c r="E95" s="2">
        <v>-6.3293483070000001</v>
      </c>
      <c r="F95" s="3">
        <v>-3.3701359866999998</v>
      </c>
      <c r="G95" t="s">
        <v>8088</v>
      </c>
      <c r="H95" t="s">
        <v>8089</v>
      </c>
      <c r="I95" t="s">
        <v>8090</v>
      </c>
    </row>
    <row r="96" spans="1:10" x14ac:dyDescent="0.2">
      <c r="A96" t="s">
        <v>4031</v>
      </c>
      <c r="B96" t="s">
        <v>3672</v>
      </c>
      <c r="C96" t="s">
        <v>8091</v>
      </c>
      <c r="D96" t="s">
        <v>8092</v>
      </c>
      <c r="E96" s="2">
        <v>-5.9226599502999999</v>
      </c>
      <c r="F96" s="3">
        <v>-3.0844801254999998</v>
      </c>
      <c r="G96" t="s">
        <v>8093</v>
      </c>
      <c r="H96" t="s">
        <v>8094</v>
      </c>
      <c r="I96" t="s">
        <v>8095</v>
      </c>
    </row>
    <row r="97" spans="1:9" x14ac:dyDescent="0.2">
      <c r="A97" t="s">
        <v>4031</v>
      </c>
      <c r="B97" t="s">
        <v>3672</v>
      </c>
      <c r="C97" t="s">
        <v>7246</v>
      </c>
      <c r="D97" t="s">
        <v>7247</v>
      </c>
      <c r="E97" s="2">
        <v>-5.1865894736999998</v>
      </c>
      <c r="F97" s="3">
        <v>-2.6066876641999999</v>
      </c>
      <c r="G97" t="s">
        <v>8093</v>
      </c>
      <c r="H97" t="s">
        <v>8094</v>
      </c>
      <c r="I97" t="s">
        <v>3747</v>
      </c>
    </row>
    <row r="98" spans="1:9" x14ac:dyDescent="0.2">
      <c r="A98" t="s">
        <v>4031</v>
      </c>
      <c r="B98" t="s">
        <v>3672</v>
      </c>
      <c r="C98" t="s">
        <v>5032</v>
      </c>
      <c r="D98" t="s">
        <v>5033</v>
      </c>
      <c r="E98" s="2">
        <v>-5.0368590868999998</v>
      </c>
      <c r="F98" s="3">
        <v>-2.4716805341999999</v>
      </c>
      <c r="G98" t="s">
        <v>8096</v>
      </c>
      <c r="H98" t="s">
        <v>8097</v>
      </c>
      <c r="I98" t="s">
        <v>8098</v>
      </c>
    </row>
    <row r="99" spans="1:9" x14ac:dyDescent="0.2">
      <c r="A99" t="s">
        <v>4031</v>
      </c>
      <c r="B99" t="s">
        <v>3672</v>
      </c>
      <c r="C99" t="s">
        <v>5017</v>
      </c>
      <c r="D99" t="s">
        <v>5018</v>
      </c>
      <c r="E99" s="2">
        <v>-4.6496267189999996</v>
      </c>
      <c r="F99" s="3">
        <v>-2.1456252686999999</v>
      </c>
      <c r="G99" t="s">
        <v>8096</v>
      </c>
      <c r="H99" t="s">
        <v>8097</v>
      </c>
      <c r="I99" t="s">
        <v>8099</v>
      </c>
    </row>
    <row r="100" spans="1:9" x14ac:dyDescent="0.2">
      <c r="A100" t="s">
        <v>4031</v>
      </c>
      <c r="B100" t="s">
        <v>3672</v>
      </c>
      <c r="C100" t="s">
        <v>6123</v>
      </c>
      <c r="D100" t="s">
        <v>6124</v>
      </c>
      <c r="E100" s="2">
        <v>-4.5675089059999996</v>
      </c>
      <c r="F100" s="3">
        <v>-2.0934108226000001</v>
      </c>
      <c r="G100" t="s">
        <v>8085</v>
      </c>
      <c r="H100" t="s">
        <v>8086</v>
      </c>
      <c r="I100" t="s">
        <v>8100</v>
      </c>
    </row>
    <row r="101" spans="1:9" x14ac:dyDescent="0.2">
      <c r="A101" t="s">
        <v>4031</v>
      </c>
      <c r="B101" t="s">
        <v>3672</v>
      </c>
      <c r="C101" t="s">
        <v>5060</v>
      </c>
      <c r="D101" t="s">
        <v>5061</v>
      </c>
      <c r="E101" s="2">
        <v>-4.2749498632999998</v>
      </c>
      <c r="F101" s="3">
        <v>-1.8558993463</v>
      </c>
      <c r="G101" t="s">
        <v>8101</v>
      </c>
      <c r="H101" t="s">
        <v>8102</v>
      </c>
      <c r="I101" t="s">
        <v>8103</v>
      </c>
    </row>
    <row r="102" spans="1:9" x14ac:dyDescent="0.2">
      <c r="A102" t="s">
        <v>4031</v>
      </c>
      <c r="B102" t="s">
        <v>3672</v>
      </c>
      <c r="C102" t="s">
        <v>4988</v>
      </c>
      <c r="D102" t="s">
        <v>4989</v>
      </c>
      <c r="E102" s="2">
        <v>-4.0541540322999996</v>
      </c>
      <c r="F102" s="3">
        <v>-1.7064594237999999</v>
      </c>
      <c r="G102" t="s">
        <v>8104</v>
      </c>
      <c r="H102" t="s">
        <v>8105</v>
      </c>
      <c r="I102" t="s">
        <v>8106</v>
      </c>
    </row>
    <row r="103" spans="1:9" x14ac:dyDescent="0.2">
      <c r="A103" t="s">
        <v>4031</v>
      </c>
      <c r="B103" t="s">
        <v>3672</v>
      </c>
      <c r="C103" t="s">
        <v>4983</v>
      </c>
      <c r="D103" t="s">
        <v>4984</v>
      </c>
      <c r="E103" s="2">
        <v>-4.0223459276</v>
      </c>
      <c r="F103" s="3">
        <v>-1.6978102322999999</v>
      </c>
      <c r="G103" t="s">
        <v>8107</v>
      </c>
      <c r="H103" t="s">
        <v>8108</v>
      </c>
      <c r="I103" t="s">
        <v>8109</v>
      </c>
    </row>
    <row r="104" spans="1:9" x14ac:dyDescent="0.2">
      <c r="A104" t="s">
        <v>4031</v>
      </c>
      <c r="B104" t="s">
        <v>3672</v>
      </c>
      <c r="C104" t="s">
        <v>8110</v>
      </c>
      <c r="D104" t="s">
        <v>8111</v>
      </c>
      <c r="E104" s="2">
        <v>-3.8683618715999999</v>
      </c>
      <c r="F104" s="3">
        <v>-1.5819369199</v>
      </c>
      <c r="G104" t="s">
        <v>8112</v>
      </c>
      <c r="H104" t="s">
        <v>8113</v>
      </c>
      <c r="I104" t="s">
        <v>5528</v>
      </c>
    </row>
    <row r="105" spans="1:9" x14ac:dyDescent="0.2">
      <c r="A105" t="s">
        <v>4031</v>
      </c>
      <c r="B105" t="s">
        <v>3672</v>
      </c>
      <c r="C105" t="s">
        <v>5635</v>
      </c>
      <c r="D105" t="s">
        <v>5636</v>
      </c>
      <c r="E105" s="2">
        <v>-3.7930093477</v>
      </c>
      <c r="F105" s="3">
        <v>-1.5324649149</v>
      </c>
      <c r="G105" t="s">
        <v>8114</v>
      </c>
      <c r="H105" t="s">
        <v>8115</v>
      </c>
      <c r="I105" t="s">
        <v>6422</v>
      </c>
    </row>
    <row r="106" spans="1:9" x14ac:dyDescent="0.2">
      <c r="A106" t="s">
        <v>4031</v>
      </c>
      <c r="B106" t="s">
        <v>3672</v>
      </c>
      <c r="C106" t="s">
        <v>5900</v>
      </c>
      <c r="D106" t="s">
        <v>5901</v>
      </c>
      <c r="E106" s="2">
        <v>-3.6927298644</v>
      </c>
      <c r="F106" s="3">
        <v>-1.4599897716000001</v>
      </c>
      <c r="G106" t="s">
        <v>8116</v>
      </c>
      <c r="H106" t="s">
        <v>8117</v>
      </c>
      <c r="I106" t="s">
        <v>6477</v>
      </c>
    </row>
    <row r="107" spans="1:9" x14ac:dyDescent="0.2">
      <c r="A107" t="s">
        <v>4031</v>
      </c>
      <c r="B107" t="s">
        <v>3672</v>
      </c>
      <c r="C107" t="s">
        <v>5042</v>
      </c>
      <c r="D107" t="s">
        <v>5043</v>
      </c>
      <c r="E107" s="2">
        <v>-3.6150150514999999</v>
      </c>
      <c r="F107" s="3">
        <v>-1.3995370546999999</v>
      </c>
      <c r="G107" t="s">
        <v>8101</v>
      </c>
      <c r="H107" t="s">
        <v>8102</v>
      </c>
      <c r="I107" t="s">
        <v>6427</v>
      </c>
    </row>
    <row r="108" spans="1:9" x14ac:dyDescent="0.2">
      <c r="A108" t="s">
        <v>4031</v>
      </c>
      <c r="B108" t="s">
        <v>3672</v>
      </c>
      <c r="C108" t="s">
        <v>5918</v>
      </c>
      <c r="D108" t="s">
        <v>5919</v>
      </c>
      <c r="E108" s="2">
        <v>-3.5756794289</v>
      </c>
      <c r="F108" s="3">
        <v>-1.3995370546999999</v>
      </c>
      <c r="G108" t="s">
        <v>8116</v>
      </c>
      <c r="H108" t="s">
        <v>8117</v>
      </c>
      <c r="I108" t="s">
        <v>6480</v>
      </c>
    </row>
    <row r="109" spans="1:9" x14ac:dyDescent="0.2">
      <c r="A109" t="s">
        <v>4031</v>
      </c>
      <c r="B109" t="s">
        <v>3672</v>
      </c>
      <c r="C109" t="s">
        <v>7003</v>
      </c>
      <c r="D109" t="s">
        <v>7004</v>
      </c>
      <c r="E109" s="2">
        <v>-3.5684062512999999</v>
      </c>
      <c r="F109" s="3">
        <v>-1.3995370546999999</v>
      </c>
      <c r="G109" t="s">
        <v>8118</v>
      </c>
      <c r="H109" t="s">
        <v>8119</v>
      </c>
      <c r="I109" t="s">
        <v>8120</v>
      </c>
    </row>
    <row r="110" spans="1:9" x14ac:dyDescent="0.2">
      <c r="A110" t="s">
        <v>4031</v>
      </c>
      <c r="B110" t="s">
        <v>3672</v>
      </c>
      <c r="C110" t="s">
        <v>5052</v>
      </c>
      <c r="D110" t="s">
        <v>5053</v>
      </c>
      <c r="E110" s="2">
        <v>-3.5676183690999999</v>
      </c>
      <c r="F110" s="3">
        <v>-1.3995370546999999</v>
      </c>
      <c r="G110" t="s">
        <v>8101</v>
      </c>
      <c r="H110" t="s">
        <v>8102</v>
      </c>
      <c r="I110" t="s">
        <v>8121</v>
      </c>
    </row>
    <row r="111" spans="1:9" x14ac:dyDescent="0.2">
      <c r="A111" t="s">
        <v>4031</v>
      </c>
      <c r="B111" t="s">
        <v>3672</v>
      </c>
      <c r="C111" t="s">
        <v>5598</v>
      </c>
      <c r="D111" t="s">
        <v>5599</v>
      </c>
      <c r="E111" s="2">
        <v>-3.4581915279</v>
      </c>
      <c r="F111" s="3">
        <v>-1.3107613772</v>
      </c>
      <c r="G111" t="s">
        <v>8122</v>
      </c>
      <c r="H111" t="s">
        <v>8123</v>
      </c>
      <c r="I111" t="s">
        <v>8124</v>
      </c>
    </row>
    <row r="112" spans="1:9" x14ac:dyDescent="0.2">
      <c r="A112" t="s">
        <v>4031</v>
      </c>
      <c r="B112" t="s">
        <v>3672</v>
      </c>
      <c r="C112" t="s">
        <v>5075</v>
      </c>
      <c r="D112" t="s">
        <v>5076</v>
      </c>
      <c r="E112" s="2">
        <v>-3.4153181903999998</v>
      </c>
      <c r="F112" s="3">
        <v>-1.2870148414</v>
      </c>
      <c r="G112" t="s">
        <v>8125</v>
      </c>
      <c r="H112" t="s">
        <v>8126</v>
      </c>
      <c r="I112" t="s">
        <v>8127</v>
      </c>
    </row>
    <row r="113" spans="1:9" x14ac:dyDescent="0.2">
      <c r="A113" t="s">
        <v>4031</v>
      </c>
      <c r="B113" t="s">
        <v>3672</v>
      </c>
      <c r="C113" t="s">
        <v>4974</v>
      </c>
      <c r="D113" t="s">
        <v>4975</v>
      </c>
      <c r="E113" s="2">
        <v>-3.3677203355000001</v>
      </c>
      <c r="F113" s="3">
        <v>-1.2599189793000001</v>
      </c>
      <c r="G113" t="s">
        <v>8128</v>
      </c>
      <c r="H113" t="s">
        <v>8129</v>
      </c>
      <c r="I113" t="s">
        <v>8130</v>
      </c>
    </row>
    <row r="114" spans="1:9" x14ac:dyDescent="0.2">
      <c r="A114" t="s">
        <v>4031</v>
      </c>
      <c r="B114" t="s">
        <v>3672</v>
      </c>
      <c r="C114" t="s">
        <v>5047</v>
      </c>
      <c r="D114" t="s">
        <v>5048</v>
      </c>
      <c r="E114" s="2">
        <v>-3.3460150210999999</v>
      </c>
      <c r="F114" s="3">
        <v>-1.2457900982000001</v>
      </c>
      <c r="G114" t="s">
        <v>8101</v>
      </c>
      <c r="H114" t="s">
        <v>8102</v>
      </c>
      <c r="I114" t="s">
        <v>8131</v>
      </c>
    </row>
    <row r="115" spans="1:9" x14ac:dyDescent="0.2">
      <c r="A115" t="s">
        <v>4031</v>
      </c>
      <c r="B115" t="s">
        <v>3672</v>
      </c>
      <c r="C115" t="s">
        <v>5615</v>
      </c>
      <c r="D115" t="s">
        <v>5616</v>
      </c>
      <c r="E115" s="2">
        <v>-3.3362668702999998</v>
      </c>
      <c r="F115" s="3">
        <v>-1.2457900982000001</v>
      </c>
      <c r="G115" t="s">
        <v>8132</v>
      </c>
      <c r="H115" t="s">
        <v>8133</v>
      </c>
      <c r="I115" t="s">
        <v>7072</v>
      </c>
    </row>
    <row r="116" spans="1:9" x14ac:dyDescent="0.2">
      <c r="A116" t="s">
        <v>4031</v>
      </c>
      <c r="B116" t="s">
        <v>3672</v>
      </c>
      <c r="C116" t="s">
        <v>8134</v>
      </c>
      <c r="D116" t="s">
        <v>8135</v>
      </c>
      <c r="E116" s="2">
        <v>-3.3092379528000002</v>
      </c>
      <c r="F116" s="3">
        <v>-1.2345399927</v>
      </c>
      <c r="G116" t="s">
        <v>8136</v>
      </c>
      <c r="H116" t="s">
        <v>8137</v>
      </c>
      <c r="I116" t="s">
        <v>6027</v>
      </c>
    </row>
    <row r="117" spans="1:9" x14ac:dyDescent="0.2">
      <c r="A117" t="s">
        <v>4031</v>
      </c>
      <c r="B117" t="s">
        <v>3672</v>
      </c>
      <c r="C117" t="s">
        <v>8138</v>
      </c>
      <c r="D117" t="s">
        <v>8139</v>
      </c>
      <c r="E117" s="2">
        <v>-3.3092379528000002</v>
      </c>
      <c r="F117" s="3">
        <v>-1.2345399927</v>
      </c>
      <c r="G117" t="s">
        <v>8136</v>
      </c>
      <c r="H117" t="s">
        <v>8137</v>
      </c>
      <c r="I117" t="s">
        <v>6027</v>
      </c>
    </row>
    <row r="118" spans="1:9" x14ac:dyDescent="0.2">
      <c r="A118" t="s">
        <v>4031</v>
      </c>
      <c r="B118" t="s">
        <v>3672</v>
      </c>
      <c r="C118" t="s">
        <v>6988</v>
      </c>
      <c r="D118" t="s">
        <v>6989</v>
      </c>
      <c r="E118" s="2">
        <v>-3.3037119466</v>
      </c>
      <c r="F118" s="3">
        <v>-1.2345399927</v>
      </c>
      <c r="G118" t="s">
        <v>8140</v>
      </c>
      <c r="H118" t="s">
        <v>8141</v>
      </c>
      <c r="I118" t="s">
        <v>6990</v>
      </c>
    </row>
    <row r="119" spans="1:9" x14ac:dyDescent="0.2">
      <c r="A119" t="s">
        <v>4031</v>
      </c>
      <c r="B119" t="s">
        <v>3672</v>
      </c>
      <c r="C119" t="s">
        <v>5055</v>
      </c>
      <c r="D119" t="s">
        <v>5056</v>
      </c>
      <c r="E119" s="2">
        <v>-3.2800220671</v>
      </c>
      <c r="F119" s="3">
        <v>-1.2131540681999999</v>
      </c>
      <c r="G119" t="s">
        <v>8125</v>
      </c>
      <c r="H119" t="s">
        <v>8126</v>
      </c>
      <c r="I119" t="s">
        <v>7751</v>
      </c>
    </row>
    <row r="120" spans="1:9" x14ac:dyDescent="0.2">
      <c r="A120" t="s">
        <v>4031</v>
      </c>
      <c r="B120" t="s">
        <v>3672</v>
      </c>
      <c r="C120" t="s">
        <v>4993</v>
      </c>
      <c r="D120" t="s">
        <v>4994</v>
      </c>
      <c r="E120" s="2">
        <v>-3.2604405457999999</v>
      </c>
      <c r="F120" s="3">
        <v>-1.2063772684</v>
      </c>
      <c r="G120" t="s">
        <v>8142</v>
      </c>
      <c r="H120" t="s">
        <v>8143</v>
      </c>
      <c r="I120" t="s">
        <v>8144</v>
      </c>
    </row>
    <row r="121" spans="1:9" x14ac:dyDescent="0.2">
      <c r="A121" t="s">
        <v>4031</v>
      </c>
      <c r="B121" t="s">
        <v>3672</v>
      </c>
      <c r="C121" t="s">
        <v>7187</v>
      </c>
      <c r="D121" t="s">
        <v>7188</v>
      </c>
      <c r="E121" s="2">
        <v>-3.2539530022999998</v>
      </c>
      <c r="F121" s="3">
        <v>-1.2063772684</v>
      </c>
      <c r="G121" t="s">
        <v>8145</v>
      </c>
      <c r="H121" t="s">
        <v>8146</v>
      </c>
      <c r="I121" t="s">
        <v>8147</v>
      </c>
    </row>
    <row r="122" spans="1:9" x14ac:dyDescent="0.2">
      <c r="A122" t="s">
        <v>4031</v>
      </c>
      <c r="B122" t="s">
        <v>3672</v>
      </c>
      <c r="C122" t="s">
        <v>5027</v>
      </c>
      <c r="D122" t="s">
        <v>5028</v>
      </c>
      <c r="E122" s="2">
        <v>-3.2446912311</v>
      </c>
      <c r="F122" s="3">
        <v>-1.2023914237</v>
      </c>
      <c r="G122" t="s">
        <v>8104</v>
      </c>
      <c r="H122" t="s">
        <v>8105</v>
      </c>
      <c r="I122" t="s">
        <v>8148</v>
      </c>
    </row>
    <row r="123" spans="1:9" x14ac:dyDescent="0.2">
      <c r="A123" t="s">
        <v>4031</v>
      </c>
      <c r="B123" t="s">
        <v>3672</v>
      </c>
      <c r="C123" t="s">
        <v>8149</v>
      </c>
      <c r="D123" t="s">
        <v>8150</v>
      </c>
      <c r="E123" s="2">
        <v>-3.1951668324</v>
      </c>
      <c r="F123" s="3">
        <v>-1.169749559</v>
      </c>
      <c r="G123" t="s">
        <v>8151</v>
      </c>
      <c r="H123" t="s">
        <v>8152</v>
      </c>
      <c r="I123" t="s">
        <v>8153</v>
      </c>
    </row>
    <row r="124" spans="1:9" x14ac:dyDescent="0.2">
      <c r="A124" t="s">
        <v>4031</v>
      </c>
      <c r="B124" t="s">
        <v>3672</v>
      </c>
      <c r="C124" t="s">
        <v>5632</v>
      </c>
      <c r="D124" t="s">
        <v>5633</v>
      </c>
      <c r="E124" s="2">
        <v>-3.1801126390999999</v>
      </c>
      <c r="F124" s="3">
        <v>-1.1590021307</v>
      </c>
      <c r="G124" t="s">
        <v>8132</v>
      </c>
      <c r="H124" t="s">
        <v>8133</v>
      </c>
      <c r="I124" t="s">
        <v>8154</v>
      </c>
    </row>
    <row r="125" spans="1:9" x14ac:dyDescent="0.2">
      <c r="A125" t="s">
        <v>4031</v>
      </c>
      <c r="B125" t="s">
        <v>3672</v>
      </c>
      <c r="C125" t="s">
        <v>5726</v>
      </c>
      <c r="D125" t="s">
        <v>5727</v>
      </c>
      <c r="E125" s="2">
        <v>-3.1682615470000002</v>
      </c>
      <c r="F125" s="3">
        <v>-1.1512676048999999</v>
      </c>
      <c r="G125" t="s">
        <v>8116</v>
      </c>
      <c r="H125" t="s">
        <v>8117</v>
      </c>
      <c r="I125" t="s">
        <v>6993</v>
      </c>
    </row>
    <row r="126" spans="1:9" x14ac:dyDescent="0.2">
      <c r="A126" t="s">
        <v>4031</v>
      </c>
      <c r="B126" t="s">
        <v>3672</v>
      </c>
      <c r="C126" t="s">
        <v>5765</v>
      </c>
      <c r="D126" t="s">
        <v>5766</v>
      </c>
      <c r="E126" s="2">
        <v>-3.0760235908000002</v>
      </c>
      <c r="F126" s="3">
        <v>-1.0829418061</v>
      </c>
      <c r="G126" t="s">
        <v>8155</v>
      </c>
      <c r="H126" t="s">
        <v>8156</v>
      </c>
      <c r="I126" t="s">
        <v>8157</v>
      </c>
    </row>
    <row r="127" spans="1:9" x14ac:dyDescent="0.2">
      <c r="A127" t="s">
        <v>4031</v>
      </c>
      <c r="B127" t="s">
        <v>3672</v>
      </c>
      <c r="C127" t="s">
        <v>5910</v>
      </c>
      <c r="D127" t="s">
        <v>5911</v>
      </c>
      <c r="E127" s="2">
        <v>-2.9988818998000002</v>
      </c>
      <c r="F127" s="3">
        <v>-1.0247675683999999</v>
      </c>
      <c r="G127" t="s">
        <v>8158</v>
      </c>
      <c r="H127" t="s">
        <v>8159</v>
      </c>
      <c r="I127" t="s">
        <v>8160</v>
      </c>
    </row>
    <row r="128" spans="1:9" x14ac:dyDescent="0.2">
      <c r="A128" t="s">
        <v>4031</v>
      </c>
      <c r="B128" t="s">
        <v>3672</v>
      </c>
      <c r="C128" t="s">
        <v>4361</v>
      </c>
      <c r="D128" t="s">
        <v>4214</v>
      </c>
      <c r="E128" s="2">
        <v>-2.9500360406000001</v>
      </c>
      <c r="F128" s="3">
        <v>-0.99317032000000005</v>
      </c>
      <c r="G128" t="s">
        <v>8161</v>
      </c>
      <c r="H128" t="s">
        <v>8162</v>
      </c>
      <c r="I128" t="s">
        <v>7237</v>
      </c>
    </row>
    <row r="129" spans="1:9" x14ac:dyDescent="0.2">
      <c r="A129" t="s">
        <v>4031</v>
      </c>
      <c r="B129" t="s">
        <v>3672</v>
      </c>
      <c r="C129" t="s">
        <v>5131</v>
      </c>
      <c r="D129" t="s">
        <v>5132</v>
      </c>
      <c r="E129" s="2">
        <v>-2.9387425972000001</v>
      </c>
      <c r="F129" s="3">
        <v>-0.98634790120000004</v>
      </c>
      <c r="G129" t="s">
        <v>8155</v>
      </c>
      <c r="H129" t="s">
        <v>8156</v>
      </c>
      <c r="I129" t="s">
        <v>8163</v>
      </c>
    </row>
    <row r="130" spans="1:9" x14ac:dyDescent="0.2">
      <c r="A130" t="s">
        <v>4031</v>
      </c>
      <c r="B130" t="s">
        <v>3672</v>
      </c>
      <c r="C130" t="s">
        <v>5988</v>
      </c>
      <c r="D130" t="s">
        <v>5989</v>
      </c>
      <c r="E130" s="2">
        <v>-2.9098369317000001</v>
      </c>
      <c r="F130" s="3">
        <v>-0.9620173541</v>
      </c>
      <c r="G130" t="s">
        <v>8164</v>
      </c>
      <c r="H130" t="s">
        <v>8165</v>
      </c>
      <c r="I130" t="s">
        <v>6508</v>
      </c>
    </row>
    <row r="131" spans="1:9" x14ac:dyDescent="0.2">
      <c r="A131" t="s">
        <v>4031</v>
      </c>
      <c r="B131" t="s">
        <v>3672</v>
      </c>
      <c r="C131" t="s">
        <v>5002</v>
      </c>
      <c r="D131" t="s">
        <v>5003</v>
      </c>
      <c r="E131" s="2">
        <v>-2.8720896289</v>
      </c>
      <c r="F131" s="3">
        <v>-0.93699979109999998</v>
      </c>
      <c r="G131" t="s">
        <v>8166</v>
      </c>
      <c r="H131" t="s">
        <v>8167</v>
      </c>
      <c r="I131" t="s">
        <v>7758</v>
      </c>
    </row>
    <row r="132" spans="1:9" x14ac:dyDescent="0.2">
      <c r="A132" t="s">
        <v>4031</v>
      </c>
      <c r="B132" t="s">
        <v>3672</v>
      </c>
      <c r="C132" t="s">
        <v>5127</v>
      </c>
      <c r="D132" t="s">
        <v>5128</v>
      </c>
      <c r="E132" s="2">
        <v>-2.8613052869</v>
      </c>
      <c r="F132" s="3">
        <v>-0.9279086071</v>
      </c>
      <c r="G132" t="s">
        <v>8114</v>
      </c>
      <c r="H132" t="s">
        <v>8115</v>
      </c>
      <c r="I132" t="s">
        <v>6904</v>
      </c>
    </row>
    <row r="133" spans="1:9" x14ac:dyDescent="0.2">
      <c r="A133" t="s">
        <v>4031</v>
      </c>
      <c r="B133" t="s">
        <v>3672</v>
      </c>
      <c r="C133" t="s">
        <v>8168</v>
      </c>
      <c r="D133" t="s">
        <v>8169</v>
      </c>
      <c r="E133" s="2">
        <v>-2.8441955981000002</v>
      </c>
      <c r="F133" s="3">
        <v>-0.9191670864</v>
      </c>
      <c r="G133" t="s">
        <v>8136</v>
      </c>
      <c r="H133" t="s">
        <v>8137</v>
      </c>
      <c r="I133" t="s">
        <v>6442</v>
      </c>
    </row>
    <row r="134" spans="1:9" x14ac:dyDescent="0.2">
      <c r="A134" t="s">
        <v>4031</v>
      </c>
      <c r="B134" t="s">
        <v>3672</v>
      </c>
      <c r="C134" t="s">
        <v>8170</v>
      </c>
      <c r="D134" t="s">
        <v>8171</v>
      </c>
      <c r="E134" s="2">
        <v>-2.8441955981000002</v>
      </c>
      <c r="F134" s="3">
        <v>-0.9191670864</v>
      </c>
      <c r="G134" t="s">
        <v>8136</v>
      </c>
      <c r="H134" t="s">
        <v>8137</v>
      </c>
      <c r="I134" t="s">
        <v>6442</v>
      </c>
    </row>
    <row r="135" spans="1:9" x14ac:dyDescent="0.2">
      <c r="A135" t="s">
        <v>4031</v>
      </c>
      <c r="B135" t="s">
        <v>3672</v>
      </c>
      <c r="C135" t="s">
        <v>5991</v>
      </c>
      <c r="D135" t="s">
        <v>5992</v>
      </c>
      <c r="E135" s="2">
        <v>-2.8376387658</v>
      </c>
      <c r="F135" s="3">
        <v>-0.91426471119999997</v>
      </c>
      <c r="G135" t="s">
        <v>8164</v>
      </c>
      <c r="H135" t="s">
        <v>8165</v>
      </c>
      <c r="I135" t="s">
        <v>6793</v>
      </c>
    </row>
    <row r="136" spans="1:9" x14ac:dyDescent="0.2">
      <c r="A136" t="s">
        <v>4031</v>
      </c>
      <c r="B136" t="s">
        <v>3672</v>
      </c>
      <c r="C136" t="s">
        <v>5783</v>
      </c>
      <c r="D136" t="s">
        <v>5784</v>
      </c>
      <c r="E136" s="2">
        <v>-2.78499645</v>
      </c>
      <c r="F136" s="3">
        <v>-0.86980144100000001</v>
      </c>
      <c r="G136" t="s">
        <v>8116</v>
      </c>
      <c r="H136" t="s">
        <v>8117</v>
      </c>
      <c r="I136" t="s">
        <v>6513</v>
      </c>
    </row>
    <row r="137" spans="1:9" x14ac:dyDescent="0.2">
      <c r="A137" t="s">
        <v>4031</v>
      </c>
      <c r="B137" t="s">
        <v>3672</v>
      </c>
      <c r="C137" t="s">
        <v>7243</v>
      </c>
      <c r="D137" t="s">
        <v>7244</v>
      </c>
      <c r="E137" s="2">
        <v>-2.7286630572999999</v>
      </c>
      <c r="F137" s="3">
        <v>-0.82488587930000001</v>
      </c>
      <c r="G137" t="s">
        <v>8151</v>
      </c>
      <c r="H137" t="s">
        <v>8152</v>
      </c>
      <c r="I137" t="s">
        <v>7245</v>
      </c>
    </row>
    <row r="138" spans="1:9" x14ac:dyDescent="0.2">
      <c r="A138" t="s">
        <v>4031</v>
      </c>
      <c r="B138" t="s">
        <v>3672</v>
      </c>
      <c r="C138" t="s">
        <v>7146</v>
      </c>
      <c r="D138" t="s">
        <v>7147</v>
      </c>
      <c r="E138" s="2">
        <v>-2.6789436002000002</v>
      </c>
      <c r="F138" s="3">
        <v>-0.79349569379999996</v>
      </c>
      <c r="G138" t="s">
        <v>8172</v>
      </c>
      <c r="H138" t="s">
        <v>8173</v>
      </c>
      <c r="I138" t="s">
        <v>8174</v>
      </c>
    </row>
    <row r="139" spans="1:9" x14ac:dyDescent="0.2">
      <c r="A139" t="s">
        <v>4031</v>
      </c>
      <c r="B139" t="s">
        <v>3672</v>
      </c>
      <c r="C139" t="s">
        <v>6974</v>
      </c>
      <c r="D139" t="s">
        <v>6975</v>
      </c>
      <c r="E139" s="2">
        <v>-2.6404741141999999</v>
      </c>
      <c r="F139" s="3">
        <v>-0.76252716249999997</v>
      </c>
      <c r="G139" t="s">
        <v>8175</v>
      </c>
      <c r="H139" t="s">
        <v>8176</v>
      </c>
      <c r="I139" t="s">
        <v>6048</v>
      </c>
    </row>
    <row r="140" spans="1:9" x14ac:dyDescent="0.2">
      <c r="A140" t="s">
        <v>4031</v>
      </c>
      <c r="B140" t="s">
        <v>3672</v>
      </c>
      <c r="C140" t="s">
        <v>6049</v>
      </c>
      <c r="D140" t="s">
        <v>6050</v>
      </c>
      <c r="E140" s="2">
        <v>-2.6236196362999999</v>
      </c>
      <c r="F140" s="3">
        <v>-0.74863716359999999</v>
      </c>
      <c r="G140" t="s">
        <v>8177</v>
      </c>
      <c r="H140" t="s">
        <v>8178</v>
      </c>
      <c r="I140" t="s">
        <v>6051</v>
      </c>
    </row>
    <row r="141" spans="1:9" x14ac:dyDescent="0.2">
      <c r="A141" t="s">
        <v>4031</v>
      </c>
      <c r="B141" t="s">
        <v>3672</v>
      </c>
      <c r="C141" t="s">
        <v>5037</v>
      </c>
      <c r="D141" t="s">
        <v>5038</v>
      </c>
      <c r="E141" s="2">
        <v>-2.6055808154000002</v>
      </c>
      <c r="F141" s="3">
        <v>-0.73500746159999997</v>
      </c>
      <c r="G141" t="s">
        <v>8179</v>
      </c>
      <c r="H141" t="s">
        <v>8180</v>
      </c>
      <c r="I141" t="s">
        <v>7770</v>
      </c>
    </row>
    <row r="142" spans="1:9" x14ac:dyDescent="0.2">
      <c r="A142" t="s">
        <v>4031</v>
      </c>
      <c r="B142" t="s">
        <v>3672</v>
      </c>
      <c r="C142" t="s">
        <v>7193</v>
      </c>
      <c r="D142" t="s">
        <v>7194</v>
      </c>
      <c r="E142" s="2">
        <v>-2.590506022</v>
      </c>
      <c r="F142" s="3">
        <v>-0.72284740729999997</v>
      </c>
      <c r="G142" t="s">
        <v>8181</v>
      </c>
      <c r="H142" t="s">
        <v>8182</v>
      </c>
      <c r="I142" t="s">
        <v>6805</v>
      </c>
    </row>
    <row r="143" spans="1:9" x14ac:dyDescent="0.2">
      <c r="A143" t="s">
        <v>4031</v>
      </c>
      <c r="B143" t="s">
        <v>3672</v>
      </c>
      <c r="C143" t="s">
        <v>6519</v>
      </c>
      <c r="D143" t="s">
        <v>6520</v>
      </c>
      <c r="E143" s="2">
        <v>-2.5272299056</v>
      </c>
      <c r="F143" s="3">
        <v>-0.67103847800000005</v>
      </c>
      <c r="G143" t="s">
        <v>8183</v>
      </c>
      <c r="H143" t="s">
        <v>8184</v>
      </c>
      <c r="I143" t="s">
        <v>6523</v>
      </c>
    </row>
    <row r="144" spans="1:9" x14ac:dyDescent="0.2">
      <c r="A144" t="s">
        <v>4031</v>
      </c>
      <c r="B144" t="s">
        <v>3672</v>
      </c>
      <c r="C144" t="s">
        <v>8185</v>
      </c>
      <c r="D144" t="s">
        <v>8186</v>
      </c>
      <c r="E144" s="2">
        <v>-2.4530265399000002</v>
      </c>
      <c r="F144" s="3">
        <v>-0.60524107439999997</v>
      </c>
      <c r="G144" t="s">
        <v>8187</v>
      </c>
      <c r="H144" t="s">
        <v>8188</v>
      </c>
      <c r="I144" t="s">
        <v>7634</v>
      </c>
    </row>
    <row r="145" spans="1:10" x14ac:dyDescent="0.2">
      <c r="A145" t="s">
        <v>4031</v>
      </c>
      <c r="B145" t="s">
        <v>3672</v>
      </c>
      <c r="C145" t="s">
        <v>5022</v>
      </c>
      <c r="D145" t="s">
        <v>5023</v>
      </c>
      <c r="E145" s="2">
        <v>-2.4422482141000001</v>
      </c>
      <c r="F145" s="3">
        <v>-0.5981842356</v>
      </c>
      <c r="G145" t="s">
        <v>8179</v>
      </c>
      <c r="H145" t="s">
        <v>8180</v>
      </c>
      <c r="I145" t="s">
        <v>7414</v>
      </c>
    </row>
    <row r="146" spans="1:10" x14ac:dyDescent="0.2">
      <c r="A146" t="s">
        <v>4031</v>
      </c>
      <c r="B146" t="s">
        <v>3672</v>
      </c>
      <c r="C146" t="s">
        <v>8189</v>
      </c>
      <c r="D146" t="s">
        <v>8190</v>
      </c>
      <c r="E146" s="2">
        <v>-2.4387229445999998</v>
      </c>
      <c r="F146" s="3">
        <v>-0.5981842356</v>
      </c>
      <c r="G146" t="s">
        <v>8151</v>
      </c>
      <c r="H146" t="s">
        <v>8152</v>
      </c>
      <c r="I146" t="s">
        <v>6307</v>
      </c>
    </row>
    <row r="147" spans="1:10" x14ac:dyDescent="0.2">
      <c r="A147" t="s">
        <v>4031</v>
      </c>
      <c r="B147" t="s">
        <v>3672</v>
      </c>
      <c r="C147" t="s">
        <v>6529</v>
      </c>
      <c r="D147" t="s">
        <v>6530</v>
      </c>
      <c r="E147" s="2">
        <v>-2.4358001773</v>
      </c>
      <c r="F147" s="3">
        <v>-0.59762035250000001</v>
      </c>
      <c r="G147" t="s">
        <v>8172</v>
      </c>
      <c r="H147" t="s">
        <v>8173</v>
      </c>
      <c r="I147" t="s">
        <v>6533</v>
      </c>
    </row>
    <row r="148" spans="1:10" x14ac:dyDescent="0.2">
      <c r="A148" t="s">
        <v>4031</v>
      </c>
      <c r="B148" t="s">
        <v>3672</v>
      </c>
      <c r="C148" t="s">
        <v>5122</v>
      </c>
      <c r="D148" t="s">
        <v>5123</v>
      </c>
      <c r="E148" s="2">
        <v>-2.4275263013999999</v>
      </c>
      <c r="F148" s="3">
        <v>-0.59205236999999999</v>
      </c>
      <c r="G148" t="s">
        <v>8122</v>
      </c>
      <c r="H148" t="s">
        <v>8123</v>
      </c>
      <c r="I148" t="s">
        <v>8191</v>
      </c>
    </row>
    <row r="149" spans="1:10" x14ac:dyDescent="0.2">
      <c r="A149" t="s">
        <v>4031</v>
      </c>
      <c r="B149" t="s">
        <v>3672</v>
      </c>
      <c r="C149" t="s">
        <v>5070</v>
      </c>
      <c r="D149" t="s">
        <v>5071</v>
      </c>
      <c r="E149" s="2">
        <v>-2.2988294872999999</v>
      </c>
      <c r="F149" s="3">
        <v>-0.49225142919999998</v>
      </c>
      <c r="G149" t="s">
        <v>8192</v>
      </c>
      <c r="H149" t="s">
        <v>8193</v>
      </c>
      <c r="I149" t="s">
        <v>6370</v>
      </c>
    </row>
    <row r="150" spans="1:10" x14ac:dyDescent="0.2">
      <c r="A150" t="s">
        <v>4031</v>
      </c>
      <c r="B150" t="s">
        <v>3672</v>
      </c>
      <c r="C150" t="s">
        <v>5678</v>
      </c>
      <c r="D150" t="s">
        <v>5679</v>
      </c>
      <c r="E150" s="2">
        <v>-2.2367496996999998</v>
      </c>
      <c r="F150" s="3">
        <v>-0.45212846719999999</v>
      </c>
      <c r="G150" t="s">
        <v>8194</v>
      </c>
      <c r="H150" t="s">
        <v>8195</v>
      </c>
      <c r="I150" t="s">
        <v>8196</v>
      </c>
    </row>
    <row r="151" spans="1:10" x14ac:dyDescent="0.2">
      <c r="A151" t="s">
        <v>4031</v>
      </c>
      <c r="B151" t="s">
        <v>3672</v>
      </c>
      <c r="C151" t="s">
        <v>5117</v>
      </c>
      <c r="D151" t="s">
        <v>5118</v>
      </c>
      <c r="E151" s="2">
        <v>-2.1970441978999999</v>
      </c>
      <c r="F151" s="3">
        <v>-0.4242573348</v>
      </c>
      <c r="G151" t="s">
        <v>8151</v>
      </c>
      <c r="H151" t="s">
        <v>8152</v>
      </c>
      <c r="I151" t="s">
        <v>6344</v>
      </c>
    </row>
    <row r="152" spans="1:10" x14ac:dyDescent="0.2">
      <c r="A152" t="s">
        <v>4031</v>
      </c>
      <c r="B152" t="s">
        <v>3672</v>
      </c>
      <c r="C152" t="s">
        <v>5687</v>
      </c>
      <c r="D152" t="s">
        <v>5688</v>
      </c>
      <c r="E152" s="2">
        <v>-2.1856887265</v>
      </c>
      <c r="F152" s="3">
        <v>-0.41544913030000002</v>
      </c>
      <c r="G152" t="s">
        <v>8116</v>
      </c>
      <c r="H152" t="s">
        <v>8117</v>
      </c>
      <c r="I152" t="s">
        <v>7284</v>
      </c>
    </row>
    <row r="153" spans="1:10" x14ac:dyDescent="0.2">
      <c r="A153" t="s">
        <v>4031</v>
      </c>
      <c r="B153" t="s">
        <v>3672</v>
      </c>
      <c r="C153" t="s">
        <v>7162</v>
      </c>
      <c r="D153" t="s">
        <v>7163</v>
      </c>
      <c r="E153" s="2">
        <v>-2.1762427333000001</v>
      </c>
      <c r="F153" s="3">
        <v>-0.40810077519999999</v>
      </c>
      <c r="G153" t="s">
        <v>8172</v>
      </c>
      <c r="H153" t="s">
        <v>8173</v>
      </c>
      <c r="I153" t="s">
        <v>8197</v>
      </c>
    </row>
    <row r="154" spans="1:10" x14ac:dyDescent="0.2">
      <c r="A154" t="s">
        <v>4031</v>
      </c>
      <c r="B154" t="s">
        <v>3672</v>
      </c>
      <c r="C154" t="s">
        <v>5065</v>
      </c>
      <c r="D154" t="s">
        <v>5066</v>
      </c>
      <c r="E154" s="2">
        <v>-2.1388390495</v>
      </c>
      <c r="F154" s="3">
        <v>-0.38209655110000001</v>
      </c>
      <c r="G154" t="s">
        <v>8179</v>
      </c>
      <c r="H154" t="s">
        <v>8180</v>
      </c>
      <c r="I154" t="s">
        <v>8198</v>
      </c>
    </row>
    <row r="155" spans="1:10" x14ac:dyDescent="0.2">
      <c r="A155" t="s">
        <v>4031</v>
      </c>
      <c r="B155" t="s">
        <v>3672</v>
      </c>
      <c r="C155" t="s">
        <v>5007</v>
      </c>
      <c r="D155" t="s">
        <v>5008</v>
      </c>
      <c r="E155" s="2">
        <v>-2.1231001515000001</v>
      </c>
      <c r="F155" s="3">
        <v>-0.3708349554</v>
      </c>
      <c r="G155" t="s">
        <v>8199</v>
      </c>
      <c r="H155" t="s">
        <v>8200</v>
      </c>
      <c r="I155" t="s">
        <v>8201</v>
      </c>
    </row>
    <row r="156" spans="1:10" x14ac:dyDescent="0.2">
      <c r="A156" t="s">
        <v>4031</v>
      </c>
      <c r="B156" t="s">
        <v>3672</v>
      </c>
      <c r="C156" t="s">
        <v>5088</v>
      </c>
      <c r="D156" t="s">
        <v>5089</v>
      </c>
      <c r="E156" s="2">
        <v>-2.0599513436999999</v>
      </c>
      <c r="F156" s="3">
        <v>-0.32300290570000001</v>
      </c>
      <c r="G156" t="s">
        <v>8192</v>
      </c>
      <c r="H156" t="s">
        <v>8193</v>
      </c>
      <c r="I156" t="s">
        <v>8202</v>
      </c>
    </row>
    <row r="157" spans="1:10" x14ac:dyDescent="0.2">
      <c r="A157" t="s">
        <v>4031</v>
      </c>
      <c r="B157" t="s">
        <v>3672</v>
      </c>
      <c r="C157" t="s">
        <v>5091</v>
      </c>
      <c r="D157" t="s">
        <v>5092</v>
      </c>
      <c r="E157" s="2">
        <v>-2.0186767508000001</v>
      </c>
      <c r="F157" s="3">
        <v>-0.29652322949999999</v>
      </c>
      <c r="G157" t="s">
        <v>8177</v>
      </c>
      <c r="H157" t="s">
        <v>8178</v>
      </c>
      <c r="I157" t="s">
        <v>8203</v>
      </c>
    </row>
    <row r="158" spans="1:10" x14ac:dyDescent="0.2">
      <c r="A158" t="s">
        <v>4031</v>
      </c>
      <c r="B158" t="s">
        <v>3921</v>
      </c>
      <c r="C158" t="s">
        <v>4272</v>
      </c>
      <c r="D158" t="s">
        <v>4273</v>
      </c>
      <c r="E158" s="2">
        <v>-2.0186767508000001</v>
      </c>
      <c r="F158" s="3">
        <v>-0.29652322949999999</v>
      </c>
      <c r="G158" t="s">
        <v>8204</v>
      </c>
      <c r="H158" t="s">
        <v>8205</v>
      </c>
      <c r="I158" t="s">
        <v>8203</v>
      </c>
    </row>
    <row r="159" spans="1:10" x14ac:dyDescent="0.2">
      <c r="A159" t="s">
        <v>4099</v>
      </c>
      <c r="B159" t="s">
        <v>3672</v>
      </c>
      <c r="C159" t="s">
        <v>3768</v>
      </c>
      <c r="D159" t="s">
        <v>3769</v>
      </c>
      <c r="E159" s="2">
        <v>-6.7307481781999998</v>
      </c>
      <c r="F159" s="3">
        <v>-3.6178672965000001</v>
      </c>
      <c r="G159" t="s">
        <v>8206</v>
      </c>
      <c r="H159" t="s">
        <v>8207</v>
      </c>
      <c r="I159" t="s">
        <v>8208</v>
      </c>
      <c r="J159">
        <v>22</v>
      </c>
    </row>
    <row r="160" spans="1:10" x14ac:dyDescent="0.2">
      <c r="A160" t="s">
        <v>4104</v>
      </c>
      <c r="B160" t="s">
        <v>3672</v>
      </c>
      <c r="C160" t="s">
        <v>3768</v>
      </c>
      <c r="D160" t="s">
        <v>3769</v>
      </c>
      <c r="E160" s="2">
        <v>-6.7307481781999998</v>
      </c>
      <c r="F160" s="3">
        <v>-3.6178672965000001</v>
      </c>
      <c r="G160" t="s">
        <v>8209</v>
      </c>
      <c r="H160" t="s">
        <v>8210</v>
      </c>
      <c r="I160" t="s">
        <v>8211</v>
      </c>
    </row>
    <row r="161" spans="1:9" x14ac:dyDescent="0.2">
      <c r="A161" t="s">
        <v>4104</v>
      </c>
      <c r="B161" t="s">
        <v>3672</v>
      </c>
      <c r="C161" t="s">
        <v>3790</v>
      </c>
      <c r="D161" t="s">
        <v>3791</v>
      </c>
      <c r="E161" s="2">
        <v>-6.5416459745999997</v>
      </c>
      <c r="F161" s="3">
        <v>-3.5093666109999999</v>
      </c>
      <c r="G161" t="s">
        <v>8212</v>
      </c>
      <c r="H161" t="s">
        <v>8213</v>
      </c>
      <c r="I161" t="s">
        <v>8214</v>
      </c>
    </row>
    <row r="162" spans="1:9" x14ac:dyDescent="0.2">
      <c r="A162" t="s">
        <v>4104</v>
      </c>
      <c r="B162" t="s">
        <v>3672</v>
      </c>
      <c r="C162" t="s">
        <v>3785</v>
      </c>
      <c r="D162" t="s">
        <v>3786</v>
      </c>
      <c r="E162" s="2">
        <v>-6.3097421668999996</v>
      </c>
      <c r="F162" s="3">
        <v>-3.3701359866999998</v>
      </c>
      <c r="G162" t="s">
        <v>8212</v>
      </c>
      <c r="H162" t="s">
        <v>8213</v>
      </c>
      <c r="I162" t="s">
        <v>8215</v>
      </c>
    </row>
    <row r="163" spans="1:9" x14ac:dyDescent="0.2">
      <c r="A163" t="s">
        <v>4104</v>
      </c>
      <c r="B163" t="s">
        <v>3672</v>
      </c>
      <c r="C163" t="s">
        <v>3754</v>
      </c>
      <c r="D163" t="s">
        <v>3755</v>
      </c>
      <c r="E163" s="2">
        <v>-6.2817773717999996</v>
      </c>
      <c r="F163" s="3">
        <v>-3.3698113328999999</v>
      </c>
      <c r="G163" t="s">
        <v>8216</v>
      </c>
      <c r="H163" t="s">
        <v>8217</v>
      </c>
      <c r="I163" t="s">
        <v>8218</v>
      </c>
    </row>
    <row r="164" spans="1:9" x14ac:dyDescent="0.2">
      <c r="A164" t="s">
        <v>4104</v>
      </c>
      <c r="B164" t="s">
        <v>3672</v>
      </c>
      <c r="C164" t="s">
        <v>3763</v>
      </c>
      <c r="D164" t="s">
        <v>3764</v>
      </c>
      <c r="E164" s="2">
        <v>-5.989422544</v>
      </c>
      <c r="F164" s="3">
        <v>-3.1232139957</v>
      </c>
      <c r="G164" t="s">
        <v>8219</v>
      </c>
      <c r="H164" t="s">
        <v>8220</v>
      </c>
      <c r="I164" t="s">
        <v>8221</v>
      </c>
    </row>
    <row r="165" spans="1:9" x14ac:dyDescent="0.2">
      <c r="A165" t="s">
        <v>4104</v>
      </c>
      <c r="B165" t="s">
        <v>3672</v>
      </c>
      <c r="C165" t="s">
        <v>3773</v>
      </c>
      <c r="D165" t="s">
        <v>3774</v>
      </c>
      <c r="E165" s="2">
        <v>-5.7991991350000003</v>
      </c>
      <c r="F165" s="3">
        <v>-3.0483954027000002</v>
      </c>
      <c r="G165" t="s">
        <v>8212</v>
      </c>
      <c r="H165" t="s">
        <v>8213</v>
      </c>
      <c r="I165" t="s">
        <v>8222</v>
      </c>
    </row>
    <row r="166" spans="1:9" x14ac:dyDescent="0.2">
      <c r="A166" t="s">
        <v>4104</v>
      </c>
      <c r="B166" t="s">
        <v>3672</v>
      </c>
      <c r="C166" t="s">
        <v>3778</v>
      </c>
      <c r="D166" t="s">
        <v>3779</v>
      </c>
      <c r="E166" s="2">
        <v>-5.7991991350000003</v>
      </c>
      <c r="F166" s="3">
        <v>-3.0483954027000002</v>
      </c>
      <c r="G166" t="s">
        <v>8212</v>
      </c>
      <c r="H166" t="s">
        <v>8213</v>
      </c>
      <c r="I166" t="s">
        <v>8222</v>
      </c>
    </row>
    <row r="167" spans="1:9" x14ac:dyDescent="0.2">
      <c r="A167" t="s">
        <v>4104</v>
      </c>
      <c r="B167" t="s">
        <v>3672</v>
      </c>
      <c r="C167" t="s">
        <v>4100</v>
      </c>
      <c r="D167" t="s">
        <v>4101</v>
      </c>
      <c r="E167" s="2">
        <v>-4.1803178801999996</v>
      </c>
      <c r="F167" s="3">
        <v>-1.8101159307000001</v>
      </c>
      <c r="G167" t="s">
        <v>8223</v>
      </c>
      <c r="H167" t="s">
        <v>8224</v>
      </c>
      <c r="I167" t="s">
        <v>8225</v>
      </c>
    </row>
    <row r="168" spans="1:9" x14ac:dyDescent="0.2">
      <c r="A168" t="s">
        <v>4104</v>
      </c>
      <c r="B168" t="s">
        <v>3672</v>
      </c>
      <c r="C168" t="s">
        <v>3795</v>
      </c>
      <c r="D168" t="s">
        <v>3796</v>
      </c>
      <c r="E168" s="2">
        <v>-4.0389920307000002</v>
      </c>
      <c r="F168" s="3">
        <v>-1.6999836014</v>
      </c>
      <c r="G168" t="s">
        <v>8226</v>
      </c>
      <c r="H168" t="s">
        <v>8227</v>
      </c>
      <c r="I168" t="s">
        <v>8228</v>
      </c>
    </row>
    <row r="169" spans="1:9" x14ac:dyDescent="0.2">
      <c r="A169" t="s">
        <v>4104</v>
      </c>
      <c r="B169" t="s">
        <v>3672</v>
      </c>
      <c r="C169" t="s">
        <v>3805</v>
      </c>
      <c r="D169" t="s">
        <v>3806</v>
      </c>
      <c r="E169" s="2">
        <v>-3.5778152248000001</v>
      </c>
      <c r="F169" s="3">
        <v>-1.3995370546999999</v>
      </c>
      <c r="G169" t="s">
        <v>8226</v>
      </c>
      <c r="H169" t="s">
        <v>8227</v>
      </c>
      <c r="I169" t="s">
        <v>8229</v>
      </c>
    </row>
    <row r="170" spans="1:9" x14ac:dyDescent="0.2">
      <c r="A170" t="s">
        <v>4104</v>
      </c>
      <c r="B170" t="s">
        <v>3672</v>
      </c>
      <c r="C170" t="s">
        <v>3800</v>
      </c>
      <c r="D170" t="s">
        <v>3801</v>
      </c>
      <c r="E170" s="2">
        <v>-3.4363589570999999</v>
      </c>
      <c r="F170" s="3">
        <v>-1.2970058445999999</v>
      </c>
      <c r="G170" t="s">
        <v>8230</v>
      </c>
      <c r="H170" t="s">
        <v>8231</v>
      </c>
      <c r="I170" t="s">
        <v>8232</v>
      </c>
    </row>
    <row r="171" spans="1:9" x14ac:dyDescent="0.2">
      <c r="A171" t="s">
        <v>4104</v>
      </c>
      <c r="B171" t="s">
        <v>3672</v>
      </c>
      <c r="C171" t="s">
        <v>8233</v>
      </c>
      <c r="D171" t="s">
        <v>8234</v>
      </c>
      <c r="E171" s="2">
        <v>-3.3395221156999999</v>
      </c>
      <c r="F171" s="3">
        <v>-1.2457900982000001</v>
      </c>
      <c r="G171" t="s">
        <v>8235</v>
      </c>
      <c r="H171" t="s">
        <v>8236</v>
      </c>
      <c r="I171" t="s">
        <v>7467</v>
      </c>
    </row>
    <row r="172" spans="1:9" x14ac:dyDescent="0.2">
      <c r="A172" t="s">
        <v>4104</v>
      </c>
      <c r="B172" t="s">
        <v>3672</v>
      </c>
      <c r="C172" t="s">
        <v>3835</v>
      </c>
      <c r="D172" t="s">
        <v>3836</v>
      </c>
      <c r="E172" s="2">
        <v>-3.0197700860999999</v>
      </c>
      <c r="F172" s="3">
        <v>-1.0400522629</v>
      </c>
      <c r="G172" t="s">
        <v>8237</v>
      </c>
      <c r="H172" t="s">
        <v>8238</v>
      </c>
      <c r="I172" t="s">
        <v>6862</v>
      </c>
    </row>
    <row r="173" spans="1:9" x14ac:dyDescent="0.2">
      <c r="A173" t="s">
        <v>4104</v>
      </c>
      <c r="B173" t="s">
        <v>3672</v>
      </c>
      <c r="C173" t="s">
        <v>3780</v>
      </c>
      <c r="D173" t="s">
        <v>3781</v>
      </c>
      <c r="E173" s="2">
        <v>-2.9253956693999998</v>
      </c>
      <c r="F173" s="3">
        <v>-0.9747628196</v>
      </c>
      <c r="G173" t="s">
        <v>8239</v>
      </c>
      <c r="H173" t="s">
        <v>8240</v>
      </c>
      <c r="I173" t="s">
        <v>7482</v>
      </c>
    </row>
    <row r="174" spans="1:9" x14ac:dyDescent="0.2">
      <c r="A174" t="s">
        <v>4104</v>
      </c>
      <c r="B174" t="s">
        <v>3672</v>
      </c>
      <c r="C174" t="s">
        <v>3815</v>
      </c>
      <c r="D174" t="s">
        <v>3816</v>
      </c>
      <c r="E174" s="2">
        <v>-2.9039466163999998</v>
      </c>
      <c r="F174" s="3">
        <v>-0.9620173541</v>
      </c>
      <c r="G174" t="s">
        <v>8237</v>
      </c>
      <c r="H174" t="s">
        <v>8238</v>
      </c>
      <c r="I174" t="s">
        <v>6863</v>
      </c>
    </row>
    <row r="175" spans="1:9" x14ac:dyDescent="0.2">
      <c r="A175" t="s">
        <v>4104</v>
      </c>
      <c r="B175" t="s">
        <v>3672</v>
      </c>
      <c r="C175" t="s">
        <v>8241</v>
      </c>
      <c r="D175" t="s">
        <v>8242</v>
      </c>
      <c r="E175" s="2">
        <v>-2.7471386629999999</v>
      </c>
      <c r="F175" s="3">
        <v>-0.8399715069</v>
      </c>
      <c r="G175" t="s">
        <v>8243</v>
      </c>
      <c r="H175" t="s">
        <v>8244</v>
      </c>
      <c r="I175" t="s">
        <v>6640</v>
      </c>
    </row>
    <row r="176" spans="1:9" x14ac:dyDescent="0.2">
      <c r="A176" t="s">
        <v>4104</v>
      </c>
      <c r="B176" t="s">
        <v>3672</v>
      </c>
      <c r="C176" t="s">
        <v>3820</v>
      </c>
      <c r="D176" t="s">
        <v>3821</v>
      </c>
      <c r="E176" s="2">
        <v>-2.5842133818000002</v>
      </c>
      <c r="F176" s="3">
        <v>-0.71800483349999999</v>
      </c>
      <c r="G176" t="s">
        <v>8237</v>
      </c>
      <c r="H176" t="s">
        <v>8238</v>
      </c>
      <c r="I176" t="s">
        <v>6864</v>
      </c>
    </row>
    <row r="177" spans="1:10" x14ac:dyDescent="0.2">
      <c r="A177" t="s">
        <v>4104</v>
      </c>
      <c r="B177" t="s">
        <v>3672</v>
      </c>
      <c r="C177" t="s">
        <v>7273</v>
      </c>
      <c r="D177" t="s">
        <v>7274</v>
      </c>
      <c r="E177" s="2">
        <v>-2.2677882445000002</v>
      </c>
      <c r="F177" s="3">
        <v>-0.46976555790000002</v>
      </c>
      <c r="G177" t="s">
        <v>8245</v>
      </c>
      <c r="H177" t="s">
        <v>8246</v>
      </c>
      <c r="I177" t="s">
        <v>7277</v>
      </c>
    </row>
    <row r="178" spans="1:10" x14ac:dyDescent="0.2">
      <c r="A178" t="s">
        <v>4104</v>
      </c>
      <c r="B178" t="s">
        <v>3856</v>
      </c>
      <c r="C178" t="s">
        <v>7068</v>
      </c>
      <c r="D178" t="s">
        <v>7069</v>
      </c>
      <c r="E178" s="2">
        <v>-2.2556742321000001</v>
      </c>
      <c r="F178" s="3">
        <v>-0.46622745560000001</v>
      </c>
      <c r="G178" t="s">
        <v>8247</v>
      </c>
      <c r="H178" t="s">
        <v>8248</v>
      </c>
      <c r="I178" t="s">
        <v>6536</v>
      </c>
    </row>
    <row r="179" spans="1:10" x14ac:dyDescent="0.2">
      <c r="A179" t="s">
        <v>4104</v>
      </c>
      <c r="B179" t="s">
        <v>3672</v>
      </c>
      <c r="C179" t="s">
        <v>8249</v>
      </c>
      <c r="D179" t="s">
        <v>8250</v>
      </c>
      <c r="E179" s="2">
        <v>-2.1414251546999998</v>
      </c>
      <c r="F179" s="3">
        <v>-0.38355608120000001</v>
      </c>
      <c r="G179" t="s">
        <v>8251</v>
      </c>
      <c r="H179" t="s">
        <v>8252</v>
      </c>
      <c r="I179" t="s">
        <v>8253</v>
      </c>
    </row>
    <row r="180" spans="1:10" x14ac:dyDescent="0.2">
      <c r="A180" t="s">
        <v>4104</v>
      </c>
      <c r="B180" t="s">
        <v>3672</v>
      </c>
      <c r="C180" t="s">
        <v>8254</v>
      </c>
      <c r="D180" t="s">
        <v>8255</v>
      </c>
      <c r="E180" s="2">
        <v>-2.0989147307999998</v>
      </c>
      <c r="F180" s="3">
        <v>-0.35108114959999998</v>
      </c>
      <c r="G180" t="s">
        <v>8251</v>
      </c>
      <c r="H180" t="s">
        <v>8252</v>
      </c>
      <c r="I180" t="s">
        <v>8256</v>
      </c>
    </row>
    <row r="181" spans="1:10" x14ac:dyDescent="0.2">
      <c r="A181" t="s">
        <v>4104</v>
      </c>
      <c r="B181" t="s">
        <v>3672</v>
      </c>
      <c r="C181" t="s">
        <v>3903</v>
      </c>
      <c r="D181" t="s">
        <v>3904</v>
      </c>
      <c r="E181" s="2">
        <v>-2.0866453736000001</v>
      </c>
      <c r="F181" s="3">
        <v>-0.33991266609999998</v>
      </c>
      <c r="G181" t="s">
        <v>8257</v>
      </c>
      <c r="H181" t="s">
        <v>8258</v>
      </c>
      <c r="I181" t="s">
        <v>8259</v>
      </c>
    </row>
    <row r="182" spans="1:10" x14ac:dyDescent="0.2">
      <c r="A182" t="s">
        <v>4113</v>
      </c>
      <c r="B182" t="s">
        <v>3672</v>
      </c>
      <c r="C182" t="s">
        <v>6491</v>
      </c>
      <c r="D182" t="s">
        <v>6492</v>
      </c>
      <c r="E182" s="2">
        <v>-6.5480643105</v>
      </c>
      <c r="F182" s="3">
        <v>-3.5093666109999999</v>
      </c>
      <c r="G182" t="s">
        <v>8260</v>
      </c>
      <c r="H182" t="s">
        <v>8261</v>
      </c>
      <c r="I182" t="s">
        <v>7426</v>
      </c>
      <c r="J182">
        <v>9</v>
      </c>
    </row>
    <row r="183" spans="1:10" x14ac:dyDescent="0.2">
      <c r="A183" t="s">
        <v>4119</v>
      </c>
      <c r="B183" t="s">
        <v>3672</v>
      </c>
      <c r="C183" t="s">
        <v>6491</v>
      </c>
      <c r="D183" t="s">
        <v>6492</v>
      </c>
      <c r="E183" s="2">
        <v>-6.5480643105</v>
      </c>
      <c r="F183" s="3">
        <v>-3.5093666109999999</v>
      </c>
      <c r="G183" t="s">
        <v>8262</v>
      </c>
      <c r="H183" t="s">
        <v>8263</v>
      </c>
      <c r="I183" t="s">
        <v>6874</v>
      </c>
    </row>
    <row r="184" spans="1:10" x14ac:dyDescent="0.2">
      <c r="A184" t="s">
        <v>4119</v>
      </c>
      <c r="B184" t="s">
        <v>3672</v>
      </c>
      <c r="C184" t="s">
        <v>6501</v>
      </c>
      <c r="D184" t="s">
        <v>6502</v>
      </c>
      <c r="E184" s="2">
        <v>-5.8989941929</v>
      </c>
      <c r="F184" s="3">
        <v>-3.0741783297</v>
      </c>
      <c r="G184" t="s">
        <v>8264</v>
      </c>
      <c r="H184" t="s">
        <v>8265</v>
      </c>
      <c r="I184" t="s">
        <v>7287</v>
      </c>
    </row>
    <row r="185" spans="1:10" x14ac:dyDescent="0.2">
      <c r="A185" t="s">
        <v>4119</v>
      </c>
      <c r="B185" t="s">
        <v>3672</v>
      </c>
      <c r="C185" t="s">
        <v>8266</v>
      </c>
      <c r="D185" t="s">
        <v>8267</v>
      </c>
      <c r="E185" s="2">
        <v>-4.6299479087000002</v>
      </c>
      <c r="F185" s="3">
        <v>-2.1378764543000002</v>
      </c>
      <c r="G185" t="s">
        <v>8268</v>
      </c>
      <c r="H185" t="s">
        <v>8269</v>
      </c>
      <c r="I185" t="s">
        <v>7197</v>
      </c>
    </row>
    <row r="186" spans="1:10" x14ac:dyDescent="0.2">
      <c r="A186" t="s">
        <v>4119</v>
      </c>
      <c r="B186" t="s">
        <v>3921</v>
      </c>
      <c r="C186" t="s">
        <v>5875</v>
      </c>
      <c r="D186" t="s">
        <v>5876</v>
      </c>
      <c r="E186" s="2">
        <v>-3.5684062512999999</v>
      </c>
      <c r="F186" s="3">
        <v>-1.3995370546999999</v>
      </c>
      <c r="G186" t="s">
        <v>8270</v>
      </c>
      <c r="H186" t="s">
        <v>8271</v>
      </c>
      <c r="I186" t="s">
        <v>8120</v>
      </c>
    </row>
    <row r="187" spans="1:10" x14ac:dyDescent="0.2">
      <c r="A187" t="s">
        <v>4119</v>
      </c>
      <c r="B187" t="s">
        <v>3672</v>
      </c>
      <c r="C187" t="s">
        <v>8272</v>
      </c>
      <c r="D187" t="s">
        <v>8273</v>
      </c>
      <c r="E187" s="2">
        <v>-3.5390163719999999</v>
      </c>
      <c r="F187" s="3">
        <v>-1.3803779998000001</v>
      </c>
      <c r="G187" t="s">
        <v>8274</v>
      </c>
      <c r="H187" t="s">
        <v>8275</v>
      </c>
      <c r="I187" t="s">
        <v>6605</v>
      </c>
    </row>
    <row r="188" spans="1:10" x14ac:dyDescent="0.2">
      <c r="A188" t="s">
        <v>4119</v>
      </c>
      <c r="B188" t="s">
        <v>3672</v>
      </c>
      <c r="C188" t="s">
        <v>8276</v>
      </c>
      <c r="D188" t="s">
        <v>8277</v>
      </c>
      <c r="E188" s="2">
        <v>-3.2252953432</v>
      </c>
      <c r="F188" s="3">
        <v>-1.1915957075000001</v>
      </c>
      <c r="G188" t="s">
        <v>8278</v>
      </c>
      <c r="H188" t="s">
        <v>8279</v>
      </c>
      <c r="I188" t="s">
        <v>7872</v>
      </c>
    </row>
    <row r="189" spans="1:10" x14ac:dyDescent="0.2">
      <c r="A189" t="s">
        <v>4119</v>
      </c>
      <c r="B189" t="s">
        <v>3672</v>
      </c>
      <c r="C189" t="s">
        <v>8280</v>
      </c>
      <c r="D189" t="s">
        <v>8281</v>
      </c>
      <c r="E189" s="2">
        <v>-3.1362768297999999</v>
      </c>
      <c r="F189" s="3">
        <v>-1.1294067606</v>
      </c>
      <c r="G189" t="s">
        <v>8282</v>
      </c>
      <c r="H189" t="s">
        <v>8283</v>
      </c>
      <c r="I189" t="s">
        <v>8284</v>
      </c>
    </row>
    <row r="190" spans="1:10" x14ac:dyDescent="0.2">
      <c r="A190" t="s">
        <v>4119</v>
      </c>
      <c r="B190" t="s">
        <v>3672</v>
      </c>
      <c r="C190" t="s">
        <v>8285</v>
      </c>
      <c r="D190" t="s">
        <v>8286</v>
      </c>
      <c r="E190" s="2">
        <v>-2.9951853685000001</v>
      </c>
      <c r="F190" s="3">
        <v>-1.0247675683999999</v>
      </c>
      <c r="G190" t="s">
        <v>8287</v>
      </c>
      <c r="H190" t="s">
        <v>8288</v>
      </c>
      <c r="I190" t="s">
        <v>7880</v>
      </c>
    </row>
    <row r="191" spans="1:10" x14ac:dyDescent="0.2">
      <c r="A191" t="s">
        <v>4119</v>
      </c>
      <c r="B191" t="s">
        <v>3672</v>
      </c>
      <c r="C191" t="s">
        <v>8289</v>
      </c>
      <c r="D191" t="s">
        <v>8290</v>
      </c>
      <c r="E191" s="2">
        <v>-2.6103523552999999</v>
      </c>
      <c r="F191" s="3">
        <v>-0.73684456819999999</v>
      </c>
      <c r="G191" t="s">
        <v>8291</v>
      </c>
      <c r="H191" t="s">
        <v>8292</v>
      </c>
      <c r="I191" t="s">
        <v>6054</v>
      </c>
    </row>
    <row r="192" spans="1:10" x14ac:dyDescent="0.2">
      <c r="A192" t="s">
        <v>4158</v>
      </c>
      <c r="B192" t="s">
        <v>3672</v>
      </c>
      <c r="C192" t="s">
        <v>8293</v>
      </c>
      <c r="D192" t="s">
        <v>8294</v>
      </c>
      <c r="E192" s="2">
        <v>-6.4134483569</v>
      </c>
      <c r="F192" s="3">
        <v>-3.4195093606999998</v>
      </c>
      <c r="G192" t="s">
        <v>8295</v>
      </c>
      <c r="H192" t="s">
        <v>8296</v>
      </c>
      <c r="I192" t="s">
        <v>6541</v>
      </c>
      <c r="J192">
        <v>6</v>
      </c>
    </row>
    <row r="193" spans="1:10" x14ac:dyDescent="0.2">
      <c r="A193" t="s">
        <v>4164</v>
      </c>
      <c r="B193" t="s">
        <v>3672</v>
      </c>
      <c r="C193" t="s">
        <v>8293</v>
      </c>
      <c r="D193" t="s">
        <v>8294</v>
      </c>
      <c r="E193" s="2">
        <v>-6.4134483569</v>
      </c>
      <c r="F193" s="3">
        <v>-3.4195093606999998</v>
      </c>
      <c r="G193" t="s">
        <v>8297</v>
      </c>
      <c r="H193" t="s">
        <v>8298</v>
      </c>
      <c r="I193" t="s">
        <v>8299</v>
      </c>
    </row>
    <row r="194" spans="1:10" x14ac:dyDescent="0.2">
      <c r="A194" t="s">
        <v>4164</v>
      </c>
      <c r="B194" t="s">
        <v>3672</v>
      </c>
      <c r="C194" t="s">
        <v>8300</v>
      </c>
      <c r="D194" t="s">
        <v>8301</v>
      </c>
      <c r="E194" s="2">
        <v>-2.8919666720000001</v>
      </c>
      <c r="F194" s="3">
        <v>-0.95175739010000004</v>
      </c>
      <c r="G194" t="s">
        <v>8302</v>
      </c>
      <c r="H194" t="s">
        <v>8303</v>
      </c>
      <c r="I194" t="s">
        <v>8304</v>
      </c>
    </row>
    <row r="195" spans="1:10" x14ac:dyDescent="0.2">
      <c r="A195" t="s">
        <v>4164</v>
      </c>
      <c r="B195" t="s">
        <v>3672</v>
      </c>
      <c r="C195" t="s">
        <v>8305</v>
      </c>
      <c r="D195" t="s">
        <v>8306</v>
      </c>
      <c r="E195" s="2">
        <v>-2.4680230236999998</v>
      </c>
      <c r="F195" s="3">
        <v>-0.61884781460000005</v>
      </c>
      <c r="G195" t="s">
        <v>8307</v>
      </c>
      <c r="H195" t="s">
        <v>8308</v>
      </c>
      <c r="I195" t="s">
        <v>8309</v>
      </c>
    </row>
    <row r="196" spans="1:10" x14ac:dyDescent="0.2">
      <c r="A196" t="s">
        <v>4164</v>
      </c>
      <c r="B196" t="s">
        <v>3672</v>
      </c>
      <c r="C196" t="s">
        <v>8310</v>
      </c>
      <c r="D196" t="s">
        <v>8311</v>
      </c>
      <c r="E196" s="2">
        <v>-2.3478817426999998</v>
      </c>
      <c r="F196" s="3">
        <v>-0.52829840640000003</v>
      </c>
      <c r="G196" t="s">
        <v>8312</v>
      </c>
      <c r="H196" t="s">
        <v>8313</v>
      </c>
      <c r="I196" t="s">
        <v>8314</v>
      </c>
    </row>
    <row r="197" spans="1:10" x14ac:dyDescent="0.2">
      <c r="A197" t="s">
        <v>4164</v>
      </c>
      <c r="B197" t="s">
        <v>3672</v>
      </c>
      <c r="C197" t="s">
        <v>8315</v>
      </c>
      <c r="D197" t="s">
        <v>8316</v>
      </c>
      <c r="E197" s="2">
        <v>-2.1306375819999999</v>
      </c>
      <c r="F197" s="3">
        <v>-0.37725738019999999</v>
      </c>
      <c r="G197" t="s">
        <v>8317</v>
      </c>
      <c r="H197" t="s">
        <v>8318</v>
      </c>
      <c r="I197" t="s">
        <v>8319</v>
      </c>
    </row>
    <row r="198" spans="1:10" x14ac:dyDescent="0.2">
      <c r="A198" t="s">
        <v>4164</v>
      </c>
      <c r="B198" t="s">
        <v>3672</v>
      </c>
      <c r="C198" t="s">
        <v>8320</v>
      </c>
      <c r="D198" t="s">
        <v>8321</v>
      </c>
      <c r="E198" s="2">
        <v>-2.0681084094000002</v>
      </c>
      <c r="F198" s="3">
        <v>-0.33008365239999998</v>
      </c>
      <c r="G198" t="s">
        <v>8322</v>
      </c>
      <c r="H198" t="s">
        <v>8323</v>
      </c>
      <c r="I198" t="s">
        <v>8324</v>
      </c>
    </row>
    <row r="199" spans="1:10" x14ac:dyDescent="0.2">
      <c r="A199" t="s">
        <v>4819</v>
      </c>
      <c r="B199" t="s">
        <v>3672</v>
      </c>
      <c r="C199" t="s">
        <v>6072</v>
      </c>
      <c r="D199" t="s">
        <v>6073</v>
      </c>
      <c r="E199" s="2">
        <v>-6.0779223432</v>
      </c>
      <c r="F199" s="3">
        <v>-3.1969905380000001</v>
      </c>
      <c r="G199" t="s">
        <v>8325</v>
      </c>
      <c r="H199" t="s">
        <v>8326</v>
      </c>
      <c r="I199" t="s">
        <v>8327</v>
      </c>
      <c r="J199">
        <v>3</v>
      </c>
    </row>
    <row r="200" spans="1:10" x14ac:dyDescent="0.2">
      <c r="A200" t="s">
        <v>4825</v>
      </c>
      <c r="B200" t="s">
        <v>3672</v>
      </c>
      <c r="C200" t="s">
        <v>6072</v>
      </c>
      <c r="D200" t="s">
        <v>6073</v>
      </c>
      <c r="E200" s="2">
        <v>-6.0779223432</v>
      </c>
      <c r="F200" s="3">
        <v>-3.1969905380000001</v>
      </c>
      <c r="G200" t="s">
        <v>8328</v>
      </c>
      <c r="H200" t="s">
        <v>8329</v>
      </c>
      <c r="I200" t="s">
        <v>8330</v>
      </c>
    </row>
    <row r="201" spans="1:10" x14ac:dyDescent="0.2">
      <c r="A201" t="s">
        <v>4825</v>
      </c>
      <c r="B201" t="s">
        <v>3672</v>
      </c>
      <c r="C201" t="s">
        <v>7435</v>
      </c>
      <c r="D201" t="s">
        <v>7436</v>
      </c>
      <c r="E201" s="2">
        <v>-4.3721815248000002</v>
      </c>
      <c r="F201" s="3">
        <v>-1.9373367405999999</v>
      </c>
      <c r="G201" t="s">
        <v>8331</v>
      </c>
      <c r="H201" t="s">
        <v>8332</v>
      </c>
      <c r="I201" t="s">
        <v>7439</v>
      </c>
    </row>
    <row r="202" spans="1:10" x14ac:dyDescent="0.2">
      <c r="A202" t="s">
        <v>4825</v>
      </c>
      <c r="B202" t="s">
        <v>3672</v>
      </c>
      <c r="C202" t="s">
        <v>6028</v>
      </c>
      <c r="D202" t="s">
        <v>6029</v>
      </c>
      <c r="E202" s="2">
        <v>-4.0159513855000002</v>
      </c>
      <c r="F202" s="3">
        <v>-1.6978102322999999</v>
      </c>
      <c r="G202" t="s">
        <v>8333</v>
      </c>
      <c r="H202" t="s">
        <v>8334</v>
      </c>
      <c r="I202" t="s">
        <v>7730</v>
      </c>
    </row>
    <row r="203" spans="1:10" x14ac:dyDescent="0.2">
      <c r="A203" t="s">
        <v>4832</v>
      </c>
      <c r="B203" t="s">
        <v>3672</v>
      </c>
      <c r="C203" t="s">
        <v>6846</v>
      </c>
      <c r="D203" t="s">
        <v>6847</v>
      </c>
      <c r="E203" s="2">
        <v>-5.7896652145000003</v>
      </c>
      <c r="F203" s="3">
        <v>-3.0483954027000002</v>
      </c>
      <c r="G203" t="s">
        <v>8335</v>
      </c>
      <c r="H203" t="s">
        <v>8336</v>
      </c>
      <c r="I203" t="s">
        <v>6070</v>
      </c>
      <c r="J203">
        <v>13</v>
      </c>
    </row>
    <row r="204" spans="1:10" x14ac:dyDescent="0.2">
      <c r="A204" t="s">
        <v>4838</v>
      </c>
      <c r="B204" t="s">
        <v>3672</v>
      </c>
      <c r="C204" t="s">
        <v>6846</v>
      </c>
      <c r="D204" t="s">
        <v>6847</v>
      </c>
      <c r="E204" s="2">
        <v>-5.7896652145000003</v>
      </c>
      <c r="F204" s="3">
        <v>-3.0483954027000002</v>
      </c>
      <c r="G204" t="s">
        <v>8337</v>
      </c>
      <c r="H204" t="s">
        <v>8338</v>
      </c>
      <c r="I204" t="s">
        <v>6850</v>
      </c>
    </row>
    <row r="205" spans="1:10" x14ac:dyDescent="0.2">
      <c r="A205" t="s">
        <v>4838</v>
      </c>
      <c r="B205" t="s">
        <v>3672</v>
      </c>
      <c r="C205" t="s">
        <v>6851</v>
      </c>
      <c r="D205" t="s">
        <v>6852</v>
      </c>
      <c r="E205" s="2">
        <v>-5.5715301662999996</v>
      </c>
      <c r="F205" s="3">
        <v>-2.9061277310000002</v>
      </c>
      <c r="G205" t="s">
        <v>8337</v>
      </c>
      <c r="H205" t="s">
        <v>8338</v>
      </c>
      <c r="I205" t="s">
        <v>6853</v>
      </c>
    </row>
    <row r="206" spans="1:10" x14ac:dyDescent="0.2">
      <c r="A206" t="s">
        <v>4838</v>
      </c>
      <c r="B206" t="s">
        <v>3672</v>
      </c>
      <c r="C206" t="s">
        <v>6854</v>
      </c>
      <c r="D206" t="s">
        <v>6855</v>
      </c>
      <c r="E206" s="2">
        <v>-5.4601909265000002</v>
      </c>
      <c r="F206" s="3">
        <v>-2.8324496176</v>
      </c>
      <c r="G206" t="s">
        <v>8337</v>
      </c>
      <c r="H206" t="s">
        <v>8338</v>
      </c>
      <c r="I206" t="s">
        <v>6856</v>
      </c>
    </row>
    <row r="207" spans="1:10" x14ac:dyDescent="0.2">
      <c r="A207" t="s">
        <v>4838</v>
      </c>
      <c r="B207" t="s">
        <v>3856</v>
      </c>
      <c r="C207" t="s">
        <v>8339</v>
      </c>
      <c r="D207" t="s">
        <v>8340</v>
      </c>
      <c r="E207" s="2">
        <v>-3.8220639214999999</v>
      </c>
      <c r="F207" s="3">
        <v>-1.5469199802</v>
      </c>
      <c r="G207" t="s">
        <v>8341</v>
      </c>
      <c r="H207" t="s">
        <v>8342</v>
      </c>
      <c r="I207" t="s">
        <v>8031</v>
      </c>
    </row>
    <row r="208" spans="1:10" x14ac:dyDescent="0.2">
      <c r="A208" t="s">
        <v>4838</v>
      </c>
      <c r="B208" t="s">
        <v>3921</v>
      </c>
      <c r="C208" t="s">
        <v>5957</v>
      </c>
      <c r="D208" t="s">
        <v>5958</v>
      </c>
      <c r="E208" s="2">
        <v>-3.5810606277999999</v>
      </c>
      <c r="F208" s="3">
        <v>-1.3995370546999999</v>
      </c>
      <c r="G208" t="s">
        <v>8343</v>
      </c>
      <c r="H208" t="s">
        <v>8344</v>
      </c>
      <c r="I208" t="s">
        <v>8345</v>
      </c>
    </row>
    <row r="209" spans="1:10" x14ac:dyDescent="0.2">
      <c r="A209" t="s">
        <v>4838</v>
      </c>
      <c r="B209" t="s">
        <v>3883</v>
      </c>
      <c r="C209" t="s">
        <v>6770</v>
      </c>
      <c r="D209" t="s">
        <v>6771</v>
      </c>
      <c r="E209" s="2">
        <v>-3.5667755987</v>
      </c>
      <c r="F209" s="3">
        <v>-1.3995370546999999</v>
      </c>
      <c r="G209" t="s">
        <v>8346</v>
      </c>
      <c r="H209" t="s">
        <v>8347</v>
      </c>
      <c r="I209" t="s">
        <v>8348</v>
      </c>
    </row>
    <row r="210" spans="1:10" x14ac:dyDescent="0.2">
      <c r="A210" t="s">
        <v>4838</v>
      </c>
      <c r="B210" t="s">
        <v>3672</v>
      </c>
      <c r="C210" t="s">
        <v>8349</v>
      </c>
      <c r="D210" t="s">
        <v>8350</v>
      </c>
      <c r="E210" s="2">
        <v>-3.4351913895999999</v>
      </c>
      <c r="F210" s="3">
        <v>-1.2970058445999999</v>
      </c>
      <c r="G210" t="s">
        <v>8351</v>
      </c>
      <c r="H210" t="s">
        <v>8352</v>
      </c>
      <c r="I210" t="s">
        <v>8353</v>
      </c>
    </row>
    <row r="211" spans="1:10" x14ac:dyDescent="0.2">
      <c r="A211" t="s">
        <v>4838</v>
      </c>
      <c r="B211" t="s">
        <v>3672</v>
      </c>
      <c r="C211" t="s">
        <v>8354</v>
      </c>
      <c r="D211" t="s">
        <v>8355</v>
      </c>
      <c r="E211" s="2">
        <v>-3.3395221156999999</v>
      </c>
      <c r="F211" s="3">
        <v>-1.2457900982000001</v>
      </c>
      <c r="G211" t="s">
        <v>8356</v>
      </c>
      <c r="H211" t="s">
        <v>8357</v>
      </c>
      <c r="I211" t="s">
        <v>7467</v>
      </c>
    </row>
    <row r="212" spans="1:10" x14ac:dyDescent="0.2">
      <c r="A212" t="s">
        <v>4838</v>
      </c>
      <c r="B212" t="s">
        <v>3672</v>
      </c>
      <c r="C212" t="s">
        <v>8358</v>
      </c>
      <c r="D212" t="s">
        <v>8359</v>
      </c>
      <c r="E212" s="2">
        <v>-2.9500360406000001</v>
      </c>
      <c r="F212" s="3">
        <v>-0.99317032000000005</v>
      </c>
      <c r="G212" t="s">
        <v>8360</v>
      </c>
      <c r="H212" t="s">
        <v>8361</v>
      </c>
      <c r="I212" t="s">
        <v>7237</v>
      </c>
    </row>
    <row r="213" spans="1:10" x14ac:dyDescent="0.2">
      <c r="A213" t="s">
        <v>4838</v>
      </c>
      <c r="B213" t="s">
        <v>3883</v>
      </c>
      <c r="C213" t="s">
        <v>8362</v>
      </c>
      <c r="D213" t="s">
        <v>8363</v>
      </c>
      <c r="E213" s="2">
        <v>-2.6925740378</v>
      </c>
      <c r="F213" s="3">
        <v>-0.80103067029999997</v>
      </c>
      <c r="G213" t="s">
        <v>8356</v>
      </c>
      <c r="H213" t="s">
        <v>8357</v>
      </c>
      <c r="I213" t="s">
        <v>8364</v>
      </c>
    </row>
    <row r="214" spans="1:10" x14ac:dyDescent="0.2">
      <c r="A214" t="s">
        <v>4838</v>
      </c>
      <c r="B214" t="s">
        <v>3846</v>
      </c>
      <c r="C214" t="s">
        <v>8365</v>
      </c>
      <c r="D214" t="s">
        <v>8366</v>
      </c>
      <c r="E214" s="2">
        <v>-2.5906373932000002</v>
      </c>
      <c r="F214" s="3">
        <v>-0.72284740729999997</v>
      </c>
      <c r="G214" t="s">
        <v>8367</v>
      </c>
      <c r="H214" t="s">
        <v>8368</v>
      </c>
      <c r="I214" t="s">
        <v>6137</v>
      </c>
    </row>
    <row r="215" spans="1:10" x14ac:dyDescent="0.2">
      <c r="A215" t="s">
        <v>4838</v>
      </c>
      <c r="B215" t="s">
        <v>3672</v>
      </c>
      <c r="C215" t="s">
        <v>8369</v>
      </c>
      <c r="D215" t="s">
        <v>8370</v>
      </c>
      <c r="E215" s="2">
        <v>-2.4377233557000002</v>
      </c>
      <c r="F215" s="3">
        <v>-0.5981842356</v>
      </c>
      <c r="G215" t="s">
        <v>8371</v>
      </c>
      <c r="H215" t="s">
        <v>8372</v>
      </c>
      <c r="I215" t="s">
        <v>8373</v>
      </c>
    </row>
    <row r="216" spans="1:10" x14ac:dyDescent="0.2">
      <c r="A216" t="s">
        <v>4838</v>
      </c>
      <c r="B216" t="s">
        <v>3672</v>
      </c>
      <c r="C216" t="s">
        <v>8374</v>
      </c>
      <c r="D216" t="s">
        <v>8375</v>
      </c>
      <c r="E216" s="2">
        <v>-2.3304486523999999</v>
      </c>
      <c r="F216" s="3">
        <v>-0.51987322830000005</v>
      </c>
      <c r="G216" t="s">
        <v>8376</v>
      </c>
      <c r="H216" t="s">
        <v>8377</v>
      </c>
      <c r="I216" t="s">
        <v>7898</v>
      </c>
    </row>
    <row r="217" spans="1:10" x14ac:dyDescent="0.2">
      <c r="A217" t="s">
        <v>4856</v>
      </c>
      <c r="B217" t="s">
        <v>3672</v>
      </c>
      <c r="C217" t="s">
        <v>5231</v>
      </c>
      <c r="D217" t="s">
        <v>5232</v>
      </c>
      <c r="E217" s="2">
        <v>-5.7614437030000003</v>
      </c>
      <c r="F217" s="3">
        <v>-3.0308977566999999</v>
      </c>
      <c r="G217" t="s">
        <v>8378</v>
      </c>
      <c r="H217" t="s">
        <v>8379</v>
      </c>
      <c r="I217" t="s">
        <v>7426</v>
      </c>
      <c r="J217">
        <v>14</v>
      </c>
    </row>
    <row r="218" spans="1:10" x14ac:dyDescent="0.2">
      <c r="A218" t="s">
        <v>4862</v>
      </c>
      <c r="B218" t="s">
        <v>3672</v>
      </c>
      <c r="C218" t="s">
        <v>5231</v>
      </c>
      <c r="D218" t="s">
        <v>5232</v>
      </c>
      <c r="E218" s="2">
        <v>-5.7614437030000003</v>
      </c>
      <c r="F218" s="3">
        <v>-3.0308977566999999</v>
      </c>
      <c r="G218" t="s">
        <v>8380</v>
      </c>
      <c r="H218" t="s">
        <v>8381</v>
      </c>
      <c r="I218" t="s">
        <v>8382</v>
      </c>
    </row>
    <row r="219" spans="1:10" x14ac:dyDescent="0.2">
      <c r="A219" t="s">
        <v>4862</v>
      </c>
      <c r="B219" t="s">
        <v>3672</v>
      </c>
      <c r="C219" t="s">
        <v>4963</v>
      </c>
      <c r="D219" t="s">
        <v>4964</v>
      </c>
      <c r="E219" s="2">
        <v>-5.6567631438000001</v>
      </c>
      <c r="F219" s="3">
        <v>-2.9666458544999998</v>
      </c>
      <c r="G219" t="s">
        <v>8383</v>
      </c>
      <c r="H219" t="s">
        <v>8384</v>
      </c>
      <c r="I219" t="s">
        <v>8385</v>
      </c>
    </row>
    <row r="220" spans="1:10" x14ac:dyDescent="0.2">
      <c r="A220" t="s">
        <v>4862</v>
      </c>
      <c r="B220" t="s">
        <v>3672</v>
      </c>
      <c r="C220" t="s">
        <v>5245</v>
      </c>
      <c r="D220" t="s">
        <v>5246</v>
      </c>
      <c r="E220" s="2">
        <v>-5.5682162967000002</v>
      </c>
      <c r="F220" s="3">
        <v>-2.9061277310000002</v>
      </c>
      <c r="G220" t="s">
        <v>8386</v>
      </c>
      <c r="H220" t="s">
        <v>8387</v>
      </c>
      <c r="I220" t="s">
        <v>5895</v>
      </c>
    </row>
    <row r="221" spans="1:10" x14ac:dyDescent="0.2">
      <c r="A221" t="s">
        <v>4862</v>
      </c>
      <c r="B221" t="s">
        <v>3672</v>
      </c>
      <c r="C221" t="s">
        <v>8388</v>
      </c>
      <c r="D221" t="s">
        <v>8389</v>
      </c>
      <c r="E221" s="2">
        <v>-4.5430502871999998</v>
      </c>
      <c r="F221" s="3">
        <v>-2.0805340764000002</v>
      </c>
      <c r="G221" t="s">
        <v>8390</v>
      </c>
      <c r="H221" t="s">
        <v>8391</v>
      </c>
      <c r="I221" t="s">
        <v>8392</v>
      </c>
    </row>
    <row r="222" spans="1:10" x14ac:dyDescent="0.2">
      <c r="A222" t="s">
        <v>4862</v>
      </c>
      <c r="B222" t="s">
        <v>3672</v>
      </c>
      <c r="C222" t="s">
        <v>8393</v>
      </c>
      <c r="D222" t="s">
        <v>8394</v>
      </c>
      <c r="E222" s="2">
        <v>-4.4782582240000002</v>
      </c>
      <c r="F222" s="3">
        <v>-2.0270230237</v>
      </c>
      <c r="G222" t="s">
        <v>8395</v>
      </c>
      <c r="H222" t="s">
        <v>8396</v>
      </c>
      <c r="I222" t="s">
        <v>8397</v>
      </c>
    </row>
    <row r="223" spans="1:10" x14ac:dyDescent="0.2">
      <c r="A223" t="s">
        <v>4862</v>
      </c>
      <c r="B223" t="s">
        <v>3672</v>
      </c>
      <c r="C223" t="s">
        <v>8398</v>
      </c>
      <c r="D223" t="s">
        <v>8399</v>
      </c>
      <c r="E223" s="2">
        <v>-3.6927298644</v>
      </c>
      <c r="F223" s="3">
        <v>-1.4599897716000001</v>
      </c>
      <c r="G223" t="s">
        <v>8400</v>
      </c>
      <c r="H223" t="s">
        <v>8401</v>
      </c>
      <c r="I223" t="s">
        <v>6477</v>
      </c>
    </row>
    <row r="224" spans="1:10" x14ac:dyDescent="0.2">
      <c r="A224" t="s">
        <v>4862</v>
      </c>
      <c r="B224" t="s">
        <v>3672</v>
      </c>
      <c r="C224" t="s">
        <v>3830</v>
      </c>
      <c r="D224" t="s">
        <v>3831</v>
      </c>
      <c r="E224" s="2">
        <v>-3.5778152248000001</v>
      </c>
      <c r="F224" s="3">
        <v>-1.3995370546999999</v>
      </c>
      <c r="G224" t="s">
        <v>8402</v>
      </c>
      <c r="H224" t="s">
        <v>8403</v>
      </c>
      <c r="I224" t="s">
        <v>8229</v>
      </c>
    </row>
    <row r="225" spans="1:10" x14ac:dyDescent="0.2">
      <c r="A225" t="s">
        <v>4862</v>
      </c>
      <c r="B225" t="s">
        <v>3846</v>
      </c>
      <c r="C225" t="s">
        <v>8404</v>
      </c>
      <c r="D225" t="s">
        <v>8405</v>
      </c>
      <c r="E225" s="2">
        <v>-3.5756794289</v>
      </c>
      <c r="F225" s="3">
        <v>-1.3995370546999999</v>
      </c>
      <c r="G225" t="s">
        <v>8406</v>
      </c>
      <c r="H225" t="s">
        <v>8407</v>
      </c>
      <c r="I225" t="s">
        <v>6480</v>
      </c>
    </row>
    <row r="226" spans="1:10" x14ac:dyDescent="0.2">
      <c r="A226" t="s">
        <v>4862</v>
      </c>
      <c r="B226" t="s">
        <v>3672</v>
      </c>
      <c r="C226" t="s">
        <v>3810</v>
      </c>
      <c r="D226" t="s">
        <v>3811</v>
      </c>
      <c r="E226" s="2">
        <v>-3.2089045984000002</v>
      </c>
      <c r="F226" s="3">
        <v>-1.1773286564000001</v>
      </c>
      <c r="G226" t="s">
        <v>8408</v>
      </c>
      <c r="H226" t="s">
        <v>8409</v>
      </c>
      <c r="I226" t="s">
        <v>8410</v>
      </c>
    </row>
    <row r="227" spans="1:10" x14ac:dyDescent="0.2">
      <c r="A227" t="s">
        <v>4862</v>
      </c>
      <c r="B227" t="s">
        <v>3672</v>
      </c>
      <c r="C227" t="s">
        <v>3825</v>
      </c>
      <c r="D227" t="s">
        <v>3826</v>
      </c>
      <c r="E227" s="2">
        <v>-3.1619465259999999</v>
      </c>
      <c r="F227" s="3">
        <v>-1.1469963264</v>
      </c>
      <c r="G227" t="s">
        <v>8411</v>
      </c>
      <c r="H227" t="s">
        <v>8412</v>
      </c>
      <c r="I227" t="s">
        <v>8413</v>
      </c>
    </row>
    <row r="228" spans="1:10" x14ac:dyDescent="0.2">
      <c r="A228" t="s">
        <v>4862</v>
      </c>
      <c r="B228" t="s">
        <v>3672</v>
      </c>
      <c r="C228" t="s">
        <v>3840</v>
      </c>
      <c r="D228" t="s">
        <v>3841</v>
      </c>
      <c r="E228" s="2">
        <v>-3.1341911589000002</v>
      </c>
      <c r="F228" s="3">
        <v>-1.1293178494</v>
      </c>
      <c r="G228" t="s">
        <v>8414</v>
      </c>
      <c r="H228" t="s">
        <v>8415</v>
      </c>
      <c r="I228" t="s">
        <v>8416</v>
      </c>
    </row>
    <row r="229" spans="1:10" x14ac:dyDescent="0.2">
      <c r="A229" t="s">
        <v>4862</v>
      </c>
      <c r="B229" t="s">
        <v>3672</v>
      </c>
      <c r="C229" t="s">
        <v>4968</v>
      </c>
      <c r="D229" t="s">
        <v>4969</v>
      </c>
      <c r="E229" s="2">
        <v>-3.1219476345000001</v>
      </c>
      <c r="F229" s="3">
        <v>-1.1190619463</v>
      </c>
      <c r="G229" t="s">
        <v>8417</v>
      </c>
      <c r="H229" t="s">
        <v>8418</v>
      </c>
      <c r="I229" t="s">
        <v>7234</v>
      </c>
    </row>
    <row r="230" spans="1:10" x14ac:dyDescent="0.2">
      <c r="A230" t="s">
        <v>4862</v>
      </c>
      <c r="B230" t="s">
        <v>3921</v>
      </c>
      <c r="C230" t="s">
        <v>8419</v>
      </c>
      <c r="D230" t="s">
        <v>8420</v>
      </c>
      <c r="E230" s="2">
        <v>-3.0523122307000001</v>
      </c>
      <c r="F230" s="3">
        <v>-1.0630908668000001</v>
      </c>
      <c r="G230" t="s">
        <v>8421</v>
      </c>
      <c r="H230" t="s">
        <v>8422</v>
      </c>
      <c r="I230" t="s">
        <v>8423</v>
      </c>
    </row>
    <row r="231" spans="1:10" x14ac:dyDescent="0.2">
      <c r="A231" t="s">
        <v>4862</v>
      </c>
      <c r="B231" t="s">
        <v>3846</v>
      </c>
      <c r="C231" t="s">
        <v>8424</v>
      </c>
      <c r="D231" t="s">
        <v>8425</v>
      </c>
      <c r="E231" s="2">
        <v>-2.3565447085</v>
      </c>
      <c r="F231" s="3">
        <v>-0.53304289920000003</v>
      </c>
      <c r="G231" t="s">
        <v>8426</v>
      </c>
      <c r="H231" t="s">
        <v>8427</v>
      </c>
      <c r="I231" t="s">
        <v>8428</v>
      </c>
    </row>
    <row r="232" spans="1:10" x14ac:dyDescent="0.2">
      <c r="A232" t="s">
        <v>4887</v>
      </c>
      <c r="B232" t="s">
        <v>3672</v>
      </c>
      <c r="C232" t="s">
        <v>8429</v>
      </c>
      <c r="D232" t="s">
        <v>8430</v>
      </c>
      <c r="E232" s="2">
        <v>-5.6837707307000001</v>
      </c>
      <c r="F232" s="3">
        <v>-2.9838936041999999</v>
      </c>
      <c r="G232" t="s">
        <v>8431</v>
      </c>
      <c r="H232" t="s">
        <v>8432</v>
      </c>
      <c r="I232" t="s">
        <v>6347</v>
      </c>
      <c r="J232">
        <v>3</v>
      </c>
    </row>
    <row r="233" spans="1:10" x14ac:dyDescent="0.2">
      <c r="A233" t="s">
        <v>4893</v>
      </c>
      <c r="B233" t="s">
        <v>3672</v>
      </c>
      <c r="C233" t="s">
        <v>8429</v>
      </c>
      <c r="D233" t="s">
        <v>8430</v>
      </c>
      <c r="E233" s="2">
        <v>-5.6837707307000001</v>
      </c>
      <c r="F233" s="3">
        <v>-2.9838936041999999</v>
      </c>
      <c r="G233" t="s">
        <v>8433</v>
      </c>
      <c r="H233" t="s">
        <v>8434</v>
      </c>
      <c r="I233" t="s">
        <v>8435</v>
      </c>
    </row>
    <row r="234" spans="1:10" x14ac:dyDescent="0.2">
      <c r="A234" t="s">
        <v>4893</v>
      </c>
      <c r="B234" t="s">
        <v>3672</v>
      </c>
      <c r="C234" t="s">
        <v>8436</v>
      </c>
      <c r="D234" t="s">
        <v>8437</v>
      </c>
      <c r="E234" s="2">
        <v>-5.5503984572</v>
      </c>
      <c r="F234" s="3">
        <v>-2.8972647342000002</v>
      </c>
      <c r="G234" t="s">
        <v>8438</v>
      </c>
      <c r="H234" t="s">
        <v>8439</v>
      </c>
      <c r="I234" t="s">
        <v>8440</v>
      </c>
    </row>
    <row r="235" spans="1:10" x14ac:dyDescent="0.2">
      <c r="A235" t="s">
        <v>4893</v>
      </c>
      <c r="B235" t="s">
        <v>3672</v>
      </c>
      <c r="C235" t="s">
        <v>8441</v>
      </c>
      <c r="D235" t="s">
        <v>8442</v>
      </c>
      <c r="E235" s="2">
        <v>-4.6528807167000004</v>
      </c>
      <c r="F235" s="3">
        <v>-2.1456252686999999</v>
      </c>
      <c r="G235" t="s">
        <v>8443</v>
      </c>
      <c r="H235" t="s">
        <v>8444</v>
      </c>
      <c r="I235" t="s">
        <v>3742</v>
      </c>
    </row>
    <row r="236" spans="1:10" x14ac:dyDescent="0.2">
      <c r="A236" t="s">
        <v>4928</v>
      </c>
      <c r="B236" t="s">
        <v>3846</v>
      </c>
      <c r="C236" t="s">
        <v>3862</v>
      </c>
      <c r="D236" t="s">
        <v>3863</v>
      </c>
      <c r="E236" s="2">
        <v>-5.4548235795000002</v>
      </c>
      <c r="F236" s="3">
        <v>-2.8324496176</v>
      </c>
      <c r="G236" t="s">
        <v>8445</v>
      </c>
      <c r="H236" t="s">
        <v>8446</v>
      </c>
      <c r="I236" t="s">
        <v>6224</v>
      </c>
      <c r="J236">
        <v>1</v>
      </c>
    </row>
    <row r="237" spans="1:10" x14ac:dyDescent="0.2">
      <c r="A237" t="s">
        <v>4934</v>
      </c>
      <c r="B237" t="s">
        <v>3846</v>
      </c>
      <c r="C237" t="s">
        <v>3862</v>
      </c>
      <c r="D237" t="s">
        <v>3863</v>
      </c>
      <c r="E237" s="2">
        <v>-5.4548235795000002</v>
      </c>
      <c r="F237" s="3">
        <v>-2.8324496176</v>
      </c>
      <c r="G237" t="s">
        <v>8445</v>
      </c>
      <c r="H237" t="s">
        <v>8446</v>
      </c>
      <c r="I237" t="s">
        <v>8447</v>
      </c>
    </row>
    <row r="238" spans="1:10" x14ac:dyDescent="0.2">
      <c r="A238" t="s">
        <v>4973</v>
      </c>
      <c r="B238" t="s">
        <v>3921</v>
      </c>
      <c r="C238" t="s">
        <v>5967</v>
      </c>
      <c r="D238" t="s">
        <v>5968</v>
      </c>
      <c r="E238" s="2">
        <v>-5.4515035511000001</v>
      </c>
      <c r="F238" s="3">
        <v>-2.8324496176</v>
      </c>
      <c r="G238" t="s">
        <v>8448</v>
      </c>
      <c r="H238" t="s">
        <v>8449</v>
      </c>
      <c r="I238" t="s">
        <v>6375</v>
      </c>
      <c r="J238">
        <v>1</v>
      </c>
    </row>
    <row r="239" spans="1:10" x14ac:dyDescent="0.2">
      <c r="A239" t="s">
        <v>4979</v>
      </c>
      <c r="B239" t="s">
        <v>3921</v>
      </c>
      <c r="C239" t="s">
        <v>5967</v>
      </c>
      <c r="D239" t="s">
        <v>5968</v>
      </c>
      <c r="E239" s="2">
        <v>-5.4515035511000001</v>
      </c>
      <c r="F239" s="3">
        <v>-2.8324496176</v>
      </c>
      <c r="G239" t="s">
        <v>8448</v>
      </c>
      <c r="H239" t="s">
        <v>8449</v>
      </c>
      <c r="I239" t="s">
        <v>6119</v>
      </c>
    </row>
    <row r="240" spans="1:10" x14ac:dyDescent="0.2">
      <c r="A240" t="s">
        <v>5136</v>
      </c>
      <c r="B240" t="s">
        <v>3672</v>
      </c>
      <c r="C240" t="s">
        <v>8450</v>
      </c>
      <c r="D240" t="s">
        <v>8451</v>
      </c>
      <c r="E240" s="2">
        <v>-5.3758713482999996</v>
      </c>
      <c r="F240" s="3">
        <v>-2.7649353049999998</v>
      </c>
      <c r="G240" t="s">
        <v>8452</v>
      </c>
      <c r="H240" t="s">
        <v>8453</v>
      </c>
      <c r="I240" t="s">
        <v>6541</v>
      </c>
      <c r="J240">
        <v>8</v>
      </c>
    </row>
    <row r="241" spans="1:10" x14ac:dyDescent="0.2">
      <c r="A241" t="s">
        <v>5142</v>
      </c>
      <c r="B241" t="s">
        <v>3672</v>
      </c>
      <c r="C241" t="s">
        <v>8450</v>
      </c>
      <c r="D241" t="s">
        <v>8451</v>
      </c>
      <c r="E241" s="2">
        <v>-5.3758713482999996</v>
      </c>
      <c r="F241" s="3">
        <v>-2.7649353049999998</v>
      </c>
      <c r="G241" t="s">
        <v>8454</v>
      </c>
      <c r="H241" t="s">
        <v>8455</v>
      </c>
      <c r="I241" t="s">
        <v>8456</v>
      </c>
    </row>
    <row r="242" spans="1:10" x14ac:dyDescent="0.2">
      <c r="A242" t="s">
        <v>5142</v>
      </c>
      <c r="B242" t="s">
        <v>3672</v>
      </c>
      <c r="C242" t="s">
        <v>8457</v>
      </c>
      <c r="D242" t="s">
        <v>8458</v>
      </c>
      <c r="E242" s="2">
        <v>-4.6561931082000001</v>
      </c>
      <c r="F242" s="3">
        <v>-2.1456252686999999</v>
      </c>
      <c r="G242" t="s">
        <v>8454</v>
      </c>
      <c r="H242" t="s">
        <v>8455</v>
      </c>
      <c r="I242" t="s">
        <v>8459</v>
      </c>
    </row>
    <row r="243" spans="1:10" x14ac:dyDescent="0.2">
      <c r="A243" t="s">
        <v>5142</v>
      </c>
      <c r="B243" t="s">
        <v>3672</v>
      </c>
      <c r="C243" t="s">
        <v>8460</v>
      </c>
      <c r="D243" t="s">
        <v>8461</v>
      </c>
      <c r="E243" s="2">
        <v>-4.5075803967999999</v>
      </c>
      <c r="F243" s="3">
        <v>-2.0507413189000001</v>
      </c>
      <c r="G243" t="s">
        <v>8454</v>
      </c>
      <c r="H243" t="s">
        <v>8455</v>
      </c>
      <c r="I243" t="s">
        <v>8462</v>
      </c>
    </row>
    <row r="244" spans="1:10" x14ac:dyDescent="0.2">
      <c r="A244" t="s">
        <v>5142</v>
      </c>
      <c r="B244" t="s">
        <v>3672</v>
      </c>
      <c r="C244" t="s">
        <v>8463</v>
      </c>
      <c r="D244" t="s">
        <v>8464</v>
      </c>
      <c r="E244" s="2">
        <v>-4.4091253425000003</v>
      </c>
      <c r="F244" s="3">
        <v>-1.9688855265</v>
      </c>
      <c r="G244" t="s">
        <v>8465</v>
      </c>
      <c r="H244" t="s">
        <v>8466</v>
      </c>
      <c r="I244" t="s">
        <v>8467</v>
      </c>
    </row>
    <row r="245" spans="1:10" x14ac:dyDescent="0.2">
      <c r="A245" t="s">
        <v>5142</v>
      </c>
      <c r="B245" t="s">
        <v>3672</v>
      </c>
      <c r="C245" t="s">
        <v>8468</v>
      </c>
      <c r="D245" t="s">
        <v>8469</v>
      </c>
      <c r="E245" s="2">
        <v>-3.5971158924000002</v>
      </c>
      <c r="F245" s="3">
        <v>-1.3995370546999999</v>
      </c>
      <c r="G245" t="s">
        <v>8470</v>
      </c>
      <c r="H245" t="s">
        <v>8471</v>
      </c>
      <c r="I245" t="s">
        <v>8472</v>
      </c>
    </row>
    <row r="246" spans="1:10" x14ac:dyDescent="0.2">
      <c r="A246" t="s">
        <v>5142</v>
      </c>
      <c r="B246" t="s">
        <v>3846</v>
      </c>
      <c r="C246" t="s">
        <v>4002</v>
      </c>
      <c r="D246" t="s">
        <v>4003</v>
      </c>
      <c r="E246" s="2">
        <v>-3.5521052783</v>
      </c>
      <c r="F246" s="3">
        <v>-1.3906190630999999</v>
      </c>
      <c r="G246" t="s">
        <v>8473</v>
      </c>
      <c r="H246" t="s">
        <v>8474</v>
      </c>
      <c r="I246" t="s">
        <v>8475</v>
      </c>
    </row>
    <row r="247" spans="1:10" x14ac:dyDescent="0.2">
      <c r="A247" t="s">
        <v>5142</v>
      </c>
      <c r="B247" t="s">
        <v>3846</v>
      </c>
      <c r="C247" t="s">
        <v>4016</v>
      </c>
      <c r="D247" t="s">
        <v>4017</v>
      </c>
      <c r="E247" s="2">
        <v>-2.9473340388000002</v>
      </c>
      <c r="F247" s="3">
        <v>-0.99317032000000005</v>
      </c>
      <c r="G247" t="s">
        <v>8476</v>
      </c>
      <c r="H247" t="s">
        <v>8477</v>
      </c>
      <c r="I247" t="s">
        <v>8478</v>
      </c>
    </row>
    <row r="248" spans="1:10" x14ac:dyDescent="0.2">
      <c r="A248" t="s">
        <v>5142</v>
      </c>
      <c r="B248" t="s">
        <v>3846</v>
      </c>
      <c r="C248" t="s">
        <v>4011</v>
      </c>
      <c r="D248" t="s">
        <v>4012</v>
      </c>
      <c r="E248" s="2">
        <v>-2.3773074471000002</v>
      </c>
      <c r="F248" s="3">
        <v>-0.5485253967</v>
      </c>
      <c r="G248" t="s">
        <v>8479</v>
      </c>
      <c r="H248" t="s">
        <v>8480</v>
      </c>
      <c r="I248" t="s">
        <v>8481</v>
      </c>
    </row>
    <row r="249" spans="1:10" x14ac:dyDescent="0.2">
      <c r="A249" t="s">
        <v>5161</v>
      </c>
      <c r="B249" t="s">
        <v>3672</v>
      </c>
      <c r="C249" t="s">
        <v>4997</v>
      </c>
      <c r="D249" t="s">
        <v>4998</v>
      </c>
      <c r="E249" s="2">
        <v>-5.2412974096999996</v>
      </c>
      <c r="F249" s="3">
        <v>-2.6538424623000001</v>
      </c>
      <c r="G249" t="s">
        <v>8482</v>
      </c>
      <c r="H249" t="s">
        <v>8483</v>
      </c>
      <c r="I249" t="s">
        <v>6541</v>
      </c>
      <c r="J249">
        <v>13</v>
      </c>
    </row>
    <row r="250" spans="1:10" x14ac:dyDescent="0.2">
      <c r="A250" t="s">
        <v>5167</v>
      </c>
      <c r="B250" t="s">
        <v>3672</v>
      </c>
      <c r="C250" t="s">
        <v>4997</v>
      </c>
      <c r="D250" t="s">
        <v>4998</v>
      </c>
      <c r="E250" s="2">
        <v>-5.2412974096999996</v>
      </c>
      <c r="F250" s="3">
        <v>-2.6538424623000001</v>
      </c>
      <c r="G250" t="s">
        <v>8484</v>
      </c>
      <c r="H250" t="s">
        <v>8485</v>
      </c>
      <c r="I250" t="s">
        <v>8486</v>
      </c>
    </row>
    <row r="251" spans="1:10" x14ac:dyDescent="0.2">
      <c r="A251" t="s">
        <v>5167</v>
      </c>
      <c r="B251" t="s">
        <v>3672</v>
      </c>
      <c r="C251" t="s">
        <v>5083</v>
      </c>
      <c r="D251" t="s">
        <v>5084</v>
      </c>
      <c r="E251" s="2">
        <v>-4.9152765540000001</v>
      </c>
      <c r="F251" s="3">
        <v>-2.3643384404000001</v>
      </c>
      <c r="G251" t="s">
        <v>8487</v>
      </c>
      <c r="H251" t="s">
        <v>8488</v>
      </c>
      <c r="I251" t="s">
        <v>8489</v>
      </c>
    </row>
    <row r="252" spans="1:10" x14ac:dyDescent="0.2">
      <c r="A252" t="s">
        <v>5167</v>
      </c>
      <c r="B252" t="s">
        <v>3672</v>
      </c>
      <c r="C252" t="s">
        <v>5558</v>
      </c>
      <c r="D252" t="s">
        <v>5559</v>
      </c>
      <c r="E252" s="2">
        <v>-3.9137798911999999</v>
      </c>
      <c r="F252" s="3">
        <v>-1.6196233119000001</v>
      </c>
      <c r="G252" t="s">
        <v>8490</v>
      </c>
      <c r="H252" t="s">
        <v>8491</v>
      </c>
      <c r="I252" t="s">
        <v>8492</v>
      </c>
    </row>
    <row r="253" spans="1:10" x14ac:dyDescent="0.2">
      <c r="A253" t="s">
        <v>5167</v>
      </c>
      <c r="B253" t="s">
        <v>3672</v>
      </c>
      <c r="C253" t="s">
        <v>8493</v>
      </c>
      <c r="D253" t="s">
        <v>8494</v>
      </c>
      <c r="E253" s="2">
        <v>-3.4347841714</v>
      </c>
      <c r="F253" s="3">
        <v>-1.2970058445999999</v>
      </c>
      <c r="G253" t="s">
        <v>8495</v>
      </c>
      <c r="H253" t="s">
        <v>8496</v>
      </c>
      <c r="I253" t="s">
        <v>8497</v>
      </c>
    </row>
    <row r="254" spans="1:10" x14ac:dyDescent="0.2">
      <c r="A254" t="s">
        <v>5167</v>
      </c>
      <c r="B254" t="s">
        <v>3672</v>
      </c>
      <c r="C254" t="s">
        <v>5553</v>
      </c>
      <c r="D254" t="s">
        <v>5554</v>
      </c>
      <c r="E254" s="2">
        <v>-3.3362668702999998</v>
      </c>
      <c r="F254" s="3">
        <v>-1.2457900982000001</v>
      </c>
      <c r="G254" t="s">
        <v>8498</v>
      </c>
      <c r="H254" t="s">
        <v>8499</v>
      </c>
      <c r="I254" t="s">
        <v>7072</v>
      </c>
    </row>
    <row r="255" spans="1:10" x14ac:dyDescent="0.2">
      <c r="A255" t="s">
        <v>5167</v>
      </c>
      <c r="B255" t="s">
        <v>3672</v>
      </c>
      <c r="C255" t="s">
        <v>5568</v>
      </c>
      <c r="D255" t="s">
        <v>5569</v>
      </c>
      <c r="E255" s="2">
        <v>-3.271844932</v>
      </c>
      <c r="F255" s="3">
        <v>-1.2072687298</v>
      </c>
      <c r="G255" t="s">
        <v>8500</v>
      </c>
      <c r="H255" t="s">
        <v>8501</v>
      </c>
      <c r="I255" t="s">
        <v>5572</v>
      </c>
    </row>
    <row r="256" spans="1:10" x14ac:dyDescent="0.2">
      <c r="A256" t="s">
        <v>5167</v>
      </c>
      <c r="B256" t="s">
        <v>3672</v>
      </c>
      <c r="C256" t="s">
        <v>8502</v>
      </c>
      <c r="D256" t="s">
        <v>8503</v>
      </c>
      <c r="E256" s="2">
        <v>-3.2508539950999999</v>
      </c>
      <c r="F256" s="3">
        <v>-1.2063772684</v>
      </c>
      <c r="G256" t="s">
        <v>8504</v>
      </c>
      <c r="H256" t="s">
        <v>8505</v>
      </c>
      <c r="I256" t="s">
        <v>7077</v>
      </c>
    </row>
    <row r="257" spans="1:10" x14ac:dyDescent="0.2">
      <c r="A257" t="s">
        <v>5167</v>
      </c>
      <c r="B257" t="s">
        <v>3672</v>
      </c>
      <c r="C257" t="s">
        <v>5576</v>
      </c>
      <c r="D257" t="s">
        <v>5577</v>
      </c>
      <c r="E257" s="2">
        <v>-3.2252953432</v>
      </c>
      <c r="F257" s="3">
        <v>-1.1915957075000001</v>
      </c>
      <c r="G257" t="s">
        <v>8506</v>
      </c>
      <c r="H257" t="s">
        <v>8507</v>
      </c>
      <c r="I257" t="s">
        <v>7872</v>
      </c>
    </row>
    <row r="258" spans="1:10" x14ac:dyDescent="0.2">
      <c r="A258" t="s">
        <v>5167</v>
      </c>
      <c r="B258" t="s">
        <v>3672</v>
      </c>
      <c r="C258" t="s">
        <v>5573</v>
      </c>
      <c r="D258" t="s">
        <v>5574</v>
      </c>
      <c r="E258" s="2">
        <v>-3.1950160270999999</v>
      </c>
      <c r="F258" s="3">
        <v>-1.169749559</v>
      </c>
      <c r="G258" t="s">
        <v>8500</v>
      </c>
      <c r="H258" t="s">
        <v>8501</v>
      </c>
      <c r="I258" t="s">
        <v>5575</v>
      </c>
    </row>
    <row r="259" spans="1:10" x14ac:dyDescent="0.2">
      <c r="A259" t="s">
        <v>5167</v>
      </c>
      <c r="B259" t="s">
        <v>3672</v>
      </c>
      <c r="C259" t="s">
        <v>5579</v>
      </c>
      <c r="D259" t="s">
        <v>5580</v>
      </c>
      <c r="E259" s="2">
        <v>-3.1048609165999999</v>
      </c>
      <c r="F259" s="3">
        <v>-1.1059233872000001</v>
      </c>
      <c r="G259" t="s">
        <v>8506</v>
      </c>
      <c r="H259" t="s">
        <v>8507</v>
      </c>
      <c r="I259" t="s">
        <v>8508</v>
      </c>
    </row>
    <row r="260" spans="1:10" x14ac:dyDescent="0.2">
      <c r="A260" t="s">
        <v>5167</v>
      </c>
      <c r="B260" t="s">
        <v>3672</v>
      </c>
      <c r="C260" t="s">
        <v>5563</v>
      </c>
      <c r="D260" t="s">
        <v>5564</v>
      </c>
      <c r="E260" s="2">
        <v>-2.9583331343000001</v>
      </c>
      <c r="F260" s="3">
        <v>-0.99521457290000004</v>
      </c>
      <c r="G260" t="s">
        <v>8490</v>
      </c>
      <c r="H260" t="s">
        <v>8491</v>
      </c>
      <c r="I260" t="s">
        <v>8509</v>
      </c>
    </row>
    <row r="261" spans="1:10" x14ac:dyDescent="0.2">
      <c r="A261" t="s">
        <v>5167</v>
      </c>
      <c r="B261" t="s">
        <v>3672</v>
      </c>
      <c r="C261" t="s">
        <v>5548</v>
      </c>
      <c r="D261" t="s">
        <v>5549</v>
      </c>
      <c r="E261" s="2">
        <v>-2.8494233374000002</v>
      </c>
      <c r="F261" s="3">
        <v>-0.91939329839999995</v>
      </c>
      <c r="G261" t="s">
        <v>8498</v>
      </c>
      <c r="H261" t="s">
        <v>8499</v>
      </c>
      <c r="I261" t="s">
        <v>8510</v>
      </c>
    </row>
    <row r="262" spans="1:10" x14ac:dyDescent="0.2">
      <c r="A262" t="s">
        <v>5167</v>
      </c>
      <c r="B262" t="s">
        <v>3883</v>
      </c>
      <c r="C262" t="s">
        <v>8511</v>
      </c>
      <c r="D262" t="s">
        <v>8512</v>
      </c>
      <c r="E262" s="2">
        <v>-2.1199587483000002</v>
      </c>
      <c r="F262" s="3">
        <v>-0.3699150122</v>
      </c>
      <c r="G262" t="s">
        <v>8513</v>
      </c>
      <c r="H262" t="s">
        <v>8514</v>
      </c>
      <c r="I262" t="s">
        <v>8515</v>
      </c>
    </row>
    <row r="263" spans="1:10" x14ac:dyDescent="0.2">
      <c r="A263" t="s">
        <v>5230</v>
      </c>
      <c r="B263" t="s">
        <v>3672</v>
      </c>
      <c r="C263" t="s">
        <v>5137</v>
      </c>
      <c r="D263" t="s">
        <v>5138</v>
      </c>
      <c r="E263" s="2">
        <v>-4.8123088428000003</v>
      </c>
      <c r="F263" s="3">
        <v>-2.2814350164000001</v>
      </c>
      <c r="G263" t="s">
        <v>8516</v>
      </c>
      <c r="H263" t="s">
        <v>8517</v>
      </c>
      <c r="I263" t="s">
        <v>6626</v>
      </c>
      <c r="J263">
        <v>3</v>
      </c>
    </row>
    <row r="264" spans="1:10" x14ac:dyDescent="0.2">
      <c r="A264" t="s">
        <v>5236</v>
      </c>
      <c r="B264" t="s">
        <v>3672</v>
      </c>
      <c r="C264" t="s">
        <v>5137</v>
      </c>
      <c r="D264" t="s">
        <v>5138</v>
      </c>
      <c r="E264" s="2">
        <v>-4.8123088428000003</v>
      </c>
      <c r="F264" s="3">
        <v>-2.2814350164000001</v>
      </c>
      <c r="G264" t="s">
        <v>8518</v>
      </c>
      <c r="H264" t="s">
        <v>8519</v>
      </c>
      <c r="I264" t="s">
        <v>7784</v>
      </c>
    </row>
    <row r="265" spans="1:10" x14ac:dyDescent="0.2">
      <c r="A265" t="s">
        <v>5236</v>
      </c>
      <c r="B265" t="s">
        <v>3672</v>
      </c>
      <c r="C265" t="s">
        <v>8520</v>
      </c>
      <c r="D265" t="s">
        <v>8521</v>
      </c>
      <c r="E265" s="2">
        <v>-4.0158341700999998</v>
      </c>
      <c r="F265" s="3">
        <v>-1.6978102322999999</v>
      </c>
      <c r="G265" t="s">
        <v>8522</v>
      </c>
      <c r="H265" t="s">
        <v>8523</v>
      </c>
      <c r="I265" t="s">
        <v>5987</v>
      </c>
    </row>
    <row r="266" spans="1:10" x14ac:dyDescent="0.2">
      <c r="A266" t="s">
        <v>5236</v>
      </c>
      <c r="B266" t="s">
        <v>3672</v>
      </c>
      <c r="C266" t="s">
        <v>8524</v>
      </c>
      <c r="D266" t="s">
        <v>8525</v>
      </c>
      <c r="E266" s="2">
        <v>-2.9980715578999999</v>
      </c>
      <c r="F266" s="3">
        <v>-1.0247675683999999</v>
      </c>
      <c r="G266" t="s">
        <v>8526</v>
      </c>
      <c r="H266" t="s">
        <v>8527</v>
      </c>
      <c r="I266" t="s">
        <v>8528</v>
      </c>
    </row>
    <row r="267" spans="1:10" x14ac:dyDescent="0.2">
      <c r="A267" t="s">
        <v>5285</v>
      </c>
      <c r="B267" t="s">
        <v>3672</v>
      </c>
      <c r="C267" t="s">
        <v>8529</v>
      </c>
      <c r="D267" t="s">
        <v>8530</v>
      </c>
      <c r="E267" s="2">
        <v>-4.7304366387999996</v>
      </c>
      <c r="F267" s="3">
        <v>-2.2066507712000001</v>
      </c>
      <c r="G267" t="s">
        <v>8531</v>
      </c>
      <c r="H267" t="s">
        <v>8532</v>
      </c>
      <c r="I267" t="s">
        <v>7587</v>
      </c>
      <c r="J267">
        <v>4</v>
      </c>
    </row>
    <row r="268" spans="1:10" x14ac:dyDescent="0.2">
      <c r="A268" t="s">
        <v>5291</v>
      </c>
      <c r="B268" t="s">
        <v>3672</v>
      </c>
      <c r="C268" t="s">
        <v>8529</v>
      </c>
      <c r="D268" t="s">
        <v>8530</v>
      </c>
      <c r="E268" s="2">
        <v>-4.7304366387999996</v>
      </c>
      <c r="F268" s="3">
        <v>-2.2066507712000001</v>
      </c>
      <c r="G268" t="s">
        <v>8533</v>
      </c>
      <c r="H268" t="s">
        <v>8534</v>
      </c>
      <c r="I268" t="s">
        <v>4779</v>
      </c>
    </row>
    <row r="269" spans="1:10" x14ac:dyDescent="0.2">
      <c r="A269" t="s">
        <v>5291</v>
      </c>
      <c r="B269" t="s">
        <v>3672</v>
      </c>
      <c r="C269" t="s">
        <v>8535</v>
      </c>
      <c r="D269" t="s">
        <v>8536</v>
      </c>
      <c r="E269" s="2">
        <v>-4.5430502871999998</v>
      </c>
      <c r="F269" s="3">
        <v>-2.0805340764000002</v>
      </c>
      <c r="G269" t="s">
        <v>8533</v>
      </c>
      <c r="H269" t="s">
        <v>8534</v>
      </c>
      <c r="I269" t="s">
        <v>8392</v>
      </c>
    </row>
    <row r="270" spans="1:10" x14ac:dyDescent="0.2">
      <c r="A270" t="s">
        <v>5291</v>
      </c>
      <c r="B270" t="s">
        <v>3672</v>
      </c>
      <c r="C270" t="s">
        <v>8537</v>
      </c>
      <c r="D270" t="s">
        <v>8538</v>
      </c>
      <c r="E270" s="2">
        <v>-4.0729867558999997</v>
      </c>
      <c r="F270" s="3">
        <v>-1.7208830285000001</v>
      </c>
      <c r="G270" t="s">
        <v>8539</v>
      </c>
      <c r="H270" t="s">
        <v>8540</v>
      </c>
      <c r="I270" t="s">
        <v>6587</v>
      </c>
    </row>
    <row r="271" spans="1:10" x14ac:dyDescent="0.2">
      <c r="A271" t="s">
        <v>5291</v>
      </c>
      <c r="B271" t="s">
        <v>3672</v>
      </c>
      <c r="C271" t="s">
        <v>8541</v>
      </c>
      <c r="D271" t="s">
        <v>8542</v>
      </c>
      <c r="E271" s="2">
        <v>-3.6524631965999999</v>
      </c>
      <c r="F271" s="3">
        <v>-1.4264046892</v>
      </c>
      <c r="G271" t="s">
        <v>8543</v>
      </c>
      <c r="H271" t="s">
        <v>8544</v>
      </c>
      <c r="I271" t="s">
        <v>6238</v>
      </c>
    </row>
  </sheetData>
  <conditionalFormatting sqref="A2:A270">
    <cfRule type="expression" dxfId="2" priority="2">
      <formula>RIGHT(A2,1)="y"</formula>
    </cfRule>
    <cfRule type="expression" dxfId="1" priority="3" stopIfTrue="1">
      <formula>TRUE</formula>
    </cfRule>
  </conditionalFormatting>
  <conditionalFormatting sqref="C2:C271">
    <cfRule type="expression" dxfId="0" priority="1">
      <formula>1=1</formula>
    </cfRule>
  </conditionalFormatting>
  <conditionalFormatting sqref="E2:E270">
    <cfRule type="colorScale" priority="4">
      <colorScale>
        <cfvo type="num" val="-6"/>
        <cfvo type="num" val="-4"/>
        <cfvo type="num" val="-2"/>
        <color rgb="FF5A9ED6"/>
        <color rgb="FF9BC2E6"/>
        <color rgb="FFEDEDED"/>
      </colorScale>
    </cfRule>
  </conditionalFormatting>
  <conditionalFormatting sqref="F2:F270">
    <cfRule type="colorScale" priority="5">
      <colorScale>
        <cfvo type="num" val="-6"/>
        <cfvo type="num" val="-4"/>
        <cfvo type="num" val="-2"/>
        <color rgb="FF5A9ED6"/>
        <color rgb="FF9BC2E6"/>
        <color rgb="FFEDEDED"/>
      </colorScale>
    </cfRule>
  </conditionalFormatting>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Annotation</vt:lpstr>
      <vt:lpstr>Cluster 0</vt:lpstr>
      <vt:lpstr>Cluster 1</vt:lpstr>
      <vt:lpstr>Cluster 2</vt:lpstr>
      <vt:lpstr>Cluster 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Olivia G. Palmer</cp:lastModifiedBy>
  <dcterms:created xsi:type="dcterms:W3CDTF">2025-04-02T19:54:47Z</dcterms:created>
  <dcterms:modified xsi:type="dcterms:W3CDTF">2025-04-21T19:06:25Z</dcterms:modified>
</cp:coreProperties>
</file>